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0" windowHeight="11330" tabRatio="882" activeTab="1"/>
  </bookViews>
  <sheets>
    <sheet name="Description" sheetId="10" r:id="rId1"/>
    <sheet name="A-Cilnical information" sheetId="16" r:id="rId2"/>
    <sheet name="B-Up-proteins" sheetId="1" r:id="rId3"/>
    <sheet name="C-Down-proteins" sheetId="2" r:id="rId4"/>
    <sheet name="D-Phosphorylation" sheetId="15" r:id="rId5"/>
    <sheet name="E-OS-related genes" sheetId="4" r:id="rId6"/>
    <sheet name="F-Phosphorylation sites" sheetId="11" r:id="rId7"/>
    <sheet name="G-Phosphorylated proteins" sheetId="5" r:id="rId8"/>
    <sheet name="H-Phospho-classification" sheetId="6" r:id="rId9"/>
    <sheet name="I-KEGG" sheetId="13" r:id="rId10"/>
    <sheet name="J-GO" sheetId="14" r:id="rId11"/>
    <sheet name="K-TFs" sheetId="7" r:id="rId12"/>
    <sheet name="L-CRC-specific SVs" sheetId="12" r:id="rId13"/>
    <sheet name="M-SV classification" sheetId="8" r:id="rId14"/>
  </sheets>
  <calcPr calcId="144525"/>
</workbook>
</file>

<file path=xl/sharedStrings.xml><?xml version="1.0" encoding="utf-8"?>
<sst xmlns="http://schemas.openxmlformats.org/spreadsheetml/2006/main" count="12730" uniqueCount="4939">
  <si>
    <t>Sheet</t>
  </si>
  <si>
    <t>Description</t>
  </si>
  <si>
    <t>A-Clinical information</t>
  </si>
  <si>
    <t>The clinical information of the colorectal cancer (CRC) patients of our study</t>
  </si>
  <si>
    <t>B-Up-proteins</t>
  </si>
  <si>
    <t>The up-regulated proteins identified in  CRC cells versus normal cells</t>
  </si>
  <si>
    <t>C-Down-proteins</t>
  </si>
  <si>
    <t>The down-regulated proteins identified in CRC cells versus normal cells</t>
  </si>
  <si>
    <t>D-Phosphorylation</t>
  </si>
  <si>
    <t>The differentially-expressed phosphorylation identified in CRC cells versus normal cells</t>
  </si>
  <si>
    <t>E-OS-related genes</t>
  </si>
  <si>
    <t xml:space="preserve">537 overall survival rates (OS)-related genes of CRC </t>
  </si>
  <si>
    <t>F-Phosphorylation sites</t>
  </si>
  <si>
    <t>The sites of differentially expressed phosphorylation identified in CRC cells versus normal cells</t>
  </si>
  <si>
    <t>G-Phosphorylated proteins</t>
  </si>
  <si>
    <t>Differentially phosphorylated proteins identified in CRC cells versus normal cells</t>
  </si>
  <si>
    <t>H-Phospho-classification</t>
  </si>
  <si>
    <t>The classification of differentially expressed phosphorylation of CRC cells versus normal cells</t>
  </si>
  <si>
    <t xml:space="preserve">I-KEGG </t>
  </si>
  <si>
    <t>The Kyoto Encyclopedia of Genes and Genomes (KEGG) analysis of 13 highly phosphorylated (n &gt;= 4) nuclear proteins</t>
  </si>
  <si>
    <t>J-GO</t>
  </si>
  <si>
    <t>The Gene Ontology (GO) analysis of 13 highly phosphorylated (n &gt;= 4) nuclear proteins</t>
  </si>
  <si>
    <t>K-TFs</t>
  </si>
  <si>
    <t xml:space="preserve">144 TFs of the nuclear genes which were differentially expressed in CRC cells versus normal cells at both mRNA and protein levels </t>
  </si>
  <si>
    <t>L-CRC-specific SVs</t>
  </si>
  <si>
    <t xml:space="preserve">All CRC-specific structural variants (SVs) </t>
  </si>
  <si>
    <t>M-SV classification</t>
  </si>
  <si>
    <t xml:space="preserve">The classification of the CRC-specific exonic SVs </t>
  </si>
  <si>
    <t>The clinical information of the CRC patients of our study</t>
  </si>
  <si>
    <r>
      <rPr>
        <b/>
        <sz val="12"/>
        <color rgb="FF000000"/>
        <rFont val="Times New Roman"/>
        <charset val="134"/>
      </rPr>
      <t>I-II</t>
    </r>
    <r>
      <rPr>
        <b/>
        <sz val="12"/>
        <color rgb="FF000000"/>
        <rFont val="Times New Roman"/>
        <charset val="134"/>
      </rPr>
      <t xml:space="preserve"> </t>
    </r>
    <r>
      <rPr>
        <b/>
        <sz val="12"/>
        <color rgb="FF000000"/>
        <rFont val="Times New Roman"/>
        <charset val="134"/>
      </rPr>
      <t>stage</t>
    </r>
  </si>
  <si>
    <r>
      <rPr>
        <b/>
        <sz val="12"/>
        <color rgb="FF000000"/>
        <rFont val="Times New Roman"/>
        <charset val="134"/>
      </rPr>
      <t>III-IV</t>
    </r>
    <r>
      <rPr>
        <b/>
        <sz val="12"/>
        <color rgb="FF000000"/>
        <rFont val="Times New Roman"/>
        <charset val="134"/>
      </rPr>
      <t xml:space="preserve"> </t>
    </r>
    <r>
      <rPr>
        <b/>
        <sz val="12"/>
        <color rgb="FF000000"/>
        <rFont val="Times New Roman"/>
        <charset val="134"/>
      </rPr>
      <t>stage</t>
    </r>
  </si>
  <si>
    <t>Age</t>
  </si>
  <si>
    <t>≤65</t>
  </si>
  <si>
    <t>&gt;65</t>
  </si>
  <si>
    <t>Type</t>
  </si>
  <si>
    <t>Adenocarcinoma</t>
  </si>
  <si>
    <t>Gender</t>
  </si>
  <si>
    <t>Male</t>
  </si>
  <si>
    <t>Female</t>
  </si>
  <si>
    <t>Tumor stage</t>
  </si>
  <si>
    <t>T1</t>
  </si>
  <si>
    <t>T2</t>
  </si>
  <si>
    <t>T3</t>
  </si>
  <si>
    <t>T4</t>
  </si>
  <si>
    <t>Node stage</t>
  </si>
  <si>
    <t>N0</t>
  </si>
  <si>
    <t>N1</t>
  </si>
  <si>
    <t>N2</t>
  </si>
  <si>
    <t>Metastasis stage</t>
  </si>
  <si>
    <t>M0</t>
  </si>
  <si>
    <t>M1</t>
  </si>
  <si>
    <t>Location</t>
  </si>
  <si>
    <t>Ascending colon</t>
  </si>
  <si>
    <t>Sigmoid colon</t>
  </si>
  <si>
    <t>Appendix colon</t>
  </si>
  <si>
    <t>Therapy</t>
  </si>
  <si>
    <t>Yes</t>
  </si>
  <si>
    <t>No</t>
  </si>
  <si>
    <t>Gene</t>
  </si>
  <si>
    <t>P value</t>
  </si>
  <si>
    <t>Regulated Type</t>
  </si>
  <si>
    <t>Mol. weight [kDa]</t>
  </si>
  <si>
    <t>I_II_N</t>
  </si>
  <si>
    <t>III_IV_N</t>
  </si>
  <si>
    <t>M_N</t>
  </si>
  <si>
    <t>V_N</t>
  </si>
  <si>
    <t>I_II_C</t>
  </si>
  <si>
    <t>III_IV_C</t>
  </si>
  <si>
    <t>M_C</t>
  </si>
  <si>
    <t>V_C</t>
  </si>
  <si>
    <t>TAF6</t>
  </si>
  <si>
    <t>Up</t>
  </si>
  <si>
    <t>AIDA</t>
  </si>
  <si>
    <t>EPS8</t>
  </si>
  <si>
    <t>TBC1D10B</t>
  </si>
  <si>
    <t>CDX2</t>
  </si>
  <si>
    <t>BAZ1A</t>
  </si>
  <si>
    <t>MAGED2</t>
  </si>
  <si>
    <t>FOXK1</t>
  </si>
  <si>
    <t>ITGA5</t>
  </si>
  <si>
    <t>UNC13D</t>
  </si>
  <si>
    <t>PUM3</t>
  </si>
  <si>
    <t>SORBS1</t>
  </si>
  <si>
    <t>HSPB1</t>
  </si>
  <si>
    <t>AKAP2</t>
  </si>
  <si>
    <t>MNDA</t>
  </si>
  <si>
    <t>SPATS2L</t>
  </si>
  <si>
    <t>IRF9</t>
  </si>
  <si>
    <t>PXN</t>
  </si>
  <si>
    <t>POP1</t>
  </si>
  <si>
    <t>NFKB2</t>
  </si>
  <si>
    <t>NOSIP</t>
  </si>
  <si>
    <t>EBNA1BP2</t>
  </si>
  <si>
    <t>DBN1</t>
  </si>
  <si>
    <t>LRSAM1</t>
  </si>
  <si>
    <t>INTS6</t>
  </si>
  <si>
    <t>TSR1</t>
  </si>
  <si>
    <t>ENAH</t>
  </si>
  <si>
    <t>CSRP2</t>
  </si>
  <si>
    <t>DTX3L</t>
  </si>
  <si>
    <t>SMTN</t>
  </si>
  <si>
    <t>POP7</t>
  </si>
  <si>
    <t>CLASP1</t>
  </si>
  <si>
    <t>PPFIBP1</t>
  </si>
  <si>
    <t>TRIO</t>
  </si>
  <si>
    <t>FHL3</t>
  </si>
  <si>
    <t>TOP2A</t>
  </si>
  <si>
    <t>PSMG4</t>
  </si>
  <si>
    <t>ZYX</t>
  </si>
  <si>
    <t>PDLIM2</t>
  </si>
  <si>
    <t>NUDT4</t>
  </si>
  <si>
    <t>RBM17</t>
  </si>
  <si>
    <t>RAI14</t>
  </si>
  <si>
    <t>CCDC50</t>
  </si>
  <si>
    <t>TGFB1I1</t>
  </si>
  <si>
    <t>OSBPL3</t>
  </si>
  <si>
    <t>DDX24</t>
  </si>
  <si>
    <t>FXR1</t>
  </si>
  <si>
    <t>RBM26</t>
  </si>
  <si>
    <t>TIA1</t>
  </si>
  <si>
    <t>PML</t>
  </si>
  <si>
    <t>NOL10</t>
  </si>
  <si>
    <t>PLEK2</t>
  </si>
  <si>
    <t>MICALL1</t>
  </si>
  <si>
    <t>DDX56</t>
  </si>
  <si>
    <t>MAP1A</t>
  </si>
  <si>
    <t>PALLD</t>
  </si>
  <si>
    <t>CSRP1</t>
  </si>
  <si>
    <t>MICAL2</t>
  </si>
  <si>
    <t>NASP</t>
  </si>
  <si>
    <t>NAT10</t>
  </si>
  <si>
    <t>SP100</t>
  </si>
  <si>
    <t>HNRNPDL</t>
  </si>
  <si>
    <t>DDX27</t>
  </si>
  <si>
    <t>DDX5</t>
  </si>
  <si>
    <t>CLIP1</t>
  </si>
  <si>
    <t>MPRIP</t>
  </si>
  <si>
    <t>AFAP1</t>
  </si>
  <si>
    <t>BAG3</t>
  </si>
  <si>
    <t>WDR12</t>
  </si>
  <si>
    <t>LRRFIP1</t>
  </si>
  <si>
    <t>NAA25</t>
  </si>
  <si>
    <t>YAP1</t>
  </si>
  <si>
    <t>UTP18</t>
  </si>
  <si>
    <t>NUDT1</t>
  </si>
  <si>
    <t>SMC4</t>
  </si>
  <si>
    <t>METTL1</t>
  </si>
  <si>
    <t>INTS13</t>
  </si>
  <si>
    <t>SAMD4B</t>
  </si>
  <si>
    <t>SYNM</t>
  </si>
  <si>
    <t>ISG15</t>
  </si>
  <si>
    <t>SBNO1</t>
  </si>
  <si>
    <t>NEBL</t>
  </si>
  <si>
    <t>BRIX1</t>
  </si>
  <si>
    <t>AHNAK2</t>
  </si>
  <si>
    <t>CARM1</t>
  </si>
  <si>
    <t>SVIL</t>
  </si>
  <si>
    <t>LIMS1</t>
  </si>
  <si>
    <t>NXN</t>
  </si>
  <si>
    <t>HOOK3</t>
  </si>
  <si>
    <t>STAU1</t>
  </si>
  <si>
    <t>PPFIA1</t>
  </si>
  <si>
    <t>TCOF1</t>
  </si>
  <si>
    <t>TNS3</t>
  </si>
  <si>
    <t>PACS1</t>
  </si>
  <si>
    <t>TYMP</t>
  </si>
  <si>
    <t>BOP1</t>
  </si>
  <si>
    <t>PDLIM7</t>
  </si>
  <si>
    <t>DDX47</t>
  </si>
  <si>
    <t>UBR5</t>
  </si>
  <si>
    <t>DOCK6</t>
  </si>
  <si>
    <t>INPPL1</t>
  </si>
  <si>
    <t>MEAK7</t>
  </si>
  <si>
    <t>PDLIM5</t>
  </si>
  <si>
    <t>YY1</t>
  </si>
  <si>
    <t>NKRF</t>
  </si>
  <si>
    <t>MLF2</t>
  </si>
  <si>
    <t>LYAR</t>
  </si>
  <si>
    <t>CALD1</t>
  </si>
  <si>
    <t>PCOLCE</t>
  </si>
  <si>
    <t>STAT1</t>
  </si>
  <si>
    <t>LMCD1</t>
  </si>
  <si>
    <t>NOP2</t>
  </si>
  <si>
    <t>HSF1</t>
  </si>
  <si>
    <t>FTSJ3</t>
  </si>
  <si>
    <t>PDLIM4</t>
  </si>
  <si>
    <t>EEPD1</t>
  </si>
  <si>
    <t>KIF3B</t>
  </si>
  <si>
    <t>LMO7</t>
  </si>
  <si>
    <t>TNS1</t>
  </si>
  <si>
    <t>HIP1</t>
  </si>
  <si>
    <t>HECTD1</t>
  </si>
  <si>
    <t>PPP1R12C</t>
  </si>
  <si>
    <t>PPP1R18</t>
  </si>
  <si>
    <t>NEXN</t>
  </si>
  <si>
    <t>SNX18</t>
  </si>
  <si>
    <t>LASP1</t>
  </si>
  <si>
    <t>SQSTM1</t>
  </si>
  <si>
    <t>FILIP1L</t>
  </si>
  <si>
    <t>PRMT3</t>
  </si>
  <si>
    <t>SNX8</t>
  </si>
  <si>
    <t>DOCK9</t>
  </si>
  <si>
    <t>FHL2</t>
  </si>
  <si>
    <t>LARP1</t>
  </si>
  <si>
    <t>MAD1L1</t>
  </si>
  <si>
    <t>LUC7L</t>
  </si>
  <si>
    <t>XRN2</t>
  </si>
  <si>
    <t>PAWR</t>
  </si>
  <si>
    <t>EMG1</t>
  </si>
  <si>
    <t>CEBPZ</t>
  </si>
  <si>
    <t>YBX3</t>
  </si>
  <si>
    <t>RPL26</t>
  </si>
  <si>
    <t>DLGAP4</t>
  </si>
  <si>
    <t>FLNC</t>
  </si>
  <si>
    <t>BRAP</t>
  </si>
  <si>
    <t>DENR</t>
  </si>
  <si>
    <t>TAGLN</t>
  </si>
  <si>
    <t>G6PD</t>
  </si>
  <si>
    <t>CDK1</t>
  </si>
  <si>
    <t>GNB1L</t>
  </si>
  <si>
    <t>UBE2H</t>
  </si>
  <si>
    <t>HSPH1</t>
  </si>
  <si>
    <t>SERPINB5</t>
  </si>
  <si>
    <t>AGO2</t>
  </si>
  <si>
    <t>S100A11</t>
  </si>
  <si>
    <t>BAG2</t>
  </si>
  <si>
    <t>PLSCR3</t>
  </si>
  <si>
    <t>NIP7</t>
  </si>
  <si>
    <t>CNN1</t>
  </si>
  <si>
    <t>NT5C2</t>
  </si>
  <si>
    <t>GLRX3</t>
  </si>
  <si>
    <t>DAPK3</t>
  </si>
  <si>
    <t>OSBPL8</t>
  </si>
  <si>
    <t>CLIC4</t>
  </si>
  <si>
    <t>CNN3</t>
  </si>
  <si>
    <t>WDR75</t>
  </si>
  <si>
    <t>CTTN</t>
  </si>
  <si>
    <t>POLR1B</t>
  </si>
  <si>
    <t>SUMO2</t>
  </si>
  <si>
    <t>DYSF</t>
  </si>
  <si>
    <t>NOC4L</t>
  </si>
  <si>
    <t>GPD1</t>
  </si>
  <si>
    <t>NUDCD1</t>
  </si>
  <si>
    <t>TPM1</t>
  </si>
  <si>
    <t>SMC2</t>
  </si>
  <si>
    <t>PFDN4</t>
  </si>
  <si>
    <t>NUP37</t>
  </si>
  <si>
    <t>ENPP1</t>
  </si>
  <si>
    <t>PUM1</t>
  </si>
  <si>
    <t>ATAD3B</t>
  </si>
  <si>
    <t>IMPDH1</t>
  </si>
  <si>
    <t>ANKRD22</t>
  </si>
  <si>
    <t>S100A9</t>
  </si>
  <si>
    <t>PKM</t>
  </si>
  <si>
    <t>MYL1</t>
  </si>
  <si>
    <t>MAPRE1</t>
  </si>
  <si>
    <t>S100A12</t>
  </si>
  <si>
    <t>ADI1</t>
  </si>
  <si>
    <t>TOMM34</t>
  </si>
  <si>
    <t>RHOB</t>
  </si>
  <si>
    <t>RASA1</t>
  </si>
  <si>
    <t>CNN2</t>
  </si>
  <si>
    <t>WDR3</t>
  </si>
  <si>
    <t>IPO7</t>
  </si>
  <si>
    <t>PLSCR1</t>
  </si>
  <si>
    <t>IFIT5</t>
  </si>
  <si>
    <t>PARP12</t>
  </si>
  <si>
    <t>SPOUT1</t>
  </si>
  <si>
    <t>ZPR1</t>
  </si>
  <si>
    <t>IGBP1</t>
  </si>
  <si>
    <t>SETD7</t>
  </si>
  <si>
    <t>NUP188</t>
  </si>
  <si>
    <t>STK38L</t>
  </si>
  <si>
    <t>XPOT</t>
  </si>
  <si>
    <t>IFIT3</t>
  </si>
  <si>
    <t>WDR43</t>
  </si>
  <si>
    <t>STAT2</t>
  </si>
  <si>
    <t>UBL4A</t>
  </si>
  <si>
    <t>PI4K2A</t>
  </si>
  <si>
    <t>CDK2</t>
  </si>
  <si>
    <t>ARHGAP1</t>
  </si>
  <si>
    <t>PTPN12</t>
  </si>
  <si>
    <t>SEC23A</t>
  </si>
  <si>
    <t>CAPG</t>
  </si>
  <si>
    <t>GBP1</t>
  </si>
  <si>
    <t>TPM4</t>
  </si>
  <si>
    <t>DUSP3</t>
  </si>
  <si>
    <t>NSDHL</t>
  </si>
  <si>
    <t>RBPMS</t>
  </si>
  <si>
    <t>DPYSL3</t>
  </si>
  <si>
    <t>MYH10</t>
  </si>
  <si>
    <t>PLS3</t>
  </si>
  <si>
    <t>GBP4</t>
  </si>
  <si>
    <t>HSPA4L</t>
  </si>
  <si>
    <t>TUBB3</t>
  </si>
  <si>
    <t>ACSL1</t>
  </si>
  <si>
    <t>FLNA</t>
  </si>
  <si>
    <t>NNMT</t>
  </si>
  <si>
    <t>SPTBN2</t>
  </si>
  <si>
    <t>ALDH3B1</t>
  </si>
  <si>
    <t>FSCN1</t>
  </si>
  <si>
    <t>PARP9</t>
  </si>
  <si>
    <t>GTPBP4</t>
  </si>
  <si>
    <t>RAB31</t>
  </si>
  <si>
    <t>TOM1</t>
  </si>
  <si>
    <t>PARP14</t>
  </si>
  <si>
    <t>FNDC3B</t>
  </si>
  <si>
    <t>ILK</t>
  </si>
  <si>
    <t>SERPINB8</t>
  </si>
  <si>
    <t>LDHA</t>
  </si>
  <si>
    <t>ELMO2</t>
  </si>
  <si>
    <t>PPP1R14B</t>
  </si>
  <si>
    <t>HK3</t>
  </si>
  <si>
    <t>UPP1</t>
  </si>
  <si>
    <t>MTMR9</t>
  </si>
  <si>
    <t>OGT</t>
  </si>
  <si>
    <t>NCF2</t>
  </si>
  <si>
    <t>CFAP43</t>
  </si>
  <si>
    <t>VSNL1</t>
  </si>
  <si>
    <t>SFXN3</t>
  </si>
  <si>
    <t>CDK4</t>
  </si>
  <si>
    <t>RECQL</t>
  </si>
  <si>
    <t>RSU1</t>
  </si>
  <si>
    <t>ANXA3</t>
  </si>
  <si>
    <t>COL16A1</t>
  </si>
  <si>
    <t>ALDOC</t>
  </si>
  <si>
    <t>MACF1</t>
  </si>
  <si>
    <t>CTPS1</t>
  </si>
  <si>
    <t>XPO5</t>
  </si>
  <si>
    <t>GUCY1A1</t>
  </si>
  <si>
    <t>IFIT1</t>
  </si>
  <si>
    <t>UTP15</t>
  </si>
  <si>
    <t>INPP4B</t>
  </si>
  <si>
    <t>KLC1</t>
  </si>
  <si>
    <t>CD276</t>
  </si>
  <si>
    <t>COL1A2</t>
  </si>
  <si>
    <t>ITGB5</t>
  </si>
  <si>
    <t>MXRA7</t>
  </si>
  <si>
    <t>LAMC2</t>
  </si>
  <si>
    <t>CALU</t>
  </si>
  <si>
    <t>THBS4</t>
  </si>
  <si>
    <t>MFGE8</t>
  </si>
  <si>
    <t>FAT1</t>
  </si>
  <si>
    <t>PXDN</t>
  </si>
  <si>
    <t>FBLN2</t>
  </si>
  <si>
    <t>PADI4</t>
  </si>
  <si>
    <t>FKBP10</t>
  </si>
  <si>
    <t>ZC3HAV1L</t>
  </si>
  <si>
    <t>MPO</t>
  </si>
  <si>
    <t>GREM1</t>
  </si>
  <si>
    <t>F9</t>
  </si>
  <si>
    <t>GPC4</t>
  </si>
  <si>
    <t>PTGIS</t>
  </si>
  <si>
    <t>CILP</t>
  </si>
  <si>
    <t>SERPINH1</t>
  </si>
  <si>
    <t>MMP2</t>
  </si>
  <si>
    <t>APP</t>
  </si>
  <si>
    <t>LTF</t>
  </si>
  <si>
    <t>CD40</t>
  </si>
  <si>
    <t>PLOD1</t>
  </si>
  <si>
    <t>P3H1</t>
  </si>
  <si>
    <t>EFEMP2</t>
  </si>
  <si>
    <t>COLGALT1</t>
  </si>
  <si>
    <t>MFAP2</t>
  </si>
  <si>
    <t>NCEH1</t>
  </si>
  <si>
    <t>SELENOM</t>
  </si>
  <si>
    <t>EFEMP1</t>
  </si>
  <si>
    <t>AGRN</t>
  </si>
  <si>
    <t>SPARC</t>
  </si>
  <si>
    <t>MMRN2</t>
  </si>
  <si>
    <t>C2</t>
  </si>
  <si>
    <t>IGFBP7</t>
  </si>
  <si>
    <t>THBS2</t>
  </si>
  <si>
    <t>CYP2S1</t>
  </si>
  <si>
    <t>NPM3</t>
  </si>
  <si>
    <t>CAMP</t>
  </si>
  <si>
    <t>THY1</t>
  </si>
  <si>
    <t>COL4A1</t>
  </si>
  <si>
    <t>PTK7</t>
  </si>
  <si>
    <t>RCN1</t>
  </si>
  <si>
    <t>FKBP7</t>
  </si>
  <si>
    <t>PRTN3</t>
  </si>
  <si>
    <t>TGFBI</t>
  </si>
  <si>
    <t>RCN3</t>
  </si>
  <si>
    <t>GPC1</t>
  </si>
  <si>
    <t>BRAT1</t>
  </si>
  <si>
    <t>P4HA2</t>
  </si>
  <si>
    <t>SERPINE2</t>
  </si>
  <si>
    <t>HSPG2</t>
  </si>
  <si>
    <t>ISLR</t>
  </si>
  <si>
    <t>CDK5</t>
  </si>
  <si>
    <t>HTRA1</t>
  </si>
  <si>
    <t>LTBP1</t>
  </si>
  <si>
    <t>FKBP9</t>
  </si>
  <si>
    <t>CDA</t>
  </si>
  <si>
    <t>VWA1</t>
  </si>
  <si>
    <t>FCGR3A</t>
  </si>
  <si>
    <t>FBLN5</t>
  </si>
  <si>
    <t>LAMC1</t>
  </si>
  <si>
    <t>SBSPON</t>
  </si>
  <si>
    <t>P3H3</t>
  </si>
  <si>
    <t>GPC6</t>
  </si>
  <si>
    <t>LAMA4</t>
  </si>
  <si>
    <t>ERO1A</t>
  </si>
  <si>
    <t>DPEP1</t>
  </si>
  <si>
    <t>WDR4</t>
  </si>
  <si>
    <t>PGAM5</t>
  </si>
  <si>
    <t>COL5A1</t>
  </si>
  <si>
    <t>C1S</t>
  </si>
  <si>
    <t>MXRA5</t>
  </si>
  <si>
    <t>NID1</t>
  </si>
  <si>
    <t>C1R</t>
  </si>
  <si>
    <t>FN1</t>
  </si>
  <si>
    <t>FCER1G</t>
  </si>
  <si>
    <t>MMP9</t>
  </si>
  <si>
    <t>ITGAM</t>
  </si>
  <si>
    <t>LYZ</t>
  </si>
  <si>
    <t>ITGAX</t>
  </si>
  <si>
    <t>ELANE</t>
  </si>
  <si>
    <t>LCN2</t>
  </si>
  <si>
    <t>NID2</t>
  </si>
  <si>
    <t>LAMA3</t>
  </si>
  <si>
    <t>COL4A2</t>
  </si>
  <si>
    <t>GPX3</t>
  </si>
  <si>
    <t>PLOD3</t>
  </si>
  <si>
    <t>LAMB1</t>
  </si>
  <si>
    <t>FMOD</t>
  </si>
  <si>
    <t>PYCR2</t>
  </si>
  <si>
    <t>ICAM1</t>
  </si>
  <si>
    <t>AZU1</t>
  </si>
  <si>
    <t>TNC</t>
  </si>
  <si>
    <t>TIMP1</t>
  </si>
  <si>
    <t>CRTAP</t>
  </si>
  <si>
    <t>DEFA3</t>
  </si>
  <si>
    <t>PLOD2</t>
  </si>
  <si>
    <t>RNF213</t>
  </si>
  <si>
    <t>TEX10</t>
  </si>
  <si>
    <t>ITGAV</t>
  </si>
  <si>
    <t>CRELD1</t>
  </si>
  <si>
    <t>ABCC1</t>
  </si>
  <si>
    <t>SLC12A4</t>
  </si>
  <si>
    <t>NCAPG</t>
  </si>
  <si>
    <t>CYBB</t>
  </si>
  <si>
    <t>TMTC3</t>
  </si>
  <si>
    <t>ANTXR1</t>
  </si>
  <si>
    <t>LPGAT1</t>
  </si>
  <si>
    <t>TCIRG1</t>
  </si>
  <si>
    <t>DOCK11</t>
  </si>
  <si>
    <t>SIRPA</t>
  </si>
  <si>
    <t>CEMIP2</t>
  </si>
  <si>
    <t>ENG</t>
  </si>
  <si>
    <t>PRAF2</t>
  </si>
  <si>
    <t>APOL2</t>
  </si>
  <si>
    <t>ITGA2</t>
  </si>
  <si>
    <t>CEACAM5</t>
  </si>
  <si>
    <t>RTN4</t>
  </si>
  <si>
    <t>TMEM106B</t>
  </si>
  <si>
    <t>ITGB2</t>
  </si>
  <si>
    <t>PROM1</t>
  </si>
  <si>
    <t>DPY19L1</t>
  </si>
  <si>
    <t>PTPRJ</t>
  </si>
  <si>
    <t>LRRC8A</t>
  </si>
  <si>
    <t>ALOX5AP</t>
  </si>
  <si>
    <t>TFRC</t>
  </si>
  <si>
    <t>NDC1</t>
  </si>
  <si>
    <t>ITGB3</t>
  </si>
  <si>
    <t>CYBA</t>
  </si>
  <si>
    <t>NPC1</t>
  </si>
  <si>
    <t>HEATR1</t>
  </si>
  <si>
    <t>NCDN</t>
  </si>
  <si>
    <t>AGTRAP</t>
  </si>
  <si>
    <t>LRCH1</t>
  </si>
  <si>
    <t>SLC7A5</t>
  </si>
  <si>
    <t>WFS1</t>
  </si>
  <si>
    <t>QSOX2</t>
  </si>
  <si>
    <t>ABCD1</t>
  </si>
  <si>
    <t>LRP1</t>
  </si>
  <si>
    <t>DNAJC10</t>
  </si>
  <si>
    <t>TRPV2</t>
  </si>
  <si>
    <t>ITGA2B</t>
  </si>
  <si>
    <t>ASPH</t>
  </si>
  <si>
    <t>PDGFRB</t>
  </si>
  <si>
    <t>IFITM3</t>
  </si>
  <si>
    <t>NUP210</t>
  </si>
  <si>
    <t>SLC2A3</t>
  </si>
  <si>
    <t>SLC25A22</t>
  </si>
  <si>
    <t>GPRC5A</t>
  </si>
  <si>
    <t>ITGA11</t>
  </si>
  <si>
    <t>SLC2A1</t>
  </si>
  <si>
    <t>MMP14</t>
  </si>
  <si>
    <t>IKBIP</t>
  </si>
  <si>
    <t>SLC16A3</t>
  </si>
  <si>
    <t>RRP7A</t>
  </si>
  <si>
    <t>PYCR1</t>
  </si>
  <si>
    <t>CORO1C</t>
  </si>
  <si>
    <t>ALDH4A1</t>
  </si>
  <si>
    <t>VCAN</t>
  </si>
  <si>
    <t>NLN</t>
  </si>
  <si>
    <t>SHMT2</t>
  </si>
  <si>
    <t>MYL9</t>
  </si>
  <si>
    <t>LPCAT1</t>
  </si>
  <si>
    <t>UQCC1</t>
  </si>
  <si>
    <t>SPECC1L</t>
  </si>
  <si>
    <t>TIGAR</t>
  </si>
  <si>
    <t>RTF2</t>
  </si>
  <si>
    <t>MIPEP</t>
  </si>
  <si>
    <t>TMCO1</t>
  </si>
  <si>
    <t>PLIN2</t>
  </si>
  <si>
    <t>OAS2</t>
  </si>
  <si>
    <t>CGGBP1</t>
  </si>
  <si>
    <t>MTHFD1L</t>
  </si>
  <si>
    <t>AASDHPPT</t>
  </si>
  <si>
    <t>LACTB2</t>
  </si>
  <si>
    <t>COL15A1</t>
  </si>
  <si>
    <t>CCDC80</t>
  </si>
  <si>
    <t>LTBP2</t>
  </si>
  <si>
    <t>PWP1</t>
  </si>
  <si>
    <t>S100A8</t>
  </si>
  <si>
    <t>SOD2</t>
  </si>
  <si>
    <t>SH3PXD2B</t>
  </si>
  <si>
    <t>CPNE1</t>
  </si>
  <si>
    <t>SKAP2</t>
  </si>
  <si>
    <t>PAK1IP1</t>
  </si>
  <si>
    <t>PDCD11</t>
  </si>
  <si>
    <t>TUBB6</t>
  </si>
  <si>
    <t>PALM2</t>
  </si>
  <si>
    <t>NDE1</t>
  </si>
  <si>
    <t>CSE1L</t>
  </si>
  <si>
    <t>PES1</t>
  </si>
  <si>
    <t>WDR74</t>
  </si>
  <si>
    <t>ARAP1</t>
  </si>
  <si>
    <t>NAP1L1</t>
  </si>
  <si>
    <t>PDLIM3</t>
  </si>
  <si>
    <t>OAS3</t>
  </si>
  <si>
    <t>RABEPK</t>
  </si>
  <si>
    <t>TAGLN2</t>
  </si>
  <si>
    <t>KPNA2</t>
  </si>
  <si>
    <t>ACTN1</t>
  </si>
  <si>
    <t>TLN1</t>
  </si>
  <si>
    <t>WDR36</t>
  </si>
  <si>
    <t>COPZ2</t>
  </si>
  <si>
    <t>DIS3</t>
  </si>
  <si>
    <t>PLEC</t>
  </si>
  <si>
    <t>DDX21</t>
  </si>
  <si>
    <t>SULT2B1</t>
  </si>
  <si>
    <t>BMS1</t>
  </si>
  <si>
    <t>SLC3A2</t>
  </si>
  <si>
    <t>NRP1</t>
  </si>
  <si>
    <t>EOGT</t>
  </si>
  <si>
    <t>CDH11</t>
  </si>
  <si>
    <t>FAP</t>
  </si>
  <si>
    <t>P4HA1</t>
  </si>
  <si>
    <t>COL12A1</t>
  </si>
  <si>
    <t>ACSL4</t>
  </si>
  <si>
    <t>AEBP1</t>
  </si>
  <si>
    <t>ATP6AP2</t>
  </si>
  <si>
    <t>FUT8</t>
  </si>
  <si>
    <t>CD109</t>
  </si>
  <si>
    <t>RAB23</t>
  </si>
  <si>
    <t>ACTA2</t>
  </si>
  <si>
    <t>MYOF</t>
  </si>
  <si>
    <t>VAMP7</t>
  </si>
  <si>
    <t>PLXDC2</t>
  </si>
  <si>
    <t>MOXD1</t>
  </si>
  <si>
    <t>GK</t>
  </si>
  <si>
    <t>MRC2</t>
  </si>
  <si>
    <t>MUC13</t>
  </si>
  <si>
    <t>OXCT1</t>
  </si>
  <si>
    <t>Down</t>
  </si>
  <si>
    <t>ATP5IF1</t>
  </si>
  <si>
    <t>NDUFS2</t>
  </si>
  <si>
    <t>PAFAH2</t>
  </si>
  <si>
    <t>ACSM3</t>
  </si>
  <si>
    <t>PADI2</t>
  </si>
  <si>
    <t>ACADS</t>
  </si>
  <si>
    <t>NIT1</t>
  </si>
  <si>
    <t>CHDH</t>
  </si>
  <si>
    <t>UQCRFS1</t>
  </si>
  <si>
    <t>IDH3B</t>
  </si>
  <si>
    <t>PDSS2</t>
  </si>
  <si>
    <t>GCNT3</t>
  </si>
  <si>
    <t>ECSIT</t>
  </si>
  <si>
    <t>COX5A</t>
  </si>
  <si>
    <t>HSD17B8</t>
  </si>
  <si>
    <t>NDUFB8</t>
  </si>
  <si>
    <t>COX11</t>
  </si>
  <si>
    <t>NDUFA2</t>
  </si>
  <si>
    <t>PCCB</t>
  </si>
  <si>
    <t>NDUFA12</t>
  </si>
  <si>
    <t>PPIF</t>
  </si>
  <si>
    <t>HMGCL</t>
  </si>
  <si>
    <t>COQ5</t>
  </si>
  <si>
    <t>KYAT3</t>
  </si>
  <si>
    <t>COX5B</t>
  </si>
  <si>
    <t>GATM</t>
  </si>
  <si>
    <t>ALDH6A1</t>
  </si>
  <si>
    <t>NDUFA11</t>
  </si>
  <si>
    <t>SPR</t>
  </si>
  <si>
    <t>NDUFS1</t>
  </si>
  <si>
    <t>DBT</t>
  </si>
  <si>
    <t>BDH1</t>
  </si>
  <si>
    <t>ATP5F1B</t>
  </si>
  <si>
    <t>ACAT1</t>
  </si>
  <si>
    <t>UQCRC1</t>
  </si>
  <si>
    <t>ECH1</t>
  </si>
  <si>
    <t>COQ8A</t>
  </si>
  <si>
    <t>MRPL44</t>
  </si>
  <si>
    <t>GPT</t>
  </si>
  <si>
    <t>GSR</t>
  </si>
  <si>
    <t>NDUFS4</t>
  </si>
  <si>
    <t>UQCRQ</t>
  </si>
  <si>
    <t>EDEM3</t>
  </si>
  <si>
    <t>NDUFAB1</t>
  </si>
  <si>
    <t>FH</t>
  </si>
  <si>
    <t>SUCLG2</t>
  </si>
  <si>
    <t>OXSM</t>
  </si>
  <si>
    <t>ECHDC2</t>
  </si>
  <si>
    <t>NIF3L1</t>
  </si>
  <si>
    <t>SDHB</t>
  </si>
  <si>
    <t>NDUFAF1</t>
  </si>
  <si>
    <t>FHIT</t>
  </si>
  <si>
    <t>ECI1</t>
  </si>
  <si>
    <t>ETFA</t>
  </si>
  <si>
    <t>ETHE1</t>
  </si>
  <si>
    <t>SUCLG1</t>
  </si>
  <si>
    <t>ACSF2</t>
  </si>
  <si>
    <t>HMGCS2</t>
  </si>
  <si>
    <t>D2HGDH</t>
  </si>
  <si>
    <t>PLCD3</t>
  </si>
  <si>
    <t>NIPSNAP3A</t>
  </si>
  <si>
    <t>GFPT1</t>
  </si>
  <si>
    <t>COQ3</t>
  </si>
  <si>
    <t>MRPS2</t>
  </si>
  <si>
    <t>AK3</t>
  </si>
  <si>
    <t>GMDS</t>
  </si>
  <si>
    <t>L2HGDH</t>
  </si>
  <si>
    <t>AKR7A2</t>
  </si>
  <si>
    <t>BCAT2</t>
  </si>
  <si>
    <t>MRPS34</t>
  </si>
  <si>
    <t>NDUFV1</t>
  </si>
  <si>
    <t>NDUFA9</t>
  </si>
  <si>
    <t>MLYCD</t>
  </si>
  <si>
    <t>HADH</t>
  </si>
  <si>
    <t>ATP5PB</t>
  </si>
  <si>
    <t>NDUFS8</t>
  </si>
  <si>
    <t>CLYBL</t>
  </si>
  <si>
    <t>COX6A1</t>
  </si>
  <si>
    <t>HDHD3</t>
  </si>
  <si>
    <t>ACADSB</t>
  </si>
  <si>
    <t>NDUFA7</t>
  </si>
  <si>
    <t>GATD3A</t>
  </si>
  <si>
    <t>SDHA</t>
  </si>
  <si>
    <t>GMPPB</t>
  </si>
  <si>
    <t>LDHD</t>
  </si>
  <si>
    <t>NUBPL</t>
  </si>
  <si>
    <t>MARC2</t>
  </si>
  <si>
    <t>MRPS30</t>
  </si>
  <si>
    <t>CPT2</t>
  </si>
  <si>
    <t>MRPS16</t>
  </si>
  <si>
    <t>DECR1</t>
  </si>
  <si>
    <t>DGLUCY</t>
  </si>
  <si>
    <t>UQCR10</t>
  </si>
  <si>
    <t>ACADM</t>
  </si>
  <si>
    <t>TST</t>
  </si>
  <si>
    <t>AP1S1</t>
  </si>
  <si>
    <t>COQ9</t>
  </si>
  <si>
    <t>CYC1</t>
  </si>
  <si>
    <t>NDUFB5</t>
  </si>
  <si>
    <t>SCO2</t>
  </si>
  <si>
    <t>COX4I1</t>
  </si>
  <si>
    <t>MTIF2</t>
  </si>
  <si>
    <t>DLD</t>
  </si>
  <si>
    <t>ATP5PO</t>
  </si>
  <si>
    <t>ETFDH</t>
  </si>
  <si>
    <t>CKMT1A</t>
  </si>
  <si>
    <t>ACO2</t>
  </si>
  <si>
    <t>SQOR</t>
  </si>
  <si>
    <t>AKR7A3</t>
  </si>
  <si>
    <t>ENOSF1</t>
  </si>
  <si>
    <t>RTN4IP1</t>
  </si>
  <si>
    <t>TMEM246</t>
  </si>
  <si>
    <t>BCKDHA</t>
  </si>
  <si>
    <t>RDH14</t>
  </si>
  <si>
    <t>MRPL11</t>
  </si>
  <si>
    <t>HEXA</t>
  </si>
  <si>
    <t>HIBCH</t>
  </si>
  <si>
    <t>PPA2</t>
  </si>
  <si>
    <t>TXN2</t>
  </si>
  <si>
    <t>IDH3G</t>
  </si>
  <si>
    <t>ATP5PF</t>
  </si>
  <si>
    <t>MPC2</t>
  </si>
  <si>
    <t>ATP5F1A</t>
  </si>
  <si>
    <t>NDUFA10</t>
  </si>
  <si>
    <t>ACAD8</t>
  </si>
  <si>
    <t>ZADH2</t>
  </si>
  <si>
    <t>ACOT11</t>
  </si>
  <si>
    <t>DCXR</t>
  </si>
  <si>
    <t>GMPPA</t>
  </si>
  <si>
    <t>PDK1</t>
  </si>
  <si>
    <t>MCCC1</t>
  </si>
  <si>
    <t>COX7A2</t>
  </si>
  <si>
    <t>NDUFB9</t>
  </si>
  <si>
    <t>IRF6</t>
  </si>
  <si>
    <t>NDUFS7</t>
  </si>
  <si>
    <t>BPNT1</t>
  </si>
  <si>
    <t>HDDC2</t>
  </si>
  <si>
    <t>PDK2</t>
  </si>
  <si>
    <t>ALDH5A1</t>
  </si>
  <si>
    <t>PCK2</t>
  </si>
  <si>
    <t>UQCRC2</t>
  </si>
  <si>
    <t>COX6C</t>
  </si>
  <si>
    <t>COQ7</t>
  </si>
  <si>
    <t>ATP5ME</t>
  </si>
  <si>
    <t>ATP5F1C</t>
  </si>
  <si>
    <t>NDUFS3</t>
  </si>
  <si>
    <t>AARS2</t>
  </si>
  <si>
    <t>BDH2</t>
  </si>
  <si>
    <t>DENND2D</t>
  </si>
  <si>
    <t>AP1G1</t>
  </si>
  <si>
    <t>GNE</t>
  </si>
  <si>
    <t>COQ6</t>
  </si>
  <si>
    <t>PCCA</t>
  </si>
  <si>
    <t>ACADVL</t>
  </si>
  <si>
    <t>NDUFV2</t>
  </si>
  <si>
    <t>STAP2</t>
  </si>
  <si>
    <t>GLOD4</t>
  </si>
  <si>
    <t>IVD</t>
  </si>
  <si>
    <t>TXNRD2</t>
  </si>
  <si>
    <t>ECI2</t>
  </si>
  <si>
    <t>NDUFA6</t>
  </si>
  <si>
    <t>GNA11</t>
  </si>
  <si>
    <t>HIGD1A</t>
  </si>
  <si>
    <t>MYO1A</t>
  </si>
  <si>
    <t>PRKAR2B</t>
  </si>
  <si>
    <t>MAP2K6</t>
  </si>
  <si>
    <t>PGM1</t>
  </si>
  <si>
    <t>UBE2J1</t>
  </si>
  <si>
    <t>NAT1</t>
  </si>
  <si>
    <t>CNRIP1</t>
  </si>
  <si>
    <t>PHYKPL</t>
  </si>
  <si>
    <t>GSDMB</t>
  </si>
  <si>
    <t>GBA2</t>
  </si>
  <si>
    <t>SELENBP1</t>
  </si>
  <si>
    <t>CASP7</t>
  </si>
  <si>
    <t>SYNE2</t>
  </si>
  <si>
    <t>ASPA</t>
  </si>
  <si>
    <t>CBR4</t>
  </si>
  <si>
    <t>PRKAG2</t>
  </si>
  <si>
    <t>CLIC2</t>
  </si>
  <si>
    <t>CAMK2D</t>
  </si>
  <si>
    <t>ACOT1</t>
  </si>
  <si>
    <t>DDC</t>
  </si>
  <si>
    <t>ARF6</t>
  </si>
  <si>
    <t>IDH3A</t>
  </si>
  <si>
    <t>SELENOS</t>
  </si>
  <si>
    <t>ACSS2</t>
  </si>
  <si>
    <t>EIF4E3</t>
  </si>
  <si>
    <t>ISOC1</t>
  </si>
  <si>
    <t>CRACR2A</t>
  </si>
  <si>
    <t>FAHD1</t>
  </si>
  <si>
    <t>HSDL2</t>
  </si>
  <si>
    <t>NDUFA13</t>
  </si>
  <si>
    <t>PREP</t>
  </si>
  <si>
    <t>PPP2R5A</t>
  </si>
  <si>
    <t>GANC</t>
  </si>
  <si>
    <t>GLIPR2</t>
  </si>
  <si>
    <t>HECTD3</t>
  </si>
  <si>
    <t>AKR1C3</t>
  </si>
  <si>
    <t>JUP</t>
  </si>
  <si>
    <t>RAB4A</t>
  </si>
  <si>
    <t>NDUFB3</t>
  </si>
  <si>
    <t>PFKL</t>
  </si>
  <si>
    <t>TPPP3</t>
  </si>
  <si>
    <t>NDUFB6</t>
  </si>
  <si>
    <t>ECHDC1</t>
  </si>
  <si>
    <t>UAP1</t>
  </si>
  <si>
    <t>ASL</t>
  </si>
  <si>
    <t>CPT1A</t>
  </si>
  <si>
    <t>UGP2</t>
  </si>
  <si>
    <t>PMM2</t>
  </si>
  <si>
    <t>FAM177A1</t>
  </si>
  <si>
    <t>SH3BGRL2</t>
  </si>
  <si>
    <t>MYO7B</t>
  </si>
  <si>
    <t>ATP5MG</t>
  </si>
  <si>
    <t>STARD10</t>
  </si>
  <si>
    <t>CD209</t>
  </si>
  <si>
    <t>TOM1L1</t>
  </si>
  <si>
    <t>NDUFB1</t>
  </si>
  <si>
    <t>PTER</t>
  </si>
  <si>
    <t>CASP10</t>
  </si>
  <si>
    <t>SULT1A1</t>
  </si>
  <si>
    <t>ADH5</t>
  </si>
  <si>
    <t>SEC11C</t>
  </si>
  <si>
    <t>COX7A2L</t>
  </si>
  <si>
    <t>ADH1B</t>
  </si>
  <si>
    <t>ATP5PD</t>
  </si>
  <si>
    <t>GOT1</t>
  </si>
  <si>
    <t>DNAJC11</t>
  </si>
  <si>
    <t>MMUT</t>
  </si>
  <si>
    <t>PCK1</t>
  </si>
  <si>
    <t>ARHGAP8</t>
  </si>
  <si>
    <t>CTH</t>
  </si>
  <si>
    <t>GSS</t>
  </si>
  <si>
    <t>IDH1</t>
  </si>
  <si>
    <t>HTATIP2</t>
  </si>
  <si>
    <t>SEPHS2</t>
  </si>
  <si>
    <t>CASP6</t>
  </si>
  <si>
    <t>ETFB</t>
  </si>
  <si>
    <t>SCIN</t>
  </si>
  <si>
    <t>SULT1B1</t>
  </si>
  <si>
    <t>CA2</t>
  </si>
  <si>
    <t>GPD1L</t>
  </si>
  <si>
    <t>UGDH</t>
  </si>
  <si>
    <t>CKB</t>
  </si>
  <si>
    <t>NANS</t>
  </si>
  <si>
    <t>AGL</t>
  </si>
  <si>
    <t>DDT</t>
  </si>
  <si>
    <t>LRRC1</t>
  </si>
  <si>
    <t>TP53I3</t>
  </si>
  <si>
    <t>ADH1C</t>
  </si>
  <si>
    <t>GSTM2</t>
  </si>
  <si>
    <t>GNG7</t>
  </si>
  <si>
    <t>PBLD</t>
  </si>
  <si>
    <t>ANXA13</t>
  </si>
  <si>
    <t>DDAH1</t>
  </si>
  <si>
    <t>PRDX5</t>
  </si>
  <si>
    <t>NT5DC1</t>
  </si>
  <si>
    <t>SCP2</t>
  </si>
  <si>
    <t>C11orf54</t>
  </si>
  <si>
    <t>PLS1</t>
  </si>
  <si>
    <t>SAR1B</t>
  </si>
  <si>
    <t>SYNJ2BP</t>
  </si>
  <si>
    <t>NDUFB4</t>
  </si>
  <si>
    <t>IRF4</t>
  </si>
  <si>
    <t>HK2</t>
  </si>
  <si>
    <t>BCAS1</t>
  </si>
  <si>
    <t>GLTP</t>
  </si>
  <si>
    <t>ALDH9A1</t>
  </si>
  <si>
    <t>AP1M2</t>
  </si>
  <si>
    <t>AKR1B10</t>
  </si>
  <si>
    <t>PDXDC1</t>
  </si>
  <si>
    <t>TPMT</t>
  </si>
  <si>
    <t>MAOA</t>
  </si>
  <si>
    <t>ESRP1</t>
  </si>
  <si>
    <t>ARRB1</t>
  </si>
  <si>
    <t>CAPN9</t>
  </si>
  <si>
    <t>HPGD</t>
  </si>
  <si>
    <t>SLC25A11</t>
  </si>
  <si>
    <t>ASRGL1</t>
  </si>
  <si>
    <t>CBR1</t>
  </si>
  <si>
    <t>NDUFB10</t>
  </si>
  <si>
    <t>ATP5MF</t>
  </si>
  <si>
    <t>MYO5C</t>
  </si>
  <si>
    <t>MYO1D</t>
  </si>
  <si>
    <t>SLC25A24</t>
  </si>
  <si>
    <t>ASS1</t>
  </si>
  <si>
    <t>PRPSAP2</t>
  </si>
  <si>
    <t>EPB41L3</t>
  </si>
  <si>
    <t>TTC38</t>
  </si>
  <si>
    <t>PTGR2</t>
  </si>
  <si>
    <t>RBP5</t>
  </si>
  <si>
    <t>FCSK</t>
  </si>
  <si>
    <t>PLCD1</t>
  </si>
  <si>
    <t>DNPH1</t>
  </si>
  <si>
    <t>CMBL</t>
  </si>
  <si>
    <t>GALM</t>
  </si>
  <si>
    <t>ITM2C</t>
  </si>
  <si>
    <t>ANKRD13A</t>
  </si>
  <si>
    <t>NDUFA5</t>
  </si>
  <si>
    <t>ALDH3A2</t>
  </si>
  <si>
    <t>MAPK3</t>
  </si>
  <si>
    <t>ATP5MD</t>
  </si>
  <si>
    <t>MTM1</t>
  </si>
  <si>
    <t>ALDH1A1</t>
  </si>
  <si>
    <t>TPD52</t>
  </si>
  <si>
    <t>CPE</t>
  </si>
  <si>
    <t>IGHA1</t>
  </si>
  <si>
    <t>B3GNT7</t>
  </si>
  <si>
    <t>B3GNT6</t>
  </si>
  <si>
    <t>UGT1A10</t>
  </si>
  <si>
    <t>DHRS1</t>
  </si>
  <si>
    <t>AHCYL2</t>
  </si>
  <si>
    <t>CRYL1</t>
  </si>
  <si>
    <t>CTBS</t>
  </si>
  <si>
    <t>ARSA</t>
  </si>
  <si>
    <t>FXYD3</t>
  </si>
  <si>
    <t>NUCB2</t>
  </si>
  <si>
    <t>B3GALT5</t>
  </si>
  <si>
    <t>NPC2</t>
  </si>
  <si>
    <t>AOC1</t>
  </si>
  <si>
    <t>NME3</t>
  </si>
  <si>
    <t>RNASET2</t>
  </si>
  <si>
    <t>CTSS</t>
  </si>
  <si>
    <t>BTD</t>
  </si>
  <si>
    <t>NDUFB7</t>
  </si>
  <si>
    <t>CHGA</t>
  </si>
  <si>
    <t>COX6B1</t>
  </si>
  <si>
    <t>B3GNT3</t>
  </si>
  <si>
    <t>CRELD2</t>
  </si>
  <si>
    <t>TXNDC5</t>
  </si>
  <si>
    <t>UQCRH</t>
  </si>
  <si>
    <t>METTL7A</t>
  </si>
  <si>
    <t>NAGA</t>
  </si>
  <si>
    <t>CLCA1</t>
  </si>
  <si>
    <t>MGST3</t>
  </si>
  <si>
    <t>DHRS11</t>
  </si>
  <si>
    <t>GDPD3</t>
  </si>
  <si>
    <t>ERN2</t>
  </si>
  <si>
    <t>TNXB</t>
  </si>
  <si>
    <t>NDUFS6</t>
  </si>
  <si>
    <t>ENTPD5</t>
  </si>
  <si>
    <t>SDF2L1</t>
  </si>
  <si>
    <t>ITLN1</t>
  </si>
  <si>
    <t>IDUA</t>
  </si>
  <si>
    <t>SPCS3</t>
  </si>
  <si>
    <t>EPCAM</t>
  </si>
  <si>
    <t>SIGLEC1</t>
  </si>
  <si>
    <t>F11R</t>
  </si>
  <si>
    <t>PAG1</t>
  </si>
  <si>
    <t>NAXD</t>
  </si>
  <si>
    <t>ARSD</t>
  </si>
  <si>
    <t>CA12</t>
  </si>
  <si>
    <t>NMES1</t>
  </si>
  <si>
    <t>SIAE</t>
  </si>
  <si>
    <t>CPTP</t>
  </si>
  <si>
    <t>RNASE4</t>
  </si>
  <si>
    <t>PRXL2B</t>
  </si>
  <si>
    <t>FUCA1</t>
  </si>
  <si>
    <t>SRI</t>
  </si>
  <si>
    <t>NDUFS5</t>
  </si>
  <si>
    <t>CPM</t>
  </si>
  <si>
    <t>GAL3ST2</t>
  </si>
  <si>
    <t>GOLM1</t>
  </si>
  <si>
    <t>CPA3</t>
  </si>
  <si>
    <t>MATN2</t>
  </si>
  <si>
    <t>MUC2</t>
  </si>
  <si>
    <t>FUCA2</t>
  </si>
  <si>
    <t>IGFBP2</t>
  </si>
  <si>
    <t>MT-ATP8</t>
  </si>
  <si>
    <t>ZG16</t>
  </si>
  <si>
    <t>HSD11B2</t>
  </si>
  <si>
    <t>CD48</t>
  </si>
  <si>
    <t>CTSZ</t>
  </si>
  <si>
    <t>TFF3</t>
  </si>
  <si>
    <t>LTBP4</t>
  </si>
  <si>
    <t>SDF4</t>
  </si>
  <si>
    <t>SDSL</t>
  </si>
  <si>
    <t>LIPA</t>
  </si>
  <si>
    <t>CANT1</t>
  </si>
  <si>
    <t>FCGBP</t>
  </si>
  <si>
    <t>GCG</t>
  </si>
  <si>
    <t>CES3</t>
  </si>
  <si>
    <t>CST3</t>
  </si>
  <si>
    <t>ABI3BP</t>
  </si>
  <si>
    <t>REG4</t>
  </si>
  <si>
    <t>JCHAIN</t>
  </si>
  <si>
    <t>NAAA</t>
  </si>
  <si>
    <t>GNG2</t>
  </si>
  <si>
    <t>GALNT12</t>
  </si>
  <si>
    <t>CTSA</t>
  </si>
  <si>
    <t>AGR3</t>
  </si>
  <si>
    <t>HAPLN1</t>
  </si>
  <si>
    <t>AGR2</t>
  </si>
  <si>
    <t>ASAH1</t>
  </si>
  <si>
    <t>SGSH</t>
  </si>
  <si>
    <t>ST6GALNAC1</t>
  </si>
  <si>
    <t>FABP5</t>
  </si>
  <si>
    <t>FAS</t>
  </si>
  <si>
    <t>CMA1</t>
  </si>
  <si>
    <t>NDUFA8</t>
  </si>
  <si>
    <t>FAM3D</t>
  </si>
  <si>
    <t>TPSAB1</t>
  </si>
  <si>
    <t>MANBA</t>
  </si>
  <si>
    <t>FARP2</t>
  </si>
  <si>
    <t>---</t>
  </si>
  <si>
    <t>CRIP1</t>
  </si>
  <si>
    <t>CD2AP</t>
  </si>
  <si>
    <t>PLD1</t>
  </si>
  <si>
    <t>HAAO</t>
  </si>
  <si>
    <t>TDP2</t>
  </si>
  <si>
    <t>PRPH</t>
  </si>
  <si>
    <t>LLGL2</t>
  </si>
  <si>
    <t>USH1C</t>
  </si>
  <si>
    <t>PLCG2</t>
  </si>
  <si>
    <t>LIMA1</t>
  </si>
  <si>
    <t>SH3BP1</t>
  </si>
  <si>
    <t>DSP</t>
  </si>
  <si>
    <t>SYTL2</t>
  </si>
  <si>
    <t>KLC4</t>
  </si>
  <si>
    <t>IQGAP2</t>
  </si>
  <si>
    <t>COG2</t>
  </si>
  <si>
    <t>FGD4</t>
  </si>
  <si>
    <t>TJP3</t>
  </si>
  <si>
    <t>ANKS4B</t>
  </si>
  <si>
    <t>KIF13B</t>
  </si>
  <si>
    <t>APPL2</t>
  </si>
  <si>
    <t>VWA5A</t>
  </si>
  <si>
    <t>ADD3</t>
  </si>
  <si>
    <t>CMAS</t>
  </si>
  <si>
    <t>PKP2</t>
  </si>
  <si>
    <t>NAPRT</t>
  </si>
  <si>
    <t>NUDT12</t>
  </si>
  <si>
    <t>PPFIBP2</t>
  </si>
  <si>
    <t>KIAA1324</t>
  </si>
  <si>
    <t>FAM98C</t>
  </si>
  <si>
    <t>GUSB</t>
  </si>
  <si>
    <t>SNX7</t>
  </si>
  <si>
    <t>TEP1</t>
  </si>
  <si>
    <t>DLG1</t>
  </si>
  <si>
    <t>PDE4DIP</t>
  </si>
  <si>
    <t>CORO2A</t>
  </si>
  <si>
    <t>APOBR</t>
  </si>
  <si>
    <t>ANK3</t>
  </si>
  <si>
    <t>RBM47</t>
  </si>
  <si>
    <t>AKAP9</t>
  </si>
  <si>
    <t>FN3K</t>
  </si>
  <si>
    <t>MYH14</t>
  </si>
  <si>
    <t>EML1</t>
  </si>
  <si>
    <t>EPPK1</t>
  </si>
  <si>
    <t>LGALS9</t>
  </si>
  <si>
    <t>NDRG2</t>
  </si>
  <si>
    <t>DHTKD1</t>
  </si>
  <si>
    <t>KBTBD11</t>
  </si>
  <si>
    <t>VILL</t>
  </si>
  <si>
    <t>SGSM3</t>
  </si>
  <si>
    <t>RNPEP</t>
  </si>
  <si>
    <t>RPS6KA1</t>
  </si>
  <si>
    <t>ARHGEF10L</t>
  </si>
  <si>
    <t>ADD1</t>
  </si>
  <si>
    <t>NADSYN1</t>
  </si>
  <si>
    <t>PDCD4</t>
  </si>
  <si>
    <t>TTC39A</t>
  </si>
  <si>
    <t>CARMIL1</t>
  </si>
  <si>
    <t>SHMT1</t>
  </si>
  <si>
    <t>PCYT2</t>
  </si>
  <si>
    <t>NUDT9</t>
  </si>
  <si>
    <t>MOB3A</t>
  </si>
  <si>
    <t>NOSTRIN</t>
  </si>
  <si>
    <t>UQCRB</t>
  </si>
  <si>
    <t>LIMK2</t>
  </si>
  <si>
    <t>TCEA3</t>
  </si>
  <si>
    <t>AGFG2</t>
  </si>
  <si>
    <t>PDE5A</t>
  </si>
  <si>
    <t>PACSIN2</t>
  </si>
  <si>
    <t>CGN</t>
  </si>
  <si>
    <t>MLPH</t>
  </si>
  <si>
    <t>GOLPH3L</t>
  </si>
  <si>
    <t>CASD1</t>
  </si>
  <si>
    <t>MT-CO2</t>
  </si>
  <si>
    <t>HSD17B2</t>
  </si>
  <si>
    <t>ATP1B1</t>
  </si>
  <si>
    <t>CLCA4</t>
  </si>
  <si>
    <t>MT-ND5</t>
  </si>
  <si>
    <t>TM9SF2</t>
  </si>
  <si>
    <t>LRBA</t>
  </si>
  <si>
    <t>TSPAN13</t>
  </si>
  <si>
    <t>SPCS2</t>
  </si>
  <si>
    <t>TRPM4</t>
  </si>
  <si>
    <t>FAM162A</t>
  </si>
  <si>
    <t>AFG3L2</t>
  </si>
  <si>
    <t>ITGA3</t>
  </si>
  <si>
    <t>PLVAP</t>
  </si>
  <si>
    <t>RABAC1</t>
  </si>
  <si>
    <t>TSPAN8</t>
  </si>
  <si>
    <t>ABCA8</t>
  </si>
  <si>
    <t>TMEM30B</t>
  </si>
  <si>
    <t>MT-ND4</t>
  </si>
  <si>
    <t>ITIH5</t>
  </si>
  <si>
    <t>PLPP3</t>
  </si>
  <si>
    <t>LPCAT4</t>
  </si>
  <si>
    <t>SORL1</t>
  </si>
  <si>
    <t>SLC26A2</t>
  </si>
  <si>
    <t>ZZEF1</t>
  </si>
  <si>
    <t>TP53I11</t>
  </si>
  <si>
    <t>PAM</t>
  </si>
  <si>
    <t>PDE3A</t>
  </si>
  <si>
    <t>ATP1A1</t>
  </si>
  <si>
    <t>ARMH3</t>
  </si>
  <si>
    <t>ST14</t>
  </si>
  <si>
    <t>ABCC3</t>
  </si>
  <si>
    <t>SIGIRR</t>
  </si>
  <si>
    <t>SLC44A1</t>
  </si>
  <si>
    <t>DOP1B</t>
  </si>
  <si>
    <t>PCDH1</t>
  </si>
  <si>
    <t>FRYL</t>
  </si>
  <si>
    <t>ADAM10</t>
  </si>
  <si>
    <t>CD163L1</t>
  </si>
  <si>
    <t>P2RX4</t>
  </si>
  <si>
    <t>SCYL3</t>
  </si>
  <si>
    <t>CLDN3</t>
  </si>
  <si>
    <t>SPINT1</t>
  </si>
  <si>
    <t>PROCR</t>
  </si>
  <si>
    <t>ANO10</t>
  </si>
  <si>
    <t>CTSC</t>
  </si>
  <si>
    <t>CPQ</t>
  </si>
  <si>
    <t>TMPPE</t>
  </si>
  <si>
    <t>ERGIC1</t>
  </si>
  <si>
    <t>EML2</t>
  </si>
  <si>
    <t>CNNM4</t>
  </si>
  <si>
    <t>PLP1</t>
  </si>
  <si>
    <t>MEP1A</t>
  </si>
  <si>
    <t>CLMN</t>
  </si>
  <si>
    <t>HEATR5B</t>
  </si>
  <si>
    <t>ATP2A3</t>
  </si>
  <si>
    <t>SDHC</t>
  </si>
  <si>
    <t>ENTPD2</t>
  </si>
  <si>
    <t>MROH1</t>
  </si>
  <si>
    <t>PLD3</t>
  </si>
  <si>
    <t>PTPRF</t>
  </si>
  <si>
    <t>MT-ND1</t>
  </si>
  <si>
    <t>SLC26A3</t>
  </si>
  <si>
    <t>CADM1</t>
  </si>
  <si>
    <t>ATP8B1</t>
  </si>
  <si>
    <t>RETSAT</t>
  </si>
  <si>
    <t>ATP8A1</t>
  </si>
  <si>
    <t>SLC44A2</t>
  </si>
  <si>
    <t>CD9</t>
  </si>
  <si>
    <t>CES2</t>
  </si>
  <si>
    <t>SEC23B</t>
  </si>
  <si>
    <t>NGLY1</t>
  </si>
  <si>
    <t>ABHD14B</t>
  </si>
  <si>
    <t>LGALS3</t>
  </si>
  <si>
    <t>ARPC1A</t>
  </si>
  <si>
    <t>S100A14</t>
  </si>
  <si>
    <t>GALT</t>
  </si>
  <si>
    <t>NDUFC2</t>
  </si>
  <si>
    <t>MGST1</t>
  </si>
  <si>
    <t>LGALS4</t>
  </si>
  <si>
    <t>CRYM</t>
  </si>
  <si>
    <t>PFKFB2</t>
  </si>
  <si>
    <t>PAPSS2</t>
  </si>
  <si>
    <t>ANK2</t>
  </si>
  <si>
    <t>DCPS</t>
  </si>
  <si>
    <t>ABI3</t>
  </si>
  <si>
    <t>CAPN5</t>
  </si>
  <si>
    <t>HSD17B11</t>
  </si>
  <si>
    <t>HEPH</t>
  </si>
  <si>
    <t>RMDN2</t>
  </si>
  <si>
    <t>DSC2</t>
  </si>
  <si>
    <t>CDH17</t>
  </si>
  <si>
    <t>MAN1A1</t>
  </si>
  <si>
    <t>ADA2</t>
  </si>
  <si>
    <t>GALNT7</t>
  </si>
  <si>
    <t>UGT2A3</t>
  </si>
  <si>
    <t>HEXB</t>
  </si>
  <si>
    <t>EPHX2</t>
  </si>
  <si>
    <t>EPHX1</t>
  </si>
  <si>
    <t>EXD2</t>
  </si>
  <si>
    <t>PRKACB</t>
  </si>
  <si>
    <t>GNAO1</t>
  </si>
  <si>
    <t>NTPCR</t>
  </si>
  <si>
    <t>GALNT3</t>
  </si>
  <si>
    <t>QSOX1</t>
  </si>
  <si>
    <t>TRAF3IP3</t>
  </si>
  <si>
    <t>NCAM1</t>
  </si>
  <si>
    <t>GPA33</t>
  </si>
  <si>
    <t>L1CAM</t>
  </si>
  <si>
    <t>CDH1</t>
  </si>
  <si>
    <t>IMPA2</t>
  </si>
  <si>
    <t>RAB25</t>
  </si>
  <si>
    <t>GPHN</t>
  </si>
  <si>
    <t>LGALSL</t>
  </si>
  <si>
    <t>BCL2L15</t>
  </si>
  <si>
    <t>TUBA4A</t>
  </si>
  <si>
    <t>DYNLT1</t>
  </si>
  <si>
    <t>Position</t>
  </si>
  <si>
    <t>Amino acid</t>
  </si>
  <si>
    <t>S</t>
  </si>
  <si>
    <t>SEC23IP</t>
  </si>
  <si>
    <t>T</t>
  </si>
  <si>
    <t>SRRM2</t>
  </si>
  <si>
    <t>TJP1</t>
  </si>
  <si>
    <t>PHLDB1</t>
  </si>
  <si>
    <t>CLINT1</t>
  </si>
  <si>
    <t>SYNPO</t>
  </si>
  <si>
    <t>PDS5B</t>
  </si>
  <si>
    <t>MCM2</t>
  </si>
  <si>
    <t>CBX3</t>
  </si>
  <si>
    <t>SRRM1</t>
  </si>
  <si>
    <t>SYNPO2</t>
  </si>
  <si>
    <t>AHNAK</t>
  </si>
  <si>
    <t>MAP4</t>
  </si>
  <si>
    <t>ACIN1</t>
  </si>
  <si>
    <t>APPL1</t>
  </si>
  <si>
    <t>SEPTIN11</t>
  </si>
  <si>
    <t>CBX5</t>
  </si>
  <si>
    <t>SEC31A</t>
  </si>
  <si>
    <t>PRPF4B</t>
  </si>
  <si>
    <t>EVL</t>
  </si>
  <si>
    <t>LMNB2</t>
  </si>
  <si>
    <t>SPTAN1</t>
  </si>
  <si>
    <t>BAG6</t>
  </si>
  <si>
    <t>NUP98</t>
  </si>
  <si>
    <t>EPB41L2</t>
  </si>
  <si>
    <t>PPP6R1</t>
  </si>
  <si>
    <t>PPP1R12A</t>
  </si>
  <si>
    <t>USP5</t>
  </si>
  <si>
    <t>OCIAD1</t>
  </si>
  <si>
    <t>TES</t>
  </si>
  <si>
    <t>RING1</t>
  </si>
  <si>
    <t>TRAFD1</t>
  </si>
  <si>
    <t>ARHGAP17</t>
  </si>
  <si>
    <t>WASHC2A</t>
  </si>
  <si>
    <t>RBM14</t>
  </si>
  <si>
    <t>MYO9B</t>
  </si>
  <si>
    <t>ATXN2L</t>
  </si>
  <si>
    <t>GPATCH8</t>
  </si>
  <si>
    <t>SAMHD1</t>
  </si>
  <si>
    <t>PAPOLA</t>
  </si>
  <si>
    <t>BCLAF1</t>
  </si>
  <si>
    <t>MYO18A</t>
  </si>
  <si>
    <t>LMNB1</t>
  </si>
  <si>
    <t>DSN1</t>
  </si>
  <si>
    <t>HNRNPH1</t>
  </si>
  <si>
    <t>SORBS2</t>
  </si>
  <si>
    <t>ARFGAP2</t>
  </si>
  <si>
    <t>H1-5</t>
  </si>
  <si>
    <t>USP47</t>
  </si>
  <si>
    <t>BAP18</t>
  </si>
  <si>
    <t>HS1BP3</t>
  </si>
  <si>
    <t>TP53BP1</t>
  </si>
  <si>
    <t>PCM1</t>
  </si>
  <si>
    <t>DFFA</t>
  </si>
  <si>
    <t>NPM1</t>
  </si>
  <si>
    <t>ZC3H7A</t>
  </si>
  <si>
    <t>PPP4R2</t>
  </si>
  <si>
    <t>NES</t>
  </si>
  <si>
    <t>HCFC1</t>
  </si>
  <si>
    <t>SEC16A</t>
  </si>
  <si>
    <t>ARPC5L</t>
  </si>
  <si>
    <t>PNN</t>
  </si>
  <si>
    <t>CTR9</t>
  </si>
  <si>
    <t>VPS51</t>
  </si>
  <si>
    <t>RANBP2</t>
  </si>
  <si>
    <t>ARID1A</t>
  </si>
  <si>
    <t>PRKCD</t>
  </si>
  <si>
    <t>BCL2L13</t>
  </si>
  <si>
    <t>AHCTF1</t>
  </si>
  <si>
    <t>DYNC1LI2</t>
  </si>
  <si>
    <t>RPL4</t>
  </si>
  <si>
    <t>MYLK</t>
  </si>
  <si>
    <t>HNRNPF</t>
  </si>
  <si>
    <t>PSMA5</t>
  </si>
  <si>
    <t>NBN</t>
  </si>
  <si>
    <t>HEBP2</t>
  </si>
  <si>
    <t>MVP</t>
  </si>
  <si>
    <t>NOP58</t>
  </si>
  <si>
    <t>TPM3</t>
  </si>
  <si>
    <t>PAICS</t>
  </si>
  <si>
    <t>EPRS</t>
  </si>
  <si>
    <t>RALGAPB</t>
  </si>
  <si>
    <t>RPP30</t>
  </si>
  <si>
    <t>VCL</t>
  </si>
  <si>
    <t>SEPTIN7</t>
  </si>
  <si>
    <t>YWHAE</t>
  </si>
  <si>
    <t>CHP1</t>
  </si>
  <si>
    <t>VDAC2</t>
  </si>
  <si>
    <t>SND1</t>
  </si>
  <si>
    <t>IARS</t>
  </si>
  <si>
    <t>NUP88</t>
  </si>
  <si>
    <t>DST</t>
  </si>
  <si>
    <t>MSN</t>
  </si>
  <si>
    <t>HCLS1</t>
  </si>
  <si>
    <t>ARFIP1</t>
  </si>
  <si>
    <t>PAFAH1B2</t>
  </si>
  <si>
    <t>IGF2BP2</t>
  </si>
  <si>
    <t>MOV10</t>
  </si>
  <si>
    <t>PGRMC2</t>
  </si>
  <si>
    <t>ANAPC2</t>
  </si>
  <si>
    <t>GPS1</t>
  </si>
  <si>
    <t>DYNC1LI1</t>
  </si>
  <si>
    <t>APIP</t>
  </si>
  <si>
    <t>AP3D1</t>
  </si>
  <si>
    <t>SUPT6H</t>
  </si>
  <si>
    <t>SNX27</t>
  </si>
  <si>
    <t>RPS3</t>
  </si>
  <si>
    <t>GPI</t>
  </si>
  <si>
    <t>IQGAP1</t>
  </si>
  <si>
    <t>CLTC</t>
  </si>
  <si>
    <t>COPA</t>
  </si>
  <si>
    <t>CFL1</t>
  </si>
  <si>
    <t>ARCN1</t>
  </si>
  <si>
    <t>CRYAB</t>
  </si>
  <si>
    <t>HSPD1</t>
  </si>
  <si>
    <t>H2AFY</t>
  </si>
  <si>
    <t>GIT1</t>
  </si>
  <si>
    <t>UNG</t>
  </si>
  <si>
    <t>MRPS36</t>
  </si>
  <si>
    <t>RRBP1</t>
  </si>
  <si>
    <t>NUCB1</t>
  </si>
  <si>
    <t>KTN1</t>
  </si>
  <si>
    <t>SPAG9</t>
  </si>
  <si>
    <t>MIA3</t>
  </si>
  <si>
    <t>FLNB</t>
  </si>
  <si>
    <t>CEP250</t>
  </si>
  <si>
    <t>CAPZB</t>
  </si>
  <si>
    <t>RTN3</t>
  </si>
  <si>
    <t>PSMD2</t>
  </si>
  <si>
    <t>SEC63</t>
  </si>
  <si>
    <t>ITGB4</t>
  </si>
  <si>
    <t>TGOLN2</t>
  </si>
  <si>
    <t>APOA2</t>
  </si>
  <si>
    <t>PPP1R11</t>
  </si>
  <si>
    <t>JPH2</t>
  </si>
  <si>
    <t>STXBP5</t>
  </si>
  <si>
    <t>CTNND1</t>
  </si>
  <si>
    <t>PTK2</t>
  </si>
  <si>
    <t>ZMYND8</t>
  </si>
  <si>
    <t>AKAP12</t>
  </si>
  <si>
    <t>AFAP1L2</t>
  </si>
  <si>
    <t>RPRD2</t>
  </si>
  <si>
    <t>LAD1</t>
  </si>
  <si>
    <t>MAP1B</t>
  </si>
  <si>
    <t>TMPO</t>
  </si>
  <si>
    <t>MARCKS</t>
  </si>
  <si>
    <t>DBNL</t>
  </si>
  <si>
    <t>EPS15</t>
  </si>
  <si>
    <t>KANK1</t>
  </si>
  <si>
    <t>TLE3</t>
  </si>
  <si>
    <t>UBAP2L</t>
  </si>
  <si>
    <t>CDK12</t>
  </si>
  <si>
    <t>TNKS1BP1</t>
  </si>
  <si>
    <t>C2CD5</t>
  </si>
  <si>
    <t>LSR</t>
  </si>
  <si>
    <t>SYNRG</t>
  </si>
  <si>
    <t>TRAPPC10</t>
  </si>
  <si>
    <t>SCRIB</t>
  </si>
  <si>
    <t>RANBP3</t>
  </si>
  <si>
    <t>AKAP13</t>
  </si>
  <si>
    <t>IRF2BP2</t>
  </si>
  <si>
    <t>NUMB</t>
  </si>
  <si>
    <t>SHTN1</t>
  </si>
  <si>
    <t>EIF4B</t>
  </si>
  <si>
    <t>ARHGEF16</t>
  </si>
  <si>
    <t>Y</t>
  </si>
  <si>
    <t>SHC1</t>
  </si>
  <si>
    <t>KANK2</t>
  </si>
  <si>
    <t>MAP2K3</t>
  </si>
  <si>
    <t>CBL</t>
  </si>
  <si>
    <t>LSP1</t>
  </si>
  <si>
    <t>RPS6KA4</t>
  </si>
  <si>
    <t>CCDC6</t>
  </si>
  <si>
    <t>GIGYF2</t>
  </si>
  <si>
    <t>YBX1</t>
  </si>
  <si>
    <t>CAST</t>
  </si>
  <si>
    <t>FCHO2</t>
  </si>
  <si>
    <t>NUP153</t>
  </si>
  <si>
    <t>FBLIM1</t>
  </si>
  <si>
    <t>SON</t>
  </si>
  <si>
    <t>UBE2O</t>
  </si>
  <si>
    <t>COIL</t>
  </si>
  <si>
    <t>KCTD12</t>
  </si>
  <si>
    <t>EDC4</t>
  </si>
  <si>
    <t>ZC3H18</t>
  </si>
  <si>
    <t>AAK1</t>
  </si>
  <si>
    <t>BAZ1B</t>
  </si>
  <si>
    <t>SCAF8</t>
  </si>
  <si>
    <t>PLEKHG3</t>
  </si>
  <si>
    <t>RAB11FIP1</t>
  </si>
  <si>
    <t>PBRM1</t>
  </si>
  <si>
    <t>SLC9A3R1</t>
  </si>
  <si>
    <t>ZC3H4</t>
  </si>
  <si>
    <t>GORASP2</t>
  </si>
  <si>
    <t>DOCK1</t>
  </si>
  <si>
    <t>ABLIM1</t>
  </si>
  <si>
    <t>ZC3H11A</t>
  </si>
  <si>
    <t>TPR</t>
  </si>
  <si>
    <t>ADPRHL2</t>
  </si>
  <si>
    <t>WDR44</t>
  </si>
  <si>
    <t>NCK1</t>
  </si>
  <si>
    <t>LIG1</t>
  </si>
  <si>
    <t>PLEKHA5</t>
  </si>
  <si>
    <t>SAFB</t>
  </si>
  <si>
    <t>DAB2IP</t>
  </si>
  <si>
    <t>EPS8L3</t>
  </si>
  <si>
    <t>TJP2</t>
  </si>
  <si>
    <t>MARK2</t>
  </si>
  <si>
    <t>OXR1</t>
  </si>
  <si>
    <t>RBM8A</t>
  </si>
  <si>
    <t>PPP2R5D</t>
  </si>
  <si>
    <t>ZC3HC1</t>
  </si>
  <si>
    <t>MISP</t>
  </si>
  <si>
    <t>PCYT1A</t>
  </si>
  <si>
    <t>CDKN2AIP</t>
  </si>
  <si>
    <t>FAM114A1</t>
  </si>
  <si>
    <t>AFDN</t>
  </si>
  <si>
    <t>MICALL2</t>
  </si>
  <si>
    <t>WAPL</t>
  </si>
  <si>
    <t>WRNIP1</t>
  </si>
  <si>
    <t>DOCK10</t>
  </si>
  <si>
    <t>NF1</t>
  </si>
  <si>
    <t>WBP11</t>
  </si>
  <si>
    <t>RIPK1</t>
  </si>
  <si>
    <t>WNK2</t>
  </si>
  <si>
    <t>ARHGAP35</t>
  </si>
  <si>
    <t>RAB3GAP1</t>
  </si>
  <si>
    <t>SMARCA4</t>
  </si>
  <si>
    <t>SH3KBP1</t>
  </si>
  <si>
    <t>TRIM56</t>
  </si>
  <si>
    <t>WASF2</t>
  </si>
  <si>
    <t>KDM3B</t>
  </si>
  <si>
    <t>CREB1</t>
  </si>
  <si>
    <t>MYH11</t>
  </si>
  <si>
    <t>PI4KA</t>
  </si>
  <si>
    <t>SEPTIN9</t>
  </si>
  <si>
    <t>FAM83H</t>
  </si>
  <si>
    <t>DHX9</t>
  </si>
  <si>
    <t>ARHGEF6</t>
  </si>
  <si>
    <t>ARFGEF1</t>
  </si>
  <si>
    <t>ANXA2</t>
  </si>
  <si>
    <t>ACLY</t>
  </si>
  <si>
    <t>RPTOR</t>
  </si>
  <si>
    <t>NEK7</t>
  </si>
  <si>
    <t>SNAPIN</t>
  </si>
  <si>
    <t>TANK</t>
  </si>
  <si>
    <t>ACTN4</t>
  </si>
  <si>
    <t>OPTN</t>
  </si>
  <si>
    <t>FKBP8</t>
  </si>
  <si>
    <t>CAMK2G</t>
  </si>
  <si>
    <t>MAVS</t>
  </si>
  <si>
    <t>DMXL1</t>
  </si>
  <si>
    <t>TWF1</t>
  </si>
  <si>
    <t>NDRG3</t>
  </si>
  <si>
    <t>FYCO1</t>
  </si>
  <si>
    <t>GATAD2B</t>
  </si>
  <si>
    <t>ARFGEF2</t>
  </si>
  <si>
    <t>SPTBN1</t>
  </si>
  <si>
    <t>PKP3</t>
  </si>
  <si>
    <t>CAD</t>
  </si>
  <si>
    <t>CUL4A</t>
  </si>
  <si>
    <t>PTPN6</t>
  </si>
  <si>
    <t>PRKDC</t>
  </si>
  <si>
    <t>COPE</t>
  </si>
  <si>
    <t>PARN</t>
  </si>
  <si>
    <t>SCYL2</t>
  </si>
  <si>
    <t>SNAP23</t>
  </si>
  <si>
    <t>ARPC1B</t>
  </si>
  <si>
    <t>MED24</t>
  </si>
  <si>
    <t>CLASP2</t>
  </si>
  <si>
    <t>SRPRB</t>
  </si>
  <si>
    <t>MTDH</t>
  </si>
  <si>
    <t>CCZ1</t>
  </si>
  <si>
    <t>GSK3B</t>
  </si>
  <si>
    <t>MRVI1</t>
  </si>
  <si>
    <t>ARPC2</t>
  </si>
  <si>
    <t>ALDOA</t>
  </si>
  <si>
    <t>TBC1D15</t>
  </si>
  <si>
    <t>KHDRBS1</t>
  </si>
  <si>
    <t>PTK2B</t>
  </si>
  <si>
    <t>MAPK14</t>
  </si>
  <si>
    <t>DNAJC9</t>
  </si>
  <si>
    <t>HUWE1</t>
  </si>
  <si>
    <t>CLN6</t>
  </si>
  <si>
    <t>SLC4A7</t>
  </si>
  <si>
    <t>EI24</t>
  </si>
  <si>
    <t>ATL3</t>
  </si>
  <si>
    <t>SATB2</t>
  </si>
  <si>
    <t>SLC9A1</t>
  </si>
  <si>
    <t>ITPR3</t>
  </si>
  <si>
    <t>PNPLA6</t>
  </si>
  <si>
    <t>DENND4C</t>
  </si>
  <si>
    <t>PIGR</t>
  </si>
  <si>
    <t>CAMSAP3</t>
  </si>
  <si>
    <t>GCN1</t>
  </si>
  <si>
    <t>PLPP1</t>
  </si>
  <si>
    <t>GAPVD1</t>
  </si>
  <si>
    <t>SLC12A2</t>
  </si>
  <si>
    <t>DGAT1</t>
  </si>
  <si>
    <t>CKAP5</t>
  </si>
  <si>
    <t>DSG2</t>
  </si>
  <si>
    <t>EFNB1</t>
  </si>
  <si>
    <t>SLC12A7</t>
  </si>
  <si>
    <t>EPS8L1</t>
  </si>
  <si>
    <t>VCPIP1</t>
  </si>
  <si>
    <t>EPS8L2</t>
  </si>
  <si>
    <t>NDRG1</t>
  </si>
  <si>
    <t>ZNF185</t>
  </si>
  <si>
    <t>UBE4B</t>
  </si>
  <si>
    <t>DTNA</t>
  </si>
  <si>
    <t>PAK1</t>
  </si>
  <si>
    <t>PARVA</t>
  </si>
  <si>
    <t>PDHA1</t>
  </si>
  <si>
    <t>ERBIN</t>
  </si>
  <si>
    <t>AKAP1</t>
  </si>
  <si>
    <t>ASMTL</t>
  </si>
  <si>
    <t>PARD6B</t>
  </si>
  <si>
    <t>NRDC</t>
  </si>
  <si>
    <t>TALDO1</t>
  </si>
  <si>
    <t>EGFR</t>
  </si>
  <si>
    <t>TMX1</t>
  </si>
  <si>
    <t>HLA-A</t>
  </si>
  <si>
    <t>STBD1</t>
  </si>
  <si>
    <t>ZNRF2</t>
  </si>
  <si>
    <t>RBM12B</t>
  </si>
  <si>
    <t>SIK3</t>
  </si>
  <si>
    <t>SEC22B</t>
  </si>
  <si>
    <t>KM</t>
  </si>
  <si>
    <t>HR</t>
  </si>
  <si>
    <t>HR.95L</t>
  </si>
  <si>
    <t>HR.95H</t>
  </si>
  <si>
    <t>coxPvalue</t>
  </si>
  <si>
    <t>ARHGEF25</t>
  </si>
  <si>
    <t>LDOC1L</t>
  </si>
  <si>
    <t>AC005306.3</t>
  </si>
  <si>
    <t>C11orf84</t>
  </si>
  <si>
    <t>EARS2</t>
  </si>
  <si>
    <t>ARHGAP4</t>
  </si>
  <si>
    <t>ST6GALNAC4P1</t>
  </si>
  <si>
    <t>TMEM198B</t>
  </si>
  <si>
    <t>NPR2</t>
  </si>
  <si>
    <t>HLX</t>
  </si>
  <si>
    <t>PSMD12</t>
  </si>
  <si>
    <t>RNASE1</t>
  </si>
  <si>
    <t>EPHB2</t>
  </si>
  <si>
    <t>SLC22A20</t>
  </si>
  <si>
    <t>NOX1</t>
  </si>
  <si>
    <t>FAM102A</t>
  </si>
  <si>
    <t>KDM1B</t>
  </si>
  <si>
    <t>NKAIN4</t>
  </si>
  <si>
    <t>C15orf52</t>
  </si>
  <si>
    <t>FNDC5</t>
  </si>
  <si>
    <t>TREX2</t>
  </si>
  <si>
    <t>ADAMTS13</t>
  </si>
  <si>
    <t>RP11-122K13.7</t>
  </si>
  <si>
    <t>MPC1</t>
  </si>
  <si>
    <t>C9orf142</t>
  </si>
  <si>
    <t>ABCE1</t>
  </si>
  <si>
    <t>LBX2</t>
  </si>
  <si>
    <t>SLC4A2</t>
  </si>
  <si>
    <t>RP5-1021I20.1</t>
  </si>
  <si>
    <t>RP11-443P15.2</t>
  </si>
  <si>
    <t>C2CD4A</t>
  </si>
  <si>
    <t>INTS10</t>
  </si>
  <si>
    <t>NACAD</t>
  </si>
  <si>
    <t>PCOLCE2</t>
  </si>
  <si>
    <t>ABCA7</t>
  </si>
  <si>
    <t>FAM160A1</t>
  </si>
  <si>
    <t>CNOT10</t>
  </si>
  <si>
    <t>WDR31</t>
  </si>
  <si>
    <t>ZW10</t>
  </si>
  <si>
    <t>TMEM106A</t>
  </si>
  <si>
    <t>KIF9</t>
  </si>
  <si>
    <t>MRS2</t>
  </si>
  <si>
    <t>CCER2</t>
  </si>
  <si>
    <t>RP11-54O7.17</t>
  </si>
  <si>
    <t>AC098820.3</t>
  </si>
  <si>
    <t>RP11-723O4.6</t>
  </si>
  <si>
    <t>TCF20</t>
  </si>
  <si>
    <t>CNIH2</t>
  </si>
  <si>
    <t>RP11-278H7.4</t>
  </si>
  <si>
    <t>TRIM8</t>
  </si>
  <si>
    <t>CNPY3</t>
  </si>
  <si>
    <t>NR1H2</t>
  </si>
  <si>
    <t>ZNF692</t>
  </si>
  <si>
    <t>BEND3</t>
  </si>
  <si>
    <t>RP11-977G19.12</t>
  </si>
  <si>
    <t>LIMK1</t>
  </si>
  <si>
    <t>CDS1</t>
  </si>
  <si>
    <t>LINC00638</t>
  </si>
  <si>
    <t>DRD4</t>
  </si>
  <si>
    <t>SRSF3</t>
  </si>
  <si>
    <t>NOP14</t>
  </si>
  <si>
    <t>SEZ6L2</t>
  </si>
  <si>
    <t>RP13-554M15.8</t>
  </si>
  <si>
    <t>SDR42E1</t>
  </si>
  <si>
    <t>C5orf30</t>
  </si>
  <si>
    <t>CCNF</t>
  </si>
  <si>
    <t>SMAP1</t>
  </si>
  <si>
    <t>HES7</t>
  </si>
  <si>
    <t>EFTUD2</t>
  </si>
  <si>
    <t>AGAP9</t>
  </si>
  <si>
    <t>ARV1</t>
  </si>
  <si>
    <t>EGR4</t>
  </si>
  <si>
    <t>NMNAT1</t>
  </si>
  <si>
    <t>RP11-429J17.8</t>
  </si>
  <si>
    <t>UBTD1</t>
  </si>
  <si>
    <t>TUT1</t>
  </si>
  <si>
    <t>ACOX1</t>
  </si>
  <si>
    <t>NUP54</t>
  </si>
  <si>
    <t>PNPLA7</t>
  </si>
  <si>
    <t>TRAP1</t>
  </si>
  <si>
    <t>RP11-429J17.7</t>
  </si>
  <si>
    <t>CDC42SE2</t>
  </si>
  <si>
    <t>GSPT1</t>
  </si>
  <si>
    <t>FAM111B</t>
  </si>
  <si>
    <t>KCNJ14</t>
  </si>
  <si>
    <t>RNF215</t>
  </si>
  <si>
    <t>SPDL1</t>
  </si>
  <si>
    <t>TMEM88</t>
  </si>
  <si>
    <t>CDC27</t>
  </si>
  <si>
    <t>RP4-673M15.1</t>
  </si>
  <si>
    <t>CTD-2510F5.4</t>
  </si>
  <si>
    <t>POC1A</t>
  </si>
  <si>
    <t>CDCA2</t>
  </si>
  <si>
    <t>CTC-444N24.8</t>
  </si>
  <si>
    <t>RP4-816N1.7</t>
  </si>
  <si>
    <t>NEK8</t>
  </si>
  <si>
    <t>PLK4</t>
  </si>
  <si>
    <t>RP11-347C12.12</t>
  </si>
  <si>
    <t>AC093673.5</t>
  </si>
  <si>
    <t>ZNF425</t>
  </si>
  <si>
    <t>DIAPH1</t>
  </si>
  <si>
    <t>CA11</t>
  </si>
  <si>
    <t>ORAI3</t>
  </si>
  <si>
    <t>HDAC3</t>
  </si>
  <si>
    <t>CTC-510F12.3</t>
  </si>
  <si>
    <t>DEPDC1B</t>
  </si>
  <si>
    <t>MIER2</t>
  </si>
  <si>
    <t>KIF2A</t>
  </si>
  <si>
    <t>MMS19</t>
  </si>
  <si>
    <t>RNU6-140P</t>
  </si>
  <si>
    <t>FAM84A</t>
  </si>
  <si>
    <t>RP11-429J17.5</t>
  </si>
  <si>
    <t>RABGAP1</t>
  </si>
  <si>
    <t>ZNF607</t>
  </si>
  <si>
    <t>NOTCH3</t>
  </si>
  <si>
    <t>ANKRD53</t>
  </si>
  <si>
    <t>KREMEN2</t>
  </si>
  <si>
    <t>WBSCR27</t>
  </si>
  <si>
    <t>WWC3</t>
  </si>
  <si>
    <t>STT3B</t>
  </si>
  <si>
    <t>ARRDC1</t>
  </si>
  <si>
    <t>PLA2G2D</t>
  </si>
  <si>
    <t>PCGF2</t>
  </si>
  <si>
    <t>CTC-428G20.6</t>
  </si>
  <si>
    <t>SWI5</t>
  </si>
  <si>
    <t>CHST14</t>
  </si>
  <si>
    <t>TFB1M</t>
  </si>
  <si>
    <t>RP11-1149O23.2</t>
  </si>
  <si>
    <t>RP11-49I11.1</t>
  </si>
  <si>
    <t>TRPM5</t>
  </si>
  <si>
    <t>RP9P</t>
  </si>
  <si>
    <t>IGHV2-70</t>
  </si>
  <si>
    <t>MORN4</t>
  </si>
  <si>
    <t>ZEB1-AS1</t>
  </si>
  <si>
    <t>RP11-88E10.5</t>
  </si>
  <si>
    <t>RP11-420L9.5</t>
  </si>
  <si>
    <t>DICER1-AS1</t>
  </si>
  <si>
    <t>CLK2</t>
  </si>
  <si>
    <t>MYB</t>
  </si>
  <si>
    <t>FOXS1</t>
  </si>
  <si>
    <t>ZDHHC2</t>
  </si>
  <si>
    <t>RP11-169D4.2</t>
  </si>
  <si>
    <t>RP11-298C3.2</t>
  </si>
  <si>
    <t>LRPPRC</t>
  </si>
  <si>
    <t>SNHG7</t>
  </si>
  <si>
    <t>FASTK</t>
  </si>
  <si>
    <t>SHQ1</t>
  </si>
  <si>
    <t>LEP</t>
  </si>
  <si>
    <t>LZTS1</t>
  </si>
  <si>
    <t>LINC01063</t>
  </si>
  <si>
    <t>CDC25C</t>
  </si>
  <si>
    <t>GABRD</t>
  </si>
  <si>
    <t>ERAP1</t>
  </si>
  <si>
    <t>PPP1R32</t>
  </si>
  <si>
    <t>MGP</t>
  </si>
  <si>
    <t>TMEM86B</t>
  </si>
  <si>
    <t>NOL11</t>
  </si>
  <si>
    <t>SCG2</t>
  </si>
  <si>
    <t>HOXD-AS2</t>
  </si>
  <si>
    <t>RP1-41C23.4</t>
  </si>
  <si>
    <t>SFPQ</t>
  </si>
  <si>
    <t>PLAC1</t>
  </si>
  <si>
    <t>KIF15</t>
  </si>
  <si>
    <t>RP11-113C12.2</t>
  </si>
  <si>
    <t>HIST1H2AC</t>
  </si>
  <si>
    <t>LBR</t>
  </si>
  <si>
    <t>KCNIP2</t>
  </si>
  <si>
    <t>REXO2</t>
  </si>
  <si>
    <t>SCARA3</t>
  </si>
  <si>
    <t>CTC-435M10.12</t>
  </si>
  <si>
    <t>GLDN</t>
  </si>
  <si>
    <t>LAYN</t>
  </si>
  <si>
    <t>FUBP1</t>
  </si>
  <si>
    <t>ATG101</t>
  </si>
  <si>
    <t>CHMP4BP1</t>
  </si>
  <si>
    <t>RANBP1</t>
  </si>
  <si>
    <t>SNAI1</t>
  </si>
  <si>
    <t>CTB-25B13.12</t>
  </si>
  <si>
    <t>NOL3</t>
  </si>
  <si>
    <t>PIANP</t>
  </si>
  <si>
    <t>RAB28P5</t>
  </si>
  <si>
    <t>CTNNB1</t>
  </si>
  <si>
    <t>ZNF132</t>
  </si>
  <si>
    <t>RP1-244F24.1</t>
  </si>
  <si>
    <t>RP11-228B15.4</t>
  </si>
  <si>
    <t>RNU2-11P</t>
  </si>
  <si>
    <t>FAM92A1P1</t>
  </si>
  <si>
    <t>NCKAP5L</t>
  </si>
  <si>
    <t>SEPT7-AS1</t>
  </si>
  <si>
    <t>GLCE</t>
  </si>
  <si>
    <t>TRNT1</t>
  </si>
  <si>
    <t>FSTL3</t>
  </si>
  <si>
    <t>G3BP1</t>
  </si>
  <si>
    <t>RBL1</t>
  </si>
  <si>
    <t>CHAMP1</t>
  </si>
  <si>
    <t>GIPC2</t>
  </si>
  <si>
    <t>DIAPH3</t>
  </si>
  <si>
    <t>MAT2B</t>
  </si>
  <si>
    <t>MC1R</t>
  </si>
  <si>
    <t>ELFN1-AS1</t>
  </si>
  <si>
    <t>POU2AF1</t>
  </si>
  <si>
    <t>ABCA17P</t>
  </si>
  <si>
    <t>ATP10B</t>
  </si>
  <si>
    <t>TM7SF2</t>
  </si>
  <si>
    <t>RARS</t>
  </si>
  <si>
    <t>RP11-400N13.2</t>
  </si>
  <si>
    <t>RP11-123J14.4</t>
  </si>
  <si>
    <t>ERI1</t>
  </si>
  <si>
    <t>RFX1</t>
  </si>
  <si>
    <t>TMEM120A</t>
  </si>
  <si>
    <t>USP53</t>
  </si>
  <si>
    <t>ISYNA1</t>
  </si>
  <si>
    <t>LA16c-313F4.1</t>
  </si>
  <si>
    <t>RP11-108K3.1</t>
  </si>
  <si>
    <t>ALAD</t>
  </si>
  <si>
    <t>DDX46</t>
  </si>
  <si>
    <t>SSX2IP</t>
  </si>
  <si>
    <t>RP11-278A23.1</t>
  </si>
  <si>
    <t>LMNTD2</t>
  </si>
  <si>
    <t>KCTD9</t>
  </si>
  <si>
    <t>VGF</t>
  </si>
  <si>
    <t>FALEC</t>
  </si>
  <si>
    <t>CTD-2561B21.11</t>
  </si>
  <si>
    <t>HSPA9</t>
  </si>
  <si>
    <t>PRNP</t>
  </si>
  <si>
    <t>GSTM1</t>
  </si>
  <si>
    <t>TMEM240</t>
  </si>
  <si>
    <t>RP11-83M16.4</t>
  </si>
  <si>
    <t>KCTD20</t>
  </si>
  <si>
    <t>GSTCD</t>
  </si>
  <si>
    <t>FSCN2</t>
  </si>
  <si>
    <t>RHBDD2</t>
  </si>
  <si>
    <t>GAP43</t>
  </si>
  <si>
    <t>IPO11</t>
  </si>
  <si>
    <t>PTOV1</t>
  </si>
  <si>
    <t>ANKRD13D</t>
  </si>
  <si>
    <t>RFT1</t>
  </si>
  <si>
    <t>CALML6</t>
  </si>
  <si>
    <t>WRN</t>
  </si>
  <si>
    <t>ASIC3</t>
  </si>
  <si>
    <t>SCFD2</t>
  </si>
  <si>
    <t>ATP2A1</t>
  </si>
  <si>
    <t>MAP7</t>
  </si>
  <si>
    <t>AC093838.4</t>
  </si>
  <si>
    <t>RP11-278L15.2</t>
  </si>
  <si>
    <t>DNAJC28</t>
  </si>
  <si>
    <t>RP11-385F5.5</t>
  </si>
  <si>
    <t>SRP72</t>
  </si>
  <si>
    <t>OSR1</t>
  </si>
  <si>
    <t>PGF</t>
  </si>
  <si>
    <t>SLC39A13</t>
  </si>
  <si>
    <t>PLXNB3</t>
  </si>
  <si>
    <t>CRTC2</t>
  </si>
  <si>
    <t>HMGN2P4</t>
  </si>
  <si>
    <t>SRSF1</t>
  </si>
  <si>
    <t>SMARCD3</t>
  </si>
  <si>
    <t>ADGRB1</t>
  </si>
  <si>
    <t>FJX1</t>
  </si>
  <si>
    <t>C4orf19</t>
  </si>
  <si>
    <t>RP4-761J14.10</t>
  </si>
  <si>
    <t>PTRF</t>
  </si>
  <si>
    <t>CTD-2619J13.16</t>
  </si>
  <si>
    <t>ABCD4</t>
  </si>
  <si>
    <t>SMG8</t>
  </si>
  <si>
    <t>TCF7L1</t>
  </si>
  <si>
    <t>RP5-1142A6.10</t>
  </si>
  <si>
    <t>NBPF25P</t>
  </si>
  <si>
    <t>TSPEAR</t>
  </si>
  <si>
    <t>AC005387.3</t>
  </si>
  <si>
    <t>USP1</t>
  </si>
  <si>
    <t>ELFN1</t>
  </si>
  <si>
    <t>C2orf48</t>
  </si>
  <si>
    <t>NAT2</t>
  </si>
  <si>
    <t>RFC1</t>
  </si>
  <si>
    <t>KIAA1841</t>
  </si>
  <si>
    <t>POU6F1</t>
  </si>
  <si>
    <t>DAPK1</t>
  </si>
  <si>
    <t>CHEK1</t>
  </si>
  <si>
    <t>GYG2</t>
  </si>
  <si>
    <t>CDK5R2</t>
  </si>
  <si>
    <t>DAP3P2</t>
  </si>
  <si>
    <t>HPSE2</t>
  </si>
  <si>
    <t>TCAIM</t>
  </si>
  <si>
    <t>AIF1L</t>
  </si>
  <si>
    <t>ATP6V1G2</t>
  </si>
  <si>
    <t>MRPL37</t>
  </si>
  <si>
    <t>RP11-680A11.5</t>
  </si>
  <si>
    <t>SENP8</t>
  </si>
  <si>
    <t>KCNC3</t>
  </si>
  <si>
    <t>FAHD2CP</t>
  </si>
  <si>
    <t>CTD-2012K14.7</t>
  </si>
  <si>
    <t>RP11-44M6.7</t>
  </si>
  <si>
    <t>IGHV6-1</t>
  </si>
  <si>
    <t>PRELP</t>
  </si>
  <si>
    <t>TAF9</t>
  </si>
  <si>
    <t>ESCO2</t>
  </si>
  <si>
    <t>PHKB</t>
  </si>
  <si>
    <t>RP11-137H2.4</t>
  </si>
  <si>
    <t>AC010894.3</t>
  </si>
  <si>
    <t>RPSAP70</t>
  </si>
  <si>
    <t>ABHD6</t>
  </si>
  <si>
    <t>CILP2</t>
  </si>
  <si>
    <t>PMS2CL</t>
  </si>
  <si>
    <t>ABHD1</t>
  </si>
  <si>
    <t>RP11-331N16.1</t>
  </si>
  <si>
    <t>RAB3A</t>
  </si>
  <si>
    <t>FAR2</t>
  </si>
  <si>
    <t>CTA-223H9.9</t>
  </si>
  <si>
    <t>AC006942.4</t>
  </si>
  <si>
    <t>RP1-228H13.5</t>
  </si>
  <si>
    <t>DHX15</t>
  </si>
  <si>
    <t>HAMP</t>
  </si>
  <si>
    <t>TTC12</t>
  </si>
  <si>
    <t>DPP7</t>
  </si>
  <si>
    <t>MIR99AHG</t>
  </si>
  <si>
    <t>AC006273.5</t>
  </si>
  <si>
    <t>ATP6V1B1</t>
  </si>
  <si>
    <t>ENO3</t>
  </si>
  <si>
    <t>GLMN</t>
  </si>
  <si>
    <t>GDE1</t>
  </si>
  <si>
    <t>TTYH3</t>
  </si>
  <si>
    <t>TRIP6</t>
  </si>
  <si>
    <t>TXNDC12</t>
  </si>
  <si>
    <t>F2RL1</t>
  </si>
  <si>
    <t>HS2ST1</t>
  </si>
  <si>
    <t>FDFT1</t>
  </si>
  <si>
    <t>AC006128.2</t>
  </si>
  <si>
    <t>TAF1B</t>
  </si>
  <si>
    <t>MEIS3</t>
  </si>
  <si>
    <t>TUBA1C</t>
  </si>
  <si>
    <t>DHRS7</t>
  </si>
  <si>
    <t>AC005083.1</t>
  </si>
  <si>
    <t>CAMKK1</t>
  </si>
  <si>
    <t>AC104667.3</t>
  </si>
  <si>
    <t>CCDC149</t>
  </si>
  <si>
    <t>IGHV4-34</t>
  </si>
  <si>
    <t>RP11-626H12.2</t>
  </si>
  <si>
    <t>NEK4</t>
  </si>
  <si>
    <t>IER5L</t>
  </si>
  <si>
    <t>HSPA8</t>
  </si>
  <si>
    <t>FOXD1</t>
  </si>
  <si>
    <t>VPS37D</t>
  </si>
  <si>
    <t>RP11-791G15.2</t>
  </si>
  <si>
    <t>SIX4</t>
  </si>
  <si>
    <t>RP11-46H11.12</t>
  </si>
  <si>
    <t>FABP4</t>
  </si>
  <si>
    <t>IDE</t>
  </si>
  <si>
    <t>NANP</t>
  </si>
  <si>
    <t>CD1A</t>
  </si>
  <si>
    <t>TLX2</t>
  </si>
  <si>
    <t>GRIK5</t>
  </si>
  <si>
    <t>MEF2B</t>
  </si>
  <si>
    <t>MORC2</t>
  </si>
  <si>
    <t>IRF2BPL</t>
  </si>
  <si>
    <t>RP11-583F2.6</t>
  </si>
  <si>
    <t>RP11-157P1.4</t>
  </si>
  <si>
    <t>CCNC</t>
  </si>
  <si>
    <t>CD79B</t>
  </si>
  <si>
    <t>PRKRIP1</t>
  </si>
  <si>
    <t>UBA2</t>
  </si>
  <si>
    <t>HSPA1A</t>
  </si>
  <si>
    <t>AIP</t>
  </si>
  <si>
    <t>PIP5KL1</t>
  </si>
  <si>
    <t>SGOL1</t>
  </si>
  <si>
    <t>SUCLG2P2</t>
  </si>
  <si>
    <t>ABCD3</t>
  </si>
  <si>
    <t>CBX6</t>
  </si>
  <si>
    <t>RP11-148K1.12</t>
  </si>
  <si>
    <t>RP11-778D9.12</t>
  </si>
  <si>
    <t>AGAP3</t>
  </si>
  <si>
    <t>SERPINE1</t>
  </si>
  <si>
    <t>PCED1A</t>
  </si>
  <si>
    <t>ARL8A</t>
  </si>
  <si>
    <t>RP11-80H5.2</t>
  </si>
  <si>
    <t>ORC1</t>
  </si>
  <si>
    <t>HSF4</t>
  </si>
  <si>
    <t>PTPRU</t>
  </si>
  <si>
    <t>SEMA6C</t>
  </si>
  <si>
    <t>FOXC1</t>
  </si>
  <si>
    <t>LRRC59</t>
  </si>
  <si>
    <t>DNASE1L2</t>
  </si>
  <si>
    <t>NAMPT</t>
  </si>
  <si>
    <t>GNL3</t>
  </si>
  <si>
    <t>KCNIP3</t>
  </si>
  <si>
    <t>SAP25</t>
  </si>
  <si>
    <t>LARS2</t>
  </si>
  <si>
    <t>RP11-426A6.5</t>
  </si>
  <si>
    <t>BGLAP</t>
  </si>
  <si>
    <t>RPL17P50</t>
  </si>
  <si>
    <t>DEAF1</t>
  </si>
  <si>
    <t>MS4A1</t>
  </si>
  <si>
    <t>SALL1</t>
  </si>
  <si>
    <t>DNAJC4</t>
  </si>
  <si>
    <t>RP11-435O5.2</t>
  </si>
  <si>
    <t>BRIP1</t>
  </si>
  <si>
    <t>CHPF</t>
  </si>
  <si>
    <t>FUT4</t>
  </si>
  <si>
    <t>POFUT2</t>
  </si>
  <si>
    <t>GRPEL2</t>
  </si>
  <si>
    <t>OLFM2</t>
  </si>
  <si>
    <t>AMH</t>
  </si>
  <si>
    <t>RP11-738B7.1</t>
  </si>
  <si>
    <t>MCCC2</t>
  </si>
  <si>
    <t>BANF1P2</t>
  </si>
  <si>
    <t>MAD2L1</t>
  </si>
  <si>
    <t>LINC00963</t>
  </si>
  <si>
    <t>RP11-263K19.4</t>
  </si>
  <si>
    <t>SERPING1</t>
  </si>
  <si>
    <t>UCN</t>
  </si>
  <si>
    <t>GEMIN5</t>
  </si>
  <si>
    <t>ADAM11</t>
  </si>
  <si>
    <t>DLG4</t>
  </si>
  <si>
    <t>TOX2</t>
  </si>
  <si>
    <t>CDKN2A</t>
  </si>
  <si>
    <t>PGM2</t>
  </si>
  <si>
    <t>RP11-108K3.2</t>
  </si>
  <si>
    <t>TNK2</t>
  </si>
  <si>
    <t>RP11-589P10.5</t>
  </si>
  <si>
    <t>TPTEP1</t>
  </si>
  <si>
    <t>GTSE1</t>
  </si>
  <si>
    <t>DEPDC1</t>
  </si>
  <si>
    <t>LINC01555</t>
  </si>
  <si>
    <t>BATF</t>
  </si>
  <si>
    <t>RAD50</t>
  </si>
  <si>
    <t>MOB3B</t>
  </si>
  <si>
    <t>GDI1</t>
  </si>
  <si>
    <t>C1orf35</t>
  </si>
  <si>
    <t>ECT2</t>
  </si>
  <si>
    <t>HMMR</t>
  </si>
  <si>
    <t>RPSAP17</t>
  </si>
  <si>
    <t>MPP2</t>
  </si>
  <si>
    <t>TRA2B</t>
  </si>
  <si>
    <t>GART</t>
  </si>
  <si>
    <t>RP11-114H23.2</t>
  </si>
  <si>
    <t>CRACR2B</t>
  </si>
  <si>
    <t>BCL10</t>
  </si>
  <si>
    <t>ANGPTL6</t>
  </si>
  <si>
    <t>DCTN4</t>
  </si>
  <si>
    <t>OPRL1</t>
  </si>
  <si>
    <t>BRICD5</t>
  </si>
  <si>
    <t>NKILA</t>
  </si>
  <si>
    <t>TMEM59L</t>
  </si>
  <si>
    <t>C11orf45</t>
  </si>
  <si>
    <t>USP7</t>
  </si>
  <si>
    <t>MYOM1</t>
  </si>
  <si>
    <t>CTD-2012K14.8</t>
  </si>
  <si>
    <t>RP11-452L6.1</t>
  </si>
  <si>
    <t>FOXD4</t>
  </si>
  <si>
    <t>MEOX2</t>
  </si>
  <si>
    <t>ASB6</t>
  </si>
  <si>
    <t>DDIT3</t>
  </si>
  <si>
    <t>CCDC78</t>
  </si>
  <si>
    <t>CRLF1</t>
  </si>
  <si>
    <t>CSTF3</t>
  </si>
  <si>
    <t>GOT2</t>
  </si>
  <si>
    <t>CCDC64</t>
  </si>
  <si>
    <t>CTDSP1</t>
  </si>
  <si>
    <t>NUDCD2</t>
  </si>
  <si>
    <t>AC004985.12</t>
  </si>
  <si>
    <t>ADM5</t>
  </si>
  <si>
    <t>LYSMD3</t>
  </si>
  <si>
    <t>YJEFN3</t>
  </si>
  <si>
    <t>CORO6</t>
  </si>
  <si>
    <t>CCRL2</t>
  </si>
  <si>
    <t>AGMAT</t>
  </si>
  <si>
    <t>ANXA9</t>
  </si>
  <si>
    <t>WFDC10B</t>
  </si>
  <si>
    <t>RNF207</t>
  </si>
  <si>
    <t>SLC10A3</t>
  </si>
  <si>
    <t>HSD17B1P1</t>
  </si>
  <si>
    <t>RGCC</t>
  </si>
  <si>
    <t>LA16c-325D7.2</t>
  </si>
  <si>
    <t>MTUS1</t>
  </si>
  <si>
    <t>CTF1</t>
  </si>
  <si>
    <t>ODF3L2</t>
  </si>
  <si>
    <t>SHC2</t>
  </si>
  <si>
    <t>RP11-434H6.7</t>
  </si>
  <si>
    <t>CTD-2017F17.2</t>
  </si>
  <si>
    <t>RNF216</t>
  </si>
  <si>
    <t>ULK1</t>
  </si>
  <si>
    <t>UST</t>
  </si>
  <si>
    <t>ZSWIM8</t>
  </si>
  <si>
    <t>DOC2GP</t>
  </si>
  <si>
    <t>PPP2R2A</t>
  </si>
  <si>
    <t>WHSC1</t>
  </si>
  <si>
    <t>LINC00634</t>
  </si>
  <si>
    <t>TNFRSF11A</t>
  </si>
  <si>
    <t>ADRBK2</t>
  </si>
  <si>
    <t>NPDC1</t>
  </si>
  <si>
    <t>HOMER3</t>
  </si>
  <si>
    <t>TMEM98</t>
  </si>
  <si>
    <t>NOXA1</t>
  </si>
  <si>
    <t>PPFIA4</t>
  </si>
  <si>
    <t>PALB2</t>
  </si>
  <si>
    <t>ADAP1</t>
  </si>
  <si>
    <t>PCAT6</t>
  </si>
  <si>
    <t>SRPX</t>
  </si>
  <si>
    <t>RP11-277B15.3</t>
  </si>
  <si>
    <t>RP11-167N5.5</t>
  </si>
  <si>
    <t>EBF4</t>
  </si>
  <si>
    <t>CANX</t>
  </si>
  <si>
    <t>ERVMER34-1</t>
  </si>
  <si>
    <t>RP11-367H1.1</t>
  </si>
  <si>
    <t>SLC35D1</t>
  </si>
  <si>
    <t>ETS2</t>
  </si>
  <si>
    <t>RP11-645C24.5</t>
  </si>
  <si>
    <t>Protein accession</t>
  </si>
  <si>
    <t>Ratio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Q5T5C0</t>
  </si>
  <si>
    <t>Syntaxin-binding protein 5 OS=Homo sapiens OX=9606 GN=STXBP5 PE=1 SV=1</t>
  </si>
  <si>
    <t>QPS(1)GAGLCDISEGTVVPEDR</t>
  </si>
  <si>
    <t>Q86W92</t>
  </si>
  <si>
    <t>Liprin-beta-1 OS=Homo sapiens OX=9606 GN=PPFIBP1 PE=1 SV=2</t>
  </si>
  <si>
    <t>RRPS(1)DENTIAPSEVQK</t>
  </si>
  <si>
    <t>O60716</t>
  </si>
  <si>
    <t>Catenin delta-1 OS=Homo sapiens OX=9606 GN=CTNND1 PE=1 SV=1</t>
  </si>
  <si>
    <t>GS(1)LAS(1)LDS(1)LRK</t>
  </si>
  <si>
    <t>Q05397</t>
  </si>
  <si>
    <t>Focal adhesion kinase 1 OS=Homo sapiens OX=9606 GN=PTK2 PE=1 SV=2</t>
  </si>
  <si>
    <t>GS(0.995)IDREDGS(0.005)LQGPIGNQHIYQPVGKPDPAAPPK</t>
  </si>
  <si>
    <t>Q9ULU4</t>
  </si>
  <si>
    <t>Protein kinase C-binding protein 1 OS=Homo sapiens OX=9606 GN=ZMYND8 PE=1 SV=2</t>
  </si>
  <si>
    <t>RIS(0.999)LS(0.001)DMPR</t>
  </si>
  <si>
    <t>Q02952</t>
  </si>
  <si>
    <t>A-kinase anchor protein 12 OS=Homo sapiens OX=9606 GN=AKAP12 PE=1 SV=4</t>
  </si>
  <si>
    <t>AIT(1)PQAQEELQK</t>
  </si>
  <si>
    <t>Q8N4X5</t>
  </si>
  <si>
    <t>Actin filament-associated protein 1-like 2 OS=Homo sapiens OX=9606 GN=AFAP1L2 PE=1 SV=1</t>
  </si>
  <si>
    <t>KKS(0.999)T(0.001)SLEPVER</t>
  </si>
  <si>
    <t>Q9P2M7</t>
  </si>
  <si>
    <t>Cingulin OS=Homo sapiens OX=9606 GN=CGN PE=1 SV=2</t>
  </si>
  <si>
    <t>RKVS(1)LVLEK</t>
  </si>
  <si>
    <t>Q5VT52</t>
  </si>
  <si>
    <t>Regulation of nuclear pre-mRNA domain-containing protein 2 OS=Homo sapiens OX=9606 GN=RPRD2 PE=1 SV=1</t>
  </si>
  <si>
    <t>RMS(1)GEPIQTVESIR</t>
  </si>
  <si>
    <t>O00515</t>
  </si>
  <si>
    <t>Ladinin-1 OS=Homo sapiens OX=9606 GN=LAD1 PE=1 SV=2</t>
  </si>
  <si>
    <t>ALASEKS(1)PTADAKPAPK</t>
  </si>
  <si>
    <t>P46821</t>
  </si>
  <si>
    <t>Microtubule-associated protein 1B OS=Homo sapiens OX=9606 GN=MAP1B PE=1 SV=2</t>
  </si>
  <si>
    <t>TTKS(1)PSDSGYSYETIGK</t>
  </si>
  <si>
    <t>P42166</t>
  </si>
  <si>
    <t>"Lamina-associated polypeptide 2, isoform alpha OS=Homo sapiens OX=9606 GN=TMPO PE=1 SV=2"</t>
  </si>
  <si>
    <t>GPPDFSSDEEREPT(1)PVLGSGAAAAGR</t>
  </si>
  <si>
    <t>P29966</t>
  </si>
  <si>
    <t>Myristoylated alanine-rich C-kinase substrate OS=Homo sapiens OX=9606 GN=MARCKS PE=1 SV=4</t>
  </si>
  <si>
    <t>EAPAEGEAAEPGS(0.993)PT(0.007)AAEGEAASAASSTSSPK</t>
  </si>
  <si>
    <t>Q9UJU6</t>
  </si>
  <si>
    <t>Drebrin-like protein OS=Homo sapiens OX=9606 GN=DBNL PE=1 SV=1</t>
  </si>
  <si>
    <t>AMS(0.998)T(0.002)TSISSPQPGK</t>
  </si>
  <si>
    <t>P42566</t>
  </si>
  <si>
    <t>Epidermal growth factor receptor substrate 15 OS=Homo sapiens OX=9606 GN=EPS15 PE=1 SV=2</t>
  </si>
  <si>
    <t>S(1)INKLDS(1)PDPFK</t>
  </si>
  <si>
    <t>Q14678</t>
  </si>
  <si>
    <t>KN motif and ankyrin repeat domain-containing protein 1 OS=Homo sapiens OX=9606 GN=KANK1 PE=1 SV=3</t>
  </si>
  <si>
    <t>SYS(1)AGNASQLEQLSR</t>
  </si>
  <si>
    <t>Q8WWI1</t>
  </si>
  <si>
    <t>LIM domain only protein 7 OS=Homo sapiens OX=9606 GN=LMO7 PE=1 SV=3</t>
  </si>
  <si>
    <t>TSTTGVATT(0.002)QS(0.886)PT(0.112)PR</t>
  </si>
  <si>
    <t>Q04726</t>
  </si>
  <si>
    <t>Transducin-like enhancer protein 3 OS=Homo sapiens OX=9606 GN=TLE3 PE=1 SV=2</t>
  </si>
  <si>
    <t>HRGS(1)ADYSMEAK</t>
  </si>
  <si>
    <t>Q13459</t>
  </si>
  <si>
    <t>Unconventional myosin-IXb OS=Homo sapiens OX=9606 GN=MYO9B PE=1 SV=3</t>
  </si>
  <si>
    <t>RT(0.004)S(0.996)FSTSDVSK</t>
  </si>
  <si>
    <t>Q14157</t>
  </si>
  <si>
    <t>Ubiquitin-associated protein 2-like OS=Homo sapiens OX=9606 GN=UBAP2L PE=1 SV=2</t>
  </si>
  <si>
    <t>SPAVATSTAAPPPPS(0.072)S(0.922)PLPS(0.006)K</t>
  </si>
  <si>
    <t>Q9HBL0</t>
  </si>
  <si>
    <t>Tensin-1 OS=Homo sapiens OX=9606 GN=TNS1 PE=1 SV=2</t>
  </si>
  <si>
    <t>T(0.998)PT(0.002)QPLLESGFR</t>
  </si>
  <si>
    <t>Q9NYV4</t>
  </si>
  <si>
    <t>Cyclin-dependent kinase 12 OS=Homo sapiens OX=9606 GN=CDK12 PE=1 SV=2</t>
  </si>
  <si>
    <t>RT(0.974)PT(0.026)MPQEEAAACPPHILPPEK</t>
  </si>
  <si>
    <t>Q9C0C2</t>
  </si>
  <si>
    <t>182 kDa tankyrase-1-binding protein OS=Homo sapiens OX=9606 GN=TNKS1BP1 PE=1 SV=4</t>
  </si>
  <si>
    <t>TTAGS(1)VDWTDQLGLR</t>
  </si>
  <si>
    <t>Q86YS7</t>
  </si>
  <si>
    <t>C2 domain-containing protein 5 OS=Homo sapiens OX=9606 GN=C2CD5 PE=1 SV=1</t>
  </si>
  <si>
    <t>LSSPAAFLPACNS(0.982)PS(0.018)K</t>
  </si>
  <si>
    <t>Q86X29</t>
  </si>
  <si>
    <t>Lipolysis-stimulated lipoprotein receptor OS=Homo sapiens OX=9606 GN=LSR PE=1 SV=4</t>
  </si>
  <si>
    <t>AMSEVT(0.018)S(0.982)LHEDDWR</t>
  </si>
  <si>
    <t>Q9UMZ2</t>
  </si>
  <si>
    <t>Synergin gamma OS=Homo sapiens OX=9606 GN=SYNRG PE=1 SV=2</t>
  </si>
  <si>
    <t>QLS(1)LEGSGLGVEDLK</t>
  </si>
  <si>
    <t>Q9H4L5</t>
  </si>
  <si>
    <t>Oxysterol-binding protein-related protein 3 OS=Homo sapiens OX=9606 GN=OSBPL3 PE=1 SV=1</t>
  </si>
  <si>
    <t>TYS(1)APAINAIQGGSFESPK</t>
  </si>
  <si>
    <t>P48553</t>
  </si>
  <si>
    <t>Trafficking protein particle complex subunit 10 OS=Homo sapiens OX=9606 GN=TRAPPC10 PE=1 SV=2</t>
  </si>
  <si>
    <t>RQES(0.956)S(0.055)S(0.098)S(0.891)LEMPSGVALEEGAHVLR</t>
  </si>
  <si>
    <t>Q09666</t>
  </si>
  <si>
    <t>Neuroblast differentiation-associated protein AHNAK OS=Homo sapiens OX=9606 GN=AHNAK PE=1 SV=2</t>
  </si>
  <si>
    <t>VHAPGLNLS(1)GVGGK</t>
  </si>
  <si>
    <t>Q14160</t>
  </si>
  <si>
    <t>Protein scribble homolog OS=Homo sapiens OX=9606 GN=SCRIB PE=1 SV=4</t>
  </si>
  <si>
    <t>RVS(1)LVGADDLRK</t>
  </si>
  <si>
    <t>Q9H6Z4</t>
  </si>
  <si>
    <t>Ran-binding protein 3 OS=Homo sapiens OX=9606 GN=RANBP3 PE=1 SV=1</t>
  </si>
  <si>
    <t>T(0.015)S(0.015)S(0.97)LTQFPPSQSEER</t>
  </si>
  <si>
    <t>Q12802</t>
  </si>
  <si>
    <t>A-kinase anchor protein 13 OS=Homo sapiens OX=9606 GN=AKAP13 PE=1 SV=2</t>
  </si>
  <si>
    <t>VDS(1)LVSLSEEDLESDQR</t>
  </si>
  <si>
    <t>Q7Z5L9</t>
  </si>
  <si>
    <t>Interferon regulatory factor 2-binding protein 2 OS=Homo sapiens OX=9606 GN=IRF2BP2 PE=1 SV=2</t>
  </si>
  <si>
    <t>RNS(1)NS(1)PPS(0.946)PS(0.051)S(0.004)MNQR</t>
  </si>
  <si>
    <t>Q9H307</t>
  </si>
  <si>
    <t>Pinin OS=Homo sapiens OX=9606 GN=PNN PE=1 SV=5</t>
  </si>
  <si>
    <t>RGFS(1)DSGGGPPAK</t>
  </si>
  <si>
    <t>P49757</t>
  </si>
  <si>
    <t>Protein numb homolog OS=Homo sapiens OX=9606 GN=NUMB PE=1 SV=2</t>
  </si>
  <si>
    <t>RT(0.001)PS(0.999)EADR</t>
  </si>
  <si>
    <t>A0MZ66</t>
  </si>
  <si>
    <t>Shootin-1 OS=Homo sapiens OX=9606 GN=SHTN1 PE=1 SV=4</t>
  </si>
  <si>
    <t>VTAEADSS(0.002)S(0.997)PT(0.001)GILATSESK</t>
  </si>
  <si>
    <t>P23588</t>
  </si>
  <si>
    <t>Eukaryotic translation initiation factor 4B OS=Homo sapiens OX=9606 GN=EIF4B PE=1 SV=2</t>
  </si>
  <si>
    <t>S(0.003)QS(0.997)SDTEQQSPTSGGGK</t>
  </si>
  <si>
    <t>O43491</t>
  </si>
  <si>
    <t>Band 4.1-like protein 2 OS=Homo sapiens OX=9606 GN=EPB41L2 PE=1 SV=1</t>
  </si>
  <si>
    <t>EVRS(0.999)PT(0.001)KAPHLQLIEGK</t>
  </si>
  <si>
    <t>Q5VV41</t>
  </si>
  <si>
    <t>Rho guanine nucleotide exchange factor 16 OS=Homo sapiens OX=9606 GN=ARHGEF16 PE=1 SV=1</t>
  </si>
  <si>
    <t>GHKGS(1)FKDDPQLYQEIQER</t>
  </si>
  <si>
    <t>P29353</t>
  </si>
  <si>
    <t>SHC-transforming protein 1 OS=Homo sapiens OX=9606 GN=SHC1 PE=1 SV=4</t>
  </si>
  <si>
    <t>ELFDDPS(0.01)Y(0.99)VNVQNLDK</t>
  </si>
  <si>
    <t>Q07157</t>
  </si>
  <si>
    <t>Tight junction protein ZO-1 OS=Homo sapiens OX=9606 GN=TJP1 PE=1 SV=3</t>
  </si>
  <si>
    <t>S(1)REDLSAQPVQTK</t>
  </si>
  <si>
    <t>Q8IVF2</t>
  </si>
  <si>
    <t>Protein AHNAK2 OS=Homo sapiens OX=9606 GN=AHNAK2 PE=1 SV=2</t>
  </si>
  <si>
    <t>SHS(1)SSEAYEPR</t>
  </si>
  <si>
    <t>Q63ZY3</t>
  </si>
  <si>
    <t>KN motif and ankyrin repeat domain-containing protein 2 OS=Homo sapiens OX=9606 GN=KANK2 PE=1 SV=1</t>
  </si>
  <si>
    <t>KIS(1)ITER</t>
  </si>
  <si>
    <t>P23497</t>
  </si>
  <si>
    <t>Nuclear autoantigen Sp-100 OS=Homo sapiens OX=9606 GN=SP100 PE=1 SV=3</t>
  </si>
  <si>
    <t>RLNECIS(1)PVANEMNHLPAHSHDLQR</t>
  </si>
  <si>
    <t>Q6WCQ1</t>
  </si>
  <si>
    <t>Myosin phosphatase Rho-interacting protein OS=Homo sapiens OX=9606 GN=MPRIP PE=1 SV=3</t>
  </si>
  <si>
    <t>SKS(1)NPDFLK</t>
  </si>
  <si>
    <t>Q12929</t>
  </si>
  <si>
    <t>Epidermal growth factor receptor kinase substrate 8 OS=Homo sapiens OX=9606 GN=EPS8 PE=1 SV=1</t>
  </si>
  <si>
    <t>RKS(1)QMEEVQDELIHR</t>
  </si>
  <si>
    <t>Q68CZ2</t>
  </si>
  <si>
    <t>Tensin-3 OS=Homo sapiens OX=9606 GN=TNS3 PE=1 SV=2</t>
  </si>
  <si>
    <t>KLS(1)LGQYDNDAGGQLPFSK</t>
  </si>
  <si>
    <t>Q13136</t>
  </si>
  <si>
    <t>Liprin-alpha-1 OS=Homo sapiens OX=9606 GN=PPFIA1 PE=1 SV=1</t>
  </si>
  <si>
    <t>GALHTVS(1)HEDIR</t>
  </si>
  <si>
    <t>Q4L180</t>
  </si>
  <si>
    <t>Filamin A-interacting protein 1-like OS=Homo sapiens OX=9606 GN=FILIP1L PE=1 SV=2</t>
  </si>
  <si>
    <t>T(0.061)MS(0.939)PIQVLAVTGSASSPEQGR</t>
  </si>
  <si>
    <t>O95071</t>
  </si>
  <si>
    <t>E3 ubiquitin-protein ligase UBR5 OS=Homo sapiens OX=9606 GN=UBR5 PE=1 SV=2</t>
  </si>
  <si>
    <t>RIS(1)QSQPVR</t>
  </si>
  <si>
    <t>P46734</t>
  </si>
  <si>
    <t>Dual specificity mitogen-activated protein kinase kinase 3 OS=Homo sapiens OX=9606 GN=MAP2K3 PE=1 SV=2</t>
  </si>
  <si>
    <t>MCDFGISGYLVDS(1)VAK</t>
  </si>
  <si>
    <t>Q9NSK0</t>
  </si>
  <si>
    <t>Kinesin light chain 4 OS=Homo sapiens OX=9606 GN=KLC4 PE=1 SV=3</t>
  </si>
  <si>
    <t>RT(0.02)S(0.98)QEGPGDSVK</t>
  </si>
  <si>
    <t>P22681</t>
  </si>
  <si>
    <t>E3 ubiquitin-protein ligase CBL OS=Homo sapiens OX=9606 GN=CBL PE=1 SV=2</t>
  </si>
  <si>
    <t>ELTNRHS(1)LPFSLPSQMEPRPDVPR</t>
  </si>
  <si>
    <t>P33241</t>
  </si>
  <si>
    <t>Lymphocyte-specific protein 1 OS=Homo sapiens OX=9606 GN=LSP1 PE=1 SV=1</t>
  </si>
  <si>
    <t>LIDRT(0.005)ES(0.995)LNR</t>
  </si>
  <si>
    <t>Q16643</t>
  </si>
  <si>
    <t>Drebrin OS=Homo sapiens OX=9606 GN=DBN1 PE=1 SV=4</t>
  </si>
  <si>
    <t>LS(0.983)S(0.017)PVLHR</t>
  </si>
  <si>
    <t>O75676</t>
  </si>
  <si>
    <t>Ribosomal protein S6 kinase alpha-4 OS=Homo sapiens OX=9606 GN=RPS6KA4 PE=1 SV=1</t>
  </si>
  <si>
    <t>LEPVY(0.001)S(0.999)PPGS(1)PPPGDPR</t>
  </si>
  <si>
    <t>O95049</t>
  </si>
  <si>
    <t>Tight junction protein ZO-3 OS=Homo sapiens OX=9606 GN=TJP3 PE=1 SV=3</t>
  </si>
  <si>
    <t>RRDS(1)EEFGVK</t>
  </si>
  <si>
    <t>Q16204</t>
  </si>
  <si>
    <t>Coiled-coil domain-containing protein 6 OS=Homo sapiens OX=9606 GN=CCDC6 PE=1 SV=2</t>
  </si>
  <si>
    <t>TVS(0.019)S(0.98)PIPYTPSPSSSR</t>
  </si>
  <si>
    <t>Q68EM7</t>
  </si>
  <si>
    <t>Rho GTPase-activating protein 17 OS=Homo sapiens OX=9606 GN=ARHGAP17 PE=1 SV=1</t>
  </si>
  <si>
    <t>S(0.045)S(0.954)GT(0.001)NFQGLPSK</t>
  </si>
  <si>
    <t>P46937</t>
  </si>
  <si>
    <t>Transcriptional coactivator YAP1 OS=Homo sapiens OX=9606 GN=YAP1 PE=1 SV=2</t>
  </si>
  <si>
    <t>QAS(0.996)T(0.004)DAGTAGALTPQHVR</t>
  </si>
  <si>
    <t>Q6Y7W6</t>
  </si>
  <si>
    <t>GRB10-interacting GYF protein 2 OS=Homo sapiens OX=9606 GN=GIGYF2 PE=1 SV=1</t>
  </si>
  <si>
    <t>S(0.001)QS(0.999)WEER</t>
  </si>
  <si>
    <t>P67809</t>
  </si>
  <si>
    <t>Y-box-binding protein 1 OS=Homo sapiens OX=9606 GN=YBX1 PE=1 SV=3</t>
  </si>
  <si>
    <t>NEGSES(1)APEGQAQQR</t>
  </si>
  <si>
    <t>P20810</t>
  </si>
  <si>
    <t>Calpastatin OS=Homo sapiens OX=9606 GN=CAST PE=1 SV=4</t>
  </si>
  <si>
    <t>KEGITGPPADSSKPIGPDDAIDALSSDFTCGS(0.995)PT(0.005)AAGK</t>
  </si>
  <si>
    <t>P49792</t>
  </si>
  <si>
    <t>E3 SUMO-protein ligase RanBP2 OS=Homo sapiens OX=9606 GN=RANBP2 PE=1 SV=2</t>
  </si>
  <si>
    <t>KQS(1)LPATSIPTPASFK</t>
  </si>
  <si>
    <t>Q0JRZ9</t>
  </si>
  <si>
    <t>F-BAR domain only protein 2 OS=Homo sapiens OX=9606 GN=FCHO2 PE=1 SV=2</t>
  </si>
  <si>
    <t>PTTPLSVGTIVPPPRPAS(1)RPK</t>
  </si>
  <si>
    <t>O15027</t>
  </si>
  <si>
    <t>Protein transport protein Sec16A OS=Homo sapiens OX=9606 GN=SEC16A PE=1 SV=4</t>
  </si>
  <si>
    <t>LLPSAPQTLPDGPLAS(1)PAR</t>
  </si>
  <si>
    <t>Q9Y5J1</t>
  </si>
  <si>
    <t>U3 small nucleolar RNA-associated protein 18 homolog OS=Homo sapiens OX=9606 GN=UTP18 PE=1 SV=3</t>
  </si>
  <si>
    <t>VQEHEDS(1)GDS(1)EVENEAK</t>
  </si>
  <si>
    <t>Q9NR12</t>
  </si>
  <si>
    <t>PDZ and LIM domain protein 7 OS=Homo sapiens OX=9606 GN=PDLIM7 PE=1 SV=1</t>
  </si>
  <si>
    <t>YTFAPS(0.038)VS(0.962)LNK</t>
  </si>
  <si>
    <t>P49790</t>
  </si>
  <si>
    <t>Nuclear pore complex protein Nup153 OS=Homo sapiens OX=9606 GN=NUP153 PE=1 SV=2</t>
  </si>
  <si>
    <t>IDSVAAQPTAT(0.003)S(0.997)PVVYTR</t>
  </si>
  <si>
    <t>Q05682</t>
  </si>
  <si>
    <t>Caldesmon OS=Homo sapiens OX=9606 GN=CALD1 PE=1 SV=3</t>
  </si>
  <si>
    <t>GS(0.039)S(0.961)LKIEER</t>
  </si>
  <si>
    <t>Q9P0K7</t>
  </si>
  <si>
    <t>Ankycorbin OS=Homo sapiens OX=9606 GN=RAI14 PE=1 SV=2</t>
  </si>
  <si>
    <t>S(1)LEDVTAEYIHK</t>
  </si>
  <si>
    <t>Q9UQ35</t>
  </si>
  <si>
    <t>Serine/arginine repetitive matrix protein 2 OS=Homo sapiens OX=9606 GN=SRRM2 PE=1 SV=2</t>
  </si>
  <si>
    <t>TAVAPSAVNLADPRT(0.881)PT(0.119)APAVNLAGAR</t>
  </si>
  <si>
    <t>Q8WUP2</t>
  </si>
  <si>
    <t>Filamin-binding LIM protein 1 OS=Homo sapiens OX=9606 GN=FBLIM1 PE=1 SV=2</t>
  </si>
  <si>
    <t>GRPWEAPAPMKT(1)PEAGLAGR</t>
  </si>
  <si>
    <t>Q0VD83</t>
  </si>
  <si>
    <t>Apolipoprotein B receptor OS=Homo sapiens OX=9606 GN=APOBR PE=1 SV=3</t>
  </si>
  <si>
    <t>ETEPES(1)LEHVR</t>
  </si>
  <si>
    <t>P18583</t>
  </si>
  <si>
    <t>Protein SON OS=Homo sapiens OX=9606 GN=SON PE=1 SV=4</t>
  </si>
  <si>
    <t>CVS(1)VQTDPTDEIPTK</t>
  </si>
  <si>
    <t>Q9C0C9</t>
  </si>
  <si>
    <t>(E3-independent) E2 ubiquitin-conjugating enzyme OS=Homo sapiens OX=9606 GN=UBE2O PE=1 SV=3</t>
  </si>
  <si>
    <t>KKS(1)IPLSIK</t>
  </si>
  <si>
    <t>P38432</t>
  </si>
  <si>
    <t>Coilin OS=Homo sapiens OX=9606 GN=COIL PE=1 SV=1</t>
  </si>
  <si>
    <t>AFQLEEGEET(1)EPDCK</t>
  </si>
  <si>
    <t>Q13428</t>
  </si>
  <si>
    <t>Treacle protein OS=Homo sapiens OX=9606 GN=TCOF1 PE=1 SV=3</t>
  </si>
  <si>
    <t>KSAEPSANTT(0.001)LVS(0.998)ET(0.001)EEEGSVPAFGAAAK</t>
  </si>
  <si>
    <t>Q96CX2</t>
  </si>
  <si>
    <t>BTB/POZ domain-containing protein KCTD12 OS=Homo sapiens OX=9606 GN=KCTD12 PE=1 SV=1</t>
  </si>
  <si>
    <t>SPSGGAAGPLLT(1)PSQSLDGSR</t>
  </si>
  <si>
    <t>Q6P2E9</t>
  </si>
  <si>
    <t>Enhancer of mRNA-decapping protein 4 OS=Homo sapiens OX=9606 GN=EDC4 PE=1 SV=1</t>
  </si>
  <si>
    <t>ASCAS(1)IDIEDATQHLR</t>
  </si>
  <si>
    <t>Q86VM9</t>
  </si>
  <si>
    <t>Zinc finger CCCH domain-containing protein 18 OS=Homo sapiens OX=9606 GN=ZC3H18 PE=1 SV=2</t>
  </si>
  <si>
    <t>GPSQEEEDNHS(1)DEEDRAS(1)EPK</t>
  </si>
  <si>
    <t>O95425</t>
  </si>
  <si>
    <t>Supervillin OS=Homo sapiens OX=9606 GN=SVIL PE=1 SV=2</t>
  </si>
  <si>
    <t>SPS(1)FGDPQLSPEAR</t>
  </si>
  <si>
    <t>Q2M2I8</t>
  </si>
  <si>
    <t>AP2-associated protein kinase 1 OS=Homo sapiens OX=9606 GN=AAK1 PE=1 SV=3</t>
  </si>
  <si>
    <t>ILS(1)DVTHSAVFGVPASK</t>
  </si>
  <si>
    <t>Q9H0D6</t>
  </si>
  <si>
    <t>5'-3' exoribonuclease 2 OS=Homo sapiens OX=9606 GN=XRN2 PE=1 SV=1</t>
  </si>
  <si>
    <t>NS(1)PGSQVASNPR</t>
  </si>
  <si>
    <t>Q7L9B9</t>
  </si>
  <si>
    <t>Endonuclease/exonuclease/phosphatase family domain-containing protein 1 OS=Homo sapiens OX=9606 GN=EEPD1 PE=1 SV=2</t>
  </si>
  <si>
    <t>KFS(1)AACNFSNILVNQER</t>
  </si>
  <si>
    <t>Q9UIG0</t>
  </si>
  <si>
    <t>Tyrosine-protein kinase BAZ1B OS=Homo sapiens OX=9606 GN=BAZ1B PE=1 SV=2</t>
  </si>
  <si>
    <t>LAEDEGDS(1)EPEAVGQSR</t>
  </si>
  <si>
    <t>Q8WX93</t>
  </si>
  <si>
    <t>Palladin OS=Homo sapiens OX=9606 GN=PALLD PE=1 SV=3</t>
  </si>
  <si>
    <t>SAPAMQS(0.02)S(0.01)GS(0.97)FNYAR</t>
  </si>
  <si>
    <t>Q86UU1</t>
  </si>
  <si>
    <t>Pleckstrin homology-like domain family B member 1 OS=Homo sapiens OX=9606 GN=PHLDB1 PE=1 SV=1</t>
  </si>
  <si>
    <t>MDGEAT(0.028)S(0.972)PLPR</t>
  </si>
  <si>
    <t>Q9UPN6</t>
  </si>
  <si>
    <t>SR-related and CTD-associated factor 8 OS=Homo sapiens OX=9606 GN=SCAF8 PE=1 SV=1</t>
  </si>
  <si>
    <t>ETVQTTQS(0.999)PT(0.001)PVEK</t>
  </si>
  <si>
    <t>P85037</t>
  </si>
  <si>
    <t>Forkhead box protein K1 OS=Homo sapiens OX=9606 GN=FOXK1 PE=1 SV=1</t>
  </si>
  <si>
    <t>QS(1)PGPALAR</t>
  </si>
  <si>
    <t>Q96I25</t>
  </si>
  <si>
    <t>Splicing factor 45 OS=Homo sapiens OX=9606 GN=RBM17 PE=1 SV=1</t>
  </si>
  <si>
    <t>RPDPDS(1)DEDEDYERER</t>
  </si>
  <si>
    <t>A1L390</t>
  </si>
  <si>
    <t>Pleckstrin homology domain-containing family G member 3 OS=Homo sapiens OX=9606 GN=PLEKHG3 PE=1 SV=1</t>
  </si>
  <si>
    <t>RRES(0.996)LS(0.004)YIPK</t>
  </si>
  <si>
    <t>Q6WKZ4</t>
  </si>
  <si>
    <t>Rab11 family-interacting protein 1 OS=Homo sapiens OX=9606 GN=RAB11FIP1 PE=1 SV=3</t>
  </si>
  <si>
    <t>HLFS(0.012)S(0.987)T(0.001)ENLAAGSWK</t>
  </si>
  <si>
    <t>Q86U86</t>
  </si>
  <si>
    <t>Protein polybromo-1 OS=Homo sapiens OX=9606 GN=PBRM1 PE=1 SV=1</t>
  </si>
  <si>
    <t>RLS(1)NLPTVDPIAVCHELYNTIR</t>
  </si>
  <si>
    <t>O14745</t>
  </si>
  <si>
    <t>Na(+)/H(+) exchange regulatory cofactor NHE-RF1 OS=Homo sapiens OX=9606 GN=SLC9A3R1 PE=1 SV=4</t>
  </si>
  <si>
    <t>EALAEAALES(1)PRPALVR</t>
  </si>
  <si>
    <t>Q641Q2</t>
  </si>
  <si>
    <t>WASH complex subunit 2A OS=Homo sapiens OX=9606 GN=WASHC2A PE=1 SV=3</t>
  </si>
  <si>
    <t>SRPT(0.011)S(0.989)FADELAAR</t>
  </si>
  <si>
    <t>Q9UPT8</t>
  </si>
  <si>
    <t>Zinc finger CCCH domain-containing protein 4 OS=Homo sapiens OX=9606 GN=ZC3H4 PE=1 SV=3</t>
  </si>
  <si>
    <t>T(0.014)GS(0.02)GS(0.966)PFAGNS(1)PAR</t>
  </si>
  <si>
    <t>Q9H8Y8</t>
  </si>
  <si>
    <t>Golgi reassembly-stacking protein 2 OS=Homo sapiens OX=9606 GN=GORASP2 PE=1 SV=3</t>
  </si>
  <si>
    <t>KIS(1)LPGQMAGTPITPLK</t>
  </si>
  <si>
    <t>Q14185</t>
  </si>
  <si>
    <t>Dedicator of cytokinesis protein 1 OS=Homo sapiens OX=9606 GN=DOCK1 PE=1 SV=2</t>
  </si>
  <si>
    <t>S(1)QDKLDKDDLEK</t>
  </si>
  <si>
    <t>O14639</t>
  </si>
  <si>
    <t>Actin-binding LIM protein 1 OS=Homo sapiens OX=9606 GN=ABLIM1 PE=1 SV=3</t>
  </si>
  <si>
    <t>RS(0.017)S(0.983)GREEDDEELLR</t>
  </si>
  <si>
    <t>O75152</t>
  </si>
  <si>
    <t>Zinc finger CCCH domain-containing protein 11A OS=Homo sapiens OX=9606 GN=ZC3H11A PE=1 SV=3</t>
  </si>
  <si>
    <t>RLS(0.984)S(0.015)AS(0.001)TGKPPLSVEDDFEK</t>
  </si>
  <si>
    <t>P12270</t>
  </si>
  <si>
    <t>Nucleoprotein TPR OS=Homo sapiens OX=9606 GN=TPR PE=1 SV=3</t>
  </si>
  <si>
    <t>TDGFAEAIHS(1)PQVAGVPR</t>
  </si>
  <si>
    <t>Q9NX46</t>
  </si>
  <si>
    <t>ADP-ribose glycohydrolase ARH3 OS=Homo sapiens OX=9606 GN=ADPRHL2 PE=1 SV=1</t>
  </si>
  <si>
    <t>HVQS(0.001)LEPDPGT(0.984)PGS(0.015)ER</t>
  </si>
  <si>
    <t>Q5JSH3</t>
  </si>
  <si>
    <t>WD repeat-containing protein 44 OS=Homo sapiens OX=9606 GN=WDR44 PE=1 SV=1</t>
  </si>
  <si>
    <t>ELSDQAT(0.023)AS(0.977)PIVAR</t>
  </si>
  <si>
    <t>P16333</t>
  </si>
  <si>
    <t>Cytoplasmic protein NCK1 OS=Homo sapiens OX=9606 GN=NCK1 PE=1 SV=1</t>
  </si>
  <si>
    <t>RKPS(1)VPDSASPADDSFVDPGER</t>
  </si>
  <si>
    <t>P18858</t>
  </si>
  <si>
    <t>DNA ligase 1 OS=Homo sapiens OX=9606 GN=LIG1 PE=1 SV=1</t>
  </si>
  <si>
    <t>TIQEVLEEQS(1)EDEDREAK</t>
  </si>
  <si>
    <t>Q9HAU0</t>
  </si>
  <si>
    <t>Pleckstrin homology domain-containing family A member 5 OS=Homo sapiens OX=9606 GN=PLEKHA5 PE=1 SV=1</t>
  </si>
  <si>
    <t>RQS(0.846)T(0.154)DLPTGWEEAYTFEGAR</t>
  </si>
  <si>
    <t>Q15424</t>
  </si>
  <si>
    <t>Scaffold attachment factor B1 OS=Homo sapiens OX=9606 GN=SAFB PE=1 SV=4</t>
  </si>
  <si>
    <t>SVVS(1)FDKVK</t>
  </si>
  <si>
    <t>Q8N6H7</t>
  </si>
  <si>
    <t>ADP-ribosylation factor GTPase-activating protein 2 OS=Homo sapiens OX=9606 GN=ARFGAP2 PE=1 SV=1</t>
  </si>
  <si>
    <t>AIS(0.997)S(0.003)DMFFGR</t>
  </si>
  <si>
    <t>P78559</t>
  </si>
  <si>
    <t>Microtubule-associated protein 1A OS=Homo sapiens OX=9606 GN=MAP1A PE=1 SV=6</t>
  </si>
  <si>
    <t>ELAPAWEDT(0.01)S(0.99)PEQDNR</t>
  </si>
  <si>
    <t>Q5VWQ8</t>
  </si>
  <si>
    <t>Disabled homolog 2-interacting protein OS=Homo sapiens OX=9606 GN=DAB2IP PE=1 SV=2</t>
  </si>
  <si>
    <t>S(0.003)LS(0.997)MVDLQDAR</t>
  </si>
  <si>
    <t>Q8TE67</t>
  </si>
  <si>
    <t>Epidermal growth factor receptor kinase substrate 8-like protein 3 OS=Homo sapiens OX=9606 GN=EPS8L3 PE=1 SV=2</t>
  </si>
  <si>
    <t>TLGS(0.016)LT(0.845)GS(0.139)QLLR</t>
  </si>
  <si>
    <t>Q9UDY2</t>
  </si>
  <si>
    <t>Tight junction protein ZO-2 OS=Homo sapiens OX=9606 GN=TJP2 PE=1 SV=2</t>
  </si>
  <si>
    <t>MSYLTAMGADYLS(0.945)CDS(0.055)R</t>
  </si>
  <si>
    <t>Q7KZI7</t>
  </si>
  <si>
    <t>Serine/threonine-protein kinase MARK2 OS=Homo sapiens OX=9606 GN=MARK2 PE=1 SV=2</t>
  </si>
  <si>
    <t>SMS(0.999)ASVHPNK</t>
  </si>
  <si>
    <t>Q8N573</t>
  </si>
  <si>
    <t>Oxidation resistance protein 1 OS=Homo sapiens OX=9606 GN=OXR1 PE=1 SV=2</t>
  </si>
  <si>
    <t>RMS(1)FQKPK</t>
  </si>
  <si>
    <t>Q9Y5S9</t>
  </si>
  <si>
    <t>RNA-binding protein 8A OS=Homo sapiens OX=9606 GN=RBM8A PE=1 SV=1</t>
  </si>
  <si>
    <t>EDY(0.002)DS(0.998)VEQDGDEPGPQR</t>
  </si>
  <si>
    <t>Q14738</t>
  </si>
  <si>
    <t>Serine/threonine-protein phosphatase 2A 56 kDa regulatory subunit delta isoform OS=Homo sapiens OX=9606 GN=PPP2R5D PE=1 SV=1</t>
  </si>
  <si>
    <t>RKS(1)ELPQDVYTIK</t>
  </si>
  <si>
    <t>Q86WB0</t>
  </si>
  <si>
    <t>Nuclear-interacting partner of ALK OS=Homo sapiens OX=9606 GN=ZC3HC1 PE=1 SV=1</t>
  </si>
  <si>
    <t>S(1)WDSSSPVDRPEPEAASPTTR</t>
  </si>
  <si>
    <t>Q8IVT2</t>
  </si>
  <si>
    <t>Mitotic interactor and substrate of PLK1 OS=Homo sapiens OX=9606 GN=MISP PE=1 SV=1</t>
  </si>
  <si>
    <t>HLS(1)ESSGKPLSTK</t>
  </si>
  <si>
    <t>Q96IZ0</t>
  </si>
  <si>
    <t>PRKC apoptosis WT1 regulator protein OS=Homo sapiens OX=9606 GN=PAWR PE=1 SV=1</t>
  </si>
  <si>
    <t>S(0.001)T(0.001)T(0.124)S(0.875)VSEEDVSSR</t>
  </si>
  <si>
    <t>P49585</t>
  </si>
  <si>
    <t>Choline-phosphate cytidylyltransferase A OS=Homo sapiens OX=9606 GN=PCYT1A PE=1 SV=2</t>
  </si>
  <si>
    <t>ERS(1)PS(1)PSFR</t>
  </si>
  <si>
    <t>Q9NXV6</t>
  </si>
  <si>
    <t>CDKN2A-interacting protein OS=Homo sapiens OX=9606 GN=CDKN2AIP PE=1 SV=3</t>
  </si>
  <si>
    <t>GIS(0.989)S(0.011)SNEGVEEPSKK</t>
  </si>
  <si>
    <t>Q92828</t>
  </si>
  <si>
    <t>Coronin-2A OS=Homo sapiens OX=9606 GN=CORO2A PE=1 SV=2</t>
  </si>
  <si>
    <t>PIFNSMAPAS(1)PR</t>
  </si>
  <si>
    <t>Q96HC4</t>
  </si>
  <si>
    <t>PDZ and LIM domain protein 5 OS=Homo sapiens OX=9606 GN=PDLIM5 PE=1 SV=5</t>
  </si>
  <si>
    <t>EVVKPVPIT(0.118)S(0.882)PAVSK</t>
  </si>
  <si>
    <t>Q8IWE2</t>
  </si>
  <si>
    <t>Protein NOXP20 OS=Homo sapiens OX=9606 GN=FAM114A1 PE=1 SV=2</t>
  </si>
  <si>
    <t>T(0.002)VS(0.998)LSQMLR</t>
  </si>
  <si>
    <t>P55196</t>
  </si>
  <si>
    <t>Afadin OS=Homo sapiens OX=9606 GN=AFDN PE=1 SV=3</t>
  </si>
  <si>
    <t>DYEPPS(0.999)PS(0.001)PAPGAPPPPPQR</t>
  </si>
  <si>
    <t>Q7Z460</t>
  </si>
  <si>
    <t>CLIP-associating protein 1 OS=Homo sapiens OX=9606 GN=CLASP1 PE=1 SV=1</t>
  </si>
  <si>
    <t>S(0.023)RS(0.977)DIDVNAAASAK</t>
  </si>
  <si>
    <t>Q5VZK9</t>
  </si>
  <si>
    <t>F-actin-uncapping protein LRRC16A OS=Homo sapiens OX=9606 GN=CARMIL1 PE=1 SV=1</t>
  </si>
  <si>
    <t>KS(0.04)S(0.96)GFLNLIK</t>
  </si>
  <si>
    <t>Q9Y2D5</t>
  </si>
  <si>
    <t>A-kinase anchor protein 2 OS=Homo sapiens OX=9606 GN=AKAP2 PE=1 SV=3</t>
  </si>
  <si>
    <t>TLS(1)MIEEEIR</t>
  </si>
  <si>
    <t>Q12955</t>
  </si>
  <si>
    <t>Ankyrin-3 OS=Homo sapiens OX=9606 GN=ANK3 PE=1 SV=3</t>
  </si>
  <si>
    <t>IHGSGHVEEPAS(1)PLAAYQK</t>
  </si>
  <si>
    <t>Q8IY33</t>
  </si>
  <si>
    <t>MICAL-like protein 2 OS=Homo sapiens OX=9606 GN=MICALL2 PE=1 SV=1</t>
  </si>
  <si>
    <t>PGRPLS(1)PANVPALPGETVTSPVR</t>
  </si>
  <si>
    <t>Q7Z5K2</t>
  </si>
  <si>
    <t>Wings apart-like protein homolog OS=Homo sapiens OX=9606 GN=WAPL PE=1 SV=1</t>
  </si>
  <si>
    <t>RPES(1)PSEISPIK</t>
  </si>
  <si>
    <t>Q96S55</t>
  </si>
  <si>
    <t>ATPase WRNIP1 OS=Homo sapiens OX=9606 GN=WRNIP1 PE=1 SV=2</t>
  </si>
  <si>
    <t>RPAAAAAAGSAS(1)PR</t>
  </si>
  <si>
    <t>Q96BY6</t>
  </si>
  <si>
    <t>Dedicator of cytokinesis protein 10 OS=Homo sapiens OX=9606 GN=DOCK10 PE=1 SV=3</t>
  </si>
  <si>
    <t>HANS(1)VDTSFSK</t>
  </si>
  <si>
    <t>P21359</t>
  </si>
  <si>
    <t>Neurofibromin OS=Homo sapiens OX=9606 GN=NF1 PE=1 SV=2</t>
  </si>
  <si>
    <t>S(1)FDHLISDTK</t>
  </si>
  <si>
    <t>Q9Y2W2</t>
  </si>
  <si>
    <t>WW domain-binding protein 11 OS=Homo sapiens OX=9606 GN=WBP11 PE=1 SV=1</t>
  </si>
  <si>
    <t>GATAAPQRKS(1)EDDSAVPLAK</t>
  </si>
  <si>
    <t>Q13546</t>
  </si>
  <si>
    <t>Receptor-interacting serine/threonine-protein kinase 1 OS=Homo sapiens OX=9606 GN=RIPK1 PE=1 SV=3</t>
  </si>
  <si>
    <t>MQS(1)LQLDCVAVPSSR</t>
  </si>
  <si>
    <t>P49023</t>
  </si>
  <si>
    <t>Paxillin OS=Homo sapiens OX=9606 GN=PXN PE=1 SV=3</t>
  </si>
  <si>
    <t>RGS(0.997)LCS(0.003)GCQKPITGR</t>
  </si>
  <si>
    <t>Q9Y3S1</t>
  </si>
  <si>
    <t>Serine/threonine-protein kinase WNK2 OS=Homo sapiens OX=9606 GN=WNK2 PE=1 SV=4</t>
  </si>
  <si>
    <t>EQQDVGS(1)PDKAR</t>
  </si>
  <si>
    <t>Q9NRY4</t>
  </si>
  <si>
    <t>Rho GTPase-activating protein 35 OS=Homo sapiens OX=9606 GN=ARHGAP35 PE=1 SV=3</t>
  </si>
  <si>
    <t>NLNLVS(0.1)S(0.777)T(0.109)AS(0.014)IK</t>
  </si>
  <si>
    <t>Q15042</t>
  </si>
  <si>
    <t>Rab3 GTPase-activating protein catalytic subunit OS=Homo sapiens OX=9606 GN=RAB3GAP1 PE=1 SV=3</t>
  </si>
  <si>
    <t>LS(0.998)VS(0.002)NMVHTAK</t>
  </si>
  <si>
    <t>P51532</t>
  </si>
  <si>
    <t>Transcription activator BRG1 OS=Homo sapiens OX=9606 GN=SMARCA4 PE=1 SV=2</t>
  </si>
  <si>
    <t>DSDAGSST(0.974)PT(0.016)T(0.006)S(0.002)T(0.002)R</t>
  </si>
  <si>
    <t>Q9UL03</t>
  </si>
  <si>
    <t>Integrator complex subunit 6 OS=Homo sapiens OX=9606 GN=INTS6 PE=1 SV=1</t>
  </si>
  <si>
    <t>S(1)HEEVNTELK</t>
  </si>
  <si>
    <t>P04792</t>
  </si>
  <si>
    <t>Heat shock protein beta-1 OS=Homo sapiens OX=9606 GN=HSPB1 PE=1 SV=2</t>
  </si>
  <si>
    <t>PLPPAAIES(1)PAVAAPAYSR</t>
  </si>
  <si>
    <t>Q96B97</t>
  </si>
  <si>
    <t>SH3 domain-containing kinase-binding protein 1 OS=Homo sapiens OX=9606 GN=SH3KBP1 PE=1 SV=2</t>
  </si>
  <si>
    <t>ANS(1)PSLFGTEGKPK</t>
  </si>
  <si>
    <t>Q92614</t>
  </si>
  <si>
    <t>Unconventional myosin-XVIIIa OS=Homo sapiens OX=9606 GN=MYO18A PE=1 SV=3</t>
  </si>
  <si>
    <t>RFS(1)FSQR</t>
  </si>
  <si>
    <t>Q9BRZ2</t>
  </si>
  <si>
    <t>E3 ubiquitin-protein ligase TRIM56 OS=Homo sapiens OX=9606 GN=TRIM56 PE=1 SV=3</t>
  </si>
  <si>
    <t>EPS(1)PALGPNLDGSGLLPR</t>
  </si>
  <si>
    <t>Q9Y5K6</t>
  </si>
  <si>
    <t>CD2-associated protein OS=Homo sapiens OX=9606 GN=CD2AP PE=1 SV=1</t>
  </si>
  <si>
    <t>S(1)VDFDSLTVR</t>
  </si>
  <si>
    <t>Q9Y6W5</t>
  </si>
  <si>
    <t>Wiskott-Aldrich syndrome protein family member 2 OS=Homo sapiens OX=9606 GN=WASF2 PE=1 SV=3</t>
  </si>
  <si>
    <t>RS(0.228)S(0.772)VVSPSHPPPAPPLGSPPGPK</t>
  </si>
  <si>
    <t>Q7LBC6</t>
  </si>
  <si>
    <t>Lysine-specific demethylase 3B OS=Homo sapiens OX=9606 GN=KDM3B PE=1 SV=2</t>
  </si>
  <si>
    <t>KRES(1)IEGK</t>
  </si>
  <si>
    <t>Q13501</t>
  </si>
  <si>
    <t>Sequestosome-1 OS=Homo sapiens OX=9606 GN=SQSTM1 PE=1 SV=1</t>
  </si>
  <si>
    <t>EVDPSTGELQSLQMPESEGPS(0.012)S(0.987)LDPS(0.001)QEGPTGLK</t>
  </si>
  <si>
    <t>P16220</t>
  </si>
  <si>
    <t>Cyclic AMP-responsive element-binding protein 1 OS=Homo sapiens OX=9606 GN=CREB1 PE=1 SV=2</t>
  </si>
  <si>
    <t>ILNDLS(0.88)S(0.12)DAPGVPR</t>
  </si>
  <si>
    <t>P35749</t>
  </si>
  <si>
    <t>Myosin-11 OS=Homo sapiens OX=9606 GN=MYH11 PE=1 SV=3</t>
  </si>
  <si>
    <t>MTES(0.015)S(0.985)LPSASK</t>
  </si>
  <si>
    <t>Q03701</t>
  </si>
  <si>
    <t>CCAAT/enhancer-binding protein zeta OS=Homo sapiens OX=9606 GN=CEBPZ PE=1 SV=3</t>
  </si>
  <si>
    <t>SQLDDHPES(1)DDEENFIDANDDEDMEK</t>
  </si>
  <si>
    <t>P42356</t>
  </si>
  <si>
    <t>Phosphatidylinositol 4-kinase alpha OS=Homo sapiens OX=9606 GN=PI4KA PE=1 SV=4</t>
  </si>
  <si>
    <t>TS(0.002)S(0.997)VSSISQVSPER</t>
  </si>
  <si>
    <t>Q9UHD8</t>
  </si>
  <si>
    <t>Septin-9 OS=Homo sapiens OX=9606 GN=SEPTIN9 PE=1 SV=2</t>
  </si>
  <si>
    <t>S(1)FEVEEVETPNSTPPR</t>
  </si>
  <si>
    <t>P15924</t>
  </si>
  <si>
    <t>Desmoplakin OS=Homo sapiens OX=9606 GN=DSP PE=1 SV=3</t>
  </si>
  <si>
    <t>AES(1)GPDLR</t>
  </si>
  <si>
    <t>Q6ZRV2</t>
  </si>
  <si>
    <t>Protein FAM83H OS=Homo sapiens OX=9606 GN=FAM83H PE=1 SV=3</t>
  </si>
  <si>
    <t>RHS(0.991)FAT(0.009)EGAGAVENFAAAR</t>
  </si>
  <si>
    <t>Q08211</t>
  </si>
  <si>
    <t>ATP-dependent RNA helicase A OS=Homo sapiens OX=9606 GN=DHX9 PE=1 SV=4</t>
  </si>
  <si>
    <t>RIS(1)AVSVAER</t>
  </si>
  <si>
    <t>O43294</t>
  </si>
  <si>
    <t>Transforming growth factor beta-1-induced transcript 1 protein OS=Homo sapiens OX=9606 GN=TGFB1I1 PE=1 SV=2</t>
  </si>
  <si>
    <t>LMAS(1)LSDFR</t>
  </si>
  <si>
    <t>A0AV96</t>
  </si>
  <si>
    <t>RNA-binding protein 47 OS=Homo sapiens OX=9606 GN=RBM47 PE=1 SV=2</t>
  </si>
  <si>
    <t>PIT(1)PVYTVAPNVQR</t>
  </si>
  <si>
    <t>Q9Y6Y8</t>
  </si>
  <si>
    <t>SEC23-interacting protein OS=Homo sapiens OX=9606 GN=SEC23IP PE=1 SV=1</t>
  </si>
  <si>
    <t>VVES(1)PDFSKDEDYLGK</t>
  </si>
  <si>
    <t>O15195</t>
  </si>
  <si>
    <t>Villin-like protein OS=Homo sapiens OX=9606 GN=VILL PE=2 SV=3</t>
  </si>
  <si>
    <t>AAT(0.999)PS(0.001)KDINQLQK</t>
  </si>
  <si>
    <t>Q53EL6</t>
  </si>
  <si>
    <t>Programmed cell death protein 4 OS=Homo sapiens OX=9606 GN=PDCD4 PE=1 SV=2</t>
  </si>
  <si>
    <t>SGLTVPT(0.001)S(0.999)PK</t>
  </si>
  <si>
    <t>PSMS(1)PTPLDR</t>
  </si>
  <si>
    <t>DDISEIQSLAS(1)DHS(1)GR</t>
  </si>
  <si>
    <t>AASAPAKES(1)PRK</t>
  </si>
  <si>
    <t>KGGHERPPS(1)PGLR</t>
  </si>
  <si>
    <t>Q14677</t>
  </si>
  <si>
    <t>Clathrin interactor 1 OS=Homo sapiens OX=9606 GN=CLINT1 PE=1 SV=1</t>
  </si>
  <si>
    <t>TIDLGAAAHYTGDKAS(1)PDQNASTHTPQSSVK</t>
  </si>
  <si>
    <t>Q8N3V7</t>
  </si>
  <si>
    <t>Synaptopodin OS=Homo sapiens OX=9606 GN=SYNPO PE=1 SV=2</t>
  </si>
  <si>
    <t>AAS(1)PAKPSSLDLVPNLPK</t>
  </si>
  <si>
    <t>Q9NTI5</t>
  </si>
  <si>
    <t>Sister chromatid cohesion protein PDS5 homolog B OS=Homo sapiens OX=9606 GN=PDS5B PE=1 SV=1</t>
  </si>
  <si>
    <t>AES(1)PESSAIESTQSTPQK</t>
  </si>
  <si>
    <t>P49736</t>
  </si>
  <si>
    <t>DNA replication licensing factor MCM2 OS=Homo sapiens OX=9606 GN=MCM2 PE=1 SV=4</t>
  </si>
  <si>
    <t>RTDALTS(0.002)S(0.998)PGR</t>
  </si>
  <si>
    <t>Q13185</t>
  </si>
  <si>
    <t>Chromobox protein homolog 3 OS=Homo sapiens OX=9606 GN=CBX3 PE=1 SV=4</t>
  </si>
  <si>
    <t>LT(0.001)WHS(0.999)CPEDEAQ</t>
  </si>
  <si>
    <t>Q8IYB3</t>
  </si>
  <si>
    <t>Serine/arginine repetitive matrix protein 1 OS=Homo sapiens OX=9606 GN=SRRM1 PE=1 SV=2</t>
  </si>
  <si>
    <t>KET(1)ES(1)EAEDNLDDLEK</t>
  </si>
  <si>
    <t>ATLSSTSGLDLMSESGEGEIS(1)PQR</t>
  </si>
  <si>
    <t>Q9UMS6</t>
  </si>
  <si>
    <t>Synaptopodin-2 OS=Homo sapiens OX=9606 GN=SYNPO2 PE=1 SV=2</t>
  </si>
  <si>
    <t>SSSSQPVTPVS(1)PVWSPGVAPTQPPAFPTSNPSK</t>
  </si>
  <si>
    <t>Q9UHB6</t>
  </si>
  <si>
    <t>LIM domain and actin-binding protein 1 OS=Homo sapiens OX=9606 GN=LIMA1 PE=1 SV=1</t>
  </si>
  <si>
    <t>EGHSLEMENENLVENGADS(1)DEDDNSFLK</t>
  </si>
  <si>
    <t>AGLRVS(1)APEVSVGHK</t>
  </si>
  <si>
    <t>P27816</t>
  </si>
  <si>
    <t>Microtubule-associated protein 4 OS=Homo sapiens OX=9606 GN=MAP4 PE=1 SV=3</t>
  </si>
  <si>
    <t>DMS(1)PLSETEMALGK</t>
  </si>
  <si>
    <t>Q9UKV3</t>
  </si>
  <si>
    <t>Apoptotic chromatin condensation inducer in the nucleus OS=Homo sapiens OX=9606 GN=ACIN1 PE=1 SV=2</t>
  </si>
  <si>
    <t>AAKLS(1)EGS(1)QPAEEEEDQETPSR</t>
  </si>
  <si>
    <t>Q9UKG1</t>
  </si>
  <si>
    <t>DCC-interacting protein 13-alpha OS=Homo sapiens OX=9606 GN=APPL1 PE=1 SV=1</t>
  </si>
  <si>
    <t>VNQSALEAVT(0.012)PS(0.984)PS(0.004)FQQR</t>
  </si>
  <si>
    <t>Q9NVA2</t>
  </si>
  <si>
    <t>Septin-11 OS=Homo sapiens OX=9606 GN=SEPTIN11 PE=1 SV=3</t>
  </si>
  <si>
    <t>AVAVGRPS(1)NEELR</t>
  </si>
  <si>
    <t>P45973</t>
  </si>
  <si>
    <t>Chromobox protein homolog 5 OS=Homo sapiens OX=9606 GN=CBX5 PE=1 SV=1</t>
  </si>
  <si>
    <t>TADSS(0.001)S(0.021)S(0.977)EDEEEYVVEK</t>
  </si>
  <si>
    <t>O94979</t>
  </si>
  <si>
    <t>Protein transport protein Sec31A OS=Homo sapiens OX=9606 GN=SEC31A PE=1 SV=3</t>
  </si>
  <si>
    <t>DSDQVAQS(1)DGEESPAAEEQLLGEHIK</t>
  </si>
  <si>
    <t>Q9Y3L3</t>
  </si>
  <si>
    <t>SH3 domain-binding protein 1 OS=Homo sapiens OX=9606 GN=SH3BP1 PE=1 SV=3</t>
  </si>
  <si>
    <t>ENHGQADHS(1)PSMTATHFPR</t>
  </si>
  <si>
    <t>Q13523</t>
  </si>
  <si>
    <t>Serine/threonine-protein kinase PRP4 homolog OS=Homo sapiens OX=9606 GN=PRPF4B PE=1 SV=3</t>
  </si>
  <si>
    <t>KKS(1)PIINESR</t>
  </si>
  <si>
    <t>Q9UI08</t>
  </si>
  <si>
    <t>Ena/VASP-like protein OS=Homo sapiens OX=9606 GN=EVL PE=1 SV=2</t>
  </si>
  <si>
    <t>TPSVAKS(1)PEAK</t>
  </si>
  <si>
    <t>Q03252</t>
  </si>
  <si>
    <t>Lamin-B2 OS=Homo sapiens OX=9606 GN=LMNB2 PE=1 SV=4</t>
  </si>
  <si>
    <t>LKLS(1)PSPSSR</t>
  </si>
  <si>
    <t>Q13813</t>
  </si>
  <si>
    <t>"Spectrin alpha chain, non-erythrocytic 1 OS=Homo sapiens OX=9606 GN=SPTAN1 PE=1 SV=3"</t>
  </si>
  <si>
    <t>LGES(0.998)QT(0.002)LQQFSR</t>
  </si>
  <si>
    <t>P46379</t>
  </si>
  <si>
    <t>Large proline-rich protein BAG6 OS=Homo sapiens OX=9606 GN=BAG6 PE=1 SV=2</t>
  </si>
  <si>
    <t>APPQTHLPSGASSGTGSASAT(0.001)HGGGS(0.998)PPGTR</t>
  </si>
  <si>
    <t>P52948</t>
  </si>
  <si>
    <t>Nuclear pore complex protein Nup98-Nup96 OS=Homo sapiens OX=9606 GN=NUP98 PE=1 SV=4</t>
  </si>
  <si>
    <t>DSENLAS(1)PSEYPENGER</t>
  </si>
  <si>
    <t>FIHQQPQSS(0.028)S(0.972)PVYGSSAK</t>
  </si>
  <si>
    <t>EVAENQQNQS(0.005)S(0.995)DPEEEK</t>
  </si>
  <si>
    <t>Q9UPN7</t>
  </si>
  <si>
    <t>Serine/threonine-protein phosphatase 6 regulatory subunit 1 OS=Homo sapiens OX=9606 GN=PPP6R1 PE=1 SV=5</t>
  </si>
  <si>
    <t>NMVDLVNT(0.001)HHLHS(0.906)S(0.602)S(0.492)DDEDDRLK</t>
  </si>
  <si>
    <t>O14974</t>
  </si>
  <si>
    <t>Protein phosphatase 1 regulatory subunit 12A OS=Homo sapiens OX=9606 GN=PPP1R12A PE=1 SV=1</t>
  </si>
  <si>
    <t>RIS(1)EMEEELK</t>
  </si>
  <si>
    <t>P45974</t>
  </si>
  <si>
    <t>Ubiquitin carboxyl-terminal hydrolase 5 OS=Homo sapiens OX=9606 GN=USP5 PE=1 SV=2</t>
  </si>
  <si>
    <t>GTGLQPGEEELPDIAPPLVT(1)PDEPK</t>
  </si>
  <si>
    <t>Q9NX40</t>
  </si>
  <si>
    <t>OCIA domain-containing protein 1 OS=Homo sapiens OX=9606 GN=OCIAD1 PE=1 SV=1</t>
  </si>
  <si>
    <t>LENS(1)PLGEALR</t>
  </si>
  <si>
    <t>Q9UGI8</t>
  </si>
  <si>
    <t>Testin OS=Homo sapiens OX=9606 GN=TES PE=1 SV=1</t>
  </si>
  <si>
    <t>CHELS(1)PR</t>
  </si>
  <si>
    <t>Q06587</t>
  </si>
  <si>
    <t>E3 ubiquitin-protein ligase RING1 OS=Homo sapiens OX=9606 GN=RING1 PE=1 SV=2</t>
  </si>
  <si>
    <t>TPQEAIMDGTEIAVS(1)PR</t>
  </si>
  <si>
    <t>O14545</t>
  </si>
  <si>
    <t>TRAF-type zinc finger domain-containing protein 1 OS=Homo sapiens OX=9606 GN=TRAFD1 PE=1 SV=1</t>
  </si>
  <si>
    <t>LDSQPQETS(1)PELPR</t>
  </si>
  <si>
    <t>AESSSGGGTVPSSAGILEQGPS(0.021)PGDGS(0.979)PPKPK</t>
  </si>
  <si>
    <t>Q96M96</t>
  </si>
  <si>
    <t>"FYVE, RhoGEF and PH domain-containing protein 4 OS=Homo sapiens OX=9606 GN=FGD4 PE=1 SV=2"</t>
  </si>
  <si>
    <t>SLEIIST(0.001)AASHS(0.007)NS(0.991)AIR</t>
  </si>
  <si>
    <t>ERRT(1)PS(1)DDEEDNLFAPPK</t>
  </si>
  <si>
    <t>Q96PK6</t>
  </si>
  <si>
    <t>RNA-binding protein 14 OS=Homo sapiens OX=9606 GN=RBM14 PE=1 SV=2</t>
  </si>
  <si>
    <t>T(0.001)RLS(0.999)PPR</t>
  </si>
  <si>
    <t>SPLEHS(0.025)S(0.975)PEKEAPSPEK</t>
  </si>
  <si>
    <t>Q9UEY8</t>
  </si>
  <si>
    <t>Gamma-adducin OS=Homo sapiens OX=9606 GN=ADD3 PE=1 SV=1</t>
  </si>
  <si>
    <t>IEEVLSPEGSPSKS(1)PSK</t>
  </si>
  <si>
    <t>Q8WWM7</t>
  </si>
  <si>
    <t>Ataxin-2-like protein OS=Homo sapiens OX=9606 GN=ATXN2L PE=1 SV=2</t>
  </si>
  <si>
    <t>EVDGLLTSEPMGS(1)PVSSK</t>
  </si>
  <si>
    <t>Q9UKJ3</t>
  </si>
  <si>
    <t>G patch domain-containing protein 8 OS=Homo sapiens OX=9606 GN=GPATCH8 PE=1 SV=2</t>
  </si>
  <si>
    <t>SQS(1)PHYFR</t>
  </si>
  <si>
    <t>Q9Y3Z3</t>
  </si>
  <si>
    <t>Deoxynucleoside triphosphate triphosphohydrolase SAMHD1 OS=Homo sapiens OX=9606 GN=SAMHD1 PE=1 SV=2</t>
  </si>
  <si>
    <t>TPSNTPSAEADWS(1)PGLELHPDYK</t>
  </si>
  <si>
    <t>P51003</t>
  </si>
  <si>
    <t>Poly(A) polymerase alpha OS=Homo sapiens OX=9606 GN=PAPOLA PE=1 SV=4</t>
  </si>
  <si>
    <t>HYGIT(0.011)S(0.989)PISLAAPK</t>
  </si>
  <si>
    <t>Q9NYF8</t>
  </si>
  <si>
    <t>Bcl-2-associated transcription factor 1 OS=Homo sapiens OX=9606 GN=BCLAF1 PE=1 SV=2</t>
  </si>
  <si>
    <t>FNDS(1)EGDDTEETEDYR</t>
  </si>
  <si>
    <t>LEGDS(1)DVDSELEDR</t>
  </si>
  <si>
    <t>Q32MZ4</t>
  </si>
  <si>
    <t>Leucine-rich repeat flightless-interacting protein 1 OS=Homo sapiens OX=9606 GN=LRRFIP1 PE=1 SV=2</t>
  </si>
  <si>
    <t>IDGATQS(0.017)S(0.983)PAEPK</t>
  </si>
  <si>
    <t>P53814</t>
  </si>
  <si>
    <t>Smoothelin OS=Homo sapiens OX=9606 GN=SMTN PE=1 SV=7</t>
  </si>
  <si>
    <t>T(0.026)T(0.026)S(0.949)PEPQESPTLPSTEGQVVNK</t>
  </si>
  <si>
    <t>Q99959</t>
  </si>
  <si>
    <t>Plakophilin-2 OS=Homo sapiens OX=9606 GN=PKP2 PE=1 SV=2</t>
  </si>
  <si>
    <t>RLEIS(1)PDS(0.004)S(0.996)PER</t>
  </si>
  <si>
    <t>P20700</t>
  </si>
  <si>
    <t>Lamin-B1 OS=Homo sapiens OX=9606 GN=LMNB1 PE=1 SV=2</t>
  </si>
  <si>
    <t>AGGPTTPLS(0.946)PT(0.054)R</t>
  </si>
  <si>
    <t>Q9H410</t>
  </si>
  <si>
    <t>Kinetochore-associated protein DSN1 homolog OS=Homo sapiens OX=9606 GN=DSN1 PE=1 SV=2</t>
  </si>
  <si>
    <t>IHLGS(0.006)S(0.994)PK</t>
  </si>
  <si>
    <t>P31943</t>
  </si>
  <si>
    <t>Heterogeneous nuclear ribonucleoprotein H OS=Homo sapiens OX=9606 GN=HNRNPH1 PE=1 SV=4</t>
  </si>
  <si>
    <t>HTGPNS(1)PDTANDGFVR</t>
  </si>
  <si>
    <t>O94875</t>
  </si>
  <si>
    <t>Sorbin and SH3 domain-containing protein 2 OS=Homo sapiens OX=9606 GN=SORBS2 PE=1 SV=3</t>
  </si>
  <si>
    <t>GAEDYPDPPIPHS(0.004)YS(0.922)S(0.074)DR</t>
  </si>
  <si>
    <t>HGTDLWIDNMSSAVPNHS(1)PEKK</t>
  </si>
  <si>
    <t>P16401</t>
  </si>
  <si>
    <t>Histone H1.5 OS=Homo sapiens OX=9606 GN=H1-5 PE=1 SV=3</t>
  </si>
  <si>
    <t>SETAPAETATPAPVEKS(1)PAK</t>
  </si>
  <si>
    <t>Q96K76</t>
  </si>
  <si>
    <t>Ubiquitin carboxyl-terminal hydrolase 47 OS=Homo sapiens OX=9606 GN=USP47 PE=1 SV=3</t>
  </si>
  <si>
    <t>LFVLLPEQS(0.998)PVS(0.002)YSK</t>
  </si>
  <si>
    <t>Q8IXM2</t>
  </si>
  <si>
    <t>Chromatin complexes subunit BAP18 OS=Homo sapiens OX=9606 GN=BAP18 PE=1 SV=1</t>
  </si>
  <si>
    <t>KVYEDSGIPLPAES(1)PK</t>
  </si>
  <si>
    <t>Q53T59</t>
  </si>
  <si>
    <t>HCLS1-binding protein 3 OS=Homo sapiens OX=9606 GN=HS1BP3 PE=1 SV=1</t>
  </si>
  <si>
    <t>KLS(1)PQDPSEDVSSVDPLK</t>
  </si>
  <si>
    <t>Q12888</t>
  </si>
  <si>
    <t>TP53-binding protein 1 OS=Homo sapiens OX=9606 GN=TP53BP1 PE=1 SV=2</t>
  </si>
  <si>
    <t>GNLLHFPS(0.003)S(0.997)QGEEEKEK</t>
  </si>
  <si>
    <t>Q99973</t>
  </si>
  <si>
    <t>Telomerase protein component 1 OS=Homo sapiens OX=9606 GN=TEP1 PE=1 SV=2</t>
  </si>
  <si>
    <t>S(1)PGMEPPFSHR</t>
  </si>
  <si>
    <t>Q8TDN6</t>
  </si>
  <si>
    <t>Ribosome biogenesis protein BRX1 homolog OS=Homo sapiens OX=9606 GN=BRIX1 PE=1 SV=2</t>
  </si>
  <si>
    <t>IFQGSFGGPTLYENPHYQS(1)PNMHR</t>
  </si>
  <si>
    <t>VIGQDHDFSES(0.122)S(0.878)EEEAPAEASSGALR</t>
  </si>
  <si>
    <t>Q15154</t>
  </si>
  <si>
    <t>Pericentriolar material 1 protein OS=Homo sapiens OX=9606 GN=PCM1 PE=1 SV=5</t>
  </si>
  <si>
    <t>VTNDIS(1)PESSPGVGR</t>
  </si>
  <si>
    <t>O00273</t>
  </si>
  <si>
    <t>DNA fragmentation factor subunit alpha OS=Homo sapiens OX=9606 GN=DFFA PE=1 SV=1</t>
  </si>
  <si>
    <t>NYS(1)REQHGVAASCLEDLR</t>
  </si>
  <si>
    <t>P06748</t>
  </si>
  <si>
    <t>Nucleophosmin OS=Homo sapiens OX=9606 GN=NPM1 PE=1 SV=2</t>
  </si>
  <si>
    <t>TVSLGAGAKDELHIVEAEAMNYEGS(1)PIK</t>
  </si>
  <si>
    <t>Q8IWR0</t>
  </si>
  <si>
    <t>Zinc finger CCCH domain-containing protein 7A OS=Homo sapiens OX=9606 GN=ZC3H7A PE=1 SV=1</t>
  </si>
  <si>
    <t>ALNHSVEDIEPDLLT(1)PR</t>
  </si>
  <si>
    <t>Q9NY27</t>
  </si>
  <si>
    <t>Serine/threonine-protein phosphatase 4 regulatory subunit 2 OS=Homo sapiens OX=9606 GN=PPP4R2 PE=1 SV=3</t>
  </si>
  <si>
    <t>NHSDSSTSESEVSSVS(1)PLK</t>
  </si>
  <si>
    <t>P48681</t>
  </si>
  <si>
    <t>Nestin OS=Homo sapiens OX=9606 GN=NES PE=1 SV=2</t>
  </si>
  <si>
    <t>ENQEPLRS(1)PEVGDEEALRPLTK</t>
  </si>
  <si>
    <t>P51610</t>
  </si>
  <si>
    <t>Host cell factor 1 OS=Homo sapiens OX=9606 GN=HCFC1 PE=1 SV=2</t>
  </si>
  <si>
    <t>AVTTVTQSTPVPGPSVPPPEELQVS(1)PGPR</t>
  </si>
  <si>
    <t>S(0.074)S(0.926)PPVLQGPAPAGFSQHPGLLVPHTHAR</t>
  </si>
  <si>
    <t>Q9BPX5</t>
  </si>
  <si>
    <t>Actin-related protein 2/3 complex subunit 5-like protein OS=Homo sapiens OX=9606 GN=ARPC5L PE=1 SV=1</t>
  </si>
  <si>
    <t>AFHAALRNS(0.999)PVNT(0.001)K</t>
  </si>
  <si>
    <t>RES(1)RQES(1)DPEDDDVK</t>
  </si>
  <si>
    <t>Q6PD62</t>
  </si>
  <si>
    <t>RNA polymerase-associated protein CTR9 homolog OS=Homo sapiens OX=9606 GN=CTR9 PE=1 SV=1</t>
  </si>
  <si>
    <t>GEEGS(1)DDDETENGPKPK</t>
  </si>
  <si>
    <t>Q9UID3</t>
  </si>
  <si>
    <t>Vacuolar protein sorting-associated protein 51 homolog OS=Homo sapiens OX=9606 GN=VPS51 PE=1 SV=2</t>
  </si>
  <si>
    <t>AAAAAAGPSPGS(0.001)GPGDS(0.999)PEGPEGEAPER</t>
  </si>
  <si>
    <t>SALSPSKS(1)PAK</t>
  </si>
  <si>
    <t>VLS(1)PLRS(1)PPLIGSESAYESFLSADDK</t>
  </si>
  <si>
    <t>S(0.005)AS(0.995)VNKEPVSLPGIMR</t>
  </si>
  <si>
    <t>TTKT(1)PEDGDYSYEIIEK</t>
  </si>
  <si>
    <t>HSSHGS(1)DVSLSQILKPNR</t>
  </si>
  <si>
    <t>S(1)VAS(0.921)S(0.079)QPAKPTK</t>
  </si>
  <si>
    <t>SQS(1)FSEAEPQLPPAPVR</t>
  </si>
  <si>
    <t>DLGQS(1)NSDLDMPFAK</t>
  </si>
  <si>
    <t>VVGQT(0.001)T(0.999)PESFEK</t>
  </si>
  <si>
    <t>T(0.007)T(0.02)RT(0.973)PEEGGYSYDISEK</t>
  </si>
  <si>
    <t>GPAES(1)PDEGITTTEGEGECEQTPEELEPVEK</t>
  </si>
  <si>
    <t>S(0.04)S(0.893)S(0.067)VPHPFQVTLLR</t>
  </si>
  <si>
    <t>LKS(1)EDGVEGDLGETQSR</t>
  </si>
  <si>
    <t>DS(1)LGAYASQDANEQGQDLGK</t>
  </si>
  <si>
    <t>VES(1)DLKGPEVDIEGPEGK</t>
  </si>
  <si>
    <t>LNFDMTAS(1)PK</t>
  </si>
  <si>
    <t>VSMPDVELNLKS(1)PK</t>
  </si>
  <si>
    <t>DTQS(1)PSTCSEGLLGWSQK</t>
  </si>
  <si>
    <t>NSLS(1)PVQATQKPLVSK</t>
  </si>
  <si>
    <t>EVPSKEEPS(1)PVKAEVAEK</t>
  </si>
  <si>
    <t>FKAEAPLPS(1)PK</t>
  </si>
  <si>
    <t>S(0.054)AS(0.845)T(0.101)EELRNPDFQK</t>
  </si>
  <si>
    <t>RKS(0.999)YT(0.001)SDLQK</t>
  </si>
  <si>
    <t>S(0.002)LS(0.998)LGDKEISR</t>
  </si>
  <si>
    <t>HVAYGGYS(0.001)T(0.999)PEDR</t>
  </si>
  <si>
    <t>T(0.006)AS(0.994)APNLAETEKETAEHLDLAGASSR</t>
  </si>
  <si>
    <t>S(1)REDLSALTR</t>
  </si>
  <si>
    <t>ALPQT(1)PRPR</t>
  </si>
  <si>
    <t>FTGS(1)FDDDPDPHRDPYGEEVDRR</t>
  </si>
  <si>
    <t>S(1)MPVLGSVSSVTK</t>
  </si>
  <si>
    <t>VTPDHVQNTATLEIT(0.012)S(0.981)PT(0.005)T(0.002)ESPHSYTSTAVIPNCGTPK</t>
  </si>
  <si>
    <t>SAES(1)PTS(1)PVTSETGSTFK</t>
  </si>
  <si>
    <t>QKS(1)YTLVVAK</t>
  </si>
  <si>
    <t>NPSDSAVHS(0.993)PFT(0.006)K</t>
  </si>
  <si>
    <t>ASEAASPLPDS(1)PGDK</t>
  </si>
  <si>
    <t>KEVLAS(1)PDR</t>
  </si>
  <si>
    <t>S(1)LDNNYSTPNER</t>
  </si>
  <si>
    <t>YSS(1)QDADEQDWEFQK</t>
  </si>
  <si>
    <t>GLAS(1)PTAITPVASPICGK</t>
  </si>
  <si>
    <t>RS(0.005)S(0.995)LLSLMTGK</t>
  </si>
  <si>
    <t>SPSDSSTAS(0.007)T(0.993)PVAEQIER</t>
  </si>
  <si>
    <t>LSEKS(1)VEER</t>
  </si>
  <si>
    <t>S(0.999)PT(0.001)GPSNSFLANMGGTVAHK</t>
  </si>
  <si>
    <t>SS(0.001)T(0.999)PLPTISSSAENTR</t>
  </si>
  <si>
    <t>LDS(0.032)S(0.968)PSVSSTLAAK</t>
  </si>
  <si>
    <t>ETSFGS(0.998)S(0.002)ENITMTSLSK</t>
  </si>
  <si>
    <t>ETCVSGEDPTQGADLS(1)PDEK</t>
  </si>
  <si>
    <t>RFS(1)EGVLQS(0.99)PS(0.01)QDQEK</t>
  </si>
  <si>
    <t>RFS(1)EGVLQSPSQDQEK</t>
  </si>
  <si>
    <t>RSEACPCQPDS(0.001)GS(0.999)PLPAEEEK</t>
  </si>
  <si>
    <t>DHT(0.001)VS(0.999)GDEDYCPR</t>
  </si>
  <si>
    <t>TPAAAAAMNLAS(1)PR</t>
  </si>
  <si>
    <t>VSSPVASGMS(0.004)S(0.992)PS(0.004)GGSTVSFSHTLPDFSK</t>
  </si>
  <si>
    <t>MYS(1)FDDVLEEGK</t>
  </si>
  <si>
    <t>AMSTTSIS(0.006)S(0.994)PQPGK</t>
  </si>
  <si>
    <t>LRS(1)PFLQK</t>
  </si>
  <si>
    <t>AEASSDPGAEEREELLGPT(0.003)AQWS(0.997)VEDEEEAVHEQCQHER</t>
  </si>
  <si>
    <t>S(0.991)LT(0.009)PAVPVESKPDKPSGK</t>
  </si>
  <si>
    <t>S(0.001)QS(0.979)T(0.019)TFNPDDMSEPEFK</t>
  </si>
  <si>
    <t>RIS(1)DPQVFSK</t>
  </si>
  <si>
    <t>HLT(1)PEPDIVASTK</t>
  </si>
  <si>
    <t>HSQPAT(0.999)PT(0.001)PLQSR</t>
  </si>
  <si>
    <t>ESMCSTPAFPVS(0.978)PET(0.022)PYVK</t>
  </si>
  <si>
    <t>YQT(1)QPVTLGEVEQVQSGK</t>
  </si>
  <si>
    <t>AASDGQYENQSPEAT(0.152)S(0.89)PRS(0.958)PGVR</t>
  </si>
  <si>
    <t>YKDNPFSLGES(0.982)FGS(0.018)R</t>
  </si>
  <si>
    <t>GQGPELMGGAQT(1)PTKQPEER</t>
  </si>
  <si>
    <t>S(1)QEADVQDWEFRK</t>
  </si>
  <si>
    <t>GRS(1)IDQDYER</t>
  </si>
  <si>
    <t>EMEKS(1)FDEQNVPK</t>
  </si>
  <si>
    <t>T(0.004)T(0.014)S(0.982)PPEVS(0.001)GYSYEK</t>
  </si>
  <si>
    <t>QDS(1)WEVVEGLR</t>
  </si>
  <si>
    <t>SNS(1)NSSSVITTEDNK</t>
  </si>
  <si>
    <t>VYTT(0.001)MT(0.006)QHS(0.993)R</t>
  </si>
  <si>
    <t>AS(0.001)T(0.999)PDWVSEGPQPGLR</t>
  </si>
  <si>
    <t>QGS(1)PTPALPEKR</t>
  </si>
  <si>
    <t>HLGGSGSVVPGS(1)PCLDR</t>
  </si>
  <si>
    <t>GWS(1)QEGPVK</t>
  </si>
  <si>
    <t>VDLKS(1)PQVDIK</t>
  </si>
  <si>
    <t>ALS(0.196)S(0.804)DS(0.001)ILS(1)PAPDAR</t>
  </si>
  <si>
    <t>S(0.003)AS(0.997)MKLPDNTVK</t>
  </si>
  <si>
    <t>MPS(1)FGVSAPGK</t>
  </si>
  <si>
    <t>RLS(1)LGQGDSTEAATEER</t>
  </si>
  <si>
    <t>MPFLSIS(0.003)S(0.997)PK</t>
  </si>
  <si>
    <t>TASRPDDIPDS(0.995)PS(0.354)S(0.652)PK</t>
  </si>
  <si>
    <t>KFS(0.95)T(0.05)MEELVEHYK</t>
  </si>
  <si>
    <t>AAKPGPAEAPS(0.587)PT(0.404)AS(0.008)PS(0.002)GDAS(0.992)PPAT(0.005)APYDPR</t>
  </si>
  <si>
    <t>S(0.886)RT(0.196)S(0.919)PAPWK</t>
  </si>
  <si>
    <t>SPS(0.999)PT(0.001)LGESLAPHK</t>
  </si>
  <si>
    <t>TVS(1)PPIRK</t>
  </si>
  <si>
    <t>RES(1)PS(1)PAPKPR</t>
  </si>
  <si>
    <t>AS(1)LGS(1)LEGEAEAEASSPK</t>
  </si>
  <si>
    <t>IEEVLSPEGS(0.999)PS(0.027)KS(0.966)PS(0.007)K</t>
  </si>
  <si>
    <t>NLNNSNLFS(1)PVNR</t>
  </si>
  <si>
    <t>EIS(1)PGSGPGEIR</t>
  </si>
  <si>
    <t>QPT(1)PPFFGR</t>
  </si>
  <si>
    <t>ISINQT(1)PGK</t>
  </si>
  <si>
    <t>S(1)PPETAAPVEDMAR</t>
  </si>
  <si>
    <t>Single site gene</t>
  </si>
  <si>
    <t>Multi-sites gene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520:Adherens junction</t>
  </si>
  <si>
    <t>1500, 4008</t>
  </si>
  <si>
    <t>GOTERM_MF_DIRECT</t>
  </si>
  <si>
    <t>Cadherin binding involved in cell-cell adhesion</t>
  </si>
  <si>
    <t>8496, 79026, 1500, 85456</t>
  </si>
  <si>
    <t>CEBPB</t>
  </si>
  <si>
    <t>VDR</t>
  </si>
  <si>
    <t>CTCF</t>
  </si>
  <si>
    <t>POLR2A</t>
  </si>
  <si>
    <t>CDK9</t>
  </si>
  <si>
    <t>E2F2</t>
  </si>
  <si>
    <t>E2F3</t>
  </si>
  <si>
    <t>E2F8</t>
  </si>
  <si>
    <t>EGR1</t>
  </si>
  <si>
    <t>EHF</t>
  </si>
  <si>
    <t>EP300</t>
  </si>
  <si>
    <t>FOXD2</t>
  </si>
  <si>
    <t>GMEB2</t>
  </si>
  <si>
    <t>HOXA6</t>
  </si>
  <si>
    <t>JUND</t>
  </si>
  <si>
    <t>KLF5</t>
  </si>
  <si>
    <t>MAX</t>
  </si>
  <si>
    <t>MECOM</t>
  </si>
  <si>
    <t>MED1</t>
  </si>
  <si>
    <t>MED12</t>
  </si>
  <si>
    <t>MNT</t>
  </si>
  <si>
    <t>NFYA</t>
  </si>
  <si>
    <t>NIPBL</t>
  </si>
  <si>
    <t>RAD21</t>
  </si>
  <si>
    <t>RFX5</t>
  </si>
  <si>
    <t>RXRA</t>
  </si>
  <si>
    <t>SMC1A</t>
  </si>
  <si>
    <t>SMC3</t>
  </si>
  <si>
    <t>SOX2</t>
  </si>
  <si>
    <t>SP1</t>
  </si>
  <si>
    <t>TAF3</t>
  </si>
  <si>
    <t>TAL1</t>
  </si>
  <si>
    <t>TCF7L2</t>
  </si>
  <si>
    <t>TFDP1</t>
  </si>
  <si>
    <t>VEZF1</t>
  </si>
  <si>
    <t>ZBTB10</t>
  </si>
  <si>
    <t>FOSL1</t>
  </si>
  <si>
    <t>KMT2B</t>
  </si>
  <si>
    <t>REPIN1</t>
  </si>
  <si>
    <t>JUN</t>
  </si>
  <si>
    <t>MYC</t>
  </si>
  <si>
    <t>CDK8</t>
  </si>
  <si>
    <t>ESR1</t>
  </si>
  <si>
    <t>ESRRA</t>
  </si>
  <si>
    <t>FOXA2</t>
  </si>
  <si>
    <t>FOXO3</t>
  </si>
  <si>
    <t>FOXP1</t>
  </si>
  <si>
    <t>GATA6</t>
  </si>
  <si>
    <t>GLI2</t>
  </si>
  <si>
    <t>HINFP</t>
  </si>
  <si>
    <t>HNF4A</t>
  </si>
  <si>
    <t>HOXA1</t>
  </si>
  <si>
    <t>KLF3</t>
  </si>
  <si>
    <t>LHX2</t>
  </si>
  <si>
    <t>RELA</t>
  </si>
  <si>
    <t>RFX2</t>
  </si>
  <si>
    <t>USF1</t>
  </si>
  <si>
    <t>ZBTB7B</t>
  </si>
  <si>
    <t>ZC3H8</t>
  </si>
  <si>
    <t>ZNF250</t>
  </si>
  <si>
    <t>ATF3</t>
  </si>
  <si>
    <t>CLOCK</t>
  </si>
  <si>
    <t>ETV5</t>
  </si>
  <si>
    <t>ETV7</t>
  </si>
  <si>
    <t>FOXG1</t>
  </si>
  <si>
    <t>HOXB13</t>
  </si>
  <si>
    <t>SOX4</t>
  </si>
  <si>
    <t>ZBTB33</t>
  </si>
  <si>
    <t>ZNF143</t>
  </si>
  <si>
    <t>ZNF83</t>
  </si>
  <si>
    <t>HES1</t>
  </si>
  <si>
    <t>HOXC6</t>
  </si>
  <si>
    <t>ASCL2</t>
  </si>
  <si>
    <t>E2F7</t>
  </si>
  <si>
    <t>ATF5</t>
  </si>
  <si>
    <t>HBP1</t>
  </si>
  <si>
    <t>HOXA13</t>
  </si>
  <si>
    <t>ISL1</t>
  </si>
  <si>
    <t>MSX1</t>
  </si>
  <si>
    <t>RUNX1</t>
  </si>
  <si>
    <t>TFAP2A</t>
  </si>
  <si>
    <t>TP73</t>
  </si>
  <si>
    <t>NFAT5</t>
  </si>
  <si>
    <t>RBCK1</t>
  </si>
  <si>
    <t>SP2</t>
  </si>
  <si>
    <t>ZNF266</t>
  </si>
  <si>
    <t>ZNF280D</t>
  </si>
  <si>
    <t>DBP</t>
  </si>
  <si>
    <t>GLIS1</t>
  </si>
  <si>
    <t>SRF</t>
  </si>
  <si>
    <t>CAMTA2</t>
  </si>
  <si>
    <t>SREBF1</t>
  </si>
  <si>
    <t>REST</t>
  </si>
  <si>
    <t>TCF4</t>
  </si>
  <si>
    <t>SIN3A</t>
  </si>
  <si>
    <t>TEAD4</t>
  </si>
  <si>
    <t>ARNTL</t>
  </si>
  <si>
    <t>BARX2</t>
  </si>
  <si>
    <t>GMEB1</t>
  </si>
  <si>
    <t>LYL1</t>
  </si>
  <si>
    <t>AEBP2</t>
  </si>
  <si>
    <t>ATF1</t>
  </si>
  <si>
    <t>ATOH1</t>
  </si>
  <si>
    <t>BARHL1</t>
  </si>
  <si>
    <t>CASP8AP2</t>
  </si>
  <si>
    <t>CREB3</t>
  </si>
  <si>
    <t>CTCFL</t>
  </si>
  <si>
    <t>E2F4</t>
  </si>
  <si>
    <t>ELF1</t>
  </si>
  <si>
    <t>ELF2</t>
  </si>
  <si>
    <t>GATA2</t>
  </si>
  <si>
    <t>HES4</t>
  </si>
  <si>
    <t>HOXA4</t>
  </si>
  <si>
    <t>ICE1</t>
  </si>
  <si>
    <t>ICE2</t>
  </si>
  <si>
    <t>JUNB</t>
  </si>
  <si>
    <t>KLF10</t>
  </si>
  <si>
    <t>LEF1</t>
  </si>
  <si>
    <t>MAFK</t>
  </si>
  <si>
    <t>MECP2</t>
  </si>
  <si>
    <t>MEIS2</t>
  </si>
  <si>
    <t>MYBL1</t>
  </si>
  <si>
    <t>MYBL2</t>
  </si>
  <si>
    <t>MZF1</t>
  </si>
  <si>
    <t>NFYC</t>
  </si>
  <si>
    <t>NKX2-5</t>
  </si>
  <si>
    <t>NPAT</t>
  </si>
  <si>
    <t>PHF20</t>
  </si>
  <si>
    <t>RORA</t>
  </si>
  <si>
    <t>SMAD3</t>
  </si>
  <si>
    <t>ZBED4</t>
  </si>
  <si>
    <t>ZFHX3</t>
  </si>
  <si>
    <t>ZNF12</t>
  </si>
  <si>
    <t>ZNF281</t>
  </si>
  <si>
    <t>ZNF706</t>
  </si>
  <si>
    <t>ZNF84</t>
  </si>
  <si>
    <t>Func.refGene</t>
  </si>
  <si>
    <t>ncRNA_intronic</t>
  </si>
  <si>
    <t>LINC01128</t>
  </si>
  <si>
    <t>intergenic</t>
  </si>
  <si>
    <t>PERM1,HES4</t>
  </si>
  <si>
    <t>intronic</t>
  </si>
  <si>
    <t>SCNN1D</t>
  </si>
  <si>
    <t>ATAD3C</t>
  </si>
  <si>
    <t>PRKCZ</t>
  </si>
  <si>
    <t>MORN1</t>
  </si>
  <si>
    <t>TTC34,ACTRT2</t>
  </si>
  <si>
    <t>PRDM16</t>
  </si>
  <si>
    <t>MEGF6</t>
  </si>
  <si>
    <t>LINC01346,LOC284661</t>
  </si>
  <si>
    <t>LOC284661,AJAP1</t>
  </si>
  <si>
    <t>AJAP1,MIR4417</t>
  </si>
  <si>
    <t>MIR4417,MIR4689</t>
  </si>
  <si>
    <t>CHD5</t>
  </si>
  <si>
    <t>LOC100505887,CAMTA1</t>
  </si>
  <si>
    <t>CAMTA1</t>
  </si>
  <si>
    <t>PER3</t>
  </si>
  <si>
    <t>UTS2,TNFRSF9</t>
  </si>
  <si>
    <t>RERE</t>
  </si>
  <si>
    <t>ENO1-AS1,CA6</t>
  </si>
  <si>
    <t>LOC100506022,SLC25A33</t>
  </si>
  <si>
    <t>SLC25A33</t>
  </si>
  <si>
    <t>UBE4B,KIF1B</t>
  </si>
  <si>
    <t>PGD,APITD1-CORT</t>
  </si>
  <si>
    <t>UBIAD1,PTCHD2</t>
  </si>
  <si>
    <t>AADACL4,AADACL3</t>
  </si>
  <si>
    <t>PRDM2,KAZN</t>
  </si>
  <si>
    <t>UQCRHL,FLJ37453</t>
  </si>
  <si>
    <t>exonic</t>
  </si>
  <si>
    <t>CROCC,FAM231A,FAM231C,MST1L</t>
  </si>
  <si>
    <t>ACTL8,LOC101927876</t>
  </si>
  <si>
    <t>UTR3</t>
  </si>
  <si>
    <t>MINOS1</t>
  </si>
  <si>
    <t>KIF17</t>
  </si>
  <si>
    <t>HP1BP3</t>
  </si>
  <si>
    <t>NBPF3,ALPL</t>
  </si>
  <si>
    <t>ALPL</t>
  </si>
  <si>
    <t>EPHA8</t>
  </si>
  <si>
    <t>LDLRAP1,MAN1C1</t>
  </si>
  <si>
    <t>ZNF683</t>
  </si>
  <si>
    <t>RPS6KA1,ARID1A</t>
  </si>
  <si>
    <t>EPB41</t>
  </si>
  <si>
    <t>LOC101928460,LOC101929406</t>
  </si>
  <si>
    <t>LOC101929406,MATN1</t>
  </si>
  <si>
    <t>LAPTM5</t>
  </si>
  <si>
    <t>SDC3</t>
  </si>
  <si>
    <t>NKAIN1</t>
  </si>
  <si>
    <t>TINAGL1</t>
  </si>
  <si>
    <t>RNF19B,AK2</t>
  </si>
  <si>
    <t>CSMD2</t>
  </si>
  <si>
    <t>GJA4,SMIM12</t>
  </si>
  <si>
    <t>CSF3R,GRIK3</t>
  </si>
  <si>
    <t>MIR4255,LINC01137</t>
  </si>
  <si>
    <t>EPHA10,MANEAL</t>
  </si>
  <si>
    <t>LINC01343,RRAGC</t>
  </si>
  <si>
    <t>MFSD2A,CAP1</t>
  </si>
  <si>
    <t>ZNF684,RIMS3</t>
  </si>
  <si>
    <t>HIVEP3,NONE</t>
  </si>
  <si>
    <t>NONE,GUCA2B</t>
  </si>
  <si>
    <t>KLF17,DMAP1</t>
  </si>
  <si>
    <t>MKNK1</t>
  </si>
  <si>
    <t>TRABD2B</t>
  </si>
  <si>
    <t>SLC5A9,SPATA6</t>
  </si>
  <si>
    <t>AGBL4</t>
  </si>
  <si>
    <t>MROH7-TTC4</t>
  </si>
  <si>
    <t>C1orf168</t>
  </si>
  <si>
    <t>DAB1</t>
  </si>
  <si>
    <t>DAB1,OMA1</t>
  </si>
  <si>
    <t>TACSTD2,MYSM1</t>
  </si>
  <si>
    <t>MYSM1</t>
  </si>
  <si>
    <t>LINC01358</t>
  </si>
  <si>
    <t>FGGY</t>
  </si>
  <si>
    <t>C1orf87,LOC101926964</t>
  </si>
  <si>
    <t>NFIA</t>
  </si>
  <si>
    <t>upstream</t>
  </si>
  <si>
    <t>MGC34796</t>
  </si>
  <si>
    <t>INADL,L1TD1</t>
  </si>
  <si>
    <t>ITGB3BP</t>
  </si>
  <si>
    <t>ROR1</t>
  </si>
  <si>
    <t>JAK1</t>
  </si>
  <si>
    <t>C1orf141,IL23R</t>
  </si>
  <si>
    <t>IL23R,IL12RB2</t>
  </si>
  <si>
    <t>GNG12-AS1</t>
  </si>
  <si>
    <t>DEPDC1-AS1,LRRC7</t>
  </si>
  <si>
    <t>NEGR1</t>
  </si>
  <si>
    <t>NEGR1,LINC01360</t>
  </si>
  <si>
    <t>SLC44A5</t>
  </si>
  <si>
    <t>ST6GALNAC3</t>
  </si>
  <si>
    <t>ST6GALNAC3,ST6GALNAC5</t>
  </si>
  <si>
    <t>ST6GALNAC5</t>
  </si>
  <si>
    <t>AK5</t>
  </si>
  <si>
    <t>IFI44L</t>
  </si>
  <si>
    <t>IFI44,ADGRL4</t>
  </si>
  <si>
    <t>ADGRL4,LOC101927412</t>
  </si>
  <si>
    <t>ADGRL2,LINC01361</t>
  </si>
  <si>
    <t>PRKACB,SAMD13</t>
  </si>
  <si>
    <t>DNASE2B,RPF1</t>
  </si>
  <si>
    <t>COL24A1</t>
  </si>
  <si>
    <t>LINC01364,PKN2-AS1</t>
  </si>
  <si>
    <t>PKN2-AS1</t>
  </si>
  <si>
    <t>ZNF326,BARHL2</t>
  </si>
  <si>
    <t>ZNF644,HFM1</t>
  </si>
  <si>
    <t>HFM1</t>
  </si>
  <si>
    <t>CCDC18,CCDC18-AS1</t>
  </si>
  <si>
    <t>ALG14</t>
  </si>
  <si>
    <t>LOC100996635,LOC102723661</t>
  </si>
  <si>
    <t>LOC102723661,LOC101928241</t>
  </si>
  <si>
    <t>DPYD-AS1</t>
  </si>
  <si>
    <t>LOC101928270,PALMD</t>
  </si>
  <si>
    <t>SLC30A7</t>
  </si>
  <si>
    <t>LOC102606465,LOC101928370</t>
  </si>
  <si>
    <t>LINC01307,OLFM3</t>
  </si>
  <si>
    <t>OLFM3,COL11A1</t>
  </si>
  <si>
    <t>COL11A1,LOC101928436</t>
  </si>
  <si>
    <t>AMY1A,LOC100129138</t>
  </si>
  <si>
    <t>LOC100129138,LOC101928476</t>
  </si>
  <si>
    <t>LOC101928476,PRMT6</t>
  </si>
  <si>
    <t>PRMT6,NTNG1</t>
  </si>
  <si>
    <t>VAV3</t>
  </si>
  <si>
    <t>NBPF6,FAM102B</t>
  </si>
  <si>
    <t>CLCC1</t>
  </si>
  <si>
    <t>AMIGO1,GPR61</t>
  </si>
  <si>
    <t>CHI3L2,CHIAP2</t>
  </si>
  <si>
    <t>CHIA</t>
  </si>
  <si>
    <t>OVGP1</t>
  </si>
  <si>
    <t>LOC643355,CTTNBP2NL</t>
  </si>
  <si>
    <t>SLC16A1-AS1,LOC100996251</t>
  </si>
  <si>
    <t>SYT6</t>
  </si>
  <si>
    <t>TRIM33,BCAS2</t>
  </si>
  <si>
    <t>CASQ2,NHLH2</t>
  </si>
  <si>
    <t>LOC101929023</t>
  </si>
  <si>
    <t>SPAG17</t>
  </si>
  <si>
    <t>SPAG17,TBX15</t>
  </si>
  <si>
    <t>FAM72B,FAM72C,FAM72D,FCGR1B,NBPF20,NBPF8,NBPF9,PDE4DIP,PPIAL4A,PPIAL4C,PPIAL4G,SEC22B,SRGAP2B</t>
  </si>
  <si>
    <t>EMBP1,NONE</t>
  </si>
  <si>
    <t>NONE,ANKRD20A12P</t>
  </si>
  <si>
    <t>NONE,GYG2P1</t>
  </si>
  <si>
    <t>NBPF20,NBPF9,PDE4DIP</t>
  </si>
  <si>
    <t>NBPF20,NBPF9</t>
  </si>
  <si>
    <t>LOC728989,RNVU1-8</t>
  </si>
  <si>
    <t>LINC00624</t>
  </si>
  <si>
    <t>LOC103091866,HIST2H2BF</t>
  </si>
  <si>
    <t>ENSA,GOLPH3L</t>
  </si>
  <si>
    <t>CTSS,CTSK</t>
  </si>
  <si>
    <t>GABPB2</t>
  </si>
  <si>
    <t>POGZ,CGN</t>
  </si>
  <si>
    <t>TDRKH</t>
  </si>
  <si>
    <t>HRNR,FLG</t>
  </si>
  <si>
    <t>FLG</t>
  </si>
  <si>
    <t>LENEP,ZBTB7B</t>
  </si>
  <si>
    <t>DCST2</t>
  </si>
  <si>
    <t>MUC1</t>
  </si>
  <si>
    <t>NTRK1</t>
  </si>
  <si>
    <t>ETV3,FCRL5</t>
  </si>
  <si>
    <t>FCRL2</t>
  </si>
  <si>
    <t>SPTA1</t>
  </si>
  <si>
    <t>KCNJ10</t>
  </si>
  <si>
    <t>SLAMF1,CD48</t>
  </si>
  <si>
    <t>ARHGAP30</t>
  </si>
  <si>
    <t>NOS1AP</t>
  </si>
  <si>
    <t>NUF2,LOC100422212</t>
  </si>
  <si>
    <t>LOC100422212,PBX1</t>
  </si>
  <si>
    <t>LOC400794</t>
  </si>
  <si>
    <t>LOC100147773,UCK2</t>
  </si>
  <si>
    <t>UCK2</t>
  </si>
  <si>
    <t>FAM78B,FMO9P</t>
  </si>
  <si>
    <t>FMO9P,POGK</t>
  </si>
  <si>
    <t>LOC100505918,LOC101928565</t>
  </si>
  <si>
    <t>MIR548O2</t>
  </si>
  <si>
    <t>KIFAP3</t>
  </si>
  <si>
    <t>PRRX1</t>
  </si>
  <si>
    <t>PRRX1,MROH9</t>
  </si>
  <si>
    <t>FMO2,FMO1</t>
  </si>
  <si>
    <t>VAMP4,METTL13</t>
  </si>
  <si>
    <t>FASLG,TNFSF18</t>
  </si>
  <si>
    <t>RABGAP1L</t>
  </si>
  <si>
    <t>TNR</t>
  </si>
  <si>
    <t>MIR4424,RALGPS2</t>
  </si>
  <si>
    <t>XPR1</t>
  </si>
  <si>
    <t>CACNA1E</t>
  </si>
  <si>
    <t>CACNA1E,ZNF648</t>
  </si>
  <si>
    <t>SHCBP1L,LAMC1</t>
  </si>
  <si>
    <t>GS1-279B7.1,LINC01350</t>
  </si>
  <si>
    <t>HMCN1</t>
  </si>
  <si>
    <t>MIR548F1</t>
  </si>
  <si>
    <t>PLA2G4A</t>
  </si>
  <si>
    <t>LINC01037,NONE</t>
  </si>
  <si>
    <t>LINC01037,BRINP3</t>
  </si>
  <si>
    <t>NONE,BRINP3</t>
  </si>
  <si>
    <t>LOC440704</t>
  </si>
  <si>
    <t>LOC440704,RGS18</t>
  </si>
  <si>
    <t>LINC01031,KCNT2</t>
  </si>
  <si>
    <t>KCNT2</t>
  </si>
  <si>
    <t>ZBTB41</t>
  </si>
  <si>
    <t>MIR181A1HG</t>
  </si>
  <si>
    <t>LINC01221,NR5A2</t>
  </si>
  <si>
    <t>TMEM9,IGFN1</t>
  </si>
  <si>
    <t>IGFN1,PKP1</t>
  </si>
  <si>
    <t>LMOD1</t>
  </si>
  <si>
    <t>ELF3,GPR37L1</t>
  </si>
  <si>
    <t>LGR6</t>
  </si>
  <si>
    <t>PPP1R12B</t>
  </si>
  <si>
    <t>LOC100506747</t>
  </si>
  <si>
    <t>OPTC,ATP2B4</t>
  </si>
  <si>
    <t>SNRPE,LINC00303</t>
  </si>
  <si>
    <t>GOLT1A</t>
  </si>
  <si>
    <t>PPP1R15B</t>
  </si>
  <si>
    <t>downstream</t>
  </si>
  <si>
    <t>MFSD4</t>
  </si>
  <si>
    <t>DYRK3</t>
  </si>
  <si>
    <t>IL19,IL20</t>
  </si>
  <si>
    <t>C4BPA,CD55</t>
  </si>
  <si>
    <t>PLXNA2</t>
  </si>
  <si>
    <t>DIEXF,SYT14</t>
  </si>
  <si>
    <t>DTL,LOC101929541</t>
  </si>
  <si>
    <t>RPS6KC1</t>
  </si>
  <si>
    <t>RPS6KC1,PROX1-AS1</t>
  </si>
  <si>
    <t>PROX1,SMYD2</t>
  </si>
  <si>
    <t>PTPN14</t>
  </si>
  <si>
    <t>CMTR2,CALB2</t>
  </si>
  <si>
    <t>PTPN14,CENPF</t>
  </si>
  <si>
    <t>CENPF,KCNK2</t>
  </si>
  <si>
    <t>KCNK2</t>
  </si>
  <si>
    <t>ESRRG,GPATCH2</t>
  </si>
  <si>
    <t>LYPLAL1,RNU5F-1</t>
  </si>
  <si>
    <t>C1orf140,DUSP10</t>
  </si>
  <si>
    <t>LOC101929771,HHIPL2</t>
  </si>
  <si>
    <t>CCDC185,CAPN8</t>
  </si>
  <si>
    <t>.</t>
  </si>
  <si>
    <t>GTF2IP20,FBXO28</t>
  </si>
  <si>
    <t>DNAH14</t>
  </si>
  <si>
    <t>ADCK3</t>
  </si>
  <si>
    <t>URB2</t>
  </si>
  <si>
    <t>URB2,GALNT2</t>
  </si>
  <si>
    <t>GALNT2,PGBD5</t>
  </si>
  <si>
    <t>FAM89A,TRIM67</t>
  </si>
  <si>
    <t>TSNAX-DISC1</t>
  </si>
  <si>
    <t>TSNAX-DISC1,SIPA1L2</t>
  </si>
  <si>
    <t>SIPA1L2,LOC101927683</t>
  </si>
  <si>
    <t>PCNXL2</t>
  </si>
  <si>
    <t>TARBP1</t>
  </si>
  <si>
    <t>LINC01132,LOC101927851</t>
  </si>
  <si>
    <t>ARID4B</t>
  </si>
  <si>
    <t>GPR137B</t>
  </si>
  <si>
    <t>EDARADD</t>
  </si>
  <si>
    <t>EDARADD,LGALS8</t>
  </si>
  <si>
    <t>LOC100130331,LINC01139</t>
  </si>
  <si>
    <t>LINC01139,CHRM3</t>
  </si>
  <si>
    <t>CHRM3</t>
  </si>
  <si>
    <t>RPS7P5,FMN2</t>
  </si>
  <si>
    <t>RGS7,FH</t>
  </si>
  <si>
    <t>WDR64</t>
  </si>
  <si>
    <t>BECN2</t>
  </si>
  <si>
    <t>PLD5,LINC01347</t>
  </si>
  <si>
    <t>LOC339529</t>
  </si>
  <si>
    <t>ADSS</t>
  </si>
  <si>
    <t>DESI2,COX20</t>
  </si>
  <si>
    <t>COX20</t>
  </si>
  <si>
    <t>HNRNPU,LOC101928068</t>
  </si>
  <si>
    <t>SMYD3</t>
  </si>
  <si>
    <t>LOC255654</t>
  </si>
  <si>
    <t>VN1R5,ZNF496</t>
  </si>
  <si>
    <t>OR2M5,OR2M2</t>
  </si>
  <si>
    <t>DIP2C</t>
  </si>
  <si>
    <t>PRR26</t>
  </si>
  <si>
    <t>DIP2C,LARP4B</t>
  </si>
  <si>
    <t>ADARB2</t>
  </si>
  <si>
    <t>ADARB2,LINC00700</t>
  </si>
  <si>
    <t>LINC00700,MIR6072</t>
  </si>
  <si>
    <t>LINC00701,PFKP</t>
  </si>
  <si>
    <t>LOC105376360</t>
  </si>
  <si>
    <t>KLF6,MIR6078</t>
  </si>
  <si>
    <t>LOC101927964,LINC00702</t>
  </si>
  <si>
    <t>LINC00702,LINC00703</t>
  </si>
  <si>
    <t>AKR1E2</t>
  </si>
  <si>
    <t>NET1</t>
  </si>
  <si>
    <t>CALML3,ASB13</t>
  </si>
  <si>
    <t>LOC101928150,LINC00706</t>
  </si>
  <si>
    <t>LINC00707</t>
  </si>
  <si>
    <t>LINC00707,SFMBT2</t>
  </si>
  <si>
    <t>SFMBT2</t>
  </si>
  <si>
    <t>ITIH5,ITIH2</t>
  </si>
  <si>
    <t>LINC00708,LOC105755953</t>
  </si>
  <si>
    <t>LOC101928272,LOC101928298</t>
  </si>
  <si>
    <t>LOC101928322,SFTA1P</t>
  </si>
  <si>
    <t>PROSER2-AS1</t>
  </si>
  <si>
    <t>CDC123</t>
  </si>
  <si>
    <t>ITGA8</t>
  </si>
  <si>
    <t>HACD1,STAM-AS1</t>
  </si>
  <si>
    <t>ARL5B,MALRD1</t>
  </si>
  <si>
    <t>MALRD1</t>
  </si>
  <si>
    <t>MALRD1,PLXDC2</t>
  </si>
  <si>
    <t>PLXDC2,MIR4675</t>
  </si>
  <si>
    <t>OTUD1,KIAA1217</t>
  </si>
  <si>
    <t>KIAA1217,ARHGAP21</t>
  </si>
  <si>
    <t>ENKUR</t>
  </si>
  <si>
    <t>GPR158</t>
  </si>
  <si>
    <t>APBB1IP</t>
  </si>
  <si>
    <t>ncRNA_exonic</t>
  </si>
  <si>
    <t>LINC00264</t>
  </si>
  <si>
    <t>ABI1</t>
  </si>
  <si>
    <t>ACBD5,ANKRD26,MASTL,YME1L1</t>
  </si>
  <si>
    <t>ACBD5</t>
  </si>
  <si>
    <t>LRRC37A6P,PTCHD3</t>
  </si>
  <si>
    <t>RAB18,MKX</t>
  </si>
  <si>
    <t>C10orf126,LYZL1</t>
  </si>
  <si>
    <t>MTPAP</t>
  </si>
  <si>
    <t>MAP3K8,LYZL2</t>
  </si>
  <si>
    <t>ZNF438,ZEB1-AS1</t>
  </si>
  <si>
    <t>CCDC7</t>
  </si>
  <si>
    <t>CCNY</t>
  </si>
  <si>
    <t>GJD4,FZD8</t>
  </si>
  <si>
    <t>FZD8,PCAT5</t>
  </si>
  <si>
    <t>LINC00993</t>
  </si>
  <si>
    <t>LINC00999,ACTR3BP5</t>
  </si>
  <si>
    <t>NONE,LOC441666</t>
  </si>
  <si>
    <t>CCNYL2</t>
  </si>
  <si>
    <t>RASGEF1A</t>
  </si>
  <si>
    <t>RASGEF1A,FXYD4</t>
  </si>
  <si>
    <t>LINC00842</t>
  </si>
  <si>
    <t>ARHGAP22,WDFY4</t>
  </si>
  <si>
    <t>C10orf128,C10orf71-AS1</t>
  </si>
  <si>
    <t>SGMS1-AS1,ASAH2B</t>
  </si>
  <si>
    <t>PRKG1</t>
  </si>
  <si>
    <t>PCDH15</t>
  </si>
  <si>
    <t>PCDH15,MTRNR2L5</t>
  </si>
  <si>
    <t>ZWINT,MIR3924</t>
  </si>
  <si>
    <t>MIR3924,IPMK</t>
  </si>
  <si>
    <t>BICC1</t>
  </si>
  <si>
    <t>ZNF365</t>
  </si>
  <si>
    <t>JMJD1C</t>
  </si>
  <si>
    <t>CTNNA3</t>
  </si>
  <si>
    <t>HERC4</t>
  </si>
  <si>
    <t>RUFY2</t>
  </si>
  <si>
    <t>NEUROG3,C10orf35</t>
  </si>
  <si>
    <t>DDIT4,DNAJB12</t>
  </si>
  <si>
    <t>MICU1</t>
  </si>
  <si>
    <t>MCU</t>
  </si>
  <si>
    <t>C10orf55,VCL</t>
  </si>
  <si>
    <t>ADK,KAT6B</t>
  </si>
  <si>
    <t>KCNMA1</t>
  </si>
  <si>
    <t>LOC101929574</t>
  </si>
  <si>
    <t>TMEM170A,CHST6</t>
  </si>
  <si>
    <t>SH2D4B</t>
  </si>
  <si>
    <t>SH2D4B,NRG3</t>
  </si>
  <si>
    <t>NRG3,GHITM</t>
  </si>
  <si>
    <t>GHITM,C10orf99</t>
  </si>
  <si>
    <t>GRID1</t>
  </si>
  <si>
    <t>BMPR1A</t>
  </si>
  <si>
    <t>MINPP1,PAPSS2</t>
  </si>
  <si>
    <t>splicing</t>
  </si>
  <si>
    <t>RNLS</t>
  </si>
  <si>
    <t>SLC16A12</t>
  </si>
  <si>
    <t>LINC01375,LOC101926942</t>
  </si>
  <si>
    <t>LOC101926942,HTR7</t>
  </si>
  <si>
    <t>KIF11,HHEX</t>
  </si>
  <si>
    <t>PLCE1</t>
  </si>
  <si>
    <t>PIK3AP1,MIR607</t>
  </si>
  <si>
    <t>ARHGAP19-SLIT1</t>
  </si>
  <si>
    <t>CUTC,ABCC2</t>
  </si>
  <si>
    <t>OLMALINC,WNT8B</t>
  </si>
  <si>
    <t>HIF1AN,PAX2</t>
  </si>
  <si>
    <t>BTRC</t>
  </si>
  <si>
    <t>NT5C2,RPEL1</t>
  </si>
  <si>
    <t>RPEL1,INA</t>
  </si>
  <si>
    <t>OBFC1</t>
  </si>
  <si>
    <t>COL17A1</t>
  </si>
  <si>
    <t>CFAP43,GSTO1</t>
  </si>
  <si>
    <t>LINC01435,XPNPEP1</t>
  </si>
  <si>
    <t>TCF7L2,HABP2</t>
  </si>
  <si>
    <t>LOC102724589,ATRNL1</t>
  </si>
  <si>
    <t>SEC23IP,MIR4682</t>
  </si>
  <si>
    <t>MIR5694,WDR11-AS1</t>
  </si>
  <si>
    <t>DMBT1P1,CUZD1</t>
  </si>
  <si>
    <t>GPR26</t>
  </si>
  <si>
    <t>LHPP</t>
  </si>
  <si>
    <t>LOC283038</t>
  </si>
  <si>
    <t>C10orf90</t>
  </si>
  <si>
    <t>C10orf90,DOCK1</t>
  </si>
  <si>
    <t>FOXI2,CLRN3</t>
  </si>
  <si>
    <t>MKI67,LINC01163</t>
  </si>
  <si>
    <t>LINC01163,MGMT</t>
  </si>
  <si>
    <t>GLRX3,MIR378C</t>
  </si>
  <si>
    <t>MIR378C,TCERG1L</t>
  </si>
  <si>
    <t>TCERG1L</t>
  </si>
  <si>
    <t>TCERG1L,LINC01164</t>
  </si>
  <si>
    <t>LINC01164,PPP2R2D</t>
  </si>
  <si>
    <t>PPP2R2D</t>
  </si>
  <si>
    <t>BNIP3,JAKMIP3</t>
  </si>
  <si>
    <t>STK32C</t>
  </si>
  <si>
    <t>C10orf91,INPP5A</t>
  </si>
  <si>
    <t>INPP5A</t>
  </si>
  <si>
    <t>CFAP46</t>
  </si>
  <si>
    <t>LINC01168,ADGRA1-AS1</t>
  </si>
  <si>
    <t>ADGRA1,KNDC1</t>
  </si>
  <si>
    <t>PSMD13,NLRP6</t>
  </si>
  <si>
    <t>PHRF1</t>
  </si>
  <si>
    <t>AP2A2</t>
  </si>
  <si>
    <t>TOLLIP</t>
  </si>
  <si>
    <t>FAM99A,FAM99B</t>
  </si>
  <si>
    <t>KCNQ1</t>
  </si>
  <si>
    <t>SLC22A18</t>
  </si>
  <si>
    <t>TRPC2</t>
  </si>
  <si>
    <t>TRIM6-TRIM34,TRIM5</t>
  </si>
  <si>
    <t>TRIM3</t>
  </si>
  <si>
    <t>SYT9</t>
  </si>
  <si>
    <t>OR5E1P</t>
  </si>
  <si>
    <t>STK33</t>
  </si>
  <si>
    <t>LOC102724784</t>
  </si>
  <si>
    <t>ST5</t>
  </si>
  <si>
    <t>TEAD1</t>
  </si>
  <si>
    <t>LINC00958,RASSF10</t>
  </si>
  <si>
    <t>SPON1</t>
  </si>
  <si>
    <t>SOX6,C11orf58</t>
  </si>
  <si>
    <t>SAAL1</t>
  </si>
  <si>
    <t>SPTY2D1,TMEM86A</t>
  </si>
  <si>
    <t>NELL1,ANO5</t>
  </si>
  <si>
    <t>SLC17A6,LINC01495</t>
  </si>
  <si>
    <t>MIR8054,LUZP2</t>
  </si>
  <si>
    <t>LUZP2</t>
  </si>
  <si>
    <t>SLC5A12</t>
  </si>
  <si>
    <t>BBOX1-AS1,CCDC34</t>
  </si>
  <si>
    <t>BDNF,KIF18A</t>
  </si>
  <si>
    <t>MIR8068,LINC01616</t>
  </si>
  <si>
    <t>DCDC5</t>
  </si>
  <si>
    <t>RCN1,SNORA88</t>
  </si>
  <si>
    <t>HIPK3</t>
  </si>
  <si>
    <t>KIAA1549L</t>
  </si>
  <si>
    <t>LMO2,CAPRIN1</t>
  </si>
  <si>
    <t>ABTB2,CAT</t>
  </si>
  <si>
    <t>EHF,APIP</t>
  </si>
  <si>
    <t>TRAF6</t>
  </si>
  <si>
    <t>C11orf74,LOC103312105</t>
  </si>
  <si>
    <t>LRRC4C</t>
  </si>
  <si>
    <t>LOC100507205,HNRNPKP3</t>
  </si>
  <si>
    <t>HSD17B12</t>
  </si>
  <si>
    <t>EXT2</t>
  </si>
  <si>
    <t>MIR4487</t>
  </si>
  <si>
    <t>NUP160</t>
  </si>
  <si>
    <t>NUP160,PTPRJ</t>
  </si>
  <si>
    <t>LOC646813,OR4A5</t>
  </si>
  <si>
    <t>OR4C46,NONE</t>
  </si>
  <si>
    <t>NONE,TRIM48</t>
  </si>
  <si>
    <t>TRIM48</t>
  </si>
  <si>
    <t>OR5B12,OR5B21</t>
  </si>
  <si>
    <t>MS4A5</t>
  </si>
  <si>
    <t>RAB3IL1,BEST1</t>
  </si>
  <si>
    <t>FTH1,INCENP</t>
  </si>
  <si>
    <t>PRDX5,CCDC88B</t>
  </si>
  <si>
    <t>RPS6KA4,LOC100996455</t>
  </si>
  <si>
    <t>SLC29A2,NPAS4</t>
  </si>
  <si>
    <t>KDM2A</t>
  </si>
  <si>
    <t>KMT5B</t>
  </si>
  <si>
    <t>LRP5</t>
  </si>
  <si>
    <t>TPCN2</t>
  </si>
  <si>
    <t>TPCN2,LOC338694</t>
  </si>
  <si>
    <t>LOC338694,MYEOV</t>
  </si>
  <si>
    <t>MYEOV,LINC01488</t>
  </si>
  <si>
    <t>FGF19,FGF4</t>
  </si>
  <si>
    <t>SHANK2,FLJ42102</t>
  </si>
  <si>
    <t>KRTAP5-8</t>
  </si>
  <si>
    <t>KRTAP5-11,FAM86C1</t>
  </si>
  <si>
    <t>PHOX2A,CLPB</t>
  </si>
  <si>
    <t>FCHSD2</t>
  </si>
  <si>
    <t>P2RY2,P2RY6</t>
  </si>
  <si>
    <t>EMSY</t>
  </si>
  <si>
    <t>GUCY2EP</t>
  </si>
  <si>
    <t>TSKU,ACER3</t>
  </si>
  <si>
    <t>MYO7A</t>
  </si>
  <si>
    <t>TENM4,LOC101928944</t>
  </si>
  <si>
    <t>MIR4300HG</t>
  </si>
  <si>
    <t>DLG2</t>
  </si>
  <si>
    <t>PICALM,EED</t>
  </si>
  <si>
    <t>ME3</t>
  </si>
  <si>
    <t>ME3,PRSS23</t>
  </si>
  <si>
    <t>TMEM135</t>
  </si>
  <si>
    <t>TMEM135,RAB38</t>
  </si>
  <si>
    <t>GRM5</t>
  </si>
  <si>
    <t>DISC1FP1</t>
  </si>
  <si>
    <t>DISC1FP1,FAT3</t>
  </si>
  <si>
    <t>FAT3</t>
  </si>
  <si>
    <t>VSTM5,HEPHL1</t>
  </si>
  <si>
    <t>AMOTL1,CWC15</t>
  </si>
  <si>
    <t>LOC100129203,FAM76B</t>
  </si>
  <si>
    <t>MAML2</t>
  </si>
  <si>
    <t>JRKL-AS1,NONE</t>
  </si>
  <si>
    <t>JRKL-AS1,CNTN5</t>
  </si>
  <si>
    <t>CNTN5</t>
  </si>
  <si>
    <t>ARHGAP42</t>
  </si>
  <si>
    <t>PGR</t>
  </si>
  <si>
    <t>LOC101054525,TRPC6</t>
  </si>
  <si>
    <t>TRPC6</t>
  </si>
  <si>
    <t>MMP8,MMP10</t>
  </si>
  <si>
    <t>MMP3,MMP12</t>
  </si>
  <si>
    <t>DYNC2H1</t>
  </si>
  <si>
    <t>PDGFD,MIR7641-1</t>
  </si>
  <si>
    <t>CASP1P2,CARD17</t>
  </si>
  <si>
    <t>LOC101928535,GUCY1A2</t>
  </si>
  <si>
    <t>GUCY1A2</t>
  </si>
  <si>
    <t>C11orf87,ZC3H12C</t>
  </si>
  <si>
    <t>ARHGAP20,C11orf53</t>
  </si>
  <si>
    <t>UTR5</t>
  </si>
  <si>
    <t>PPP2R1B</t>
  </si>
  <si>
    <t>NXPE4</t>
  </si>
  <si>
    <t>RNF214</t>
  </si>
  <si>
    <t>DSCAML1</t>
  </si>
  <si>
    <t>DSCAML1,FXYD6-FXYD2</t>
  </si>
  <si>
    <t>LOC102724301,TRIM29</t>
  </si>
  <si>
    <t>POU2F3</t>
  </si>
  <si>
    <t>ARHGEF12</t>
  </si>
  <si>
    <t>SORL1,MIR100HG</t>
  </si>
  <si>
    <t>MIR100HG,UBASH3B</t>
  </si>
  <si>
    <t>CLMP</t>
  </si>
  <si>
    <t>SCN3B,ZNF202</t>
  </si>
  <si>
    <t>TMEM225,OR8D4</t>
  </si>
  <si>
    <t>ROBO4,HEPACAM</t>
  </si>
  <si>
    <t>FAM118B</t>
  </si>
  <si>
    <t>LINC01395,TMEM45B</t>
  </si>
  <si>
    <t>ZBTB44,ADAMTS8</t>
  </si>
  <si>
    <t>SNX19,NTM</t>
  </si>
  <si>
    <t>NTM</t>
  </si>
  <si>
    <t>OPCML</t>
  </si>
  <si>
    <t>IGSF9B</t>
  </si>
  <si>
    <t>JAM3</t>
  </si>
  <si>
    <t>NCAPD3</t>
  </si>
  <si>
    <t>LOC283177</t>
  </si>
  <si>
    <t>LOC283177,NONE</t>
  </si>
  <si>
    <t>IQSEC3</t>
  </si>
  <si>
    <t>CCDC77,B4GALNT3</t>
  </si>
  <si>
    <t>NINJ2</t>
  </si>
  <si>
    <t>RAD52</t>
  </si>
  <si>
    <t>ERC1</t>
  </si>
  <si>
    <t>CACNA1C</t>
  </si>
  <si>
    <t>TSPAN9</t>
  </si>
  <si>
    <t>PARP11,CCND2-AS1</t>
  </si>
  <si>
    <t>ANO2</t>
  </si>
  <si>
    <t>CD9,PLEKHG6</t>
  </si>
  <si>
    <t>LPCAT3</t>
  </si>
  <si>
    <t>APOBEC1,GDF3</t>
  </si>
  <si>
    <t>SLC2A14</t>
  </si>
  <si>
    <t>FAM66C,FAM90A1</t>
  </si>
  <si>
    <t>LINC00937,CLEC6A</t>
  </si>
  <si>
    <t>DDX12P,KLRB1</t>
  </si>
  <si>
    <t>KLRC1,KLRAP1</t>
  </si>
  <si>
    <t>TAS2R9</t>
  </si>
  <si>
    <t>PRH1,PRH1-TAS2R14,TAS2R43,TAS2R46</t>
  </si>
  <si>
    <t>PRH1-PRR4</t>
  </si>
  <si>
    <t>TAS2R42,PRB3</t>
  </si>
  <si>
    <t>PRB1</t>
  </si>
  <si>
    <t>PRB2</t>
  </si>
  <si>
    <t>ETV6,BCL2L14</t>
  </si>
  <si>
    <t>GRIN2B,ATF7IP</t>
  </si>
  <si>
    <t>SKP1P2,MIR3974</t>
  </si>
  <si>
    <t>PIK3C2G,PLCZ1</t>
  </si>
  <si>
    <t>CAPZA3,PLEKHA5</t>
  </si>
  <si>
    <t>SLCO1C1,SLCO1B3</t>
  </si>
  <si>
    <t>ABCC9</t>
  </si>
  <si>
    <t>ETNK1,LOC101928441</t>
  </si>
  <si>
    <t>LOC101928441,SOX5</t>
  </si>
  <si>
    <t>SOX5</t>
  </si>
  <si>
    <t>LMNTD1</t>
  </si>
  <si>
    <t>LMNTD1,MIR4302</t>
  </si>
  <si>
    <t>BHLHE41,SSPN</t>
  </si>
  <si>
    <t>PTHLH,CCDC91</t>
  </si>
  <si>
    <t>CCDC91,FAR2</t>
  </si>
  <si>
    <t>TMTC1,IPO8</t>
  </si>
  <si>
    <t>DDX11,FAM60A</t>
  </si>
  <si>
    <t>FAM60A,DENND5B</t>
  </si>
  <si>
    <t>DENND5B</t>
  </si>
  <si>
    <t>H3F3C</t>
  </si>
  <si>
    <t>FGD4,DNM1L</t>
  </si>
  <si>
    <t>DNM1L</t>
  </si>
  <si>
    <t>NONE,ALG10B</t>
  </si>
  <si>
    <t>CPNE8,KIF21A</t>
  </si>
  <si>
    <t>KIF21A</t>
  </si>
  <si>
    <t>SLC2A13</t>
  </si>
  <si>
    <t>MUC19</t>
  </si>
  <si>
    <t>PDZRN4,GXYLT1</t>
  </si>
  <si>
    <t>TMEM117</t>
  </si>
  <si>
    <t>NELL2</t>
  </si>
  <si>
    <t>LOC100288798</t>
  </si>
  <si>
    <t>OR10AD1,H1FNT</t>
  </si>
  <si>
    <t>H1FNT,ZNF641</t>
  </si>
  <si>
    <t>FAIM2</t>
  </si>
  <si>
    <t>DIP2B</t>
  </si>
  <si>
    <t>POU6F1,DAZAP2</t>
  </si>
  <si>
    <t>FIGNL2,ANKRD33</t>
  </si>
  <si>
    <t>CALCOCO1</t>
  </si>
  <si>
    <t>XRCC6BP1,LOC101927653</t>
  </si>
  <si>
    <t>SLC16A7,FAM19A2</t>
  </si>
  <si>
    <t>FAM19A2</t>
  </si>
  <si>
    <t>FAM19A2,USP15</t>
  </si>
  <si>
    <t>AVPR1A,DPY19L2</t>
  </si>
  <si>
    <t>SRGAP1</t>
  </si>
  <si>
    <t>RASSF3</t>
  </si>
  <si>
    <t>LOC100507065,RPSAP52</t>
  </si>
  <si>
    <t>LOC102724421,CAND1</t>
  </si>
  <si>
    <t>CAND1,LOC100507175</t>
  </si>
  <si>
    <t>IFNG-AS1,IFNG</t>
  </si>
  <si>
    <t>MYRFL,LINC01481</t>
  </si>
  <si>
    <t>LOC100507377,ATXN7L3B</t>
  </si>
  <si>
    <t>ATXN7L3B,KCNC2</t>
  </si>
  <si>
    <t>KRR1,PHLDA1</t>
  </si>
  <si>
    <t>CSRP2,E2F7</t>
  </si>
  <si>
    <t>E2F7,NAV3</t>
  </si>
  <si>
    <t>NAV3,SYT1</t>
  </si>
  <si>
    <t>SYT1</t>
  </si>
  <si>
    <t>PPFIA2</t>
  </si>
  <si>
    <t>LOC101928449,CCDC59</t>
  </si>
  <si>
    <t>METTL25,TMTC2</t>
  </si>
  <si>
    <t>MGAT4C</t>
  </si>
  <si>
    <t>MGAT4C,MKRN9P</t>
  </si>
  <si>
    <t>MKRN9P,C12orf50</t>
  </si>
  <si>
    <t>LINC00936,LINC00615</t>
  </si>
  <si>
    <t>NUDT4,UBE2N</t>
  </si>
  <si>
    <t>TMCC3,MIR492</t>
  </si>
  <si>
    <t>KRT19P2,NDUFA12</t>
  </si>
  <si>
    <t>CFAP54</t>
  </si>
  <si>
    <t>CFAP54,NEDD1</t>
  </si>
  <si>
    <t>MIR4495,MIR4303</t>
  </si>
  <si>
    <t>MIR4303,SLC9A7P1</t>
  </si>
  <si>
    <t>ANKS1B</t>
  </si>
  <si>
    <t>UHRF1BP1L</t>
  </si>
  <si>
    <t>DRAM1</t>
  </si>
  <si>
    <t>TXNRD1,CHST11</t>
  </si>
  <si>
    <t>CKAP4,TCP11L2</t>
  </si>
  <si>
    <t>ASCL4,LOC728739</t>
  </si>
  <si>
    <t>LOC728739,WSCD2</t>
  </si>
  <si>
    <t>ACACB</t>
  </si>
  <si>
    <t>TCHP</t>
  </si>
  <si>
    <t>IFT81</t>
  </si>
  <si>
    <t>CUX2</t>
  </si>
  <si>
    <t>PTPN11,MIR1302-1</t>
  </si>
  <si>
    <t>LHX5-AS1,LINC01234</t>
  </si>
  <si>
    <t>RBM19</t>
  </si>
  <si>
    <t>RBM19,TBX5</t>
  </si>
  <si>
    <t>TBX5-AS1,TBX3</t>
  </si>
  <si>
    <t>MIR4472-2,LINC00173</t>
  </si>
  <si>
    <t>NOS1,KSR2</t>
  </si>
  <si>
    <t>KSR2</t>
  </si>
  <si>
    <t>CCDC60,TMEM233</t>
  </si>
  <si>
    <t>XLOC_009911,HNF1A-AS1</t>
  </si>
  <si>
    <t>WDR66</t>
  </si>
  <si>
    <t>LOC101927415</t>
  </si>
  <si>
    <t>NCOR2</t>
  </si>
  <si>
    <t>NCOR2,SCARB1</t>
  </si>
  <si>
    <t>DHX37</t>
  </si>
  <si>
    <t>BRI3BP</t>
  </si>
  <si>
    <t>TMEM132B</t>
  </si>
  <si>
    <t>TMEM132B,LINC00939</t>
  </si>
  <si>
    <t>LOC101927464,LOC100128554</t>
  </si>
  <si>
    <t>LOC101927616,LOC101927637</t>
  </si>
  <si>
    <t>TMEM132C</t>
  </si>
  <si>
    <t>SLC15A4</t>
  </si>
  <si>
    <t>GLT1D1,TMEM132D</t>
  </si>
  <si>
    <t>TMEM132D</t>
  </si>
  <si>
    <t>FZD10,PIWIL1</t>
  </si>
  <si>
    <t>PIWIL1</t>
  </si>
  <si>
    <t>RIMBP2,STX2</t>
  </si>
  <si>
    <t>RAN,ADGRD1</t>
  </si>
  <si>
    <t>ADGRD1</t>
  </si>
  <si>
    <t>ADGRD1,LINC01257</t>
  </si>
  <si>
    <t>LINC01257,LOC338797</t>
  </si>
  <si>
    <t>LOC338797,SFSWAP</t>
  </si>
  <si>
    <t>LOC101928416,FBRSL1</t>
  </si>
  <si>
    <t>FBRSL1,LRCOL1</t>
  </si>
  <si>
    <t>PXMP2</t>
  </si>
  <si>
    <t>ANKLE2</t>
  </si>
  <si>
    <t>ANKRD26P3</t>
  </si>
  <si>
    <t>MPHOSPH8,PSPC1</t>
  </si>
  <si>
    <t>PSPC1,ZMYM5</t>
  </si>
  <si>
    <t>MIR663AHG,NONE</t>
  </si>
  <si>
    <t>LINC01046,MIPEPP3</t>
  </si>
  <si>
    <t>LINC00539,MIPEPP3</t>
  </si>
  <si>
    <t>FGF9,LINC00424</t>
  </si>
  <si>
    <t>LINC00424,LINC00540</t>
  </si>
  <si>
    <t>LINC00327,TNFRSF19</t>
  </si>
  <si>
    <t>PARP4,TPTE2P6</t>
  </si>
  <si>
    <t>downstream;downstream</t>
  </si>
  <si>
    <t>CENPJ</t>
  </si>
  <si>
    <t>TPTE2P1,PABPC3</t>
  </si>
  <si>
    <t>PABPC3,AMER2</t>
  </si>
  <si>
    <t>RNF6</t>
  </si>
  <si>
    <t>CDK8,WASF3</t>
  </si>
  <si>
    <t>GPR12,USP12</t>
  </si>
  <si>
    <t>AKAP11,ALG11,ALG5,ALOX5AP,ARL11,ATP7B,B3GLCT,BRCA2,CAB39L,CCDC122,CCDC169,CCDC169-SOHLH2,CCDC70,CCNA1,CDADC1,CDX2,CKAP2,COG3,COG6,CPB2,CSNK1A1L,CYSLTR2,DACH1,DCLK1,DGKH,DHRS12,DIAPH3,DLEU7,DNAJC15,EBPL,ELF1,ENOX1,EPSTI1,ERICH6B,ESD,EXOSC8,FAM124A,FAM216B,FLT1,FLT3,FNDC3A,FOXO1,FREM2,FRY,GPALPP1,GSX1,GTF2F2,HMGB1,HNRNPA1L2,HSPH1,HTR2A,INTS6,ITM2B,KATNAL1,KBTBD6,KBTBD7,KCNRG,KCTD4,KIAA0226L,KL,KLHL1,KPNA3,LACC1,LCP1,LECT1,LHFP,LPAR6,LRCH1,LRRC63,MAB21L1,MED4,MEDAG,MLNR,MRPS31,MTRF1,MTUS2,N4BP2L1,N4BP2L2,NAA16,NBEA,NEK3,NEK5,NHLRC3,NUDT15,NUFIP1,OLFM4,PAN3,PCDH17,PCDH20,PCDH8,PCDH9,PDS5B,PDX1,PHF11,POLR1D,POMP,POSTN,PROSER1,PRR20A,PRR20B,PRR20C,PRR20D,PRR20E,RB1,RCBTB1,RCBTB2,RFC3,RFXAP,RGCC,RNASEH2B,RXFP2,SERP2,SERPINE3,SERTM1,SETDB2,SIAH3,SLC25A15,SLC25A30,SLC46A3,SLC7A1,SMAD9,SMIM2,SOHLH2,SPERT,SPG20,SPRYD7,STARD13,STOML3,SUCLA2,SUGT1,SUPT20H,TDRD3,TEX26,THSD1,TNFSF11,TPT1,TRIM13,TRPC4,TSC22D1,UBL3,UFM1,URAD,USPL1,UTP14C,VPS36,VWA8,WBP4,WDFY2,ZAR1L,ZC3H13</t>
  </si>
  <si>
    <t>LOC100288069,FAM87B</t>
  </si>
  <si>
    <t>CDK11A,CDK11B,SLC35E2B</t>
  </si>
  <si>
    <t>FAAP20,SKI</t>
  </si>
  <si>
    <t>TTC34</t>
  </si>
  <si>
    <t>SPSB1,LOC100506022</t>
  </si>
  <si>
    <t>KAZN</t>
  </si>
  <si>
    <t>ZBTB17</t>
  </si>
  <si>
    <t>FAM131C,EPHA2</t>
  </si>
  <si>
    <t>ACTL8</t>
  </si>
  <si>
    <t>IFFO2</t>
  </si>
  <si>
    <t>UBXN11</t>
  </si>
  <si>
    <t>FAM46B,SLC9A1</t>
  </si>
  <si>
    <t>LINC01226,TINAGL1</t>
  </si>
  <si>
    <t>TRIM62,ZNF362</t>
  </si>
  <si>
    <t>GRIK3,MIR4255</t>
  </si>
  <si>
    <t>HIVEP3</t>
  </si>
  <si>
    <t>TCEANC2,CDCP2</t>
  </si>
  <si>
    <t>MIR4422,PLPP3</t>
  </si>
  <si>
    <t>C8B,DAB1</t>
  </si>
  <si>
    <t>C1orf87</t>
  </si>
  <si>
    <t>INADL</t>
  </si>
  <si>
    <t>LINC00466</t>
  </si>
  <si>
    <t>LRRC7</t>
  </si>
  <si>
    <t>TGFBR3</t>
  </si>
  <si>
    <t>BCAR3</t>
  </si>
  <si>
    <t>LINC01057</t>
  </si>
  <si>
    <t>VCAM1,EXTL2</t>
  </si>
  <si>
    <t>PIFO</t>
  </si>
  <si>
    <t>PDIA3P1</t>
  </si>
  <si>
    <t>ACVR1</t>
  </si>
  <si>
    <t>LOC100131107,TCHHL1</t>
  </si>
  <si>
    <t>LCE3B,LCE3C</t>
  </si>
  <si>
    <t>IFI16</t>
  </si>
  <si>
    <t>CFAP126,FCGR2A</t>
  </si>
  <si>
    <t>LINC01363,POU2F1</t>
  </si>
  <si>
    <t>POU2F1</t>
  </si>
  <si>
    <t>LINC00486</t>
  </si>
  <si>
    <t>FAM163A</t>
  </si>
  <si>
    <t>LAMC1,LAMC2</t>
  </si>
  <si>
    <t>C1orf21</t>
  </si>
  <si>
    <t>LINC01036</t>
  </si>
  <si>
    <t>MIR205HG,CAMK1G</t>
  </si>
  <si>
    <t>KCNH1</t>
  </si>
  <si>
    <t>FLVCR1</t>
  </si>
  <si>
    <t>RNU5F-1</t>
  </si>
  <si>
    <t>DUSP10,LOC101929771</t>
  </si>
  <si>
    <t>PRSS38</t>
  </si>
  <si>
    <t>ERO1B,EDARADD</t>
  </si>
  <si>
    <t>FMN2</t>
  </si>
  <si>
    <t>KIF26B</t>
  </si>
  <si>
    <t>ZNF124,MIR3916</t>
  </si>
  <si>
    <t>OR2T1,OR2T2</t>
  </si>
  <si>
    <t>ZMYND11</t>
  </si>
  <si>
    <t>ZMYND11,DIP2C</t>
  </si>
  <si>
    <t>LINC00704,AKR1E2</t>
  </si>
  <si>
    <t>LOC399715,PRKCQ</t>
  </si>
  <si>
    <t>LOC105755953,LOC101928272</t>
  </si>
  <si>
    <t>CELF2</t>
  </si>
  <si>
    <t>ncRNA_intronic;ncRNA_intronic</t>
  </si>
  <si>
    <t>CAMK1D</t>
  </si>
  <si>
    <t>STAM</t>
  </si>
  <si>
    <t>NEBL-AS1,CASC10</t>
  </si>
  <si>
    <t>GAD2,APBB1IP</t>
  </si>
  <si>
    <t>HNRNPF,ZNF487</t>
  </si>
  <si>
    <t>LINC01468,MBL2</t>
  </si>
  <si>
    <t>ANXA2P3,LINC01515</t>
  </si>
  <si>
    <t>DLG5</t>
  </si>
  <si>
    <t>KIF20B</t>
  </si>
  <si>
    <t>TLL2</t>
  </si>
  <si>
    <t>RRP12</t>
  </si>
  <si>
    <t>FANK1</t>
  </si>
  <si>
    <t>NONE,SPRY3</t>
  </si>
  <si>
    <t>NPS,FOXI2</t>
  </si>
  <si>
    <t>SPRN,SCART1</t>
  </si>
  <si>
    <t>SCGB1C1,SCGB1C2</t>
  </si>
  <si>
    <t>MUC6</t>
  </si>
  <si>
    <t>H19,IGF2</t>
  </si>
  <si>
    <t>OR52E6,OR52E8</t>
  </si>
  <si>
    <t>RBMXL2,MIR302E</t>
  </si>
  <si>
    <t>GALNT18</t>
  </si>
  <si>
    <t>INSC,LOC102724957</t>
  </si>
  <si>
    <t>SOX6</t>
  </si>
  <si>
    <t>LUZP2,ANO3</t>
  </si>
  <si>
    <t>SLC5A12,FIBIN</t>
  </si>
  <si>
    <t>DCDC1</t>
  </si>
  <si>
    <t>PAMR1,FJX1</t>
  </si>
  <si>
    <t>LINC01493,LRRC4C</t>
  </si>
  <si>
    <t>ALX4,CD82</t>
  </si>
  <si>
    <t>SPI1</t>
  </si>
  <si>
    <t>FOLH1,LOC440040</t>
  </si>
  <si>
    <t>MPEG1,OR5AN1</t>
  </si>
  <si>
    <t>MS4A13</t>
  </si>
  <si>
    <t>SLC22A11</t>
  </si>
  <si>
    <t>RNASEH2C,AP5B1</t>
  </si>
  <si>
    <t>MTL5</t>
  </si>
  <si>
    <t>MIR4300HG,FAM181B</t>
  </si>
  <si>
    <t>PDGFD</t>
  </si>
  <si>
    <t>FDX1,ARHGAP20</t>
  </si>
  <si>
    <t>NXPE2,CADM1</t>
  </si>
  <si>
    <t>TMEM136</t>
  </si>
  <si>
    <t>CDON,RPUSD4</t>
  </si>
  <si>
    <t>LOC100288778,IQSEC3</t>
  </si>
  <si>
    <t>FBXL14</t>
  </si>
  <si>
    <t>AKAP3</t>
  </si>
  <si>
    <t>CD163,APOBEC1</t>
  </si>
  <si>
    <t>LOC101930452</t>
  </si>
  <si>
    <t>LOC101930452,DDX12P</t>
  </si>
  <si>
    <t>LINC01559,GRIN2B</t>
  </si>
  <si>
    <t>ITPR2</t>
  </si>
  <si>
    <t>BICD1</t>
  </si>
  <si>
    <t>PDZRN4</t>
  </si>
  <si>
    <t>C12orf56</t>
  </si>
  <si>
    <t>GRIP1,LOC102724421</t>
  </si>
  <si>
    <t>LOC101928137</t>
  </si>
  <si>
    <t>KCNC2,CAPS2</t>
  </si>
  <si>
    <t>GLIPR1L2,GLIPR1</t>
  </si>
  <si>
    <t>TMTC2</t>
  </si>
  <si>
    <t>TMTC2,SLC6A15</t>
  </si>
  <si>
    <t>SPIC</t>
  </si>
  <si>
    <t>CHPT1</t>
  </si>
  <si>
    <t>IGF1,LINC00485</t>
  </si>
  <si>
    <t>PPP1CC,CCDC63</t>
  </si>
  <si>
    <t>FAM109A,SH2B3</t>
  </si>
  <si>
    <t>ACADS,SPPL3</t>
  </si>
  <si>
    <t>KDM2B</t>
  </si>
  <si>
    <t>RILPL2,SNRNP35</t>
  </si>
  <si>
    <t>ZNF664-FAM101A,NCOR2</t>
  </si>
  <si>
    <t>SCARB1</t>
  </si>
  <si>
    <t>LOC101927637,FLJ37505</t>
  </si>
  <si>
    <t>LINC00508</t>
  </si>
  <si>
    <t>PIWIL1,RIMBP2</t>
  </si>
  <si>
    <t>LINC00540,BASP1P1</t>
  </si>
  <si>
    <t>POLR1D</t>
  </si>
  <si>
    <t>TRPC4</t>
  </si>
  <si>
    <t>RGCC,VWA8</t>
  </si>
  <si>
    <t>AKAP11,TNFSF11</t>
  </si>
  <si>
    <t>RCBTB1,ARL11</t>
  </si>
  <si>
    <t>SERPINE3</t>
  </si>
  <si>
    <t>DHRS12</t>
  </si>
  <si>
    <t>UTP14C,NEK5</t>
  </si>
  <si>
    <t>LOC101926897</t>
  </si>
  <si>
    <t>LINC00358</t>
  </si>
  <si>
    <t>LINC00448</t>
  </si>
  <si>
    <t>PCDH9</t>
  </si>
  <si>
    <t>DACH1</t>
  </si>
  <si>
    <t>KLF5,LINC00392</t>
  </si>
  <si>
    <t>SCEL</t>
  </si>
  <si>
    <t>EDNRB-AS1</t>
  </si>
  <si>
    <t>LINC00382,LINC01080</t>
  </si>
  <si>
    <t>SPRY2,LINC00377</t>
  </si>
  <si>
    <t>LINC00430,MIR4500HG</t>
  </si>
  <si>
    <t>LOC105370306,LINC00433</t>
  </si>
  <si>
    <t>LINC00353,LINC00559</t>
  </si>
  <si>
    <t>GPC5</t>
  </si>
  <si>
    <t>LINC01309,DAOA-AS1</t>
  </si>
  <si>
    <t>LINC00399,LINC00676</t>
  </si>
  <si>
    <t>RAB20,CARKD</t>
  </si>
  <si>
    <t>TEX29,LINC00354</t>
  </si>
  <si>
    <t>GRTP1</t>
  </si>
  <si>
    <t>LOC101928841</t>
  </si>
  <si>
    <t>ADPRHL1</t>
  </si>
  <si>
    <t>TMCO3</t>
  </si>
  <si>
    <t>TMCO3,TFDP1</t>
  </si>
  <si>
    <t>RASA3</t>
  </si>
  <si>
    <t>RASA3,CDC16</t>
  </si>
  <si>
    <t>NONE,OR11H12</t>
  </si>
  <si>
    <t>CCNB1IP1</t>
  </si>
  <si>
    <t>OR4E1,DAD1</t>
  </si>
  <si>
    <t>NOVA1</t>
  </si>
  <si>
    <t>LINC00645,FOXG1-AS1</t>
  </si>
  <si>
    <t>SCFD1</t>
  </si>
  <si>
    <t>AKAP6</t>
  </si>
  <si>
    <t>EGLN3,SPTSSA</t>
  </si>
  <si>
    <t>BAZ1A,IGBP1P1</t>
  </si>
  <si>
    <t>LINC00648,RPS29</t>
  </si>
  <si>
    <t>KLHDC1</t>
  </si>
  <si>
    <t>LINC01588</t>
  </si>
  <si>
    <t>AP5M1</t>
  </si>
  <si>
    <t>RTN1</t>
  </si>
  <si>
    <t>GPHB5,PPP2R5E</t>
  </si>
  <si>
    <t>SGPP1,SYNE2</t>
  </si>
  <si>
    <t>MIR4708,FUT8</t>
  </si>
  <si>
    <t>ZFYVE1</t>
  </si>
  <si>
    <t>HEATR4</t>
  </si>
  <si>
    <t>LIN52</t>
  </si>
  <si>
    <t>SYNDIG1L,NPC2</t>
  </si>
  <si>
    <t>ESRRB,VASH1</t>
  </si>
  <si>
    <t>NONE,LINC00911</t>
  </si>
  <si>
    <t>FLRT2,LOC101928767</t>
  </si>
  <si>
    <t>EML5</t>
  </si>
  <si>
    <t>TTC8,FOXN3</t>
  </si>
  <si>
    <t>CPSF2</t>
  </si>
  <si>
    <t>GLRX5,TCL6</t>
  </si>
  <si>
    <t>PPP2R5C</t>
  </si>
  <si>
    <t>LINC00637,C14orf2</t>
  </si>
  <si>
    <t>KIF26A,C14orf180</t>
  </si>
  <si>
    <t>MIR4710,INF2</t>
  </si>
  <si>
    <t>ZBTB42,LINC00638</t>
  </si>
  <si>
    <t>CRIP2</t>
  </si>
  <si>
    <t>MIR8071-1,MIR8071-2</t>
  </si>
  <si>
    <t>LINC00221,LINC00226</t>
  </si>
  <si>
    <t>MIR7641-2</t>
  </si>
  <si>
    <t>CHEK2P2,HERC2P3</t>
  </si>
  <si>
    <t>GOLGA8CP,NBEAP1</t>
  </si>
  <si>
    <t>POTEB,POTEB2,POTEB3</t>
  </si>
  <si>
    <t>GOLGA6L2</t>
  </si>
  <si>
    <t>LINC00929,GABRB3</t>
  </si>
  <si>
    <t>GABRB3</t>
  </si>
  <si>
    <t>FAM189A1,TJP1</t>
  </si>
  <si>
    <t>RYR3</t>
  </si>
  <si>
    <t>GOLGA8A,GOLGA8B</t>
  </si>
  <si>
    <t>MIR4510,C15orf41</t>
  </si>
  <si>
    <t>INO80,EXD1</t>
  </si>
  <si>
    <t>UNC13C</t>
  </si>
  <si>
    <t>MYO1E</t>
  </si>
  <si>
    <t>intronic;intronic</t>
  </si>
  <si>
    <t>VPS13C</t>
  </si>
  <si>
    <t>PCAT29,LINC00593</t>
  </si>
  <si>
    <t>TLE3,SALRNA3</t>
  </si>
  <si>
    <t>THSD4</t>
  </si>
  <si>
    <t>NEO1,HCN4</t>
  </si>
  <si>
    <t>TMEM266</t>
  </si>
  <si>
    <t>LINC00597</t>
  </si>
  <si>
    <t>ADAMTS7</t>
  </si>
  <si>
    <t>ALPK3</t>
  </si>
  <si>
    <t>MFGE8,ABHD2</t>
  </si>
  <si>
    <t>RGMA,LOC101927153</t>
  </si>
  <si>
    <t>LINC01581,MCTP2</t>
  </si>
  <si>
    <t>LOC440311,LINC01197</t>
  </si>
  <si>
    <t>LINC01197,LINC00924</t>
  </si>
  <si>
    <t>LRRC28,MEF2A</t>
  </si>
  <si>
    <t>CERS3-AS1</t>
  </si>
  <si>
    <t>LRRK1,CHSY1</t>
  </si>
  <si>
    <t>RAB11FIP3</t>
  </si>
  <si>
    <t>CAPN15</t>
  </si>
  <si>
    <t>PIGQ</t>
  </si>
  <si>
    <t>PRR25,LMF1</t>
  </si>
  <si>
    <t>SOX8,SSTR5-AS1</t>
  </si>
  <si>
    <t>CACNA1H</t>
  </si>
  <si>
    <t>MAPK8IP3</t>
  </si>
  <si>
    <t>CASP16P,OR1F1</t>
  </si>
  <si>
    <t>GRIN2A</t>
  </si>
  <si>
    <t>CLEC16A</t>
  </si>
  <si>
    <t>SNX29</t>
  </si>
  <si>
    <t>CPPED1,SHISA9</t>
  </si>
  <si>
    <t>C16orf82,KDM8</t>
  </si>
  <si>
    <t>RRN3P2</t>
  </si>
  <si>
    <t>AHSP,YBX3P1</t>
  </si>
  <si>
    <t>TP53TG3,TP53TG3B</t>
  </si>
  <si>
    <t>LINC00273,UBE2MP1</t>
  </si>
  <si>
    <t>NONE,ANKRD26P1</t>
  </si>
  <si>
    <t>MIR548AE2</t>
  </si>
  <si>
    <t>MIR5095,CBLN1</t>
  </si>
  <si>
    <t>CYLD,LOC101927334</t>
  </si>
  <si>
    <t>SALL1,LINC01571</t>
  </si>
  <si>
    <t>CASC16,CHD9</t>
  </si>
  <si>
    <t>CFAP20</t>
  </si>
  <si>
    <t>LOC729159,MIR4426</t>
  </si>
  <si>
    <t>NONE,CDH11</t>
  </si>
  <si>
    <t>LINC00922</t>
  </si>
  <si>
    <t>DPEP3</t>
  </si>
  <si>
    <t>WWOX</t>
  </si>
  <si>
    <t>MPHOSPH6,CDH13</t>
  </si>
  <si>
    <t>MLYCD,OSGIN1</t>
  </si>
  <si>
    <t>KIAA0513</t>
  </si>
  <si>
    <t>MIR5093,GSE1</t>
  </si>
  <si>
    <t>FOXL1,LOC440390</t>
  </si>
  <si>
    <t>LOC101928880,ZNF469</t>
  </si>
  <si>
    <t>SPG7</t>
  </si>
  <si>
    <t>RPL13</t>
  </si>
  <si>
    <t>DBNDD1</t>
  </si>
  <si>
    <t>LOC100506371,RPH3AL</t>
  </si>
  <si>
    <t>VPS53</t>
  </si>
  <si>
    <t>ABR</t>
  </si>
  <si>
    <t>PITPNA</t>
  </si>
  <si>
    <t>SERPINF2</t>
  </si>
  <si>
    <t>SMG6</t>
  </si>
  <si>
    <t>RAP1GAP2</t>
  </si>
  <si>
    <t>LOC100130950,RABEP1</t>
  </si>
  <si>
    <t>ASGR2,ASGR1</t>
  </si>
  <si>
    <t>PIRT,SHISA6</t>
  </si>
  <si>
    <t>NONE,MIR4522</t>
  </si>
  <si>
    <t>SLC6A4</t>
  </si>
  <si>
    <t>SLFN12L,SLFN14</t>
  </si>
  <si>
    <t>CWC25</t>
  </si>
  <si>
    <t>MRPL45P2</t>
  </si>
  <si>
    <t>TOB1-AS1,SPAG9</t>
  </si>
  <si>
    <t>MMD,TMEM100</t>
  </si>
  <si>
    <t>AKAP1,MSI2</t>
  </si>
  <si>
    <t>MSI2</t>
  </si>
  <si>
    <t>RAD51C</t>
  </si>
  <si>
    <t>RGS9</t>
  </si>
  <si>
    <t>RGS9,CRAT40</t>
  </si>
  <si>
    <t>PRKCA</t>
  </si>
  <si>
    <t>PITPNC1,NOL11</t>
  </si>
  <si>
    <t>NOL11,BPTF</t>
  </si>
  <si>
    <t>CASC17,LOC102723505</t>
  </si>
  <si>
    <t>LINC00673</t>
  </si>
  <si>
    <t>SLC39A11,SSTR2</t>
  </si>
  <si>
    <t>FLJ45079,TNRC6C</t>
  </si>
  <si>
    <t>TBC1D16</t>
  </si>
  <si>
    <t>TBCD</t>
  </si>
  <si>
    <t>METRNL</t>
  </si>
  <si>
    <t>NONE,MGC70870</t>
  </si>
  <si>
    <t>ROCK1P1,USP14</t>
  </si>
  <si>
    <t>LINC00470,METTL4</t>
  </si>
  <si>
    <t>MYL12B,TGIF1</t>
  </si>
  <si>
    <t>MTCL1,NDUFV2</t>
  </si>
  <si>
    <t>POTEC,ANKRD30B</t>
  </si>
  <si>
    <t>KCTD1</t>
  </si>
  <si>
    <t>CHST9</t>
  </si>
  <si>
    <t>CHST9,CDH2</t>
  </si>
  <si>
    <t>DSCAS</t>
  </si>
  <si>
    <t>WBP11P1,KLHL14</t>
  </si>
  <si>
    <t>NOL4</t>
  </si>
  <si>
    <t>INO80C,MIR3975</t>
  </si>
  <si>
    <t>FHOD3</t>
  </si>
  <si>
    <t>LINC00907</t>
  </si>
  <si>
    <t>ZBTB7C,CTIF</t>
  </si>
  <si>
    <t>DCC</t>
  </si>
  <si>
    <t>NEDD4L</t>
  </si>
  <si>
    <t>ZNF532</t>
  </si>
  <si>
    <t>GRP,RAX</t>
  </si>
  <si>
    <t>CCBE1</t>
  </si>
  <si>
    <t>PHLPP1,BCL2</t>
  </si>
  <si>
    <t>BCL2</t>
  </si>
  <si>
    <t>CDH7,CDH19</t>
  </si>
  <si>
    <t>CDH19,MIR5011</t>
  </si>
  <si>
    <t>LOC101060542,GTSCR1</t>
  </si>
  <si>
    <t>GTSCR1,LINC01541</t>
  </si>
  <si>
    <t>LOC100505817,FBXO15</t>
  </si>
  <si>
    <t>TIMM21,CYB5A</t>
  </si>
  <si>
    <t>SMIM21,LOC339298</t>
  </si>
  <si>
    <t>C18orf65,MBP,ZNF236,ZNF516</t>
  </si>
  <si>
    <t>LOC100131655</t>
  </si>
  <si>
    <t>GALR1,LINC01029</t>
  </si>
  <si>
    <t>SALL3,ATP9B</t>
  </si>
  <si>
    <t>ATP9B</t>
  </si>
  <si>
    <t>NFATC1,CTDP1</t>
  </si>
  <si>
    <t>KCNG2</t>
  </si>
  <si>
    <t>RBFADN</t>
  </si>
  <si>
    <t>THEG</t>
  </si>
  <si>
    <t>HCN2</t>
  </si>
  <si>
    <t>SBNO2</t>
  </si>
  <si>
    <t>SPPL2B</t>
  </si>
  <si>
    <t>SEMA6B,TNFAIP8L1</t>
  </si>
  <si>
    <t>LOC100128568</t>
  </si>
  <si>
    <t>OCEL1</t>
  </si>
  <si>
    <t>ZNF93</t>
  </si>
  <si>
    <t>ZNF682,ZNF90</t>
  </si>
  <si>
    <t>ZNF729,ZNF98</t>
  </si>
  <si>
    <t>LINC01233,GOLGA2P9</t>
  </si>
  <si>
    <t>ZNF730,ZNF724P</t>
  </si>
  <si>
    <t>RPSAP58</t>
  </si>
  <si>
    <t>NONE,LINC00662</t>
  </si>
  <si>
    <t>LINC01532</t>
  </si>
  <si>
    <t>LINC01532,UQCRFS1</t>
  </si>
  <si>
    <t>LOC284395</t>
  </si>
  <si>
    <t>CHST8</t>
  </si>
  <si>
    <t>ZNF565</t>
  </si>
  <si>
    <t>ZNF420,ZNF585A</t>
  </si>
  <si>
    <t>PAK4</t>
  </si>
  <si>
    <t>PLAUR,IRGC</t>
  </si>
  <si>
    <t>ZNF284</t>
  </si>
  <si>
    <t>PNMAL1,PPP5D1</t>
  </si>
  <si>
    <t>TMEM143</t>
  </si>
  <si>
    <t>HSD17B14</t>
  </si>
  <si>
    <t>SHANK1</t>
  </si>
  <si>
    <t>TFPT</t>
  </si>
  <si>
    <t>PRPF31,CNOT3</t>
  </si>
  <si>
    <t>KIR3DL2,FCAR</t>
  </si>
  <si>
    <t>PTPRH</t>
  </si>
  <si>
    <t>SBK2</t>
  </si>
  <si>
    <t>SBK3,ZNF579</t>
  </si>
  <si>
    <t>ZNF787</t>
  </si>
  <si>
    <t>ZNF444</t>
  </si>
  <si>
    <t>NONE,FAM110C</t>
  </si>
  <si>
    <t>SNTG2</t>
  </si>
  <si>
    <t>TPO</t>
  </si>
  <si>
    <t>TPO,PXDN</t>
  </si>
  <si>
    <t>LINC01250</t>
  </si>
  <si>
    <t>TSSC1</t>
  </si>
  <si>
    <t>TRAPPC12</t>
  </si>
  <si>
    <t>LINC01304,LINC01249</t>
  </si>
  <si>
    <t>LOC400940,LINC01247</t>
  </si>
  <si>
    <t>MBOAT2</t>
  </si>
  <si>
    <t>ASAP2</t>
  </si>
  <si>
    <t>TRIB2,LOC100506474</t>
  </si>
  <si>
    <t>LOC100506474,LINC00276</t>
  </si>
  <si>
    <t>LOC102723362,KLHL29</t>
  </si>
  <si>
    <t>GTF3C2,EIF2B4</t>
  </si>
  <si>
    <t>SRD5A2,MEMO1</t>
  </si>
  <si>
    <t>LINC01317</t>
  </si>
  <si>
    <t>LINC01320,LOC100288911</t>
  </si>
  <si>
    <t>ARHGEF33</t>
  </si>
  <si>
    <t>SLC3A1</t>
  </si>
  <si>
    <t>LINC01119,MCFD2</t>
  </si>
  <si>
    <t>FBXO11,FOXN2</t>
  </si>
  <si>
    <t>PNPT1,EFEMP1</t>
  </si>
  <si>
    <t>CCDC85A,VRK2</t>
  </si>
  <si>
    <t>XPO1</t>
  </si>
  <si>
    <t>B3GNT2,TMEM17</t>
  </si>
  <si>
    <t>LOC400958</t>
  </si>
  <si>
    <t>SPRED2,MIR4778</t>
  </si>
  <si>
    <t>LOC100507073</t>
  </si>
  <si>
    <t>TACR1</t>
  </si>
  <si>
    <t>GCFC2,LRRTM4</t>
  </si>
  <si>
    <t>LOC100507201,LOC1720</t>
  </si>
  <si>
    <t>POLR1A</t>
  </si>
  <si>
    <t>MIR4436A,LOC654342</t>
  </si>
  <si>
    <t>ANKRD36C</t>
  </si>
  <si>
    <t>NONE,FAM230C</t>
  </si>
  <si>
    <t>NPAS2</t>
  </si>
  <si>
    <t>IL1RL1</t>
  </si>
  <si>
    <t>TMEM182,LOC100287010</t>
  </si>
  <si>
    <t>MRPS9</t>
  </si>
  <si>
    <t>NCK2,C2orf40</t>
  </si>
  <si>
    <t>EN1,MARCO</t>
  </si>
  <si>
    <t>TSN,CNTNAP5</t>
  </si>
  <si>
    <t>LOC151121,LOC389033</t>
  </si>
  <si>
    <t>POTEKP</t>
  </si>
  <si>
    <t>POTEKP,LINC01087</t>
  </si>
  <si>
    <t>NCKAP5,MIR3679</t>
  </si>
  <si>
    <t>TMEM163</t>
  </si>
  <si>
    <t>MAP3K19,RAB3GAP1</t>
  </si>
  <si>
    <t>ZRANB3</t>
  </si>
  <si>
    <t>THSD7B</t>
  </si>
  <si>
    <t>NXPH2,YY1P2</t>
  </si>
  <si>
    <t>LRP1B</t>
  </si>
  <si>
    <t>PABPC1P2,ACVR2A</t>
  </si>
  <si>
    <t>EPC2,KIF5C</t>
  </si>
  <si>
    <t>LOC101929282,RBM43</t>
  </si>
  <si>
    <t>RPRM,GALNT13</t>
  </si>
  <si>
    <t>GPD2,GALNT5</t>
  </si>
  <si>
    <t>RBMS1,TANK</t>
  </si>
  <si>
    <t>LOC101929512,PSMD14</t>
  </si>
  <si>
    <t>RNA45S5</t>
  </si>
  <si>
    <t>TBR1,AHCTF1P1</t>
  </si>
  <si>
    <t>OLA1</t>
  </si>
  <si>
    <t>OLA1,LINC01305</t>
  </si>
  <si>
    <t>PDE11A</t>
  </si>
  <si>
    <t>SESTD1,ZNF385B</t>
  </si>
  <si>
    <t>LOC101927156</t>
  </si>
  <si>
    <t>NUP35,MIR548AE1</t>
  </si>
  <si>
    <t>ZNF804A,LOC101927196</t>
  </si>
  <si>
    <t>GULP1</t>
  </si>
  <si>
    <t>TMEFF2,PCGEM1</t>
  </si>
  <si>
    <t>CDK15,FZD7</t>
  </si>
  <si>
    <t>CD28</t>
  </si>
  <si>
    <t>MIR1302-4,CREB1</t>
  </si>
  <si>
    <t>C2orf80</t>
  </si>
  <si>
    <t>LOC102724849,LINC00607</t>
  </si>
  <si>
    <t>MIR4268,EPHA4</t>
  </si>
  <si>
    <t>ACSL3,KCNE4</t>
  </si>
  <si>
    <t>COL4A4</t>
  </si>
  <si>
    <t>AGFG1</t>
  </si>
  <si>
    <t>SPHKAP,PID1</t>
  </si>
  <si>
    <t>SPATA3</t>
  </si>
  <si>
    <t>IQCA1</t>
  </si>
  <si>
    <t>LINC01107,TWIST2</t>
  </si>
  <si>
    <t>TWIST2</t>
  </si>
  <si>
    <t>HDAC4</t>
  </si>
  <si>
    <t>KIF1A</t>
  </si>
  <si>
    <t>SNED1</t>
  </si>
  <si>
    <t>LINC01237</t>
  </si>
  <si>
    <t>C20orf96</t>
  </si>
  <si>
    <t>RSPO4,PSMF1</t>
  </si>
  <si>
    <t>LOC100289473,SIRPA</t>
  </si>
  <si>
    <t>SLC23A2,TMEM230</t>
  </si>
  <si>
    <t>CDS2,PROKR2</t>
  </si>
  <si>
    <t>PLCB1</t>
  </si>
  <si>
    <t>BTBD3,LOC101929486</t>
  </si>
  <si>
    <t>SPTLC3</t>
  </si>
  <si>
    <t>MACROD2</t>
  </si>
  <si>
    <t>KIF16B</t>
  </si>
  <si>
    <t>RALGAPA2,KIZ</t>
  </si>
  <si>
    <t>KIZ-AS1</t>
  </si>
  <si>
    <t>FLJ33581,SYNDIG1</t>
  </si>
  <si>
    <t>LOC149950,C20orf203</t>
  </si>
  <si>
    <t>E2F1,PXMP4</t>
  </si>
  <si>
    <t>SLC2A10,EYA2</t>
  </si>
  <si>
    <t>LINC00494,LINC01522,LINC01523</t>
  </si>
  <si>
    <t>LINC01522,LINC00494</t>
  </si>
  <si>
    <t>LINC00494,PREX1</t>
  </si>
  <si>
    <t>ZFP64</t>
  </si>
  <si>
    <t>LINC01441,CBLN4</t>
  </si>
  <si>
    <t>APCDD1L-AS1</t>
  </si>
  <si>
    <t>STX16-NPEPL1</t>
  </si>
  <si>
    <t>PHACTR3</t>
  </si>
  <si>
    <t>CDH4</t>
  </si>
  <si>
    <t>MTG2,HRH3</t>
  </si>
  <si>
    <t>LAMA5</t>
  </si>
  <si>
    <t>COL9A3</t>
  </si>
  <si>
    <t>TCFL5</t>
  </si>
  <si>
    <t>LOC63930</t>
  </si>
  <si>
    <t>HAR1A</t>
  </si>
  <si>
    <t>KCNQ2</t>
  </si>
  <si>
    <t>TEKT4P2,TPTE</t>
  </si>
  <si>
    <t>LIPI</t>
  </si>
  <si>
    <t>NRIP1</t>
  </si>
  <si>
    <t>USP25,MIR99AHG</t>
  </si>
  <si>
    <t>BTG3,C21orf91-OT1</t>
  </si>
  <si>
    <t>TMPRSS15,MIR548XHG</t>
  </si>
  <si>
    <t>MIR548XHG,LINC00320</t>
  </si>
  <si>
    <t>D21S2088E,LOC101927869</t>
  </si>
  <si>
    <t>LINC00161,N6AMT1</t>
  </si>
  <si>
    <t>HUNK</t>
  </si>
  <si>
    <t>LOC101928435,PSMG1</t>
  </si>
  <si>
    <t>DSCAM</t>
  </si>
  <si>
    <t>TMPRSS2,LINC00111</t>
  </si>
  <si>
    <t>LINC00111</t>
  </si>
  <si>
    <t>UMODL1</t>
  </si>
  <si>
    <t>RSPH1</t>
  </si>
  <si>
    <t>SLC37A1,LOC101928233</t>
  </si>
  <si>
    <t>AATBC,AGPAT3</t>
  </si>
  <si>
    <t>LINC00162,SSR4P1</t>
  </si>
  <si>
    <t>PCBP3</t>
  </si>
  <si>
    <t>COL6A1,COL6A2</t>
  </si>
  <si>
    <t>LSS</t>
  </si>
  <si>
    <t>GSC2,LINC01311</t>
  </si>
  <si>
    <t>TANGO2,DGCR8</t>
  </si>
  <si>
    <t>MIR649,P2RX6P</t>
  </si>
  <si>
    <t>TOP3B,VPREB1</t>
  </si>
  <si>
    <t>SLC5A4,RFPL3</t>
  </si>
  <si>
    <t>SYN3</t>
  </si>
  <si>
    <t>LARGE</t>
  </si>
  <si>
    <t>LARGE,ISX</t>
  </si>
  <si>
    <t>RBFOX2,APOL3</t>
  </si>
  <si>
    <t>TRIOBP</t>
  </si>
  <si>
    <t>TMEM184B</t>
  </si>
  <si>
    <t>CACNA1I</t>
  </si>
  <si>
    <t>SCUBE1</t>
  </si>
  <si>
    <t>MPPED1</t>
  </si>
  <si>
    <t>KIAA0930</t>
  </si>
  <si>
    <t>FAM19A5</t>
  </si>
  <si>
    <t>LINC01310,NONE</t>
  </si>
  <si>
    <t>IL17REL,MLC1</t>
  </si>
  <si>
    <t>TUBGCP6</t>
  </si>
  <si>
    <t>PPP6R2</t>
  </si>
  <si>
    <t>ARSA,SHANK3</t>
  </si>
  <si>
    <t>ACR,RPL23AP82</t>
  </si>
  <si>
    <t>LINC01266,CNTN6</t>
  </si>
  <si>
    <t>CNTN6,CNTN4</t>
  </si>
  <si>
    <t>CNTN4</t>
  </si>
  <si>
    <t>CRBN,LRRN1</t>
  </si>
  <si>
    <t>MIR4790,GRM7-AS3</t>
  </si>
  <si>
    <t>TAMM41,SYN2</t>
  </si>
  <si>
    <t>SATB1-AS1,KCNH8</t>
  </si>
  <si>
    <t>ZNF385D-AS2,UBE2E2</t>
  </si>
  <si>
    <t>SLC4A7,EOMES</t>
  </si>
  <si>
    <t>CMC1</t>
  </si>
  <si>
    <t>LINC00693,RBMS3-AS3</t>
  </si>
  <si>
    <t>RBMS3,TGFBR2</t>
  </si>
  <si>
    <t>SUSD5,FBXL2</t>
  </si>
  <si>
    <t>SCN5A</t>
  </si>
  <si>
    <t>ULK4</t>
  </si>
  <si>
    <t>CDCP1,TMEM158</t>
  </si>
  <si>
    <t>RPL29,DUSP7</t>
  </si>
  <si>
    <t>CACNA2D3</t>
  </si>
  <si>
    <t>ARHGEF3</t>
  </si>
  <si>
    <t>CNTNAP2</t>
  </si>
  <si>
    <t>LRIG1,KBTBD8</t>
  </si>
  <si>
    <t>LMOD3</t>
  </si>
  <si>
    <t>FRMD4B</t>
  </si>
  <si>
    <t>PROK2,LINC00877</t>
  </si>
  <si>
    <t>ZNF717,ROBO2</t>
  </si>
  <si>
    <t>ROBO2</t>
  </si>
  <si>
    <t>ROBO2,ROBO1</t>
  </si>
  <si>
    <t>NONE,LINC00971</t>
  </si>
  <si>
    <t>CADM2</t>
  </si>
  <si>
    <t>C3orf38,EPHA3</t>
  </si>
  <si>
    <t>MIR6730,LINC00879</t>
  </si>
  <si>
    <t>MTHFD2P1,MIR8060</t>
  </si>
  <si>
    <t>MIR8060,EPHA6</t>
  </si>
  <si>
    <t>CPOX,ST3GAL6-AS1</t>
  </si>
  <si>
    <t>ZPLD1,MIR548AB</t>
  </si>
  <si>
    <t>MIR548AB,MIR548A3</t>
  </si>
  <si>
    <t>CBLB,LINC00882</t>
  </si>
  <si>
    <t>BBX</t>
  </si>
  <si>
    <t>MIR4445,PVRL3-AS1</t>
  </si>
  <si>
    <t>PHLDB2,PLCXD2</t>
  </si>
  <si>
    <t>ATP6V1A</t>
  </si>
  <si>
    <t>LSAMP</t>
  </si>
  <si>
    <t>LINC00901,IGSF11</t>
  </si>
  <si>
    <t>CCDC14</t>
  </si>
  <si>
    <t>ALDH1L1-AS2,KLF15</t>
  </si>
  <si>
    <t>C3orf56,LOC101927123</t>
  </si>
  <si>
    <t>NUDT16,MRPL3</t>
  </si>
  <si>
    <t>TMEM108</t>
  </si>
  <si>
    <t>C3orf58,PLOD2</t>
  </si>
  <si>
    <t>LOC440982,AGTR1</t>
  </si>
  <si>
    <t>KCNAB1</t>
  </si>
  <si>
    <t>RSRC1</t>
  </si>
  <si>
    <t>MFSD1,IQCJ</t>
  </si>
  <si>
    <t>LINC01322,BCHE</t>
  </si>
  <si>
    <t>BCHE,ZBBX</t>
  </si>
  <si>
    <t>NAALADL2,MIR7977</t>
  </si>
  <si>
    <t>LINC01208</t>
  </si>
  <si>
    <t>LINC01208,LINC01209</t>
  </si>
  <si>
    <t>KCNMB2-AS1</t>
  </si>
  <si>
    <t>KLHL24</t>
  </si>
  <si>
    <t>LOC101928992</t>
  </si>
  <si>
    <t>RTP4,SST</t>
  </si>
  <si>
    <t>MUC20</t>
  </si>
  <si>
    <t>LINC00969</t>
  </si>
  <si>
    <t>MUC4</t>
  </si>
  <si>
    <t>PAK2</t>
  </si>
  <si>
    <t>GAK</t>
  </si>
  <si>
    <t>LINC00955,LOC100133461</t>
  </si>
  <si>
    <t>ADRA2C,FAM86EP</t>
  </si>
  <si>
    <t>FLJ36777,SORCS2</t>
  </si>
  <si>
    <t>SH3TC1</t>
  </si>
  <si>
    <t>LOC650293,USP17L10</t>
  </si>
  <si>
    <t>DEFB131,MIR548I2</t>
  </si>
  <si>
    <t>LOC101929019,RAB28</t>
  </si>
  <si>
    <t>PROM1,TAPT1</t>
  </si>
  <si>
    <t>LCORL,NONE</t>
  </si>
  <si>
    <t>LGI2,SEPSECS</t>
  </si>
  <si>
    <t>ANAPC4,SLC34A2</t>
  </si>
  <si>
    <t>MIR4275,PCDH7</t>
  </si>
  <si>
    <t>LOC102723778,LOC102723828</t>
  </si>
  <si>
    <t>LOC102723828,LOC101928622</t>
  </si>
  <si>
    <t>LOC101928622,ARAP2</t>
  </si>
  <si>
    <t>MIR1273H</t>
  </si>
  <si>
    <t>GRXCR1,LVCAT1</t>
  </si>
  <si>
    <t>CWH43,NONE</t>
  </si>
  <si>
    <t>SPATA18,USP46</t>
  </si>
  <si>
    <t>GSX2,PDGFRA</t>
  </si>
  <si>
    <t>LOC401134</t>
  </si>
  <si>
    <t>UBA6</t>
  </si>
  <si>
    <t>UGT2B11,UGT2B28</t>
  </si>
  <si>
    <t>CABS1,SMR3A</t>
  </si>
  <si>
    <t>AMBN,ENAM</t>
  </si>
  <si>
    <t>ADAMTS3,COX18</t>
  </si>
  <si>
    <t>WDFY3-AS2,ARHGAP24</t>
  </si>
  <si>
    <t>SNCA</t>
  </si>
  <si>
    <t>GRID2</t>
  </si>
  <si>
    <t>UNC5C</t>
  </si>
  <si>
    <t>STPG2</t>
  </si>
  <si>
    <t>CENPE,LOC101929448</t>
  </si>
  <si>
    <t>COL25A1,SEC24B-AS1</t>
  </si>
  <si>
    <t>PITX2,C4orf32</t>
  </si>
  <si>
    <t>NDST4,MIR1973</t>
  </si>
  <si>
    <t>LINC01378</t>
  </si>
  <si>
    <t>LINC01378,NDST3</t>
  </si>
  <si>
    <t>LOC100996694,MAD2L1</t>
  </si>
  <si>
    <t>INTU</t>
  </si>
  <si>
    <t>C4orf33,LOC101927282</t>
  </si>
  <si>
    <t>LOC101927282,LOC101927305</t>
  </si>
  <si>
    <t>LINC01256</t>
  </si>
  <si>
    <t>LINC00613,PCDH18</t>
  </si>
  <si>
    <t>PCDH18,LINC00616</t>
  </si>
  <si>
    <t>LINC00499,NOCT</t>
  </si>
  <si>
    <t>OTUD4,SMAD1</t>
  </si>
  <si>
    <t>POU4F2,TTC29</t>
  </si>
  <si>
    <t>LINC01098,NONE</t>
  </si>
  <si>
    <t>TENM3</t>
  </si>
  <si>
    <t>F11-AS1</t>
  </si>
  <si>
    <t>FAT1,LOC339975</t>
  </si>
  <si>
    <t>LOC100506272,ZFP42</t>
  </si>
  <si>
    <t>LINC01060,LINC01262</t>
  </si>
  <si>
    <t>LINC01262,LINC01596</t>
  </si>
  <si>
    <t>AHRR</t>
  </si>
  <si>
    <t>MIR4456,LOC100996325</t>
  </si>
  <si>
    <t>ZDHHC11</t>
  </si>
  <si>
    <t>NKD2,SLC12A7</t>
  </si>
  <si>
    <t>SLC12A7,CTD-3080P12.3</t>
  </si>
  <si>
    <t>CTD-3080P12.3,SLC6A19</t>
  </si>
  <si>
    <t>TERT,MIR4457</t>
  </si>
  <si>
    <t>intergenic;intergenic</t>
  </si>
  <si>
    <t>LPCAT1,SDHAP3</t>
  </si>
  <si>
    <t>LOC728613,MIR4277</t>
  </si>
  <si>
    <t>LINC01377,LINC01019</t>
  </si>
  <si>
    <t>UBE2QL1,LINC01018</t>
  </si>
  <si>
    <t>MIR4278,MIR4454</t>
  </si>
  <si>
    <t>SEMA5A</t>
  </si>
  <si>
    <t>CMBL,MARCH6</t>
  </si>
  <si>
    <t>CTNND2</t>
  </si>
  <si>
    <t>CTNND2,LINC01194</t>
  </si>
  <si>
    <t>LINC01194,DNAH5</t>
  </si>
  <si>
    <t>LOC285696</t>
  </si>
  <si>
    <t>LOC401177,CDH18</t>
  </si>
  <si>
    <t>CDH18,GUSBP1</t>
  </si>
  <si>
    <t>CDH12</t>
  </si>
  <si>
    <t>CDH12,PRDM9</t>
  </si>
  <si>
    <t>LINC01021,LSP1P3</t>
  </si>
  <si>
    <t>LOC101929681,CDH6</t>
  </si>
  <si>
    <t>PDZD2</t>
  </si>
  <si>
    <t>LOC340113,TARS</t>
  </si>
  <si>
    <t>TARS,ADAMTS12</t>
  </si>
  <si>
    <t>RANBP3L,SLC1A3</t>
  </si>
  <si>
    <t>WDR70</t>
  </si>
  <si>
    <t>GDNF-AS1,EGFLAM</t>
  </si>
  <si>
    <t>LINC00603,PTGER4</t>
  </si>
  <si>
    <t>SEPP1,FLJ32255</t>
  </si>
  <si>
    <t>HCN1</t>
  </si>
  <si>
    <t>HCN1,NONE</t>
  </si>
  <si>
    <t>ISL1,PELO</t>
  </si>
  <si>
    <t>ACTBL2,LINCR-0003</t>
  </si>
  <si>
    <t>RAB3C</t>
  </si>
  <si>
    <t>IPO11,HTR1A</t>
  </si>
  <si>
    <t>SLC30A5,CCNB1</t>
  </si>
  <si>
    <t>CARTPT,MAP1B</t>
  </si>
  <si>
    <t>ARHGEF28,LINC01335</t>
  </si>
  <si>
    <t>ANKRD31</t>
  </si>
  <si>
    <t>TBCA</t>
  </si>
  <si>
    <t>LOC101929154,AP3B1</t>
  </si>
  <si>
    <t>BHMT</t>
  </si>
  <si>
    <t>RASGRF2</t>
  </si>
  <si>
    <t>ATP6AP1L,MIR3977</t>
  </si>
  <si>
    <t>EDIL3,NBPF22P</t>
  </si>
  <si>
    <t>MEF2C-AS1,MIR3660</t>
  </si>
  <si>
    <t>LINC01340,RGMB</t>
  </si>
  <si>
    <t>PAM,GIN1</t>
  </si>
  <si>
    <t>RAB9BP1,LOC102467213</t>
  </si>
  <si>
    <t>LVRN,ARL14EPL</t>
  </si>
  <si>
    <t>SEMA6A,LOC102467223</t>
  </si>
  <si>
    <t>LOC101927460,LOC102546228</t>
  </si>
  <si>
    <t>TEX43,LMNB1</t>
  </si>
  <si>
    <t>SLC27A6,ISOC1</t>
  </si>
  <si>
    <t>FSTL4,WSPAR</t>
  </si>
  <si>
    <t>VDAC1</t>
  </si>
  <si>
    <t>GNPDA1</t>
  </si>
  <si>
    <t>KCTD16,PRELID2</t>
  </si>
  <si>
    <t>SPINK14</t>
  </si>
  <si>
    <t>LOC102546294</t>
  </si>
  <si>
    <t>LINC01470</t>
  </si>
  <si>
    <t>SAP30L-AS1</t>
  </si>
  <si>
    <t>CLINT1,LOC101927697</t>
  </si>
  <si>
    <t>LOC101927697,EBF1</t>
  </si>
  <si>
    <t>GABRG2,CCNG1</t>
  </si>
  <si>
    <t>MAT2B,LOC101927835</t>
  </si>
  <si>
    <t>TENM2</t>
  </si>
  <si>
    <t>KCNIP1</t>
  </si>
  <si>
    <t>COL23A1</t>
  </si>
  <si>
    <t>GRM6,ZNF879</t>
  </si>
  <si>
    <t>ADAMTS2</t>
  </si>
  <si>
    <t>FLT4</t>
  </si>
  <si>
    <t>EXOC2,LOC101927691</t>
  </si>
  <si>
    <t>LINC01622,FOXQ1</t>
  </si>
  <si>
    <t>SERPINB9,SERPINB6</t>
  </si>
  <si>
    <t>LOC100507194,TUBB2B</t>
  </si>
  <si>
    <t>NRN1,F13A1</t>
  </si>
  <si>
    <t>LY86-AS1</t>
  </si>
  <si>
    <t>EEF1E1-BLOC1S5,SLC35B3</t>
  </si>
  <si>
    <t>GFOD1</t>
  </si>
  <si>
    <t>RANBP9,MCUR1</t>
  </si>
  <si>
    <t>ATXN1,STMND1</t>
  </si>
  <si>
    <t>HDGFL1,NRSN1</t>
  </si>
  <si>
    <t>HIST1H2BB</t>
  </si>
  <si>
    <t>CPNE5</t>
  </si>
  <si>
    <t>PGC</t>
  </si>
  <si>
    <t>MEP1A,ADGRF5</t>
  </si>
  <si>
    <t>PTCHD4,MUT</t>
  </si>
  <si>
    <t>LINC00680-GUSBP4,NONE</t>
  </si>
  <si>
    <t>KHDRBS2,LGSN</t>
  </si>
  <si>
    <t>LINC01626,RIMS1</t>
  </si>
  <si>
    <t>RIMS1</t>
  </si>
  <si>
    <t>EEF1A1,SLC17A5</t>
  </si>
  <si>
    <t>LOC101928516</t>
  </si>
  <si>
    <t>MEI4</t>
  </si>
  <si>
    <t>LOC101928911</t>
  </si>
  <si>
    <t>MIR4464,MAP3K7</t>
  </si>
  <si>
    <t>MAP3K7,MIR4643</t>
  </si>
  <si>
    <t>FHL5,GPR63</t>
  </si>
  <si>
    <t>KLHL32</t>
  </si>
  <si>
    <t>SIM1</t>
  </si>
  <si>
    <t>GRIK2,HACE1</t>
  </si>
  <si>
    <t>ATG5,AIM1</t>
  </si>
  <si>
    <t>SNX3,LACE1</t>
  </si>
  <si>
    <t>LOC101927768,FRK</t>
  </si>
  <si>
    <t>DSE,FAM26F</t>
  </si>
  <si>
    <t>C15orf57</t>
  </si>
  <si>
    <t>RWDD1</t>
  </si>
  <si>
    <t>TMEM200A,SMLR1</t>
  </si>
  <si>
    <t>ENPP1,CTGF</t>
  </si>
  <si>
    <t>ABRACL,HECA</t>
  </si>
  <si>
    <t>MIR3668,MIR4465</t>
  </si>
  <si>
    <t>MIR4465,NMBR</t>
  </si>
  <si>
    <t>UTRN,EPM2A</t>
  </si>
  <si>
    <t>SAMD5,SASH1</t>
  </si>
  <si>
    <t>TAB2</t>
  </si>
  <si>
    <t>ULBP1,RAET1K</t>
  </si>
  <si>
    <t>TIAM2</t>
  </si>
  <si>
    <t>NOX3,MIR1202</t>
  </si>
  <si>
    <t>TMEM242</t>
  </si>
  <si>
    <t>ZDHHC14</t>
  </si>
  <si>
    <t>SLC22A2</t>
  </si>
  <si>
    <t>QKI,MEAT6</t>
  </si>
  <si>
    <t>PDE10A</t>
  </si>
  <si>
    <t>TCP10,LOC401286</t>
  </si>
  <si>
    <t>FRMD1</t>
  </si>
  <si>
    <t>DACT2,SMOC2</t>
  </si>
  <si>
    <t>SMOC2</t>
  </si>
  <si>
    <t>SMOC2,LINC01615</t>
  </si>
  <si>
    <t>LOC101929504,THBS2</t>
  </si>
  <si>
    <t>LOC100507642,FAM20C</t>
  </si>
  <si>
    <t>WI2-2373I1.2,LOC442497</t>
  </si>
  <si>
    <t>HRAT92,PRKAR1B</t>
  </si>
  <si>
    <t>SDK1</t>
  </si>
  <si>
    <t>EIF2AK1,USP42</t>
  </si>
  <si>
    <t>LOC100505938</t>
  </si>
  <si>
    <t>PHF14,NONE</t>
  </si>
  <si>
    <t>ARL4A,ETV1</t>
  </si>
  <si>
    <t>DGKB</t>
  </si>
  <si>
    <t>KCCAT333</t>
  </si>
  <si>
    <t>NPY,MPP6</t>
  </si>
  <si>
    <t>NPVF,MIR148A</t>
  </si>
  <si>
    <t>BBS9,BMPER</t>
  </si>
  <si>
    <t>SUGCT</t>
  </si>
  <si>
    <t>GLI3,LINC01448</t>
  </si>
  <si>
    <t>IGFBP3,TNS3</t>
  </si>
  <si>
    <t>ZNF716,NONE</t>
  </si>
  <si>
    <t>NONE,ZNF733P</t>
  </si>
  <si>
    <t>ZNF727,ZNF735</t>
  </si>
  <si>
    <t>ZNF107,ZNF138</t>
  </si>
  <si>
    <t>LINC01372,LOC102723427</t>
  </si>
  <si>
    <t>LOC102723427,LOC100507468</t>
  </si>
  <si>
    <t>CALN1,TYW1B</t>
  </si>
  <si>
    <t>POR</t>
  </si>
  <si>
    <t>SRRM3</t>
  </si>
  <si>
    <t>LOC100133091,DTX2P1-UPK3BP1-PMS2P11</t>
  </si>
  <si>
    <t>MAGI2</t>
  </si>
  <si>
    <t>SEMA3C</t>
  </si>
  <si>
    <t>SEMA3D,GRM3</t>
  </si>
  <si>
    <t>GRM3</t>
  </si>
  <si>
    <t>CDK14</t>
  </si>
  <si>
    <t>LOC101927497,SAMD9</t>
  </si>
  <si>
    <t>PPP1R9A</t>
  </si>
  <si>
    <t>NPTX2,TMEM130</t>
  </si>
  <si>
    <t>SERPINE1,AP1S1</t>
  </si>
  <si>
    <t>COL26A1</t>
  </si>
  <si>
    <t>ARMC10,NAPEPLD</t>
  </si>
  <si>
    <t>NAMPT,CCDC71L</t>
  </si>
  <si>
    <t>SLC26A4,CBLL1</t>
  </si>
  <si>
    <t>EIF3IP1,IMMP2L</t>
  </si>
  <si>
    <t>DOCK4</t>
  </si>
  <si>
    <t>ZNF277</t>
  </si>
  <si>
    <t>MDFIC,LINC01393</t>
  </si>
  <si>
    <t>ST7,WNT2</t>
  </si>
  <si>
    <t>FAM3C,PTPRZ1</t>
  </si>
  <si>
    <t>WASL</t>
  </si>
  <si>
    <t>LOC101928254,LOC101928283</t>
  </si>
  <si>
    <t>LOC101928283,GRM8</t>
  </si>
  <si>
    <t>KLF14,MIR29A</t>
  </si>
  <si>
    <t>MTPN,CHRM2</t>
  </si>
  <si>
    <t>PRSS3P2,EPHB6</t>
  </si>
  <si>
    <t>TRPV5</t>
  </si>
  <si>
    <t>ATP6V0E2,ACTR3C</t>
  </si>
  <si>
    <t>RARRES2,REPIN1</t>
  </si>
  <si>
    <t>NOS3</t>
  </si>
  <si>
    <t>LINC01287,DPP6</t>
  </si>
  <si>
    <t>BLACE,EN2</t>
  </si>
  <si>
    <t>SHH,LOC389602</t>
  </si>
  <si>
    <t>LINC01006</t>
  </si>
  <si>
    <t>DNAJB6,LOC101927914</t>
  </si>
  <si>
    <t>PTPRN2</t>
  </si>
  <si>
    <t>VIPR2</t>
  </si>
  <si>
    <t>VIPR2,NONE</t>
  </si>
  <si>
    <t>ERICH1-AS1</t>
  </si>
  <si>
    <t>LOC286083</t>
  </si>
  <si>
    <t>DLGAP2</t>
  </si>
  <si>
    <t>ARHGEF10</t>
  </si>
  <si>
    <t>MYOM2,LOC101927815</t>
  </si>
  <si>
    <t>CSMD1</t>
  </si>
  <si>
    <t>CSMD1,LOC100287015</t>
  </si>
  <si>
    <t>DLC1</t>
  </si>
  <si>
    <t>CSGALNACT1</t>
  </si>
  <si>
    <t>GFRA2</t>
  </si>
  <si>
    <t>NPM2</t>
  </si>
  <si>
    <t>LOC101929294,NEFM</t>
  </si>
  <si>
    <t>UNC5D</t>
  </si>
  <si>
    <t>MIR1268A,LINC01605</t>
  </si>
  <si>
    <t>LINC01605,ZNF703</t>
  </si>
  <si>
    <t>ZMAT4</t>
  </si>
  <si>
    <t>SLC20A2</t>
  </si>
  <si>
    <t>CHRNB3</t>
  </si>
  <si>
    <t>CEBPD,PRKDC</t>
  </si>
  <si>
    <t>PXDNL</t>
  </si>
  <si>
    <t>RB1CC1,NPBWR1</t>
  </si>
  <si>
    <t>XKR4</t>
  </si>
  <si>
    <t>IMPAD1,LINC01606</t>
  </si>
  <si>
    <t>TOX</t>
  </si>
  <si>
    <t>TOX,CA8</t>
  </si>
  <si>
    <t>YTHDF3,LOC102724612</t>
  </si>
  <si>
    <t>C8orf34</t>
  </si>
  <si>
    <t>SLCO5A1,PRDM14</t>
  </si>
  <si>
    <t>XKR9,EYA1</t>
  </si>
  <si>
    <t>TRPA1,LOC392232</t>
  </si>
  <si>
    <t>KCNB2</t>
  </si>
  <si>
    <t>ATP6V0D2</t>
  </si>
  <si>
    <t>MMP16,LOC101929709</t>
  </si>
  <si>
    <t>TMEM64,NECAB1</t>
  </si>
  <si>
    <t>C8orf37-AS1</t>
  </si>
  <si>
    <t>KLF10,AZIN1</t>
  </si>
  <si>
    <t>CSMD3</t>
  </si>
  <si>
    <t>LINC00536</t>
  </si>
  <si>
    <t>MED30,EXT1</t>
  </si>
  <si>
    <t>EXT1</t>
  </si>
  <si>
    <t>NOV,ENPP2</t>
  </si>
  <si>
    <t>SNTB1,HAS2</t>
  </si>
  <si>
    <t>CCDC26,GSDMC</t>
  </si>
  <si>
    <t>ADCY8,EFR3A</t>
  </si>
  <si>
    <t>WISP1</t>
  </si>
  <si>
    <t>KHDRBS3</t>
  </si>
  <si>
    <t>KHDRBS3,LOC101927915</t>
  </si>
  <si>
    <t>MIR1302-7,MIR4539</t>
  </si>
  <si>
    <t>ZNF250,ZNF16</t>
  </si>
  <si>
    <t>DOCK8</t>
  </si>
  <si>
    <t>KANK1,DMRT1</t>
  </si>
  <si>
    <t>DMRT3,LINC01230</t>
  </si>
  <si>
    <t>DMRT2,SMARCA2</t>
  </si>
  <si>
    <t>CD274,PDCD1LG2</t>
  </si>
  <si>
    <t>GLDC,KDM4C</t>
  </si>
  <si>
    <t>CDKN2B-AS1,DMRTA1</t>
  </si>
  <si>
    <t>IZUMO3,TUSC1</t>
  </si>
  <si>
    <t>LINGO2</t>
  </si>
  <si>
    <t>LINGO2,LINC01242</t>
  </si>
  <si>
    <t>LINC01242,ACO1</t>
  </si>
  <si>
    <t>RUSC2</t>
  </si>
  <si>
    <t>LINC00961,OR2S2</t>
  </si>
  <si>
    <t>KLF9,TRPM3</t>
  </si>
  <si>
    <t>TMC1</t>
  </si>
  <si>
    <t>ALDH1A1,ANXA1</t>
  </si>
  <si>
    <t>PRUNE2,FOXB2</t>
  </si>
  <si>
    <t>LOC101927502,SPATA31D5P</t>
  </si>
  <si>
    <t>GKAP1,KIF27</t>
  </si>
  <si>
    <t>KIF27,C9orf64</t>
  </si>
  <si>
    <t>NXNL2,LOC286238</t>
  </si>
  <si>
    <t>SEMA4D</t>
  </si>
  <si>
    <t>PTCH1,LINC00476</t>
  </si>
  <si>
    <t>TMEM246,RNF20</t>
  </si>
  <si>
    <t>GRIN3A,LINC00587</t>
  </si>
  <si>
    <t>ABCA1,SLC44A1</t>
  </si>
  <si>
    <t>LOC340512,MIR548Q</t>
  </si>
  <si>
    <t>TXN,TXNDC8</t>
  </si>
  <si>
    <t>SVEP1</t>
  </si>
  <si>
    <t>PAPPA</t>
  </si>
  <si>
    <t>TLR4,BRINP1</t>
  </si>
  <si>
    <t>STOM</t>
  </si>
  <si>
    <t>TTLL11</t>
  </si>
  <si>
    <t>GAPVD1,MAPKAP1</t>
  </si>
  <si>
    <t>GARNL3</t>
  </si>
  <si>
    <t>LINC01503,LINC00963</t>
  </si>
  <si>
    <t>ASB6,PRRX2</t>
  </si>
  <si>
    <t>MED27</t>
  </si>
  <si>
    <t>TTF1</t>
  </si>
  <si>
    <t>C9orf62,PPP1R26-AS1</t>
  </si>
  <si>
    <t>LCN9,SOHLH1</t>
  </si>
  <si>
    <t>NOTCH1</t>
  </si>
  <si>
    <t>NALT1,EGFL7</t>
  </si>
  <si>
    <t>LOC100128593</t>
  </si>
  <si>
    <t>EXD3</t>
  </si>
  <si>
    <t>CACNA1B,TUBBP5</t>
  </si>
  <si>
    <t>NONE,LOC100507412</t>
  </si>
  <si>
    <t>NONE,NONE</t>
  </si>
  <si>
    <t>LOC389906,LOC101928201</t>
  </si>
  <si>
    <t>LOC101928201,NLGN4X</t>
  </si>
  <si>
    <t>MAGEB17,CTPS2</t>
  </si>
  <si>
    <t>IL1RAPL1,MAGEB2</t>
  </si>
  <si>
    <t>DDX3X,NYX</t>
  </si>
  <si>
    <t>PPP1R2P9,LOC101927501</t>
  </si>
  <si>
    <t>AKAP4,CCNB3</t>
  </si>
  <si>
    <t>FOXR2,RRAGB</t>
  </si>
  <si>
    <t>NONE,SPIN4</t>
  </si>
  <si>
    <t>OPHN1</t>
  </si>
  <si>
    <t>PBDC1,MAGEE1</t>
  </si>
  <si>
    <t>TAF9B,CYSLTR1</t>
  </si>
  <si>
    <t>SH3BGRL,POU3F4</t>
  </si>
  <si>
    <t>DACH2</t>
  </si>
  <si>
    <t>DACH2,KLHL4</t>
  </si>
  <si>
    <t>MUM1L1,CXorf57</t>
  </si>
  <si>
    <t>CT83,KLHL13</t>
  </si>
  <si>
    <t>LINC01285</t>
  </si>
  <si>
    <t>RHOXF1-AS1</t>
  </si>
  <si>
    <t>TMEM255A,ATP1B4</t>
  </si>
  <si>
    <t>TENM1,LOC100129520</t>
  </si>
  <si>
    <t>SPANXN1,SLITRK2</t>
  </si>
  <si>
    <t>MIR514A2,FMR1-AS1</t>
  </si>
  <si>
    <t>NONE,LOC100233156</t>
  </si>
  <si>
    <t>KDM5D,TTTY10</t>
  </si>
  <si>
    <t>PERM1</t>
  </si>
  <si>
    <t>FAM132A</t>
  </si>
  <si>
    <t>TMEM88B</t>
  </si>
  <si>
    <t>PEX10,PLCH2</t>
  </si>
  <si>
    <t>ERRFI1,LOC102724539</t>
  </si>
  <si>
    <t>LOC101929181,FBXO2</t>
  </si>
  <si>
    <t>C1orf167</t>
  </si>
  <si>
    <t>FAM231A,FAM231C,MST1L</t>
  </si>
  <si>
    <t>EIF4G3</t>
  </si>
  <si>
    <t>SRSF10,MYOM3</t>
  </si>
  <si>
    <t>NKAIN1,SNRNP40</t>
  </si>
  <si>
    <t>AKIRIN1,NDUFS5</t>
  </si>
  <si>
    <t>BMP8B</t>
  </si>
  <si>
    <t>CAP1</t>
  </si>
  <si>
    <t>FOXJ3</t>
  </si>
  <si>
    <t>RNF220</t>
  </si>
  <si>
    <t>TMEM69</t>
  </si>
  <si>
    <t>IPP</t>
  </si>
  <si>
    <t>LRP8</t>
  </si>
  <si>
    <t>C8B</t>
  </si>
  <si>
    <t>DNAJC6</t>
  </si>
  <si>
    <t>CRYZ</t>
  </si>
  <si>
    <t>PTGFR,IFI44L</t>
  </si>
  <si>
    <t>LOC101927412,LOC101927434</t>
  </si>
  <si>
    <t>LRRC8C</t>
  </si>
  <si>
    <t>RWDD3,FLJ31662</t>
  </si>
  <si>
    <t>MIR137HG,LOC729987</t>
  </si>
  <si>
    <t>SLC35A3</t>
  </si>
  <si>
    <t>LOC101928436,RNPC3</t>
  </si>
  <si>
    <t>GPSM2</t>
  </si>
  <si>
    <t>CYMP,KCNA10</t>
  </si>
  <si>
    <t>FAM19A3,LINC01356</t>
  </si>
  <si>
    <t>LOC643441,MAGI3</t>
  </si>
  <si>
    <t>MAGI3</t>
  </si>
  <si>
    <t>NOTCH2</t>
  </si>
  <si>
    <t>NBPF20,NBPF9,NOTCH2NL</t>
  </si>
  <si>
    <t>NUP210L</t>
  </si>
  <si>
    <t>KCNN3</t>
  </si>
  <si>
    <t>CD247,CREG1</t>
  </si>
  <si>
    <t>LOC101928650</t>
  </si>
  <si>
    <t>FAM20B</t>
  </si>
  <si>
    <t>STX6</t>
  </si>
  <si>
    <t>IER5,LOC101928973</t>
  </si>
  <si>
    <t>FAM129A</t>
  </si>
  <si>
    <t>CSRP1,RPS10P7</t>
  </si>
  <si>
    <t>KDM5B</t>
  </si>
  <si>
    <t>FCMR,PIGR</t>
  </si>
  <si>
    <t>PLXNA2,MIR205HG</t>
  </si>
  <si>
    <t>HHAT</t>
  </si>
  <si>
    <t>SMYD2</t>
  </si>
  <si>
    <t>ESRRG</t>
  </si>
  <si>
    <t>LOC101929631,RRP15</t>
  </si>
  <si>
    <t>MIR548F3</t>
  </si>
  <si>
    <t>MIR4792,RARB</t>
  </si>
  <si>
    <t>ENAH,SRP9</t>
  </si>
  <si>
    <t>MIR4454,RAB4A</t>
  </si>
  <si>
    <t>KCNK1</t>
  </si>
  <si>
    <t>SLC35F3</t>
  </si>
  <si>
    <t>ZBTB18,C1orf100</t>
  </si>
  <si>
    <t>OR2G3,OR13G1</t>
  </si>
  <si>
    <t>TRIM58</t>
  </si>
  <si>
    <t>OR2T1</t>
  </si>
  <si>
    <t>IL15RA,IL2RA</t>
  </si>
  <si>
    <t>LINC00708</t>
  </si>
  <si>
    <t>FRMD4A</t>
  </si>
  <si>
    <t>NSUN6</t>
  </si>
  <si>
    <t>GAD2</t>
  </si>
  <si>
    <t>LINC00202-2,PDSS1</t>
  </si>
  <si>
    <t>PARD3</t>
  </si>
  <si>
    <t>CREM</t>
  </si>
  <si>
    <t>PCAT5,ANKRD30A</t>
  </si>
  <si>
    <t>CXCL12,TMEM72-AS1</t>
  </si>
  <si>
    <t>VSTM4</t>
  </si>
  <si>
    <t>SGMS1</t>
  </si>
  <si>
    <t>ZNF365,ADO</t>
  </si>
  <si>
    <t>ADK</t>
  </si>
  <si>
    <t>CYP2C19,CYP2C9</t>
  </si>
  <si>
    <t>CYP2C9,CYP2C8</t>
  </si>
  <si>
    <t>CRTAC1,R3HCC1L</t>
  </si>
  <si>
    <t>TLX1NB,LINC01514</t>
  </si>
  <si>
    <t>C10orf76</t>
  </si>
  <si>
    <t>ITPRIP</t>
  </si>
  <si>
    <t>LOC101927523,SORCS3</t>
  </si>
  <si>
    <t>MXI1</t>
  </si>
  <si>
    <t>RBM20</t>
  </si>
  <si>
    <t>ZDHHC6</t>
  </si>
  <si>
    <t>MIR5694</t>
  </si>
  <si>
    <t>LINC01001,SCGB1C2</t>
  </si>
  <si>
    <t>IFITM3,B4GALNT4</t>
  </si>
  <si>
    <t>ANO9</t>
  </si>
  <si>
    <t>INS,INS-IGF2</t>
  </si>
  <si>
    <t>OR51T1,OR51A7</t>
  </si>
  <si>
    <t>PDE3B</t>
  </si>
  <si>
    <t>PTPN5,MRGPRX1</t>
  </si>
  <si>
    <t>CCDC179,MIR8054</t>
  </si>
  <si>
    <t>ANO3</t>
  </si>
  <si>
    <t>FSHB,ARL14EP</t>
  </si>
  <si>
    <t>CD44,SLC1A2</t>
  </si>
  <si>
    <t>LDLRAD3</t>
  </si>
  <si>
    <t>PRR5L</t>
  </si>
  <si>
    <t>CELF1</t>
  </si>
  <si>
    <t>OR4C3,OR4C45</t>
  </si>
  <si>
    <t>OR5D16,TRIM51</t>
  </si>
  <si>
    <t>OR9Q1</t>
  </si>
  <si>
    <t>SHANK2</t>
  </si>
  <si>
    <t>KRTAP5-7</t>
  </si>
  <si>
    <t>PDE2A</t>
  </si>
  <si>
    <t>C2CD3</t>
  </si>
  <si>
    <t>LIPT2,POLD3</t>
  </si>
  <si>
    <t>SLC35F2,RAB39A</t>
  </si>
  <si>
    <t>MIR4493,GRAMD1B</t>
  </si>
  <si>
    <t>ACRV1</t>
  </si>
  <si>
    <t>BARX2,LINC01395</t>
  </si>
  <si>
    <t>SLC6A13</t>
  </si>
  <si>
    <t>KCNA5,LOC101929584</t>
  </si>
  <si>
    <t>DSTNP2,LRRC23</t>
  </si>
  <si>
    <t>LOC100506393,PDE3A</t>
  </si>
  <si>
    <t>SLCO1B3</t>
  </si>
  <si>
    <t>KLHL42,PTHLH</t>
  </si>
  <si>
    <t>GXYLT1</t>
  </si>
  <si>
    <t>LOC101927058,ADAMTS20</t>
  </si>
  <si>
    <t>RACGAP1P,PLEKHA8P1</t>
  </si>
  <si>
    <t>PLEKHA8P1</t>
  </si>
  <si>
    <t>LOC100288798,SLC38A4</t>
  </si>
  <si>
    <t>SLC38A4,AMIGO2</t>
  </si>
  <si>
    <t>MIR4494,RPAP3</t>
  </si>
  <si>
    <t>ACVRL1,ACVR1B</t>
  </si>
  <si>
    <t>ACVR1B,GRASP</t>
  </si>
  <si>
    <t>DPY19L2,TMEM5</t>
  </si>
  <si>
    <t>IRAK3,HELB</t>
  </si>
  <si>
    <t>LOC101928137,LOC100507377</t>
  </si>
  <si>
    <t>PAWR,PPP1R12A</t>
  </si>
  <si>
    <t>PTPRQ</t>
  </si>
  <si>
    <t>ACSS3</t>
  </si>
  <si>
    <t>PPFIA2,LOC101928449</t>
  </si>
  <si>
    <t>LRRIQ1</t>
  </si>
  <si>
    <t>NTS</t>
  </si>
  <si>
    <t>KITLG,LOC728084</t>
  </si>
  <si>
    <t>CLLU1</t>
  </si>
  <si>
    <t>CEP83</t>
  </si>
  <si>
    <t>IGF1</t>
  </si>
  <si>
    <t>C12orf75,CASC18</t>
  </si>
  <si>
    <t>MYO1H</t>
  </si>
  <si>
    <t>LINC01405,CUX2</t>
  </si>
  <si>
    <t>MSI1,COX6A1</t>
  </si>
  <si>
    <t>CCDC62</t>
  </si>
  <si>
    <t>LINC00944,LOC440117</t>
  </si>
  <si>
    <t>LOC101927592,LOC101927616</t>
  </si>
  <si>
    <t>GOLGA3</t>
  </si>
  <si>
    <t>SKA3</t>
  </si>
  <si>
    <t>ALG5,ALOX5AP,ATP8A2,B3GLCT,BRCA2,CCDC169,CCDC169-SOHLH2,CCNA1,CDK8,CDX2,COG6,CSNK1A1L,DCLK1,ELF1,EXOSC8,FLT1,FLT3,FOXO1,FREM2,FRY,GPR12,GSX1,GTF3A,HMGB1,HSPH1,KATNAL1,KBTBD6,KBTBD7,KL,LHFP,LNX2,MAB21L1,MEDAG,MRPS31,MTIF3,MTRF1,MTUS2,N4BP2L1,N4BP2L2,NAA16,NBEA,NHLRC3,PAN3,PDS5B,PDX1,POLR1D,POMP,POSTN,PROSER1,RASL11A,RFC3,RFXAP,RGCC,RNF6,RPL21,RXFP2,SERTM1,SHISA2,SLC25A15,SLC46A3,SLC7A1,SMAD9,SOHLH2,SPG20,STARD13,STOML3,SUPT20H,TEX26,TRPC4,UBL3,UFM1,URAD,USP12,USPL1,VWA8,WASF3,WBP4,ZAR1L</t>
  </si>
  <si>
    <t>Priority</t>
  </si>
  <si>
    <t>chr</t>
  </si>
  <si>
    <t>Start</t>
  </si>
  <si>
    <t>End</t>
  </si>
  <si>
    <t>Gene.ensGene</t>
  </si>
  <si>
    <t>Func.knownGene</t>
  </si>
  <si>
    <t>cytoBand</t>
  </si>
  <si>
    <t>H-</t>
  </si>
  <si>
    <t>chr11</t>
  </si>
  <si>
    <t>ENSG00000183020</t>
  </si>
  <si>
    <t>11p15.5</t>
  </si>
  <si>
    <t>M</t>
  </si>
  <si>
    <t>chr1</t>
  </si>
  <si>
    <t>ENSG00000058453,ENSG00000237847,ENSG00000268991</t>
  </si>
  <si>
    <t>CROCC,ESPNP,MST1L</t>
  </si>
  <si>
    <t>1p36.13</t>
  </si>
  <si>
    <t>ENSG00000162825,ENSG00000168614,ENSG00000178104,ENSG00000188610,ENSG00000198019,ENSG00000215784,ENSG00000231360,ENSG00000236334,ENSG00000255854,ENSG00000268172</t>
  </si>
  <si>
    <t>BC071797,EMBP1,FAM72B,FAM72D,FCGR1B,LOC100288142,LOC653513,NBPF8,NBPF9,PDE4DIP,PPIAL4B,PPIAL4G,SEC22B,SRGAP2B,SRGAP2D</t>
  </si>
  <si>
    <t>1q11-p11.1</t>
  </si>
  <si>
    <t>chr10</t>
  </si>
  <si>
    <t>ENSG00000107890,ENSG00000107897,ENSG00000120539,ENSG00000136758</t>
  </si>
  <si>
    <t>ACBD5,ANKRD26,LRRC37A6P,MASTL,YME1L1</t>
  </si>
  <si>
    <t>10p12.1</t>
  </si>
  <si>
    <t>chr4</t>
  </si>
  <si>
    <t>ENSG00000002549,ENSG00000002587,ENSG00000004468,ENSG00000005059,ENSG00000007062,ENSG00000013288,ENSG00000013810,ENSG00000014824,ENSG00000018189,ENSG00000029559,ENSG00000033178,ENSG00000035720,ENSG00000035928,ENSG00000038002,ENSG00000038210,ENSG00000038219,ENSG00000038295,ENSG00000047315,ENSG00000047365,ENSG00000047662,ENSG00000048342,ENSG00000050730,ENSG00000052795,ENSG00000052802,ENSG00000053900,ENSG00000056050,ENSG00000056291,ENSG00000059691,ENSG00000061918,ENSG00000063978,ENSG00000064042,ENSG00000065882,ENSG00000068078,ENSG00000070190,ENSG00000071127,ENSG00000071205,ENSG00000072201,ENSG00000072832,ENSG00000072840,ENSG00000073331,ENSG00000074211,ENSG00000074966,ENSG00000075539,ENSG00000077684,ENSG00000078140,ENSG00000078177,ENSG00000079557,ENSG00000080493,ENSG00000081041,ENSG00000081051,ENSG00000082929,ENSG00000083857,ENSG00000083896,ENSG00000084092,ENSG00000084093,ENSG00000085871,ENSG00000087008,ENSG00000087128,ENSG00000087266,ENSG00000087269,ENSG00000087274,ENSG00000088926,ENSG00000090316,ENSG00000090989,ENSG00000091490,ENSG00000109132,ENSG00000109133,ENSG00000109158,ENSG00000109163,ENSG00000109171,ENSG00000109180,ENSG00000109181,ENSG00000109182,ENSG00000109184,ENSG00000109189,ENSG00000109193,ENSG00000109205,ENSG00000109208,ENSG00000109220,ENSG00000109255,ENSG00000109265,ENSG00000109270,ENSG00000109272,ENSG00000109320,ENSG00000109321,ENSG00000109323,ENSG00000109332,ENSG00000109339,ENSG00000109381,ENSG00000109390,ENSG00000109424,ENSG00000109436,ENSG00000109445,ENSG00000109452,ENSG00000109458,ENSG00000109466,ENSG00000109471,ENSG00000109472,ENSG00000109475,ENSG00000109501,ENSG00000109511,ENSG00000109519,ENSG00000109534,ENSG00000109536,ENSG00000109572,ENSG00000109576,ENSG00000109586,ENSG00000109606,ENSG00000109610,ENSG00000109618,ENSG00000109625,ENSG00000109654,ENSG00000109667,ENSG00000109670,ENSG00000109674,ENSG00000109680,ENSG00000109684,ENSG00000109685,ENSG00000109686,ENSG00000109689,ENSG00000109705,ENSG00000109736,ENSG00000109738,ENSG00000109743,ENSG00000109756,ENSG00000109758,ENSG00000109762,ENSG00000109771,ENSG00000109775,ENSG00000109787,ENSG00000109790,ENSG00000109794,ENSG00000109805,ENSG00000109814,ENSG00000109819,ENSG00000118564,ENSG00000118579,ENSG00000118762,ENSG00000118777,ENSG00000118785,ENSG00000118804,ENSG00000118816,ENSG00000120251,ENSG00000120519,ENSG00000121207,ENSG00000121210,ENSG00000121211,ENSG00000121892,ENSG00000121895,ENSG00000121897,ENSG00000123737,ENSG00000123739,ENSG00000123933,ENSG00000124406,ENSG00000124875,ENSG00000124882,ENSG00000125089,ENSG00000125386,ENSG00000125388,ENSG00000126545,ENSG00000126549,ENSG00000126550,ENSG00000127415,ENSG00000127418,ENSG00000127419,ENSG00000128039,ENSG00000128040,ENSG00000128045,ENSG00000128050,ENSG00000128052,ENSG00000128059,ENSG00000129116,ENSG00000129128,ENSG00000129187,ENSG00000130997,ENSG00000131127,ENSG00000132405,ENSG00000132406,ENSG00000132463,ENSG00000132464,ENSG00000132465,ENSG00000132466,ENSG00000132467,ENSG00000133256,ENSG00000134851,ENSG00000134852,ENSG00000134853,ENSG00000134962,ENSG00000135220,ENSG00000135222,ENSG00000135226,ENSG00000135605,ENSG00000137440,ENSG00000137441,ENSG00000137449,ENSG00000137460,ENSG00000137462,ENSG00000137463,ENSG00000137473,ENSG00000137601,ENSG00000137628,ENSG00000138639,ENSG00000138640,ENSG00000138641,ENSG00000138642,ENSG00000138646,ENSG00000138650,ENSG00000138653,ENSG00000138658,ENSG00000138660,ENSG00000138663,ENSG00000138668,ENSG00000138669,ENSG00000138670,ENSG00000138674,ENSG00000138675,ENSG00000138678,ENSG00000138684,ENSG00000138685,ENSG00000138686,ENSG00000138688,ENSG00000138696,ENSG00000138698,ENSG00000138709,ENSG00000138722,ENSG00000138735,ENSG00000138738,ENSG00000138741,ENSG00000138744,ENSG00000138750,ENSG00000138755,ENSG00000138756,ENSG00000138757,ENSG00000138758,ENSG00000138759,ENSG00000138760,ENSG00000138764,ENSG00000138767,ENSG00000138768,ENSG00000138769,ENSG00000138771,ENSG00000138772,ENSG00000138777,ENSG00000138778,ENSG00000138780,ENSG00000138785,ENSG00000138792,ENSG00000138794,ENSG00000138795,ENSG00000138796,ENSG00000138798,ENSG00000138801,ENSG00000138802,ENSG00000138813,ENSG00000138814,ENSG00000138821,ENSG00000138823,ENSG00000142731,ENSG00000145147,ENSG00000145214,ENSG00000145216,ENSG00000145217,ENSG00000145220,ENSG00000145241,ENSG00000145242,ENSG00000145244,ENSG00000145246,ENSG00000145247,ENSG00000145248,ENSG00000145283,ENSG00000145284,ENSG00000145287,ENSG00000145293,ENSG00000145309,ENSG00000145321,ENSG00000145331,ENSG00000145332,ENSG00000145335,ENSG00000145337,ENSG00000145348,ENSG00000145349,ENSG00000145354,ENSG00000145358,ENSG00000145362,ENSG00000145365,ENSG00000145375,ENSG00000145384,ENSG00000145386,ENSG00000145388,ENSG00000145390,ENSG00000145391,ENSG00000145414,ENSG00000145416,ENSG00000145423,ENSG00000145425,ENSG00000145428,ENSG00000145431,ENSG00000145439,ENSG00000145451,ENSG00000145476,ENSG00000150471,ENSG00000150625,ENSG00000150627,ENSG00000150628,ENSG00000150630,ENSG00000150961,ENSG00000151005,ENSG00000151012,ENSG00000151014,ENSG00000151247,ENSG00000151458,ENSG00000151466,ENSG00000151470,ENSG00000151475,ENSG00000151552,ENSG00000151611,ENSG00000151612,ENSG00000151615,ENSG00000151617,ENSG00000151623,ENSG00000151718,ENSG00000151725,ENSG00000151726,ENSG00000151729,ENSG00000151790,ENSG00000151806,ENSG00000151834,ENSG00000151962,ENSG00000152208,ENSG00000152583,ENSG00000152591,ENSG00000152592,ENSG00000152595,ENSG00000152784,ENSG00000152785,ENSG00000152795,ENSG00000152953,ENSG00000152969,ENSG00000152990,ENSG00000153012,ENSG00000153064,ENSG00000153130,ENSG00000153132,ENSG00000153147,ENSG00000153802,ENSG00000154274,ENSG00000154277,ENSG00000154447,ENSG00000154553,ENSG00000154556,ENSG00000155011,ENSG00000155016,ENSG00000155269,ENSG00000155275,ENSG00000156096,ENSG00000156136,ENSG00000156140,ENSG00000156194,ENSG00000156219,ENSG00000156234,ENSG00000156269,ENSG00000157404,ENSG00000157426,ENSG00000157765,ENSG00000157796,ENSG00000157869,ENSG00000159674,ENSG00000159692,ENSG00000159733,ENSG00000159788,ENSG00000163069,ENSG00000163071,ENSG00000163104,ENSG00000163106,ENSG00000163110,ENSG00000163114,ENSG00000163116,ENSG00000163132,ENSG00000163138,ENSG00000163145,ENSG00000163257,ENSG00000163281,ENSG00000163285,ENSG00000163288,ENSG00000163291,ENSG00000163293,ENSG00000163297,ENSG00000163312,ENSG00000163319,ENSG00000163322,ENSG00000163394,ENSG00000163440,ENSG00000163453,ENSG00000163623,ENSG00000163624,ENSG00000163625,ENSG00000163626,ENSG00000163629,ENSG00000163631,ENSG00000163633,ENSG00000163644,ENSG00000163682,ENSG00000163683,ENSG00000163694,ENSG00000163697,ENSG00000163734,ENSG00000163735,ENSG00000163736,ENSG00000163737,ENSG00000163738,ENSG00000163739,ENSG00000163743,ENSG00000163749,ENSG00000163945,ENSG00000163950,ENSG00000163956,ENSG00000163982,ENSG00000163993,ENSG00000163995,ENSG00000164022,ENSG00000164023,ENSG00000164024,ENSG00000164031,ENSG00000164032,ENSG00000164035,ENSG00000164037,ENSG00000164038,ENSG00000164039,ENSG00000164040,ENSG00000164056,ENSG00000164066,ENSG00000164070,ENSG00000164073,ENSG00000164074,ENSG00000164089,ENSG00000164093,ENSG00000164096,ENSG00000164099,ENSG00000164100,ENSG00000164104,ENSG00000164105,ENSG00000164106,ENSG00000164107,ENSG00000164109,ENSG00000164111,ENSG00000164112,ENSG00000164113,ENSG00000164114,ENSG00000164116,ENSG00000164117,ENSG00000164118,ENSG00000164120,ENSG00000164122,ENSG00000164123,ENSG00000164124,ENSG00000164125,ENSG00000164128,ENSG00000164129,ENSG00000164134,ENSG00000164136,ENSG00000164142,ENSG00000164144,ENSG00000164161,ENSG00000164162,ENSG00000164163,ENSG00000164164,ENSG00000164167,ENSG00000164168,ENSG00000164169,ENSG00000164303,ENSG00000164305,ENSG00000164306,ENSG00000164323,ENSG00000164342,ENSG00000164344,ENSG00000168152,ENSG00000168214,ENSG00000168228,ENSG00000168310,ENSG00000168412,ENSG00000168421,ENSG00000168491,ENSG00000168538,ENSG00000168556,ENSG00000168564,ENSG00000168594,ENSG00000168743,ENSG00000168769,ENSG00000168772,ENSG00000168785,ENSG00000168818,ENSG00000168824,ENSG00000168826,ENSG00000168843,ENSG00000168884,ENSG00000168924,ENSG00000168936,ENSG00000168993,ENSG00000169019,ENSG00000169020,ENSG00000169026,ENSG00000169116,ENSG00000169245,ENSG00000169248,ENSG00000169288,ENSG00000169299,ENSG00000169429,ENSG00000169435,ENSG00000169676,ENSG00000169744,ENSG00000169762,ENSG00000169836,ENSG00000169851,ENSG00000169989,ENSG00000170006,ENSG00000170088,ENSG00000170153,ENSG00000170180,ENSG00000170185,ENSG00000170365,ENSG00000170390,ENSG00000170448,ENSG00000170502,ENSG00000170509,ENSG00000170516,ENSG00000170522,ENSG00000170801,ENSG00000170871,ENSG00000170891,ENSG00000170917,ENSG00000171195,ENSG00000171199,ENSG00000171201,ENSG00000171209,ENSG00000171234,ENSG00000171476,ENSG00000171497,ENSG00000171503,ENSG00000171509,ENSG00000171557,ENSG00000171560,ENSG00000171564,ENSG00000171566,ENSG00000172007,ENSG00000172238,ENSG00000172399,ENSG00000172403,ENSG00000172493,ENSG00000172955,ENSG00000173011,ENSG00000173013,ENSG00000173040,ENSG00000173083,ENSG00000173085,ENSG00000173320,ENSG00000173376,ENSG00000173542,ENSG00000173597,ENSG00000173610,ENSG00000174123,ENSG00000174125,ENSG00000174130,ENSG00000174137,ENSG00000174145,ENSG00000174227,ENSG00000174343,ENSG00000174473,ENSG00000174599,ENSG00000174607,ENSG00000174720,ENSG00000174749,ENSG00000174780,ENSG00000174792,ENSG00000174796,ENSG00000174799,ENSG00000174808,ENSG00000175920,ENSG00000176979,ENSG00000177300,ENSG00000177432,ENSG00000177752,ENSG00000178163,ENSG00000178177,ENSG00000178222,ENSG00000178343,ENSG00000178403,ENSG00000178522,ENSG00000178597,ENSG00000178636,ENSG00000178950,ENSG00000178988,ENSG00000179010,ENSG00000179046,ENSG00000179059,ENSG00000179299,ENSG00000179387,ENSG00000179979,ENSG00000180245,ENSG00000180346,ENSG00000180613,ENSG00000180801,ENSG00000181004,ENSG00000181215,ENSG00000181381,ENSG00000181541,ENSG00000181617,ENSG00000181826,ENSG00000181982,ENSG00000182168,ENSG00000182223,ENSG00000182308,ENSG00000182552,ENSG00000182585,ENSG00000182903,ENSG00000183090,ENSG00000183423,ENSG00000183439,ENSG00000183783,ENSG00000184108,ENSG00000184160,ENSG00000184178,ENSG00000184305,ENSG00000184985,ENSG00000185049,ENSG00000185149,ENSG00000185477,ENSG00000185619,ENSG00000185758,ENSG00000185774,ENSG00000185818,ENSG00000185873,ENSG00000186146,ENSG00000186212,ENSG00000186222,ENSG00000186352,ENSG00000186777,ENSG00000186867,ENSG00000187054,ENSG00000187533,ENSG00000187689,ENSG00000187758,ENSG00000187821,ENSG00000188517,ENSG00000188848,ENSG00000188981,ENSG00000188993,ENSG00000189099,ENSG00000189157,ENSG00000189184,ENSG00000189308,ENSG00000196104,ENSG00000196159,ENSG00000196344,ENSG00000196355,ENSG00000196475,ENSG00000196503,ENSG00000196526,ENSG00000196616,ENSG00000196620,ENSG00000196782,ENSG00000197057,ENSG00000197386,ENSG00000197410,ENSG00000197465,ENSG00000197701,ENSG00000197712,ENSG00000197826,ENSG00000197888,ENSG00000197894,ENSG00000198092,ENSG00000198099,ENSG00000198189,ENSG00000198301,ENSG00000198498,ENSG00000198515,ENSG00000198589,ENSG00000198856,ENSG00000198948,ENSG00000205097,ENSG00000205129,ENSG00000205208,ENSG00000205301,ENSG00000205403,ENSG00000205595,ENSG00000205649,ENSG00000205678,ENSG00000213759,ENSG00000214367,ENSG00000215203,ENSG00000215375,ENSG00000215612,ENSG00000216560,ENSG00000218336,ENSG00000219492,ENSG00000223569,ENSG00000226757,ENSG00000226887,ENSG00000226894,ENSG00000227140,ENSG00000227551,ENSG00000228856,ENSG00000228919,ENSG00000229579,ENSG00000229924,ENSG00000230430,ENSG00000231051,ENSG00000231171,ENSG00000231396,ENSG00000231637,ENSG00000232264,ENSG00000232399,ENSG00000233136,ENSG00000235608,ENSG00000235780,ENSG00000236699,ENSG00000237136,ENSG00000237765,ENSG00000243449,ENSG00000248144,ENSG00000248369,ENSG00000248511,ENSG00000248713,ENSG00000248920,ENSG00000248933,ENSG00000249008,ENSG00000249049,ENSG00000249104,ENSG00000249242,ENSG00000249428,ENSG00000249581,ENSG00000249679,ENSG00000249693,ENSG00000249811,ENSG00000249948,ENSG00000250038,ENSG00000250254,ENSG00000250317,ENSG00000250361,ENSG00000250486,ENSG00000250673,ENSG00000250745,ENSG00000250844,ENSG00000250913,ENSG00000251139,ENSG00000251283,ENSG00000254531,ENSG00000254535,ENSG00000255072,ENSG00000256043,ENSG00000256394,ENSG00000258389,ENSG00000258697,ENSG00000258755,ENSG00000258834,ENSG00000259034,ENSG00000259063,ENSG00000259128,ENSG00000268171,ENSG00000268781,ENSG00000268788,ENSG00000268791,ENSG00000269302,ENSG00000269506,ENSG00000269559,ENSG00000270386,ENSG00000270394,ENSG00000271271,ENSG00000272297,ENSG00000272414</t>
  </si>
  <si>
    <t>AADAT,AASDH,ABCA11P,ABCE1,ABCG2,ABLIM2,ACOX3,ACSL1,ADAD1,ADAM29,ADAMTS3,ADD1,ADH1A,ADH1B,ADH1C,ADH4,ADH5,ADH6,ADH7,ADRA2C,AFAP1,AFF1,AFM,AFP,AGA,AGPAT9,AGXT2L1,AIMP1,AK026379,AK055055,AK056081,AK096995,AK098333,AK308309,AL832378,ALB,ALPK1,AMBN,AMTN,ANAPC10,ANAPC4,ANK2,ANKRD17,ANKRD37,ANKRD50,ANP32C,ANTXR2,ANXA10,ANXA3,ANXA5,AP1AR,APBB2,ARAP2,AREG,ARFIP1,ARHGAP10,ARHGAP24,ARHGEF38,ARL9,ARSJ,ART3,ASB5,ASIC5,ATOH1,ATP10D,ATP5I,ATP8A1,AX721289,AX746699,AX746755,AX746903,AX748249,BANK1,BBS12,BBS7,BC010030,BC040304,BC087857,BC113726,BDH2,BEND4,BLOC1S4,BMP2K,BMP3,BMPR1B,BOD1L1,BST1,BTC,C1QTNF7,C4orf17,C4orf19,C4orf21,C4orf22,C4orf26,C4orf27,C4orf29,C4orf3,C4orf32,C4orf33,C4orf36,C4orf40,C4orf45,C4orf46,C4orf47,C4orf48,C4orf51,C4orf6,CABS1,CAMK2D,CASP3,CASP6,CBR4,CC2D2A,CCDC109B,CCDC110,CCDC111,CCDC149,CCDC158,CCDC96,CCKAR,CCNA2,CCNG2,CCNI,CCRN4L,CCSER1,CD38,CDKL2,CDKN2AIP,CDS1,CENPC1,CENPE,CEP135,CEP170P1,CEP44,CFI,CHIC2,CHRNA9,CISD2,CLCN3,CLDN22,CLDN24,CLGN,CLNK,CLOCK,CLRN2,CNGA1,CNOT6L,COL25A1,COMMD8,COPS4,COQ2,CORIN,COX18,COX7B2,CPE,CPEB2,CPLX1,CPZ,CRIPAK,CRMP1,CSN1S1,CSN1S2AP,CSN1S2BP,CSN2,CSN3,CTBP1,CTBP1-AS1,CTSO,CWH43,CXCL1,CXCL10,CXCL11,CXCL13,CXCL2,CXCL3,CXCL5,CXCL6,CXCL9,CXXC4,CYP2U1,CYP4V2,CYTL1,DAPP1,DCAF16,DCAF4L1,DCHS2,DCK,DCLK2,DCTD,DCUN1D4,DDIT4L,DDX60,DDX60L,DEFB131,DGKQ,DHX15,DKK2,DMP1,DNAJB14,DOK7,DRD5,DSPP,DTHD1,DUX2,DUX4,DUX4L4,DUX4L5,DUX4L6,EDNRA,EGF,EIF4E,ELF2,ELMOD2,ELOVL6,EMCN,ENAM,ENOPH1,ENPEP,ENPP6,EPGN,EPHA5,EREG,ERVMER34-1,ETFDH,EVC,EVC2,EXOC1,EXOSC9,F11,FABP2,FAM114A1,FAM13A,FAM149A,FAM160A1,FAM175A,FAM184B,FAM193A,FAM198B,FAM200B,FAM218A,FAM47E,FAM47E-STBD1,FAM53A,FAT1,FAT4,FBXL5,FBXO8,FBXW7,FDCSP,FGA,FGB,FGF2,FGF5,FGFBP1,FGFBP2,FGFR3,FGFRL1,FGG,FHDC1,FIP1L1,FLJ14186,FLJ20021,FLJ38576,FNIP2,FRAS1,FREM3,FRG1,FRYL,FSTL5,G3BP2,GAB1,GABRA2,GABRA4,GABRB1,GABRG1,GAK,GALNT7,GALNTL6,GAR1,GBA3,GC,GIMD1,GK2,GK3P,GLRA3,GLRB,GNPDA2,GNRHR,GPM6A,GPR125,GPR78,GPRIN3,GRIA2,GRID2,GRK4,GRPEL1,GRSF1,GRXCR1,GSTCD,GSX2,GUCY1A3,GUCY1B3,GUF1,GUSBP5,GYPA,GYPB,GYPE,H2AFZ,HADH,HAND2,HAUS3,HELQ,HELT,HERC3,HERC5,HERC6,HGFAC,HHIP,HMGB2,HMX1,HNRNPD,HNRPDL,HOPX,HPGD,HPGDS,HPSE,HRIHFB2017,HS3ST1,HSD17B11,HSD17B13,HSPA4L,HTN1,HTN3,HTRA3,HTT,HV535469,HV535487,IBSP,IDUA,IGFBP7,IGJ,IL15,IL2,IL21,IL8,ING2,INPP4B,INTS12,INTU,IRF2,JAKMIP1,KCNIP4,KCTD8,KDR,KIAA0232,KIAA0922,KIAA1109,KIAA1211,KIAA1239,KIAA1430,KIT,KLB,KLF3,KLHL2,KLHL5,KLHL8,KLKB1,LAMTOR3,LAP3,LARP1B,LARP7,LCORL,LDB2,LEF1,LETM1,LGI2,LIAS,LIMCH1,LIN54,LNX1,LOC100129858,LOC100129917,LOC100288255,LOC152586,LOC285484,LOC285548,LOC344967,LOC402160,LOC541467,LOC550112,LOC644145,LOC650293,LOC93622,LPHN3,LRAT,LRBA,LRIT3,LRP2BP,LRPAP1,LRRC66,LSM6,LYAR,MAB21L2,MAD2L1,MAEA,MAML3,MAN2B2,MANBA,MAP9,MAPK10,MARCH1,MED28,MEPE,METAP1,METTL14,MFAP3L,MFSD10,MFSD7,MFSD8,MGARP,MGST2,MLF1IP,MMAA,MMRN1,MND1,MOB1B,MRFAP1,MRFAP1L1,MRPL1,MRPS18C,MSANTD1,MSMO1,MSX1,MTHFD2L,MTNR1A,MTTP,MUC7,MXD4,MYL5,MYOZ2,N4BP2,NAA11,NAA15,NAAA,NAF1,NAP1L5,NAT8L,NCAPG,NDNF,NDST3,NDST4,NDUFC1,NEIL3,NEK1,NELFA,NEUROG2,NFKB1,NFXL1,NIPAL1,NKX3-2,NKX6-1,NMU,NOA1,NOP14,NPFFR2,NPNT,NPY1R,NPY2R,NPY5R,NPYY1,NR3C2,NSG1,NSUN7,NUDT6,NUDT9,NUP54,OCIAD1,OCIAD2,ODAM,OSTC,OTOP1,OTUD4,PABPC4L,PACRGL,PAICS,PALLD,PAPSS1,PAQR3,PARM1,PCDH10,PCDH18,PCDH7,PCGF3,PDCL2,PDE5A,PDE6B,PDGFC,PDGFRA,PDHA2,PDLIM3,PDLIM5,PDS5A,PET112,PF4,PF4V1,PGM2,PGRMC2,PHF17,PHOX2B,PI4K2B,PIGG,PIGY,PITX2,PKD2,PLA2G12A,PLAC8,PLK4,PLRG1,POLN,POLR2B,POU4F2,PPA2,PPARGC1A,PPAT,PPBP,PPEF2,PPID,PPM1K,PPP2R2C,PPP3CA,PRDM5,PRDM8,PRKG2,PRMT10,PROL1,PROM1,PRSS12,PRSS48,PSAPL1,PTPN13,PTTG2,PYURF,QDPR,QRFPR,RAB28,RAB33B,RAP1GDS1,RAPGEF2,RASGEF1B,RASL11B,RASSF6,RBM46,RBM47,RBPJ,RCHY1,RELL1,REST,RFC1,RGS12,RHOH,RNF150,RNF175,RNF212,RNF4,RPL21P44,RPL34,RPL34-AS1,RPL9,RPS3A,RRH,RUFY3,RWDD4,RXFP1,S100P,SAP30,SCARB2,SCD5,SCFD2,SCLT1,SCOC,SCRG1,SDAD1,SEC24B,SEC24D,SEC31A,SEL1L3,SEPSECS,SEPT11,SETD7,SFRP2,SGCB,SGMS2,SH3BP2,SH3D19,SH3RF1,SH3TC1,SHISA3,SHROOM3,SLAIN2,SLBP,SLC10A4,SLC10A6,SLC10A7,SLC25A31,SLC25A4,SLC26A1,SLC2A9,SLC30A9,SLC34A2,SLC39A8,SLC4A4,SLC7A11,SLC9B1,SLC9B2,SLIT2,SMAD1,SMARCA5,SMARCAD1,SMIM14,SMIM20,SMR3A,SMR3B,SNCA,SNX25,SOD3,SORBS2,SORCS2,SOWAHB,SPARCL1,SPATA18,SPATA4,SPATA5,SPCS3,SPINK2,SPOCK3,SPON2,SPP1,SPRY1,SRD5A3,SRP72,STAP1,STATH,STBD1,STIM2,STK32B,STOX2,STPG2,STX18,SULT1B1,SULT1E1,SYNPO2,SYT14L,TACC3,TACR3,TADA2B,TAPT1,TAPT1-AS1,TBC1D1,TBC1D14,TBC1D19,TBC1D9,TBCK,TDO2,TEC,TECRL,TENM3,TET2,THAP6,THAP9,THEGL,TIFA,TIGD2,TIGD4,TKTL2,TLL1,TLR1,TLR10,TLR2,TLR3,TLR6,TMA16,TMEM128,TMEM129,TMEM144,TMEM150C,TMEM154,TMEM155,TMEM156,TMEM165,TMEM175,TMEM184C,TMEM192,TMEM33,TMPRSS11A,TMPRSS11B,TMPRSS11BNL,TMPRSS11D,TMPRSS11E,TMPRSS11F,TNIP2,TNIP3,TRAM1L1,TRAPPC11,TRIM2,TRIM60,TRIM61,TRIML1,TRIML2,TRMT10A,TRMT44,TRPC3,TSPAN5,TTC29,TUBB4Q,TXK,UBA6,UBE2D3,UBE2K,UCHL1,UCP1,UFSP2,UGDH,UGT2A1,UGT2A2,UGT2A3,UGT2B10,UGT2B11,UGT2B15,UGT2B17,UGT2B28,UGT2B4,UGT2B7,UGT8,UNC5C,UNQ2560,USO1,USP17L10,USP17L11,USP17L12,USP17L13,USP17L15,USP17L17,USP17L19,USP17L20,USP17L24,USP17L27,USP17L28,USP17L30,USP17L5,USP17L6P,USP17L9P,USP38,USP46,USP53,UTP3,UVSSA,VEGFC,WDFY3,WDR1,WDR17,WDR19,WFS1,WHSC1,WWC2,WWC2-AS2,YIPF7,YTHDC1,ZAR1,ZBTB49,ZCCHC4,ZFP42,ZFYVE28,ZNF141,ZNF330,ZNF518B,ZNF595,ZNF718,ZNF721,ZNF732,ZNF827,ZNF876P</t>
  </si>
  <si>
    <t>chr7</t>
  </si>
  <si>
    <t>ENSG00000091073,ENSG00000146707,ENSG00000243566</t>
  </si>
  <si>
    <t>DTX2,POMZP3,UPK3B</t>
  </si>
  <si>
    <t>7q11.23</t>
  </si>
  <si>
    <t>chr9</t>
  </si>
  <si>
    <t>ENSG00000155282,ENSG00000170215,ENSG00000196774,ENSG00000232833,ENSG00000233434</t>
  </si>
  <si>
    <t>ANKRD20A3,BC000869,X97876</t>
  </si>
  <si>
    <t>9q13</t>
  </si>
  <si>
    <t>M-</t>
  </si>
  <si>
    <t>chr13</t>
  </si>
  <si>
    <t>P</t>
  </si>
  <si>
    <t>chr2</t>
  </si>
  <si>
    <t>ENSG00000155657</t>
  </si>
  <si>
    <t>TTN</t>
  </si>
  <si>
    <t>2q31.2</t>
  </si>
  <si>
    <t>chr20</t>
  </si>
  <si>
    <t>ENSG00000025293</t>
  </si>
  <si>
    <t>20q11.23</t>
  </si>
  <si>
    <t>chr22</t>
  </si>
  <si>
    <t>ENSG00000100106</t>
  </si>
  <si>
    <t>22q13.1</t>
  </si>
  <si>
    <t>chr3</t>
  </si>
  <si>
    <t>ENSG00000114316</t>
  </si>
  <si>
    <t>USP4</t>
  </si>
  <si>
    <t>3p21.31</t>
  </si>
  <si>
    <t>chr5</t>
  </si>
  <si>
    <t>ENSG00000145833</t>
  </si>
  <si>
    <t>5q31.1</t>
  </si>
  <si>
    <t>ENSG00000164548</t>
  </si>
  <si>
    <t>TRA2A</t>
  </si>
  <si>
    <t>7p15.3</t>
  </si>
  <si>
    <t>ENSG00000182111,ENSG00000230000,ENSG00000257482,ENSG00000268181</t>
  </si>
  <si>
    <t>ZNF716,ZNF727,ZNF733P</t>
  </si>
  <si>
    <t>7p11.2-q11.1</t>
  </si>
  <si>
    <t>ENSG00000186472</t>
  </si>
  <si>
    <t>PCLO</t>
  </si>
  <si>
    <t>7q21.11</t>
  </si>
  <si>
    <t>ENSG00000146839</t>
  </si>
  <si>
    <t>ZAN</t>
  </si>
  <si>
    <t>7q22.1</t>
  </si>
  <si>
    <t>chr8</t>
  </si>
  <si>
    <t>ENSG00000183638</t>
  </si>
  <si>
    <t>RP1L1</t>
  </si>
  <si>
    <t>8p23.1</t>
  </si>
  <si>
    <t>chrX</t>
  </si>
  <si>
    <t>ENSG00000006756</t>
  </si>
  <si>
    <t>Xp22.33</t>
  </si>
  <si>
    <t>chr12</t>
  </si>
  <si>
    <t>ENSG00000177169</t>
  </si>
  <si>
    <t>ENSG00000136754</t>
  </si>
  <si>
    <t>ENSG00000095637</t>
  </si>
  <si>
    <t>10q24.1</t>
  </si>
  <si>
    <t>ENSG00000078902</t>
  </si>
  <si>
    <t>ENSG00000150244</t>
  </si>
  <si>
    <t>11q11</t>
  </si>
  <si>
    <t>ENSG00000226761,ENSG00000255374,ENSG00000268301</t>
  </si>
  <si>
    <t>PRH1-PRR4,TAS2R43,TAS2R46</t>
  </si>
  <si>
    <t>12p13.2</t>
  </si>
  <si>
    <t>ENSG00000251655</t>
  </si>
  <si>
    <t>ENSG00000121335</t>
  </si>
  <si>
    <t>ENSG00000023516,ENSG00000073910,ENSG00000080618,ENSG00000083544,ENSG00000083635,ENSG00000083642,ENSG00000102445,ENSG00000102468,ENSG00000102531,ENSG00000102539,ENSG00000102543,ENSG00000102547,ENSG00000102710,ENSG00000102738,ENSG00000102743,ENSG00000102753,ENSG00000102755,ENSG00000102760,ENSG00000102763,ENSG00000102780,ENSG00000102781,ENSG00000102786,ENSG00000102796,ENSG00000102802,ENSG00000102804,ENSG00000102837,ENSG00000118946,ENSG00000120658,ENSG00000120659,ENSG00000120662,ENSG00000120664,ENSG00000120669,ENSG00000120675,ENSG00000120685,ENSG00000120686,ENSG00000120688,ENSG00000120690,ENSG00000120693,ENSG00000120694,ENSG00000120696,ENSG00000120697,ENSG00000120699,ENSG00000122025,ENSG00000122042,ENSG00000123171,ENSG00000123178,ENSG00000123179,ENSG00000123191,ENSG00000123200,ENSG00000132938,ENSG00000132952,ENSG00000132963,ENSG00000132965,ENSG00000133083,ENSG00000133101,ENSG00000133103,ENSG00000133104,ENSG00000133105,ENSG00000133106,ENSG00000133107,ENSG00000133110,ENSG00000133111,ENSG00000133112,ENSG00000133114,ENSG00000133115,ENSG00000133116,ENSG00000133119,ENSG00000133121,ENSG00000136098,ENSG00000136099,ENSG00000136100,ENSG00000136104,ENSG00000136108,ENSG00000136110,ENSG00000136114,ENSG00000136141,ENSG00000136143,ENSG00000136144,ENSG00000136146,ENSG00000136147,ENSG00000136152,ENSG00000136156,ENSG00000136159,ENSG00000136161,ENSG00000136167,ENSG00000136169,ENSG00000139508,ENSG00000139514,ENSG00000139515,ENSG00000139597,ENSG00000139618,ENSG00000139656,ENSG00000139668,ENSG00000139675,ENSG00000139679,ENSG00000139684,ENSG00000139687,ENSG00000139734,ENSG00000150361,ENSG00000150510,ENSG00000150893,ENSG00000150907,ENSG00000151773,ENSG00000151778,ENSG00000152207,ENSG00000152213,ENSG00000152520,ENSG00000165416,ENSG00000165556,ENSG00000165572,ENSG00000165659,ENSG00000165837,ENSG00000169840,ENSG00000172766,ENSG00000172915,ENSG00000173988,ENSG00000174015,ENSG00000174032,ENSG00000175664,ENSG00000176124,ENSG00000179630,ENSG00000179813,ENSG00000180138,ENSG00000180332,ENSG00000180389,ENSG00000180440,ENSG00000180660,ENSG00000183463,ENSG00000183722,ENSG00000184226,ENSG00000186047,ENSG00000186184,ENSG00000187676,ENSG00000188342,ENSG00000188811,ENSG00000189167,ENSG00000189403,ENSG00000197168,ENSG00000197991,ENSG00000198553,ENSG00000204918,ENSG00000204919,ENSG00000204977,ENSG00000215462,ENSG00000215475,ENSG00000226974,ENSG00000227151,ENSG00000229665,ENSG00000234278,ENSG00000242715,ENSG00000244754,ENSG00000250709,ENSG00000253309,ENSG00000253710,ENSG00000253797,ENSG00000269120</t>
  </si>
  <si>
    <t>AK054970,AKAP11,ALG5,ALOX5AP,ARL11,ATP7B,B3GALTL,BCMS,BRCA2,CAB39L,CCDC122,CCDC169,CCDC169-SOHLH2,CCDC70,CCNA1,CDADC1,CDX2,CKAP2,COG3,COG6,CPB2,CSNK1A1L,CTAGE10P,CYSLTR2,DACH1,DCLK1,DGKH,DHRS12,DIAPH3,DLEU7,DNAJC15,EBPL,EEF1DP3,ELF1,ENOX1,EPSTI1,ESD,EXOSC8,FAM124A,FAM194B,FAM216B,FLT1,FLT3,FNDC3A,FOXO1,FREM2,FRY,GSX1,GTF2F2,GUCY1B2,HMGB1,HNRNPA1L2,HSPH1,HTR2A,INTS6,ITM2B,KATNAL1,KBTBD6,KBTBD7,KCNRG,KCTD4,KIAA0226L,KIAA1704,KL,KLHL1,KPNA3,LACC1,LCP1,LECT1,LHFP,LINC00282,LPAR6,LRCH1,LRRC63,MED4,MEDAG,MIR548F5,MLNR,MRPS31,MTRF1,MTUS2,N4BP2L1,N4BP2L2,NAA16,NBEA,NEK3,NEK5,NHLRC3,NUDT15,NUFIP1,OLFM4,PAN3,PAN3-AS1,PCDH17,PCDH20,PCDH8,PCDH9,PDS5B,PDX1,PHF11,POLR1D,POMP,POSTN,PRHOXNB,PROSER1,PRR20B,PRR20D,PRR20E,RB1,RCBTB1,RCBTB2,RFC3,RFXAP,RGCC,RNASEH2B,RXFP2,SERP2,SERPINE3,SERTM1,SETDB2,SIAH3,SLC25A15,SLC25A30,SLC46A3,SLC7A1,SMAD9,SOHLH2,SPERT,SPG20,SPRYD7,ST13P4,STARD13,STOML3,SUCLA2,SUGT1,SUPT20H,TDRD3,TEX26,THSD1,TNFSF11,TPT1,TRIM13,TRPC4,TSC22D1,UBL3,UFM1,USPL1,UTP14C,VPS36,VWA8,WBP4,WDFY2,ZAR1L,ZC3H13</t>
  </si>
  <si>
    <t>chr14</t>
  </si>
  <si>
    <t>ENSG00000092036,ENSG00000259132</t>
  </si>
  <si>
    <t>HAUS4</t>
  </si>
  <si>
    <t>14q11.2</t>
  </si>
  <si>
    <t>ENSG00000133962</t>
  </si>
  <si>
    <t>CATSPERB</t>
  </si>
  <si>
    <t>14q32.12</t>
  </si>
  <si>
    <t>ENSG00000119698</t>
  </si>
  <si>
    <t>PPP4R4</t>
  </si>
  <si>
    <t>14q32.13</t>
  </si>
  <si>
    <t>ENSG00000258597</t>
  </si>
  <si>
    <t>SERPINA6,SERPINA1</t>
  </si>
  <si>
    <t>chr15</t>
  </si>
  <si>
    <t>ENSG00000198838</t>
  </si>
  <si>
    <t>15q14</t>
  </si>
  <si>
    <t>chr17</t>
  </si>
  <si>
    <t>ENSG00000173821</t>
  </si>
  <si>
    <t>17q25.3</t>
  </si>
  <si>
    <t>chr19</t>
  </si>
  <si>
    <t>ENSG00000184635</t>
  </si>
  <si>
    <t>19p12</t>
  </si>
  <si>
    <t>ENSG00000160321</t>
  </si>
  <si>
    <t>ZNF208</t>
  </si>
  <si>
    <t>ENSG00000213023</t>
  </si>
  <si>
    <t>SYT3</t>
  </si>
  <si>
    <t>19q13.33</t>
  </si>
  <si>
    <t>L</t>
  </si>
  <si>
    <t>ENSG00000162511</t>
  </si>
  <si>
    <t>1p35.2</t>
  </si>
  <si>
    <t>ENSG00000085465</t>
  </si>
  <si>
    <t>1p13.2</t>
  </si>
  <si>
    <t>ENSG00000143631</t>
  </si>
  <si>
    <t>1q21.3</t>
  </si>
  <si>
    <t>ENSG00000185499</t>
  </si>
  <si>
    <t>1q22</t>
  </si>
  <si>
    <t>ENSG00000107745</t>
  </si>
  <si>
    <t>10q22.1</t>
  </si>
  <si>
    <t>ENSG00000198788</t>
  </si>
  <si>
    <t>ENSG00000110422</t>
  </si>
  <si>
    <t>11p13</t>
  </si>
  <si>
    <t>ENSG00000137474</t>
  </si>
  <si>
    <t>11q13.5</t>
  </si>
  <si>
    <t>ENSG00000205592</t>
  </si>
  <si>
    <t>MUC19,MUC19</t>
  </si>
  <si>
    <t>12q12</t>
  </si>
  <si>
    <t>ENSG00000122970</t>
  </si>
  <si>
    <t>12q24.11</t>
  </si>
  <si>
    <t>ENSG00000165934</t>
  </si>
  <si>
    <t>ENSG00000182809</t>
  </si>
  <si>
    <t>14q32.33</t>
  </si>
  <si>
    <t>ENSG00000174450</t>
  </si>
  <si>
    <t>upstream;downstream</t>
  </si>
  <si>
    <t>LOC283685;GOLGA6L2</t>
  </si>
  <si>
    <t>15q11.2</t>
  </si>
  <si>
    <t>ENSG00000184507</t>
  </si>
  <si>
    <t>NUTM1</t>
  </si>
  <si>
    <t>L-</t>
  </si>
  <si>
    <t>ENSG00000130589</t>
  </si>
  <si>
    <t>HELZ2</t>
  </si>
  <si>
    <t>20q13.33</t>
  </si>
  <si>
    <t>ENSG00000112964</t>
  </si>
  <si>
    <t>GHR</t>
  </si>
  <si>
    <t>5p12</t>
  </si>
  <si>
    <t>ENSG00000169894,ENSG00000205277,ENSG00000228273</t>
  </si>
  <si>
    <t>MUC12,MUC3A</t>
  </si>
  <si>
    <t>P/L</t>
  </si>
  <si>
    <t>CEP131</t>
  </si>
  <si>
    <t>SAMD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8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theme="1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1" fillId="2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2" borderId="10" applyNumberFormat="0" applyFont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5" fillId="6" borderId="9" applyNumberFormat="0" applyAlignment="0" applyProtection="0">
      <alignment vertical="center"/>
    </xf>
    <xf numFmtId="0" fontId="24" fillId="6" borderId="7" applyNumberFormat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</cellStyleXfs>
  <cellXfs count="37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/>
    <xf numFmtId="0" fontId="2" fillId="0" borderId="0" xfId="0" applyFont="1"/>
    <xf numFmtId="0" fontId="3" fillId="0" borderId="0" xfId="0" applyFont="1" applyFill="1"/>
    <xf numFmtId="0" fontId="3" fillId="0" borderId="0" xfId="0" applyFont="1"/>
    <xf numFmtId="0" fontId="4" fillId="0" borderId="0" xfId="0" applyFont="1" applyFill="1"/>
    <xf numFmtId="0" fontId="4" fillId="0" borderId="0" xfId="0" applyFont="1"/>
    <xf numFmtId="0" fontId="5" fillId="0" borderId="0" xfId="0" applyFont="1"/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/>
    <xf numFmtId="0" fontId="3" fillId="0" borderId="0" xfId="0" applyFont="1" applyFill="1" applyAlignment="1"/>
    <xf numFmtId="0" fontId="4" fillId="0" borderId="0" xfId="0" applyFont="1" applyFill="1" applyAlignment="1"/>
    <xf numFmtId="11" fontId="4" fillId="0" borderId="0" xfId="0" applyNumberFormat="1" applyFont="1" applyFill="1" applyAlignment="1"/>
    <xf numFmtId="0" fontId="2" fillId="0" borderId="0" xfId="0" applyFont="1" applyFill="1" applyAlignment="1"/>
    <xf numFmtId="0" fontId="5" fillId="0" borderId="0" xfId="0" applyFont="1" applyFill="1" applyAlignment="1"/>
    <xf numFmtId="0" fontId="6" fillId="0" borderId="0" xfId="0" applyFont="1" applyFill="1" applyAlignment="1"/>
    <xf numFmtId="0" fontId="1" fillId="0" borderId="0" xfId="0" applyFont="1"/>
    <xf numFmtId="0" fontId="3" fillId="0" borderId="0" xfId="0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16" fontId="5" fillId="0" borderId="0" xfId="0" applyNumberFormat="1" applyFont="1" applyFill="1" applyAlignment="1">
      <alignment vertical="center"/>
    </xf>
    <xf numFmtId="0" fontId="0" fillId="0" borderId="0" xfId="0" applyFill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wrapText="1"/>
    </xf>
    <xf numFmtId="0" fontId="8" fillId="0" borderId="2" xfId="0" applyFont="1" applyBorder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10" fontId="8" fillId="0" borderId="0" xfId="0" applyNumberFormat="1" applyFont="1" applyAlignment="1">
      <alignment wrapText="1"/>
    </xf>
    <xf numFmtId="0" fontId="8" fillId="0" borderId="3" xfId="0" applyFont="1" applyBorder="1" applyAlignment="1">
      <alignment wrapText="1"/>
    </xf>
    <xf numFmtId="10" fontId="8" fillId="0" borderId="3" xfId="0" applyNumberFormat="1" applyFont="1" applyBorder="1" applyAlignment="1">
      <alignment wrapText="1"/>
    </xf>
    <xf numFmtId="0" fontId="8" fillId="0" borderId="4" xfId="0" applyFont="1" applyBorder="1" applyAlignment="1">
      <alignment wrapText="1"/>
    </xf>
    <xf numFmtId="10" fontId="8" fillId="0" borderId="4" xfId="0" applyNumberFormat="1" applyFont="1" applyBorder="1" applyAlignment="1">
      <alignment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://bioinfo.life.hust.edu.cn/HumanTFD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"/>
  <sheetViews>
    <sheetView workbookViewId="0">
      <selection activeCell="B24" sqref="B24"/>
    </sheetView>
  </sheetViews>
  <sheetFormatPr defaultColWidth="8.66666666666667" defaultRowHeight="14" outlineLevelCol="1"/>
  <cols>
    <col min="1" max="1" width="26.375" customWidth="1"/>
    <col min="2" max="2" width="150.125" customWidth="1"/>
  </cols>
  <sheetData>
    <row r="1" spans="1:2">
      <c r="A1" s="23" t="s">
        <v>0</v>
      </c>
      <c r="B1" s="23" t="s">
        <v>1</v>
      </c>
    </row>
    <row r="2" spans="1:2">
      <c r="A2" s="10" t="s">
        <v>2</v>
      </c>
      <c r="B2" s="10" t="s">
        <v>3</v>
      </c>
    </row>
    <row r="3" spans="1:2">
      <c r="A3" s="10" t="s">
        <v>4</v>
      </c>
      <c r="B3" s="10" t="s">
        <v>5</v>
      </c>
    </row>
    <row r="4" spans="1:2">
      <c r="A4" s="10" t="s">
        <v>6</v>
      </c>
      <c r="B4" s="10" t="s">
        <v>7</v>
      </c>
    </row>
    <row r="5" spans="1:2">
      <c r="A5" s="10" t="s">
        <v>8</v>
      </c>
      <c r="B5" s="10" t="s">
        <v>9</v>
      </c>
    </row>
    <row r="6" spans="1:2">
      <c r="A6" s="10" t="s">
        <v>10</v>
      </c>
      <c r="B6" s="10" t="s">
        <v>11</v>
      </c>
    </row>
    <row r="7" spans="1:2">
      <c r="A7" s="10" t="s">
        <v>12</v>
      </c>
      <c r="B7" s="10" t="s">
        <v>13</v>
      </c>
    </row>
    <row r="8" spans="1:2">
      <c r="A8" s="10" t="s">
        <v>14</v>
      </c>
      <c r="B8" s="10" t="s">
        <v>15</v>
      </c>
    </row>
    <row r="9" spans="1:2">
      <c r="A9" s="10" t="s">
        <v>16</v>
      </c>
      <c r="B9" s="10" t="s">
        <v>17</v>
      </c>
    </row>
    <row r="10" spans="1:2">
      <c r="A10" s="10" t="s">
        <v>18</v>
      </c>
      <c r="B10" s="10" t="s">
        <v>19</v>
      </c>
    </row>
    <row r="11" spans="1:2">
      <c r="A11" s="10" t="s">
        <v>20</v>
      </c>
      <c r="B11" s="10" t="s">
        <v>21</v>
      </c>
    </row>
    <row r="12" spans="1:2">
      <c r="A12" s="10" t="s">
        <v>22</v>
      </c>
      <c r="B12" s="10" t="s">
        <v>23</v>
      </c>
    </row>
    <row r="13" spans="1:2">
      <c r="A13" s="10" t="s">
        <v>24</v>
      </c>
      <c r="B13" s="10" t="s">
        <v>25</v>
      </c>
    </row>
    <row r="14" spans="1:2">
      <c r="A14" s="10" t="s">
        <v>26</v>
      </c>
      <c r="B14" s="10" t="s">
        <v>27</v>
      </c>
    </row>
    <row r="15" spans="1:2">
      <c r="A15" s="10"/>
      <c r="B15" s="10"/>
    </row>
    <row r="16" spans="1:2">
      <c r="A16" s="10"/>
      <c r="B16" s="10"/>
    </row>
    <row r="17" spans="1:2">
      <c r="A17" s="10"/>
      <c r="B17" s="10"/>
    </row>
    <row r="18" spans="1:2">
      <c r="A18" s="10"/>
      <c r="B18" s="10"/>
    </row>
    <row r="19" spans="1:2">
      <c r="A19" s="10"/>
      <c r="B19" s="10"/>
    </row>
    <row r="20" spans="1:2">
      <c r="A20" s="10"/>
      <c r="B20" s="10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"/>
  <sheetViews>
    <sheetView workbookViewId="0">
      <selection activeCell="B11" sqref="B11"/>
    </sheetView>
  </sheetViews>
  <sheetFormatPr defaultColWidth="8.66666666666667" defaultRowHeight="14" outlineLevelRow="1"/>
  <cols>
    <col min="2" max="2" width="29.75" customWidth="1"/>
    <col min="4" max="5" width="11.6666666666667"/>
    <col min="10" max="13" width="11.6666666666667"/>
  </cols>
  <sheetData>
    <row r="1" s="16" customFormat="1" spans="1:13">
      <c r="A1" s="16" t="s">
        <v>2806</v>
      </c>
      <c r="B1" s="16" t="s">
        <v>2807</v>
      </c>
      <c r="C1" s="16" t="s">
        <v>2808</v>
      </c>
      <c r="D1" s="16" t="s">
        <v>2809</v>
      </c>
      <c r="E1" s="16" t="s">
        <v>2810</v>
      </c>
      <c r="F1" s="16" t="s">
        <v>2811</v>
      </c>
      <c r="G1" s="16" t="s">
        <v>2812</v>
      </c>
      <c r="H1" s="16" t="s">
        <v>2813</v>
      </c>
      <c r="I1" s="16" t="s">
        <v>2814</v>
      </c>
      <c r="J1" s="16" t="s">
        <v>2815</v>
      </c>
      <c r="K1" s="16" t="s">
        <v>2816</v>
      </c>
      <c r="L1" s="16" t="s">
        <v>2817</v>
      </c>
      <c r="M1" s="16" t="s">
        <v>2818</v>
      </c>
    </row>
    <row r="2" s="17" customFormat="1" spans="1:13">
      <c r="A2" s="17" t="s">
        <v>2819</v>
      </c>
      <c r="B2" s="17" t="s">
        <v>2820</v>
      </c>
      <c r="C2" s="17">
        <v>2</v>
      </c>
      <c r="D2" s="17">
        <v>15.3846153846153</v>
      </c>
      <c r="E2" s="17">
        <v>0.0103212676261778</v>
      </c>
      <c r="F2" s="17" t="s">
        <v>2821</v>
      </c>
      <c r="G2" s="17">
        <v>2</v>
      </c>
      <c r="H2" s="17">
        <v>71</v>
      </c>
      <c r="I2" s="17">
        <v>6879</v>
      </c>
      <c r="J2" s="17">
        <v>96.8873239436619</v>
      </c>
      <c r="K2" s="17">
        <v>0.0306453166921333</v>
      </c>
      <c r="L2" s="17">
        <v>0.0309638028785334</v>
      </c>
      <c r="M2" s="17">
        <v>0.0309638028785334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"/>
  <sheetViews>
    <sheetView workbookViewId="0">
      <selection activeCell="F4" sqref="F4"/>
    </sheetView>
  </sheetViews>
  <sheetFormatPr defaultColWidth="8.66666666666667" defaultRowHeight="14" outlineLevelRow="1"/>
  <cols>
    <col min="2" max="2" width="42.9166666666667" customWidth="1"/>
    <col min="4" max="4" width="11.6666666666667"/>
    <col min="10" max="11" width="11.6666666666667"/>
    <col min="12" max="13" width="10.6666666666667"/>
    <col min="14" max="14" width="12.6666666666667"/>
    <col min="15" max="15" width="11.6666666666667"/>
  </cols>
  <sheetData>
    <row r="1" s="16" customFormat="1" spans="1:13">
      <c r="A1" s="16" t="s">
        <v>2806</v>
      </c>
      <c r="B1" s="16" t="s">
        <v>2807</v>
      </c>
      <c r="C1" s="16" t="s">
        <v>2808</v>
      </c>
      <c r="D1" s="16" t="s">
        <v>2809</v>
      </c>
      <c r="E1" s="16" t="s">
        <v>2810</v>
      </c>
      <c r="F1" s="16" t="s">
        <v>2811</v>
      </c>
      <c r="G1" s="16" t="s">
        <v>2812</v>
      </c>
      <c r="H1" s="16" t="s">
        <v>2813</v>
      </c>
      <c r="I1" s="16" t="s">
        <v>2814</v>
      </c>
      <c r="J1" s="16" t="s">
        <v>2815</v>
      </c>
      <c r="K1" s="16" t="s">
        <v>2816</v>
      </c>
      <c r="L1" s="16" t="s">
        <v>2817</v>
      </c>
      <c r="M1" s="16" t="s">
        <v>2818</v>
      </c>
    </row>
    <row r="2" s="17" customFormat="1" spans="1:15">
      <c r="A2" s="17" t="s">
        <v>2822</v>
      </c>
      <c r="B2" s="17" t="s">
        <v>2823</v>
      </c>
      <c r="C2" s="17">
        <v>4</v>
      </c>
      <c r="D2" s="17">
        <v>30.7692307692307</v>
      </c>
      <c r="E2" s="18">
        <v>0.000747462164764328</v>
      </c>
      <c r="F2" s="17" t="s">
        <v>2824</v>
      </c>
      <c r="G2" s="17">
        <v>12</v>
      </c>
      <c r="H2" s="17">
        <v>290</v>
      </c>
      <c r="I2" s="17">
        <v>16881</v>
      </c>
      <c r="J2" s="17">
        <v>19.403448275862</v>
      </c>
      <c r="K2" s="17">
        <v>0.0170510155941442</v>
      </c>
      <c r="L2" s="17">
        <v>0.0171916297895795</v>
      </c>
      <c r="M2" s="17">
        <v>0.0171916297895795</v>
      </c>
      <c r="N2" s="17">
        <f>LOG10(E2)</f>
        <v>-3.12641078567903</v>
      </c>
      <c r="O2" s="17">
        <f>ABS(N2)</f>
        <v>3.12641078567903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45"/>
  <sheetViews>
    <sheetView workbookViewId="0">
      <selection activeCell="A1" sqref="A1"/>
    </sheetView>
  </sheetViews>
  <sheetFormatPr defaultColWidth="8.66666666666667" defaultRowHeight="14"/>
  <cols>
    <col min="1" max="1" width="13.2916666666667" style="9" customWidth="1"/>
  </cols>
  <sheetData>
    <row r="1" spans="1:1">
      <c r="A1" s="6" t="s">
        <v>58</v>
      </c>
    </row>
    <row r="2" spans="1:1">
      <c r="A2" s="15" t="s">
        <v>2825</v>
      </c>
    </row>
    <row r="3" spans="1:1">
      <c r="A3" s="15" t="s">
        <v>2826</v>
      </c>
    </row>
    <row r="4" spans="1:1">
      <c r="A4" s="15" t="s">
        <v>2827</v>
      </c>
    </row>
    <row r="5" spans="1:1">
      <c r="A5" s="15" t="s">
        <v>2828</v>
      </c>
    </row>
    <row r="6" spans="1:1">
      <c r="A6" s="15" t="s">
        <v>2829</v>
      </c>
    </row>
    <row r="7" spans="1:1">
      <c r="A7" s="15" t="s">
        <v>2830</v>
      </c>
    </row>
    <row r="8" spans="1:1">
      <c r="A8" s="15" t="s">
        <v>2831</v>
      </c>
    </row>
    <row r="9" spans="1:1">
      <c r="A9" s="15" t="s">
        <v>2832</v>
      </c>
    </row>
    <row r="10" spans="1:1">
      <c r="A10" s="15" t="s">
        <v>2833</v>
      </c>
    </row>
    <row r="11" spans="1:1">
      <c r="A11" s="15" t="s">
        <v>2834</v>
      </c>
    </row>
    <row r="12" spans="1:1">
      <c r="A12" s="15" t="s">
        <v>2835</v>
      </c>
    </row>
    <row r="13" spans="1:1">
      <c r="A13" s="15" t="s">
        <v>2005</v>
      </c>
    </row>
    <row r="14" spans="1:1">
      <c r="A14" s="15" t="s">
        <v>2836</v>
      </c>
    </row>
    <row r="15" spans="1:1">
      <c r="A15" s="15" t="s">
        <v>2837</v>
      </c>
    </row>
    <row r="16" spans="1:1">
      <c r="A16" s="15" t="s">
        <v>2838</v>
      </c>
    </row>
    <row r="17" spans="1:1">
      <c r="A17" s="15" t="s">
        <v>2839</v>
      </c>
    </row>
    <row r="18" spans="1:1">
      <c r="A18" s="15" t="s">
        <v>2840</v>
      </c>
    </row>
    <row r="19" spans="1:1">
      <c r="A19" s="15" t="s">
        <v>2841</v>
      </c>
    </row>
    <row r="20" spans="1:1">
      <c r="A20" s="15" t="s">
        <v>2842</v>
      </c>
    </row>
    <row r="21" spans="1:1">
      <c r="A21" s="15" t="s">
        <v>2843</v>
      </c>
    </row>
    <row r="22" spans="1:1">
      <c r="A22" s="15" t="s">
        <v>2844</v>
      </c>
    </row>
    <row r="23" spans="1:1">
      <c r="A23" s="15" t="s">
        <v>2845</v>
      </c>
    </row>
    <row r="24" spans="1:1">
      <c r="A24" s="15" t="s">
        <v>2846</v>
      </c>
    </row>
    <row r="25" spans="1:1">
      <c r="A25" s="15" t="s">
        <v>2847</v>
      </c>
    </row>
    <row r="26" spans="1:1">
      <c r="A26" s="15" t="s">
        <v>2848</v>
      </c>
    </row>
    <row r="27" spans="1:1">
      <c r="A27" s="15" t="s">
        <v>2849</v>
      </c>
    </row>
    <row r="28" spans="1:1">
      <c r="A28" s="15" t="s">
        <v>2850</v>
      </c>
    </row>
    <row r="29" spans="1:1">
      <c r="A29" s="15" t="s">
        <v>2851</v>
      </c>
    </row>
    <row r="30" spans="1:1">
      <c r="A30" s="15" t="s">
        <v>2852</v>
      </c>
    </row>
    <row r="31" spans="1:1">
      <c r="A31" s="15" t="s">
        <v>2853</v>
      </c>
    </row>
    <row r="32" spans="1:1">
      <c r="A32" s="15" t="s">
        <v>2854</v>
      </c>
    </row>
    <row r="33" spans="1:1">
      <c r="A33" s="15" t="s">
        <v>2855</v>
      </c>
    </row>
    <row r="34" spans="1:1">
      <c r="A34" s="15" t="s">
        <v>2856</v>
      </c>
    </row>
    <row r="35" spans="1:1">
      <c r="A35" s="15" t="s">
        <v>2857</v>
      </c>
    </row>
    <row r="36" spans="1:1">
      <c r="A36" s="15" t="s">
        <v>2858</v>
      </c>
    </row>
    <row r="37" spans="1:1">
      <c r="A37" s="15" t="s">
        <v>2859</v>
      </c>
    </row>
    <row r="38" spans="1:1">
      <c r="A38" s="15" t="s">
        <v>174</v>
      </c>
    </row>
    <row r="39" spans="1:1">
      <c r="A39" s="15" t="s">
        <v>2860</v>
      </c>
    </row>
    <row r="40" spans="1:1">
      <c r="A40" s="15" t="s">
        <v>1177</v>
      </c>
    </row>
    <row r="41" spans="1:1">
      <c r="A41" s="15" t="s">
        <v>75</v>
      </c>
    </row>
    <row r="42" spans="1:1">
      <c r="A42" s="15" t="s">
        <v>2861</v>
      </c>
    </row>
    <row r="43" spans="1:1">
      <c r="A43" s="15" t="s">
        <v>2862</v>
      </c>
    </row>
    <row r="44" spans="1:1">
      <c r="A44" s="15" t="s">
        <v>2863</v>
      </c>
    </row>
    <row r="45" spans="1:1">
      <c r="A45" s="15" t="s">
        <v>2864</v>
      </c>
    </row>
    <row r="46" spans="1:1">
      <c r="A46" s="15" t="s">
        <v>2865</v>
      </c>
    </row>
    <row r="47" spans="1:1">
      <c r="A47" s="15" t="s">
        <v>2866</v>
      </c>
    </row>
    <row r="48" spans="1:1">
      <c r="A48" s="15" t="s">
        <v>2867</v>
      </c>
    </row>
    <row r="49" spans="1:1">
      <c r="A49" s="15" t="s">
        <v>2868</v>
      </c>
    </row>
    <row r="50" spans="1:1">
      <c r="A50" s="15" t="s">
        <v>2869</v>
      </c>
    </row>
    <row r="51" spans="1:1">
      <c r="A51" s="15" t="s">
        <v>2870</v>
      </c>
    </row>
    <row r="52" spans="1:1">
      <c r="A52" s="15" t="s">
        <v>2871</v>
      </c>
    </row>
    <row r="53" spans="1:1">
      <c r="A53" s="15" t="s">
        <v>2872</v>
      </c>
    </row>
    <row r="54" spans="1:1">
      <c r="A54" s="15" t="s">
        <v>2873</v>
      </c>
    </row>
    <row r="55" spans="1:1">
      <c r="A55" s="15" t="s">
        <v>2874</v>
      </c>
    </row>
    <row r="56" spans="1:1">
      <c r="A56" s="15" t="s">
        <v>2875</v>
      </c>
    </row>
    <row r="57" spans="1:1">
      <c r="A57" s="15" t="s">
        <v>2876</v>
      </c>
    </row>
    <row r="58" spans="1:1">
      <c r="A58" s="15" t="s">
        <v>2877</v>
      </c>
    </row>
    <row r="59" spans="1:1">
      <c r="A59" s="15" t="s">
        <v>2878</v>
      </c>
    </row>
    <row r="60" spans="1:1">
      <c r="A60" s="15" t="s">
        <v>2879</v>
      </c>
    </row>
    <row r="61" spans="1:1">
      <c r="A61" s="15" t="s">
        <v>2880</v>
      </c>
    </row>
    <row r="62" spans="1:1">
      <c r="A62" s="15" t="s">
        <v>2881</v>
      </c>
    </row>
    <row r="63" spans="1:1">
      <c r="A63" s="15" t="s">
        <v>2882</v>
      </c>
    </row>
    <row r="64" spans="1:1">
      <c r="A64" s="15" t="s">
        <v>2883</v>
      </c>
    </row>
    <row r="65" spans="1:1">
      <c r="A65" s="15" t="s">
        <v>2884</v>
      </c>
    </row>
    <row r="66" spans="1:1">
      <c r="A66" s="15" t="s">
        <v>2885</v>
      </c>
    </row>
    <row r="67" spans="1:1">
      <c r="A67" s="15" t="s">
        <v>2886</v>
      </c>
    </row>
    <row r="68" spans="1:1">
      <c r="A68" s="15" t="s">
        <v>1682</v>
      </c>
    </row>
    <row r="69" spans="1:1">
      <c r="A69" s="15" t="s">
        <v>2887</v>
      </c>
    </row>
    <row r="70" spans="1:1">
      <c r="A70" s="15" t="s">
        <v>2888</v>
      </c>
    </row>
    <row r="71" spans="1:1">
      <c r="A71" s="15" t="s">
        <v>2889</v>
      </c>
    </row>
    <row r="72" spans="1:1">
      <c r="A72" s="15" t="s">
        <v>2890</v>
      </c>
    </row>
    <row r="73" spans="1:1">
      <c r="A73" s="15" t="s">
        <v>2891</v>
      </c>
    </row>
    <row r="74" spans="1:1">
      <c r="A74" s="15" t="s">
        <v>2892</v>
      </c>
    </row>
    <row r="75" spans="1:1">
      <c r="A75" s="15" t="s">
        <v>2893</v>
      </c>
    </row>
    <row r="76" spans="1:1">
      <c r="A76" s="15" t="s">
        <v>2894</v>
      </c>
    </row>
    <row r="77" spans="1:1">
      <c r="A77" s="15" t="s">
        <v>2895</v>
      </c>
    </row>
    <row r="78" spans="1:1">
      <c r="A78" s="15" t="s">
        <v>2896</v>
      </c>
    </row>
    <row r="79" spans="1:1">
      <c r="A79" s="15" t="s">
        <v>2897</v>
      </c>
    </row>
    <row r="80" spans="1:1">
      <c r="A80" s="15" t="s">
        <v>2898</v>
      </c>
    </row>
    <row r="81" spans="1:1">
      <c r="A81" s="15" t="s">
        <v>2899</v>
      </c>
    </row>
    <row r="82" spans="1:1">
      <c r="A82" s="15" t="s">
        <v>2900</v>
      </c>
    </row>
    <row r="83" spans="1:1">
      <c r="A83" s="15" t="s">
        <v>2901</v>
      </c>
    </row>
    <row r="84" spans="1:1">
      <c r="A84" s="15" t="s">
        <v>2902</v>
      </c>
    </row>
    <row r="85" spans="1:1">
      <c r="A85" s="15" t="s">
        <v>2903</v>
      </c>
    </row>
    <row r="86" spans="1:1">
      <c r="A86" s="15" t="s">
        <v>2904</v>
      </c>
    </row>
    <row r="87" spans="1:1">
      <c r="A87" s="15" t="s">
        <v>2905</v>
      </c>
    </row>
    <row r="88" spans="1:1">
      <c r="A88" s="15" t="s">
        <v>2906</v>
      </c>
    </row>
    <row r="89" spans="1:1">
      <c r="A89" s="15" t="s">
        <v>2907</v>
      </c>
    </row>
    <row r="90" spans="1:1">
      <c r="A90" s="15" t="s">
        <v>2908</v>
      </c>
    </row>
    <row r="91" spans="1:1">
      <c r="A91" s="15" t="s">
        <v>2909</v>
      </c>
    </row>
    <row r="92" spans="1:1">
      <c r="A92" s="15" t="s">
        <v>183</v>
      </c>
    </row>
    <row r="93" spans="1:1">
      <c r="A93" s="15" t="s">
        <v>2910</v>
      </c>
    </row>
    <row r="94" spans="1:1">
      <c r="A94" s="15" t="s">
        <v>2911</v>
      </c>
    </row>
    <row r="95" spans="1:1">
      <c r="A95" s="15" t="s">
        <v>2912</v>
      </c>
    </row>
    <row r="96" spans="1:1">
      <c r="A96" s="15" t="s">
        <v>2913</v>
      </c>
    </row>
    <row r="97" spans="1:1">
      <c r="A97" s="15" t="s">
        <v>2914</v>
      </c>
    </row>
    <row r="98" spans="1:1">
      <c r="A98" s="15" t="s">
        <v>2915</v>
      </c>
    </row>
    <row r="99" spans="1:1">
      <c r="A99" s="15" t="s">
        <v>2916</v>
      </c>
    </row>
    <row r="100" spans="1:1">
      <c r="A100" s="15" t="s">
        <v>2917</v>
      </c>
    </row>
    <row r="101" spans="1:1">
      <c r="A101" s="15" t="s">
        <v>2918</v>
      </c>
    </row>
    <row r="102" spans="1:1">
      <c r="A102" s="15" t="s">
        <v>2919</v>
      </c>
    </row>
    <row r="103" spans="1:1">
      <c r="A103" s="15" t="s">
        <v>2920</v>
      </c>
    </row>
    <row r="104" spans="1:1">
      <c r="A104" s="15" t="s">
        <v>2921</v>
      </c>
    </row>
    <row r="105" spans="1:1">
      <c r="A105" s="15" t="s">
        <v>2922</v>
      </c>
    </row>
    <row r="106" spans="1:1">
      <c r="A106" s="15" t="s">
        <v>2923</v>
      </c>
    </row>
    <row r="107" spans="1:1">
      <c r="A107" s="15" t="s">
        <v>2924</v>
      </c>
    </row>
    <row r="108" spans="1:1">
      <c r="A108" s="15" t="s">
        <v>2925</v>
      </c>
    </row>
    <row r="109" spans="1:1">
      <c r="A109" s="15" t="s">
        <v>2926</v>
      </c>
    </row>
    <row r="110" spans="1:1">
      <c r="A110" s="15" t="s">
        <v>2927</v>
      </c>
    </row>
    <row r="111" spans="1:1">
      <c r="A111" s="15" t="s">
        <v>2928</v>
      </c>
    </row>
    <row r="112" spans="1:1">
      <c r="A112" s="15" t="s">
        <v>2929</v>
      </c>
    </row>
    <row r="113" spans="1:1">
      <c r="A113" s="15" t="s">
        <v>1401</v>
      </c>
    </row>
    <row r="114" spans="1:1">
      <c r="A114" s="15" t="s">
        <v>2930</v>
      </c>
    </row>
    <row r="115" spans="1:1">
      <c r="A115" s="15" t="s">
        <v>2931</v>
      </c>
    </row>
    <row r="116" spans="1:1">
      <c r="A116" s="15" t="s">
        <v>2932</v>
      </c>
    </row>
    <row r="117" spans="1:1">
      <c r="A117" s="15" t="s">
        <v>2933</v>
      </c>
    </row>
    <row r="118" spans="1:1">
      <c r="A118" s="15" t="s">
        <v>2934</v>
      </c>
    </row>
    <row r="119" spans="1:1">
      <c r="A119" s="15" t="s">
        <v>2935</v>
      </c>
    </row>
    <row r="120" spans="1:1">
      <c r="A120" s="15" t="s">
        <v>2936</v>
      </c>
    </row>
    <row r="121" spans="1:1">
      <c r="A121" s="15" t="s">
        <v>2937</v>
      </c>
    </row>
    <row r="122" spans="1:1">
      <c r="A122" s="15" t="s">
        <v>2938</v>
      </c>
    </row>
    <row r="123" spans="1:1">
      <c r="A123" s="15" t="s">
        <v>2939</v>
      </c>
    </row>
    <row r="124" spans="1:1">
      <c r="A124" s="15" t="s">
        <v>2940</v>
      </c>
    </row>
    <row r="125" spans="1:1">
      <c r="A125" s="15" t="s">
        <v>2941</v>
      </c>
    </row>
    <row r="126" spans="1:1">
      <c r="A126" s="15" t="s">
        <v>2942</v>
      </c>
    </row>
    <row r="127" spans="1:1">
      <c r="A127" s="15" t="s">
        <v>2943</v>
      </c>
    </row>
    <row r="128" spans="1:1">
      <c r="A128" s="15" t="s">
        <v>2944</v>
      </c>
    </row>
    <row r="129" spans="1:1">
      <c r="A129" s="15" t="s">
        <v>2945</v>
      </c>
    </row>
    <row r="130" spans="1:1">
      <c r="A130" s="15" t="s">
        <v>1639</v>
      </c>
    </row>
    <row r="131" spans="1:1">
      <c r="A131" s="15" t="s">
        <v>2946</v>
      </c>
    </row>
    <row r="132" spans="1:1">
      <c r="A132" s="15" t="s">
        <v>2947</v>
      </c>
    </row>
    <row r="133" spans="1:1">
      <c r="A133" s="15" t="s">
        <v>2948</v>
      </c>
    </row>
    <row r="134" spans="1:1">
      <c r="A134" s="15" t="s">
        <v>2949</v>
      </c>
    </row>
    <row r="135" spans="1:1">
      <c r="A135" s="15" t="s">
        <v>2950</v>
      </c>
    </row>
    <row r="136" spans="1:1">
      <c r="A136" s="15" t="s">
        <v>2951</v>
      </c>
    </row>
    <row r="137" spans="1:1">
      <c r="A137" s="15" t="s">
        <v>2952</v>
      </c>
    </row>
    <row r="138" spans="1:1">
      <c r="A138" s="15" t="s">
        <v>2953</v>
      </c>
    </row>
    <row r="139" spans="1:1">
      <c r="A139" s="15" t="s">
        <v>2954</v>
      </c>
    </row>
    <row r="140" spans="1:1">
      <c r="A140" s="15" t="s">
        <v>2955</v>
      </c>
    </row>
    <row r="141" spans="1:1">
      <c r="A141" s="15" t="s">
        <v>2956</v>
      </c>
    </row>
    <row r="142" spans="1:1">
      <c r="A142" s="15" t="s">
        <v>2957</v>
      </c>
    </row>
    <row r="143" spans="1:1">
      <c r="A143" s="15" t="s">
        <v>2958</v>
      </c>
    </row>
    <row r="144" spans="1:1">
      <c r="A144" s="15" t="s">
        <v>2959</v>
      </c>
    </row>
    <row r="145" spans="1:1">
      <c r="A145" s="15" t="s">
        <v>2960</v>
      </c>
    </row>
  </sheetData>
  <conditionalFormatting sqref="A108:A145">
    <cfRule type="duplicateValues" dxfId="1" priority="1"/>
  </conditionalFormatting>
  <hyperlinks>
    <hyperlink ref="A2" r:id="rId1" display="CEBPB" tooltip="view TF information"/>
    <hyperlink ref="A3" r:id="rId1" display="VDR" tooltip="view TF information"/>
    <hyperlink ref="A4" r:id="rId1" display="CTCF" tooltip="view TF information"/>
    <hyperlink ref="A233" r:id="rId1" tooltip="view TF information"/>
    <hyperlink ref="A234" r:id="rId1" tooltip="view TF information"/>
    <hyperlink ref="A285" r:id="rId1" tooltip="view TF information"/>
    <hyperlink ref="A288" r:id="rId1" tooltip="view TF information"/>
    <hyperlink ref="A292" r:id="rId1" tooltip="view TF information"/>
    <hyperlink ref="A330" r:id="rId1" tooltip="view TF information"/>
    <hyperlink ref="A344" r:id="rId1" tooltip="view TF information"/>
    <hyperlink ref="A345" r:id="rId1" tooltip="view TF information"/>
    <hyperlink ref="A354" r:id="rId1" tooltip="view TF information"/>
    <hyperlink ref="A359" r:id="rId1" tooltip="view TF information"/>
    <hyperlink ref="A369" r:id="rId1" tooltip="view TF information"/>
    <hyperlink ref="A387" r:id="rId1" tooltip="view TF information"/>
    <hyperlink ref="A408" r:id="rId1" tooltip="view TF information"/>
    <hyperlink ref="A417" r:id="rId1" tooltip="view TF information"/>
    <hyperlink ref="A448" r:id="rId1" tooltip="view TF information"/>
    <hyperlink ref="A469" r:id="rId1" tooltip="view TF information"/>
    <hyperlink ref="A475" r:id="rId1" tooltip="view TF information"/>
    <hyperlink ref="A483" r:id="rId1" tooltip="view TF information"/>
    <hyperlink ref="A517" r:id="rId1" tooltip="view TF information"/>
    <hyperlink ref="A527" r:id="rId1" tooltip="view TF information"/>
    <hyperlink ref="A531" r:id="rId1" tooltip="view TF information"/>
    <hyperlink ref="A164" r:id="rId1" tooltip="view TF information"/>
    <hyperlink ref="A197" r:id="rId1" tooltip="view TF information"/>
    <hyperlink ref="A159" r:id="rId1" tooltip="view TF information"/>
    <hyperlink ref="A170" r:id="rId1" tooltip="view TF information"/>
    <hyperlink ref="A176" r:id="rId1" tooltip="view TF information"/>
    <hyperlink ref="A179" r:id="rId1" tooltip="view TF information"/>
    <hyperlink ref="A182" r:id="rId1" tooltip="view TF information"/>
    <hyperlink ref="A200" r:id="rId1" tooltip="view TF information"/>
    <hyperlink ref="A219" r:id="rId1" tooltip="view TF information"/>
    <hyperlink ref="A230" r:id="rId1" tooltip="view TF information"/>
    <hyperlink ref="A155" r:id="rId1" tooltip="view TF information"/>
    <hyperlink ref="A160" r:id="rId1" tooltip="view TF information"/>
    <hyperlink ref="A178" r:id="rId1" tooltip="view TF information"/>
    <hyperlink ref="A162" r:id="rId1" tooltip="view TF information"/>
    <hyperlink ref="A167" r:id="rId1" tooltip="view TF information"/>
    <hyperlink ref="A173" r:id="rId1" tooltip="view TF information"/>
    <hyperlink ref="A187" r:id="rId1" tooltip="view TF information"/>
    <hyperlink ref="A188" r:id="rId1" tooltip="view TF information"/>
    <hyperlink ref="A189" r:id="rId1" tooltip="view TF information"/>
    <hyperlink ref="A224" r:id="rId1" tooltip="view TF information"/>
    <hyperlink ref="A232" r:id="rId1" tooltip="view TF information"/>
    <hyperlink ref="A108" r:id="rId1" display="AEBP2" tooltip="view TF information"/>
    <hyperlink ref="A151" r:id="rId1" tooltip="view TF information"/>
    <hyperlink ref="A185" r:id="rId1" tooltip="view TF information"/>
    <hyperlink ref="A180" r:id="rId1" tooltip="view TF information"/>
    <hyperlink ref="A225" r:id="rId1" tooltip="view TF information"/>
    <hyperlink ref="A229" r:id="rId1" tooltip="view TF information"/>
  </hyperlink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906"/>
  <sheetViews>
    <sheetView workbookViewId="0">
      <selection activeCell="B1" sqref="B$1:B$1048576"/>
    </sheetView>
  </sheetViews>
  <sheetFormatPr defaultColWidth="8.66666666666667" defaultRowHeight="14" outlineLevelCol="1"/>
  <cols>
    <col min="1" max="1" width="8.25" style="10"/>
    <col min="2" max="2" width="8.25" style="11"/>
    <col min="6" max="11" width="8.25" style="12"/>
  </cols>
  <sheetData>
    <row r="1" spans="1:2">
      <c r="A1" s="5" t="s">
        <v>2961</v>
      </c>
      <c r="B1" s="5" t="s">
        <v>58</v>
      </c>
    </row>
    <row r="2" spans="1:2">
      <c r="A2" s="13" t="s">
        <v>2962</v>
      </c>
      <c r="B2" s="14" t="s">
        <v>2963</v>
      </c>
    </row>
    <row r="3" spans="1:2">
      <c r="A3" s="13" t="s">
        <v>2964</v>
      </c>
      <c r="B3" s="14" t="s">
        <v>2965</v>
      </c>
    </row>
    <row r="4" spans="1:2">
      <c r="A4" s="13" t="s">
        <v>2966</v>
      </c>
      <c r="B4" s="14" t="s">
        <v>2967</v>
      </c>
    </row>
    <row r="5" spans="1:2">
      <c r="A5" s="13" t="s">
        <v>2966</v>
      </c>
      <c r="B5" s="14" t="s">
        <v>2968</v>
      </c>
    </row>
    <row r="6" spans="1:2">
      <c r="A6" s="13" t="s">
        <v>2966</v>
      </c>
      <c r="B6" s="14" t="s">
        <v>2969</v>
      </c>
    </row>
    <row r="7" spans="1:2">
      <c r="A7" s="13" t="s">
        <v>2966</v>
      </c>
      <c r="B7" s="14" t="s">
        <v>2970</v>
      </c>
    </row>
    <row r="8" spans="1:2">
      <c r="A8" s="13" t="s">
        <v>2964</v>
      </c>
      <c r="B8" s="14" t="s">
        <v>2971</v>
      </c>
    </row>
    <row r="9" spans="1:2">
      <c r="A9" s="13" t="s">
        <v>2966</v>
      </c>
      <c r="B9" s="14" t="s">
        <v>2972</v>
      </c>
    </row>
    <row r="10" spans="1:2">
      <c r="A10" s="13" t="s">
        <v>2966</v>
      </c>
      <c r="B10" s="14" t="s">
        <v>2973</v>
      </c>
    </row>
    <row r="11" spans="1:2">
      <c r="A11" s="13" t="s">
        <v>2964</v>
      </c>
      <c r="B11" s="14" t="s">
        <v>2974</v>
      </c>
    </row>
    <row r="12" spans="1:2">
      <c r="A12" s="13" t="s">
        <v>2964</v>
      </c>
      <c r="B12" s="14" t="s">
        <v>2975</v>
      </c>
    </row>
    <row r="13" spans="1:2">
      <c r="A13" s="13" t="s">
        <v>2964</v>
      </c>
      <c r="B13" s="14" t="s">
        <v>2976</v>
      </c>
    </row>
    <row r="14" spans="1:2">
      <c r="A14" s="13" t="s">
        <v>2964</v>
      </c>
      <c r="B14" s="14" t="s">
        <v>2977</v>
      </c>
    </row>
    <row r="15" spans="1:2">
      <c r="A15" s="13" t="s">
        <v>2966</v>
      </c>
      <c r="B15" s="14" t="s">
        <v>2978</v>
      </c>
    </row>
    <row r="16" spans="1:2">
      <c r="A16" s="13" t="s">
        <v>2964</v>
      </c>
      <c r="B16" s="14" t="s">
        <v>2979</v>
      </c>
    </row>
    <row r="17" spans="1:2">
      <c r="A17" s="13" t="s">
        <v>2966</v>
      </c>
      <c r="B17" s="14" t="s">
        <v>2980</v>
      </c>
    </row>
    <row r="18" spans="1:2">
      <c r="A18" s="13" t="s">
        <v>2966</v>
      </c>
      <c r="B18" s="14" t="s">
        <v>2981</v>
      </c>
    </row>
    <row r="19" spans="1:2">
      <c r="A19" s="13" t="s">
        <v>2964</v>
      </c>
      <c r="B19" s="14" t="s">
        <v>2982</v>
      </c>
    </row>
    <row r="20" spans="1:2">
      <c r="A20" s="13" t="s">
        <v>2966</v>
      </c>
      <c r="B20" s="14" t="s">
        <v>2983</v>
      </c>
    </row>
    <row r="21" spans="1:2">
      <c r="A21" s="13" t="s">
        <v>2964</v>
      </c>
      <c r="B21" s="14" t="s">
        <v>2984</v>
      </c>
    </row>
    <row r="22" spans="1:2">
      <c r="A22" s="13" t="s">
        <v>2964</v>
      </c>
      <c r="B22" s="14" t="s">
        <v>2985</v>
      </c>
    </row>
    <row r="23" spans="1:2">
      <c r="A23" s="13" t="s">
        <v>2966</v>
      </c>
      <c r="B23" s="14" t="s">
        <v>2986</v>
      </c>
    </row>
    <row r="24" spans="1:2">
      <c r="A24" s="13" t="s">
        <v>2964</v>
      </c>
      <c r="B24" s="14" t="s">
        <v>2987</v>
      </c>
    </row>
    <row r="25" spans="1:2">
      <c r="A25" s="13" t="s">
        <v>2964</v>
      </c>
      <c r="B25" s="14" t="s">
        <v>2988</v>
      </c>
    </row>
    <row r="26" spans="1:2">
      <c r="A26" s="13" t="s">
        <v>2964</v>
      </c>
      <c r="B26" s="14" t="s">
        <v>2989</v>
      </c>
    </row>
    <row r="27" spans="1:2">
      <c r="A27" s="13" t="s">
        <v>2966</v>
      </c>
      <c r="B27" s="14" t="s">
        <v>359</v>
      </c>
    </row>
    <row r="28" spans="1:2">
      <c r="A28" s="13" t="s">
        <v>2964</v>
      </c>
      <c r="B28" s="14" t="s">
        <v>2990</v>
      </c>
    </row>
    <row r="29" spans="1:2">
      <c r="A29" s="13" t="s">
        <v>2964</v>
      </c>
      <c r="B29" s="14" t="s">
        <v>2991</v>
      </c>
    </row>
    <row r="30" spans="1:2">
      <c r="A30" s="13" t="s">
        <v>2964</v>
      </c>
      <c r="B30" s="14" t="s">
        <v>2992</v>
      </c>
    </row>
    <row r="31" spans="1:2">
      <c r="A31" s="13" t="s">
        <v>2993</v>
      </c>
      <c r="B31" s="14" t="s">
        <v>2994</v>
      </c>
    </row>
    <row r="32" spans="1:2">
      <c r="A32" s="13" t="s">
        <v>2964</v>
      </c>
      <c r="B32" s="14" t="s">
        <v>2995</v>
      </c>
    </row>
    <row r="33" spans="1:2">
      <c r="A33" s="13" t="s">
        <v>2996</v>
      </c>
      <c r="B33" s="14" t="s">
        <v>2997</v>
      </c>
    </row>
    <row r="34" spans="1:2">
      <c r="A34" s="13" t="s">
        <v>2966</v>
      </c>
      <c r="B34" s="14" t="s">
        <v>2998</v>
      </c>
    </row>
    <row r="35" spans="1:2">
      <c r="A35" s="13" t="s">
        <v>2966</v>
      </c>
      <c r="B35" s="14" t="s">
        <v>2999</v>
      </c>
    </row>
    <row r="36" spans="1:2">
      <c r="A36" s="13" t="s">
        <v>2964</v>
      </c>
      <c r="B36" s="14" t="s">
        <v>3000</v>
      </c>
    </row>
    <row r="37" spans="1:2">
      <c r="A37" s="13" t="s">
        <v>2966</v>
      </c>
      <c r="B37" s="14" t="s">
        <v>3001</v>
      </c>
    </row>
    <row r="38" spans="1:2">
      <c r="A38" s="13" t="s">
        <v>2966</v>
      </c>
      <c r="B38" s="14" t="s">
        <v>3002</v>
      </c>
    </row>
    <row r="39" spans="1:2">
      <c r="A39" s="13" t="s">
        <v>2964</v>
      </c>
      <c r="B39" s="14" t="s">
        <v>3003</v>
      </c>
    </row>
    <row r="40" spans="1:2">
      <c r="A40" s="13" t="s">
        <v>2966</v>
      </c>
      <c r="B40" s="14" t="s">
        <v>3004</v>
      </c>
    </row>
    <row r="41" spans="1:2">
      <c r="A41" s="13" t="s">
        <v>2964</v>
      </c>
      <c r="B41" s="14" t="s">
        <v>3005</v>
      </c>
    </row>
    <row r="42" spans="1:2">
      <c r="A42" s="13" t="s">
        <v>2966</v>
      </c>
      <c r="B42" s="14" t="s">
        <v>1399</v>
      </c>
    </row>
    <row r="43" spans="1:2">
      <c r="A43" s="13" t="s">
        <v>2966</v>
      </c>
      <c r="B43" s="14" t="s">
        <v>3006</v>
      </c>
    </row>
    <row r="44" spans="1:2">
      <c r="A44" s="13" t="s">
        <v>2964</v>
      </c>
      <c r="B44" s="14" t="s">
        <v>3007</v>
      </c>
    </row>
    <row r="45" spans="1:2">
      <c r="A45" s="13" t="s">
        <v>2964</v>
      </c>
      <c r="B45" s="14" t="s">
        <v>3008</v>
      </c>
    </row>
    <row r="46" spans="1:2">
      <c r="A46" s="13" t="s">
        <v>2993</v>
      </c>
      <c r="B46" s="14" t="s">
        <v>3009</v>
      </c>
    </row>
    <row r="47" spans="1:2">
      <c r="A47" s="13" t="s">
        <v>2966</v>
      </c>
      <c r="B47" s="14" t="s">
        <v>3010</v>
      </c>
    </row>
    <row r="48" spans="1:2">
      <c r="A48" s="13" t="s">
        <v>2966</v>
      </c>
      <c r="B48" s="14" t="s">
        <v>3011</v>
      </c>
    </row>
    <row r="49" spans="1:2">
      <c r="A49" s="13" t="s">
        <v>2966</v>
      </c>
      <c r="B49" s="14" t="s">
        <v>3012</v>
      </c>
    </row>
    <row r="50" spans="1:2">
      <c r="A50" s="13" t="s">
        <v>2964</v>
      </c>
      <c r="B50" s="14" t="s">
        <v>3013</v>
      </c>
    </row>
    <row r="51" spans="1:2">
      <c r="A51" s="13" t="s">
        <v>2966</v>
      </c>
      <c r="B51" s="14" t="s">
        <v>3014</v>
      </c>
    </row>
    <row r="52" spans="1:2">
      <c r="A52" s="13" t="s">
        <v>2964</v>
      </c>
      <c r="B52" s="14" t="s">
        <v>3015</v>
      </c>
    </row>
    <row r="53" spans="1:2">
      <c r="A53" s="13" t="s">
        <v>2964</v>
      </c>
      <c r="B53" s="14" t="s">
        <v>3016</v>
      </c>
    </row>
    <row r="54" spans="1:2">
      <c r="A54" s="13" t="s">
        <v>2964</v>
      </c>
      <c r="B54" s="14" t="s">
        <v>3017</v>
      </c>
    </row>
    <row r="55" spans="1:2">
      <c r="A55" s="13" t="s">
        <v>2964</v>
      </c>
      <c r="B55" s="14" t="s">
        <v>3018</v>
      </c>
    </row>
    <row r="56" spans="1:2">
      <c r="A56" s="13" t="s">
        <v>2964</v>
      </c>
      <c r="B56" s="14" t="s">
        <v>3019</v>
      </c>
    </row>
    <row r="57" spans="1:2">
      <c r="A57" s="13" t="s">
        <v>2964</v>
      </c>
      <c r="B57" s="14" t="s">
        <v>3020</v>
      </c>
    </row>
    <row r="58" spans="1:2">
      <c r="A58" s="13" t="s">
        <v>2964</v>
      </c>
      <c r="B58" s="14" t="s">
        <v>3021</v>
      </c>
    </row>
    <row r="59" spans="1:2">
      <c r="A59" s="13" t="s">
        <v>2964</v>
      </c>
      <c r="B59" s="14" t="s">
        <v>3022</v>
      </c>
    </row>
    <row r="60" spans="1:2">
      <c r="A60" s="13" t="s">
        <v>2964</v>
      </c>
      <c r="B60" s="14" t="s">
        <v>3023</v>
      </c>
    </row>
    <row r="61" spans="1:2">
      <c r="A61" s="13" t="s">
        <v>2964</v>
      </c>
      <c r="B61" s="14" t="s">
        <v>3024</v>
      </c>
    </row>
    <row r="62" spans="1:2">
      <c r="A62" s="13" t="s">
        <v>2966</v>
      </c>
      <c r="B62" s="14" t="s">
        <v>3025</v>
      </c>
    </row>
    <row r="63" spans="1:2">
      <c r="A63" s="13" t="s">
        <v>2966</v>
      </c>
      <c r="B63" s="14" t="s">
        <v>3026</v>
      </c>
    </row>
    <row r="64" spans="1:2">
      <c r="A64" s="13" t="s">
        <v>2964</v>
      </c>
      <c r="B64" s="14" t="s">
        <v>3027</v>
      </c>
    </row>
    <row r="65" spans="1:2">
      <c r="A65" s="13" t="s">
        <v>2966</v>
      </c>
      <c r="B65" s="14" t="s">
        <v>3028</v>
      </c>
    </row>
    <row r="66" spans="1:2">
      <c r="A66" s="13" t="s">
        <v>2966</v>
      </c>
      <c r="B66" s="14" t="s">
        <v>2913</v>
      </c>
    </row>
    <row r="67" spans="1:2">
      <c r="A67" s="13" t="s">
        <v>2962</v>
      </c>
      <c r="B67" s="14" t="s">
        <v>3029</v>
      </c>
    </row>
    <row r="68" spans="1:2">
      <c r="A68" s="13" t="s">
        <v>2966</v>
      </c>
      <c r="B68" s="14" t="s">
        <v>3030</v>
      </c>
    </row>
    <row r="69" spans="1:2">
      <c r="A69" s="13" t="s">
        <v>2966</v>
      </c>
      <c r="B69" s="14" t="s">
        <v>3031</v>
      </c>
    </row>
    <row r="70" spans="1:2">
      <c r="A70" s="13" t="s">
        <v>2964</v>
      </c>
      <c r="B70" s="14" t="s">
        <v>3032</v>
      </c>
    </row>
    <row r="71" spans="1:2">
      <c r="A71" s="13" t="s">
        <v>2964</v>
      </c>
      <c r="B71" s="14" t="s">
        <v>3033</v>
      </c>
    </row>
    <row r="72" spans="1:2">
      <c r="A72" s="13" t="s">
        <v>2966</v>
      </c>
      <c r="B72" s="14" t="s">
        <v>3034</v>
      </c>
    </row>
    <row r="73" spans="1:2">
      <c r="A73" s="13" t="s">
        <v>2962</v>
      </c>
      <c r="B73" s="14" t="s">
        <v>3035</v>
      </c>
    </row>
    <row r="74" spans="1:2">
      <c r="A74" s="13" t="s">
        <v>2966</v>
      </c>
      <c r="B74" s="14" t="s">
        <v>3036</v>
      </c>
    </row>
    <row r="75" spans="1:2">
      <c r="A75" s="13" t="s">
        <v>2964</v>
      </c>
      <c r="B75" s="14" t="s">
        <v>3037</v>
      </c>
    </row>
    <row r="76" spans="1:2">
      <c r="A76" s="13" t="s">
        <v>2966</v>
      </c>
      <c r="B76" s="14" t="s">
        <v>3038</v>
      </c>
    </row>
    <row r="77" spans="1:2">
      <c r="A77" s="13" t="s">
        <v>3039</v>
      </c>
      <c r="B77" s="14" t="s">
        <v>3040</v>
      </c>
    </row>
    <row r="78" spans="1:2">
      <c r="A78" s="13" t="s">
        <v>2964</v>
      </c>
      <c r="B78" s="14" t="s">
        <v>3041</v>
      </c>
    </row>
    <row r="79" spans="1:2">
      <c r="A79" s="13" t="s">
        <v>2966</v>
      </c>
      <c r="B79" s="14" t="s">
        <v>3042</v>
      </c>
    </row>
    <row r="80" spans="1:2">
      <c r="A80" s="13" t="s">
        <v>2966</v>
      </c>
      <c r="B80" s="14" t="s">
        <v>3043</v>
      </c>
    </row>
    <row r="81" spans="1:2">
      <c r="A81" s="13" t="s">
        <v>2966</v>
      </c>
      <c r="B81" s="14" t="s">
        <v>3044</v>
      </c>
    </row>
    <row r="82" spans="1:2">
      <c r="A82" s="13" t="s">
        <v>2966</v>
      </c>
      <c r="B82" s="14" t="s">
        <v>2004</v>
      </c>
    </row>
    <row r="83" spans="1:2">
      <c r="A83" s="13" t="s">
        <v>2964</v>
      </c>
      <c r="B83" s="14" t="s">
        <v>3045</v>
      </c>
    </row>
    <row r="84" spans="1:2">
      <c r="A84" s="13" t="s">
        <v>2964</v>
      </c>
      <c r="B84" s="14" t="s">
        <v>3046</v>
      </c>
    </row>
    <row r="85" spans="1:2">
      <c r="A85" s="13" t="s">
        <v>2962</v>
      </c>
      <c r="B85" s="14" t="s">
        <v>3047</v>
      </c>
    </row>
    <row r="86" spans="1:2">
      <c r="A86" s="13" t="s">
        <v>2964</v>
      </c>
      <c r="B86" s="14" t="s">
        <v>3048</v>
      </c>
    </row>
    <row r="87" spans="1:2">
      <c r="A87" s="13" t="s">
        <v>2966</v>
      </c>
      <c r="B87" s="14" t="s">
        <v>3049</v>
      </c>
    </row>
    <row r="88" spans="1:2">
      <c r="A88" s="13" t="s">
        <v>2964</v>
      </c>
      <c r="B88" s="14" t="s">
        <v>3050</v>
      </c>
    </row>
    <row r="89" spans="1:2">
      <c r="A89" s="13" t="s">
        <v>2966</v>
      </c>
      <c r="B89" s="14" t="s">
        <v>3051</v>
      </c>
    </row>
    <row r="90" spans="1:2">
      <c r="A90" s="13" t="s">
        <v>2966</v>
      </c>
      <c r="B90" s="14" t="s">
        <v>3052</v>
      </c>
    </row>
    <row r="91" spans="1:2">
      <c r="A91" s="13" t="s">
        <v>2964</v>
      </c>
      <c r="B91" s="14" t="s">
        <v>3053</v>
      </c>
    </row>
    <row r="92" spans="1:2">
      <c r="A92" s="13" t="s">
        <v>2966</v>
      </c>
      <c r="B92" s="14" t="s">
        <v>3054</v>
      </c>
    </row>
    <row r="93" spans="1:2">
      <c r="A93" s="13" t="s">
        <v>2966</v>
      </c>
      <c r="B93" s="14" t="s">
        <v>3055</v>
      </c>
    </row>
    <row r="94" spans="1:2">
      <c r="A94" s="13" t="s">
        <v>2996</v>
      </c>
      <c r="B94" s="14" t="s">
        <v>3056</v>
      </c>
    </row>
    <row r="95" spans="1:2">
      <c r="A95" s="13" t="s">
        <v>2964</v>
      </c>
      <c r="B95" s="14" t="s">
        <v>3057</v>
      </c>
    </row>
    <row r="96" spans="1:2">
      <c r="A96" s="13" t="s">
        <v>2964</v>
      </c>
      <c r="B96" s="14" t="s">
        <v>3058</v>
      </c>
    </row>
    <row r="97" spans="1:2">
      <c r="A97" s="13" t="s">
        <v>2964</v>
      </c>
      <c r="B97" s="14" t="s">
        <v>3059</v>
      </c>
    </row>
    <row r="98" spans="1:2">
      <c r="A98" s="13" t="s">
        <v>2964</v>
      </c>
      <c r="B98" s="14" t="s">
        <v>3060</v>
      </c>
    </row>
    <row r="99" spans="1:2">
      <c r="A99" s="13" t="s">
        <v>2964</v>
      </c>
      <c r="B99" s="14" t="s">
        <v>3061</v>
      </c>
    </row>
    <row r="100" spans="1:2">
      <c r="A100" s="13" t="s">
        <v>2966</v>
      </c>
      <c r="B100" s="14" t="s">
        <v>3062</v>
      </c>
    </row>
    <row r="101" spans="1:2">
      <c r="A101" s="13" t="s">
        <v>2964</v>
      </c>
      <c r="B101" s="14" t="s">
        <v>3063</v>
      </c>
    </row>
    <row r="102" spans="1:2">
      <c r="A102" s="13" t="s">
        <v>2962</v>
      </c>
      <c r="B102" s="14" t="s">
        <v>3064</v>
      </c>
    </row>
    <row r="103" spans="1:2">
      <c r="A103" s="13" t="s">
        <v>2964</v>
      </c>
      <c r="B103" s="14" t="s">
        <v>3065</v>
      </c>
    </row>
    <row r="104" spans="1:2">
      <c r="A104" s="13" t="s">
        <v>2964</v>
      </c>
      <c r="B104" s="14" t="s">
        <v>3066</v>
      </c>
    </row>
    <row r="105" spans="1:2">
      <c r="A105" s="13" t="s">
        <v>2966</v>
      </c>
      <c r="B105" s="14" t="s">
        <v>3067</v>
      </c>
    </row>
    <row r="106" spans="1:2">
      <c r="A106" s="13" t="s">
        <v>2964</v>
      </c>
      <c r="B106" s="14" t="s">
        <v>3068</v>
      </c>
    </row>
    <row r="107" spans="1:2">
      <c r="A107" s="13" t="s">
        <v>2966</v>
      </c>
      <c r="B107" s="14" t="s">
        <v>3069</v>
      </c>
    </row>
    <row r="108" spans="1:2">
      <c r="A108" s="13" t="s">
        <v>2964</v>
      </c>
      <c r="B108" s="14" t="s">
        <v>3070</v>
      </c>
    </row>
    <row r="109" spans="1:2">
      <c r="A109" s="13" t="s">
        <v>2964</v>
      </c>
      <c r="B109" s="14" t="s">
        <v>3071</v>
      </c>
    </row>
    <row r="110" spans="1:2">
      <c r="A110" s="13" t="s">
        <v>2962</v>
      </c>
      <c r="B110" s="14" t="s">
        <v>3072</v>
      </c>
    </row>
    <row r="111" spans="1:2">
      <c r="A111" s="13" t="s">
        <v>2966</v>
      </c>
      <c r="B111" s="14" t="s">
        <v>1006</v>
      </c>
    </row>
    <row r="112" spans="1:2">
      <c r="A112" s="13" t="s">
        <v>2964</v>
      </c>
      <c r="B112" s="14" t="s">
        <v>3073</v>
      </c>
    </row>
    <row r="113" spans="1:2">
      <c r="A113" s="13" t="s">
        <v>2966</v>
      </c>
      <c r="B113" s="14" t="s">
        <v>3074</v>
      </c>
    </row>
    <row r="114" spans="1:2">
      <c r="A114" s="13" t="s">
        <v>2964</v>
      </c>
      <c r="B114" s="14" t="s">
        <v>3075</v>
      </c>
    </row>
    <row r="115" spans="1:2">
      <c r="A115" s="13" t="s">
        <v>2964</v>
      </c>
      <c r="B115" s="14" t="s">
        <v>3076</v>
      </c>
    </row>
    <row r="116" spans="1:2">
      <c r="A116" s="13" t="s">
        <v>2964</v>
      </c>
      <c r="B116" s="14" t="s">
        <v>3077</v>
      </c>
    </row>
    <row r="117" spans="1:2">
      <c r="A117" s="13" t="s">
        <v>2964</v>
      </c>
      <c r="B117" s="14" t="s">
        <v>3078</v>
      </c>
    </row>
    <row r="118" spans="1:2">
      <c r="A118" s="13" t="s">
        <v>2964</v>
      </c>
      <c r="B118" s="14" t="s">
        <v>3079</v>
      </c>
    </row>
    <row r="119" spans="1:2">
      <c r="A119" s="13" t="s">
        <v>2964</v>
      </c>
      <c r="B119" s="14" t="s">
        <v>3080</v>
      </c>
    </row>
    <row r="120" spans="1:2">
      <c r="A120" s="13" t="s">
        <v>2964</v>
      </c>
      <c r="B120" s="14" t="s">
        <v>3081</v>
      </c>
    </row>
    <row r="121" spans="1:2">
      <c r="A121" s="13" t="s">
        <v>2964</v>
      </c>
      <c r="B121" s="14" t="s">
        <v>3082</v>
      </c>
    </row>
    <row r="122" spans="1:2">
      <c r="A122" s="13" t="s">
        <v>2966</v>
      </c>
      <c r="B122" s="14" t="s">
        <v>3083</v>
      </c>
    </row>
    <row r="123" spans="1:2">
      <c r="A123" s="13" t="s">
        <v>2964</v>
      </c>
      <c r="B123" s="14" t="s">
        <v>3084</v>
      </c>
    </row>
    <row r="124" spans="1:2">
      <c r="A124" s="13" t="s">
        <v>2966</v>
      </c>
      <c r="B124" s="14" t="s">
        <v>3085</v>
      </c>
    </row>
    <row r="125" spans="1:2">
      <c r="A125" s="13" t="s">
        <v>2964</v>
      </c>
      <c r="B125" s="14" t="s">
        <v>3086</v>
      </c>
    </row>
    <row r="126" spans="1:2">
      <c r="A126" s="13" t="s">
        <v>2964</v>
      </c>
      <c r="B126" s="14" t="s">
        <v>3087</v>
      </c>
    </row>
    <row r="127" spans="1:2">
      <c r="A127" s="13" t="s">
        <v>2966</v>
      </c>
      <c r="B127" s="14" t="s">
        <v>3088</v>
      </c>
    </row>
    <row r="128" spans="1:2">
      <c r="A128" s="13" t="s">
        <v>2993</v>
      </c>
      <c r="B128" s="14" t="s">
        <v>3089</v>
      </c>
    </row>
    <row r="129" spans="1:2">
      <c r="A129" s="13" t="s">
        <v>2964</v>
      </c>
      <c r="B129" s="14" t="s">
        <v>3090</v>
      </c>
    </row>
    <row r="130" spans="1:2">
      <c r="A130" s="13" t="s">
        <v>2964</v>
      </c>
      <c r="B130" s="14" t="s">
        <v>3091</v>
      </c>
    </row>
    <row r="131" spans="1:2">
      <c r="A131" s="13" t="s">
        <v>2966</v>
      </c>
      <c r="B131" s="14" t="s">
        <v>3092</v>
      </c>
    </row>
    <row r="132" spans="1:2">
      <c r="A132" s="13" t="s">
        <v>2964</v>
      </c>
      <c r="B132" s="14" t="s">
        <v>3093</v>
      </c>
    </row>
    <row r="133" spans="1:2">
      <c r="A133" s="13" t="s">
        <v>2964</v>
      </c>
      <c r="B133" s="14" t="s">
        <v>3094</v>
      </c>
    </row>
    <row r="134" spans="1:2">
      <c r="A134" s="13" t="s">
        <v>2962</v>
      </c>
      <c r="B134" s="14" t="s">
        <v>3095</v>
      </c>
    </row>
    <row r="135" spans="1:2">
      <c r="A135" s="13" t="s">
        <v>2966</v>
      </c>
      <c r="B135" s="14" t="s">
        <v>3096</v>
      </c>
    </row>
    <row r="136" spans="1:2">
      <c r="A136" s="13" t="s">
        <v>2964</v>
      </c>
      <c r="B136" s="14" t="s">
        <v>3097</v>
      </c>
    </row>
    <row r="137" spans="1:2">
      <c r="A137" s="13" t="s">
        <v>2993</v>
      </c>
      <c r="B137" s="14" t="s">
        <v>3098</v>
      </c>
    </row>
    <row r="138" spans="1:2">
      <c r="A138" s="13" t="s">
        <v>2964</v>
      </c>
      <c r="B138" s="14" t="s">
        <v>3099</v>
      </c>
    </row>
    <row r="139" spans="1:2">
      <c r="A139" s="13" t="s">
        <v>2964</v>
      </c>
      <c r="B139" s="14" t="s">
        <v>3100</v>
      </c>
    </row>
    <row r="140" spans="1:2">
      <c r="A140" s="13" t="s">
        <v>2964</v>
      </c>
      <c r="B140" s="14" t="s">
        <v>3101</v>
      </c>
    </row>
    <row r="141" spans="1:2">
      <c r="A141" s="13" t="s">
        <v>2966</v>
      </c>
      <c r="B141" s="14" t="s">
        <v>3102</v>
      </c>
    </row>
    <row r="142" spans="1:2">
      <c r="A142" s="13" t="s">
        <v>2966</v>
      </c>
      <c r="B142" s="14" t="s">
        <v>3103</v>
      </c>
    </row>
    <row r="143" spans="1:2">
      <c r="A143" s="13" t="s">
        <v>2964</v>
      </c>
      <c r="B143" s="14" t="s">
        <v>3104</v>
      </c>
    </row>
    <row r="144" spans="1:2">
      <c r="A144" s="13" t="s">
        <v>2962</v>
      </c>
      <c r="B144" s="14" t="s">
        <v>3105</v>
      </c>
    </row>
    <row r="145" spans="1:2">
      <c r="A145" s="13" t="s">
        <v>2964</v>
      </c>
      <c r="B145" s="14" t="s">
        <v>3106</v>
      </c>
    </row>
    <row r="146" spans="1:2">
      <c r="A146" s="13" t="s">
        <v>2964</v>
      </c>
      <c r="B146" s="14" t="s">
        <v>3107</v>
      </c>
    </row>
    <row r="147" spans="1:2">
      <c r="A147" s="13" t="s">
        <v>2964</v>
      </c>
      <c r="B147" s="14" t="s">
        <v>3108</v>
      </c>
    </row>
    <row r="148" spans="1:2">
      <c r="A148" s="13" t="s">
        <v>2966</v>
      </c>
      <c r="B148" s="14" t="s">
        <v>1966</v>
      </c>
    </row>
    <row r="149" spans="1:2">
      <c r="A149" s="13" t="s">
        <v>2966</v>
      </c>
      <c r="B149" s="14" t="s">
        <v>3109</v>
      </c>
    </row>
    <row r="150" spans="1:2">
      <c r="A150" s="13" t="s">
        <v>2964</v>
      </c>
      <c r="B150" s="14" t="s">
        <v>3110</v>
      </c>
    </row>
    <row r="151" spans="1:2">
      <c r="A151" s="13" t="s">
        <v>2966</v>
      </c>
      <c r="B151" s="14" t="s">
        <v>3111</v>
      </c>
    </row>
    <row r="152" spans="1:2">
      <c r="A152" s="13" t="s">
        <v>2964</v>
      </c>
      <c r="B152" s="14" t="s">
        <v>3112</v>
      </c>
    </row>
    <row r="153" spans="1:2">
      <c r="A153" s="13" t="s">
        <v>2993</v>
      </c>
      <c r="B153" s="14" t="s">
        <v>3113</v>
      </c>
    </row>
    <row r="154" spans="1:2">
      <c r="A154" s="13" t="s">
        <v>2964</v>
      </c>
      <c r="B154" s="14" t="s">
        <v>3114</v>
      </c>
    </row>
    <row r="155" spans="1:2">
      <c r="A155" s="13" t="s">
        <v>2966</v>
      </c>
      <c r="B155" s="14" t="s">
        <v>3115</v>
      </c>
    </row>
    <row r="156" spans="1:2">
      <c r="A156" s="13" t="s">
        <v>2993</v>
      </c>
      <c r="B156" s="14" t="s">
        <v>3116</v>
      </c>
    </row>
    <row r="157" spans="1:2">
      <c r="A157" s="13" t="s">
        <v>2966</v>
      </c>
      <c r="B157" s="14" t="s">
        <v>3117</v>
      </c>
    </row>
    <row r="158" spans="1:2">
      <c r="A158" s="13" t="s">
        <v>2964</v>
      </c>
      <c r="B158" s="14" t="s">
        <v>3118</v>
      </c>
    </row>
    <row r="159" spans="1:2">
      <c r="A159" s="13" t="s">
        <v>2966</v>
      </c>
      <c r="B159" s="14" t="s">
        <v>3119</v>
      </c>
    </row>
    <row r="160" spans="1:2">
      <c r="A160" s="13" t="s">
        <v>2966</v>
      </c>
      <c r="B160" s="14" t="s">
        <v>3120</v>
      </c>
    </row>
    <row r="161" spans="1:2">
      <c r="A161" s="13" t="s">
        <v>2966</v>
      </c>
      <c r="B161" s="14" t="s">
        <v>3121</v>
      </c>
    </row>
    <row r="162" spans="1:2">
      <c r="A162" s="13" t="s">
        <v>2964</v>
      </c>
      <c r="B162" s="14" t="s">
        <v>3122</v>
      </c>
    </row>
    <row r="163" spans="1:2">
      <c r="A163" s="13" t="s">
        <v>2966</v>
      </c>
      <c r="B163" s="14" t="s">
        <v>3123</v>
      </c>
    </row>
    <row r="164" spans="1:2">
      <c r="A164" s="13" t="s">
        <v>2966</v>
      </c>
      <c r="B164" s="14" t="s">
        <v>3124</v>
      </c>
    </row>
    <row r="165" spans="1:2">
      <c r="A165" s="13" t="s">
        <v>2964</v>
      </c>
      <c r="B165" s="14" t="s">
        <v>3125</v>
      </c>
    </row>
    <row r="166" spans="1:2">
      <c r="A166" s="13" t="s">
        <v>2964</v>
      </c>
      <c r="B166" s="14" t="s">
        <v>3126</v>
      </c>
    </row>
    <row r="167" spans="1:2">
      <c r="A167" s="13" t="s">
        <v>2962</v>
      </c>
      <c r="B167" s="14" t="s">
        <v>3127</v>
      </c>
    </row>
    <row r="168" spans="1:2">
      <c r="A168" s="13" t="s">
        <v>2964</v>
      </c>
      <c r="B168" s="14" t="s">
        <v>3128</v>
      </c>
    </row>
    <row r="169" spans="1:2">
      <c r="A169" s="13" t="s">
        <v>2966</v>
      </c>
      <c r="B169" s="14" t="s">
        <v>3129</v>
      </c>
    </row>
    <row r="170" spans="1:2">
      <c r="A170" s="13" t="s">
        <v>2964</v>
      </c>
      <c r="B170" s="14" t="s">
        <v>3130</v>
      </c>
    </row>
    <row r="171" spans="1:2">
      <c r="A171" s="13" t="s">
        <v>2964</v>
      </c>
      <c r="B171" s="14" t="s">
        <v>3131</v>
      </c>
    </row>
    <row r="172" spans="1:2">
      <c r="A172" s="13" t="s">
        <v>2966</v>
      </c>
      <c r="B172" s="14" t="s">
        <v>1155</v>
      </c>
    </row>
    <row r="173" spans="1:2">
      <c r="A173" s="13" t="s">
        <v>2964</v>
      </c>
      <c r="B173" s="14" t="s">
        <v>3132</v>
      </c>
    </row>
    <row r="174" spans="1:2">
      <c r="A174" s="13" t="s">
        <v>2962</v>
      </c>
      <c r="B174" s="14" t="s">
        <v>3133</v>
      </c>
    </row>
    <row r="175" spans="1:2">
      <c r="A175" s="13" t="s">
        <v>2966</v>
      </c>
      <c r="B175" s="14" t="s">
        <v>3134</v>
      </c>
    </row>
    <row r="176" spans="1:2">
      <c r="A176" s="13" t="s">
        <v>2966</v>
      </c>
      <c r="B176" s="14" t="s">
        <v>3135</v>
      </c>
    </row>
    <row r="177" spans="1:2">
      <c r="A177" s="13" t="s">
        <v>2964</v>
      </c>
      <c r="B177" s="14" t="s">
        <v>3136</v>
      </c>
    </row>
    <row r="178" spans="1:2">
      <c r="A178" s="13" t="s">
        <v>2964</v>
      </c>
      <c r="B178" s="14" t="s">
        <v>3137</v>
      </c>
    </row>
    <row r="179" spans="1:2">
      <c r="A179" s="13" t="s">
        <v>2964</v>
      </c>
      <c r="B179" s="14" t="s">
        <v>3138</v>
      </c>
    </row>
    <row r="180" spans="1:2">
      <c r="A180" s="13" t="s">
        <v>2964</v>
      </c>
      <c r="B180" s="14" t="s">
        <v>3139</v>
      </c>
    </row>
    <row r="181" spans="1:2">
      <c r="A181" s="13" t="s">
        <v>2966</v>
      </c>
      <c r="B181" s="14" t="s">
        <v>3140</v>
      </c>
    </row>
    <row r="182" spans="1:2">
      <c r="A182" s="13" t="s">
        <v>2966</v>
      </c>
      <c r="B182" s="14" t="s">
        <v>3141</v>
      </c>
    </row>
    <row r="183" spans="1:2">
      <c r="A183" s="13" t="s">
        <v>2964</v>
      </c>
      <c r="B183" s="14" t="s">
        <v>3142</v>
      </c>
    </row>
    <row r="184" spans="1:2">
      <c r="A184" s="13" t="s">
        <v>2966</v>
      </c>
      <c r="B184" s="14" t="s">
        <v>3143</v>
      </c>
    </row>
    <row r="185" spans="1:2">
      <c r="A185" s="13" t="s">
        <v>2966</v>
      </c>
      <c r="B185" s="14" t="s">
        <v>3144</v>
      </c>
    </row>
    <row r="186" spans="1:2">
      <c r="A186" s="13" t="s">
        <v>2964</v>
      </c>
      <c r="B186" s="14" t="s">
        <v>3145</v>
      </c>
    </row>
    <row r="187" spans="1:2">
      <c r="A187" s="13" t="s">
        <v>2964</v>
      </c>
      <c r="B187" s="14" t="s">
        <v>3146</v>
      </c>
    </row>
    <row r="188" spans="1:2">
      <c r="A188" s="13" t="s">
        <v>2964</v>
      </c>
      <c r="B188" s="14" t="s">
        <v>3147</v>
      </c>
    </row>
    <row r="189" spans="1:2">
      <c r="A189" s="13" t="s">
        <v>2966</v>
      </c>
      <c r="B189" s="14" t="s">
        <v>3148</v>
      </c>
    </row>
    <row r="190" spans="1:2">
      <c r="A190" s="13" t="s">
        <v>2962</v>
      </c>
      <c r="B190" s="14" t="s">
        <v>3149</v>
      </c>
    </row>
    <row r="191" spans="1:2">
      <c r="A191" s="13" t="s">
        <v>2966</v>
      </c>
      <c r="B191" s="14" t="s">
        <v>3150</v>
      </c>
    </row>
    <row r="192" spans="1:2">
      <c r="A192" s="13" t="s">
        <v>2964</v>
      </c>
      <c r="B192" s="14" t="s">
        <v>3151</v>
      </c>
    </row>
    <row r="193" spans="1:2">
      <c r="A193" s="13" t="s">
        <v>2964</v>
      </c>
      <c r="B193" s="14" t="s">
        <v>3152</v>
      </c>
    </row>
    <row r="194" spans="1:2">
      <c r="A194" s="13" t="s">
        <v>2964</v>
      </c>
      <c r="B194" s="14" t="s">
        <v>3153</v>
      </c>
    </row>
    <row r="195" spans="1:2">
      <c r="A195" s="13" t="s">
        <v>2962</v>
      </c>
      <c r="B195" s="14" t="s">
        <v>3154</v>
      </c>
    </row>
    <row r="196" spans="1:2">
      <c r="A196" s="13" t="s">
        <v>2964</v>
      </c>
      <c r="B196" s="14" t="s">
        <v>3155</v>
      </c>
    </row>
    <row r="197" spans="1:2">
      <c r="A197" s="13" t="s">
        <v>2964</v>
      </c>
      <c r="B197" s="14" t="s">
        <v>3156</v>
      </c>
    </row>
    <row r="198" spans="1:2">
      <c r="A198" s="13" t="s">
        <v>2966</v>
      </c>
      <c r="B198" s="14" t="s">
        <v>3157</v>
      </c>
    </row>
    <row r="199" spans="1:2">
      <c r="A199" s="13" t="s">
        <v>2966</v>
      </c>
      <c r="B199" s="14" t="s">
        <v>3158</v>
      </c>
    </row>
    <row r="200" spans="1:2">
      <c r="A200" s="13" t="s">
        <v>2962</v>
      </c>
      <c r="B200" s="14" t="s">
        <v>3159</v>
      </c>
    </row>
    <row r="201" spans="1:2">
      <c r="A201" s="13" t="s">
        <v>2964</v>
      </c>
      <c r="B201" s="14" t="s">
        <v>3160</v>
      </c>
    </row>
    <row r="202" spans="1:2">
      <c r="A202" s="13" t="s">
        <v>2964</v>
      </c>
      <c r="B202" s="14" t="s">
        <v>3161</v>
      </c>
    </row>
    <row r="203" spans="1:2">
      <c r="A203" s="13" t="s">
        <v>2964</v>
      </c>
      <c r="B203" s="14" t="s">
        <v>3162</v>
      </c>
    </row>
    <row r="204" spans="1:2">
      <c r="A204" s="13" t="s">
        <v>2966</v>
      </c>
      <c r="B204" s="14" t="s">
        <v>3163</v>
      </c>
    </row>
    <row r="205" spans="1:2">
      <c r="A205" s="13" t="s">
        <v>3039</v>
      </c>
      <c r="B205" s="14" t="s">
        <v>3163</v>
      </c>
    </row>
    <row r="206" spans="1:2">
      <c r="A206" s="13" t="s">
        <v>2964</v>
      </c>
      <c r="B206" s="14" t="s">
        <v>3164</v>
      </c>
    </row>
    <row r="207" spans="1:2">
      <c r="A207" s="13" t="s">
        <v>2966</v>
      </c>
      <c r="B207" s="14" t="s">
        <v>3165</v>
      </c>
    </row>
    <row r="208" spans="1:2">
      <c r="A208" s="13" t="s">
        <v>2966</v>
      </c>
      <c r="B208" s="14" t="s">
        <v>3166</v>
      </c>
    </row>
    <row r="209" spans="1:2">
      <c r="A209" s="13" t="s">
        <v>2962</v>
      </c>
      <c r="B209" s="14" t="s">
        <v>3167</v>
      </c>
    </row>
    <row r="210" spans="1:2">
      <c r="A210" s="13" t="s">
        <v>2964</v>
      </c>
      <c r="B210" s="14" t="s">
        <v>3168</v>
      </c>
    </row>
    <row r="211" spans="1:2">
      <c r="A211" s="13" t="s">
        <v>2964</v>
      </c>
      <c r="B211" s="14" t="s">
        <v>3169</v>
      </c>
    </row>
    <row r="212" spans="1:2">
      <c r="A212" s="13" t="s">
        <v>2966</v>
      </c>
      <c r="B212" s="14" t="s">
        <v>3170</v>
      </c>
    </row>
    <row r="213" spans="1:2">
      <c r="A213" s="13" t="s">
        <v>3039</v>
      </c>
      <c r="B213" s="14" t="s">
        <v>3171</v>
      </c>
    </row>
    <row r="214" spans="1:2">
      <c r="A214" s="13" t="s">
        <v>3172</v>
      </c>
      <c r="B214" s="14" t="s">
        <v>3173</v>
      </c>
    </row>
    <row r="215" spans="1:2">
      <c r="A215" s="13" t="s">
        <v>2966</v>
      </c>
      <c r="B215" s="14" t="s">
        <v>3174</v>
      </c>
    </row>
    <row r="216" spans="1:2">
      <c r="A216" s="13" t="s">
        <v>2964</v>
      </c>
      <c r="B216" s="14" t="s">
        <v>3175</v>
      </c>
    </row>
    <row r="217" spans="1:2">
      <c r="A217" s="13" t="s">
        <v>2964</v>
      </c>
      <c r="B217" s="14" t="s">
        <v>3176</v>
      </c>
    </row>
    <row r="218" spans="1:2">
      <c r="A218" s="13" t="s">
        <v>2966</v>
      </c>
      <c r="B218" s="14" t="s">
        <v>3177</v>
      </c>
    </row>
    <row r="219" spans="1:2">
      <c r="A219" s="13" t="s">
        <v>2964</v>
      </c>
      <c r="B219" s="14" t="s">
        <v>3178</v>
      </c>
    </row>
    <row r="220" spans="1:2">
      <c r="A220" s="13" t="s">
        <v>2964</v>
      </c>
      <c r="B220" s="14" t="s">
        <v>3179</v>
      </c>
    </row>
    <row r="221" spans="1:2">
      <c r="A221" s="13" t="s">
        <v>2966</v>
      </c>
      <c r="B221" s="14" t="s">
        <v>3180</v>
      </c>
    </row>
    <row r="222" spans="1:2">
      <c r="A222" s="13" t="s">
        <v>2964</v>
      </c>
      <c r="B222" s="14" t="s">
        <v>3181</v>
      </c>
    </row>
    <row r="223" spans="1:2">
      <c r="A223" s="13" t="s">
        <v>2964</v>
      </c>
      <c r="B223" s="14" t="s">
        <v>3182</v>
      </c>
    </row>
    <row r="224" spans="1:2">
      <c r="A224" s="13" t="s">
        <v>2966</v>
      </c>
      <c r="B224" s="14" t="s">
        <v>3183</v>
      </c>
    </row>
    <row r="225" spans="1:2">
      <c r="A225" s="13" t="s">
        <v>2964</v>
      </c>
      <c r="B225" s="14" t="s">
        <v>3184</v>
      </c>
    </row>
    <row r="226" spans="1:2">
      <c r="A226" s="13" t="s">
        <v>2964</v>
      </c>
      <c r="B226" s="14" t="s">
        <v>3185</v>
      </c>
    </row>
    <row r="227" spans="1:2">
      <c r="A227" s="13" t="s">
        <v>2964</v>
      </c>
      <c r="B227" s="14" t="s">
        <v>3186</v>
      </c>
    </row>
    <row r="228" spans="1:2">
      <c r="A228" s="13" t="s">
        <v>2966</v>
      </c>
      <c r="B228" s="14" t="s">
        <v>3187</v>
      </c>
    </row>
    <row r="229" spans="1:2">
      <c r="A229" s="13" t="s">
        <v>2964</v>
      </c>
      <c r="B229" s="14" t="s">
        <v>3188</v>
      </c>
    </row>
    <row r="230" spans="1:2">
      <c r="A230" s="13" t="s">
        <v>2964</v>
      </c>
      <c r="B230" s="14" t="s">
        <v>3189</v>
      </c>
    </row>
    <row r="231" spans="1:2">
      <c r="A231" s="13" t="s">
        <v>2964</v>
      </c>
      <c r="B231" s="14" t="s">
        <v>3190</v>
      </c>
    </row>
    <row r="232" spans="1:2">
      <c r="A232" s="13" t="s">
        <v>2964</v>
      </c>
      <c r="B232" s="14" t="s">
        <v>3191</v>
      </c>
    </row>
    <row r="233" spans="1:2">
      <c r="A233" s="13" t="s">
        <v>2964</v>
      </c>
      <c r="B233" s="14" t="s">
        <v>3192</v>
      </c>
    </row>
    <row r="234" spans="1:2">
      <c r="A234" s="13" t="s">
        <v>3193</v>
      </c>
      <c r="B234" s="14" t="s">
        <v>3193</v>
      </c>
    </row>
    <row r="235" spans="1:2">
      <c r="A235" s="13" t="s">
        <v>2964</v>
      </c>
      <c r="B235" s="14" t="s">
        <v>3194</v>
      </c>
    </row>
    <row r="236" spans="1:2">
      <c r="A236" s="13" t="s">
        <v>2966</v>
      </c>
      <c r="B236" s="14" t="s">
        <v>3195</v>
      </c>
    </row>
    <row r="237" spans="1:2">
      <c r="A237" s="13" t="s">
        <v>2966</v>
      </c>
      <c r="B237" s="14" t="s">
        <v>97</v>
      </c>
    </row>
    <row r="238" spans="1:2">
      <c r="A238" s="13" t="s">
        <v>2966</v>
      </c>
      <c r="B238" s="14" t="s">
        <v>3196</v>
      </c>
    </row>
    <row r="239" spans="1:2">
      <c r="A239" s="13" t="s">
        <v>2966</v>
      </c>
      <c r="B239" s="14" t="s">
        <v>3197</v>
      </c>
    </row>
    <row r="240" spans="1:2">
      <c r="A240" s="13" t="s">
        <v>2964</v>
      </c>
      <c r="B240" s="14" t="s">
        <v>3198</v>
      </c>
    </row>
    <row r="241" spans="1:2">
      <c r="A241" s="13" t="s">
        <v>2964</v>
      </c>
      <c r="B241" s="14" t="s">
        <v>3199</v>
      </c>
    </row>
    <row r="242" spans="1:2">
      <c r="A242" s="13" t="s">
        <v>2964</v>
      </c>
      <c r="B242" s="14" t="s">
        <v>3200</v>
      </c>
    </row>
    <row r="243" spans="1:2">
      <c r="A243" s="13" t="s">
        <v>2962</v>
      </c>
      <c r="B243" s="14" t="s">
        <v>3201</v>
      </c>
    </row>
    <row r="244" spans="1:2">
      <c r="A244" s="13" t="s">
        <v>2964</v>
      </c>
      <c r="B244" s="14" t="s">
        <v>3202</v>
      </c>
    </row>
    <row r="245" spans="1:2">
      <c r="A245" s="13" t="s">
        <v>2964</v>
      </c>
      <c r="B245" s="14" t="s">
        <v>3203</v>
      </c>
    </row>
    <row r="246" spans="1:2">
      <c r="A246" s="13" t="s">
        <v>2966</v>
      </c>
      <c r="B246" s="14" t="s">
        <v>3204</v>
      </c>
    </row>
    <row r="247" spans="1:2">
      <c r="A247" s="13" t="s">
        <v>2966</v>
      </c>
      <c r="B247" s="14" t="s">
        <v>3205</v>
      </c>
    </row>
    <row r="248" spans="1:2">
      <c r="A248" s="13" t="s">
        <v>2964</v>
      </c>
      <c r="B248" s="14" t="s">
        <v>3206</v>
      </c>
    </row>
    <row r="249" spans="1:2">
      <c r="A249" s="13" t="s">
        <v>2966</v>
      </c>
      <c r="B249" s="14" t="s">
        <v>3207</v>
      </c>
    </row>
    <row r="250" spans="1:2">
      <c r="A250" s="13" t="s">
        <v>2966</v>
      </c>
      <c r="B250" s="14" t="s">
        <v>410</v>
      </c>
    </row>
    <row r="251" spans="1:2">
      <c r="A251" s="13" t="s">
        <v>3039</v>
      </c>
      <c r="B251" s="14" t="s">
        <v>3208</v>
      </c>
    </row>
    <row r="252" spans="1:2">
      <c r="A252" s="13" t="s">
        <v>2966</v>
      </c>
      <c r="B252" s="14" t="s">
        <v>3208</v>
      </c>
    </row>
    <row r="253" spans="1:2">
      <c r="A253" s="13" t="s">
        <v>2966</v>
      </c>
      <c r="B253" s="14" t="s">
        <v>3209</v>
      </c>
    </row>
    <row r="254" spans="1:2">
      <c r="A254" s="13" t="s">
        <v>2964</v>
      </c>
      <c r="B254" s="14" t="s">
        <v>3210</v>
      </c>
    </row>
    <row r="255" spans="1:2">
      <c r="A255" s="13" t="s">
        <v>2966</v>
      </c>
      <c r="B255" s="14" t="s">
        <v>468</v>
      </c>
    </row>
    <row r="256" spans="1:2">
      <c r="A256" s="13" t="s">
        <v>2964</v>
      </c>
      <c r="B256" s="14" t="s">
        <v>3211</v>
      </c>
    </row>
    <row r="257" spans="1:2">
      <c r="A257" s="13" t="s">
        <v>2964</v>
      </c>
      <c r="B257" s="14" t="s">
        <v>3212</v>
      </c>
    </row>
    <row r="258" spans="1:2">
      <c r="A258" s="13" t="s">
        <v>2966</v>
      </c>
      <c r="B258" s="14" t="s">
        <v>3213</v>
      </c>
    </row>
    <row r="259" spans="1:2">
      <c r="A259" s="13" t="s">
        <v>2964</v>
      </c>
      <c r="B259" s="14" t="s">
        <v>3214</v>
      </c>
    </row>
    <row r="260" spans="1:2">
      <c r="A260" s="13" t="s">
        <v>2964</v>
      </c>
      <c r="B260" s="14" t="s">
        <v>3215</v>
      </c>
    </row>
    <row r="261" spans="1:2">
      <c r="A261" s="13" t="s">
        <v>2966</v>
      </c>
      <c r="B261" s="14" t="s">
        <v>3216</v>
      </c>
    </row>
    <row r="262" spans="1:2">
      <c r="A262" s="13" t="s">
        <v>3039</v>
      </c>
      <c r="B262" s="14" t="s">
        <v>3217</v>
      </c>
    </row>
    <row r="263" spans="1:2">
      <c r="A263" s="13" t="s">
        <v>2964</v>
      </c>
      <c r="B263" s="14" t="s">
        <v>3218</v>
      </c>
    </row>
    <row r="264" spans="1:2">
      <c r="A264" s="13" t="s">
        <v>2962</v>
      </c>
      <c r="B264" s="14" t="s">
        <v>3219</v>
      </c>
    </row>
    <row r="265" spans="1:2">
      <c r="A265" s="13" t="s">
        <v>2966</v>
      </c>
      <c r="B265" s="14" t="s">
        <v>3220</v>
      </c>
    </row>
    <row r="266" spans="1:2">
      <c r="A266" s="13" t="s">
        <v>2964</v>
      </c>
      <c r="B266" s="14" t="s">
        <v>3221</v>
      </c>
    </row>
    <row r="267" spans="1:2">
      <c r="A267" s="13" t="s">
        <v>2966</v>
      </c>
      <c r="B267" s="14" t="s">
        <v>3222</v>
      </c>
    </row>
    <row r="268" spans="1:2">
      <c r="A268" s="13" t="s">
        <v>2964</v>
      </c>
      <c r="B268" s="14" t="s">
        <v>3223</v>
      </c>
    </row>
    <row r="269" spans="1:2">
      <c r="A269" s="13" t="s">
        <v>2966</v>
      </c>
      <c r="B269" s="14" t="s">
        <v>3224</v>
      </c>
    </row>
    <row r="270" spans="1:2">
      <c r="A270" s="13" t="s">
        <v>2962</v>
      </c>
      <c r="B270" s="14" t="s">
        <v>3225</v>
      </c>
    </row>
    <row r="271" spans="1:2">
      <c r="A271" s="13" t="s">
        <v>2966</v>
      </c>
      <c r="B271" s="14" t="s">
        <v>1237</v>
      </c>
    </row>
    <row r="272" spans="1:2">
      <c r="A272" s="13" t="s">
        <v>2964</v>
      </c>
      <c r="B272" s="14" t="s">
        <v>3226</v>
      </c>
    </row>
    <row r="273" spans="1:2">
      <c r="A273" s="13" t="s">
        <v>2964</v>
      </c>
      <c r="B273" s="14" t="s">
        <v>3227</v>
      </c>
    </row>
    <row r="274" spans="1:2">
      <c r="A274" s="13" t="s">
        <v>2966</v>
      </c>
      <c r="B274" s="14" t="s">
        <v>3228</v>
      </c>
    </row>
    <row r="275" spans="1:2">
      <c r="A275" s="13" t="s">
        <v>2962</v>
      </c>
      <c r="B275" s="14" t="s">
        <v>3229</v>
      </c>
    </row>
    <row r="276" spans="1:2">
      <c r="A276" s="13" t="s">
        <v>2964</v>
      </c>
      <c r="B276" s="14" t="s">
        <v>3230</v>
      </c>
    </row>
    <row r="277" spans="1:2">
      <c r="A277" s="13" t="s">
        <v>2966</v>
      </c>
      <c r="B277" s="14" t="s">
        <v>3231</v>
      </c>
    </row>
    <row r="278" spans="1:2">
      <c r="A278" s="13" t="s">
        <v>2964</v>
      </c>
      <c r="B278" s="14" t="s">
        <v>3232</v>
      </c>
    </row>
    <row r="279" spans="1:2">
      <c r="A279" s="13" t="s">
        <v>2964</v>
      </c>
      <c r="B279" s="14" t="s">
        <v>3233</v>
      </c>
    </row>
    <row r="280" spans="1:2">
      <c r="A280" s="13" t="s">
        <v>2964</v>
      </c>
      <c r="B280" s="14" t="s">
        <v>3234</v>
      </c>
    </row>
    <row r="281" spans="1:2">
      <c r="A281" s="13" t="s">
        <v>2962</v>
      </c>
      <c r="B281" s="14" t="s">
        <v>3235</v>
      </c>
    </row>
    <row r="282" spans="1:2">
      <c r="A282" s="13" t="s">
        <v>2964</v>
      </c>
      <c r="B282" s="14" t="s">
        <v>3236</v>
      </c>
    </row>
    <row r="283" spans="1:2">
      <c r="A283" s="13" t="s">
        <v>2964</v>
      </c>
      <c r="B283" s="14" t="s">
        <v>3237</v>
      </c>
    </row>
    <row r="284" spans="1:2">
      <c r="A284" s="13" t="s">
        <v>2964</v>
      </c>
      <c r="B284" s="14" t="s">
        <v>3238</v>
      </c>
    </row>
    <row r="285" spans="1:2">
      <c r="A285" s="13" t="s">
        <v>2966</v>
      </c>
      <c r="B285" s="14" t="s">
        <v>3239</v>
      </c>
    </row>
    <row r="286" spans="1:2">
      <c r="A286" s="13" t="s">
        <v>2966</v>
      </c>
      <c r="B286" s="14" t="s">
        <v>3240</v>
      </c>
    </row>
    <row r="287" spans="1:2">
      <c r="A287" s="13" t="s">
        <v>2964</v>
      </c>
      <c r="B287" s="14" t="s">
        <v>3241</v>
      </c>
    </row>
    <row r="288" spans="1:2">
      <c r="A288" s="13" t="s">
        <v>2964</v>
      </c>
      <c r="B288" s="14" t="s">
        <v>3242</v>
      </c>
    </row>
    <row r="289" spans="1:2">
      <c r="A289" s="13" t="s">
        <v>2962</v>
      </c>
      <c r="B289" s="14" t="s">
        <v>3243</v>
      </c>
    </row>
    <row r="290" spans="1:2">
      <c r="A290" s="13" t="s">
        <v>2964</v>
      </c>
      <c r="B290" s="14" t="s">
        <v>3244</v>
      </c>
    </row>
    <row r="291" spans="1:2">
      <c r="A291" s="13" t="s">
        <v>2966</v>
      </c>
      <c r="B291" s="14" t="s">
        <v>3245</v>
      </c>
    </row>
    <row r="292" spans="1:2">
      <c r="A292" s="13" t="s">
        <v>2964</v>
      </c>
      <c r="B292" s="14" t="s">
        <v>3246</v>
      </c>
    </row>
    <row r="293" spans="1:2">
      <c r="A293" s="13" t="s">
        <v>2964</v>
      </c>
      <c r="B293" s="14" t="s">
        <v>3247</v>
      </c>
    </row>
    <row r="294" spans="1:2">
      <c r="A294" s="13" t="s">
        <v>2964</v>
      </c>
      <c r="B294" s="14" t="s">
        <v>3248</v>
      </c>
    </row>
    <row r="295" spans="1:2">
      <c r="A295" s="13" t="s">
        <v>2964</v>
      </c>
      <c r="B295" s="14" t="s">
        <v>3249</v>
      </c>
    </row>
    <row r="296" spans="1:2">
      <c r="A296" s="13" t="s">
        <v>2962</v>
      </c>
      <c r="B296" s="14" t="s">
        <v>3250</v>
      </c>
    </row>
    <row r="297" spans="1:2">
      <c r="A297" s="13" t="s">
        <v>2966</v>
      </c>
      <c r="B297" s="14" t="s">
        <v>3251</v>
      </c>
    </row>
    <row r="298" spans="1:2">
      <c r="A298" s="13" t="s">
        <v>2966</v>
      </c>
      <c r="B298" s="14" t="s">
        <v>3252</v>
      </c>
    </row>
    <row r="299" spans="1:2">
      <c r="A299" s="13" t="s">
        <v>2964</v>
      </c>
      <c r="B299" s="14" t="s">
        <v>3253</v>
      </c>
    </row>
    <row r="300" spans="1:2">
      <c r="A300" s="13" t="s">
        <v>2964</v>
      </c>
      <c r="B300" s="14" t="s">
        <v>3254</v>
      </c>
    </row>
    <row r="301" spans="1:2">
      <c r="A301" s="13" t="s">
        <v>2966</v>
      </c>
      <c r="B301" s="14" t="s">
        <v>3255</v>
      </c>
    </row>
    <row r="302" spans="1:2">
      <c r="A302" s="13" t="s">
        <v>2964</v>
      </c>
      <c r="B302" s="14" t="s">
        <v>3256</v>
      </c>
    </row>
    <row r="303" spans="1:2">
      <c r="A303" s="13" t="s">
        <v>2964</v>
      </c>
      <c r="B303" s="14" t="s">
        <v>3257</v>
      </c>
    </row>
    <row r="304" spans="1:2">
      <c r="A304" s="13" t="s">
        <v>2964</v>
      </c>
      <c r="B304" s="14" t="s">
        <v>3258</v>
      </c>
    </row>
    <row r="305" spans="1:2">
      <c r="A305" s="13" t="s">
        <v>2964</v>
      </c>
      <c r="B305" s="14" t="s">
        <v>3259</v>
      </c>
    </row>
    <row r="306" spans="1:2">
      <c r="A306" s="13" t="s">
        <v>2966</v>
      </c>
      <c r="B306" s="14" t="s">
        <v>3260</v>
      </c>
    </row>
    <row r="307" spans="1:2">
      <c r="A307" s="13" t="s">
        <v>2966</v>
      </c>
      <c r="B307" s="14" t="s">
        <v>3261</v>
      </c>
    </row>
    <row r="308" spans="1:2">
      <c r="A308" s="13" t="s">
        <v>2966</v>
      </c>
      <c r="B308" s="14" t="s">
        <v>3262</v>
      </c>
    </row>
    <row r="309" spans="1:2">
      <c r="A309" s="13" t="s">
        <v>3263</v>
      </c>
      <c r="B309" s="14" t="s">
        <v>3264</v>
      </c>
    </row>
    <row r="310" spans="1:2">
      <c r="A310" s="13" t="s">
        <v>2993</v>
      </c>
      <c r="B310" s="14" t="s">
        <v>3265</v>
      </c>
    </row>
    <row r="311" spans="1:2">
      <c r="A311" s="13" t="s">
        <v>2993</v>
      </c>
      <c r="B311" s="14" t="s">
        <v>3266</v>
      </c>
    </row>
    <row r="312" spans="1:2">
      <c r="A312" s="13" t="s">
        <v>3039</v>
      </c>
      <c r="B312" s="14" t="s">
        <v>3267</v>
      </c>
    </row>
    <row r="313" spans="1:2">
      <c r="A313" s="13" t="s">
        <v>2964</v>
      </c>
      <c r="B313" s="14" t="s">
        <v>3268</v>
      </c>
    </row>
    <row r="314" spans="1:2">
      <c r="A314" s="13" t="s">
        <v>2964</v>
      </c>
      <c r="B314" s="14" t="s">
        <v>3269</v>
      </c>
    </row>
    <row r="315" spans="1:2">
      <c r="A315" s="13" t="s">
        <v>2964</v>
      </c>
      <c r="B315" s="14" t="s">
        <v>3270</v>
      </c>
    </row>
    <row r="316" spans="1:2">
      <c r="A316" s="13" t="s">
        <v>2966</v>
      </c>
      <c r="B316" s="14" t="s">
        <v>3271</v>
      </c>
    </row>
    <row r="317" spans="1:2">
      <c r="A317" s="13" t="s">
        <v>2964</v>
      </c>
      <c r="B317" s="14" t="s">
        <v>3272</v>
      </c>
    </row>
    <row r="318" spans="1:2">
      <c r="A318" s="13" t="s">
        <v>2964</v>
      </c>
      <c r="B318" s="14" t="s">
        <v>3273</v>
      </c>
    </row>
    <row r="319" spans="1:2">
      <c r="A319" s="13" t="s">
        <v>2966</v>
      </c>
      <c r="B319" s="14" t="s">
        <v>3274</v>
      </c>
    </row>
    <row r="320" spans="1:2">
      <c r="A320" s="13" t="s">
        <v>2966</v>
      </c>
      <c r="B320" s="14" t="s">
        <v>3275</v>
      </c>
    </row>
    <row r="321" spans="1:2">
      <c r="A321" s="13" t="s">
        <v>2964</v>
      </c>
      <c r="B321" s="14" t="s">
        <v>3276</v>
      </c>
    </row>
    <row r="322" spans="1:2">
      <c r="A322" s="13" t="s">
        <v>2964</v>
      </c>
      <c r="B322" s="14" t="s">
        <v>3277</v>
      </c>
    </row>
    <row r="323" spans="1:2">
      <c r="A323" s="13" t="s">
        <v>2962</v>
      </c>
      <c r="B323" s="14" t="s">
        <v>3278</v>
      </c>
    </row>
    <row r="324" spans="1:2">
      <c r="A324" s="13" t="s">
        <v>2964</v>
      </c>
      <c r="B324" s="14" t="s">
        <v>3279</v>
      </c>
    </row>
    <row r="325" spans="1:2">
      <c r="A325" s="13" t="s">
        <v>2964</v>
      </c>
      <c r="B325" s="14" t="s">
        <v>3280</v>
      </c>
    </row>
    <row r="326" spans="1:2">
      <c r="A326" s="13" t="s">
        <v>2962</v>
      </c>
      <c r="B326" s="14" t="s">
        <v>3281</v>
      </c>
    </row>
    <row r="327" spans="1:2">
      <c r="A327" s="13" t="s">
        <v>2966</v>
      </c>
      <c r="B327" s="14" t="s">
        <v>3282</v>
      </c>
    </row>
    <row r="328" spans="1:2">
      <c r="A328" s="13" t="s">
        <v>2964</v>
      </c>
      <c r="B328" s="14" t="s">
        <v>3283</v>
      </c>
    </row>
    <row r="329" spans="1:2">
      <c r="A329" s="13" t="s">
        <v>2962</v>
      </c>
      <c r="B329" s="14" t="s">
        <v>3284</v>
      </c>
    </row>
    <row r="330" spans="1:2">
      <c r="A330" s="13" t="s">
        <v>2964</v>
      </c>
      <c r="B330" s="14" t="s">
        <v>3285</v>
      </c>
    </row>
    <row r="331" spans="1:2">
      <c r="A331" s="13" t="s">
        <v>2964</v>
      </c>
      <c r="B331" s="14" t="s">
        <v>3286</v>
      </c>
    </row>
    <row r="332" spans="1:2">
      <c r="A332" s="13" t="s">
        <v>2964</v>
      </c>
      <c r="B332" s="14" t="s">
        <v>3287</v>
      </c>
    </row>
    <row r="333" spans="1:2">
      <c r="A333" s="13" t="s">
        <v>2966</v>
      </c>
      <c r="B333" s="14" t="s">
        <v>3288</v>
      </c>
    </row>
    <row r="334" spans="1:2">
      <c r="A334" s="13" t="s">
        <v>2966</v>
      </c>
      <c r="B334" s="14" t="s">
        <v>3289</v>
      </c>
    </row>
    <row r="335" spans="1:2">
      <c r="A335" s="13" t="s">
        <v>2964</v>
      </c>
      <c r="B335" s="14" t="s">
        <v>3290</v>
      </c>
    </row>
    <row r="336" spans="1:2">
      <c r="A336" s="13" t="s">
        <v>2964</v>
      </c>
      <c r="B336" s="14" t="s">
        <v>3291</v>
      </c>
    </row>
    <row r="337" spans="1:2">
      <c r="A337" s="13" t="s">
        <v>2964</v>
      </c>
      <c r="B337" s="14" t="s">
        <v>3292</v>
      </c>
    </row>
    <row r="338" spans="1:2">
      <c r="A338" s="13" t="s">
        <v>2966</v>
      </c>
      <c r="B338" s="14" t="s">
        <v>3293</v>
      </c>
    </row>
    <row r="339" spans="1:2">
      <c r="A339" s="13" t="s">
        <v>2966</v>
      </c>
      <c r="B339" s="14" t="s">
        <v>3294</v>
      </c>
    </row>
    <row r="340" spans="1:2">
      <c r="A340" s="13" t="s">
        <v>2966</v>
      </c>
      <c r="B340" s="14" t="s">
        <v>3295</v>
      </c>
    </row>
    <row r="341" spans="1:2">
      <c r="A341" s="13" t="s">
        <v>2966</v>
      </c>
      <c r="B341" s="14" t="s">
        <v>3296</v>
      </c>
    </row>
    <row r="342" spans="1:2">
      <c r="A342" s="13" t="s">
        <v>2966</v>
      </c>
      <c r="B342" s="14" t="s">
        <v>3297</v>
      </c>
    </row>
    <row r="343" spans="1:2">
      <c r="A343" s="13" t="s">
        <v>2966</v>
      </c>
      <c r="B343" s="14" t="s">
        <v>822</v>
      </c>
    </row>
    <row r="344" spans="1:2">
      <c r="A344" s="13" t="s">
        <v>2966</v>
      </c>
      <c r="B344" s="14" t="s">
        <v>3298</v>
      </c>
    </row>
    <row r="345" spans="1:2">
      <c r="A345" s="13" t="s">
        <v>2964</v>
      </c>
      <c r="B345" s="14" t="s">
        <v>3299</v>
      </c>
    </row>
    <row r="346" spans="1:2">
      <c r="A346" s="13" t="s">
        <v>2964</v>
      </c>
      <c r="B346" s="14" t="s">
        <v>3300</v>
      </c>
    </row>
    <row r="347" spans="1:2">
      <c r="A347" s="13" t="s">
        <v>2993</v>
      </c>
      <c r="B347" s="14" t="s">
        <v>3301</v>
      </c>
    </row>
    <row r="348" spans="1:2">
      <c r="A348" s="13" t="s">
        <v>2966</v>
      </c>
      <c r="B348" s="14" t="s">
        <v>3302</v>
      </c>
    </row>
    <row r="349" spans="1:2">
      <c r="A349" s="13" t="s">
        <v>2964</v>
      </c>
      <c r="B349" s="14" t="s">
        <v>3303</v>
      </c>
    </row>
    <row r="350" spans="1:2">
      <c r="A350" s="13" t="s">
        <v>2964</v>
      </c>
      <c r="B350" s="14" t="s">
        <v>3304</v>
      </c>
    </row>
    <row r="351" spans="1:2">
      <c r="A351" s="13" t="s">
        <v>2966</v>
      </c>
      <c r="B351" s="14" t="s">
        <v>3305</v>
      </c>
    </row>
    <row r="352" spans="1:2">
      <c r="A352" s="13" t="s">
        <v>2962</v>
      </c>
      <c r="B352" s="14" t="s">
        <v>3306</v>
      </c>
    </row>
    <row r="353" spans="1:2">
      <c r="A353" s="13" t="s">
        <v>2964</v>
      </c>
      <c r="B353" s="14" t="s">
        <v>3307</v>
      </c>
    </row>
    <row r="354" spans="1:2">
      <c r="A354" s="13" t="s">
        <v>2966</v>
      </c>
      <c r="B354" s="14" t="s">
        <v>3308</v>
      </c>
    </row>
    <row r="355" spans="1:2">
      <c r="A355" s="13" t="s">
        <v>2964</v>
      </c>
      <c r="B355" s="14" t="s">
        <v>3309</v>
      </c>
    </row>
    <row r="356" spans="1:2">
      <c r="A356" s="13" t="s">
        <v>2964</v>
      </c>
      <c r="B356" s="14" t="s">
        <v>3310</v>
      </c>
    </row>
    <row r="357" spans="1:2">
      <c r="A357" s="13" t="s">
        <v>2964</v>
      </c>
      <c r="B357" s="14" t="s">
        <v>3311</v>
      </c>
    </row>
    <row r="358" spans="1:2">
      <c r="A358" s="13" t="s">
        <v>2966</v>
      </c>
      <c r="B358" s="14" t="s">
        <v>3312</v>
      </c>
    </row>
    <row r="359" spans="1:2">
      <c r="A359" s="13" t="s">
        <v>2966</v>
      </c>
      <c r="B359" s="14" t="s">
        <v>3313</v>
      </c>
    </row>
    <row r="360" spans="1:2">
      <c r="A360" s="13" t="s">
        <v>2964</v>
      </c>
      <c r="B360" s="14" t="s">
        <v>3314</v>
      </c>
    </row>
    <row r="361" spans="1:2">
      <c r="A361" s="13" t="s">
        <v>3315</v>
      </c>
      <c r="B361" s="14" t="s">
        <v>1130</v>
      </c>
    </row>
    <row r="362" spans="1:2">
      <c r="A362" s="13" t="s">
        <v>2966</v>
      </c>
      <c r="B362" s="14" t="s">
        <v>1130</v>
      </c>
    </row>
    <row r="363" spans="1:2">
      <c r="A363" s="13" t="s">
        <v>2966</v>
      </c>
      <c r="B363" s="14" t="s">
        <v>3316</v>
      </c>
    </row>
    <row r="364" spans="1:2">
      <c r="A364" s="13" t="s">
        <v>2966</v>
      </c>
      <c r="B364" s="14" t="s">
        <v>3317</v>
      </c>
    </row>
    <row r="365" spans="1:2">
      <c r="A365" s="13" t="s">
        <v>2964</v>
      </c>
      <c r="B365" s="14" t="s">
        <v>3318</v>
      </c>
    </row>
    <row r="366" spans="1:2">
      <c r="A366" s="13" t="s">
        <v>2964</v>
      </c>
      <c r="B366" s="14" t="s">
        <v>3319</v>
      </c>
    </row>
    <row r="367" spans="1:2">
      <c r="A367" s="13" t="s">
        <v>2964</v>
      </c>
      <c r="B367" s="14" t="s">
        <v>3320</v>
      </c>
    </row>
    <row r="368" spans="1:2">
      <c r="A368" s="13" t="s">
        <v>2966</v>
      </c>
      <c r="B368" s="14" t="s">
        <v>560</v>
      </c>
    </row>
    <row r="369" spans="1:2">
      <c r="A369" s="13" t="s">
        <v>2966</v>
      </c>
      <c r="B369" s="14" t="s">
        <v>3321</v>
      </c>
    </row>
    <row r="370" spans="1:2">
      <c r="A370" s="13" t="s">
        <v>2993</v>
      </c>
      <c r="B370" s="14" t="s">
        <v>82</v>
      </c>
    </row>
    <row r="371" spans="1:2">
      <c r="A371" s="13" t="s">
        <v>2964</v>
      </c>
      <c r="B371" s="14" t="s">
        <v>3322</v>
      </c>
    </row>
    <row r="372" spans="1:2">
      <c r="A372" s="13" t="s">
        <v>2962</v>
      </c>
      <c r="B372" s="14" t="s">
        <v>3323</v>
      </c>
    </row>
    <row r="373" spans="1:2">
      <c r="A373" s="13" t="s">
        <v>2964</v>
      </c>
      <c r="B373" s="14" t="s">
        <v>3324</v>
      </c>
    </row>
    <row r="374" spans="1:2">
      <c r="A374" s="13" t="s">
        <v>2964</v>
      </c>
      <c r="B374" s="14" t="s">
        <v>3325</v>
      </c>
    </row>
    <row r="375" spans="1:2">
      <c r="A375" s="13" t="s">
        <v>2964</v>
      </c>
      <c r="B375" s="14" t="s">
        <v>3326</v>
      </c>
    </row>
    <row r="376" spans="1:2">
      <c r="A376" s="13" t="s">
        <v>2966</v>
      </c>
      <c r="B376" s="14" t="s">
        <v>3327</v>
      </c>
    </row>
    <row r="377" spans="1:2">
      <c r="A377" s="13" t="s">
        <v>2964</v>
      </c>
      <c r="B377" s="14" t="s">
        <v>3328</v>
      </c>
    </row>
    <row r="378" spans="1:2">
      <c r="A378" s="13" t="s">
        <v>2964</v>
      </c>
      <c r="B378" s="14" t="s">
        <v>3329</v>
      </c>
    </row>
    <row r="379" spans="1:2">
      <c r="A379" s="13" t="s">
        <v>2966</v>
      </c>
      <c r="B379" s="14" t="s">
        <v>3330</v>
      </c>
    </row>
    <row r="380" spans="1:2">
      <c r="A380" s="13" t="s">
        <v>2966</v>
      </c>
      <c r="B380" s="14" t="s">
        <v>3331</v>
      </c>
    </row>
    <row r="381" spans="1:2">
      <c r="A381" s="13" t="s">
        <v>2964</v>
      </c>
      <c r="B381" s="14" t="s">
        <v>3332</v>
      </c>
    </row>
    <row r="382" spans="1:2">
      <c r="A382" s="13" t="s">
        <v>2964</v>
      </c>
      <c r="B382" s="14" t="s">
        <v>3333</v>
      </c>
    </row>
    <row r="383" spans="1:2">
      <c r="A383" s="13" t="s">
        <v>2966</v>
      </c>
      <c r="B383" s="14" t="s">
        <v>997</v>
      </c>
    </row>
    <row r="384" spans="1:2">
      <c r="A384" s="13" t="s">
        <v>2964</v>
      </c>
      <c r="B384" s="14" t="s">
        <v>3334</v>
      </c>
    </row>
    <row r="385" spans="1:2">
      <c r="A385" s="13" t="s">
        <v>2966</v>
      </c>
      <c r="B385" s="14" t="s">
        <v>743</v>
      </c>
    </row>
    <row r="386" spans="1:2">
      <c r="A386" s="13" t="s">
        <v>2966</v>
      </c>
      <c r="B386" s="14" t="s">
        <v>1309</v>
      </c>
    </row>
    <row r="387" spans="1:2">
      <c r="A387" s="13" t="s">
        <v>2964</v>
      </c>
      <c r="B387" s="14" t="s">
        <v>3335</v>
      </c>
    </row>
    <row r="388" spans="1:2">
      <c r="A388" s="13" t="s">
        <v>2964</v>
      </c>
      <c r="B388" s="14" t="s">
        <v>3336</v>
      </c>
    </row>
    <row r="389" spans="1:2">
      <c r="A389" s="13" t="s">
        <v>2962</v>
      </c>
      <c r="B389" s="14" t="s">
        <v>3337</v>
      </c>
    </row>
    <row r="390" spans="1:2">
      <c r="A390" s="13" t="s">
        <v>2964</v>
      </c>
      <c r="B390" s="14" t="s">
        <v>3338</v>
      </c>
    </row>
    <row r="391" spans="1:2">
      <c r="A391" s="13" t="s">
        <v>2966</v>
      </c>
      <c r="B391" s="14" t="s">
        <v>3339</v>
      </c>
    </row>
    <row r="392" spans="1:2">
      <c r="A392" s="13" t="s">
        <v>2966</v>
      </c>
      <c r="B392" s="14" t="s">
        <v>3340</v>
      </c>
    </row>
    <row r="393" spans="1:2">
      <c r="A393" s="13" t="s">
        <v>2962</v>
      </c>
      <c r="B393" s="14" t="s">
        <v>3341</v>
      </c>
    </row>
    <row r="394" spans="1:2">
      <c r="A394" s="13" t="s">
        <v>2966</v>
      </c>
      <c r="B394" s="14" t="s">
        <v>3342</v>
      </c>
    </row>
    <row r="395" spans="1:2">
      <c r="A395" s="13" t="s">
        <v>2964</v>
      </c>
      <c r="B395" s="14" t="s">
        <v>3343</v>
      </c>
    </row>
    <row r="396" spans="1:2">
      <c r="A396" s="13" t="s">
        <v>2966</v>
      </c>
      <c r="B396" s="14" t="s">
        <v>1363</v>
      </c>
    </row>
    <row r="397" spans="1:2">
      <c r="A397" s="13" t="s">
        <v>2964</v>
      </c>
      <c r="B397" s="14" t="s">
        <v>3344</v>
      </c>
    </row>
    <row r="398" spans="1:2">
      <c r="A398" s="13" t="s">
        <v>2964</v>
      </c>
      <c r="B398" s="14" t="s">
        <v>3345</v>
      </c>
    </row>
    <row r="399" spans="1:2">
      <c r="A399" s="13" t="s">
        <v>2964</v>
      </c>
      <c r="B399" s="14" t="s">
        <v>3346</v>
      </c>
    </row>
    <row r="400" spans="1:2">
      <c r="A400" s="13" t="s">
        <v>2964</v>
      </c>
      <c r="B400" s="14" t="s">
        <v>3347</v>
      </c>
    </row>
    <row r="401" spans="1:2">
      <c r="A401" s="13" t="s">
        <v>2964</v>
      </c>
      <c r="B401" s="14" t="s">
        <v>3348</v>
      </c>
    </row>
    <row r="402" spans="1:2">
      <c r="A402" s="13" t="s">
        <v>2966</v>
      </c>
      <c r="B402" s="14" t="s">
        <v>3349</v>
      </c>
    </row>
    <row r="403" spans="1:2">
      <c r="A403" s="13" t="s">
        <v>2964</v>
      </c>
      <c r="B403" s="14" t="s">
        <v>3350</v>
      </c>
    </row>
    <row r="404" spans="1:2">
      <c r="A404" s="13" t="s">
        <v>2964</v>
      </c>
      <c r="B404" s="14" t="s">
        <v>3351</v>
      </c>
    </row>
    <row r="405" spans="1:2">
      <c r="A405" s="13" t="s">
        <v>2966</v>
      </c>
      <c r="B405" s="14" t="s">
        <v>3352</v>
      </c>
    </row>
    <row r="406" spans="1:2">
      <c r="A406" s="13" t="s">
        <v>2964</v>
      </c>
      <c r="B406" s="14" t="s">
        <v>3353</v>
      </c>
    </row>
    <row r="407" spans="1:2">
      <c r="A407" s="13" t="s">
        <v>2966</v>
      </c>
      <c r="B407" s="14" t="s">
        <v>3354</v>
      </c>
    </row>
    <row r="408" spans="1:2">
      <c r="A408" s="13" t="s">
        <v>2964</v>
      </c>
      <c r="B408" s="14" t="s">
        <v>3355</v>
      </c>
    </row>
    <row r="409" spans="1:2">
      <c r="A409" s="13" t="s">
        <v>2966</v>
      </c>
      <c r="B409" s="14" t="s">
        <v>3356</v>
      </c>
    </row>
    <row r="410" spans="1:2">
      <c r="A410" s="13" t="s">
        <v>2966</v>
      </c>
      <c r="B410" s="14" t="s">
        <v>3357</v>
      </c>
    </row>
    <row r="411" spans="1:2">
      <c r="A411" s="13" t="s">
        <v>2964</v>
      </c>
      <c r="B411" s="14" t="s">
        <v>3358</v>
      </c>
    </row>
    <row r="412" spans="1:2">
      <c r="A412" s="13" t="s">
        <v>2964</v>
      </c>
      <c r="B412" s="14" t="s">
        <v>3359</v>
      </c>
    </row>
    <row r="413" spans="1:2">
      <c r="A413" s="13" t="s">
        <v>2964</v>
      </c>
      <c r="B413" s="14" t="s">
        <v>3360</v>
      </c>
    </row>
    <row r="414" spans="1:2">
      <c r="A414" s="13" t="s">
        <v>2966</v>
      </c>
      <c r="B414" s="14" t="s">
        <v>1427</v>
      </c>
    </row>
    <row r="415" spans="1:2">
      <c r="A415" s="13" t="s">
        <v>2966</v>
      </c>
      <c r="B415" s="14" t="s">
        <v>3361</v>
      </c>
    </row>
    <row r="416" spans="1:2">
      <c r="A416" s="13" t="s">
        <v>2993</v>
      </c>
      <c r="B416" s="14" t="s">
        <v>3362</v>
      </c>
    </row>
    <row r="417" spans="1:2">
      <c r="A417" s="13" t="s">
        <v>2966</v>
      </c>
      <c r="B417" s="14" t="s">
        <v>935</v>
      </c>
    </row>
    <row r="418" spans="1:2">
      <c r="A418" s="13" t="s">
        <v>2993</v>
      </c>
      <c r="B418" s="14" t="s">
        <v>935</v>
      </c>
    </row>
    <row r="419" spans="1:2">
      <c r="A419" s="13" t="s">
        <v>2993</v>
      </c>
      <c r="B419" s="14" t="s">
        <v>3363</v>
      </c>
    </row>
    <row r="420" spans="1:2">
      <c r="A420" s="13" t="s">
        <v>2964</v>
      </c>
      <c r="B420" s="14" t="s">
        <v>3364</v>
      </c>
    </row>
    <row r="421" spans="1:2">
      <c r="A421" s="13" t="s">
        <v>2966</v>
      </c>
      <c r="B421" s="14" t="s">
        <v>3365</v>
      </c>
    </row>
    <row r="422" spans="1:2">
      <c r="A422" s="13" t="s">
        <v>2966</v>
      </c>
      <c r="B422" s="14" t="s">
        <v>3366</v>
      </c>
    </row>
    <row r="423" spans="1:2">
      <c r="A423" s="13" t="s">
        <v>2962</v>
      </c>
      <c r="B423" s="14" t="s">
        <v>3367</v>
      </c>
    </row>
    <row r="424" spans="1:2">
      <c r="A424" s="13" t="s">
        <v>2964</v>
      </c>
      <c r="B424" s="14" t="s">
        <v>3368</v>
      </c>
    </row>
    <row r="425" spans="1:2">
      <c r="A425" s="13" t="s">
        <v>3172</v>
      </c>
      <c r="B425" s="14" t="s">
        <v>3369</v>
      </c>
    </row>
    <row r="426" spans="1:2">
      <c r="A426" s="13" t="s">
        <v>2966</v>
      </c>
      <c r="B426" s="14" t="s">
        <v>3370</v>
      </c>
    </row>
    <row r="427" spans="1:2">
      <c r="A427" s="13" t="s">
        <v>3263</v>
      </c>
      <c r="B427" s="14" t="s">
        <v>3371</v>
      </c>
    </row>
    <row r="428" spans="1:2">
      <c r="A428" s="13" t="s">
        <v>2966</v>
      </c>
      <c r="B428" s="14" t="s">
        <v>3372</v>
      </c>
    </row>
    <row r="429" spans="1:2">
      <c r="A429" s="13" t="s">
        <v>2962</v>
      </c>
      <c r="B429" s="14" t="s">
        <v>3373</v>
      </c>
    </row>
    <row r="430" spans="1:2">
      <c r="A430" s="13" t="s">
        <v>2966</v>
      </c>
      <c r="B430" s="14" t="s">
        <v>3374</v>
      </c>
    </row>
    <row r="431" spans="1:2">
      <c r="A431" s="13" t="s">
        <v>2966</v>
      </c>
      <c r="B431" s="14" t="s">
        <v>263</v>
      </c>
    </row>
    <row r="432" spans="1:2">
      <c r="A432" s="13" t="s">
        <v>2966</v>
      </c>
      <c r="B432" s="14" t="s">
        <v>3375</v>
      </c>
    </row>
    <row r="433" spans="1:2">
      <c r="A433" s="13" t="s">
        <v>2964</v>
      </c>
      <c r="B433" s="14" t="s">
        <v>3376</v>
      </c>
    </row>
    <row r="434" spans="1:2">
      <c r="A434" s="13" t="s">
        <v>2966</v>
      </c>
      <c r="B434" s="14" t="s">
        <v>3377</v>
      </c>
    </row>
    <row r="435" spans="1:2">
      <c r="A435" s="13" t="s">
        <v>2964</v>
      </c>
      <c r="B435" s="14" t="s">
        <v>3378</v>
      </c>
    </row>
    <row r="436" spans="1:2">
      <c r="A436" s="13" t="s">
        <v>3172</v>
      </c>
      <c r="B436" s="14" t="s">
        <v>3379</v>
      </c>
    </row>
    <row r="437" spans="1:2">
      <c r="A437" s="13" t="s">
        <v>2964</v>
      </c>
      <c r="B437" s="14" t="s">
        <v>3380</v>
      </c>
    </row>
    <row r="438" spans="1:2">
      <c r="A438" s="13" t="s">
        <v>2964</v>
      </c>
      <c r="B438" s="14" t="s">
        <v>3381</v>
      </c>
    </row>
    <row r="439" spans="1:2">
      <c r="A439" s="13" t="s">
        <v>2964</v>
      </c>
      <c r="B439" s="14" t="s">
        <v>3382</v>
      </c>
    </row>
    <row r="440" spans="1:2">
      <c r="A440" s="13" t="s">
        <v>2964</v>
      </c>
      <c r="B440" s="14" t="s">
        <v>3383</v>
      </c>
    </row>
    <row r="441" spans="1:2">
      <c r="A441" s="13" t="s">
        <v>2966</v>
      </c>
      <c r="B441" s="14" t="s">
        <v>3384</v>
      </c>
    </row>
    <row r="442" spans="1:2">
      <c r="A442" s="13" t="s">
        <v>2966</v>
      </c>
      <c r="B442" s="14" t="s">
        <v>3385</v>
      </c>
    </row>
    <row r="443" spans="1:2">
      <c r="A443" s="13" t="s">
        <v>2964</v>
      </c>
      <c r="B443" s="14" t="s">
        <v>3386</v>
      </c>
    </row>
    <row r="444" spans="1:2">
      <c r="A444" s="13" t="s">
        <v>2964</v>
      </c>
      <c r="B444" s="14" t="s">
        <v>3387</v>
      </c>
    </row>
    <row r="445" spans="1:2">
      <c r="A445" s="13" t="s">
        <v>2964</v>
      </c>
      <c r="B445" s="14" t="s">
        <v>3388</v>
      </c>
    </row>
    <row r="446" spans="1:2">
      <c r="A446" s="13" t="s">
        <v>2966</v>
      </c>
      <c r="B446" s="14" t="s">
        <v>3389</v>
      </c>
    </row>
    <row r="447" spans="1:2">
      <c r="A447" s="13" t="s">
        <v>2964</v>
      </c>
      <c r="B447" s="14" t="s">
        <v>3390</v>
      </c>
    </row>
    <row r="448" spans="1:2">
      <c r="A448" s="13" t="s">
        <v>2993</v>
      </c>
      <c r="B448" s="14" t="s">
        <v>3391</v>
      </c>
    </row>
    <row r="449" spans="1:2">
      <c r="A449" s="13" t="s">
        <v>2966</v>
      </c>
      <c r="B449" s="14" t="s">
        <v>3392</v>
      </c>
    </row>
    <row r="450" spans="1:2">
      <c r="A450" s="13" t="s">
        <v>2964</v>
      </c>
      <c r="B450" s="14" t="s">
        <v>3393</v>
      </c>
    </row>
    <row r="451" spans="1:2">
      <c r="A451" s="13" t="s">
        <v>2964</v>
      </c>
      <c r="B451" s="14" t="s">
        <v>3394</v>
      </c>
    </row>
    <row r="452" spans="1:2">
      <c r="A452" s="13" t="s">
        <v>2964</v>
      </c>
      <c r="B452" s="14" t="s">
        <v>3395</v>
      </c>
    </row>
    <row r="453" spans="1:2">
      <c r="A453" s="13" t="s">
        <v>2966</v>
      </c>
      <c r="B453" s="14" t="s">
        <v>3396</v>
      </c>
    </row>
    <row r="454" spans="1:2">
      <c r="A454" s="13" t="s">
        <v>2964</v>
      </c>
      <c r="B454" s="14" t="s">
        <v>3397</v>
      </c>
    </row>
    <row r="455" spans="1:2">
      <c r="A455" s="13" t="s">
        <v>2966</v>
      </c>
      <c r="B455" s="14" t="s">
        <v>3398</v>
      </c>
    </row>
    <row r="456" spans="1:2">
      <c r="A456" s="13" t="s">
        <v>2964</v>
      </c>
      <c r="B456" s="14" t="s">
        <v>3399</v>
      </c>
    </row>
    <row r="457" spans="1:2">
      <c r="A457" s="13" t="s">
        <v>2996</v>
      </c>
      <c r="B457" s="14" t="s">
        <v>3400</v>
      </c>
    </row>
    <row r="458" spans="1:2">
      <c r="A458" s="13" t="s">
        <v>2966</v>
      </c>
      <c r="B458" s="14" t="s">
        <v>3401</v>
      </c>
    </row>
    <row r="459" spans="1:2">
      <c r="A459" s="13" t="s">
        <v>3263</v>
      </c>
      <c r="B459" s="14" t="s">
        <v>3402</v>
      </c>
    </row>
    <row r="460" spans="1:2">
      <c r="A460" s="13" t="s">
        <v>2966</v>
      </c>
      <c r="B460" s="14" t="s">
        <v>3403</v>
      </c>
    </row>
    <row r="461" spans="1:2">
      <c r="A461" s="13" t="s">
        <v>2964</v>
      </c>
      <c r="B461" s="14" t="s">
        <v>3404</v>
      </c>
    </row>
    <row r="462" spans="1:2">
      <c r="A462" s="13" t="s">
        <v>2964</v>
      </c>
      <c r="B462" s="14" t="s">
        <v>3405</v>
      </c>
    </row>
    <row r="463" spans="1:2">
      <c r="A463" s="13" t="s">
        <v>2964</v>
      </c>
      <c r="B463" s="14" t="s">
        <v>3406</v>
      </c>
    </row>
    <row r="464" spans="1:2">
      <c r="A464" s="13" t="s">
        <v>2964</v>
      </c>
      <c r="B464" s="14" t="s">
        <v>3407</v>
      </c>
    </row>
    <row r="465" spans="1:2">
      <c r="A465" s="13" t="s">
        <v>2993</v>
      </c>
      <c r="B465" s="14" t="s">
        <v>3408</v>
      </c>
    </row>
    <row r="466" spans="1:2">
      <c r="A466" s="13" t="s">
        <v>2964</v>
      </c>
      <c r="B466" s="14" t="s">
        <v>3409</v>
      </c>
    </row>
    <row r="467" spans="1:2">
      <c r="A467" s="13" t="s">
        <v>2966</v>
      </c>
      <c r="B467" s="14" t="s">
        <v>3410</v>
      </c>
    </row>
    <row r="468" spans="1:2">
      <c r="A468" s="13" t="s">
        <v>2964</v>
      </c>
      <c r="B468" s="14" t="s">
        <v>3411</v>
      </c>
    </row>
    <row r="469" spans="1:2">
      <c r="A469" s="13" t="s">
        <v>2964</v>
      </c>
      <c r="B469" s="14" t="s">
        <v>3412</v>
      </c>
    </row>
    <row r="470" spans="1:2">
      <c r="A470" s="13" t="s">
        <v>2964</v>
      </c>
      <c r="B470" s="14" t="s">
        <v>3413</v>
      </c>
    </row>
    <row r="471" spans="1:2">
      <c r="A471" s="13" t="s">
        <v>2964</v>
      </c>
      <c r="B471" s="14" t="s">
        <v>3414</v>
      </c>
    </row>
    <row r="472" spans="1:2">
      <c r="A472" s="13" t="s">
        <v>2966</v>
      </c>
      <c r="B472" s="14" t="s">
        <v>164</v>
      </c>
    </row>
    <row r="473" spans="1:2">
      <c r="A473" s="13" t="s">
        <v>2964</v>
      </c>
      <c r="B473" s="14" t="s">
        <v>3415</v>
      </c>
    </row>
    <row r="474" spans="1:2">
      <c r="A474" s="13" t="s">
        <v>2966</v>
      </c>
      <c r="B474" s="14" t="s">
        <v>3416</v>
      </c>
    </row>
    <row r="475" spans="1:2">
      <c r="A475" s="13" t="s">
        <v>2966</v>
      </c>
      <c r="B475" s="14" t="s">
        <v>3417</v>
      </c>
    </row>
    <row r="476" spans="1:2">
      <c r="A476" s="13" t="s">
        <v>2966</v>
      </c>
      <c r="B476" s="14" t="s">
        <v>3418</v>
      </c>
    </row>
    <row r="477" spans="1:2">
      <c r="A477" s="13" t="s">
        <v>2966</v>
      </c>
      <c r="B477" s="14" t="s">
        <v>3419</v>
      </c>
    </row>
    <row r="478" spans="1:2">
      <c r="A478" s="13" t="s">
        <v>2996</v>
      </c>
      <c r="B478" s="14" t="s">
        <v>3419</v>
      </c>
    </row>
    <row r="479" spans="1:2">
      <c r="A479" s="13" t="s">
        <v>2964</v>
      </c>
      <c r="B479" s="14" t="s">
        <v>3420</v>
      </c>
    </row>
    <row r="480" spans="1:2">
      <c r="A480" s="13" t="s">
        <v>2964</v>
      </c>
      <c r="B480" s="14" t="s">
        <v>3421</v>
      </c>
    </row>
    <row r="481" spans="1:2">
      <c r="A481" s="13" t="s">
        <v>2964</v>
      </c>
      <c r="B481" s="14" t="s">
        <v>3422</v>
      </c>
    </row>
    <row r="482" spans="1:2">
      <c r="A482" s="13" t="s">
        <v>2964</v>
      </c>
      <c r="B482" s="14" t="s">
        <v>3423</v>
      </c>
    </row>
    <row r="483" spans="1:2">
      <c r="A483" s="13" t="s">
        <v>2964</v>
      </c>
      <c r="B483" s="14" t="s">
        <v>3424</v>
      </c>
    </row>
    <row r="484" spans="1:2">
      <c r="A484" s="13" t="s">
        <v>2993</v>
      </c>
      <c r="B484" s="14" t="s">
        <v>3425</v>
      </c>
    </row>
    <row r="485" spans="1:2">
      <c r="A485" s="13" t="s">
        <v>2964</v>
      </c>
      <c r="B485" s="14" t="s">
        <v>3426</v>
      </c>
    </row>
    <row r="486" spans="1:2">
      <c r="A486" s="13" t="s">
        <v>2964</v>
      </c>
      <c r="B486" s="14" t="s">
        <v>3427</v>
      </c>
    </row>
    <row r="487" spans="1:2">
      <c r="A487" s="13" t="s">
        <v>2966</v>
      </c>
      <c r="B487" s="14" t="s">
        <v>3428</v>
      </c>
    </row>
    <row r="488" spans="1:2">
      <c r="A488" s="13" t="s">
        <v>3039</v>
      </c>
      <c r="B488" s="14" t="s">
        <v>3428</v>
      </c>
    </row>
    <row r="489" spans="1:2">
      <c r="A489" s="13" t="s">
        <v>2964</v>
      </c>
      <c r="B489" s="14" t="s">
        <v>3429</v>
      </c>
    </row>
    <row r="490" spans="1:2">
      <c r="A490" s="13" t="s">
        <v>2966</v>
      </c>
      <c r="B490" s="14" t="s">
        <v>3430</v>
      </c>
    </row>
    <row r="491" spans="1:2">
      <c r="A491" s="13" t="s">
        <v>2962</v>
      </c>
      <c r="B491" s="14" t="s">
        <v>3431</v>
      </c>
    </row>
    <row r="492" spans="1:2">
      <c r="A492" s="13" t="s">
        <v>2964</v>
      </c>
      <c r="B492" s="14" t="s">
        <v>3432</v>
      </c>
    </row>
    <row r="493" spans="1:2">
      <c r="A493" s="13" t="s">
        <v>2993</v>
      </c>
      <c r="B493" s="14" t="s">
        <v>3433</v>
      </c>
    </row>
    <row r="494" spans="1:2">
      <c r="A494" s="13" t="s">
        <v>2966</v>
      </c>
      <c r="B494" s="14" t="s">
        <v>3433</v>
      </c>
    </row>
    <row r="495" spans="1:2">
      <c r="A495" s="13" t="s">
        <v>2964</v>
      </c>
      <c r="B495" s="14" t="s">
        <v>3434</v>
      </c>
    </row>
    <row r="496" spans="1:2">
      <c r="A496" s="13" t="s">
        <v>2962</v>
      </c>
      <c r="B496" s="14" t="s">
        <v>3435</v>
      </c>
    </row>
    <row r="497" spans="1:2">
      <c r="A497" s="13" t="s">
        <v>2966</v>
      </c>
      <c r="B497" s="14" t="s">
        <v>3436</v>
      </c>
    </row>
    <row r="498" spans="1:2">
      <c r="A498" s="13" t="s">
        <v>2964</v>
      </c>
      <c r="B498" s="14" t="s">
        <v>3437</v>
      </c>
    </row>
    <row r="499" spans="1:2">
      <c r="A499" s="13" t="s">
        <v>2966</v>
      </c>
      <c r="B499" s="14" t="s">
        <v>3438</v>
      </c>
    </row>
    <row r="500" spans="1:2">
      <c r="A500" s="13" t="s">
        <v>2964</v>
      </c>
      <c r="B500" s="14" t="s">
        <v>3439</v>
      </c>
    </row>
    <row r="501" spans="1:2">
      <c r="A501" s="13" t="s">
        <v>2966</v>
      </c>
      <c r="B501" s="14" t="s">
        <v>3440</v>
      </c>
    </row>
    <row r="502" spans="1:2">
      <c r="A502" s="13" t="s">
        <v>2964</v>
      </c>
      <c r="B502" s="14" t="s">
        <v>3441</v>
      </c>
    </row>
    <row r="503" spans="1:2">
      <c r="A503" s="13" t="s">
        <v>2966</v>
      </c>
      <c r="B503" s="14" t="s">
        <v>3442</v>
      </c>
    </row>
    <row r="504" spans="1:2">
      <c r="A504" s="13" t="s">
        <v>2962</v>
      </c>
      <c r="B504" s="14" t="s">
        <v>3443</v>
      </c>
    </row>
    <row r="505" spans="1:2">
      <c r="A505" s="13" t="s">
        <v>2964</v>
      </c>
      <c r="B505" s="14" t="s">
        <v>3444</v>
      </c>
    </row>
    <row r="506" spans="1:2">
      <c r="A506" s="13" t="s">
        <v>2966</v>
      </c>
      <c r="B506" s="14" t="s">
        <v>3445</v>
      </c>
    </row>
    <row r="507" spans="1:2">
      <c r="A507" s="13" t="s">
        <v>2964</v>
      </c>
      <c r="B507" s="14" t="s">
        <v>3446</v>
      </c>
    </row>
    <row r="508" spans="1:2">
      <c r="A508" s="13" t="s">
        <v>2964</v>
      </c>
      <c r="B508" s="14" t="s">
        <v>3447</v>
      </c>
    </row>
    <row r="509" spans="1:2">
      <c r="A509" s="13" t="s">
        <v>2964</v>
      </c>
      <c r="B509" s="14" t="s">
        <v>3448</v>
      </c>
    </row>
    <row r="510" spans="1:2">
      <c r="A510" s="13" t="s">
        <v>2966</v>
      </c>
      <c r="B510" s="14" t="s">
        <v>3449</v>
      </c>
    </row>
    <row r="511" spans="1:2">
      <c r="A511" s="13" t="s">
        <v>2964</v>
      </c>
      <c r="B511" s="14" t="s">
        <v>3450</v>
      </c>
    </row>
    <row r="512" spans="1:2">
      <c r="A512" s="13" t="s">
        <v>2964</v>
      </c>
      <c r="B512" s="14" t="s">
        <v>3451</v>
      </c>
    </row>
    <row r="513" spans="1:2">
      <c r="A513" s="13" t="s">
        <v>2966</v>
      </c>
      <c r="B513" s="14" t="s">
        <v>3452</v>
      </c>
    </row>
    <row r="514" spans="1:2">
      <c r="A514" s="13" t="s">
        <v>2966</v>
      </c>
      <c r="B514" s="14" t="s">
        <v>3453</v>
      </c>
    </row>
    <row r="515" spans="1:2">
      <c r="A515" s="13" t="s">
        <v>2966</v>
      </c>
      <c r="B515" s="14" t="s">
        <v>3454</v>
      </c>
    </row>
    <row r="516" spans="1:2">
      <c r="A516" s="13" t="s">
        <v>2964</v>
      </c>
      <c r="B516" s="14" t="s">
        <v>3455</v>
      </c>
    </row>
    <row r="517" spans="1:2">
      <c r="A517" s="13" t="s">
        <v>2966</v>
      </c>
      <c r="B517" s="14" t="s">
        <v>3456</v>
      </c>
    </row>
    <row r="518" spans="1:2">
      <c r="A518" s="13" t="s">
        <v>2964</v>
      </c>
      <c r="B518" s="14" t="s">
        <v>3457</v>
      </c>
    </row>
    <row r="519" spans="1:2">
      <c r="A519" s="13" t="s">
        <v>2964</v>
      </c>
      <c r="B519" s="14" t="s">
        <v>3458</v>
      </c>
    </row>
    <row r="520" spans="1:2">
      <c r="A520" s="13" t="s">
        <v>2966</v>
      </c>
      <c r="B520" s="14" t="s">
        <v>3459</v>
      </c>
    </row>
    <row r="521" spans="1:2">
      <c r="A521" s="13" t="s">
        <v>2964</v>
      </c>
      <c r="B521" s="14" t="s">
        <v>3460</v>
      </c>
    </row>
    <row r="522" spans="1:2">
      <c r="A522" s="13" t="s">
        <v>2964</v>
      </c>
      <c r="B522" s="14" t="s">
        <v>3461</v>
      </c>
    </row>
    <row r="523" spans="1:2">
      <c r="A523" s="13" t="s">
        <v>2964</v>
      </c>
      <c r="B523" s="14" t="s">
        <v>3462</v>
      </c>
    </row>
    <row r="524" spans="1:2">
      <c r="A524" s="13" t="s">
        <v>2966</v>
      </c>
      <c r="B524" s="14" t="s">
        <v>3463</v>
      </c>
    </row>
    <row r="525" spans="1:2">
      <c r="A525" s="13" t="s">
        <v>2964</v>
      </c>
      <c r="B525" s="14" t="s">
        <v>3464</v>
      </c>
    </row>
    <row r="526" spans="1:2">
      <c r="A526" s="13" t="s">
        <v>2964</v>
      </c>
      <c r="B526" s="14" t="s">
        <v>3465</v>
      </c>
    </row>
    <row r="527" spans="1:2">
      <c r="A527" s="13" t="s">
        <v>3466</v>
      </c>
      <c r="B527" s="14" t="s">
        <v>3467</v>
      </c>
    </row>
    <row r="528" spans="1:2">
      <c r="A528" s="13" t="s">
        <v>2966</v>
      </c>
      <c r="B528" s="14" t="s">
        <v>3468</v>
      </c>
    </row>
    <row r="529" spans="1:2">
      <c r="A529" s="13" t="s">
        <v>2966</v>
      </c>
      <c r="B529" s="14" t="s">
        <v>3469</v>
      </c>
    </row>
    <row r="530" spans="1:2">
      <c r="A530" s="13" t="s">
        <v>2966</v>
      </c>
      <c r="B530" s="14" t="s">
        <v>3470</v>
      </c>
    </row>
    <row r="531" spans="1:2">
      <c r="A531" s="13" t="s">
        <v>2964</v>
      </c>
      <c r="B531" s="14" t="s">
        <v>3471</v>
      </c>
    </row>
    <row r="532" spans="1:2">
      <c r="A532" s="13" t="s">
        <v>2966</v>
      </c>
      <c r="B532" s="14" t="s">
        <v>2874</v>
      </c>
    </row>
    <row r="533" spans="1:2">
      <c r="A533" s="13" t="s">
        <v>2964</v>
      </c>
      <c r="B533" s="14" t="s">
        <v>3472</v>
      </c>
    </row>
    <row r="534" spans="1:2">
      <c r="A534" s="13" t="s">
        <v>2966</v>
      </c>
      <c r="B534" s="14" t="s">
        <v>3473</v>
      </c>
    </row>
    <row r="535" spans="1:2">
      <c r="A535" s="13" t="s">
        <v>2966</v>
      </c>
      <c r="B535" s="14" t="s">
        <v>3474</v>
      </c>
    </row>
    <row r="536" spans="1:2">
      <c r="A536" s="13" t="s">
        <v>2964</v>
      </c>
      <c r="B536" s="14" t="s">
        <v>3475</v>
      </c>
    </row>
    <row r="537" spans="1:2">
      <c r="A537" s="13" t="s">
        <v>2964</v>
      </c>
      <c r="B537" s="14" t="s">
        <v>3476</v>
      </c>
    </row>
    <row r="538" spans="1:2">
      <c r="A538" s="13" t="s">
        <v>2966</v>
      </c>
      <c r="B538" s="14" t="s">
        <v>3477</v>
      </c>
    </row>
    <row r="539" spans="1:2">
      <c r="A539" s="13" t="s">
        <v>2964</v>
      </c>
      <c r="B539" s="14" t="s">
        <v>3478</v>
      </c>
    </row>
    <row r="540" spans="1:2">
      <c r="A540" s="13" t="s">
        <v>2964</v>
      </c>
      <c r="B540" s="14" t="s">
        <v>3479</v>
      </c>
    </row>
    <row r="541" spans="1:2">
      <c r="A541" s="13" t="s">
        <v>2964</v>
      </c>
      <c r="B541" s="14" t="s">
        <v>3480</v>
      </c>
    </row>
    <row r="542" spans="1:2">
      <c r="A542" s="13" t="s">
        <v>2966</v>
      </c>
      <c r="B542" s="14" t="s">
        <v>3481</v>
      </c>
    </row>
    <row r="543" spans="1:2">
      <c r="A543" s="13" t="s">
        <v>2964</v>
      </c>
      <c r="B543" s="14" t="s">
        <v>3482</v>
      </c>
    </row>
    <row r="544" spans="1:2">
      <c r="A544" s="13" t="s">
        <v>2964</v>
      </c>
      <c r="B544" s="14" t="s">
        <v>3483</v>
      </c>
    </row>
    <row r="545" spans="1:2">
      <c r="A545" s="13" t="s">
        <v>2964</v>
      </c>
      <c r="B545" s="14" t="s">
        <v>3484</v>
      </c>
    </row>
    <row r="546" spans="1:2">
      <c r="A546" s="13" t="s">
        <v>2966</v>
      </c>
      <c r="B546" s="14" t="s">
        <v>3485</v>
      </c>
    </row>
    <row r="547" spans="1:2">
      <c r="A547" s="13" t="s">
        <v>2966</v>
      </c>
      <c r="B547" s="14" t="s">
        <v>3486</v>
      </c>
    </row>
    <row r="548" spans="1:2">
      <c r="A548" s="13" t="s">
        <v>2966</v>
      </c>
      <c r="B548" s="14" t="s">
        <v>3487</v>
      </c>
    </row>
    <row r="549" spans="1:2">
      <c r="A549" s="13" t="s">
        <v>2966</v>
      </c>
      <c r="B549" s="14" t="s">
        <v>3488</v>
      </c>
    </row>
    <row r="550" spans="1:2">
      <c r="A550" s="13" t="s">
        <v>2966</v>
      </c>
      <c r="B550" s="14" t="s">
        <v>3489</v>
      </c>
    </row>
    <row r="551" spans="1:2">
      <c r="A551" s="13" t="s">
        <v>2962</v>
      </c>
      <c r="B551" s="14" t="s">
        <v>3490</v>
      </c>
    </row>
    <row r="552" spans="1:2">
      <c r="A552" s="13" t="s">
        <v>2964</v>
      </c>
      <c r="B552" s="14" t="s">
        <v>3491</v>
      </c>
    </row>
    <row r="553" spans="1:2">
      <c r="A553" s="13" t="s">
        <v>2966</v>
      </c>
      <c r="B553" s="14" t="s">
        <v>3492</v>
      </c>
    </row>
    <row r="554" spans="1:2">
      <c r="A554" s="13" t="s">
        <v>2996</v>
      </c>
      <c r="B554" s="14" t="s">
        <v>3492</v>
      </c>
    </row>
    <row r="555" spans="1:2">
      <c r="A555" s="13" t="s">
        <v>2964</v>
      </c>
      <c r="B555" s="14" t="s">
        <v>3493</v>
      </c>
    </row>
    <row r="556" spans="1:2">
      <c r="A556" s="13" t="s">
        <v>2966</v>
      </c>
      <c r="B556" s="14" t="s">
        <v>3494</v>
      </c>
    </row>
    <row r="557" spans="1:2">
      <c r="A557" s="13" t="s">
        <v>2966</v>
      </c>
      <c r="B557" s="14" t="s">
        <v>3495</v>
      </c>
    </row>
    <row r="558" spans="1:2">
      <c r="A558" s="13" t="s">
        <v>2966</v>
      </c>
      <c r="B558" s="14" t="s">
        <v>3496</v>
      </c>
    </row>
    <row r="559" spans="1:2">
      <c r="A559" s="13" t="s">
        <v>2966</v>
      </c>
      <c r="B559" s="14" t="s">
        <v>3497</v>
      </c>
    </row>
    <row r="560" spans="1:2">
      <c r="A560" s="13" t="s">
        <v>2966</v>
      </c>
      <c r="B560" s="14" t="s">
        <v>3498</v>
      </c>
    </row>
    <row r="561" spans="1:2">
      <c r="A561" s="13" t="s">
        <v>2964</v>
      </c>
      <c r="B561" s="14" t="s">
        <v>3499</v>
      </c>
    </row>
    <row r="562" spans="1:2">
      <c r="A562" s="13" t="s">
        <v>2966</v>
      </c>
      <c r="B562" s="14" t="s">
        <v>3500</v>
      </c>
    </row>
    <row r="563" spans="1:2">
      <c r="A563" s="13" t="s">
        <v>2964</v>
      </c>
      <c r="B563" s="14" t="s">
        <v>3501</v>
      </c>
    </row>
    <row r="564" spans="1:2">
      <c r="A564" s="13" t="s">
        <v>2966</v>
      </c>
      <c r="B564" s="14" t="s">
        <v>3502</v>
      </c>
    </row>
    <row r="565" spans="1:2">
      <c r="A565" s="13" t="s">
        <v>2964</v>
      </c>
      <c r="B565" s="14" t="s">
        <v>3503</v>
      </c>
    </row>
    <row r="566" spans="1:2">
      <c r="A566" s="13" t="s">
        <v>2966</v>
      </c>
      <c r="B566" s="14" t="s">
        <v>3504</v>
      </c>
    </row>
    <row r="567" spans="1:2">
      <c r="A567" s="13" t="s">
        <v>2964</v>
      </c>
      <c r="B567" s="14" t="s">
        <v>3505</v>
      </c>
    </row>
    <row r="568" spans="1:2">
      <c r="A568" s="13" t="s">
        <v>2964</v>
      </c>
      <c r="B568" s="14" t="s">
        <v>3506</v>
      </c>
    </row>
    <row r="569" spans="1:2">
      <c r="A569" s="13" t="s">
        <v>2964</v>
      </c>
      <c r="B569" s="14" t="s">
        <v>3507</v>
      </c>
    </row>
    <row r="570" spans="1:2">
      <c r="A570" s="13" t="s">
        <v>2964</v>
      </c>
      <c r="B570" s="14" t="s">
        <v>3508</v>
      </c>
    </row>
    <row r="571" spans="1:2">
      <c r="A571" s="13" t="s">
        <v>3172</v>
      </c>
      <c r="B571" s="14" t="s">
        <v>3509</v>
      </c>
    </row>
    <row r="572" spans="1:2">
      <c r="A572" s="13" t="s">
        <v>2993</v>
      </c>
      <c r="B572" s="14" t="s">
        <v>3510</v>
      </c>
    </row>
    <row r="573" spans="1:2">
      <c r="A573" s="13" t="s">
        <v>2962</v>
      </c>
      <c r="B573" s="14" t="s">
        <v>3511</v>
      </c>
    </row>
    <row r="574" spans="1:2">
      <c r="A574" s="13" t="s">
        <v>2964</v>
      </c>
      <c r="B574" s="14" t="s">
        <v>3512</v>
      </c>
    </row>
    <row r="575" spans="1:2">
      <c r="A575" s="13" t="s">
        <v>2993</v>
      </c>
      <c r="B575" s="14" t="s">
        <v>3513</v>
      </c>
    </row>
    <row r="576" spans="1:2">
      <c r="A576" s="13" t="s">
        <v>2993</v>
      </c>
      <c r="B576" s="14" t="s">
        <v>3514</v>
      </c>
    </row>
    <row r="577" spans="1:2">
      <c r="A577" s="13" t="s">
        <v>2964</v>
      </c>
      <c r="B577" s="14" t="s">
        <v>3515</v>
      </c>
    </row>
    <row r="578" spans="1:2">
      <c r="A578" s="13" t="s">
        <v>2964</v>
      </c>
      <c r="B578" s="14" t="s">
        <v>3516</v>
      </c>
    </row>
    <row r="579" spans="1:2">
      <c r="A579" s="13" t="s">
        <v>2964</v>
      </c>
      <c r="B579" s="14" t="s">
        <v>3517</v>
      </c>
    </row>
    <row r="580" spans="1:2">
      <c r="A580" s="13" t="s">
        <v>2964</v>
      </c>
      <c r="B580" s="14" t="s">
        <v>3518</v>
      </c>
    </row>
    <row r="581" spans="1:2">
      <c r="A581" s="13" t="s">
        <v>2964</v>
      </c>
      <c r="B581" s="14" t="s">
        <v>3519</v>
      </c>
    </row>
    <row r="582" spans="1:2">
      <c r="A582" s="13" t="s">
        <v>2966</v>
      </c>
      <c r="B582" s="14" t="s">
        <v>1371</v>
      </c>
    </row>
    <row r="583" spans="1:2">
      <c r="A583" s="13" t="s">
        <v>2966</v>
      </c>
      <c r="B583" s="14" t="s">
        <v>1075</v>
      </c>
    </row>
    <row r="584" spans="1:2">
      <c r="A584" s="13" t="s">
        <v>2964</v>
      </c>
      <c r="B584" s="14" t="s">
        <v>3520</v>
      </c>
    </row>
    <row r="585" spans="1:2">
      <c r="A585" s="13" t="s">
        <v>2966</v>
      </c>
      <c r="B585" s="14" t="s">
        <v>3521</v>
      </c>
    </row>
    <row r="586" spans="1:2">
      <c r="A586" s="13" t="s">
        <v>2964</v>
      </c>
      <c r="B586" s="14" t="s">
        <v>3522</v>
      </c>
    </row>
    <row r="587" spans="1:2">
      <c r="A587" s="13" t="s">
        <v>2964</v>
      </c>
      <c r="B587" s="14" t="s">
        <v>3523</v>
      </c>
    </row>
    <row r="588" spans="1:2">
      <c r="A588" s="13" t="s">
        <v>2966</v>
      </c>
      <c r="B588" s="14" t="s">
        <v>3524</v>
      </c>
    </row>
    <row r="589" spans="1:2">
      <c r="A589" s="13" t="s">
        <v>2966</v>
      </c>
      <c r="B589" s="14" t="s">
        <v>3525</v>
      </c>
    </row>
    <row r="590" spans="1:2">
      <c r="A590" s="13" t="s">
        <v>2964</v>
      </c>
      <c r="B590" s="14" t="s">
        <v>3526</v>
      </c>
    </row>
    <row r="591" spans="1:2">
      <c r="A591" s="13" t="s">
        <v>2964</v>
      </c>
      <c r="B591" s="14" t="s">
        <v>3527</v>
      </c>
    </row>
    <row r="592" spans="1:2">
      <c r="A592" s="13" t="s">
        <v>2964</v>
      </c>
      <c r="B592" s="14" t="s">
        <v>3528</v>
      </c>
    </row>
    <row r="593" spans="1:2">
      <c r="A593" s="13" t="s">
        <v>2964</v>
      </c>
      <c r="B593" s="14" t="s">
        <v>3529</v>
      </c>
    </row>
    <row r="594" spans="1:2">
      <c r="A594" s="13" t="s">
        <v>2964</v>
      </c>
      <c r="B594" s="14" t="s">
        <v>3530</v>
      </c>
    </row>
    <row r="595" spans="1:2">
      <c r="A595" s="13" t="s">
        <v>2964</v>
      </c>
      <c r="B595" s="14" t="s">
        <v>3531</v>
      </c>
    </row>
    <row r="596" spans="1:2">
      <c r="A596" s="13" t="s">
        <v>2964</v>
      </c>
      <c r="B596" s="14" t="s">
        <v>3532</v>
      </c>
    </row>
    <row r="597" spans="1:2">
      <c r="A597" s="13" t="s">
        <v>2966</v>
      </c>
      <c r="B597" s="14" t="s">
        <v>3533</v>
      </c>
    </row>
    <row r="598" spans="1:2">
      <c r="A598" s="13" t="s">
        <v>3172</v>
      </c>
      <c r="B598" s="14" t="s">
        <v>3534</v>
      </c>
    </row>
    <row r="599" spans="1:2">
      <c r="A599" s="13" t="s">
        <v>2964</v>
      </c>
      <c r="B599" s="14" t="s">
        <v>3535</v>
      </c>
    </row>
    <row r="600" spans="1:2">
      <c r="A600" s="13" t="s">
        <v>2966</v>
      </c>
      <c r="B600" s="14" t="s">
        <v>3536</v>
      </c>
    </row>
    <row r="601" spans="1:2">
      <c r="A601" s="13" t="s">
        <v>2964</v>
      </c>
      <c r="B601" s="14" t="s">
        <v>3537</v>
      </c>
    </row>
    <row r="602" spans="1:2">
      <c r="A602" s="13" t="s">
        <v>2964</v>
      </c>
      <c r="B602" s="14" t="s">
        <v>3538</v>
      </c>
    </row>
    <row r="603" spans="1:2">
      <c r="A603" s="13" t="s">
        <v>2966</v>
      </c>
      <c r="B603" s="14" t="s">
        <v>3539</v>
      </c>
    </row>
    <row r="604" spans="1:2">
      <c r="A604" s="13" t="s">
        <v>2966</v>
      </c>
      <c r="B604" s="14" t="s">
        <v>3540</v>
      </c>
    </row>
    <row r="605" spans="1:2">
      <c r="A605" s="13" t="s">
        <v>2993</v>
      </c>
      <c r="B605" s="14" t="s">
        <v>3541</v>
      </c>
    </row>
    <row r="606" spans="1:2">
      <c r="A606" s="13" t="s">
        <v>2964</v>
      </c>
      <c r="B606" s="14" t="s">
        <v>3542</v>
      </c>
    </row>
    <row r="607" spans="1:2">
      <c r="A607" s="13" t="s">
        <v>2966</v>
      </c>
      <c r="B607" s="14" t="s">
        <v>3543</v>
      </c>
    </row>
    <row r="608" spans="1:2">
      <c r="A608" s="13" t="s">
        <v>2966</v>
      </c>
      <c r="B608" s="14" t="s">
        <v>3544</v>
      </c>
    </row>
    <row r="609" spans="1:2">
      <c r="A609" s="13" t="s">
        <v>2962</v>
      </c>
      <c r="B609" s="14" t="s">
        <v>3545</v>
      </c>
    </row>
    <row r="610" spans="1:2">
      <c r="A610" s="13" t="s">
        <v>2964</v>
      </c>
      <c r="B610" s="14" t="s">
        <v>3546</v>
      </c>
    </row>
    <row r="611" spans="1:2">
      <c r="A611" s="13" t="s">
        <v>2964</v>
      </c>
      <c r="B611" s="14" t="s">
        <v>3547</v>
      </c>
    </row>
    <row r="612" spans="1:2">
      <c r="A612" s="13" t="s">
        <v>2966</v>
      </c>
      <c r="B612" s="14" t="s">
        <v>3548</v>
      </c>
    </row>
    <row r="613" spans="1:2">
      <c r="A613" s="13" t="s">
        <v>2966</v>
      </c>
      <c r="B613" s="14" t="s">
        <v>3549</v>
      </c>
    </row>
    <row r="614" spans="1:2">
      <c r="A614" s="13" t="s">
        <v>2964</v>
      </c>
      <c r="B614" s="14" t="s">
        <v>3550</v>
      </c>
    </row>
    <row r="615" spans="1:2">
      <c r="A615" s="13" t="s">
        <v>2964</v>
      </c>
      <c r="B615" s="14" t="s">
        <v>3551</v>
      </c>
    </row>
    <row r="616" spans="1:2">
      <c r="A616" s="13" t="s">
        <v>2966</v>
      </c>
      <c r="B616" s="14" t="s">
        <v>3552</v>
      </c>
    </row>
    <row r="617" spans="1:2">
      <c r="A617" s="13" t="s">
        <v>2964</v>
      </c>
      <c r="B617" s="14" t="s">
        <v>3553</v>
      </c>
    </row>
    <row r="618" spans="1:2">
      <c r="A618" s="13" t="s">
        <v>2964</v>
      </c>
      <c r="B618" s="14" t="s">
        <v>3554</v>
      </c>
    </row>
    <row r="619" spans="1:2">
      <c r="A619" s="13" t="s">
        <v>2966</v>
      </c>
      <c r="B619" s="14" t="s">
        <v>3555</v>
      </c>
    </row>
    <row r="620" spans="1:2">
      <c r="A620" s="13" t="s">
        <v>2964</v>
      </c>
      <c r="B620" s="14" t="s">
        <v>3556</v>
      </c>
    </row>
    <row r="621" spans="1:2">
      <c r="A621" s="13" t="s">
        <v>2964</v>
      </c>
      <c r="B621" s="14" t="s">
        <v>3557</v>
      </c>
    </row>
    <row r="622" spans="1:2">
      <c r="A622" s="13" t="s">
        <v>2966</v>
      </c>
      <c r="B622" s="14" t="s">
        <v>3558</v>
      </c>
    </row>
    <row r="623" spans="1:2">
      <c r="A623" s="13" t="s">
        <v>2966</v>
      </c>
      <c r="B623" s="14" t="s">
        <v>3559</v>
      </c>
    </row>
    <row r="624" spans="1:2">
      <c r="A624" s="13" t="s">
        <v>2964</v>
      </c>
      <c r="B624" s="14" t="s">
        <v>3560</v>
      </c>
    </row>
    <row r="625" spans="1:2">
      <c r="A625" s="13" t="s">
        <v>2964</v>
      </c>
      <c r="B625" s="14" t="s">
        <v>3561</v>
      </c>
    </row>
    <row r="626" spans="1:2">
      <c r="A626" s="13" t="s">
        <v>2964</v>
      </c>
      <c r="B626" s="14" t="s">
        <v>3562</v>
      </c>
    </row>
    <row r="627" spans="1:2">
      <c r="A627" s="13" t="s">
        <v>2964</v>
      </c>
      <c r="B627" s="14" t="s">
        <v>3563</v>
      </c>
    </row>
    <row r="628" spans="1:2">
      <c r="A628" s="13" t="s">
        <v>2964</v>
      </c>
      <c r="B628" s="14" t="s">
        <v>3564</v>
      </c>
    </row>
    <row r="629" spans="1:2">
      <c r="A629" s="13" t="s">
        <v>2964</v>
      </c>
      <c r="B629" s="14" t="s">
        <v>3565</v>
      </c>
    </row>
    <row r="630" spans="1:2">
      <c r="A630" s="13" t="s">
        <v>2964</v>
      </c>
      <c r="B630" s="14" t="s">
        <v>3566</v>
      </c>
    </row>
    <row r="631" spans="1:2">
      <c r="A631" s="13" t="s">
        <v>2964</v>
      </c>
      <c r="B631" s="14" t="s">
        <v>3567</v>
      </c>
    </row>
    <row r="632" spans="1:2">
      <c r="A632" s="13" t="s">
        <v>2964</v>
      </c>
      <c r="B632" s="14" t="s">
        <v>3568</v>
      </c>
    </row>
    <row r="633" spans="1:2">
      <c r="A633" s="13" t="s">
        <v>2964</v>
      </c>
      <c r="B633" s="14" t="s">
        <v>3569</v>
      </c>
    </row>
    <row r="634" spans="1:2">
      <c r="A634" s="13" t="s">
        <v>2964</v>
      </c>
      <c r="B634" s="14" t="s">
        <v>3570</v>
      </c>
    </row>
    <row r="635" spans="1:2">
      <c r="A635" s="13" t="s">
        <v>2966</v>
      </c>
      <c r="B635" s="14" t="s">
        <v>3571</v>
      </c>
    </row>
    <row r="636" spans="1:2">
      <c r="A636" s="13" t="s">
        <v>2966</v>
      </c>
      <c r="B636" s="14" t="s">
        <v>3572</v>
      </c>
    </row>
    <row r="637" spans="1:2">
      <c r="A637" s="13" t="s">
        <v>2964</v>
      </c>
      <c r="B637" s="14" t="s">
        <v>3573</v>
      </c>
    </row>
    <row r="638" spans="1:2">
      <c r="A638" s="13" t="s">
        <v>2964</v>
      </c>
      <c r="B638" s="14" t="s">
        <v>3574</v>
      </c>
    </row>
    <row r="639" spans="1:2">
      <c r="A639" s="13" t="s">
        <v>2966</v>
      </c>
      <c r="B639" s="14" t="s">
        <v>3575</v>
      </c>
    </row>
    <row r="640" spans="1:2">
      <c r="A640" s="13" t="s">
        <v>2964</v>
      </c>
      <c r="B640" s="14" t="s">
        <v>3576</v>
      </c>
    </row>
    <row r="641" spans="1:2">
      <c r="A641" s="13" t="s">
        <v>2964</v>
      </c>
      <c r="B641" s="14" t="s">
        <v>3577</v>
      </c>
    </row>
    <row r="642" spans="1:2">
      <c r="A642" s="13" t="s">
        <v>2964</v>
      </c>
      <c r="B642" s="14" t="s">
        <v>3578</v>
      </c>
    </row>
    <row r="643" spans="1:2">
      <c r="A643" s="13" t="s">
        <v>2964</v>
      </c>
      <c r="B643" s="14" t="s">
        <v>3579</v>
      </c>
    </row>
    <row r="644" spans="1:2">
      <c r="A644" s="13" t="s">
        <v>2964</v>
      </c>
      <c r="B644" s="14" t="s">
        <v>3580</v>
      </c>
    </row>
    <row r="645" spans="1:2">
      <c r="A645" s="13" t="s">
        <v>2964</v>
      </c>
      <c r="B645" s="14" t="s">
        <v>3581</v>
      </c>
    </row>
    <row r="646" spans="1:2">
      <c r="A646" s="13" t="s">
        <v>2966</v>
      </c>
      <c r="B646" s="14" t="s">
        <v>3582</v>
      </c>
    </row>
    <row r="647" spans="1:2">
      <c r="A647" s="13" t="s">
        <v>2964</v>
      </c>
      <c r="B647" s="14" t="s">
        <v>3583</v>
      </c>
    </row>
    <row r="648" spans="1:2">
      <c r="A648" s="13" t="s">
        <v>2964</v>
      </c>
      <c r="B648" s="14" t="s">
        <v>3584</v>
      </c>
    </row>
    <row r="649" spans="1:2">
      <c r="A649" s="13" t="s">
        <v>2964</v>
      </c>
      <c r="B649" s="14" t="s">
        <v>3585</v>
      </c>
    </row>
    <row r="650" spans="1:2">
      <c r="A650" s="13" t="s">
        <v>2966</v>
      </c>
      <c r="B650" s="14" t="s">
        <v>3586</v>
      </c>
    </row>
    <row r="651" spans="1:2">
      <c r="A651" s="13" t="s">
        <v>2966</v>
      </c>
      <c r="B651" s="14" t="s">
        <v>3587</v>
      </c>
    </row>
    <row r="652" spans="1:2">
      <c r="A652" s="13" t="s">
        <v>2966</v>
      </c>
      <c r="B652" s="14" t="s">
        <v>3588</v>
      </c>
    </row>
    <row r="653" spans="1:2">
      <c r="A653" s="13" t="s">
        <v>2964</v>
      </c>
      <c r="B653" s="14" t="s">
        <v>3589</v>
      </c>
    </row>
    <row r="654" spans="1:2">
      <c r="A654" s="13" t="s">
        <v>2964</v>
      </c>
      <c r="B654" s="14" t="s">
        <v>3590</v>
      </c>
    </row>
    <row r="655" spans="1:2">
      <c r="A655" s="13" t="s">
        <v>2964</v>
      </c>
      <c r="B655" s="14" t="s">
        <v>3591</v>
      </c>
    </row>
    <row r="656" spans="1:2">
      <c r="A656" s="13" t="s">
        <v>2964</v>
      </c>
      <c r="B656" s="14" t="s">
        <v>3592</v>
      </c>
    </row>
    <row r="657" spans="1:2">
      <c r="A657" s="13" t="s">
        <v>2966</v>
      </c>
      <c r="B657" s="14" t="s">
        <v>3593</v>
      </c>
    </row>
    <row r="658" spans="1:2">
      <c r="A658" s="13" t="s">
        <v>2966</v>
      </c>
      <c r="B658" s="14" t="s">
        <v>3594</v>
      </c>
    </row>
    <row r="659" spans="1:2">
      <c r="A659" s="13" t="s">
        <v>2993</v>
      </c>
      <c r="B659" s="14" t="s">
        <v>3595</v>
      </c>
    </row>
    <row r="660" spans="1:2">
      <c r="A660" s="13" t="s">
        <v>2966</v>
      </c>
      <c r="B660" s="14" t="s">
        <v>3596</v>
      </c>
    </row>
    <row r="661" spans="1:2">
      <c r="A661" s="13" t="s">
        <v>2964</v>
      </c>
      <c r="B661" s="14" t="s">
        <v>3597</v>
      </c>
    </row>
    <row r="662" spans="1:2">
      <c r="A662" s="13" t="s">
        <v>2964</v>
      </c>
      <c r="B662" s="14" t="s">
        <v>3598</v>
      </c>
    </row>
    <row r="663" spans="1:2">
      <c r="A663" s="13" t="s">
        <v>2966</v>
      </c>
      <c r="B663" s="14" t="s">
        <v>3599</v>
      </c>
    </row>
    <row r="664" spans="1:2">
      <c r="A664" s="13" t="s">
        <v>2964</v>
      </c>
      <c r="B664" s="14" t="s">
        <v>3600</v>
      </c>
    </row>
    <row r="665" spans="1:2">
      <c r="A665" s="13" t="s">
        <v>2964</v>
      </c>
      <c r="B665" s="14" t="s">
        <v>3601</v>
      </c>
    </row>
    <row r="666" spans="1:2">
      <c r="A666" s="13" t="s">
        <v>2964</v>
      </c>
      <c r="B666" s="14" t="s">
        <v>3602</v>
      </c>
    </row>
    <row r="667" spans="1:2">
      <c r="A667" s="13" t="s">
        <v>2964</v>
      </c>
      <c r="B667" s="14" t="s">
        <v>3603</v>
      </c>
    </row>
    <row r="668" spans="1:2">
      <c r="A668" s="13" t="s">
        <v>2966</v>
      </c>
      <c r="B668" s="14" t="s">
        <v>3604</v>
      </c>
    </row>
    <row r="669" spans="1:2">
      <c r="A669" s="13" t="s">
        <v>2964</v>
      </c>
      <c r="B669" s="14" t="s">
        <v>3605</v>
      </c>
    </row>
    <row r="670" spans="1:2">
      <c r="A670" s="13" t="s">
        <v>2964</v>
      </c>
      <c r="B670" s="14" t="s">
        <v>3606</v>
      </c>
    </row>
    <row r="671" spans="1:2">
      <c r="A671" s="13" t="s">
        <v>2966</v>
      </c>
      <c r="B671" s="14" t="s">
        <v>3607</v>
      </c>
    </row>
    <row r="672" spans="1:2">
      <c r="A672" s="13" t="s">
        <v>3263</v>
      </c>
      <c r="B672" s="14" t="s">
        <v>3608</v>
      </c>
    </row>
    <row r="673" spans="1:2">
      <c r="A673" s="13" t="s">
        <v>2966</v>
      </c>
      <c r="B673" s="14" t="s">
        <v>3609</v>
      </c>
    </row>
    <row r="674" spans="1:2">
      <c r="A674" s="13" t="s">
        <v>2964</v>
      </c>
      <c r="B674" s="14" t="s">
        <v>3610</v>
      </c>
    </row>
    <row r="675" spans="1:2">
      <c r="A675" s="13" t="s">
        <v>2966</v>
      </c>
      <c r="B675" s="14" t="s">
        <v>3611</v>
      </c>
    </row>
    <row r="676" spans="1:2">
      <c r="A676" s="13" t="s">
        <v>2966</v>
      </c>
      <c r="B676" s="14" t="s">
        <v>3612</v>
      </c>
    </row>
    <row r="677" spans="1:2">
      <c r="A677" s="13" t="s">
        <v>2966</v>
      </c>
      <c r="B677" s="14" t="s">
        <v>3613</v>
      </c>
    </row>
    <row r="678" spans="1:2">
      <c r="A678" s="13" t="s">
        <v>2964</v>
      </c>
      <c r="B678" s="14" t="s">
        <v>3614</v>
      </c>
    </row>
    <row r="679" spans="1:2">
      <c r="A679" s="13" t="s">
        <v>2964</v>
      </c>
      <c r="B679" s="14" t="s">
        <v>3615</v>
      </c>
    </row>
    <row r="680" spans="1:2">
      <c r="A680" s="13" t="s">
        <v>2964</v>
      </c>
      <c r="B680" s="14" t="s">
        <v>3616</v>
      </c>
    </row>
    <row r="681" spans="1:2">
      <c r="A681" s="13" t="s">
        <v>2966</v>
      </c>
      <c r="B681" s="14" t="s">
        <v>3617</v>
      </c>
    </row>
    <row r="682" spans="1:2">
      <c r="A682" s="13" t="s">
        <v>2966</v>
      </c>
      <c r="B682" s="14" t="s">
        <v>3618</v>
      </c>
    </row>
    <row r="683" spans="1:2">
      <c r="A683" s="13" t="s">
        <v>2964</v>
      </c>
      <c r="B683" s="14" t="s">
        <v>3619</v>
      </c>
    </row>
    <row r="684" spans="1:2">
      <c r="A684" s="13" t="s">
        <v>2966</v>
      </c>
      <c r="B684" s="14" t="s">
        <v>3620</v>
      </c>
    </row>
    <row r="685" spans="1:2">
      <c r="A685" s="13" t="s">
        <v>2964</v>
      </c>
      <c r="B685" s="14" t="s">
        <v>3621</v>
      </c>
    </row>
    <row r="686" spans="1:2">
      <c r="A686" s="13" t="s">
        <v>2966</v>
      </c>
      <c r="B686" s="14" t="s">
        <v>3622</v>
      </c>
    </row>
    <row r="687" spans="1:2">
      <c r="A687" s="13" t="s">
        <v>2964</v>
      </c>
      <c r="B687" s="14" t="s">
        <v>3623</v>
      </c>
    </row>
    <row r="688" spans="1:2">
      <c r="A688" s="13" t="s">
        <v>2964</v>
      </c>
      <c r="B688" s="14" t="s">
        <v>3624</v>
      </c>
    </row>
    <row r="689" spans="1:2">
      <c r="A689" s="13" t="s">
        <v>2966</v>
      </c>
      <c r="B689" s="14" t="s">
        <v>3625</v>
      </c>
    </row>
    <row r="690" spans="1:2">
      <c r="A690" s="13" t="s">
        <v>2964</v>
      </c>
      <c r="B690" s="14" t="s">
        <v>3626</v>
      </c>
    </row>
    <row r="691" spans="1:2">
      <c r="A691" s="13" t="s">
        <v>2964</v>
      </c>
      <c r="B691" s="14" t="s">
        <v>3627</v>
      </c>
    </row>
    <row r="692" spans="1:2">
      <c r="A692" s="13" t="s">
        <v>2964</v>
      </c>
      <c r="B692" s="14" t="s">
        <v>3628</v>
      </c>
    </row>
    <row r="693" spans="1:2">
      <c r="A693" s="13" t="s">
        <v>2966</v>
      </c>
      <c r="B693" s="14" t="s">
        <v>1980</v>
      </c>
    </row>
    <row r="694" spans="1:2">
      <c r="A694" s="13" t="s">
        <v>2964</v>
      </c>
      <c r="B694" s="14" t="s">
        <v>3629</v>
      </c>
    </row>
    <row r="695" spans="1:2">
      <c r="A695" s="13" t="s">
        <v>2964</v>
      </c>
      <c r="B695" s="14" t="s">
        <v>3630</v>
      </c>
    </row>
    <row r="696" spans="1:2">
      <c r="A696" s="13" t="s">
        <v>2966</v>
      </c>
      <c r="B696" s="14" t="s">
        <v>3631</v>
      </c>
    </row>
    <row r="697" spans="1:2">
      <c r="A697" s="13" t="s">
        <v>2966</v>
      </c>
      <c r="B697" s="14" t="s">
        <v>3632</v>
      </c>
    </row>
    <row r="698" spans="1:2">
      <c r="A698" s="13" t="s">
        <v>2962</v>
      </c>
      <c r="B698" s="14" t="s">
        <v>3633</v>
      </c>
    </row>
    <row r="699" spans="1:2">
      <c r="A699" s="13" t="s">
        <v>2964</v>
      </c>
      <c r="B699" s="14" t="s">
        <v>3634</v>
      </c>
    </row>
    <row r="700" spans="1:2">
      <c r="A700" s="13" t="s">
        <v>2964</v>
      </c>
      <c r="B700" s="14" t="s">
        <v>3635</v>
      </c>
    </row>
    <row r="701" spans="1:2">
      <c r="A701" s="13" t="s">
        <v>2964</v>
      </c>
      <c r="B701" s="14" t="s">
        <v>3636</v>
      </c>
    </row>
    <row r="702" spans="1:2">
      <c r="A702" s="13" t="s">
        <v>2964</v>
      </c>
      <c r="B702" s="14" t="s">
        <v>3637</v>
      </c>
    </row>
    <row r="703" spans="1:2">
      <c r="A703" s="13" t="s">
        <v>2962</v>
      </c>
      <c r="B703" s="14" t="s">
        <v>3638</v>
      </c>
    </row>
    <row r="704" spans="1:2">
      <c r="A704" s="13" t="s">
        <v>2964</v>
      </c>
      <c r="B704" s="14" t="s">
        <v>3639</v>
      </c>
    </row>
    <row r="705" spans="1:2">
      <c r="A705" s="13" t="s">
        <v>2964</v>
      </c>
      <c r="B705" s="14" t="s">
        <v>3640</v>
      </c>
    </row>
    <row r="706" spans="1:2">
      <c r="A706" s="13" t="s">
        <v>2964</v>
      </c>
      <c r="B706" s="14" t="s">
        <v>3641</v>
      </c>
    </row>
    <row r="707" spans="1:2">
      <c r="A707" s="13" t="s">
        <v>2964</v>
      </c>
      <c r="B707" s="14" t="s">
        <v>3642</v>
      </c>
    </row>
    <row r="708" spans="1:2">
      <c r="A708" s="13" t="s">
        <v>3643</v>
      </c>
      <c r="B708" s="14" t="s">
        <v>3644</v>
      </c>
    </row>
    <row r="709" spans="1:2">
      <c r="A709" s="13" t="s">
        <v>2964</v>
      </c>
      <c r="B709" s="14" t="s">
        <v>3645</v>
      </c>
    </row>
    <row r="710" spans="1:2">
      <c r="A710" s="13" t="s">
        <v>2964</v>
      </c>
      <c r="B710" s="14" t="s">
        <v>3646</v>
      </c>
    </row>
    <row r="711" spans="1:2">
      <c r="A711" s="13" t="s">
        <v>2966</v>
      </c>
      <c r="B711" s="14" t="s">
        <v>3647</v>
      </c>
    </row>
    <row r="712" spans="1:2">
      <c r="A712" s="13" t="s">
        <v>2964</v>
      </c>
      <c r="B712" s="14" t="s">
        <v>3648</v>
      </c>
    </row>
    <row r="713" spans="1:2">
      <c r="A713" s="13" t="s">
        <v>2964</v>
      </c>
      <c r="B713" s="14" t="s">
        <v>3649</v>
      </c>
    </row>
    <row r="714" spans="1:2">
      <c r="A714" s="13" t="s">
        <v>2993</v>
      </c>
      <c r="B714" s="14" t="s">
        <v>3650</v>
      </c>
    </row>
    <row r="715" spans="1:2">
      <c r="A715" s="13" t="s">
        <v>2964</v>
      </c>
      <c r="B715" s="14" t="s">
        <v>3651</v>
      </c>
    </row>
    <row r="716" spans="1:2">
      <c r="A716" s="13" t="s">
        <v>2993</v>
      </c>
      <c r="B716" s="14" t="s">
        <v>3652</v>
      </c>
    </row>
    <row r="717" spans="1:2">
      <c r="A717" s="13" t="s">
        <v>2964</v>
      </c>
      <c r="B717" s="14" t="s">
        <v>3653</v>
      </c>
    </row>
    <row r="718" spans="1:2">
      <c r="A718" s="13" t="s">
        <v>2966</v>
      </c>
      <c r="B718" s="14" t="s">
        <v>3654</v>
      </c>
    </row>
    <row r="719" spans="1:2">
      <c r="A719" s="13" t="s">
        <v>2964</v>
      </c>
      <c r="B719" s="14" t="s">
        <v>3655</v>
      </c>
    </row>
    <row r="720" spans="1:2">
      <c r="A720" s="13" t="s">
        <v>2966</v>
      </c>
      <c r="B720" s="14" t="s">
        <v>3656</v>
      </c>
    </row>
    <row r="721" spans="1:2">
      <c r="A721" s="13" t="s">
        <v>2966</v>
      </c>
      <c r="B721" s="14" t="s">
        <v>3657</v>
      </c>
    </row>
    <row r="722" spans="1:2">
      <c r="A722" s="13" t="s">
        <v>2964</v>
      </c>
      <c r="B722" s="14" t="s">
        <v>3658</v>
      </c>
    </row>
    <row r="723" spans="1:2">
      <c r="A723" s="13" t="s">
        <v>2966</v>
      </c>
      <c r="B723" s="14" t="s">
        <v>3659</v>
      </c>
    </row>
    <row r="724" spans="1:2">
      <c r="A724" s="13" t="s">
        <v>2966</v>
      </c>
      <c r="B724" s="14" t="s">
        <v>3660</v>
      </c>
    </row>
    <row r="725" spans="1:2">
      <c r="A725" s="13" t="s">
        <v>2993</v>
      </c>
      <c r="B725" s="14" t="s">
        <v>3661</v>
      </c>
    </row>
    <row r="726" spans="1:2">
      <c r="A726" s="13" t="s">
        <v>2964</v>
      </c>
      <c r="B726" s="14" t="s">
        <v>3662</v>
      </c>
    </row>
    <row r="727" spans="1:2">
      <c r="A727" s="13" t="s">
        <v>2966</v>
      </c>
      <c r="B727" s="14" t="s">
        <v>1457</v>
      </c>
    </row>
    <row r="728" spans="1:2">
      <c r="A728" s="13" t="s">
        <v>2993</v>
      </c>
      <c r="B728" s="14" t="s">
        <v>1457</v>
      </c>
    </row>
    <row r="729" spans="1:2">
      <c r="A729" s="13" t="s">
        <v>2964</v>
      </c>
      <c r="B729" s="14" t="s">
        <v>3663</v>
      </c>
    </row>
    <row r="730" spans="1:2">
      <c r="A730" s="13" t="s">
        <v>2964</v>
      </c>
      <c r="B730" s="14" t="s">
        <v>3664</v>
      </c>
    </row>
    <row r="731" spans="1:2">
      <c r="A731" s="13" t="s">
        <v>2964</v>
      </c>
      <c r="B731" s="14" t="s">
        <v>3665</v>
      </c>
    </row>
    <row r="732" spans="1:2">
      <c r="A732" s="13" t="s">
        <v>2966</v>
      </c>
      <c r="B732" s="14" t="s">
        <v>3666</v>
      </c>
    </row>
    <row r="733" spans="1:2">
      <c r="A733" s="13" t="s">
        <v>2964</v>
      </c>
      <c r="B733" s="14" t="s">
        <v>3667</v>
      </c>
    </row>
    <row r="734" spans="1:2">
      <c r="A734" s="13" t="s">
        <v>2964</v>
      </c>
      <c r="B734" s="14" t="s">
        <v>3668</v>
      </c>
    </row>
    <row r="735" spans="1:2">
      <c r="A735" s="13" t="s">
        <v>2964</v>
      </c>
      <c r="B735" s="14" t="s">
        <v>3669</v>
      </c>
    </row>
    <row r="736" spans="1:2">
      <c r="A736" s="13" t="s">
        <v>3039</v>
      </c>
      <c r="B736" s="14" t="s">
        <v>3036</v>
      </c>
    </row>
    <row r="737" spans="1:2">
      <c r="A737" s="13" t="s">
        <v>2966</v>
      </c>
      <c r="B737" s="14" t="s">
        <v>3670</v>
      </c>
    </row>
    <row r="738" spans="1:2">
      <c r="A738" s="13" t="s">
        <v>2966</v>
      </c>
      <c r="B738" s="14" t="s">
        <v>3671</v>
      </c>
    </row>
    <row r="739" spans="1:2">
      <c r="A739" s="13" t="s">
        <v>2962</v>
      </c>
      <c r="B739" s="14" t="s">
        <v>3672</v>
      </c>
    </row>
    <row r="740" spans="1:2">
      <c r="A740" s="13" t="s">
        <v>2966</v>
      </c>
      <c r="B740" s="14" t="s">
        <v>3673</v>
      </c>
    </row>
    <row r="741" spans="1:2">
      <c r="A741" s="13" t="s">
        <v>2966</v>
      </c>
      <c r="B741" s="14" t="s">
        <v>3674</v>
      </c>
    </row>
    <row r="742" spans="1:2">
      <c r="A742" s="13" t="s">
        <v>2966</v>
      </c>
      <c r="B742" s="14" t="s">
        <v>3675</v>
      </c>
    </row>
    <row r="743" spans="1:2">
      <c r="A743" s="13" t="s">
        <v>2962</v>
      </c>
      <c r="B743" s="14" t="s">
        <v>3676</v>
      </c>
    </row>
    <row r="744" spans="1:2">
      <c r="A744" s="13" t="s">
        <v>2964</v>
      </c>
      <c r="B744" s="14" t="s">
        <v>3677</v>
      </c>
    </row>
    <row r="745" spans="1:2">
      <c r="A745" s="13" t="s">
        <v>3172</v>
      </c>
      <c r="B745" s="14" t="s">
        <v>3678</v>
      </c>
    </row>
    <row r="746" spans="1:2">
      <c r="A746" s="13" t="s">
        <v>3263</v>
      </c>
      <c r="B746" s="14" t="s">
        <v>3679</v>
      </c>
    </row>
    <row r="747" spans="1:2">
      <c r="A747" s="13" t="s">
        <v>2966</v>
      </c>
      <c r="B747" s="14" t="s">
        <v>3680</v>
      </c>
    </row>
    <row r="748" spans="1:2">
      <c r="A748" s="13" t="s">
        <v>2964</v>
      </c>
      <c r="B748" s="14" t="s">
        <v>3681</v>
      </c>
    </row>
    <row r="749" spans="1:2">
      <c r="A749" s="13" t="s">
        <v>2993</v>
      </c>
      <c r="B749" s="14" t="s">
        <v>3682</v>
      </c>
    </row>
    <row r="750" spans="1:2">
      <c r="A750" s="13" t="s">
        <v>2966</v>
      </c>
      <c r="B750" s="14" t="s">
        <v>3683</v>
      </c>
    </row>
    <row r="751" spans="1:2">
      <c r="A751" s="13" t="s">
        <v>2964</v>
      </c>
      <c r="B751" s="14" t="s">
        <v>3684</v>
      </c>
    </row>
    <row r="752" spans="1:2">
      <c r="A752" s="13" t="s">
        <v>2964</v>
      </c>
      <c r="B752" s="14" t="s">
        <v>3685</v>
      </c>
    </row>
    <row r="753" spans="1:2">
      <c r="A753" s="13" t="s">
        <v>2966</v>
      </c>
      <c r="B753" s="14" t="s">
        <v>3686</v>
      </c>
    </row>
    <row r="754" spans="1:2">
      <c r="A754" s="13" t="s">
        <v>2962</v>
      </c>
      <c r="B754" s="14" t="s">
        <v>3687</v>
      </c>
    </row>
    <row r="755" spans="1:2">
      <c r="A755" s="13" t="s">
        <v>2966</v>
      </c>
      <c r="B755" s="14" t="s">
        <v>3688</v>
      </c>
    </row>
    <row r="756" spans="1:2">
      <c r="A756" s="13" t="s">
        <v>2964</v>
      </c>
      <c r="B756" s="14" t="s">
        <v>3689</v>
      </c>
    </row>
    <row r="757" spans="1:2">
      <c r="A757" s="13" t="s">
        <v>2966</v>
      </c>
      <c r="B757" s="14" t="s">
        <v>3690</v>
      </c>
    </row>
    <row r="758" spans="1:2">
      <c r="A758" s="13" t="s">
        <v>2962</v>
      </c>
      <c r="B758" s="14" t="s">
        <v>3691</v>
      </c>
    </row>
    <row r="759" spans="1:2">
      <c r="A759" s="13" t="s">
        <v>2996</v>
      </c>
      <c r="B759" s="14" t="s">
        <v>1129</v>
      </c>
    </row>
    <row r="760" spans="1:2">
      <c r="A760" s="13" t="s">
        <v>2964</v>
      </c>
      <c r="B760" s="14" t="s">
        <v>3692</v>
      </c>
    </row>
    <row r="761" spans="1:2">
      <c r="A761" s="13" t="s">
        <v>2966</v>
      </c>
      <c r="B761" s="14" t="s">
        <v>3693</v>
      </c>
    </row>
    <row r="762" spans="1:2">
      <c r="A762" s="13" t="s">
        <v>2966</v>
      </c>
      <c r="B762" s="14" t="s">
        <v>3694</v>
      </c>
    </row>
    <row r="763" spans="1:2">
      <c r="A763" s="13" t="s">
        <v>2962</v>
      </c>
      <c r="B763" s="14" t="s">
        <v>3695</v>
      </c>
    </row>
    <row r="764" spans="1:2">
      <c r="A764" s="13" t="s">
        <v>2964</v>
      </c>
      <c r="B764" s="14" t="s">
        <v>3696</v>
      </c>
    </row>
    <row r="765" spans="1:2">
      <c r="A765" s="13" t="s">
        <v>2966</v>
      </c>
      <c r="B765" s="14" t="s">
        <v>3697</v>
      </c>
    </row>
    <row r="766" spans="1:2">
      <c r="A766" s="13" t="s">
        <v>2964</v>
      </c>
      <c r="B766" s="14" t="s">
        <v>3698</v>
      </c>
    </row>
    <row r="767" spans="1:2">
      <c r="A767" s="13" t="s">
        <v>2966</v>
      </c>
      <c r="B767" s="14" t="s">
        <v>3699</v>
      </c>
    </row>
    <row r="768" spans="1:2">
      <c r="A768" s="13" t="s">
        <v>2966</v>
      </c>
      <c r="B768" s="14" t="s">
        <v>3700</v>
      </c>
    </row>
    <row r="769" spans="1:2">
      <c r="A769" s="13" t="s">
        <v>2964</v>
      </c>
      <c r="B769" s="14" t="s">
        <v>3701</v>
      </c>
    </row>
    <row r="770" spans="1:2">
      <c r="A770" s="13" t="s">
        <v>2964</v>
      </c>
      <c r="B770" s="14" t="s">
        <v>3702</v>
      </c>
    </row>
    <row r="771" spans="1:2">
      <c r="A771" s="13" t="s">
        <v>2966</v>
      </c>
      <c r="B771" s="14" t="s">
        <v>3703</v>
      </c>
    </row>
    <row r="772" spans="1:2">
      <c r="A772" s="13" t="s">
        <v>2964</v>
      </c>
      <c r="B772" s="14" t="s">
        <v>3704</v>
      </c>
    </row>
    <row r="773" spans="1:2">
      <c r="A773" s="13" t="s">
        <v>2964</v>
      </c>
      <c r="B773" s="14" t="s">
        <v>3705</v>
      </c>
    </row>
    <row r="774" spans="1:2">
      <c r="A774" s="13" t="s">
        <v>2964</v>
      </c>
      <c r="B774" s="14" t="s">
        <v>3706</v>
      </c>
    </row>
    <row r="775" spans="1:2">
      <c r="A775" s="13" t="s">
        <v>2964</v>
      </c>
      <c r="B775" s="14" t="s">
        <v>3707</v>
      </c>
    </row>
    <row r="776" spans="1:2">
      <c r="A776" s="13" t="s">
        <v>2966</v>
      </c>
      <c r="B776" s="14" t="s">
        <v>3708</v>
      </c>
    </row>
    <row r="777" spans="1:2">
      <c r="A777" s="13" t="s">
        <v>3709</v>
      </c>
      <c r="B777" s="14" t="s">
        <v>3250</v>
      </c>
    </row>
    <row r="778" spans="1:2">
      <c r="A778" s="13" t="s">
        <v>2966</v>
      </c>
      <c r="B778" s="14" t="s">
        <v>3710</v>
      </c>
    </row>
    <row r="779" spans="1:2">
      <c r="A779" s="13" t="s">
        <v>2966</v>
      </c>
      <c r="B779" s="14" t="s">
        <v>1416</v>
      </c>
    </row>
    <row r="780" spans="1:2">
      <c r="A780" s="13" t="s">
        <v>2966</v>
      </c>
      <c r="B780" s="14" t="s">
        <v>3711</v>
      </c>
    </row>
    <row r="781" spans="1:2">
      <c r="A781" s="13" t="s">
        <v>2964</v>
      </c>
      <c r="B781" s="14" t="s">
        <v>3712</v>
      </c>
    </row>
    <row r="782" spans="1:2">
      <c r="A782" s="13" t="s">
        <v>2964</v>
      </c>
      <c r="B782" s="14" t="s">
        <v>3713</v>
      </c>
    </row>
    <row r="783" spans="1:2">
      <c r="A783" s="13" t="s">
        <v>2964</v>
      </c>
      <c r="B783" s="14" t="s">
        <v>3714</v>
      </c>
    </row>
    <row r="784" spans="1:2">
      <c r="A784" s="13" t="s">
        <v>2964</v>
      </c>
      <c r="B784" s="14" t="s">
        <v>3715</v>
      </c>
    </row>
    <row r="785" spans="1:2">
      <c r="A785" s="13" t="s">
        <v>2966</v>
      </c>
      <c r="B785" s="14" t="s">
        <v>1012</v>
      </c>
    </row>
    <row r="786" spans="1:2">
      <c r="A786" s="13" t="s">
        <v>2964</v>
      </c>
      <c r="B786" s="14" t="s">
        <v>3716</v>
      </c>
    </row>
    <row r="787" spans="1:2">
      <c r="A787" s="13" t="s">
        <v>2966</v>
      </c>
      <c r="B787" s="14" t="s">
        <v>3717</v>
      </c>
    </row>
    <row r="788" spans="1:2">
      <c r="A788" s="13" t="s">
        <v>2966</v>
      </c>
      <c r="B788" s="14" t="s">
        <v>3718</v>
      </c>
    </row>
    <row r="789" spans="1:2">
      <c r="A789" s="13" t="s">
        <v>2966</v>
      </c>
      <c r="B789" s="14" t="s">
        <v>3719</v>
      </c>
    </row>
    <row r="790" spans="1:2">
      <c r="A790" s="13" t="s">
        <v>2966</v>
      </c>
      <c r="B790" s="14" t="s">
        <v>3720</v>
      </c>
    </row>
    <row r="791" spans="1:2">
      <c r="A791" s="13" t="s">
        <v>2966</v>
      </c>
      <c r="B791" s="14" t="s">
        <v>3721</v>
      </c>
    </row>
    <row r="792" spans="1:2">
      <c r="A792" s="13" t="s">
        <v>2964</v>
      </c>
      <c r="B792" s="14" t="s">
        <v>3722</v>
      </c>
    </row>
    <row r="793" spans="1:2">
      <c r="A793" s="13" t="s">
        <v>2964</v>
      </c>
      <c r="B793" s="14" t="s">
        <v>3723</v>
      </c>
    </row>
    <row r="794" spans="1:2">
      <c r="A794" s="13" t="s">
        <v>2964</v>
      </c>
      <c r="B794" s="14" t="s">
        <v>3724</v>
      </c>
    </row>
    <row r="795" spans="1:2">
      <c r="A795" s="13" t="s">
        <v>3172</v>
      </c>
      <c r="B795" s="14" t="s">
        <v>3725</v>
      </c>
    </row>
    <row r="796" spans="1:2">
      <c r="A796" s="13" t="s">
        <v>2993</v>
      </c>
      <c r="B796" s="14" t="s">
        <v>3726</v>
      </c>
    </row>
    <row r="797" spans="1:2">
      <c r="A797" s="13" t="s">
        <v>2966</v>
      </c>
      <c r="B797" s="14" t="s">
        <v>3363</v>
      </c>
    </row>
    <row r="798" spans="1:2">
      <c r="A798" s="13" t="s">
        <v>2964</v>
      </c>
      <c r="B798" s="14" t="s">
        <v>3727</v>
      </c>
    </row>
    <row r="799" spans="1:2">
      <c r="A799" s="13" t="s">
        <v>2964</v>
      </c>
      <c r="B799" s="14" t="s">
        <v>3728</v>
      </c>
    </row>
    <row r="800" spans="1:2">
      <c r="A800" s="13" t="s">
        <v>2964</v>
      </c>
      <c r="B800" s="14" t="s">
        <v>3729</v>
      </c>
    </row>
    <row r="801" spans="1:2">
      <c r="A801" s="13" t="s">
        <v>2966</v>
      </c>
      <c r="B801" s="14" t="s">
        <v>3730</v>
      </c>
    </row>
    <row r="802" spans="1:2">
      <c r="A802" s="13" t="s">
        <v>2964</v>
      </c>
      <c r="B802" s="14" t="s">
        <v>3731</v>
      </c>
    </row>
    <row r="803" spans="1:2">
      <c r="A803" s="13" t="s">
        <v>2966</v>
      </c>
      <c r="B803" s="14" t="s">
        <v>3732</v>
      </c>
    </row>
    <row r="804" spans="1:2">
      <c r="A804" s="13" t="s">
        <v>2964</v>
      </c>
      <c r="B804" s="14" t="s">
        <v>3733</v>
      </c>
    </row>
    <row r="805" spans="1:2">
      <c r="A805" s="13" t="s">
        <v>2964</v>
      </c>
      <c r="B805" s="14" t="s">
        <v>3734</v>
      </c>
    </row>
    <row r="806" spans="1:2">
      <c r="A806" s="13" t="s">
        <v>2966</v>
      </c>
      <c r="B806" s="14" t="s">
        <v>3735</v>
      </c>
    </row>
    <row r="807" spans="1:2">
      <c r="A807" s="13" t="s">
        <v>2964</v>
      </c>
      <c r="B807" s="14" t="s">
        <v>3736</v>
      </c>
    </row>
    <row r="808" spans="1:2">
      <c r="A808" s="13" t="s">
        <v>2964</v>
      </c>
      <c r="B808" s="14" t="s">
        <v>3737</v>
      </c>
    </row>
    <row r="809" spans="1:2">
      <c r="A809" s="13" t="s">
        <v>2964</v>
      </c>
      <c r="B809" s="14" t="s">
        <v>3738</v>
      </c>
    </row>
    <row r="810" spans="1:2">
      <c r="A810" s="13" t="s">
        <v>2966</v>
      </c>
      <c r="B810" s="14" t="s">
        <v>3739</v>
      </c>
    </row>
    <row r="811" spans="1:2">
      <c r="A811" s="13" t="s">
        <v>2964</v>
      </c>
      <c r="B811" s="14" t="s">
        <v>3740</v>
      </c>
    </row>
    <row r="812" spans="1:2">
      <c r="A812" s="13" t="s">
        <v>2964</v>
      </c>
      <c r="B812" s="14" t="s">
        <v>3741</v>
      </c>
    </row>
    <row r="813" spans="1:2">
      <c r="A813" s="13" t="s">
        <v>2966</v>
      </c>
      <c r="B813" s="14" t="s">
        <v>3742</v>
      </c>
    </row>
    <row r="814" spans="1:2">
      <c r="A814" s="13" t="s">
        <v>2993</v>
      </c>
      <c r="B814" s="14" t="s">
        <v>3743</v>
      </c>
    </row>
    <row r="815" spans="1:2">
      <c r="A815" s="13" t="s">
        <v>2964</v>
      </c>
      <c r="B815" s="14" t="s">
        <v>3744</v>
      </c>
    </row>
    <row r="816" spans="1:2">
      <c r="A816" s="13" t="s">
        <v>2966</v>
      </c>
      <c r="B816" s="14" t="s">
        <v>3745</v>
      </c>
    </row>
    <row r="817" spans="1:2">
      <c r="A817" s="13" t="s">
        <v>2966</v>
      </c>
      <c r="B817" s="14" t="s">
        <v>777</v>
      </c>
    </row>
    <row r="818" spans="1:2">
      <c r="A818" s="13" t="s">
        <v>2964</v>
      </c>
      <c r="B818" s="14" t="s">
        <v>3746</v>
      </c>
    </row>
    <row r="819" spans="1:2">
      <c r="A819" s="13" t="s">
        <v>2966</v>
      </c>
      <c r="B819" s="14" t="s">
        <v>3747</v>
      </c>
    </row>
    <row r="820" spans="1:2">
      <c r="A820" s="13" t="s">
        <v>2964</v>
      </c>
      <c r="B820" s="14" t="s">
        <v>3748</v>
      </c>
    </row>
    <row r="821" spans="1:2">
      <c r="A821" s="13" t="s">
        <v>2964</v>
      </c>
      <c r="B821" s="14" t="s">
        <v>3749</v>
      </c>
    </row>
    <row r="822" spans="1:2">
      <c r="A822" s="13" t="s">
        <v>2966</v>
      </c>
      <c r="B822" s="14" t="s">
        <v>3750</v>
      </c>
    </row>
    <row r="823" spans="1:2">
      <c r="A823" s="13" t="s">
        <v>2964</v>
      </c>
      <c r="B823" s="14" t="s">
        <v>3751</v>
      </c>
    </row>
    <row r="824" spans="1:2">
      <c r="A824" s="13" t="s">
        <v>2964</v>
      </c>
      <c r="B824" s="14" t="s">
        <v>3752</v>
      </c>
    </row>
    <row r="825" spans="1:2">
      <c r="A825" s="13" t="s">
        <v>2966</v>
      </c>
      <c r="B825" s="14" t="s">
        <v>3753</v>
      </c>
    </row>
    <row r="826" spans="1:2">
      <c r="A826" s="13" t="s">
        <v>2966</v>
      </c>
      <c r="B826" s="14" t="s">
        <v>3754</v>
      </c>
    </row>
    <row r="827" spans="1:2">
      <c r="A827" s="13" t="s">
        <v>2964</v>
      </c>
      <c r="B827" s="14" t="s">
        <v>3755</v>
      </c>
    </row>
    <row r="828" spans="1:2">
      <c r="A828" s="13" t="s">
        <v>2962</v>
      </c>
      <c r="B828" s="14" t="s">
        <v>3756</v>
      </c>
    </row>
    <row r="829" spans="1:2">
      <c r="A829" s="13" t="s">
        <v>2964</v>
      </c>
      <c r="B829" s="14" t="s">
        <v>3757</v>
      </c>
    </row>
    <row r="830" spans="1:2">
      <c r="A830" s="13" t="s">
        <v>2964</v>
      </c>
      <c r="B830" s="14" t="s">
        <v>3758</v>
      </c>
    </row>
    <row r="831" spans="1:2">
      <c r="A831" s="13" t="s">
        <v>2966</v>
      </c>
      <c r="B831" s="14" t="s">
        <v>3759</v>
      </c>
    </row>
    <row r="832" spans="1:2">
      <c r="A832" s="13" t="s">
        <v>2966</v>
      </c>
      <c r="B832" s="14" t="s">
        <v>3760</v>
      </c>
    </row>
    <row r="833" spans="1:2">
      <c r="A833" s="13" t="s">
        <v>2966</v>
      </c>
      <c r="B833" s="14" t="s">
        <v>3761</v>
      </c>
    </row>
    <row r="834" spans="1:2">
      <c r="A834" s="13" t="s">
        <v>2966</v>
      </c>
      <c r="B834" s="14" t="s">
        <v>3762</v>
      </c>
    </row>
    <row r="835" spans="1:2">
      <c r="A835" s="13" t="s">
        <v>2964</v>
      </c>
      <c r="B835" s="14" t="s">
        <v>3763</v>
      </c>
    </row>
    <row r="836" spans="1:2">
      <c r="A836" s="13" t="s">
        <v>2962</v>
      </c>
      <c r="B836" s="14" t="s">
        <v>3764</v>
      </c>
    </row>
    <row r="837" spans="1:2">
      <c r="A837" s="13" t="s">
        <v>2964</v>
      </c>
      <c r="B837" s="14" t="s">
        <v>3765</v>
      </c>
    </row>
    <row r="838" spans="1:2">
      <c r="A838" s="13" t="s">
        <v>2964</v>
      </c>
      <c r="B838" s="14" t="s">
        <v>3766</v>
      </c>
    </row>
    <row r="839" spans="1:2">
      <c r="A839" s="13" t="s">
        <v>2966</v>
      </c>
      <c r="B839" s="14" t="s">
        <v>3767</v>
      </c>
    </row>
    <row r="840" spans="1:2">
      <c r="A840" s="13" t="s">
        <v>2964</v>
      </c>
      <c r="B840" s="14" t="s">
        <v>3768</v>
      </c>
    </row>
    <row r="841" spans="1:2">
      <c r="A841" s="13" t="s">
        <v>2993</v>
      </c>
      <c r="B841" s="14" t="s">
        <v>3769</v>
      </c>
    </row>
    <row r="842" spans="1:2">
      <c r="A842" s="13" t="s">
        <v>2966</v>
      </c>
      <c r="B842" s="14" t="s">
        <v>3770</v>
      </c>
    </row>
    <row r="843" spans="1:2">
      <c r="A843" s="13" t="s">
        <v>2964</v>
      </c>
      <c r="B843" s="14" t="s">
        <v>3771</v>
      </c>
    </row>
    <row r="844" spans="1:2">
      <c r="A844" s="13" t="s">
        <v>2964</v>
      </c>
      <c r="B844" s="14" t="s">
        <v>3772</v>
      </c>
    </row>
    <row r="845" spans="1:2">
      <c r="A845" s="13" t="s">
        <v>2964</v>
      </c>
      <c r="B845" s="14" t="s">
        <v>3773</v>
      </c>
    </row>
    <row r="846" spans="1:2">
      <c r="A846" s="13" t="s">
        <v>2964</v>
      </c>
      <c r="B846" s="14" t="s">
        <v>3774</v>
      </c>
    </row>
    <row r="847" spans="1:2">
      <c r="A847" s="13" t="s">
        <v>2966</v>
      </c>
      <c r="B847" s="14" t="s">
        <v>3775</v>
      </c>
    </row>
    <row r="848" spans="1:2">
      <c r="A848" s="13" t="s">
        <v>2964</v>
      </c>
      <c r="B848" s="14" t="s">
        <v>3776</v>
      </c>
    </row>
    <row r="849" spans="1:2">
      <c r="A849" s="13" t="s">
        <v>2964</v>
      </c>
      <c r="B849" s="14" t="s">
        <v>3777</v>
      </c>
    </row>
    <row r="850" spans="1:2">
      <c r="A850" s="13" t="s">
        <v>2966</v>
      </c>
      <c r="B850" s="14" t="s">
        <v>3778</v>
      </c>
    </row>
    <row r="851" spans="1:2">
      <c r="A851" s="13" t="s">
        <v>2964</v>
      </c>
      <c r="B851" s="14" t="s">
        <v>3779</v>
      </c>
    </row>
    <row r="852" spans="1:2">
      <c r="A852" s="13" t="s">
        <v>2962</v>
      </c>
      <c r="B852" s="14" t="s">
        <v>3780</v>
      </c>
    </row>
    <row r="853" spans="1:2">
      <c r="A853" s="13" t="s">
        <v>2964</v>
      </c>
      <c r="B853" s="14" t="s">
        <v>3781</v>
      </c>
    </row>
    <row r="854" spans="1:2">
      <c r="A854" s="13" t="s">
        <v>2993</v>
      </c>
      <c r="B854" s="14" t="s">
        <v>1980</v>
      </c>
    </row>
    <row r="855" spans="1:2">
      <c r="A855" s="13" t="s">
        <v>2964</v>
      </c>
      <c r="B855" s="14" t="s">
        <v>3782</v>
      </c>
    </row>
    <row r="856" spans="1:2">
      <c r="A856" s="13" t="s">
        <v>2966</v>
      </c>
      <c r="B856" s="14" t="s">
        <v>3783</v>
      </c>
    </row>
    <row r="857" spans="1:2">
      <c r="A857" s="13" t="s">
        <v>2966</v>
      </c>
      <c r="B857" s="14" t="s">
        <v>3784</v>
      </c>
    </row>
    <row r="858" spans="1:2">
      <c r="A858" s="13" t="s">
        <v>2964</v>
      </c>
      <c r="B858" s="14" t="s">
        <v>3785</v>
      </c>
    </row>
    <row r="859" spans="1:2">
      <c r="A859" s="13" t="s">
        <v>2964</v>
      </c>
      <c r="B859" s="14" t="s">
        <v>3786</v>
      </c>
    </row>
    <row r="860" spans="1:2">
      <c r="A860" s="13" t="s">
        <v>2964</v>
      </c>
      <c r="B860" s="14" t="s">
        <v>3787</v>
      </c>
    </row>
    <row r="861" spans="1:2">
      <c r="A861" s="13" t="s">
        <v>2966</v>
      </c>
      <c r="B861" s="14" t="s">
        <v>3788</v>
      </c>
    </row>
    <row r="862" spans="1:2">
      <c r="A862" s="13" t="s">
        <v>2966</v>
      </c>
      <c r="B862" s="14" t="s">
        <v>3789</v>
      </c>
    </row>
    <row r="863" spans="1:2">
      <c r="A863" s="13" t="s">
        <v>2964</v>
      </c>
      <c r="B863" s="14" t="s">
        <v>3790</v>
      </c>
    </row>
    <row r="864" spans="1:2">
      <c r="A864" s="13" t="s">
        <v>2962</v>
      </c>
      <c r="B864" s="14" t="s">
        <v>3791</v>
      </c>
    </row>
    <row r="865" spans="1:2">
      <c r="A865" s="13" t="s">
        <v>2962</v>
      </c>
      <c r="B865" s="14" t="s">
        <v>3792</v>
      </c>
    </row>
    <row r="866" spans="1:2">
      <c r="A866" s="13" t="s">
        <v>2962</v>
      </c>
      <c r="B866" s="14" t="s">
        <v>3793</v>
      </c>
    </row>
    <row r="867" spans="1:2">
      <c r="A867" s="13" t="s">
        <v>2966</v>
      </c>
      <c r="B867" s="14" t="s">
        <v>3794</v>
      </c>
    </row>
    <row r="868" spans="1:2">
      <c r="A868" s="13" t="s">
        <v>2966</v>
      </c>
      <c r="B868" s="14" t="s">
        <v>3795</v>
      </c>
    </row>
    <row r="869" spans="1:2">
      <c r="A869" s="13" t="s">
        <v>2964</v>
      </c>
      <c r="B869" s="14" t="s">
        <v>3796</v>
      </c>
    </row>
    <row r="870" spans="1:2">
      <c r="A870" s="13" t="s">
        <v>2966</v>
      </c>
      <c r="B870" s="14" t="s">
        <v>188</v>
      </c>
    </row>
    <row r="871" spans="1:2">
      <c r="A871" s="13" t="s">
        <v>2993</v>
      </c>
      <c r="B871" s="14" t="s">
        <v>3797</v>
      </c>
    </row>
    <row r="872" spans="1:2">
      <c r="A872" s="13" t="s">
        <v>2962</v>
      </c>
      <c r="B872" s="14" t="s">
        <v>3798</v>
      </c>
    </row>
    <row r="873" spans="1:2">
      <c r="A873" s="13" t="s">
        <v>2964</v>
      </c>
      <c r="B873" s="14" t="s">
        <v>3799</v>
      </c>
    </row>
    <row r="874" spans="1:2">
      <c r="A874" s="13" t="s">
        <v>2964</v>
      </c>
      <c r="B874" s="14" t="s">
        <v>3800</v>
      </c>
    </row>
    <row r="875" spans="1:2">
      <c r="A875" s="13" t="s">
        <v>2964</v>
      </c>
      <c r="B875" s="14" t="s">
        <v>3801</v>
      </c>
    </row>
    <row r="876" spans="1:2">
      <c r="A876" s="13" t="s">
        <v>2964</v>
      </c>
      <c r="B876" s="14" t="s">
        <v>3802</v>
      </c>
    </row>
    <row r="877" spans="1:2">
      <c r="A877" s="13" t="s">
        <v>2964</v>
      </c>
      <c r="B877" s="14" t="s">
        <v>3803</v>
      </c>
    </row>
    <row r="878" spans="1:2">
      <c r="A878" s="13" t="s">
        <v>2966</v>
      </c>
      <c r="B878" s="14" t="s">
        <v>3804</v>
      </c>
    </row>
    <row r="879" spans="1:2">
      <c r="A879" s="13" t="s">
        <v>2964</v>
      </c>
      <c r="B879" s="14" t="s">
        <v>3805</v>
      </c>
    </row>
    <row r="880" spans="1:2">
      <c r="A880" s="13" t="s">
        <v>2964</v>
      </c>
      <c r="B880" s="14" t="s">
        <v>3806</v>
      </c>
    </row>
    <row r="881" spans="1:2">
      <c r="A881" s="13" t="s">
        <v>2966</v>
      </c>
      <c r="B881" s="14" t="s">
        <v>377</v>
      </c>
    </row>
    <row r="882" spans="1:2">
      <c r="A882" s="13" t="s">
        <v>2964</v>
      </c>
      <c r="B882" s="14" t="s">
        <v>3807</v>
      </c>
    </row>
    <row r="883" spans="1:2">
      <c r="A883" s="13" t="s">
        <v>2964</v>
      </c>
      <c r="B883" s="14" t="s">
        <v>3808</v>
      </c>
    </row>
    <row r="884" spans="1:2">
      <c r="A884" s="13" t="s">
        <v>3039</v>
      </c>
      <c r="B884" s="14" t="s">
        <v>3809</v>
      </c>
    </row>
    <row r="885" spans="1:2">
      <c r="A885" s="13" t="s">
        <v>2966</v>
      </c>
      <c r="B885" s="14" t="s">
        <v>3810</v>
      </c>
    </row>
    <row r="886" spans="1:2">
      <c r="A886" s="13" t="s">
        <v>2966</v>
      </c>
      <c r="B886" s="14" t="s">
        <v>3811</v>
      </c>
    </row>
    <row r="887" spans="1:2">
      <c r="A887" s="13" t="s">
        <v>2966</v>
      </c>
      <c r="B887" s="14" t="s">
        <v>3812</v>
      </c>
    </row>
    <row r="888" spans="1:2">
      <c r="A888" s="13" t="s">
        <v>2964</v>
      </c>
      <c r="B888" s="14" t="s">
        <v>3813</v>
      </c>
    </row>
    <row r="889" spans="1:2">
      <c r="A889" s="13" t="s">
        <v>2966</v>
      </c>
      <c r="B889" s="14" t="s">
        <v>3814</v>
      </c>
    </row>
    <row r="890" spans="1:2">
      <c r="A890" s="13" t="s">
        <v>2964</v>
      </c>
      <c r="B890" s="14" t="s">
        <v>3815</v>
      </c>
    </row>
    <row r="891" spans="1:2">
      <c r="A891" s="13" t="s">
        <v>2964</v>
      </c>
      <c r="B891" s="14" t="s">
        <v>3816</v>
      </c>
    </row>
    <row r="892" spans="1:2">
      <c r="A892" s="13" t="s">
        <v>2966</v>
      </c>
      <c r="B892" s="14" t="s">
        <v>3817</v>
      </c>
    </row>
    <row r="893" spans="1:2">
      <c r="A893" s="13" t="s">
        <v>2964</v>
      </c>
      <c r="B893" s="14" t="s">
        <v>3818</v>
      </c>
    </row>
    <row r="894" spans="1:2">
      <c r="A894" s="13" t="s">
        <v>2966</v>
      </c>
      <c r="B894" s="14" t="s">
        <v>3819</v>
      </c>
    </row>
    <row r="895" spans="1:2">
      <c r="A895" s="13" t="s">
        <v>2964</v>
      </c>
      <c r="B895" s="14" t="s">
        <v>3820</v>
      </c>
    </row>
    <row r="896" spans="1:2">
      <c r="A896" s="13" t="s">
        <v>2966</v>
      </c>
      <c r="B896" s="14" t="s">
        <v>3821</v>
      </c>
    </row>
    <row r="897" spans="1:2">
      <c r="A897" s="13" t="s">
        <v>2966</v>
      </c>
      <c r="B897" s="14" t="s">
        <v>3822</v>
      </c>
    </row>
    <row r="898" spans="1:2">
      <c r="A898" s="13" t="s">
        <v>2964</v>
      </c>
      <c r="B898" s="14" t="s">
        <v>3823</v>
      </c>
    </row>
    <row r="899" spans="1:2">
      <c r="A899" s="13" t="s">
        <v>2964</v>
      </c>
      <c r="B899" s="14" t="s">
        <v>3824</v>
      </c>
    </row>
    <row r="900" spans="1:2">
      <c r="A900" s="13" t="s">
        <v>2964</v>
      </c>
      <c r="B900" s="14" t="s">
        <v>3825</v>
      </c>
    </row>
    <row r="901" spans="1:2">
      <c r="A901" s="13" t="s">
        <v>2966</v>
      </c>
      <c r="B901" s="14" t="s">
        <v>3826</v>
      </c>
    </row>
    <row r="902" spans="1:2">
      <c r="A902" s="13" t="s">
        <v>2962</v>
      </c>
      <c r="B902" s="14" t="s">
        <v>3827</v>
      </c>
    </row>
    <row r="903" spans="1:2">
      <c r="A903" s="13" t="s">
        <v>2966</v>
      </c>
      <c r="B903" s="14" t="s">
        <v>3828</v>
      </c>
    </row>
    <row r="904" spans="1:2">
      <c r="A904" s="13" t="s">
        <v>2966</v>
      </c>
      <c r="B904" s="14" t="s">
        <v>3829</v>
      </c>
    </row>
    <row r="905" spans="1:2">
      <c r="A905" s="13" t="s">
        <v>2964</v>
      </c>
      <c r="B905" s="14" t="s">
        <v>3830</v>
      </c>
    </row>
    <row r="906" spans="1:2">
      <c r="A906" s="13" t="s">
        <v>2964</v>
      </c>
      <c r="B906" s="14" t="s">
        <v>3831</v>
      </c>
    </row>
    <row r="907" spans="1:2">
      <c r="A907" s="13" t="s">
        <v>2964</v>
      </c>
      <c r="B907" s="14" t="s">
        <v>3832</v>
      </c>
    </row>
    <row r="908" spans="1:2">
      <c r="A908" s="13" t="s">
        <v>2966</v>
      </c>
      <c r="B908" s="14" t="s">
        <v>3833</v>
      </c>
    </row>
    <row r="909" spans="1:2">
      <c r="A909" s="13" t="s">
        <v>2966</v>
      </c>
      <c r="B909" s="14" t="s">
        <v>1330</v>
      </c>
    </row>
    <row r="910" spans="1:2">
      <c r="A910" s="13" t="s">
        <v>2966</v>
      </c>
      <c r="B910" s="14" t="s">
        <v>3834</v>
      </c>
    </row>
    <row r="911" spans="1:2">
      <c r="A911" s="13" t="s">
        <v>2996</v>
      </c>
      <c r="B911" s="14" t="s">
        <v>3835</v>
      </c>
    </row>
    <row r="912" spans="1:2">
      <c r="A912" s="13" t="s">
        <v>2964</v>
      </c>
      <c r="B912" s="14" t="s">
        <v>3836</v>
      </c>
    </row>
    <row r="913" spans="1:2">
      <c r="A913" s="13" t="s">
        <v>2964</v>
      </c>
      <c r="B913" s="14" t="s">
        <v>3837</v>
      </c>
    </row>
    <row r="914" spans="1:2">
      <c r="A914" s="13" t="s">
        <v>2964</v>
      </c>
      <c r="B914" s="14" t="s">
        <v>3838</v>
      </c>
    </row>
    <row r="915" spans="1:2">
      <c r="A915" s="13" t="s">
        <v>2964</v>
      </c>
      <c r="B915" s="14" t="s">
        <v>3839</v>
      </c>
    </row>
    <row r="916" spans="1:2">
      <c r="A916" s="13" t="s">
        <v>2966</v>
      </c>
      <c r="B916" s="14" t="s">
        <v>3840</v>
      </c>
    </row>
    <row r="917" spans="1:2">
      <c r="A917" s="13" t="s">
        <v>2964</v>
      </c>
      <c r="B917" s="14" t="s">
        <v>3841</v>
      </c>
    </row>
    <row r="918" spans="1:2">
      <c r="A918" s="13" t="s">
        <v>2993</v>
      </c>
      <c r="B918" s="14" t="s">
        <v>3842</v>
      </c>
    </row>
    <row r="919" spans="1:2">
      <c r="A919" s="13" t="s">
        <v>2964</v>
      </c>
      <c r="B919" s="14" t="s">
        <v>3843</v>
      </c>
    </row>
    <row r="920" spans="1:2">
      <c r="A920" s="13" t="s">
        <v>2966</v>
      </c>
      <c r="B920" s="14" t="s">
        <v>3844</v>
      </c>
    </row>
    <row r="921" spans="1:2">
      <c r="A921" s="13" t="s">
        <v>2964</v>
      </c>
      <c r="B921" s="14" t="s">
        <v>3845</v>
      </c>
    </row>
    <row r="922" spans="1:2">
      <c r="A922" s="13" t="s">
        <v>2964</v>
      </c>
      <c r="B922" s="14" t="s">
        <v>3846</v>
      </c>
    </row>
    <row r="923" spans="1:2">
      <c r="A923" s="13" t="s">
        <v>2964</v>
      </c>
      <c r="B923" s="14" t="s">
        <v>3847</v>
      </c>
    </row>
    <row r="924" spans="1:2">
      <c r="A924" s="13" t="s">
        <v>2964</v>
      </c>
      <c r="B924" s="14" t="s">
        <v>3848</v>
      </c>
    </row>
    <row r="925" spans="1:2">
      <c r="A925" s="13" t="s">
        <v>2993</v>
      </c>
      <c r="B925" s="14" t="s">
        <v>3849</v>
      </c>
    </row>
    <row r="926" spans="1:2">
      <c r="A926" s="13" t="s">
        <v>3263</v>
      </c>
      <c r="B926" s="14" t="s">
        <v>3850</v>
      </c>
    </row>
    <row r="927" spans="1:2">
      <c r="A927" s="13" t="s">
        <v>3263</v>
      </c>
      <c r="B927" s="14" t="s">
        <v>3851</v>
      </c>
    </row>
    <row r="928" spans="1:2">
      <c r="A928" s="13" t="s">
        <v>3263</v>
      </c>
      <c r="B928" s="14" t="s">
        <v>3852</v>
      </c>
    </row>
    <row r="929" spans="1:2">
      <c r="A929" s="13" t="s">
        <v>2964</v>
      </c>
      <c r="B929" s="14" t="s">
        <v>3853</v>
      </c>
    </row>
    <row r="930" spans="1:2">
      <c r="A930" s="13" t="s">
        <v>2964</v>
      </c>
      <c r="B930" s="14" t="s">
        <v>3854</v>
      </c>
    </row>
    <row r="931" spans="1:2">
      <c r="A931" s="13" t="s">
        <v>2993</v>
      </c>
      <c r="B931" s="14" t="s">
        <v>3855</v>
      </c>
    </row>
    <row r="932" spans="1:2">
      <c r="A932" s="13" t="s">
        <v>2993</v>
      </c>
      <c r="B932" s="14" t="s">
        <v>3856</v>
      </c>
    </row>
    <row r="933" spans="1:2">
      <c r="A933" s="13" t="s">
        <v>2964</v>
      </c>
      <c r="B933" s="14" t="s">
        <v>3857</v>
      </c>
    </row>
    <row r="934" spans="1:2">
      <c r="A934" s="13" t="s">
        <v>2966</v>
      </c>
      <c r="B934" s="14" t="s">
        <v>3858</v>
      </c>
    </row>
    <row r="935" spans="1:2">
      <c r="A935" s="13" t="s">
        <v>2964</v>
      </c>
      <c r="B935" s="14" t="s">
        <v>3859</v>
      </c>
    </row>
    <row r="936" spans="1:2">
      <c r="A936" s="13" t="s">
        <v>2966</v>
      </c>
      <c r="B936" s="14" t="s">
        <v>3860</v>
      </c>
    </row>
    <row r="937" spans="1:2">
      <c r="A937" s="13" t="s">
        <v>2964</v>
      </c>
      <c r="B937" s="14" t="s">
        <v>3861</v>
      </c>
    </row>
    <row r="938" spans="1:2">
      <c r="A938" s="13" t="s">
        <v>2964</v>
      </c>
      <c r="B938" s="14" t="s">
        <v>3862</v>
      </c>
    </row>
    <row r="939" spans="1:2">
      <c r="A939" s="13" t="s">
        <v>2964</v>
      </c>
      <c r="B939" s="14" t="s">
        <v>3863</v>
      </c>
    </row>
    <row r="940" spans="1:2">
      <c r="A940" s="13" t="s">
        <v>2966</v>
      </c>
      <c r="B940" s="14" t="s">
        <v>3864</v>
      </c>
    </row>
    <row r="941" spans="1:2">
      <c r="A941" s="13" t="s">
        <v>2966</v>
      </c>
      <c r="B941" s="14" t="s">
        <v>3865</v>
      </c>
    </row>
    <row r="942" spans="1:2">
      <c r="A942" s="13" t="s">
        <v>3866</v>
      </c>
      <c r="B942" s="14" t="s">
        <v>1409</v>
      </c>
    </row>
    <row r="943" spans="1:2">
      <c r="A943" s="13" t="s">
        <v>2966</v>
      </c>
      <c r="B943" s="14" t="s">
        <v>3867</v>
      </c>
    </row>
    <row r="944" spans="1:2">
      <c r="A944" s="13" t="s">
        <v>2964</v>
      </c>
      <c r="B944" s="14" t="s">
        <v>3868</v>
      </c>
    </row>
    <row r="945" spans="1:2">
      <c r="A945" s="13" t="s">
        <v>2964</v>
      </c>
      <c r="B945" s="14" t="s">
        <v>3869</v>
      </c>
    </row>
    <row r="946" spans="1:2">
      <c r="A946" s="13" t="s">
        <v>2966</v>
      </c>
      <c r="B946" s="14" t="s">
        <v>3870</v>
      </c>
    </row>
    <row r="947" spans="1:2">
      <c r="A947" s="13" t="s">
        <v>2964</v>
      </c>
      <c r="B947" s="14" t="s">
        <v>3871</v>
      </c>
    </row>
    <row r="948" spans="1:2">
      <c r="A948" s="13" t="s">
        <v>2966</v>
      </c>
      <c r="B948" s="14" t="s">
        <v>3872</v>
      </c>
    </row>
    <row r="949" spans="1:2">
      <c r="A949" s="13" t="s">
        <v>3263</v>
      </c>
      <c r="B949" s="14" t="s">
        <v>3873</v>
      </c>
    </row>
    <row r="950" spans="1:2">
      <c r="A950" s="13" t="s">
        <v>2966</v>
      </c>
      <c r="B950" s="14" t="s">
        <v>3874</v>
      </c>
    </row>
    <row r="951" spans="1:2">
      <c r="A951" s="13" t="s">
        <v>2966</v>
      </c>
      <c r="B951" s="14" t="s">
        <v>3875</v>
      </c>
    </row>
    <row r="952" spans="1:2">
      <c r="A952" s="13" t="s">
        <v>2964</v>
      </c>
      <c r="B952" s="14" t="s">
        <v>3876</v>
      </c>
    </row>
    <row r="953" spans="1:2">
      <c r="A953" s="13" t="s">
        <v>2964</v>
      </c>
      <c r="B953" s="14" t="s">
        <v>3877</v>
      </c>
    </row>
    <row r="954" spans="1:2">
      <c r="A954" s="13" t="s">
        <v>2964</v>
      </c>
      <c r="B954" s="14" t="s">
        <v>3878</v>
      </c>
    </row>
    <row r="955" spans="1:2">
      <c r="A955" s="13" t="s">
        <v>2964</v>
      </c>
      <c r="B955" s="14" t="s">
        <v>3879</v>
      </c>
    </row>
    <row r="956" spans="1:2">
      <c r="A956" s="13" t="s">
        <v>2964</v>
      </c>
      <c r="B956" s="14" t="s">
        <v>3880</v>
      </c>
    </row>
    <row r="957" spans="1:2">
      <c r="A957" s="13" t="s">
        <v>2964</v>
      </c>
      <c r="B957" s="14" t="s">
        <v>3881</v>
      </c>
    </row>
    <row r="958" spans="1:2">
      <c r="A958" s="13" t="s">
        <v>2962</v>
      </c>
      <c r="B958" s="14" t="s">
        <v>3882</v>
      </c>
    </row>
    <row r="959" spans="1:2">
      <c r="A959" s="13" t="s">
        <v>2964</v>
      </c>
      <c r="B959" s="14" t="s">
        <v>3883</v>
      </c>
    </row>
    <row r="960" spans="1:2">
      <c r="A960" s="13" t="s">
        <v>2966</v>
      </c>
      <c r="B960" s="14" t="s">
        <v>3884</v>
      </c>
    </row>
    <row r="961" spans="1:2">
      <c r="A961" s="13" t="s">
        <v>2966</v>
      </c>
      <c r="B961" s="14" t="s">
        <v>3885</v>
      </c>
    </row>
    <row r="962" spans="1:2">
      <c r="A962" s="13" t="s">
        <v>3866</v>
      </c>
      <c r="B962" s="14" t="s">
        <v>3886</v>
      </c>
    </row>
    <row r="963" spans="1:2">
      <c r="A963" s="13" t="s">
        <v>2964</v>
      </c>
      <c r="B963" s="14" t="s">
        <v>3887</v>
      </c>
    </row>
    <row r="964" spans="1:2">
      <c r="A964" s="13" t="s">
        <v>2964</v>
      </c>
      <c r="B964" s="14" t="s">
        <v>3888</v>
      </c>
    </row>
    <row r="965" spans="1:2">
      <c r="A965" s="13" t="s">
        <v>2966</v>
      </c>
      <c r="B965" s="14" t="s">
        <v>3889</v>
      </c>
    </row>
    <row r="966" spans="1:2">
      <c r="A966" s="13" t="s">
        <v>2966</v>
      </c>
      <c r="B966" s="14" t="s">
        <v>3890</v>
      </c>
    </row>
    <row r="967" spans="1:2">
      <c r="A967" s="13" t="s">
        <v>2964</v>
      </c>
      <c r="B967" s="14" t="s">
        <v>3891</v>
      </c>
    </row>
    <row r="968" spans="1:2">
      <c r="A968" s="13" t="s">
        <v>2966</v>
      </c>
      <c r="B968" s="14" t="s">
        <v>3892</v>
      </c>
    </row>
    <row r="969" spans="1:2">
      <c r="A969" s="13" t="s">
        <v>2966</v>
      </c>
      <c r="B969" s="14" t="s">
        <v>3893</v>
      </c>
    </row>
    <row r="970" spans="1:2">
      <c r="A970" s="13" t="s">
        <v>2966</v>
      </c>
      <c r="B970" s="14" t="s">
        <v>3894</v>
      </c>
    </row>
    <row r="971" spans="1:2">
      <c r="A971" s="13" t="s">
        <v>2964</v>
      </c>
      <c r="B971" s="14" t="s">
        <v>3895</v>
      </c>
    </row>
    <row r="972" spans="1:2">
      <c r="A972" s="13" t="s">
        <v>2964</v>
      </c>
      <c r="B972" s="14" t="s">
        <v>3896</v>
      </c>
    </row>
    <row r="973" spans="1:2">
      <c r="A973" s="13" t="s">
        <v>2962</v>
      </c>
      <c r="B973" s="14" t="s">
        <v>3897</v>
      </c>
    </row>
    <row r="974" spans="1:2">
      <c r="A974" s="13" t="s">
        <v>3039</v>
      </c>
      <c r="B974" s="14" t="s">
        <v>870</v>
      </c>
    </row>
    <row r="975" spans="1:2">
      <c r="A975" s="13" t="s">
        <v>2964</v>
      </c>
      <c r="B975" s="14" t="s">
        <v>3898</v>
      </c>
    </row>
    <row r="976" spans="1:2">
      <c r="A976" s="13" t="s">
        <v>2964</v>
      </c>
      <c r="B976" s="14" t="s">
        <v>3899</v>
      </c>
    </row>
    <row r="977" spans="1:2">
      <c r="A977" s="13" t="s">
        <v>2964</v>
      </c>
      <c r="B977" s="14" t="s">
        <v>3900</v>
      </c>
    </row>
    <row r="978" spans="1:2">
      <c r="A978" s="13" t="s">
        <v>2964</v>
      </c>
      <c r="B978" s="14" t="s">
        <v>3901</v>
      </c>
    </row>
    <row r="979" spans="1:2">
      <c r="A979" s="13" t="s">
        <v>2962</v>
      </c>
      <c r="B979" s="14" t="s">
        <v>3902</v>
      </c>
    </row>
    <row r="980" spans="1:2">
      <c r="A980" s="13" t="s">
        <v>2964</v>
      </c>
      <c r="B980" s="14" t="s">
        <v>3903</v>
      </c>
    </row>
    <row r="981" spans="1:2">
      <c r="A981" s="13" t="s">
        <v>2964</v>
      </c>
      <c r="B981" s="14" t="s">
        <v>3904</v>
      </c>
    </row>
    <row r="982" spans="1:2">
      <c r="A982" s="13" t="s">
        <v>2964</v>
      </c>
      <c r="B982" s="14" t="s">
        <v>3905</v>
      </c>
    </row>
    <row r="983" spans="1:2">
      <c r="A983" s="13" t="s">
        <v>2964</v>
      </c>
      <c r="B983" s="14" t="s">
        <v>3906</v>
      </c>
    </row>
    <row r="984" spans="1:2">
      <c r="A984" s="13" t="s">
        <v>2966</v>
      </c>
      <c r="B984" s="14" t="s">
        <v>3907</v>
      </c>
    </row>
    <row r="985" spans="1:2">
      <c r="A985" s="13" t="s">
        <v>2964</v>
      </c>
      <c r="B985" s="14" t="s">
        <v>3908</v>
      </c>
    </row>
    <row r="986" spans="1:2">
      <c r="A986" s="13" t="s">
        <v>2964</v>
      </c>
      <c r="B986" s="14" t="s">
        <v>3909</v>
      </c>
    </row>
    <row r="987" spans="1:2">
      <c r="A987" s="13" t="s">
        <v>2962</v>
      </c>
      <c r="B987" s="14" t="s">
        <v>3910</v>
      </c>
    </row>
    <row r="988" spans="1:2">
      <c r="A988" s="13" t="s">
        <v>3039</v>
      </c>
      <c r="B988" s="14" t="s">
        <v>3911</v>
      </c>
    </row>
    <row r="989" spans="1:2">
      <c r="A989" s="13" t="s">
        <v>2966</v>
      </c>
      <c r="B989" s="14" t="s">
        <v>3912</v>
      </c>
    </row>
    <row r="990" spans="1:2">
      <c r="A990" s="13" t="s">
        <v>2964</v>
      </c>
      <c r="B990" s="14" t="s">
        <v>3913</v>
      </c>
    </row>
    <row r="991" spans="1:2">
      <c r="A991" s="13" t="s">
        <v>2964</v>
      </c>
      <c r="B991" s="14" t="s">
        <v>3914</v>
      </c>
    </row>
    <row r="992" spans="1:2">
      <c r="A992" s="13" t="s">
        <v>2966</v>
      </c>
      <c r="B992" s="14" t="s">
        <v>3915</v>
      </c>
    </row>
    <row r="993" spans="1:2">
      <c r="A993" s="13" t="s">
        <v>2964</v>
      </c>
      <c r="B993" s="14" t="s">
        <v>3916</v>
      </c>
    </row>
    <row r="994" spans="1:2">
      <c r="A994" s="13" t="s">
        <v>2964</v>
      </c>
      <c r="B994" s="14" t="s">
        <v>3917</v>
      </c>
    </row>
    <row r="995" spans="1:2">
      <c r="A995" s="13" t="s">
        <v>2964</v>
      </c>
      <c r="B995" s="14" t="s">
        <v>3918</v>
      </c>
    </row>
    <row r="996" spans="1:2">
      <c r="A996" s="13" t="s">
        <v>2966</v>
      </c>
      <c r="B996" s="14" t="s">
        <v>3919</v>
      </c>
    </row>
    <row r="997" spans="1:2">
      <c r="A997" s="13" t="s">
        <v>2996</v>
      </c>
      <c r="B997" s="14" t="s">
        <v>3920</v>
      </c>
    </row>
    <row r="998" spans="1:2">
      <c r="A998" s="13" t="s">
        <v>2966</v>
      </c>
      <c r="B998" s="14" t="s">
        <v>404</v>
      </c>
    </row>
    <row r="999" spans="1:2">
      <c r="A999" s="13" t="s">
        <v>3172</v>
      </c>
      <c r="B999" s="14" t="s">
        <v>3921</v>
      </c>
    </row>
    <row r="1000" spans="1:2">
      <c r="A1000" s="13" t="s">
        <v>2964</v>
      </c>
      <c r="B1000" s="14" t="s">
        <v>3922</v>
      </c>
    </row>
    <row r="1001" spans="1:2">
      <c r="A1001" s="13" t="s">
        <v>2996</v>
      </c>
      <c r="B1001" s="14" t="s">
        <v>3923</v>
      </c>
    </row>
    <row r="1002" spans="1:2">
      <c r="A1002" s="13" t="s">
        <v>2966</v>
      </c>
      <c r="B1002" s="14" t="s">
        <v>3923</v>
      </c>
    </row>
    <row r="1003" spans="1:2">
      <c r="A1003" s="13" t="s">
        <v>2966</v>
      </c>
      <c r="B1003" s="14" t="s">
        <v>3924</v>
      </c>
    </row>
    <row r="1004" spans="1:2">
      <c r="A1004" s="13" t="s">
        <v>2966</v>
      </c>
      <c r="B1004" s="14" t="s">
        <v>3925</v>
      </c>
    </row>
    <row r="1005" spans="1:2">
      <c r="A1005" s="13" t="s">
        <v>3039</v>
      </c>
      <c r="B1005" s="14" t="s">
        <v>3926</v>
      </c>
    </row>
    <row r="1006" spans="1:2">
      <c r="A1006" s="13" t="s">
        <v>2966</v>
      </c>
      <c r="B1006" s="14" t="s">
        <v>3927</v>
      </c>
    </row>
    <row r="1007" spans="1:2">
      <c r="A1007" s="13" t="s">
        <v>2966</v>
      </c>
      <c r="B1007" s="14" t="s">
        <v>3928</v>
      </c>
    </row>
    <row r="1008" spans="1:2">
      <c r="A1008" s="13" t="s">
        <v>2964</v>
      </c>
      <c r="B1008" s="14" t="s">
        <v>3929</v>
      </c>
    </row>
    <row r="1009" spans="1:2">
      <c r="A1009" s="13" t="s">
        <v>2964</v>
      </c>
      <c r="B1009" s="14" t="s">
        <v>3930</v>
      </c>
    </row>
    <row r="1010" spans="1:2">
      <c r="A1010" s="13" t="s">
        <v>2964</v>
      </c>
      <c r="B1010" s="14" t="s">
        <v>3931</v>
      </c>
    </row>
    <row r="1011" spans="1:2">
      <c r="A1011" s="13" t="s">
        <v>2964</v>
      </c>
      <c r="B1011" s="14" t="s">
        <v>3932</v>
      </c>
    </row>
    <row r="1012" spans="1:2">
      <c r="A1012" s="13" t="s">
        <v>2966</v>
      </c>
      <c r="B1012" s="14" t="s">
        <v>3933</v>
      </c>
    </row>
    <row r="1013" spans="1:2">
      <c r="A1013" s="13" t="s">
        <v>2964</v>
      </c>
      <c r="B1013" s="14" t="s">
        <v>3934</v>
      </c>
    </row>
    <row r="1014" spans="1:2">
      <c r="A1014" s="13" t="s">
        <v>2966</v>
      </c>
      <c r="B1014" s="14" t="s">
        <v>3935</v>
      </c>
    </row>
    <row r="1015" spans="1:2">
      <c r="A1015" s="13" t="s">
        <v>2962</v>
      </c>
      <c r="B1015" s="14" t="s">
        <v>3936</v>
      </c>
    </row>
    <row r="1016" spans="1:2">
      <c r="A1016" s="13" t="s">
        <v>2964</v>
      </c>
      <c r="B1016" s="14" t="s">
        <v>3937</v>
      </c>
    </row>
    <row r="1017" spans="1:2">
      <c r="A1017" s="13" t="s">
        <v>2964</v>
      </c>
      <c r="B1017" s="14" t="s">
        <v>3938</v>
      </c>
    </row>
    <row r="1018" spans="1:2">
      <c r="A1018" s="13" t="s">
        <v>2964</v>
      </c>
      <c r="B1018" s="14" t="s">
        <v>3939</v>
      </c>
    </row>
    <row r="1019" spans="1:2">
      <c r="A1019" s="13" t="s">
        <v>2966</v>
      </c>
      <c r="B1019" s="14" t="s">
        <v>3940</v>
      </c>
    </row>
    <row r="1020" spans="1:2">
      <c r="A1020" s="13" t="s">
        <v>2966</v>
      </c>
      <c r="B1020" s="14" t="s">
        <v>3941</v>
      </c>
    </row>
    <row r="1021" spans="1:2">
      <c r="A1021" s="13" t="s">
        <v>2966</v>
      </c>
      <c r="B1021" s="14" t="s">
        <v>3942</v>
      </c>
    </row>
    <row r="1022" spans="1:2">
      <c r="A1022" s="13" t="s">
        <v>2964</v>
      </c>
      <c r="B1022" s="14" t="s">
        <v>3943</v>
      </c>
    </row>
    <row r="1023" spans="1:2">
      <c r="A1023" s="13" t="s">
        <v>2966</v>
      </c>
      <c r="B1023" s="14" t="s">
        <v>3944</v>
      </c>
    </row>
    <row r="1024" spans="1:2">
      <c r="A1024" s="13" t="s">
        <v>2964</v>
      </c>
      <c r="B1024" s="14" t="s">
        <v>3945</v>
      </c>
    </row>
    <row r="1025" spans="1:2">
      <c r="A1025" s="13" t="s">
        <v>2964</v>
      </c>
      <c r="B1025" s="14" t="s">
        <v>3946</v>
      </c>
    </row>
    <row r="1026" spans="1:2">
      <c r="A1026" s="13" t="s">
        <v>2964</v>
      </c>
      <c r="B1026" s="14" t="s">
        <v>3947</v>
      </c>
    </row>
    <row r="1027" spans="1:2">
      <c r="A1027" s="13" t="s">
        <v>2962</v>
      </c>
      <c r="B1027" s="14" t="s">
        <v>3948</v>
      </c>
    </row>
    <row r="1028" spans="1:2">
      <c r="A1028" s="13" t="s">
        <v>2964</v>
      </c>
      <c r="B1028" s="14" t="s">
        <v>3949</v>
      </c>
    </row>
    <row r="1029" spans="1:2">
      <c r="A1029" s="13" t="s">
        <v>2966</v>
      </c>
      <c r="B1029" s="14" t="s">
        <v>981</v>
      </c>
    </row>
    <row r="1030" spans="1:2">
      <c r="A1030" s="13" t="s">
        <v>2964</v>
      </c>
      <c r="B1030" s="14" t="s">
        <v>3950</v>
      </c>
    </row>
    <row r="1031" spans="1:2">
      <c r="A1031" s="13" t="s">
        <v>2966</v>
      </c>
      <c r="B1031" s="14" t="s">
        <v>948</v>
      </c>
    </row>
    <row r="1032" spans="1:2">
      <c r="A1032" s="13" t="s">
        <v>2966</v>
      </c>
      <c r="B1032" s="14" t="s">
        <v>3951</v>
      </c>
    </row>
    <row r="1033" spans="1:2">
      <c r="A1033" s="13" t="s">
        <v>2966</v>
      </c>
      <c r="B1033" s="14" t="s">
        <v>435</v>
      </c>
    </row>
    <row r="1034" spans="1:2">
      <c r="A1034" s="13" t="s">
        <v>2966</v>
      </c>
      <c r="B1034" s="14" t="s">
        <v>3952</v>
      </c>
    </row>
    <row r="1035" spans="1:2">
      <c r="A1035" s="13" t="s">
        <v>2966</v>
      </c>
      <c r="B1035" s="14" t="s">
        <v>3953</v>
      </c>
    </row>
    <row r="1036" spans="1:2">
      <c r="A1036" s="13" t="s">
        <v>2964</v>
      </c>
      <c r="B1036" s="14" t="s">
        <v>3954</v>
      </c>
    </row>
    <row r="1037" spans="1:2">
      <c r="A1037" s="13" t="s">
        <v>2964</v>
      </c>
      <c r="B1037" s="14" t="s">
        <v>3955</v>
      </c>
    </row>
    <row r="1038" spans="1:2">
      <c r="A1038" s="13" t="s">
        <v>2964</v>
      </c>
      <c r="B1038" s="14" t="s">
        <v>3956</v>
      </c>
    </row>
    <row r="1039" spans="1:2">
      <c r="A1039" s="13" t="s">
        <v>2964</v>
      </c>
      <c r="B1039" s="14" t="s">
        <v>3957</v>
      </c>
    </row>
    <row r="1040" spans="1:2">
      <c r="A1040" s="13" t="s">
        <v>2964</v>
      </c>
      <c r="B1040" s="14" t="s">
        <v>3958</v>
      </c>
    </row>
    <row r="1041" spans="1:2">
      <c r="A1041" s="13" t="s">
        <v>2964</v>
      </c>
      <c r="B1041" s="14" t="s">
        <v>3959</v>
      </c>
    </row>
    <row r="1042" spans="1:2">
      <c r="A1042" s="13" t="s">
        <v>2966</v>
      </c>
      <c r="B1042" s="14" t="s">
        <v>3960</v>
      </c>
    </row>
    <row r="1043" spans="1:2">
      <c r="A1043" s="13" t="s">
        <v>2966</v>
      </c>
      <c r="B1043" s="14" t="s">
        <v>3961</v>
      </c>
    </row>
    <row r="1044" spans="1:2">
      <c r="A1044" s="13" t="s">
        <v>2964</v>
      </c>
      <c r="B1044" s="14" t="s">
        <v>3962</v>
      </c>
    </row>
    <row r="1045" spans="1:2">
      <c r="A1045" s="13" t="s">
        <v>2962</v>
      </c>
      <c r="B1045" s="14" t="s">
        <v>3963</v>
      </c>
    </row>
    <row r="1046" spans="1:2">
      <c r="A1046" s="13" t="s">
        <v>2964</v>
      </c>
      <c r="B1046" s="14" t="s">
        <v>3964</v>
      </c>
    </row>
    <row r="1047" spans="1:2">
      <c r="A1047" s="13" t="s">
        <v>2966</v>
      </c>
      <c r="B1047" s="14" t="s">
        <v>3965</v>
      </c>
    </row>
    <row r="1048" spans="1:2">
      <c r="A1048" s="13" t="s">
        <v>2964</v>
      </c>
      <c r="B1048" s="14" t="s">
        <v>3966</v>
      </c>
    </row>
    <row r="1049" spans="1:2">
      <c r="A1049" s="13" t="s">
        <v>2966</v>
      </c>
      <c r="B1049" s="14" t="s">
        <v>3967</v>
      </c>
    </row>
    <row r="1050" spans="1:2">
      <c r="A1050" s="13" t="s">
        <v>2962</v>
      </c>
      <c r="B1050" s="14" t="s">
        <v>3968</v>
      </c>
    </row>
    <row r="1051" spans="1:2">
      <c r="A1051" s="13" t="s">
        <v>2964</v>
      </c>
      <c r="B1051" s="14" t="s">
        <v>3969</v>
      </c>
    </row>
    <row r="1052" spans="1:2">
      <c r="A1052" s="13" t="s">
        <v>2966</v>
      </c>
      <c r="B1052" s="14" t="s">
        <v>3970</v>
      </c>
    </row>
    <row r="1053" spans="1:2">
      <c r="A1053" s="13" t="s">
        <v>2966</v>
      </c>
      <c r="B1053" s="14" t="s">
        <v>3971</v>
      </c>
    </row>
    <row r="1054" spans="1:2">
      <c r="A1054" s="13" t="s">
        <v>2966</v>
      </c>
      <c r="B1054" s="14" t="s">
        <v>3972</v>
      </c>
    </row>
    <row r="1055" spans="1:2">
      <c r="A1055" s="13" t="s">
        <v>2964</v>
      </c>
      <c r="B1055" s="14" t="s">
        <v>3973</v>
      </c>
    </row>
    <row r="1056" spans="1:2">
      <c r="A1056" s="13" t="s">
        <v>2966</v>
      </c>
      <c r="B1056" s="14" t="s">
        <v>3974</v>
      </c>
    </row>
    <row r="1057" spans="1:2">
      <c r="A1057" s="13" t="s">
        <v>2964</v>
      </c>
      <c r="B1057" s="14" t="s">
        <v>3975</v>
      </c>
    </row>
    <row r="1058" spans="1:2">
      <c r="A1058" s="13" t="s">
        <v>2966</v>
      </c>
      <c r="B1058" s="14" t="s">
        <v>3976</v>
      </c>
    </row>
    <row r="1059" spans="1:2">
      <c r="A1059" s="13" t="s">
        <v>2964</v>
      </c>
      <c r="B1059" s="14" t="s">
        <v>3977</v>
      </c>
    </row>
    <row r="1060" spans="1:2">
      <c r="A1060" s="13" t="s">
        <v>2964</v>
      </c>
      <c r="B1060" s="14" t="s">
        <v>3978</v>
      </c>
    </row>
    <row r="1061" spans="1:2">
      <c r="A1061" s="13" t="s">
        <v>2964</v>
      </c>
      <c r="B1061" s="14" t="s">
        <v>3979</v>
      </c>
    </row>
    <row r="1062" spans="1:2">
      <c r="A1062" s="13" t="s">
        <v>2964</v>
      </c>
      <c r="B1062" s="14" t="s">
        <v>3980</v>
      </c>
    </row>
    <row r="1063" spans="1:2">
      <c r="A1063" s="13" t="s">
        <v>2964</v>
      </c>
      <c r="B1063" s="14" t="s">
        <v>3981</v>
      </c>
    </row>
    <row r="1064" spans="1:2">
      <c r="A1064" s="13" t="s">
        <v>2964</v>
      </c>
      <c r="B1064" s="14" t="s">
        <v>3982</v>
      </c>
    </row>
    <row r="1065" spans="1:2">
      <c r="A1065" s="13" t="s">
        <v>2964</v>
      </c>
      <c r="B1065" s="14" t="s">
        <v>3983</v>
      </c>
    </row>
    <row r="1066" spans="1:2">
      <c r="A1066" s="13" t="s">
        <v>2993</v>
      </c>
      <c r="B1066" s="14" t="s">
        <v>3984</v>
      </c>
    </row>
    <row r="1067" spans="1:2">
      <c r="A1067" s="13" t="s">
        <v>2962</v>
      </c>
      <c r="B1067" s="14" t="s">
        <v>3985</v>
      </c>
    </row>
    <row r="1068" spans="1:2">
      <c r="A1068" s="13" t="s">
        <v>2964</v>
      </c>
      <c r="B1068" s="14" t="s">
        <v>3986</v>
      </c>
    </row>
    <row r="1069" spans="1:2">
      <c r="A1069" s="13" t="s">
        <v>2964</v>
      </c>
      <c r="B1069" s="14" t="s">
        <v>3987</v>
      </c>
    </row>
    <row r="1070" spans="1:2">
      <c r="A1070" s="13" t="s">
        <v>2966</v>
      </c>
      <c r="B1070" s="14" t="s">
        <v>3988</v>
      </c>
    </row>
    <row r="1071" spans="1:2">
      <c r="A1071" s="13" t="s">
        <v>2964</v>
      </c>
      <c r="B1071" s="14" t="s">
        <v>3989</v>
      </c>
    </row>
    <row r="1072" spans="1:2">
      <c r="A1072" s="13" t="s">
        <v>2966</v>
      </c>
      <c r="B1072" s="14" t="s">
        <v>3990</v>
      </c>
    </row>
    <row r="1073" spans="1:2">
      <c r="A1073" s="13" t="s">
        <v>2962</v>
      </c>
      <c r="B1073" s="14" t="s">
        <v>3991</v>
      </c>
    </row>
    <row r="1074" spans="1:2">
      <c r="A1074" s="13" t="s">
        <v>3172</v>
      </c>
      <c r="B1074" s="14" t="s">
        <v>3992</v>
      </c>
    </row>
    <row r="1075" spans="1:2">
      <c r="A1075" s="13" t="s">
        <v>2966</v>
      </c>
      <c r="B1075" s="14" t="s">
        <v>3993</v>
      </c>
    </row>
    <row r="1076" spans="1:2">
      <c r="A1076" s="13" t="s">
        <v>2966</v>
      </c>
      <c r="B1076" s="14" t="s">
        <v>3994</v>
      </c>
    </row>
    <row r="1077" spans="1:2">
      <c r="A1077" s="13" t="s">
        <v>2966</v>
      </c>
      <c r="B1077" s="14" t="s">
        <v>3995</v>
      </c>
    </row>
    <row r="1078" spans="1:2">
      <c r="A1078" s="13" t="s">
        <v>2964</v>
      </c>
      <c r="B1078" s="14" t="s">
        <v>3996</v>
      </c>
    </row>
    <row r="1079" spans="1:2">
      <c r="A1079" s="13" t="s">
        <v>2962</v>
      </c>
      <c r="B1079" s="14" t="s">
        <v>3997</v>
      </c>
    </row>
    <row r="1080" spans="1:2">
      <c r="A1080" s="13" t="s">
        <v>3039</v>
      </c>
      <c r="B1080" s="14" t="s">
        <v>3998</v>
      </c>
    </row>
    <row r="1081" spans="1:2">
      <c r="A1081" s="13" t="s">
        <v>2966</v>
      </c>
      <c r="B1081" s="14" t="s">
        <v>3999</v>
      </c>
    </row>
    <row r="1082" spans="1:2">
      <c r="A1082" s="13" t="s">
        <v>2964</v>
      </c>
      <c r="B1082" s="14" t="s">
        <v>4000</v>
      </c>
    </row>
    <row r="1083" spans="1:2">
      <c r="A1083" s="13" t="s">
        <v>2964</v>
      </c>
      <c r="B1083" s="14" t="s">
        <v>4001</v>
      </c>
    </row>
    <row r="1084" spans="1:2">
      <c r="A1084" s="13" t="s">
        <v>2964</v>
      </c>
      <c r="B1084" s="14" t="s">
        <v>4002</v>
      </c>
    </row>
    <row r="1085" spans="1:2">
      <c r="A1085" s="13" t="s">
        <v>2964</v>
      </c>
      <c r="B1085" s="14" t="s">
        <v>4003</v>
      </c>
    </row>
    <row r="1086" spans="1:2">
      <c r="A1086" s="13" t="s">
        <v>3172</v>
      </c>
      <c r="B1086" s="14" t="s">
        <v>4004</v>
      </c>
    </row>
    <row r="1087" spans="1:2">
      <c r="A1087" s="13" t="s">
        <v>2964</v>
      </c>
      <c r="B1087" s="14" t="s">
        <v>4005</v>
      </c>
    </row>
    <row r="1088" spans="1:2">
      <c r="A1088" s="13" t="s">
        <v>2962</v>
      </c>
      <c r="B1088" s="14" t="s">
        <v>4006</v>
      </c>
    </row>
    <row r="1089" spans="1:2">
      <c r="A1089" s="13" t="s">
        <v>2964</v>
      </c>
      <c r="B1089" s="14" t="s">
        <v>4007</v>
      </c>
    </row>
    <row r="1090" spans="1:2">
      <c r="A1090" s="13" t="s">
        <v>2962</v>
      </c>
      <c r="B1090" s="14" t="s">
        <v>4008</v>
      </c>
    </row>
    <row r="1091" spans="1:2">
      <c r="A1091" s="13" t="s">
        <v>2966</v>
      </c>
      <c r="B1091" s="14" t="s">
        <v>4009</v>
      </c>
    </row>
    <row r="1092" spans="1:2">
      <c r="A1092" s="13" t="s">
        <v>2966</v>
      </c>
      <c r="B1092" s="14" t="s">
        <v>4010</v>
      </c>
    </row>
    <row r="1093" spans="1:2">
      <c r="A1093" s="13" t="s">
        <v>2964</v>
      </c>
      <c r="B1093" s="14" t="s">
        <v>4011</v>
      </c>
    </row>
    <row r="1094" spans="1:2">
      <c r="A1094" s="13" t="s">
        <v>2966</v>
      </c>
      <c r="B1094" s="14" t="s">
        <v>4012</v>
      </c>
    </row>
    <row r="1095" spans="1:2">
      <c r="A1095" s="13" t="s">
        <v>2966</v>
      </c>
      <c r="B1095" s="14" t="s">
        <v>949</v>
      </c>
    </row>
    <row r="1096" spans="1:2">
      <c r="A1096" s="13" t="s">
        <v>2966</v>
      </c>
      <c r="B1096" s="14" t="s">
        <v>623</v>
      </c>
    </row>
    <row r="1097" spans="1:2">
      <c r="A1097" s="13" t="s">
        <v>2964</v>
      </c>
      <c r="B1097" s="14" t="s">
        <v>4013</v>
      </c>
    </row>
    <row r="1098" spans="1:2">
      <c r="A1098" s="13" t="s">
        <v>2966</v>
      </c>
      <c r="B1098" s="14" t="s">
        <v>4014</v>
      </c>
    </row>
    <row r="1099" spans="1:2">
      <c r="A1099" s="13" t="s">
        <v>2964</v>
      </c>
      <c r="B1099" s="14" t="s">
        <v>4015</v>
      </c>
    </row>
    <row r="1100" spans="1:2">
      <c r="A1100" s="13" t="s">
        <v>2966</v>
      </c>
      <c r="B1100" s="14" t="s">
        <v>4016</v>
      </c>
    </row>
    <row r="1101" spans="1:2">
      <c r="A1101" s="13" t="s">
        <v>2966</v>
      </c>
      <c r="B1101" s="14" t="s">
        <v>4017</v>
      </c>
    </row>
    <row r="1102" spans="1:2">
      <c r="A1102" s="13" t="s">
        <v>2993</v>
      </c>
      <c r="B1102" s="14" t="s">
        <v>1057</v>
      </c>
    </row>
    <row r="1103" spans="1:2">
      <c r="A1103" s="13" t="s">
        <v>2966</v>
      </c>
      <c r="B1103" s="14" t="s">
        <v>4018</v>
      </c>
    </row>
    <row r="1104" spans="1:2">
      <c r="A1104" s="13" t="s">
        <v>2966</v>
      </c>
      <c r="B1104" s="14" t="s">
        <v>4019</v>
      </c>
    </row>
    <row r="1105" spans="1:2">
      <c r="A1105" s="13" t="s">
        <v>2964</v>
      </c>
      <c r="B1105" s="14" t="s">
        <v>4020</v>
      </c>
    </row>
    <row r="1106" spans="1:2">
      <c r="A1106" s="13" t="s">
        <v>2964</v>
      </c>
      <c r="B1106" s="14" t="s">
        <v>4021</v>
      </c>
    </row>
    <row r="1107" spans="1:2">
      <c r="A1107" s="13" t="s">
        <v>2966</v>
      </c>
      <c r="B1107" s="14" t="s">
        <v>4022</v>
      </c>
    </row>
    <row r="1108" spans="1:2">
      <c r="A1108" s="13" t="s">
        <v>3039</v>
      </c>
      <c r="B1108" s="14" t="s">
        <v>4023</v>
      </c>
    </row>
    <row r="1109" spans="1:2">
      <c r="A1109" s="13" t="s">
        <v>2964</v>
      </c>
      <c r="B1109" s="14" t="s">
        <v>4024</v>
      </c>
    </row>
    <row r="1110" spans="1:2">
      <c r="A1110" s="13" t="s">
        <v>2966</v>
      </c>
      <c r="B1110" s="14" t="s">
        <v>4025</v>
      </c>
    </row>
    <row r="1111" spans="1:2">
      <c r="A1111" s="13" t="s">
        <v>2966</v>
      </c>
      <c r="B1111" s="14" t="s">
        <v>4026</v>
      </c>
    </row>
    <row r="1112" spans="1:2">
      <c r="A1112" s="13" t="s">
        <v>2964</v>
      </c>
      <c r="B1112" s="14" t="s">
        <v>4027</v>
      </c>
    </row>
    <row r="1113" spans="1:2">
      <c r="A1113" s="13" t="s">
        <v>2966</v>
      </c>
      <c r="B1113" s="14" t="s">
        <v>4028</v>
      </c>
    </row>
    <row r="1114" spans="1:2">
      <c r="A1114" s="13" t="s">
        <v>2966</v>
      </c>
      <c r="B1114" s="14" t="s">
        <v>4029</v>
      </c>
    </row>
    <row r="1115" spans="1:2">
      <c r="A1115" s="13" t="s">
        <v>2964</v>
      </c>
      <c r="B1115" s="14" t="s">
        <v>4030</v>
      </c>
    </row>
    <row r="1116" spans="1:2">
      <c r="A1116" s="13" t="s">
        <v>2966</v>
      </c>
      <c r="B1116" s="14" t="s">
        <v>343</v>
      </c>
    </row>
    <row r="1117" spans="1:2">
      <c r="A1117" s="13" t="s">
        <v>2962</v>
      </c>
      <c r="B1117" s="14" t="s">
        <v>4031</v>
      </c>
    </row>
    <row r="1118" spans="1:2">
      <c r="A1118" s="13" t="s">
        <v>2966</v>
      </c>
      <c r="B1118" s="14" t="s">
        <v>4032</v>
      </c>
    </row>
    <row r="1119" spans="1:2">
      <c r="A1119" s="13" t="s">
        <v>2966</v>
      </c>
      <c r="B1119" s="14" t="s">
        <v>4033</v>
      </c>
    </row>
    <row r="1120" spans="1:2">
      <c r="A1120" s="13" t="s">
        <v>2964</v>
      </c>
      <c r="B1120" s="14" t="s">
        <v>4034</v>
      </c>
    </row>
    <row r="1121" spans="1:2">
      <c r="A1121" s="13" t="s">
        <v>2964</v>
      </c>
      <c r="B1121" s="14" t="s">
        <v>4035</v>
      </c>
    </row>
    <row r="1122" spans="1:2">
      <c r="A1122" s="13" t="s">
        <v>2966</v>
      </c>
      <c r="B1122" s="14" t="s">
        <v>4036</v>
      </c>
    </row>
    <row r="1123" spans="1:2">
      <c r="A1123" s="13" t="s">
        <v>2966</v>
      </c>
      <c r="B1123" s="14" t="s">
        <v>4037</v>
      </c>
    </row>
    <row r="1124" spans="1:2">
      <c r="A1124" s="13" t="s">
        <v>2964</v>
      </c>
      <c r="B1124" s="14" t="s">
        <v>4038</v>
      </c>
    </row>
    <row r="1125" spans="1:2">
      <c r="A1125" s="13" t="s">
        <v>2964</v>
      </c>
      <c r="B1125" s="14" t="s">
        <v>4039</v>
      </c>
    </row>
    <row r="1126" spans="1:2">
      <c r="A1126" s="13" t="s">
        <v>2964</v>
      </c>
      <c r="B1126" s="14" t="s">
        <v>4040</v>
      </c>
    </row>
    <row r="1127" spans="1:2">
      <c r="A1127" s="13" t="s">
        <v>2964</v>
      </c>
      <c r="B1127" s="14" t="s">
        <v>4041</v>
      </c>
    </row>
    <row r="1128" spans="1:2">
      <c r="A1128" s="13" t="s">
        <v>2964</v>
      </c>
      <c r="B1128" s="14" t="s">
        <v>4042</v>
      </c>
    </row>
    <row r="1129" spans="1:2">
      <c r="A1129" s="13" t="s">
        <v>2962</v>
      </c>
      <c r="B1129" s="14" t="s">
        <v>4043</v>
      </c>
    </row>
    <row r="1130" spans="1:2">
      <c r="A1130" s="13" t="s">
        <v>2964</v>
      </c>
      <c r="B1130" s="14" t="s">
        <v>4044</v>
      </c>
    </row>
    <row r="1131" spans="1:2">
      <c r="A1131" s="13" t="s">
        <v>2966</v>
      </c>
      <c r="B1131" s="14" t="s">
        <v>4045</v>
      </c>
    </row>
    <row r="1132" spans="1:2">
      <c r="A1132" s="13" t="s">
        <v>2966</v>
      </c>
      <c r="B1132" s="14" t="s">
        <v>4046</v>
      </c>
    </row>
    <row r="1133" spans="1:2">
      <c r="A1133" s="13" t="s">
        <v>2964</v>
      </c>
      <c r="B1133" s="14" t="s">
        <v>4047</v>
      </c>
    </row>
    <row r="1134" spans="1:2">
      <c r="A1134" s="13" t="s">
        <v>2964</v>
      </c>
      <c r="B1134" s="14" t="s">
        <v>4048</v>
      </c>
    </row>
    <row r="1135" spans="1:2">
      <c r="A1135" s="13" t="s">
        <v>2964</v>
      </c>
      <c r="B1135" s="14" t="s">
        <v>4049</v>
      </c>
    </row>
    <row r="1136" spans="1:2">
      <c r="A1136" s="13" t="s">
        <v>2964</v>
      </c>
      <c r="B1136" s="14" t="s">
        <v>4050</v>
      </c>
    </row>
    <row r="1137" spans="1:2">
      <c r="A1137" s="13" t="s">
        <v>2966</v>
      </c>
      <c r="B1137" s="14" t="s">
        <v>4051</v>
      </c>
    </row>
    <row r="1138" spans="1:2">
      <c r="A1138" s="13" t="s">
        <v>2964</v>
      </c>
      <c r="B1138" s="14" t="s">
        <v>4052</v>
      </c>
    </row>
    <row r="1139" spans="1:2">
      <c r="A1139" s="13" t="s">
        <v>2962</v>
      </c>
      <c r="B1139" s="14" t="s">
        <v>4053</v>
      </c>
    </row>
    <row r="1140" spans="1:2">
      <c r="A1140" s="13" t="s">
        <v>2964</v>
      </c>
      <c r="B1140" s="14" t="s">
        <v>4054</v>
      </c>
    </row>
    <row r="1141" spans="1:2">
      <c r="A1141" s="13" t="s">
        <v>2962</v>
      </c>
      <c r="B1141" s="14" t="s">
        <v>4055</v>
      </c>
    </row>
    <row r="1142" spans="1:2">
      <c r="A1142" s="13" t="s">
        <v>2966</v>
      </c>
      <c r="B1142" s="14" t="s">
        <v>4056</v>
      </c>
    </row>
    <row r="1143" spans="1:2">
      <c r="A1143" s="13" t="s">
        <v>2964</v>
      </c>
      <c r="B1143" s="14" t="s">
        <v>4057</v>
      </c>
    </row>
    <row r="1144" spans="1:2">
      <c r="A1144" s="13" t="s">
        <v>2964</v>
      </c>
      <c r="B1144" s="14" t="s">
        <v>4058</v>
      </c>
    </row>
    <row r="1145" spans="1:2">
      <c r="A1145" s="13" t="s">
        <v>2966</v>
      </c>
      <c r="B1145" s="14" t="s">
        <v>4059</v>
      </c>
    </row>
    <row r="1146" spans="1:2">
      <c r="A1146" s="13" t="s">
        <v>2964</v>
      </c>
      <c r="B1146" s="14" t="s">
        <v>4060</v>
      </c>
    </row>
    <row r="1147" spans="1:2">
      <c r="A1147" s="13" t="s">
        <v>2966</v>
      </c>
      <c r="B1147" s="14" t="s">
        <v>4061</v>
      </c>
    </row>
    <row r="1148" spans="1:2">
      <c r="A1148" s="13" t="s">
        <v>2964</v>
      </c>
      <c r="B1148" s="14" t="s">
        <v>4062</v>
      </c>
    </row>
    <row r="1149" spans="1:2">
      <c r="A1149" s="13" t="s">
        <v>2966</v>
      </c>
      <c r="B1149" s="14" t="s">
        <v>4063</v>
      </c>
    </row>
    <row r="1150" spans="1:2">
      <c r="A1150" s="13" t="s">
        <v>2966</v>
      </c>
      <c r="B1150" s="14" t="s">
        <v>4064</v>
      </c>
    </row>
    <row r="1151" spans="1:2">
      <c r="A1151" s="13" t="s">
        <v>2964</v>
      </c>
      <c r="B1151" s="14" t="s">
        <v>4065</v>
      </c>
    </row>
    <row r="1152" spans="1:2">
      <c r="A1152" s="13" t="s">
        <v>2966</v>
      </c>
      <c r="B1152" s="14" t="s">
        <v>4066</v>
      </c>
    </row>
    <row r="1153" spans="1:2">
      <c r="A1153" s="13" t="s">
        <v>2964</v>
      </c>
      <c r="B1153" s="14" t="s">
        <v>4067</v>
      </c>
    </row>
    <row r="1154" spans="1:2">
      <c r="A1154" s="13" t="s">
        <v>2964</v>
      </c>
      <c r="B1154" s="14" t="s">
        <v>4068</v>
      </c>
    </row>
    <row r="1155" spans="1:2">
      <c r="A1155" s="13" t="s">
        <v>2964</v>
      </c>
      <c r="B1155" s="14" t="s">
        <v>4069</v>
      </c>
    </row>
    <row r="1156" spans="1:2">
      <c r="A1156" s="13" t="s">
        <v>2964</v>
      </c>
      <c r="B1156" s="14" t="s">
        <v>4070</v>
      </c>
    </row>
    <row r="1157" spans="1:2">
      <c r="A1157" s="13" t="s">
        <v>2962</v>
      </c>
      <c r="B1157" s="14" t="s">
        <v>4071</v>
      </c>
    </row>
    <row r="1158" spans="1:2">
      <c r="A1158" s="13" t="s">
        <v>2964</v>
      </c>
      <c r="B1158" s="14" t="s">
        <v>4072</v>
      </c>
    </row>
    <row r="1159" spans="1:2">
      <c r="A1159" s="13" t="s">
        <v>2964</v>
      </c>
      <c r="B1159" s="14" t="s">
        <v>4073</v>
      </c>
    </row>
    <row r="1160" spans="1:2">
      <c r="A1160" s="13" t="s">
        <v>3866</v>
      </c>
      <c r="B1160" s="14" t="s">
        <v>4074</v>
      </c>
    </row>
    <row r="1161" spans="1:2">
      <c r="A1161" s="13" t="s">
        <v>2964</v>
      </c>
      <c r="B1161" s="14" t="s">
        <v>4075</v>
      </c>
    </row>
    <row r="1162" spans="1:2">
      <c r="A1162" s="13" t="s">
        <v>2966</v>
      </c>
      <c r="B1162" s="14" t="s">
        <v>4076</v>
      </c>
    </row>
    <row r="1163" spans="1:2">
      <c r="A1163" s="13" t="s">
        <v>3039</v>
      </c>
      <c r="B1163" s="14" t="s">
        <v>4077</v>
      </c>
    </row>
    <row r="1164" spans="1:2">
      <c r="A1164" s="13" t="s">
        <v>2964</v>
      </c>
      <c r="B1164" s="14" t="s">
        <v>4078</v>
      </c>
    </row>
    <row r="1165" spans="1:2">
      <c r="A1165" s="13" t="s">
        <v>2966</v>
      </c>
      <c r="B1165" s="14" t="s">
        <v>4079</v>
      </c>
    </row>
    <row r="1166" spans="1:2">
      <c r="A1166" s="13" t="s">
        <v>2964</v>
      </c>
      <c r="B1166" s="14" t="s">
        <v>4080</v>
      </c>
    </row>
    <row r="1167" spans="1:2">
      <c r="A1167" s="13" t="s">
        <v>2964</v>
      </c>
      <c r="B1167" s="14" t="s">
        <v>4081</v>
      </c>
    </row>
    <row r="1168" spans="1:2">
      <c r="A1168" s="13" t="s">
        <v>2964</v>
      </c>
      <c r="B1168" s="14" t="s">
        <v>4082</v>
      </c>
    </row>
    <row r="1169" spans="1:2">
      <c r="A1169" s="13" t="s">
        <v>2964</v>
      </c>
      <c r="B1169" s="14" t="s">
        <v>4083</v>
      </c>
    </row>
    <row r="1170" spans="1:2">
      <c r="A1170" s="13" t="s">
        <v>2964</v>
      </c>
      <c r="B1170" s="14" t="s">
        <v>4084</v>
      </c>
    </row>
    <row r="1171" spans="1:2">
      <c r="A1171" s="13" t="s">
        <v>2964</v>
      </c>
      <c r="B1171" s="14" t="s">
        <v>4085</v>
      </c>
    </row>
    <row r="1172" spans="1:2">
      <c r="A1172" s="13" t="s">
        <v>2964</v>
      </c>
      <c r="B1172" s="14" t="s">
        <v>4086</v>
      </c>
    </row>
    <row r="1173" spans="1:2">
      <c r="A1173" s="13" t="s">
        <v>3263</v>
      </c>
      <c r="B1173" s="14" t="s">
        <v>4087</v>
      </c>
    </row>
    <row r="1174" spans="1:2">
      <c r="A1174" s="13" t="s">
        <v>2964</v>
      </c>
      <c r="B1174" s="14" t="s">
        <v>4088</v>
      </c>
    </row>
    <row r="1175" spans="1:2">
      <c r="A1175" s="13" t="s">
        <v>2966</v>
      </c>
      <c r="B1175" s="14" t="s">
        <v>4089</v>
      </c>
    </row>
    <row r="1176" spans="1:2">
      <c r="A1176" s="13" t="s">
        <v>2964</v>
      </c>
      <c r="B1176" s="14" t="s">
        <v>4090</v>
      </c>
    </row>
    <row r="1177" spans="1:2">
      <c r="A1177" s="13" t="s">
        <v>2966</v>
      </c>
      <c r="B1177" s="14" t="s">
        <v>4091</v>
      </c>
    </row>
    <row r="1178" spans="1:2">
      <c r="A1178" s="13" t="s">
        <v>2964</v>
      </c>
      <c r="B1178" s="14" t="s">
        <v>4092</v>
      </c>
    </row>
    <row r="1179" spans="1:2">
      <c r="A1179" s="13" t="s">
        <v>2962</v>
      </c>
      <c r="B1179" s="14" t="s">
        <v>4093</v>
      </c>
    </row>
    <row r="1180" spans="1:2">
      <c r="A1180" s="13" t="s">
        <v>2964</v>
      </c>
      <c r="B1180" s="14" t="s">
        <v>4094</v>
      </c>
    </row>
    <row r="1181" spans="1:2">
      <c r="A1181" s="13" t="s">
        <v>2964</v>
      </c>
      <c r="B1181" s="14" t="s">
        <v>4095</v>
      </c>
    </row>
    <row r="1182" spans="1:2">
      <c r="A1182" s="13" t="s">
        <v>2966</v>
      </c>
      <c r="B1182" s="14" t="s">
        <v>4096</v>
      </c>
    </row>
    <row r="1183" spans="1:2">
      <c r="A1183" s="13" t="s">
        <v>2964</v>
      </c>
      <c r="B1183" s="14" t="s">
        <v>4097</v>
      </c>
    </row>
    <row r="1184" spans="1:2">
      <c r="A1184" s="13" t="s">
        <v>2964</v>
      </c>
      <c r="B1184" s="14" t="s">
        <v>4098</v>
      </c>
    </row>
    <row r="1185" spans="1:2">
      <c r="A1185" s="13" t="s">
        <v>3039</v>
      </c>
      <c r="B1185" s="14" t="s">
        <v>4099</v>
      </c>
    </row>
    <row r="1186" spans="1:2">
      <c r="A1186" s="13" t="s">
        <v>2964</v>
      </c>
      <c r="B1186" s="14" t="s">
        <v>4100</v>
      </c>
    </row>
    <row r="1187" spans="1:2">
      <c r="A1187" s="13" t="s">
        <v>2993</v>
      </c>
      <c r="B1187" s="14" t="s">
        <v>4101</v>
      </c>
    </row>
    <row r="1188" spans="1:2">
      <c r="A1188" s="13" t="s">
        <v>2964</v>
      </c>
      <c r="B1188" s="14" t="s">
        <v>4102</v>
      </c>
    </row>
    <row r="1189" spans="1:2">
      <c r="A1189" s="13" t="s">
        <v>2964</v>
      </c>
      <c r="B1189" s="14" t="s">
        <v>4103</v>
      </c>
    </row>
    <row r="1190" spans="1:2">
      <c r="A1190" s="13" t="s">
        <v>2964</v>
      </c>
      <c r="B1190" s="14" t="s">
        <v>4104</v>
      </c>
    </row>
    <row r="1191" spans="1:2">
      <c r="A1191" s="13" t="s">
        <v>2966</v>
      </c>
      <c r="B1191" s="14" t="s">
        <v>4105</v>
      </c>
    </row>
    <row r="1192" spans="1:2">
      <c r="A1192" s="13" t="s">
        <v>2966</v>
      </c>
      <c r="B1192" s="14" t="s">
        <v>4106</v>
      </c>
    </row>
    <row r="1193" spans="1:2">
      <c r="A1193" s="13" t="s">
        <v>2964</v>
      </c>
      <c r="B1193" s="14" t="s">
        <v>4107</v>
      </c>
    </row>
    <row r="1194" spans="1:2">
      <c r="A1194" s="13" t="s">
        <v>2966</v>
      </c>
      <c r="B1194" s="14" t="s">
        <v>131</v>
      </c>
    </row>
    <row r="1195" spans="1:2">
      <c r="A1195" s="13" t="s">
        <v>2966</v>
      </c>
      <c r="B1195" s="14" t="s">
        <v>4108</v>
      </c>
    </row>
    <row r="1196" spans="1:2">
      <c r="A1196" s="13" t="s">
        <v>2966</v>
      </c>
      <c r="B1196" s="14" t="s">
        <v>4109</v>
      </c>
    </row>
    <row r="1197" spans="1:2">
      <c r="A1197" s="13" t="s">
        <v>2966</v>
      </c>
      <c r="B1197" s="14" t="s">
        <v>140</v>
      </c>
    </row>
    <row r="1198" spans="1:2">
      <c r="A1198" s="13" t="s">
        <v>2964</v>
      </c>
      <c r="B1198" s="14" t="s">
        <v>4110</v>
      </c>
    </row>
    <row r="1199" spans="1:2">
      <c r="A1199" s="13" t="s">
        <v>2966</v>
      </c>
      <c r="B1199" s="14" t="s">
        <v>4111</v>
      </c>
    </row>
    <row r="1200" spans="1:2">
      <c r="A1200" s="13" t="s">
        <v>2966</v>
      </c>
      <c r="B1200" s="14" t="s">
        <v>4112</v>
      </c>
    </row>
    <row r="1201" spans="1:2">
      <c r="A1201" s="13" t="s">
        <v>2966</v>
      </c>
      <c r="B1201" s="14" t="s">
        <v>692</v>
      </c>
    </row>
    <row r="1202" spans="1:2">
      <c r="A1202" s="13" t="s">
        <v>2966</v>
      </c>
      <c r="B1202" s="14" t="s">
        <v>4113</v>
      </c>
    </row>
    <row r="1203" spans="1:2">
      <c r="A1203" s="13" t="s">
        <v>2993</v>
      </c>
      <c r="B1203" s="14" t="s">
        <v>4114</v>
      </c>
    </row>
    <row r="1204" spans="1:2">
      <c r="A1204" s="13" t="s">
        <v>3709</v>
      </c>
      <c r="B1204" s="14" t="s">
        <v>4115</v>
      </c>
    </row>
    <row r="1205" spans="1:2">
      <c r="A1205" s="13" t="s">
        <v>2993</v>
      </c>
      <c r="B1205" s="14" t="s">
        <v>4116</v>
      </c>
    </row>
    <row r="1206" spans="1:2">
      <c r="A1206" s="13" t="s">
        <v>2964</v>
      </c>
      <c r="B1206" s="14" t="s">
        <v>4117</v>
      </c>
    </row>
    <row r="1207" spans="1:2">
      <c r="A1207" s="13" t="s">
        <v>2964</v>
      </c>
      <c r="B1207" s="14" t="s">
        <v>4118</v>
      </c>
    </row>
    <row r="1208" spans="1:2">
      <c r="A1208" s="13" t="s">
        <v>2964</v>
      </c>
      <c r="B1208" s="14" t="s">
        <v>4119</v>
      </c>
    </row>
    <row r="1209" spans="1:2">
      <c r="A1209" s="13" t="s">
        <v>2964</v>
      </c>
      <c r="B1209" s="14" t="s">
        <v>4120</v>
      </c>
    </row>
    <row r="1210" spans="1:2">
      <c r="A1210" s="13" t="s">
        <v>2966</v>
      </c>
      <c r="B1210" s="14" t="s">
        <v>4121</v>
      </c>
    </row>
    <row r="1211" spans="1:2">
      <c r="A1211" s="13" t="s">
        <v>2964</v>
      </c>
      <c r="B1211" s="14" t="s">
        <v>4122</v>
      </c>
    </row>
    <row r="1212" spans="1:2">
      <c r="A1212" s="13" t="s">
        <v>2966</v>
      </c>
      <c r="B1212" s="14" t="s">
        <v>4123</v>
      </c>
    </row>
    <row r="1213" spans="1:2">
      <c r="A1213" s="13" t="s">
        <v>2966</v>
      </c>
      <c r="B1213" s="14" t="s">
        <v>4124</v>
      </c>
    </row>
    <row r="1214" spans="1:2">
      <c r="A1214" s="13" t="s">
        <v>2966</v>
      </c>
      <c r="B1214" s="14" t="s">
        <v>4125</v>
      </c>
    </row>
    <row r="1215" spans="1:2">
      <c r="A1215" s="13" t="s">
        <v>2964</v>
      </c>
      <c r="B1215" s="14" t="s">
        <v>4126</v>
      </c>
    </row>
    <row r="1216" spans="1:2">
      <c r="A1216" s="13" t="s">
        <v>2962</v>
      </c>
      <c r="B1216" s="14" t="s">
        <v>4127</v>
      </c>
    </row>
    <row r="1217" spans="1:2">
      <c r="A1217" s="13" t="s">
        <v>2964</v>
      </c>
      <c r="B1217" s="14" t="s">
        <v>4128</v>
      </c>
    </row>
    <row r="1218" spans="1:2">
      <c r="A1218" s="13" t="s">
        <v>2964</v>
      </c>
      <c r="B1218" s="14" t="s">
        <v>4129</v>
      </c>
    </row>
    <row r="1219" spans="1:2">
      <c r="A1219" s="13" t="s">
        <v>2964</v>
      </c>
      <c r="B1219" s="14" t="s">
        <v>4130</v>
      </c>
    </row>
    <row r="1220" spans="1:2">
      <c r="A1220" s="13" t="s">
        <v>2966</v>
      </c>
      <c r="B1220" s="14" t="s">
        <v>2952</v>
      </c>
    </row>
    <row r="1221" spans="1:2">
      <c r="A1221" s="13" t="s">
        <v>2966</v>
      </c>
      <c r="B1221" s="14" t="s">
        <v>212</v>
      </c>
    </row>
    <row r="1222" spans="1:2">
      <c r="A1222" s="13" t="s">
        <v>2964</v>
      </c>
      <c r="B1222" s="14" t="s">
        <v>4131</v>
      </c>
    </row>
    <row r="1223" spans="1:2">
      <c r="A1223" s="13" t="s">
        <v>3263</v>
      </c>
      <c r="B1223" s="14" t="s">
        <v>4132</v>
      </c>
    </row>
    <row r="1224" spans="1:2">
      <c r="A1224" s="13" t="s">
        <v>2964</v>
      </c>
      <c r="B1224" s="14" t="s">
        <v>4133</v>
      </c>
    </row>
    <row r="1225" spans="1:2">
      <c r="A1225" s="13" t="s">
        <v>2964</v>
      </c>
      <c r="B1225" s="14" t="s">
        <v>4134</v>
      </c>
    </row>
    <row r="1226" spans="1:2">
      <c r="A1226" s="13" t="s">
        <v>2966</v>
      </c>
      <c r="B1226" s="14" t="s">
        <v>4135</v>
      </c>
    </row>
    <row r="1227" spans="1:2">
      <c r="A1227" s="13" t="s">
        <v>2964</v>
      </c>
      <c r="B1227" s="14" t="s">
        <v>4136</v>
      </c>
    </row>
    <row r="1228" spans="1:2">
      <c r="A1228" s="13" t="s">
        <v>3263</v>
      </c>
      <c r="B1228" s="14" t="s">
        <v>4137</v>
      </c>
    </row>
    <row r="1229" spans="1:2">
      <c r="A1229" s="13" t="s">
        <v>2962</v>
      </c>
      <c r="B1229" s="14" t="s">
        <v>4138</v>
      </c>
    </row>
    <row r="1230" spans="1:2">
      <c r="A1230" s="13" t="s">
        <v>2966</v>
      </c>
      <c r="B1230" s="14" t="s">
        <v>4139</v>
      </c>
    </row>
    <row r="1231" spans="1:2">
      <c r="A1231" s="13" t="s">
        <v>2966</v>
      </c>
      <c r="B1231" s="14" t="s">
        <v>4140</v>
      </c>
    </row>
    <row r="1232" spans="1:2">
      <c r="A1232" s="13" t="s">
        <v>2964</v>
      </c>
      <c r="B1232" s="14" t="s">
        <v>4141</v>
      </c>
    </row>
    <row r="1233" spans="1:2">
      <c r="A1233" s="13" t="s">
        <v>2966</v>
      </c>
      <c r="B1233" s="14" t="s">
        <v>4142</v>
      </c>
    </row>
    <row r="1234" spans="1:2">
      <c r="A1234" s="13" t="s">
        <v>2966</v>
      </c>
      <c r="B1234" s="14" t="s">
        <v>4143</v>
      </c>
    </row>
    <row r="1235" spans="1:2">
      <c r="A1235" s="13" t="s">
        <v>2966</v>
      </c>
      <c r="B1235" s="14" t="s">
        <v>4144</v>
      </c>
    </row>
    <row r="1236" spans="1:2">
      <c r="A1236" s="13" t="s">
        <v>2962</v>
      </c>
      <c r="B1236" s="14" t="s">
        <v>4145</v>
      </c>
    </row>
    <row r="1237" spans="1:2">
      <c r="A1237" s="13" t="s">
        <v>2962</v>
      </c>
      <c r="B1237" s="14" t="s">
        <v>4146</v>
      </c>
    </row>
    <row r="1238" spans="1:2">
      <c r="A1238" s="13" t="s">
        <v>2966</v>
      </c>
      <c r="B1238" s="14" t="s">
        <v>4147</v>
      </c>
    </row>
    <row r="1239" spans="1:2">
      <c r="A1239" s="13" t="s">
        <v>2966</v>
      </c>
      <c r="B1239" s="14" t="s">
        <v>1939</v>
      </c>
    </row>
    <row r="1240" spans="1:2">
      <c r="A1240" s="13" t="s">
        <v>2964</v>
      </c>
      <c r="B1240" s="14" t="s">
        <v>4148</v>
      </c>
    </row>
    <row r="1241" spans="1:2">
      <c r="A1241" s="13" t="s">
        <v>2966</v>
      </c>
      <c r="B1241" s="14" t="s">
        <v>4149</v>
      </c>
    </row>
    <row r="1242" spans="1:2">
      <c r="A1242" s="13" t="s">
        <v>2996</v>
      </c>
      <c r="B1242" s="14" t="s">
        <v>4150</v>
      </c>
    </row>
    <row r="1243" spans="1:2">
      <c r="A1243" s="13" t="s">
        <v>2966</v>
      </c>
      <c r="B1243" s="14" t="s">
        <v>4150</v>
      </c>
    </row>
    <row r="1244" spans="1:2">
      <c r="A1244" s="13" t="s">
        <v>2964</v>
      </c>
      <c r="B1244" s="14" t="s">
        <v>4151</v>
      </c>
    </row>
    <row r="1245" spans="1:2">
      <c r="A1245" s="13" t="s">
        <v>2962</v>
      </c>
      <c r="B1245" s="14" t="s">
        <v>1815</v>
      </c>
    </row>
    <row r="1246" spans="1:2">
      <c r="A1246" s="13" t="s">
        <v>2964</v>
      </c>
      <c r="B1246" s="14" t="s">
        <v>4152</v>
      </c>
    </row>
    <row r="1247" spans="1:2">
      <c r="A1247" s="13" t="s">
        <v>2964</v>
      </c>
      <c r="B1247" s="14" t="s">
        <v>4153</v>
      </c>
    </row>
    <row r="1248" spans="1:2">
      <c r="A1248" s="13" t="s">
        <v>2964</v>
      </c>
      <c r="B1248" s="14" t="s">
        <v>4154</v>
      </c>
    </row>
    <row r="1249" spans="1:2">
      <c r="A1249" s="13" t="s">
        <v>2964</v>
      </c>
      <c r="B1249" s="14" t="s">
        <v>4155</v>
      </c>
    </row>
    <row r="1250" spans="1:2">
      <c r="A1250" s="13" t="s">
        <v>2964</v>
      </c>
      <c r="B1250" s="14" t="s">
        <v>4156</v>
      </c>
    </row>
    <row r="1251" spans="1:2">
      <c r="A1251" s="13" t="s">
        <v>2966</v>
      </c>
      <c r="B1251" s="14" t="s">
        <v>4157</v>
      </c>
    </row>
    <row r="1252" spans="1:2">
      <c r="A1252" s="13" t="s">
        <v>2966</v>
      </c>
      <c r="B1252" s="14" t="s">
        <v>2904</v>
      </c>
    </row>
    <row r="1253" spans="1:2">
      <c r="A1253" s="13" t="s">
        <v>2964</v>
      </c>
      <c r="B1253" s="14" t="s">
        <v>4158</v>
      </c>
    </row>
    <row r="1254" spans="1:2">
      <c r="A1254" s="13" t="s">
        <v>2966</v>
      </c>
      <c r="B1254" s="14" t="s">
        <v>4159</v>
      </c>
    </row>
    <row r="1255" spans="1:2">
      <c r="A1255" s="13" t="s">
        <v>2964</v>
      </c>
      <c r="B1255" s="14" t="s">
        <v>4160</v>
      </c>
    </row>
    <row r="1256" spans="1:2">
      <c r="A1256" s="13" t="s">
        <v>2962</v>
      </c>
      <c r="B1256" s="14" t="s">
        <v>4161</v>
      </c>
    </row>
    <row r="1257" spans="1:2">
      <c r="A1257" s="13" t="s">
        <v>2966</v>
      </c>
      <c r="B1257" s="14" t="s">
        <v>4162</v>
      </c>
    </row>
    <row r="1258" spans="1:2">
      <c r="A1258" s="13" t="s">
        <v>2966</v>
      </c>
      <c r="B1258" s="14" t="s">
        <v>4163</v>
      </c>
    </row>
    <row r="1259" spans="1:2">
      <c r="A1259" s="13" t="s">
        <v>2964</v>
      </c>
      <c r="B1259" s="14" t="s">
        <v>4164</v>
      </c>
    </row>
    <row r="1260" spans="1:2">
      <c r="A1260" s="13" t="s">
        <v>2964</v>
      </c>
      <c r="B1260" s="14" t="s">
        <v>4165</v>
      </c>
    </row>
    <row r="1261" spans="1:2">
      <c r="A1261" s="13" t="s">
        <v>2964</v>
      </c>
      <c r="B1261" s="14" t="s">
        <v>4166</v>
      </c>
    </row>
    <row r="1262" spans="1:2">
      <c r="A1262" s="13" t="s">
        <v>2966</v>
      </c>
      <c r="B1262" s="14" t="s">
        <v>4167</v>
      </c>
    </row>
    <row r="1263" spans="1:2">
      <c r="A1263" s="13" t="s">
        <v>2964</v>
      </c>
      <c r="B1263" s="14" t="s">
        <v>4168</v>
      </c>
    </row>
    <row r="1264" spans="1:2">
      <c r="A1264" s="13" t="s">
        <v>2966</v>
      </c>
      <c r="B1264" s="14" t="s">
        <v>4169</v>
      </c>
    </row>
    <row r="1265" spans="1:2">
      <c r="A1265" s="13" t="s">
        <v>2964</v>
      </c>
      <c r="B1265" s="14" t="s">
        <v>4170</v>
      </c>
    </row>
    <row r="1266" spans="1:2">
      <c r="A1266" s="13" t="s">
        <v>2964</v>
      </c>
      <c r="B1266" s="14" t="s">
        <v>4171</v>
      </c>
    </row>
    <row r="1267" spans="1:2">
      <c r="A1267" s="13" t="s">
        <v>2964</v>
      </c>
      <c r="B1267" s="14" t="s">
        <v>4172</v>
      </c>
    </row>
    <row r="1268" spans="1:2">
      <c r="A1268" s="13" t="s">
        <v>2964</v>
      </c>
      <c r="B1268" s="14" t="s">
        <v>4173</v>
      </c>
    </row>
    <row r="1269" spans="1:2">
      <c r="A1269" s="13" t="s">
        <v>2964</v>
      </c>
      <c r="B1269" s="14" t="s">
        <v>4174</v>
      </c>
    </row>
    <row r="1270" spans="1:2">
      <c r="A1270" s="13" t="s">
        <v>2966</v>
      </c>
      <c r="B1270" s="14" t="s">
        <v>4175</v>
      </c>
    </row>
    <row r="1271" spans="1:2">
      <c r="A1271" s="13" t="s">
        <v>2966</v>
      </c>
      <c r="B1271" s="14" t="s">
        <v>4176</v>
      </c>
    </row>
    <row r="1272" spans="1:2">
      <c r="A1272" s="13" t="s">
        <v>2964</v>
      </c>
      <c r="B1272" s="14" t="s">
        <v>4177</v>
      </c>
    </row>
    <row r="1273" spans="1:2">
      <c r="A1273" s="13" t="s">
        <v>2964</v>
      </c>
      <c r="B1273" s="14" t="s">
        <v>4178</v>
      </c>
    </row>
    <row r="1274" spans="1:2">
      <c r="A1274" s="13" t="s">
        <v>2993</v>
      </c>
      <c r="B1274" s="14" t="s">
        <v>4179</v>
      </c>
    </row>
    <row r="1275" spans="1:2">
      <c r="A1275" s="13" t="s">
        <v>2966</v>
      </c>
      <c r="B1275" s="14" t="s">
        <v>4180</v>
      </c>
    </row>
    <row r="1276" spans="1:2">
      <c r="A1276" s="13" t="s">
        <v>2966</v>
      </c>
      <c r="B1276" s="14" t="s">
        <v>4181</v>
      </c>
    </row>
    <row r="1277" spans="1:2">
      <c r="A1277" s="13" t="s">
        <v>2966</v>
      </c>
      <c r="B1277" s="14" t="s">
        <v>2835</v>
      </c>
    </row>
    <row r="1278" spans="1:2">
      <c r="A1278" s="13" t="s">
        <v>2966</v>
      </c>
      <c r="B1278" s="14" t="s">
        <v>4182</v>
      </c>
    </row>
    <row r="1279" spans="1:2">
      <c r="A1279" s="13" t="s">
        <v>2966</v>
      </c>
      <c r="B1279" s="14" t="s">
        <v>4183</v>
      </c>
    </row>
    <row r="1280" spans="1:2">
      <c r="A1280" s="13" t="s">
        <v>2966</v>
      </c>
      <c r="B1280" s="14" t="s">
        <v>4184</v>
      </c>
    </row>
    <row r="1281" spans="1:2">
      <c r="A1281" s="13" t="s">
        <v>2966</v>
      </c>
      <c r="B1281" s="14" t="s">
        <v>4185</v>
      </c>
    </row>
    <row r="1282" spans="1:2">
      <c r="A1282" s="13" t="s">
        <v>2964</v>
      </c>
      <c r="B1282" s="14" t="s">
        <v>4186</v>
      </c>
    </row>
    <row r="1283" spans="1:2">
      <c r="A1283" s="13" t="s">
        <v>2964</v>
      </c>
      <c r="B1283" s="14" t="s">
        <v>4187</v>
      </c>
    </row>
    <row r="1284" spans="1:2">
      <c r="A1284" s="13" t="s">
        <v>2966</v>
      </c>
      <c r="B1284" s="14" t="s">
        <v>4188</v>
      </c>
    </row>
    <row r="1285" spans="1:2">
      <c r="A1285" s="13" t="s">
        <v>2966</v>
      </c>
      <c r="B1285" s="14" t="s">
        <v>4189</v>
      </c>
    </row>
    <row r="1286" spans="1:2">
      <c r="A1286" s="13" t="s">
        <v>2964</v>
      </c>
      <c r="B1286" s="14" t="s">
        <v>4190</v>
      </c>
    </row>
    <row r="1287" spans="1:2">
      <c r="A1287" s="13" t="s">
        <v>2964</v>
      </c>
      <c r="B1287" s="14" t="s">
        <v>4191</v>
      </c>
    </row>
    <row r="1288" spans="1:2">
      <c r="A1288" s="13" t="s">
        <v>2964</v>
      </c>
      <c r="B1288" s="14" t="s">
        <v>4192</v>
      </c>
    </row>
    <row r="1289" spans="1:2">
      <c r="A1289" s="13" t="s">
        <v>2964</v>
      </c>
      <c r="B1289" s="14" t="s">
        <v>4193</v>
      </c>
    </row>
    <row r="1290" spans="1:2">
      <c r="A1290" s="13" t="s">
        <v>2966</v>
      </c>
      <c r="B1290" s="14" t="s">
        <v>4194</v>
      </c>
    </row>
    <row r="1291" spans="1:2">
      <c r="A1291" s="13" t="s">
        <v>2964</v>
      </c>
      <c r="B1291" s="14" t="s">
        <v>4195</v>
      </c>
    </row>
    <row r="1292" spans="1:2">
      <c r="A1292" s="13" t="s">
        <v>2964</v>
      </c>
      <c r="B1292" s="14" t="s">
        <v>4196</v>
      </c>
    </row>
    <row r="1293" spans="1:2">
      <c r="A1293" s="13" t="s">
        <v>2964</v>
      </c>
      <c r="B1293" s="14" t="s">
        <v>4197</v>
      </c>
    </row>
    <row r="1294" spans="1:2">
      <c r="A1294" s="13" t="s">
        <v>2964</v>
      </c>
      <c r="B1294" s="14" t="s">
        <v>4198</v>
      </c>
    </row>
    <row r="1295" spans="1:2">
      <c r="A1295" s="13" t="s">
        <v>2964</v>
      </c>
      <c r="B1295" s="14" t="s">
        <v>4199</v>
      </c>
    </row>
    <row r="1296" spans="1:2">
      <c r="A1296" s="13" t="s">
        <v>2964</v>
      </c>
      <c r="B1296" s="14" t="s">
        <v>4200</v>
      </c>
    </row>
    <row r="1297" spans="1:2">
      <c r="A1297" s="13" t="s">
        <v>2966</v>
      </c>
      <c r="B1297" s="14" t="s">
        <v>4201</v>
      </c>
    </row>
    <row r="1298" spans="1:2">
      <c r="A1298" s="13" t="s">
        <v>2964</v>
      </c>
      <c r="B1298" s="14" t="s">
        <v>4202</v>
      </c>
    </row>
    <row r="1299" spans="1:2">
      <c r="A1299" s="13" t="s">
        <v>2964</v>
      </c>
      <c r="B1299" s="14" t="s">
        <v>4203</v>
      </c>
    </row>
    <row r="1300" spans="1:2">
      <c r="A1300" s="13" t="s">
        <v>2964</v>
      </c>
      <c r="B1300" s="14" t="s">
        <v>4204</v>
      </c>
    </row>
    <row r="1301" spans="1:2">
      <c r="A1301" s="13" t="s">
        <v>2993</v>
      </c>
      <c r="B1301" s="14" t="s">
        <v>4205</v>
      </c>
    </row>
    <row r="1302" spans="1:2">
      <c r="A1302" s="13" t="s">
        <v>2966</v>
      </c>
      <c r="B1302" s="14" t="s">
        <v>4206</v>
      </c>
    </row>
    <row r="1303" spans="1:2">
      <c r="A1303" s="13" t="s">
        <v>2964</v>
      </c>
      <c r="B1303" s="14" t="s">
        <v>4207</v>
      </c>
    </row>
    <row r="1304" spans="1:2">
      <c r="A1304" s="13" t="s">
        <v>2964</v>
      </c>
      <c r="B1304" s="14" t="s">
        <v>4208</v>
      </c>
    </row>
    <row r="1305" spans="1:2">
      <c r="A1305" s="13" t="s">
        <v>2966</v>
      </c>
      <c r="B1305" s="14" t="s">
        <v>4209</v>
      </c>
    </row>
    <row r="1306" spans="1:2">
      <c r="A1306" s="13" t="s">
        <v>2966</v>
      </c>
      <c r="B1306" s="14" t="s">
        <v>4210</v>
      </c>
    </row>
    <row r="1307" spans="1:2">
      <c r="A1307" s="13" t="s">
        <v>2966</v>
      </c>
      <c r="B1307" s="14" t="s">
        <v>4211</v>
      </c>
    </row>
    <row r="1308" spans="1:2">
      <c r="A1308" s="13" t="s">
        <v>2964</v>
      </c>
      <c r="B1308" s="14" t="s">
        <v>4212</v>
      </c>
    </row>
    <row r="1309" spans="1:2">
      <c r="A1309" s="13" t="s">
        <v>2966</v>
      </c>
      <c r="B1309" s="14" t="s">
        <v>4213</v>
      </c>
    </row>
    <row r="1310" spans="1:2">
      <c r="A1310" s="13" t="s">
        <v>2966</v>
      </c>
      <c r="B1310" s="14" t="s">
        <v>4214</v>
      </c>
    </row>
    <row r="1311" spans="1:2">
      <c r="A1311" s="13" t="s">
        <v>2964</v>
      </c>
      <c r="B1311" s="14" t="s">
        <v>4215</v>
      </c>
    </row>
    <row r="1312" spans="1:2">
      <c r="A1312" s="13" t="s">
        <v>2964</v>
      </c>
      <c r="B1312" s="14" t="s">
        <v>4216</v>
      </c>
    </row>
    <row r="1313" spans="1:2">
      <c r="A1313" s="13" t="s">
        <v>2966</v>
      </c>
      <c r="B1313" s="14" t="s">
        <v>4217</v>
      </c>
    </row>
    <row r="1314" spans="1:2">
      <c r="A1314" s="13" t="s">
        <v>2964</v>
      </c>
      <c r="B1314" s="14" t="s">
        <v>4218</v>
      </c>
    </row>
    <row r="1315" spans="1:2">
      <c r="A1315" s="13" t="s">
        <v>2964</v>
      </c>
      <c r="B1315" s="14" t="s">
        <v>4219</v>
      </c>
    </row>
    <row r="1316" spans="1:2">
      <c r="A1316" s="13" t="s">
        <v>2966</v>
      </c>
      <c r="B1316" s="14" t="s">
        <v>4220</v>
      </c>
    </row>
    <row r="1317" spans="1:2">
      <c r="A1317" s="13" t="s">
        <v>2964</v>
      </c>
      <c r="B1317" s="14" t="s">
        <v>4221</v>
      </c>
    </row>
    <row r="1318" spans="1:2">
      <c r="A1318" s="13" t="s">
        <v>2964</v>
      </c>
      <c r="B1318" s="14" t="s">
        <v>4222</v>
      </c>
    </row>
    <row r="1319" spans="1:2">
      <c r="A1319" s="13" t="s">
        <v>2964</v>
      </c>
      <c r="B1319" s="14" t="s">
        <v>4223</v>
      </c>
    </row>
    <row r="1320" spans="1:2">
      <c r="A1320" s="13" t="s">
        <v>2964</v>
      </c>
      <c r="B1320" s="14" t="s">
        <v>4224</v>
      </c>
    </row>
    <row r="1321" spans="1:2">
      <c r="A1321" s="13" t="s">
        <v>2964</v>
      </c>
      <c r="B1321" s="14" t="s">
        <v>4225</v>
      </c>
    </row>
    <row r="1322" spans="1:2">
      <c r="A1322" s="13" t="s">
        <v>2964</v>
      </c>
      <c r="B1322" s="14" t="s">
        <v>4226</v>
      </c>
    </row>
    <row r="1323" spans="1:2">
      <c r="A1323" s="13" t="s">
        <v>2964</v>
      </c>
      <c r="B1323" s="14" t="s">
        <v>4227</v>
      </c>
    </row>
    <row r="1324" spans="1:2">
      <c r="A1324" s="13" t="s">
        <v>2964</v>
      </c>
      <c r="B1324" s="14" t="s">
        <v>4228</v>
      </c>
    </row>
    <row r="1325" spans="1:2">
      <c r="A1325" s="13" t="s">
        <v>2966</v>
      </c>
      <c r="B1325" s="14" t="s">
        <v>4229</v>
      </c>
    </row>
    <row r="1326" spans="1:2">
      <c r="A1326" s="13" t="s">
        <v>2964</v>
      </c>
      <c r="B1326" s="14" t="s">
        <v>4230</v>
      </c>
    </row>
    <row r="1327" spans="1:2">
      <c r="A1327" s="13" t="s">
        <v>2966</v>
      </c>
      <c r="B1327" s="14" t="s">
        <v>4231</v>
      </c>
    </row>
    <row r="1328" spans="1:2">
      <c r="A1328" s="13" t="s">
        <v>2966</v>
      </c>
      <c r="B1328" s="14" t="s">
        <v>4232</v>
      </c>
    </row>
    <row r="1329" spans="1:2">
      <c r="A1329" s="13" t="s">
        <v>2966</v>
      </c>
      <c r="B1329" s="14" t="s">
        <v>4233</v>
      </c>
    </row>
    <row r="1330" spans="1:2">
      <c r="A1330" s="13" t="s">
        <v>2964</v>
      </c>
      <c r="B1330" s="14" t="s">
        <v>4234</v>
      </c>
    </row>
    <row r="1331" spans="1:2">
      <c r="A1331" s="13" t="s">
        <v>2966</v>
      </c>
      <c r="B1331" s="14" t="s">
        <v>4235</v>
      </c>
    </row>
    <row r="1332" spans="1:2">
      <c r="A1332" s="13" t="s">
        <v>2964</v>
      </c>
      <c r="B1332" s="14" t="s">
        <v>4236</v>
      </c>
    </row>
    <row r="1333" spans="1:2">
      <c r="A1333" s="13" t="s">
        <v>2964</v>
      </c>
      <c r="B1333" s="14" t="s">
        <v>4237</v>
      </c>
    </row>
    <row r="1334" spans="1:2">
      <c r="A1334" s="13" t="s">
        <v>2964</v>
      </c>
      <c r="B1334" s="14" t="s">
        <v>4238</v>
      </c>
    </row>
    <row r="1335" spans="1:2">
      <c r="A1335" s="13" t="s">
        <v>2966</v>
      </c>
      <c r="B1335" s="14" t="s">
        <v>4239</v>
      </c>
    </row>
    <row r="1336" spans="1:2">
      <c r="A1336" s="13" t="s">
        <v>2964</v>
      </c>
      <c r="B1336" s="14" t="s">
        <v>4240</v>
      </c>
    </row>
    <row r="1337" spans="1:2">
      <c r="A1337" s="13" t="s">
        <v>2964</v>
      </c>
      <c r="B1337" s="14" t="s">
        <v>4241</v>
      </c>
    </row>
    <row r="1338" spans="1:2">
      <c r="A1338" s="13" t="s">
        <v>2966</v>
      </c>
      <c r="B1338" s="14" t="s">
        <v>4242</v>
      </c>
    </row>
    <row r="1339" spans="1:2">
      <c r="A1339" s="13" t="s">
        <v>2966</v>
      </c>
      <c r="B1339" s="14" t="s">
        <v>4243</v>
      </c>
    </row>
    <row r="1340" spans="1:2">
      <c r="A1340" s="13" t="s">
        <v>2964</v>
      </c>
      <c r="B1340" s="14" t="s">
        <v>4244</v>
      </c>
    </row>
    <row r="1341" spans="1:2">
      <c r="A1341" s="13" t="s">
        <v>2964</v>
      </c>
      <c r="B1341" s="14" t="s">
        <v>4245</v>
      </c>
    </row>
    <row r="1342" spans="1:2">
      <c r="A1342" s="13" t="s">
        <v>2964</v>
      </c>
      <c r="B1342" s="14" t="s">
        <v>4246</v>
      </c>
    </row>
    <row r="1343" spans="1:2">
      <c r="A1343" s="13" t="s">
        <v>2964</v>
      </c>
      <c r="B1343" s="14" t="s">
        <v>4247</v>
      </c>
    </row>
    <row r="1344" spans="1:2">
      <c r="A1344" s="13" t="s">
        <v>2962</v>
      </c>
      <c r="B1344" s="14" t="s">
        <v>4248</v>
      </c>
    </row>
    <row r="1345" spans="1:2">
      <c r="A1345" s="13" t="s">
        <v>2964</v>
      </c>
      <c r="B1345" s="14" t="s">
        <v>4249</v>
      </c>
    </row>
    <row r="1346" spans="1:2">
      <c r="A1346" s="13" t="s">
        <v>2962</v>
      </c>
      <c r="B1346" s="14" t="s">
        <v>4250</v>
      </c>
    </row>
    <row r="1347" spans="1:2">
      <c r="A1347" s="13" t="s">
        <v>2966</v>
      </c>
      <c r="B1347" s="14" t="s">
        <v>4251</v>
      </c>
    </row>
    <row r="1348" spans="1:2">
      <c r="A1348" s="13" t="s">
        <v>2962</v>
      </c>
      <c r="B1348" s="14" t="s">
        <v>4252</v>
      </c>
    </row>
    <row r="1349" spans="1:2">
      <c r="A1349" s="13" t="s">
        <v>2964</v>
      </c>
      <c r="B1349" s="14" t="s">
        <v>4253</v>
      </c>
    </row>
    <row r="1350" spans="1:2">
      <c r="A1350" s="13" t="s">
        <v>2993</v>
      </c>
      <c r="B1350" s="14" t="s">
        <v>4254</v>
      </c>
    </row>
    <row r="1351" spans="1:2">
      <c r="A1351" s="13" t="s">
        <v>2962</v>
      </c>
      <c r="B1351" s="14" t="s">
        <v>4255</v>
      </c>
    </row>
    <row r="1352" spans="1:2">
      <c r="A1352" s="13" t="s">
        <v>3172</v>
      </c>
      <c r="B1352" s="14" t="s">
        <v>4255</v>
      </c>
    </row>
    <row r="1353" spans="1:2">
      <c r="A1353" s="13" t="s">
        <v>2966</v>
      </c>
      <c r="B1353" s="14" t="s">
        <v>4256</v>
      </c>
    </row>
    <row r="1354" spans="1:2">
      <c r="A1354" s="13" t="s">
        <v>2966</v>
      </c>
      <c r="B1354" s="14" t="s">
        <v>4257</v>
      </c>
    </row>
    <row r="1355" spans="1:2">
      <c r="A1355" s="13" t="s">
        <v>2966</v>
      </c>
      <c r="B1355" s="14" t="s">
        <v>4258</v>
      </c>
    </row>
    <row r="1356" spans="1:2">
      <c r="A1356" s="13" t="s">
        <v>2964</v>
      </c>
      <c r="B1356" s="14" t="s">
        <v>4259</v>
      </c>
    </row>
    <row r="1357" spans="1:2">
      <c r="A1357" s="13" t="s">
        <v>2964</v>
      </c>
      <c r="B1357" s="14" t="s">
        <v>4260</v>
      </c>
    </row>
    <row r="1358" spans="1:2">
      <c r="A1358" s="13" t="s">
        <v>2964</v>
      </c>
      <c r="B1358" s="14" t="s">
        <v>4261</v>
      </c>
    </row>
    <row r="1359" spans="1:2">
      <c r="A1359" s="13" t="s">
        <v>2966</v>
      </c>
      <c r="B1359" s="14" t="s">
        <v>4262</v>
      </c>
    </row>
    <row r="1360" spans="1:2">
      <c r="A1360" s="13" t="s">
        <v>2964</v>
      </c>
      <c r="B1360" s="14" t="s">
        <v>4263</v>
      </c>
    </row>
    <row r="1361" spans="1:2">
      <c r="A1361" s="13" t="s">
        <v>2964</v>
      </c>
      <c r="B1361" s="14" t="s">
        <v>4264</v>
      </c>
    </row>
    <row r="1362" spans="1:2">
      <c r="A1362" s="13" t="s">
        <v>2964</v>
      </c>
      <c r="B1362" s="14" t="s">
        <v>4265</v>
      </c>
    </row>
    <row r="1363" spans="1:2">
      <c r="A1363" s="13" t="s">
        <v>2964</v>
      </c>
      <c r="B1363" s="14" t="s">
        <v>4266</v>
      </c>
    </row>
    <row r="1364" spans="1:2">
      <c r="A1364" s="13" t="s">
        <v>2964</v>
      </c>
      <c r="B1364" s="14" t="s">
        <v>4267</v>
      </c>
    </row>
    <row r="1365" spans="1:2">
      <c r="A1365" s="13" t="s">
        <v>2964</v>
      </c>
      <c r="B1365" s="14" t="s">
        <v>4268</v>
      </c>
    </row>
    <row r="1366" spans="1:2">
      <c r="A1366" s="13" t="s">
        <v>2964</v>
      </c>
      <c r="B1366" s="14" t="s">
        <v>4269</v>
      </c>
    </row>
    <row r="1367" spans="1:2">
      <c r="A1367" s="13" t="s">
        <v>2964</v>
      </c>
      <c r="B1367" s="14" t="s">
        <v>4270</v>
      </c>
    </row>
    <row r="1368" spans="1:2">
      <c r="A1368" s="13" t="s">
        <v>2964</v>
      </c>
      <c r="B1368" s="14" t="s">
        <v>4271</v>
      </c>
    </row>
    <row r="1369" spans="1:2">
      <c r="A1369" s="13" t="s">
        <v>2964</v>
      </c>
      <c r="B1369" s="14" t="s">
        <v>4272</v>
      </c>
    </row>
    <row r="1370" spans="1:2">
      <c r="A1370" s="13" t="s">
        <v>2964</v>
      </c>
      <c r="B1370" s="14" t="s">
        <v>4273</v>
      </c>
    </row>
    <row r="1371" spans="1:2">
      <c r="A1371" s="13" t="s">
        <v>2962</v>
      </c>
      <c r="B1371" s="14" t="s">
        <v>4274</v>
      </c>
    </row>
    <row r="1372" spans="1:2">
      <c r="A1372" s="13" t="s">
        <v>2964</v>
      </c>
      <c r="B1372" s="14" t="s">
        <v>4275</v>
      </c>
    </row>
    <row r="1373" spans="1:2">
      <c r="A1373" s="13" t="s">
        <v>2966</v>
      </c>
      <c r="B1373" s="14" t="s">
        <v>1084</v>
      </c>
    </row>
    <row r="1374" spans="1:2">
      <c r="A1374" s="13" t="s">
        <v>2964</v>
      </c>
      <c r="B1374" s="14" t="s">
        <v>4276</v>
      </c>
    </row>
    <row r="1375" spans="1:2">
      <c r="A1375" s="13" t="s">
        <v>2964</v>
      </c>
      <c r="B1375" s="14" t="s">
        <v>4277</v>
      </c>
    </row>
    <row r="1376" spans="1:2">
      <c r="A1376" s="13" t="s">
        <v>2964</v>
      </c>
      <c r="B1376" s="14" t="s">
        <v>4278</v>
      </c>
    </row>
    <row r="1377" spans="1:2">
      <c r="A1377" s="13" t="s">
        <v>2962</v>
      </c>
      <c r="B1377" s="14" t="s">
        <v>4279</v>
      </c>
    </row>
    <row r="1378" spans="1:2">
      <c r="A1378" s="13" t="s">
        <v>2966</v>
      </c>
      <c r="B1378" s="14" t="s">
        <v>4280</v>
      </c>
    </row>
    <row r="1379" spans="1:2">
      <c r="A1379" s="13" t="s">
        <v>2964</v>
      </c>
      <c r="B1379" s="14" t="s">
        <v>4281</v>
      </c>
    </row>
    <row r="1380" spans="1:2">
      <c r="A1380" s="13" t="s">
        <v>2964</v>
      </c>
      <c r="B1380" s="14" t="s">
        <v>4282</v>
      </c>
    </row>
    <row r="1381" spans="1:2">
      <c r="A1381" s="13" t="s">
        <v>2964</v>
      </c>
      <c r="B1381" s="14" t="s">
        <v>4283</v>
      </c>
    </row>
    <row r="1382" spans="1:2">
      <c r="A1382" s="13" t="s">
        <v>2964</v>
      </c>
      <c r="B1382" s="14" t="s">
        <v>4284</v>
      </c>
    </row>
    <row r="1383" spans="1:2">
      <c r="A1383" s="13" t="s">
        <v>2964</v>
      </c>
      <c r="B1383" s="14" t="s">
        <v>4285</v>
      </c>
    </row>
    <row r="1384" spans="1:2">
      <c r="A1384" s="13" t="s">
        <v>2966</v>
      </c>
      <c r="B1384" s="14" t="s">
        <v>4286</v>
      </c>
    </row>
    <row r="1385" spans="1:2">
      <c r="A1385" s="13" t="s">
        <v>2966</v>
      </c>
      <c r="B1385" s="14" t="s">
        <v>4287</v>
      </c>
    </row>
    <row r="1386" spans="1:2">
      <c r="A1386" s="13" t="s">
        <v>2966</v>
      </c>
      <c r="B1386" s="14" t="s">
        <v>4288</v>
      </c>
    </row>
    <row r="1387" spans="1:2">
      <c r="A1387" s="13" t="s">
        <v>2966</v>
      </c>
      <c r="B1387" s="14" t="s">
        <v>4289</v>
      </c>
    </row>
    <row r="1388" spans="1:2">
      <c r="A1388" s="13" t="s">
        <v>2964</v>
      </c>
      <c r="B1388" s="14" t="s">
        <v>4290</v>
      </c>
    </row>
    <row r="1389" spans="1:2">
      <c r="A1389" s="13" t="s">
        <v>2964</v>
      </c>
      <c r="B1389" s="14" t="s">
        <v>4291</v>
      </c>
    </row>
    <row r="1390" spans="1:2">
      <c r="A1390" s="13" t="s">
        <v>2964</v>
      </c>
      <c r="B1390" s="14" t="s">
        <v>4292</v>
      </c>
    </row>
    <row r="1391" spans="1:2">
      <c r="A1391" s="13" t="s">
        <v>2964</v>
      </c>
      <c r="B1391" s="14" t="s">
        <v>4293</v>
      </c>
    </row>
    <row r="1392" spans="1:2">
      <c r="A1392" s="13" t="s">
        <v>2962</v>
      </c>
      <c r="B1392" s="14" t="s">
        <v>4294</v>
      </c>
    </row>
    <row r="1393" spans="1:2">
      <c r="A1393" s="13" t="s">
        <v>2964</v>
      </c>
      <c r="B1393" s="14" t="s">
        <v>4295</v>
      </c>
    </row>
    <row r="1394" spans="1:2">
      <c r="A1394" s="13" t="s">
        <v>2964</v>
      </c>
      <c r="B1394" s="14" t="s">
        <v>4296</v>
      </c>
    </row>
    <row r="1395" spans="1:2">
      <c r="A1395" s="13" t="s">
        <v>2966</v>
      </c>
      <c r="B1395" s="14" t="s">
        <v>4297</v>
      </c>
    </row>
    <row r="1396" spans="1:2">
      <c r="A1396" s="13" t="s">
        <v>2964</v>
      </c>
      <c r="B1396" s="14" t="s">
        <v>4298</v>
      </c>
    </row>
    <row r="1397" spans="1:2">
      <c r="A1397" s="13" t="s">
        <v>2964</v>
      </c>
      <c r="B1397" s="14" t="s">
        <v>4299</v>
      </c>
    </row>
    <row r="1398" spans="1:2">
      <c r="A1398" s="13" t="s">
        <v>2962</v>
      </c>
      <c r="B1398" s="14" t="s">
        <v>4300</v>
      </c>
    </row>
    <row r="1399" spans="1:2">
      <c r="A1399" s="13" t="s">
        <v>2964</v>
      </c>
      <c r="B1399" s="14" t="s">
        <v>4301</v>
      </c>
    </row>
    <row r="1400" spans="1:2">
      <c r="A1400" s="13" t="s">
        <v>2964</v>
      </c>
      <c r="B1400" s="14" t="s">
        <v>4302</v>
      </c>
    </row>
    <row r="1401" spans="1:2">
      <c r="A1401" s="13" t="s">
        <v>2964</v>
      </c>
      <c r="B1401" s="14" t="s">
        <v>4303</v>
      </c>
    </row>
    <row r="1402" spans="1:2">
      <c r="A1402" s="13" t="s">
        <v>2964</v>
      </c>
      <c r="B1402" s="14" t="s">
        <v>4304</v>
      </c>
    </row>
    <row r="1403" spans="1:2">
      <c r="A1403" s="13" t="s">
        <v>2964</v>
      </c>
      <c r="B1403" s="14" t="s">
        <v>4305</v>
      </c>
    </row>
    <row r="1404" spans="1:2">
      <c r="A1404" s="13" t="s">
        <v>2964</v>
      </c>
      <c r="B1404" s="14" t="s">
        <v>4306</v>
      </c>
    </row>
    <row r="1405" spans="1:2">
      <c r="A1405" s="13" t="s">
        <v>2966</v>
      </c>
      <c r="B1405" s="14" t="s">
        <v>4307</v>
      </c>
    </row>
    <row r="1406" spans="1:2">
      <c r="A1406" s="13" t="s">
        <v>2962</v>
      </c>
      <c r="B1406" s="14" t="s">
        <v>4308</v>
      </c>
    </row>
    <row r="1407" spans="1:2">
      <c r="A1407" s="13" t="s">
        <v>2964</v>
      </c>
      <c r="B1407" s="14" t="s">
        <v>4309</v>
      </c>
    </row>
    <row r="1408" spans="1:2">
      <c r="A1408" s="13" t="s">
        <v>2964</v>
      </c>
      <c r="B1408" s="14" t="s">
        <v>4310</v>
      </c>
    </row>
    <row r="1409" spans="1:2">
      <c r="A1409" s="13" t="s">
        <v>2964</v>
      </c>
      <c r="B1409" s="14" t="s">
        <v>4311</v>
      </c>
    </row>
    <row r="1410" spans="1:2">
      <c r="A1410" s="13" t="s">
        <v>2964</v>
      </c>
      <c r="B1410" s="14" t="s">
        <v>4312</v>
      </c>
    </row>
    <row r="1411" spans="1:2">
      <c r="A1411" s="13" t="s">
        <v>2966</v>
      </c>
      <c r="B1411" s="14" t="s">
        <v>651</v>
      </c>
    </row>
    <row r="1412" spans="1:2">
      <c r="A1412" s="13" t="s">
        <v>2966</v>
      </c>
      <c r="B1412" s="14" t="s">
        <v>4313</v>
      </c>
    </row>
    <row r="1413" spans="1:2">
      <c r="A1413" s="13" t="s">
        <v>2964</v>
      </c>
      <c r="B1413" s="14" t="s">
        <v>4314</v>
      </c>
    </row>
    <row r="1414" spans="1:2">
      <c r="A1414" s="13" t="s">
        <v>2993</v>
      </c>
      <c r="B1414" s="14" t="s">
        <v>4315</v>
      </c>
    </row>
    <row r="1415" spans="1:2">
      <c r="A1415" s="13" t="s">
        <v>2996</v>
      </c>
      <c r="B1415" s="14" t="s">
        <v>4315</v>
      </c>
    </row>
    <row r="1416" spans="1:2">
      <c r="A1416" s="13" t="s">
        <v>2964</v>
      </c>
      <c r="B1416" s="14" t="s">
        <v>4316</v>
      </c>
    </row>
    <row r="1417" spans="1:2">
      <c r="A1417" s="13" t="s">
        <v>2966</v>
      </c>
      <c r="B1417" s="14" t="s">
        <v>1471</v>
      </c>
    </row>
    <row r="1418" spans="1:2">
      <c r="A1418" s="13" t="s">
        <v>2964</v>
      </c>
      <c r="B1418" s="14" t="s">
        <v>4317</v>
      </c>
    </row>
    <row r="1419" spans="1:2">
      <c r="A1419" s="13" t="s">
        <v>2964</v>
      </c>
      <c r="B1419" s="14" t="s">
        <v>4318</v>
      </c>
    </row>
    <row r="1420" spans="1:2">
      <c r="A1420" s="13" t="s">
        <v>2964</v>
      </c>
      <c r="B1420" s="14" t="s">
        <v>4319</v>
      </c>
    </row>
    <row r="1421" spans="1:2">
      <c r="A1421" s="13" t="s">
        <v>4320</v>
      </c>
      <c r="B1421" s="14" t="s">
        <v>4321</v>
      </c>
    </row>
    <row r="1422" spans="1:2">
      <c r="A1422" s="13" t="s">
        <v>2964</v>
      </c>
      <c r="B1422" s="14" t="s">
        <v>4322</v>
      </c>
    </row>
    <row r="1423" spans="1:2">
      <c r="A1423" s="13" t="s">
        <v>2964</v>
      </c>
      <c r="B1423" s="14" t="s">
        <v>4323</v>
      </c>
    </row>
    <row r="1424" spans="1:2">
      <c r="A1424" s="13" t="s">
        <v>2964</v>
      </c>
      <c r="B1424" s="14" t="s">
        <v>4324</v>
      </c>
    </row>
    <row r="1425" spans="1:2">
      <c r="A1425" s="13" t="s">
        <v>2964</v>
      </c>
      <c r="B1425" s="14" t="s">
        <v>4325</v>
      </c>
    </row>
    <row r="1426" spans="1:2">
      <c r="A1426" s="13" t="s">
        <v>2966</v>
      </c>
      <c r="B1426" s="14" t="s">
        <v>4326</v>
      </c>
    </row>
    <row r="1427" spans="1:2">
      <c r="A1427" s="13" t="s">
        <v>2964</v>
      </c>
      <c r="B1427" s="14" t="s">
        <v>4327</v>
      </c>
    </row>
    <row r="1428" spans="1:2">
      <c r="A1428" s="13" t="s">
        <v>2966</v>
      </c>
      <c r="B1428" s="14" t="s">
        <v>4328</v>
      </c>
    </row>
    <row r="1429" spans="1:2">
      <c r="A1429" s="13" t="s">
        <v>2964</v>
      </c>
      <c r="B1429" s="14" t="s">
        <v>4329</v>
      </c>
    </row>
    <row r="1430" spans="1:2">
      <c r="A1430" s="13" t="s">
        <v>2964</v>
      </c>
      <c r="B1430" s="14" t="s">
        <v>4330</v>
      </c>
    </row>
    <row r="1431" spans="1:2">
      <c r="A1431" s="13" t="s">
        <v>2962</v>
      </c>
      <c r="B1431" s="14" t="s">
        <v>4331</v>
      </c>
    </row>
    <row r="1432" spans="1:2">
      <c r="A1432" s="13" t="s">
        <v>2964</v>
      </c>
      <c r="B1432" s="14" t="s">
        <v>4332</v>
      </c>
    </row>
    <row r="1433" spans="1:2">
      <c r="A1433" s="13" t="s">
        <v>2964</v>
      </c>
      <c r="B1433" s="14" t="s">
        <v>4333</v>
      </c>
    </row>
    <row r="1434" spans="1:2">
      <c r="A1434" s="13" t="s">
        <v>2966</v>
      </c>
      <c r="B1434" s="14" t="s">
        <v>4334</v>
      </c>
    </row>
    <row r="1435" spans="1:2">
      <c r="A1435" s="13" t="s">
        <v>2964</v>
      </c>
      <c r="B1435" s="14" t="s">
        <v>4335</v>
      </c>
    </row>
    <row r="1436" spans="1:2">
      <c r="A1436" s="13" t="s">
        <v>2964</v>
      </c>
      <c r="B1436" s="14" t="s">
        <v>4336</v>
      </c>
    </row>
    <row r="1437" spans="1:2">
      <c r="A1437" s="13" t="s">
        <v>2964</v>
      </c>
      <c r="B1437" s="14" t="s">
        <v>4337</v>
      </c>
    </row>
    <row r="1438" spans="1:2">
      <c r="A1438" s="13" t="s">
        <v>2966</v>
      </c>
      <c r="B1438" s="14" t="s">
        <v>4338</v>
      </c>
    </row>
    <row r="1439" spans="1:2">
      <c r="A1439" s="13" t="s">
        <v>2964</v>
      </c>
      <c r="B1439" s="14" t="s">
        <v>4339</v>
      </c>
    </row>
    <row r="1440" spans="1:2">
      <c r="A1440" s="13" t="s">
        <v>2964</v>
      </c>
      <c r="B1440" s="14" t="s">
        <v>4340</v>
      </c>
    </row>
    <row r="1441" spans="1:2">
      <c r="A1441" s="13" t="s">
        <v>2964</v>
      </c>
      <c r="B1441" s="14" t="s">
        <v>4341</v>
      </c>
    </row>
    <row r="1442" spans="1:2">
      <c r="A1442" s="13" t="s">
        <v>2966</v>
      </c>
      <c r="B1442" s="14" t="s">
        <v>4342</v>
      </c>
    </row>
    <row r="1443" spans="1:2">
      <c r="A1443" s="13" t="s">
        <v>2964</v>
      </c>
      <c r="B1443" s="14" t="s">
        <v>4343</v>
      </c>
    </row>
    <row r="1444" spans="1:2">
      <c r="A1444" s="13" t="s">
        <v>2964</v>
      </c>
      <c r="B1444" s="14" t="s">
        <v>4344</v>
      </c>
    </row>
    <row r="1445" spans="1:2">
      <c r="A1445" s="13" t="s">
        <v>2964</v>
      </c>
      <c r="B1445" s="14" t="s">
        <v>4345</v>
      </c>
    </row>
    <row r="1446" spans="1:2">
      <c r="A1446" s="13" t="s">
        <v>2966</v>
      </c>
      <c r="B1446" s="14" t="s">
        <v>4346</v>
      </c>
    </row>
    <row r="1447" spans="1:2">
      <c r="A1447" s="13" t="s">
        <v>2964</v>
      </c>
      <c r="B1447" s="14" t="s">
        <v>4347</v>
      </c>
    </row>
    <row r="1448" spans="1:2">
      <c r="A1448" s="13" t="s">
        <v>2964</v>
      </c>
      <c r="B1448" s="14" t="s">
        <v>4348</v>
      </c>
    </row>
    <row r="1449" spans="1:2">
      <c r="A1449" s="13" t="s">
        <v>2964</v>
      </c>
      <c r="B1449" s="14" t="s">
        <v>4349</v>
      </c>
    </row>
    <row r="1450" spans="1:2">
      <c r="A1450" s="13" t="s">
        <v>2966</v>
      </c>
      <c r="B1450" s="14" t="s">
        <v>4350</v>
      </c>
    </row>
    <row r="1451" spans="1:2">
      <c r="A1451" s="13" t="s">
        <v>2964</v>
      </c>
      <c r="B1451" s="14" t="s">
        <v>4351</v>
      </c>
    </row>
    <row r="1452" spans="1:2">
      <c r="A1452" s="13" t="s">
        <v>2964</v>
      </c>
      <c r="B1452" s="14" t="s">
        <v>4352</v>
      </c>
    </row>
    <row r="1453" spans="1:2">
      <c r="A1453" s="13" t="s">
        <v>2964</v>
      </c>
      <c r="B1453" s="14" t="s">
        <v>4353</v>
      </c>
    </row>
    <row r="1454" spans="1:2">
      <c r="A1454" s="13" t="s">
        <v>2964</v>
      </c>
      <c r="B1454" s="14" t="s">
        <v>4354</v>
      </c>
    </row>
    <row r="1455" spans="1:2">
      <c r="A1455" s="13" t="s">
        <v>2966</v>
      </c>
      <c r="B1455" s="14" t="s">
        <v>4355</v>
      </c>
    </row>
    <row r="1456" spans="1:2">
      <c r="A1456" s="13" t="s">
        <v>2966</v>
      </c>
      <c r="B1456" s="14" t="s">
        <v>4356</v>
      </c>
    </row>
    <row r="1457" spans="1:2">
      <c r="A1457" s="13" t="s">
        <v>2964</v>
      </c>
      <c r="B1457" s="14" t="s">
        <v>4357</v>
      </c>
    </row>
    <row r="1458" spans="1:2">
      <c r="A1458" s="13" t="s">
        <v>3172</v>
      </c>
      <c r="B1458" s="14" t="s">
        <v>4358</v>
      </c>
    </row>
    <row r="1459" spans="1:2">
      <c r="A1459" s="13" t="s">
        <v>2966</v>
      </c>
      <c r="B1459" s="14" t="s">
        <v>4359</v>
      </c>
    </row>
    <row r="1460" spans="1:2">
      <c r="A1460" s="13" t="s">
        <v>2964</v>
      </c>
      <c r="B1460" s="14" t="s">
        <v>4360</v>
      </c>
    </row>
    <row r="1461" spans="1:2">
      <c r="A1461" s="13" t="s">
        <v>2964</v>
      </c>
      <c r="B1461" s="14" t="s">
        <v>4361</v>
      </c>
    </row>
    <row r="1462" spans="1:2">
      <c r="A1462" s="13" t="s">
        <v>2964</v>
      </c>
      <c r="B1462" s="14" t="s">
        <v>4362</v>
      </c>
    </row>
    <row r="1463" spans="1:2">
      <c r="A1463" s="13" t="s">
        <v>2964</v>
      </c>
      <c r="B1463" s="14" t="s">
        <v>4363</v>
      </c>
    </row>
    <row r="1464" spans="1:2">
      <c r="A1464" s="13" t="s">
        <v>2964</v>
      </c>
      <c r="B1464" s="14" t="s">
        <v>4364</v>
      </c>
    </row>
    <row r="1465" spans="1:2">
      <c r="A1465" s="13" t="s">
        <v>2964</v>
      </c>
      <c r="B1465" s="14" t="s">
        <v>4365</v>
      </c>
    </row>
    <row r="1466" spans="1:2">
      <c r="A1466" s="13" t="s">
        <v>2964</v>
      </c>
      <c r="B1466" s="14" t="s">
        <v>4366</v>
      </c>
    </row>
    <row r="1467" spans="1:2">
      <c r="A1467" s="13" t="s">
        <v>2964</v>
      </c>
      <c r="B1467" s="14" t="s">
        <v>4367</v>
      </c>
    </row>
    <row r="1468" spans="1:2">
      <c r="A1468" s="13" t="s">
        <v>2964</v>
      </c>
      <c r="B1468" s="14" t="s">
        <v>4368</v>
      </c>
    </row>
    <row r="1469" spans="1:2">
      <c r="A1469" s="13" t="s">
        <v>2964</v>
      </c>
      <c r="B1469" s="14" t="s">
        <v>4369</v>
      </c>
    </row>
    <row r="1470" spans="1:2">
      <c r="A1470" s="13" t="s">
        <v>2964</v>
      </c>
      <c r="B1470" s="14" t="s">
        <v>4370</v>
      </c>
    </row>
    <row r="1471" spans="1:2">
      <c r="A1471" s="13" t="s">
        <v>2964</v>
      </c>
      <c r="B1471" s="14" t="s">
        <v>4371</v>
      </c>
    </row>
    <row r="1472" spans="1:2">
      <c r="A1472" s="13" t="s">
        <v>3172</v>
      </c>
      <c r="B1472" s="14" t="s">
        <v>4372</v>
      </c>
    </row>
    <row r="1473" spans="1:2">
      <c r="A1473" s="13" t="s">
        <v>2993</v>
      </c>
      <c r="B1473" s="14" t="s">
        <v>4373</v>
      </c>
    </row>
    <row r="1474" spans="1:2">
      <c r="A1474" s="13" t="s">
        <v>2964</v>
      </c>
      <c r="B1474" s="14" t="s">
        <v>4374</v>
      </c>
    </row>
    <row r="1475" spans="1:2">
      <c r="A1475" s="13" t="s">
        <v>2966</v>
      </c>
      <c r="B1475" s="14" t="s">
        <v>4375</v>
      </c>
    </row>
    <row r="1476" spans="1:2">
      <c r="A1476" s="13" t="s">
        <v>3263</v>
      </c>
      <c r="B1476" s="14" t="s">
        <v>4376</v>
      </c>
    </row>
    <row r="1477" spans="1:2">
      <c r="A1477" s="13" t="s">
        <v>2962</v>
      </c>
      <c r="B1477" s="14" t="s">
        <v>4377</v>
      </c>
    </row>
    <row r="1478" spans="1:2">
      <c r="A1478" s="13" t="s">
        <v>2962</v>
      </c>
      <c r="B1478" s="14" t="s">
        <v>4378</v>
      </c>
    </row>
    <row r="1479" spans="1:2">
      <c r="A1479" s="13" t="s">
        <v>2964</v>
      </c>
      <c r="B1479" s="14" t="s">
        <v>4379</v>
      </c>
    </row>
    <row r="1480" spans="1:2">
      <c r="A1480" s="13" t="s">
        <v>2964</v>
      </c>
      <c r="B1480" s="14" t="s">
        <v>4380</v>
      </c>
    </row>
    <row r="1481" spans="1:2">
      <c r="A1481" s="13" t="s">
        <v>2964</v>
      </c>
      <c r="B1481" s="14" t="s">
        <v>4381</v>
      </c>
    </row>
    <row r="1482" spans="1:2">
      <c r="A1482" s="13" t="s">
        <v>2964</v>
      </c>
      <c r="B1482" s="14" t="s">
        <v>4382</v>
      </c>
    </row>
    <row r="1483" spans="1:2">
      <c r="A1483" s="13" t="s">
        <v>2966</v>
      </c>
      <c r="B1483" s="14" t="s">
        <v>4383</v>
      </c>
    </row>
    <row r="1484" spans="1:2">
      <c r="A1484" s="13" t="s">
        <v>2966</v>
      </c>
      <c r="B1484" s="14" t="s">
        <v>4384</v>
      </c>
    </row>
    <row r="1485" spans="1:2">
      <c r="A1485" s="13" t="s">
        <v>2966</v>
      </c>
      <c r="B1485" s="14" t="s">
        <v>4385</v>
      </c>
    </row>
    <row r="1486" spans="1:2">
      <c r="A1486" s="13" t="s">
        <v>2964</v>
      </c>
      <c r="B1486" s="14" t="s">
        <v>4386</v>
      </c>
    </row>
    <row r="1487" spans="1:2">
      <c r="A1487" s="13" t="s">
        <v>2966</v>
      </c>
      <c r="B1487" s="14" t="s">
        <v>4387</v>
      </c>
    </row>
    <row r="1488" spans="1:2">
      <c r="A1488" s="13" t="s">
        <v>2966</v>
      </c>
      <c r="B1488" s="14" t="s">
        <v>4388</v>
      </c>
    </row>
    <row r="1489" spans="1:2">
      <c r="A1489" s="13" t="s">
        <v>2964</v>
      </c>
      <c r="B1489" s="14" t="s">
        <v>4389</v>
      </c>
    </row>
    <row r="1490" spans="1:2">
      <c r="A1490" s="13" t="s">
        <v>2964</v>
      </c>
      <c r="B1490" s="14" t="s">
        <v>4390</v>
      </c>
    </row>
    <row r="1491" spans="1:2">
      <c r="A1491" s="13" t="s">
        <v>2966</v>
      </c>
      <c r="B1491" s="14" t="s">
        <v>634</v>
      </c>
    </row>
    <row r="1492" spans="1:2">
      <c r="A1492" s="13" t="s">
        <v>2964</v>
      </c>
      <c r="B1492" s="14" t="s">
        <v>4391</v>
      </c>
    </row>
    <row r="1493" spans="1:2">
      <c r="A1493" s="13" t="s">
        <v>2964</v>
      </c>
      <c r="B1493" s="14" t="s">
        <v>4392</v>
      </c>
    </row>
    <row r="1494" spans="1:2">
      <c r="A1494" s="13" t="s">
        <v>2964</v>
      </c>
      <c r="B1494" s="14" t="s">
        <v>4393</v>
      </c>
    </row>
    <row r="1495" spans="1:2">
      <c r="A1495" s="13" t="s">
        <v>2962</v>
      </c>
      <c r="B1495" s="14" t="s">
        <v>4394</v>
      </c>
    </row>
    <row r="1496" spans="1:2">
      <c r="A1496" s="13" t="s">
        <v>2964</v>
      </c>
      <c r="B1496" s="14" t="s">
        <v>4395</v>
      </c>
    </row>
    <row r="1497" spans="1:2">
      <c r="A1497" s="13" t="s">
        <v>2966</v>
      </c>
      <c r="B1497" s="14" t="s">
        <v>4396</v>
      </c>
    </row>
    <row r="1498" spans="1:2">
      <c r="A1498" s="13" t="s">
        <v>2964</v>
      </c>
      <c r="B1498" s="14" t="s">
        <v>4397</v>
      </c>
    </row>
    <row r="1499" spans="1:2">
      <c r="A1499" s="13" t="s">
        <v>2964</v>
      </c>
      <c r="B1499" s="14" t="s">
        <v>4398</v>
      </c>
    </row>
    <row r="1500" spans="1:2">
      <c r="A1500" s="13" t="s">
        <v>2964</v>
      </c>
      <c r="B1500" s="14" t="s">
        <v>4399</v>
      </c>
    </row>
    <row r="1501" spans="1:2">
      <c r="A1501" s="13" t="s">
        <v>2993</v>
      </c>
      <c r="B1501" s="14" t="s">
        <v>4400</v>
      </c>
    </row>
    <row r="1502" spans="1:2">
      <c r="A1502" s="13" t="s">
        <v>2966</v>
      </c>
      <c r="B1502" s="14" t="s">
        <v>4401</v>
      </c>
    </row>
    <row r="1503" spans="1:2">
      <c r="A1503" s="13" t="s">
        <v>2966</v>
      </c>
      <c r="B1503" s="14" t="s">
        <v>4402</v>
      </c>
    </row>
    <row r="1504" spans="1:2">
      <c r="A1504" s="13" t="s">
        <v>2964</v>
      </c>
      <c r="B1504" s="14" t="s">
        <v>4403</v>
      </c>
    </row>
    <row r="1505" spans="1:2">
      <c r="A1505" s="13" t="s">
        <v>2964</v>
      </c>
      <c r="B1505" s="14" t="s">
        <v>4404</v>
      </c>
    </row>
    <row r="1506" spans="1:2">
      <c r="A1506" s="13" t="s">
        <v>2966</v>
      </c>
      <c r="B1506" s="14" t="s">
        <v>1260</v>
      </c>
    </row>
    <row r="1507" spans="1:2">
      <c r="A1507" s="13" t="s">
        <v>2964</v>
      </c>
      <c r="B1507" s="14" t="s">
        <v>4405</v>
      </c>
    </row>
    <row r="1508" spans="1:2">
      <c r="A1508" s="13" t="s">
        <v>2964</v>
      </c>
      <c r="B1508" s="14" t="s">
        <v>4406</v>
      </c>
    </row>
    <row r="1509" spans="1:2">
      <c r="A1509" s="13" t="s">
        <v>2964</v>
      </c>
      <c r="B1509" s="14" t="s">
        <v>4407</v>
      </c>
    </row>
    <row r="1510" spans="1:2">
      <c r="A1510" s="13" t="s">
        <v>2966</v>
      </c>
      <c r="B1510" s="14" t="s">
        <v>4408</v>
      </c>
    </row>
    <row r="1511" spans="1:2">
      <c r="A1511" s="13" t="s">
        <v>2964</v>
      </c>
      <c r="B1511" s="14" t="s">
        <v>4409</v>
      </c>
    </row>
    <row r="1512" spans="1:2">
      <c r="A1512" s="13" t="s">
        <v>2962</v>
      </c>
      <c r="B1512" s="14" t="s">
        <v>4410</v>
      </c>
    </row>
    <row r="1513" spans="1:2">
      <c r="A1513" s="13" t="s">
        <v>2966</v>
      </c>
      <c r="B1513" s="14" t="s">
        <v>4411</v>
      </c>
    </row>
    <row r="1514" spans="1:2">
      <c r="A1514" s="13" t="s">
        <v>2962</v>
      </c>
      <c r="B1514" s="14" t="s">
        <v>4412</v>
      </c>
    </row>
    <row r="1515" spans="1:2">
      <c r="A1515" s="13" t="s">
        <v>2964</v>
      </c>
      <c r="B1515" s="14" t="s">
        <v>4413</v>
      </c>
    </row>
    <row r="1516" spans="1:2">
      <c r="A1516" s="13" t="s">
        <v>2964</v>
      </c>
      <c r="B1516" s="14" t="s">
        <v>4414</v>
      </c>
    </row>
    <row r="1517" spans="1:2">
      <c r="A1517" s="13" t="s">
        <v>2964</v>
      </c>
      <c r="B1517" s="14" t="s">
        <v>4415</v>
      </c>
    </row>
    <row r="1518" spans="1:2">
      <c r="A1518" s="13" t="s">
        <v>2966</v>
      </c>
      <c r="B1518" s="14" t="s">
        <v>4416</v>
      </c>
    </row>
    <row r="1519" spans="1:2">
      <c r="A1519" s="13" t="s">
        <v>2966</v>
      </c>
      <c r="B1519" s="14" t="s">
        <v>4417</v>
      </c>
    </row>
    <row r="1520" spans="1:2">
      <c r="A1520" s="13" t="s">
        <v>2964</v>
      </c>
      <c r="B1520" s="14" t="s">
        <v>4418</v>
      </c>
    </row>
    <row r="1521" spans="1:2">
      <c r="A1521" s="13" t="s">
        <v>2964</v>
      </c>
      <c r="B1521" s="14" t="s">
        <v>4419</v>
      </c>
    </row>
    <row r="1522" spans="1:2">
      <c r="A1522" s="13" t="s">
        <v>2964</v>
      </c>
      <c r="B1522" s="14" t="s">
        <v>4420</v>
      </c>
    </row>
    <row r="1523" spans="1:2">
      <c r="A1523" s="13" t="s">
        <v>2964</v>
      </c>
      <c r="B1523" s="14" t="s">
        <v>4421</v>
      </c>
    </row>
    <row r="1524" spans="1:2">
      <c r="A1524" s="13" t="s">
        <v>2964</v>
      </c>
      <c r="B1524" s="14" t="s">
        <v>4422</v>
      </c>
    </row>
    <row r="1525" spans="1:2">
      <c r="A1525" s="13" t="s">
        <v>2966</v>
      </c>
      <c r="B1525" s="14" t="s">
        <v>4423</v>
      </c>
    </row>
    <row r="1526" spans="1:2">
      <c r="A1526" s="13" t="s">
        <v>2966</v>
      </c>
      <c r="B1526" s="14" t="s">
        <v>4424</v>
      </c>
    </row>
    <row r="1527" spans="1:2">
      <c r="A1527" s="13" t="s">
        <v>2964</v>
      </c>
      <c r="B1527" s="14" t="s">
        <v>4425</v>
      </c>
    </row>
    <row r="1528" spans="1:2">
      <c r="A1528" s="13" t="s">
        <v>2964</v>
      </c>
      <c r="B1528" s="14" t="s">
        <v>4426</v>
      </c>
    </row>
    <row r="1529" spans="1:2">
      <c r="A1529" s="13" t="s">
        <v>2964</v>
      </c>
      <c r="B1529" s="14" t="s">
        <v>4427</v>
      </c>
    </row>
    <row r="1530" spans="1:2">
      <c r="A1530" s="13" t="s">
        <v>2964</v>
      </c>
      <c r="B1530" s="14" t="s">
        <v>4428</v>
      </c>
    </row>
    <row r="1531" spans="1:2">
      <c r="A1531" s="13" t="s">
        <v>2964</v>
      </c>
      <c r="B1531" s="14" t="s">
        <v>4429</v>
      </c>
    </row>
    <row r="1532" spans="1:2">
      <c r="A1532" s="13" t="s">
        <v>2964</v>
      </c>
      <c r="B1532" s="14" t="s">
        <v>4430</v>
      </c>
    </row>
    <row r="1533" spans="1:2">
      <c r="A1533" s="13" t="s">
        <v>2964</v>
      </c>
      <c r="B1533" s="14" t="s">
        <v>4431</v>
      </c>
    </row>
    <row r="1534" spans="1:2">
      <c r="A1534" s="13" t="s">
        <v>2966</v>
      </c>
      <c r="B1534" s="14" t="s">
        <v>4432</v>
      </c>
    </row>
    <row r="1535" spans="1:2">
      <c r="A1535" s="13" t="s">
        <v>2964</v>
      </c>
      <c r="B1535" s="14" t="s">
        <v>4433</v>
      </c>
    </row>
    <row r="1536" spans="1:2">
      <c r="A1536" s="13" t="s">
        <v>2966</v>
      </c>
      <c r="B1536" s="14" t="s">
        <v>4434</v>
      </c>
    </row>
    <row r="1537" spans="1:2">
      <c r="A1537" s="13" t="s">
        <v>2964</v>
      </c>
      <c r="B1537" s="14" t="s">
        <v>4435</v>
      </c>
    </row>
    <row r="1538" spans="1:2">
      <c r="A1538" s="13" t="s">
        <v>2966</v>
      </c>
      <c r="B1538" s="14" t="s">
        <v>4436</v>
      </c>
    </row>
    <row r="1539" spans="1:2">
      <c r="A1539" s="13" t="s">
        <v>2966</v>
      </c>
      <c r="B1539" s="14" t="s">
        <v>4437</v>
      </c>
    </row>
    <row r="1540" spans="1:2">
      <c r="A1540" s="13" t="s">
        <v>2966</v>
      </c>
      <c r="B1540" s="14" t="s">
        <v>4438</v>
      </c>
    </row>
    <row r="1541" spans="1:2">
      <c r="A1541" s="13" t="s">
        <v>2964</v>
      </c>
      <c r="B1541" s="14" t="s">
        <v>4439</v>
      </c>
    </row>
    <row r="1542" spans="1:2">
      <c r="A1542" s="13" t="s">
        <v>2966</v>
      </c>
      <c r="B1542" s="14" t="s">
        <v>4440</v>
      </c>
    </row>
    <row r="1543" spans="1:2">
      <c r="A1543" s="13" t="s">
        <v>2964</v>
      </c>
      <c r="B1543" s="14" t="s">
        <v>4441</v>
      </c>
    </row>
    <row r="1544" spans="1:2">
      <c r="A1544" s="13" t="s">
        <v>2966</v>
      </c>
      <c r="B1544" s="14" t="s">
        <v>4442</v>
      </c>
    </row>
    <row r="1545" spans="1:2">
      <c r="A1545" s="13" t="s">
        <v>2964</v>
      </c>
      <c r="B1545" s="14" t="s">
        <v>4443</v>
      </c>
    </row>
    <row r="1546" spans="1:2">
      <c r="A1546" s="13" t="s">
        <v>2966</v>
      </c>
      <c r="B1546" s="14" t="s">
        <v>4444</v>
      </c>
    </row>
    <row r="1547" spans="1:2">
      <c r="A1547" s="13" t="s">
        <v>3172</v>
      </c>
      <c r="B1547" s="14" t="s">
        <v>4444</v>
      </c>
    </row>
    <row r="1548" spans="1:2">
      <c r="A1548" s="13" t="s">
        <v>4320</v>
      </c>
      <c r="B1548" s="14" t="s">
        <v>4445</v>
      </c>
    </row>
    <row r="1549" spans="1:2">
      <c r="A1549" s="13" t="s">
        <v>2964</v>
      </c>
      <c r="B1549" s="14" t="s">
        <v>4446</v>
      </c>
    </row>
    <row r="1550" spans="1:2">
      <c r="A1550" s="13" t="s">
        <v>2964</v>
      </c>
      <c r="B1550" s="14" t="s">
        <v>4447</v>
      </c>
    </row>
    <row r="1551" spans="1:2">
      <c r="A1551" s="13" t="s">
        <v>2964</v>
      </c>
      <c r="B1551" s="14" t="s">
        <v>4448</v>
      </c>
    </row>
    <row r="1552" spans="1:2">
      <c r="A1552" s="13" t="s">
        <v>2964</v>
      </c>
      <c r="B1552" s="14" t="s">
        <v>4449</v>
      </c>
    </row>
    <row r="1553" spans="1:2">
      <c r="A1553" s="13" t="s">
        <v>2966</v>
      </c>
      <c r="B1553" s="14" t="s">
        <v>1995</v>
      </c>
    </row>
    <row r="1554" spans="1:2">
      <c r="A1554" s="13" t="s">
        <v>2966</v>
      </c>
      <c r="B1554" s="14" t="s">
        <v>204</v>
      </c>
    </row>
    <row r="1555" spans="1:2">
      <c r="A1555" s="13" t="s">
        <v>2966</v>
      </c>
      <c r="B1555" s="14" t="s">
        <v>4450</v>
      </c>
    </row>
    <row r="1556" spans="1:2">
      <c r="A1556" s="13" t="s">
        <v>2964</v>
      </c>
      <c r="B1556" s="14" t="s">
        <v>4451</v>
      </c>
    </row>
    <row r="1557" spans="1:2">
      <c r="A1557" s="13" t="s">
        <v>2962</v>
      </c>
      <c r="B1557" s="14" t="s">
        <v>4452</v>
      </c>
    </row>
    <row r="1558" spans="1:2">
      <c r="A1558" s="13" t="s">
        <v>2964</v>
      </c>
      <c r="B1558" s="14" t="s">
        <v>4453</v>
      </c>
    </row>
    <row r="1559" spans="1:2">
      <c r="A1559" s="13" t="s">
        <v>2964</v>
      </c>
      <c r="B1559" s="14" t="s">
        <v>4454</v>
      </c>
    </row>
    <row r="1560" spans="1:2">
      <c r="A1560" s="13" t="s">
        <v>2966</v>
      </c>
      <c r="B1560" s="14" t="s">
        <v>4455</v>
      </c>
    </row>
    <row r="1561" spans="1:2">
      <c r="A1561" s="13" t="s">
        <v>2962</v>
      </c>
      <c r="B1561" s="14" t="s">
        <v>4456</v>
      </c>
    </row>
    <row r="1562" spans="1:2">
      <c r="A1562" s="13" t="s">
        <v>2964</v>
      </c>
      <c r="B1562" s="14" t="s">
        <v>4457</v>
      </c>
    </row>
    <row r="1563" spans="1:2">
      <c r="A1563" s="13" t="s">
        <v>2964</v>
      </c>
      <c r="B1563" s="14" t="s">
        <v>4458</v>
      </c>
    </row>
    <row r="1564" spans="1:2">
      <c r="A1564" s="13" t="s">
        <v>2964</v>
      </c>
      <c r="B1564" s="14" t="s">
        <v>4459</v>
      </c>
    </row>
    <row r="1565" spans="1:2">
      <c r="A1565" s="13" t="s">
        <v>2966</v>
      </c>
      <c r="B1565" s="14" t="s">
        <v>4460</v>
      </c>
    </row>
    <row r="1566" spans="1:2">
      <c r="A1566" s="13" t="s">
        <v>2964</v>
      </c>
      <c r="B1566" s="14" t="s">
        <v>4461</v>
      </c>
    </row>
    <row r="1567" spans="1:2">
      <c r="A1567" s="13" t="s">
        <v>2964</v>
      </c>
      <c r="B1567" s="14" t="s">
        <v>4462</v>
      </c>
    </row>
    <row r="1568" spans="1:2">
      <c r="A1568" s="13" t="s">
        <v>2964</v>
      </c>
      <c r="B1568" s="14" t="s">
        <v>4463</v>
      </c>
    </row>
    <row r="1569" spans="1:2">
      <c r="A1569" s="13" t="s">
        <v>2964</v>
      </c>
      <c r="B1569" s="14" t="s">
        <v>4464</v>
      </c>
    </row>
    <row r="1570" spans="1:2">
      <c r="A1570" s="13" t="s">
        <v>2964</v>
      </c>
      <c r="B1570" s="14" t="s">
        <v>4465</v>
      </c>
    </row>
    <row r="1571" spans="1:2">
      <c r="A1571" s="13" t="s">
        <v>2964</v>
      </c>
      <c r="B1571" s="14" t="s">
        <v>4466</v>
      </c>
    </row>
    <row r="1572" spans="1:2">
      <c r="A1572" s="13" t="s">
        <v>2964</v>
      </c>
      <c r="B1572" s="14" t="s">
        <v>4467</v>
      </c>
    </row>
    <row r="1573" spans="1:2">
      <c r="A1573" s="13" t="s">
        <v>2964</v>
      </c>
      <c r="B1573" s="14" t="s">
        <v>4468</v>
      </c>
    </row>
    <row r="1574" spans="1:2">
      <c r="A1574" s="13" t="s">
        <v>2964</v>
      </c>
      <c r="B1574" s="14" t="s">
        <v>4469</v>
      </c>
    </row>
    <row r="1575" spans="1:2">
      <c r="A1575" s="13" t="s">
        <v>2966</v>
      </c>
      <c r="B1575" s="14" t="s">
        <v>4470</v>
      </c>
    </row>
    <row r="1576" spans="1:2">
      <c r="A1576" s="13" t="s">
        <v>2966</v>
      </c>
      <c r="B1576" s="14" t="s">
        <v>4471</v>
      </c>
    </row>
    <row r="1577" spans="1:2">
      <c r="A1577" s="13" t="s">
        <v>2964</v>
      </c>
      <c r="B1577" s="14" t="s">
        <v>4472</v>
      </c>
    </row>
    <row r="1578" spans="1:2">
      <c r="A1578" s="13" t="s">
        <v>2966</v>
      </c>
      <c r="B1578" s="14" t="s">
        <v>4473</v>
      </c>
    </row>
    <row r="1579" spans="1:2">
      <c r="A1579" s="13" t="s">
        <v>2966</v>
      </c>
      <c r="B1579" s="14" t="s">
        <v>4474</v>
      </c>
    </row>
    <row r="1580" spans="1:2">
      <c r="A1580" s="13" t="s">
        <v>2964</v>
      </c>
      <c r="B1580" s="14" t="s">
        <v>4475</v>
      </c>
    </row>
    <row r="1581" spans="1:2">
      <c r="A1581" s="13" t="s">
        <v>2966</v>
      </c>
      <c r="B1581" s="14" t="s">
        <v>4476</v>
      </c>
    </row>
    <row r="1582" spans="1:2">
      <c r="A1582" s="13" t="s">
        <v>2966</v>
      </c>
      <c r="B1582" s="14" t="s">
        <v>4477</v>
      </c>
    </row>
    <row r="1583" spans="1:2">
      <c r="A1583" s="13" t="s">
        <v>2964</v>
      </c>
      <c r="B1583" s="14" t="s">
        <v>4478</v>
      </c>
    </row>
    <row r="1584" spans="1:2">
      <c r="A1584" s="13" t="s">
        <v>2966</v>
      </c>
      <c r="B1584" s="14" t="s">
        <v>4479</v>
      </c>
    </row>
    <row r="1585" spans="1:2">
      <c r="A1585" s="13" t="s">
        <v>2964</v>
      </c>
      <c r="B1585" s="14" t="s">
        <v>4480</v>
      </c>
    </row>
    <row r="1586" spans="1:2">
      <c r="A1586" s="13" t="s">
        <v>2964</v>
      </c>
      <c r="B1586" s="14" t="s">
        <v>4481</v>
      </c>
    </row>
    <row r="1587" spans="1:2">
      <c r="A1587" s="13" t="s">
        <v>2966</v>
      </c>
      <c r="B1587" s="14" t="s">
        <v>4482</v>
      </c>
    </row>
    <row r="1588" spans="1:2">
      <c r="A1588" s="13" t="s">
        <v>2996</v>
      </c>
      <c r="B1588" s="14" t="s">
        <v>4483</v>
      </c>
    </row>
    <row r="1589" spans="1:2">
      <c r="A1589" s="13" t="s">
        <v>2964</v>
      </c>
      <c r="B1589" s="14" t="s">
        <v>4484</v>
      </c>
    </row>
    <row r="1590" spans="1:2">
      <c r="A1590" s="13" t="s">
        <v>2964</v>
      </c>
      <c r="B1590" s="14" t="s">
        <v>4485</v>
      </c>
    </row>
    <row r="1591" spans="1:2">
      <c r="A1591" s="13" t="s">
        <v>2964</v>
      </c>
      <c r="B1591" s="14" t="s">
        <v>4486</v>
      </c>
    </row>
    <row r="1592" spans="1:2">
      <c r="A1592" s="13" t="s">
        <v>2966</v>
      </c>
      <c r="B1592" s="14" t="s">
        <v>4487</v>
      </c>
    </row>
    <row r="1593" spans="1:2">
      <c r="A1593" s="13" t="s">
        <v>2966</v>
      </c>
      <c r="B1593" s="14" t="s">
        <v>4488</v>
      </c>
    </row>
    <row r="1594" spans="1:2">
      <c r="A1594" s="13" t="s">
        <v>2964</v>
      </c>
      <c r="B1594" s="14" t="s">
        <v>4489</v>
      </c>
    </row>
    <row r="1595" spans="1:2">
      <c r="A1595" s="13" t="s">
        <v>2964</v>
      </c>
      <c r="B1595" s="14" t="s">
        <v>4490</v>
      </c>
    </row>
    <row r="1596" spans="1:2">
      <c r="A1596" s="13" t="s">
        <v>2964</v>
      </c>
      <c r="B1596" s="14" t="s">
        <v>4491</v>
      </c>
    </row>
    <row r="1597" spans="1:2">
      <c r="A1597" s="13" t="s">
        <v>2966</v>
      </c>
      <c r="B1597" s="14" t="s">
        <v>4492</v>
      </c>
    </row>
    <row r="1598" spans="1:2">
      <c r="A1598" s="13" t="s">
        <v>2962</v>
      </c>
      <c r="B1598" s="14" t="s">
        <v>4493</v>
      </c>
    </row>
    <row r="1599" spans="1:2">
      <c r="A1599" s="13" t="s">
        <v>2964</v>
      </c>
      <c r="B1599" s="14" t="s">
        <v>4494</v>
      </c>
    </row>
    <row r="1600" spans="1:2">
      <c r="A1600" s="13" t="s">
        <v>2964</v>
      </c>
      <c r="B1600" s="14" t="s">
        <v>4495</v>
      </c>
    </row>
    <row r="1601" spans="1:2">
      <c r="A1601" s="13" t="s">
        <v>2964</v>
      </c>
      <c r="B1601" s="14" t="s">
        <v>4496</v>
      </c>
    </row>
    <row r="1602" spans="1:2">
      <c r="A1602" s="13" t="s">
        <v>2964</v>
      </c>
      <c r="B1602" s="14" t="s">
        <v>4497</v>
      </c>
    </row>
    <row r="1603" spans="1:2">
      <c r="A1603" s="13" t="s">
        <v>2966</v>
      </c>
      <c r="B1603" s="14" t="s">
        <v>4498</v>
      </c>
    </row>
    <row r="1604" spans="1:2">
      <c r="A1604" s="13" t="s">
        <v>2964</v>
      </c>
      <c r="B1604" s="14" t="s">
        <v>4499</v>
      </c>
    </row>
    <row r="1605" spans="1:2">
      <c r="A1605" s="13" t="s">
        <v>2964</v>
      </c>
      <c r="B1605" s="14" t="s">
        <v>4500</v>
      </c>
    </row>
    <row r="1606" spans="1:2">
      <c r="A1606" s="13" t="s">
        <v>2966</v>
      </c>
      <c r="B1606" s="14" t="s">
        <v>4501</v>
      </c>
    </row>
    <row r="1607" spans="1:2">
      <c r="A1607" s="13" t="s">
        <v>2964</v>
      </c>
      <c r="B1607" s="14" t="s">
        <v>4502</v>
      </c>
    </row>
    <row r="1608" spans="1:2">
      <c r="A1608" s="13" t="s">
        <v>2964</v>
      </c>
      <c r="B1608" s="14" t="s">
        <v>4503</v>
      </c>
    </row>
    <row r="1609" spans="1:2">
      <c r="A1609" s="13" t="s">
        <v>2964</v>
      </c>
      <c r="B1609" s="14" t="s">
        <v>4504</v>
      </c>
    </row>
    <row r="1610" spans="1:2">
      <c r="A1610" s="13" t="s">
        <v>2962</v>
      </c>
      <c r="B1610" s="14" t="s">
        <v>4505</v>
      </c>
    </row>
    <row r="1611" spans="1:2">
      <c r="A1611" s="13" t="s">
        <v>2964</v>
      </c>
      <c r="B1611" s="14" t="s">
        <v>4506</v>
      </c>
    </row>
    <row r="1612" spans="1:2">
      <c r="A1612" s="13" t="s">
        <v>2966</v>
      </c>
      <c r="B1612" s="14" t="s">
        <v>4507</v>
      </c>
    </row>
    <row r="1613" spans="1:2">
      <c r="A1613" s="13" t="s">
        <v>2966</v>
      </c>
      <c r="B1613" s="14" t="s">
        <v>4508</v>
      </c>
    </row>
    <row r="1614" spans="1:2">
      <c r="A1614" s="13" t="s">
        <v>2964</v>
      </c>
      <c r="B1614" s="14" t="s">
        <v>4509</v>
      </c>
    </row>
    <row r="1615" spans="1:2">
      <c r="A1615" s="13" t="s">
        <v>2962</v>
      </c>
      <c r="B1615" s="14" t="s">
        <v>4510</v>
      </c>
    </row>
    <row r="1616" spans="1:2">
      <c r="A1616" s="13" t="s">
        <v>2962</v>
      </c>
      <c r="B1616" s="14" t="s">
        <v>4511</v>
      </c>
    </row>
    <row r="1617" spans="1:2">
      <c r="A1617" s="13" t="s">
        <v>2966</v>
      </c>
      <c r="B1617" s="14" t="s">
        <v>4512</v>
      </c>
    </row>
    <row r="1618" spans="1:2">
      <c r="A1618" s="13" t="s">
        <v>2966</v>
      </c>
      <c r="B1618" s="14" t="s">
        <v>4513</v>
      </c>
    </row>
    <row r="1619" spans="1:2">
      <c r="A1619" s="13" t="s">
        <v>2964</v>
      </c>
      <c r="B1619" s="14" t="s">
        <v>4514</v>
      </c>
    </row>
    <row r="1620" spans="1:2">
      <c r="A1620" s="13" t="s">
        <v>2966</v>
      </c>
      <c r="B1620" s="14" t="s">
        <v>4515</v>
      </c>
    </row>
    <row r="1621" spans="1:2">
      <c r="A1621" s="13" t="s">
        <v>2964</v>
      </c>
      <c r="B1621" s="14" t="s">
        <v>4516</v>
      </c>
    </row>
    <row r="1622" spans="1:2">
      <c r="A1622" s="13" t="s">
        <v>2966</v>
      </c>
      <c r="B1622" s="14" t="s">
        <v>4517</v>
      </c>
    </row>
    <row r="1623" spans="1:2">
      <c r="A1623" s="13" t="s">
        <v>2966</v>
      </c>
      <c r="B1623" s="14" t="s">
        <v>4518</v>
      </c>
    </row>
    <row r="1624" spans="1:2">
      <c r="A1624" s="13" t="s">
        <v>2966</v>
      </c>
      <c r="B1624" s="14" t="s">
        <v>4519</v>
      </c>
    </row>
    <row r="1625" spans="1:2">
      <c r="A1625" s="13" t="s">
        <v>3466</v>
      </c>
      <c r="B1625" s="14" t="s">
        <v>4520</v>
      </c>
    </row>
    <row r="1626" spans="1:2">
      <c r="A1626" s="13" t="s">
        <v>2964</v>
      </c>
      <c r="B1626" s="14" t="s">
        <v>4521</v>
      </c>
    </row>
    <row r="1627" spans="1:2">
      <c r="A1627" s="13" t="s">
        <v>2966</v>
      </c>
      <c r="B1627" s="14" t="s">
        <v>4522</v>
      </c>
    </row>
    <row r="1628" spans="1:2">
      <c r="A1628" s="13" t="s">
        <v>2964</v>
      </c>
      <c r="B1628" s="14" t="s">
        <v>4523</v>
      </c>
    </row>
    <row r="1629" spans="1:2">
      <c r="A1629" s="13" t="s">
        <v>2964</v>
      </c>
      <c r="B1629" s="14" t="s">
        <v>4524</v>
      </c>
    </row>
    <row r="1630" spans="1:2">
      <c r="A1630" s="13" t="s">
        <v>2966</v>
      </c>
      <c r="B1630" s="14" t="s">
        <v>4525</v>
      </c>
    </row>
    <row r="1631" spans="1:2">
      <c r="A1631" s="13" t="s">
        <v>2966</v>
      </c>
      <c r="B1631" s="14" t="s">
        <v>4526</v>
      </c>
    </row>
    <row r="1632" spans="1:2">
      <c r="A1632" s="13" t="s">
        <v>2966</v>
      </c>
      <c r="B1632" s="14" t="s">
        <v>4527</v>
      </c>
    </row>
    <row r="1633" spans="1:2">
      <c r="A1633" s="13" t="s">
        <v>2964</v>
      </c>
      <c r="B1633" s="14" t="s">
        <v>4528</v>
      </c>
    </row>
    <row r="1634" spans="1:2">
      <c r="A1634" s="13" t="s">
        <v>2966</v>
      </c>
      <c r="B1634" s="14" t="s">
        <v>4529</v>
      </c>
    </row>
    <row r="1635" spans="1:2">
      <c r="A1635" s="13" t="s">
        <v>2964</v>
      </c>
      <c r="B1635" s="14" t="s">
        <v>4530</v>
      </c>
    </row>
    <row r="1636" spans="1:2">
      <c r="A1636" s="13" t="s">
        <v>2966</v>
      </c>
      <c r="B1636" s="14" t="s">
        <v>4531</v>
      </c>
    </row>
    <row r="1637" spans="1:2">
      <c r="A1637" s="13" t="s">
        <v>2964</v>
      </c>
      <c r="B1637" s="14" t="s">
        <v>4532</v>
      </c>
    </row>
    <row r="1638" spans="1:2">
      <c r="A1638" s="13" t="s">
        <v>2966</v>
      </c>
      <c r="B1638" s="14" t="s">
        <v>4533</v>
      </c>
    </row>
    <row r="1639" spans="1:2">
      <c r="A1639" s="13" t="s">
        <v>2964</v>
      </c>
      <c r="B1639" s="14" t="s">
        <v>4534</v>
      </c>
    </row>
    <row r="1640" spans="1:2">
      <c r="A1640" s="13" t="s">
        <v>2964</v>
      </c>
      <c r="B1640" s="14" t="s">
        <v>4535</v>
      </c>
    </row>
    <row r="1641" spans="1:2">
      <c r="A1641" s="13" t="s">
        <v>2966</v>
      </c>
      <c r="B1641" s="14" t="s">
        <v>4536</v>
      </c>
    </row>
    <row r="1642" spans="1:2">
      <c r="A1642" s="13" t="s">
        <v>2964</v>
      </c>
      <c r="B1642" s="14" t="s">
        <v>4537</v>
      </c>
    </row>
    <row r="1643" spans="1:2">
      <c r="A1643" s="13" t="s">
        <v>2964</v>
      </c>
      <c r="B1643" s="14" t="s">
        <v>4538</v>
      </c>
    </row>
    <row r="1644" spans="1:2">
      <c r="A1644" s="13" t="s">
        <v>2964</v>
      </c>
      <c r="B1644" s="14" t="s">
        <v>4539</v>
      </c>
    </row>
    <row r="1645" spans="1:2">
      <c r="A1645" s="13" t="s">
        <v>2966</v>
      </c>
      <c r="B1645" s="14" t="s">
        <v>4540</v>
      </c>
    </row>
    <row r="1646" spans="1:2">
      <c r="A1646" s="13" t="s">
        <v>2966</v>
      </c>
      <c r="B1646" s="14" t="s">
        <v>4541</v>
      </c>
    </row>
    <row r="1647" spans="1:2">
      <c r="A1647" s="13" t="s">
        <v>2964</v>
      </c>
      <c r="B1647" s="14" t="s">
        <v>4542</v>
      </c>
    </row>
    <row r="1648" spans="1:2">
      <c r="A1648" s="13" t="s">
        <v>2964</v>
      </c>
      <c r="B1648" s="14" t="s">
        <v>4543</v>
      </c>
    </row>
    <row r="1649" spans="1:2">
      <c r="A1649" s="13" t="s">
        <v>2962</v>
      </c>
      <c r="B1649" s="14" t="s">
        <v>4544</v>
      </c>
    </row>
    <row r="1650" spans="1:2">
      <c r="A1650" s="13" t="s">
        <v>2964</v>
      </c>
      <c r="B1650" s="14" t="s">
        <v>4545</v>
      </c>
    </row>
    <row r="1651" spans="1:2">
      <c r="A1651" s="13" t="s">
        <v>2966</v>
      </c>
      <c r="B1651" s="14" t="s">
        <v>4546</v>
      </c>
    </row>
    <row r="1652" spans="1:2">
      <c r="A1652" s="13" t="s">
        <v>2962</v>
      </c>
      <c r="B1652" s="14" t="s">
        <v>4547</v>
      </c>
    </row>
    <row r="1653" spans="1:2">
      <c r="A1653" s="13" t="s">
        <v>2964</v>
      </c>
      <c r="B1653" s="14" t="s">
        <v>4548</v>
      </c>
    </row>
    <row r="1654" spans="1:2">
      <c r="A1654" s="13" t="s">
        <v>2966</v>
      </c>
      <c r="B1654" s="14" t="s">
        <v>4549</v>
      </c>
    </row>
    <row r="1655" spans="1:2">
      <c r="A1655" s="13" t="s">
        <v>2964</v>
      </c>
      <c r="B1655" s="14" t="s">
        <v>4550</v>
      </c>
    </row>
    <row r="1656" spans="1:2">
      <c r="A1656" s="13" t="s">
        <v>2964</v>
      </c>
      <c r="B1656" s="14" t="s">
        <v>4551</v>
      </c>
    </row>
    <row r="1657" spans="1:2">
      <c r="A1657" s="13" t="s">
        <v>2964</v>
      </c>
      <c r="B1657" s="14" t="s">
        <v>4552</v>
      </c>
    </row>
    <row r="1658" spans="1:2">
      <c r="A1658" s="13" t="s">
        <v>2964</v>
      </c>
      <c r="B1658" s="14" t="s">
        <v>4553</v>
      </c>
    </row>
    <row r="1659" spans="1:2">
      <c r="A1659" s="13" t="s">
        <v>2966</v>
      </c>
      <c r="B1659" s="14" t="s">
        <v>4554</v>
      </c>
    </row>
    <row r="1660" spans="1:2">
      <c r="A1660" s="13" t="s">
        <v>2966</v>
      </c>
      <c r="B1660" s="14" t="s">
        <v>4555</v>
      </c>
    </row>
    <row r="1661" spans="1:2">
      <c r="A1661" s="13" t="s">
        <v>2964</v>
      </c>
      <c r="B1661" s="14" t="s">
        <v>4556</v>
      </c>
    </row>
    <row r="1662" spans="1:2">
      <c r="A1662" s="13" t="s">
        <v>2964</v>
      </c>
      <c r="B1662" s="14" t="s">
        <v>4557</v>
      </c>
    </row>
    <row r="1663" spans="1:2">
      <c r="A1663" s="13" t="s">
        <v>2966</v>
      </c>
      <c r="B1663" s="14" t="s">
        <v>166</v>
      </c>
    </row>
    <row r="1664" spans="1:2">
      <c r="A1664" s="13" t="s">
        <v>2964</v>
      </c>
      <c r="B1664" s="14" t="s">
        <v>4558</v>
      </c>
    </row>
    <row r="1665" spans="1:2">
      <c r="A1665" s="13" t="s">
        <v>2966</v>
      </c>
      <c r="B1665" s="14" t="s">
        <v>4559</v>
      </c>
    </row>
    <row r="1666" spans="1:2">
      <c r="A1666" s="13" t="s">
        <v>2964</v>
      </c>
      <c r="B1666" s="14" t="s">
        <v>4560</v>
      </c>
    </row>
    <row r="1667" spans="1:2">
      <c r="A1667" s="13" t="s">
        <v>4320</v>
      </c>
      <c r="B1667" s="14" t="s">
        <v>4561</v>
      </c>
    </row>
    <row r="1668" spans="1:2">
      <c r="A1668" s="13" t="s">
        <v>2964</v>
      </c>
      <c r="B1668" s="14" t="s">
        <v>4562</v>
      </c>
    </row>
    <row r="1669" spans="1:2">
      <c r="A1669" s="13" t="s">
        <v>2966</v>
      </c>
      <c r="B1669" s="14" t="s">
        <v>633</v>
      </c>
    </row>
    <row r="1670" spans="1:2">
      <c r="A1670" s="13" t="s">
        <v>2964</v>
      </c>
      <c r="B1670" s="14" t="s">
        <v>4563</v>
      </c>
    </row>
    <row r="1671" spans="1:2">
      <c r="A1671" s="13" t="s">
        <v>2964</v>
      </c>
      <c r="B1671" s="14" t="s">
        <v>4564</v>
      </c>
    </row>
    <row r="1672" spans="1:2">
      <c r="A1672" s="13" t="s">
        <v>2964</v>
      </c>
      <c r="B1672" s="14" t="s">
        <v>4565</v>
      </c>
    </row>
    <row r="1673" spans="1:2">
      <c r="A1673" s="13" t="s">
        <v>2964</v>
      </c>
      <c r="B1673" s="14" t="s">
        <v>4566</v>
      </c>
    </row>
    <row r="1674" spans="1:2">
      <c r="A1674" s="13" t="s">
        <v>2966</v>
      </c>
      <c r="B1674" s="14" t="s">
        <v>4567</v>
      </c>
    </row>
    <row r="1675" spans="1:2">
      <c r="A1675" s="13" t="s">
        <v>2964</v>
      </c>
      <c r="B1675" s="14" t="s">
        <v>4568</v>
      </c>
    </row>
    <row r="1676" spans="1:2">
      <c r="A1676" s="13" t="s">
        <v>2964</v>
      </c>
      <c r="B1676" s="14" t="s">
        <v>4569</v>
      </c>
    </row>
    <row r="1677" spans="1:2">
      <c r="A1677" s="13" t="s">
        <v>2966</v>
      </c>
      <c r="B1677" s="14" t="s">
        <v>4570</v>
      </c>
    </row>
    <row r="1678" spans="1:2">
      <c r="A1678" s="13" t="s">
        <v>2966</v>
      </c>
      <c r="B1678" s="14" t="s">
        <v>1509</v>
      </c>
    </row>
    <row r="1679" spans="1:2">
      <c r="A1679" s="13" t="s">
        <v>2964</v>
      </c>
      <c r="B1679" s="14" t="s">
        <v>4571</v>
      </c>
    </row>
    <row r="1680" spans="1:2">
      <c r="A1680" s="13" t="s">
        <v>2964</v>
      </c>
      <c r="B1680" s="14" t="s">
        <v>4572</v>
      </c>
    </row>
    <row r="1681" spans="1:2">
      <c r="A1681" s="13" t="s">
        <v>2966</v>
      </c>
      <c r="B1681" s="14" t="s">
        <v>4573</v>
      </c>
    </row>
    <row r="1682" spans="1:2">
      <c r="A1682" s="13" t="s">
        <v>2993</v>
      </c>
      <c r="B1682" s="14" t="s">
        <v>4573</v>
      </c>
    </row>
    <row r="1683" spans="1:2">
      <c r="A1683" s="13" t="s">
        <v>2964</v>
      </c>
      <c r="B1683" s="14" t="s">
        <v>4574</v>
      </c>
    </row>
    <row r="1684" spans="1:2">
      <c r="A1684" s="13" t="s">
        <v>2964</v>
      </c>
      <c r="B1684" s="14" t="s">
        <v>4575</v>
      </c>
    </row>
    <row r="1685" spans="1:2">
      <c r="A1685" s="13" t="s">
        <v>2964</v>
      </c>
      <c r="B1685" s="14" t="s">
        <v>4576</v>
      </c>
    </row>
    <row r="1686" spans="1:2">
      <c r="A1686" s="13" t="s">
        <v>2964</v>
      </c>
      <c r="B1686" s="14" t="s">
        <v>4577</v>
      </c>
    </row>
    <row r="1687" spans="1:2">
      <c r="A1687" s="13" t="s">
        <v>2964</v>
      </c>
      <c r="B1687" s="14" t="s">
        <v>4578</v>
      </c>
    </row>
    <row r="1688" spans="1:2">
      <c r="A1688" s="13" t="s">
        <v>2964</v>
      </c>
      <c r="B1688" s="14" t="s">
        <v>4579</v>
      </c>
    </row>
    <row r="1689" spans="1:2">
      <c r="A1689" s="13" t="s">
        <v>2966</v>
      </c>
      <c r="B1689" s="14" t="s">
        <v>4580</v>
      </c>
    </row>
    <row r="1690" spans="1:2">
      <c r="A1690" s="13" t="s">
        <v>2964</v>
      </c>
      <c r="B1690" s="14" t="s">
        <v>4581</v>
      </c>
    </row>
    <row r="1691" spans="1:2">
      <c r="A1691" s="13" t="s">
        <v>2964</v>
      </c>
      <c r="B1691" s="14" t="s">
        <v>4582</v>
      </c>
    </row>
    <row r="1692" spans="1:2">
      <c r="A1692" s="13" t="s">
        <v>2964</v>
      </c>
      <c r="B1692" s="14" t="s">
        <v>4583</v>
      </c>
    </row>
    <row r="1693" spans="1:2">
      <c r="A1693" s="13" t="s">
        <v>2964</v>
      </c>
      <c r="B1693" s="14" t="s">
        <v>4584</v>
      </c>
    </row>
    <row r="1694" spans="1:2">
      <c r="A1694" s="13" t="s">
        <v>2962</v>
      </c>
      <c r="B1694" s="14" t="s">
        <v>4585</v>
      </c>
    </row>
    <row r="1695" spans="1:2">
      <c r="A1695" s="13" t="s">
        <v>2964</v>
      </c>
      <c r="B1695" s="14" t="s">
        <v>4586</v>
      </c>
    </row>
    <row r="1696" spans="1:2">
      <c r="A1696" s="13" t="s">
        <v>2966</v>
      </c>
      <c r="B1696" s="14" t="s">
        <v>4587</v>
      </c>
    </row>
    <row r="1697" spans="1:2">
      <c r="A1697" s="13" t="s">
        <v>2966</v>
      </c>
      <c r="B1697" s="14" t="s">
        <v>4588</v>
      </c>
    </row>
    <row r="1698" spans="1:2">
      <c r="A1698" s="13" t="s">
        <v>2964</v>
      </c>
      <c r="B1698" s="14" t="s">
        <v>4589</v>
      </c>
    </row>
    <row r="1699" spans="1:2">
      <c r="A1699" s="13" t="s">
        <v>2966</v>
      </c>
      <c r="B1699" s="14" t="s">
        <v>4590</v>
      </c>
    </row>
    <row r="1700" spans="1:2">
      <c r="A1700" s="13" t="s">
        <v>2966</v>
      </c>
      <c r="B1700" s="14" t="s">
        <v>4591</v>
      </c>
    </row>
    <row r="1701" spans="1:2">
      <c r="A1701" s="13" t="s">
        <v>2964</v>
      </c>
      <c r="B1701" s="14" t="s">
        <v>4592</v>
      </c>
    </row>
    <row r="1702" spans="1:2">
      <c r="A1702" s="13" t="s">
        <v>2966</v>
      </c>
      <c r="B1702" s="14" t="s">
        <v>4593</v>
      </c>
    </row>
    <row r="1703" spans="1:2">
      <c r="A1703" s="13" t="s">
        <v>2964</v>
      </c>
      <c r="B1703" s="14" t="s">
        <v>4594</v>
      </c>
    </row>
    <row r="1704" spans="1:2">
      <c r="A1704" s="13" t="s">
        <v>2964</v>
      </c>
      <c r="B1704" s="14" t="s">
        <v>4595</v>
      </c>
    </row>
    <row r="1705" spans="1:2">
      <c r="A1705" s="13" t="s">
        <v>2966</v>
      </c>
      <c r="B1705" s="14" t="s">
        <v>4596</v>
      </c>
    </row>
    <row r="1706" spans="1:2">
      <c r="A1706" s="13" t="s">
        <v>2966</v>
      </c>
      <c r="B1706" s="14" t="s">
        <v>4597</v>
      </c>
    </row>
    <row r="1707" spans="1:2">
      <c r="A1707" s="13" t="s">
        <v>2964</v>
      </c>
      <c r="B1707" s="14" t="s">
        <v>4598</v>
      </c>
    </row>
    <row r="1708" spans="1:2">
      <c r="A1708" s="13" t="s">
        <v>2964</v>
      </c>
      <c r="B1708" s="14" t="s">
        <v>4599</v>
      </c>
    </row>
    <row r="1709" spans="1:2">
      <c r="A1709" s="13" t="s">
        <v>2966</v>
      </c>
      <c r="B1709" s="14" t="s">
        <v>4600</v>
      </c>
    </row>
    <row r="1710" spans="1:2">
      <c r="A1710" s="13" t="s">
        <v>2964</v>
      </c>
      <c r="B1710" s="14" t="s">
        <v>4601</v>
      </c>
    </row>
    <row r="1711" spans="1:2">
      <c r="A1711" s="13" t="s">
        <v>3263</v>
      </c>
      <c r="B1711" s="14" t="s">
        <v>4602</v>
      </c>
    </row>
    <row r="1712" spans="1:2">
      <c r="A1712" s="13" t="s">
        <v>2993</v>
      </c>
      <c r="B1712" s="14" t="s">
        <v>1105</v>
      </c>
    </row>
    <row r="1713" spans="1:2">
      <c r="A1713" s="13" t="s">
        <v>2966</v>
      </c>
      <c r="B1713" s="14" t="s">
        <v>4603</v>
      </c>
    </row>
    <row r="1714" spans="1:2">
      <c r="A1714" s="13" t="s">
        <v>2966</v>
      </c>
      <c r="B1714" s="14" t="s">
        <v>1579</v>
      </c>
    </row>
    <row r="1715" spans="1:2">
      <c r="A1715" s="13" t="s">
        <v>2964</v>
      </c>
      <c r="B1715" s="14" t="s">
        <v>4604</v>
      </c>
    </row>
    <row r="1716" spans="1:2">
      <c r="A1716" s="13" t="s">
        <v>2964</v>
      </c>
      <c r="B1716" s="14" t="s">
        <v>4605</v>
      </c>
    </row>
    <row r="1717" spans="1:2">
      <c r="A1717" s="13" t="s">
        <v>2964</v>
      </c>
      <c r="B1717" s="14" t="s">
        <v>4606</v>
      </c>
    </row>
    <row r="1718" spans="1:2">
      <c r="A1718" s="13" t="s">
        <v>2964</v>
      </c>
      <c r="B1718" s="14" t="s">
        <v>4607</v>
      </c>
    </row>
    <row r="1719" spans="1:2">
      <c r="A1719" s="13" t="s">
        <v>2964</v>
      </c>
      <c r="B1719" s="14" t="s">
        <v>4608</v>
      </c>
    </row>
    <row r="1720" spans="1:2">
      <c r="A1720" s="13" t="s">
        <v>2964</v>
      </c>
      <c r="B1720" s="14" t="s">
        <v>4609</v>
      </c>
    </row>
    <row r="1721" spans="1:2">
      <c r="A1721" s="13" t="s">
        <v>2964</v>
      </c>
      <c r="B1721" s="14" t="s">
        <v>4610</v>
      </c>
    </row>
    <row r="1722" spans="1:2">
      <c r="A1722" s="13" t="s">
        <v>2964</v>
      </c>
      <c r="B1722" s="14" t="s">
        <v>4611</v>
      </c>
    </row>
    <row r="1723" spans="1:2">
      <c r="A1723" s="13" t="s">
        <v>2964</v>
      </c>
      <c r="B1723" s="14" t="s">
        <v>4612</v>
      </c>
    </row>
    <row r="1724" spans="1:2">
      <c r="A1724" s="13" t="s">
        <v>2964</v>
      </c>
      <c r="B1724" s="14" t="s">
        <v>4613</v>
      </c>
    </row>
    <row r="1725" spans="1:2">
      <c r="A1725" s="13" t="s">
        <v>2964</v>
      </c>
      <c r="B1725" s="14" t="s">
        <v>4614</v>
      </c>
    </row>
    <row r="1726" spans="1:2">
      <c r="A1726" s="13" t="s">
        <v>2964</v>
      </c>
      <c r="B1726" s="14" t="s">
        <v>4615</v>
      </c>
    </row>
    <row r="1727" spans="1:2">
      <c r="A1727" s="13" t="s">
        <v>2966</v>
      </c>
      <c r="B1727" s="14" t="s">
        <v>4616</v>
      </c>
    </row>
    <row r="1728" spans="1:2">
      <c r="A1728" s="13" t="s">
        <v>2964</v>
      </c>
      <c r="B1728" s="14" t="s">
        <v>4617</v>
      </c>
    </row>
    <row r="1729" spans="1:2">
      <c r="A1729" s="13" t="s">
        <v>2964</v>
      </c>
      <c r="B1729" s="14" t="s">
        <v>4618</v>
      </c>
    </row>
    <row r="1730" spans="1:2">
      <c r="A1730" s="13" t="s">
        <v>2964</v>
      </c>
      <c r="B1730" s="14" t="s">
        <v>4619</v>
      </c>
    </row>
    <row r="1731" spans="1:2">
      <c r="A1731" s="13" t="s">
        <v>2966</v>
      </c>
      <c r="B1731" s="14" t="s">
        <v>4620</v>
      </c>
    </row>
    <row r="1732" spans="1:2">
      <c r="A1732" s="13" t="s">
        <v>2964</v>
      </c>
      <c r="B1732" s="14" t="s">
        <v>4621</v>
      </c>
    </row>
    <row r="1733" spans="1:2">
      <c r="A1733" s="13" t="s">
        <v>2964</v>
      </c>
      <c r="B1733" s="14" t="s">
        <v>4622</v>
      </c>
    </row>
    <row r="1734" spans="1:2">
      <c r="A1734" s="13" t="s">
        <v>2964</v>
      </c>
      <c r="B1734" s="14" t="s">
        <v>4623</v>
      </c>
    </row>
    <row r="1735" spans="1:2">
      <c r="A1735" s="13" t="s">
        <v>2962</v>
      </c>
      <c r="B1735" s="14" t="s">
        <v>4624</v>
      </c>
    </row>
    <row r="1736" spans="1:2">
      <c r="A1736" s="13" t="s">
        <v>2962</v>
      </c>
      <c r="B1736" s="14" t="s">
        <v>4625</v>
      </c>
    </row>
    <row r="1737" spans="1:2">
      <c r="A1737" s="13" t="s">
        <v>2964</v>
      </c>
      <c r="B1737" s="14" t="s">
        <v>4626</v>
      </c>
    </row>
    <row r="1738" spans="1:2">
      <c r="A1738" s="13" t="s">
        <v>2964</v>
      </c>
      <c r="B1738" s="14" t="s">
        <v>4627</v>
      </c>
    </row>
    <row r="1739" spans="1:2">
      <c r="A1739" s="13" t="s">
        <v>2964</v>
      </c>
      <c r="B1739" s="14" t="s">
        <v>4628</v>
      </c>
    </row>
    <row r="1740" spans="1:2">
      <c r="A1740" s="13" t="s">
        <v>2964</v>
      </c>
      <c r="B1740" s="14" t="s">
        <v>4629</v>
      </c>
    </row>
    <row r="1741" spans="1:2">
      <c r="A1741" s="13" t="s">
        <v>2964</v>
      </c>
      <c r="B1741" s="14" t="s">
        <v>4630</v>
      </c>
    </row>
    <row r="1742" spans="1:2">
      <c r="A1742" s="13" t="s">
        <v>2964</v>
      </c>
      <c r="B1742" s="14" t="s">
        <v>4631</v>
      </c>
    </row>
    <row r="1743" spans="1:2">
      <c r="A1743" s="13" t="s">
        <v>2966</v>
      </c>
      <c r="B1743" s="14" t="s">
        <v>4632</v>
      </c>
    </row>
    <row r="1744" spans="1:2">
      <c r="A1744" s="13" t="s">
        <v>2966</v>
      </c>
      <c r="B1744" s="14" t="s">
        <v>4633</v>
      </c>
    </row>
    <row r="1745" spans="1:2">
      <c r="A1745" s="13" t="s">
        <v>2966</v>
      </c>
      <c r="B1745" s="14" t="s">
        <v>4634</v>
      </c>
    </row>
    <row r="1746" spans="1:2">
      <c r="A1746" s="13" t="s">
        <v>2964</v>
      </c>
      <c r="B1746" s="14" t="s">
        <v>4635</v>
      </c>
    </row>
    <row r="1747" spans="1:2">
      <c r="A1747" s="13" t="s">
        <v>2964</v>
      </c>
      <c r="B1747" s="14" t="s">
        <v>4636</v>
      </c>
    </row>
    <row r="1748" spans="1:2">
      <c r="A1748" s="13" t="s">
        <v>2964</v>
      </c>
      <c r="B1748" s="14" t="s">
        <v>4637</v>
      </c>
    </row>
    <row r="1749" spans="1:2">
      <c r="A1749" s="13" t="s">
        <v>2966</v>
      </c>
      <c r="B1749" s="14" t="s">
        <v>4638</v>
      </c>
    </row>
    <row r="1750" spans="1:2">
      <c r="A1750" s="13" t="s">
        <v>2993</v>
      </c>
      <c r="B1750" s="14" t="s">
        <v>4639</v>
      </c>
    </row>
    <row r="1751" spans="1:2">
      <c r="A1751" s="13" t="s">
        <v>2966</v>
      </c>
      <c r="B1751" s="14" t="s">
        <v>4640</v>
      </c>
    </row>
    <row r="1752" spans="1:2">
      <c r="A1752" s="13" t="s">
        <v>2966</v>
      </c>
      <c r="B1752" s="14" t="s">
        <v>1040</v>
      </c>
    </row>
    <row r="1753" spans="1:2">
      <c r="A1753" s="13" t="s">
        <v>2964</v>
      </c>
      <c r="B1753" s="14" t="s">
        <v>4641</v>
      </c>
    </row>
    <row r="1754" spans="1:2">
      <c r="A1754" s="13" t="s">
        <v>2964</v>
      </c>
      <c r="B1754" s="14" t="s">
        <v>4642</v>
      </c>
    </row>
    <row r="1755" spans="1:2">
      <c r="A1755" s="13" t="s">
        <v>2964</v>
      </c>
      <c r="B1755" s="14" t="s">
        <v>4643</v>
      </c>
    </row>
    <row r="1756" spans="1:2">
      <c r="A1756" s="13" t="s">
        <v>2966</v>
      </c>
      <c r="B1756" s="14" t="s">
        <v>4644</v>
      </c>
    </row>
    <row r="1757" spans="1:2">
      <c r="A1757" s="13" t="s">
        <v>2966</v>
      </c>
      <c r="B1757" s="14" t="s">
        <v>4645</v>
      </c>
    </row>
    <row r="1758" spans="1:2">
      <c r="A1758" s="13" t="s">
        <v>2966</v>
      </c>
      <c r="B1758" s="14" t="s">
        <v>4646</v>
      </c>
    </row>
    <row r="1759" spans="1:2">
      <c r="A1759" s="13" t="s">
        <v>2966</v>
      </c>
      <c r="B1759" s="14" t="s">
        <v>4647</v>
      </c>
    </row>
    <row r="1760" spans="1:2">
      <c r="A1760" s="13" t="s">
        <v>2966</v>
      </c>
      <c r="B1760" s="14" t="s">
        <v>4648</v>
      </c>
    </row>
    <row r="1761" spans="1:2">
      <c r="A1761" s="13" t="s">
        <v>2966</v>
      </c>
      <c r="B1761" s="14" t="s">
        <v>4649</v>
      </c>
    </row>
    <row r="1762" spans="1:2">
      <c r="A1762" s="13" t="s">
        <v>2966</v>
      </c>
      <c r="B1762" s="14" t="s">
        <v>4650</v>
      </c>
    </row>
    <row r="1763" spans="1:2">
      <c r="A1763" s="13" t="s">
        <v>2966</v>
      </c>
      <c r="B1763" s="14" t="s">
        <v>695</v>
      </c>
    </row>
    <row r="1764" spans="1:2">
      <c r="A1764" s="13" t="s">
        <v>2996</v>
      </c>
      <c r="B1764" s="14" t="s">
        <v>4651</v>
      </c>
    </row>
    <row r="1765" spans="1:2">
      <c r="A1765" s="13" t="s">
        <v>2966</v>
      </c>
      <c r="B1765" s="14" t="s">
        <v>4652</v>
      </c>
    </row>
    <row r="1766" spans="1:2">
      <c r="A1766" s="13" t="s">
        <v>2966</v>
      </c>
      <c r="B1766" s="14" t="s">
        <v>4653</v>
      </c>
    </row>
    <row r="1767" spans="1:2">
      <c r="A1767" s="13" t="s">
        <v>2964</v>
      </c>
      <c r="B1767" s="14" t="s">
        <v>4654</v>
      </c>
    </row>
    <row r="1768" spans="1:2">
      <c r="A1768" s="13" t="s">
        <v>2964</v>
      </c>
      <c r="B1768" s="14" t="s">
        <v>4655</v>
      </c>
    </row>
    <row r="1769" spans="1:2">
      <c r="A1769" s="13" t="s">
        <v>2966</v>
      </c>
      <c r="B1769" s="14" t="s">
        <v>4656</v>
      </c>
    </row>
    <row r="1770" spans="1:2">
      <c r="A1770" s="13" t="s">
        <v>2964</v>
      </c>
      <c r="B1770" s="14" t="s">
        <v>4657</v>
      </c>
    </row>
    <row r="1771" spans="1:2">
      <c r="A1771" s="13" t="s">
        <v>2964</v>
      </c>
      <c r="B1771" s="14" t="s">
        <v>4658</v>
      </c>
    </row>
    <row r="1772" spans="1:2">
      <c r="A1772" s="13" t="s">
        <v>2966</v>
      </c>
      <c r="B1772" s="14" t="s">
        <v>4659</v>
      </c>
    </row>
    <row r="1773" spans="1:2">
      <c r="A1773" s="13" t="s">
        <v>3039</v>
      </c>
      <c r="B1773" s="14" t="s">
        <v>4660</v>
      </c>
    </row>
    <row r="1774" spans="1:2">
      <c r="A1774" s="13" t="s">
        <v>2966</v>
      </c>
      <c r="B1774" s="14" t="s">
        <v>4661</v>
      </c>
    </row>
    <row r="1775" spans="1:2">
      <c r="A1775" s="13" t="s">
        <v>2964</v>
      </c>
      <c r="B1775" s="14" t="s">
        <v>4662</v>
      </c>
    </row>
    <row r="1776" spans="1:2">
      <c r="A1776" s="13" t="s">
        <v>2964</v>
      </c>
      <c r="B1776" s="14" t="s">
        <v>4663</v>
      </c>
    </row>
    <row r="1777" spans="1:2">
      <c r="A1777" s="13" t="s">
        <v>2964</v>
      </c>
      <c r="B1777" s="14" t="s">
        <v>4664</v>
      </c>
    </row>
    <row r="1778" spans="1:2">
      <c r="A1778" s="13" t="s">
        <v>2966</v>
      </c>
      <c r="B1778" s="14" t="s">
        <v>4665</v>
      </c>
    </row>
    <row r="1779" spans="1:2">
      <c r="A1779" s="13" t="s">
        <v>3466</v>
      </c>
      <c r="B1779" s="14" t="s">
        <v>4666</v>
      </c>
    </row>
    <row r="1780" spans="1:2">
      <c r="A1780" s="13" t="s">
        <v>2966</v>
      </c>
      <c r="B1780" s="14" t="s">
        <v>4667</v>
      </c>
    </row>
    <row r="1781" spans="1:2">
      <c r="A1781" s="13" t="s">
        <v>2966</v>
      </c>
      <c r="B1781" s="14" t="s">
        <v>4668</v>
      </c>
    </row>
    <row r="1782" spans="1:2">
      <c r="A1782" s="13" t="s">
        <v>2966</v>
      </c>
      <c r="B1782" s="14" t="s">
        <v>4669</v>
      </c>
    </row>
    <row r="1783" spans="1:2">
      <c r="A1783" s="13" t="s">
        <v>2964</v>
      </c>
      <c r="B1783" s="14" t="s">
        <v>4670</v>
      </c>
    </row>
    <row r="1784" spans="1:2">
      <c r="A1784" s="13" t="s">
        <v>2962</v>
      </c>
      <c r="B1784" s="14" t="s">
        <v>4671</v>
      </c>
    </row>
    <row r="1785" spans="1:2">
      <c r="A1785" s="13" t="s">
        <v>2966</v>
      </c>
      <c r="B1785" s="14" t="s">
        <v>4672</v>
      </c>
    </row>
    <row r="1786" spans="1:2">
      <c r="A1786" s="13" t="s">
        <v>3466</v>
      </c>
      <c r="B1786" s="14" t="s">
        <v>4673</v>
      </c>
    </row>
    <row r="1787" spans="1:2">
      <c r="A1787" s="13" t="s">
        <v>2964</v>
      </c>
      <c r="B1787" s="14" t="s">
        <v>4674</v>
      </c>
    </row>
    <row r="1788" spans="1:2">
      <c r="A1788" s="13" t="s">
        <v>2966</v>
      </c>
      <c r="B1788" s="14" t="s">
        <v>611</v>
      </c>
    </row>
    <row r="1789" spans="1:2">
      <c r="A1789" s="13" t="s">
        <v>2966</v>
      </c>
      <c r="B1789" s="14" t="s">
        <v>4675</v>
      </c>
    </row>
    <row r="1790" spans="1:2">
      <c r="A1790" s="13" t="s">
        <v>2964</v>
      </c>
      <c r="B1790" s="14" t="s">
        <v>4676</v>
      </c>
    </row>
    <row r="1791" spans="1:2">
      <c r="A1791" s="13" t="s">
        <v>2966</v>
      </c>
      <c r="B1791" s="14" t="s">
        <v>4677</v>
      </c>
    </row>
    <row r="1792" spans="1:2">
      <c r="A1792" s="13" t="s">
        <v>2964</v>
      </c>
      <c r="B1792" s="14" t="s">
        <v>4678</v>
      </c>
    </row>
    <row r="1793" spans="1:2">
      <c r="A1793" s="13" t="s">
        <v>2964</v>
      </c>
      <c r="B1793" s="14" t="s">
        <v>4679</v>
      </c>
    </row>
    <row r="1794" spans="1:2">
      <c r="A1794" s="13" t="s">
        <v>2966</v>
      </c>
      <c r="B1794" s="14" t="s">
        <v>4680</v>
      </c>
    </row>
    <row r="1795" spans="1:2">
      <c r="A1795" s="13" t="s">
        <v>2966</v>
      </c>
      <c r="B1795" s="14" t="s">
        <v>4681</v>
      </c>
    </row>
    <row r="1796" spans="1:2">
      <c r="A1796" s="13" t="s">
        <v>2966</v>
      </c>
      <c r="B1796" s="14" t="s">
        <v>4682</v>
      </c>
    </row>
    <row r="1797" spans="1:2">
      <c r="A1797" s="13" t="s">
        <v>2964</v>
      </c>
      <c r="B1797" s="14" t="s">
        <v>4683</v>
      </c>
    </row>
    <row r="1798" spans="1:2">
      <c r="A1798" s="13" t="s">
        <v>2962</v>
      </c>
      <c r="B1798" s="14" t="s">
        <v>4684</v>
      </c>
    </row>
    <row r="1799" spans="1:2">
      <c r="A1799" s="13" t="s">
        <v>2964</v>
      </c>
      <c r="B1799" s="14" t="s">
        <v>4685</v>
      </c>
    </row>
    <row r="1800" spans="1:2">
      <c r="A1800" s="13" t="s">
        <v>2964</v>
      </c>
      <c r="B1800" s="14" t="s">
        <v>4686</v>
      </c>
    </row>
    <row r="1801" spans="1:2">
      <c r="A1801" s="13" t="s">
        <v>2964</v>
      </c>
      <c r="B1801" s="14" t="s">
        <v>4687</v>
      </c>
    </row>
    <row r="1802" spans="1:2">
      <c r="A1802" s="13" t="s">
        <v>3172</v>
      </c>
      <c r="B1802" s="14" t="s">
        <v>4688</v>
      </c>
    </row>
    <row r="1803" spans="1:2">
      <c r="A1803" s="13" t="s">
        <v>2966</v>
      </c>
      <c r="B1803" s="14" t="s">
        <v>4689</v>
      </c>
    </row>
    <row r="1804" spans="1:2">
      <c r="A1804" s="13" t="s">
        <v>2964</v>
      </c>
      <c r="B1804" s="14" t="s">
        <v>4690</v>
      </c>
    </row>
    <row r="1805" spans="1:2">
      <c r="A1805" s="13" t="s">
        <v>2964</v>
      </c>
      <c r="B1805" s="14" t="s">
        <v>4691</v>
      </c>
    </row>
    <row r="1806" spans="1:2">
      <c r="A1806" s="13" t="s">
        <v>2966</v>
      </c>
      <c r="B1806" s="14" t="s">
        <v>4692</v>
      </c>
    </row>
    <row r="1807" spans="1:2">
      <c r="A1807" s="13" t="s">
        <v>3172</v>
      </c>
      <c r="B1807" s="14" t="s">
        <v>4693</v>
      </c>
    </row>
    <row r="1808" spans="1:2">
      <c r="A1808" s="13" t="s">
        <v>2964</v>
      </c>
      <c r="B1808" s="14" t="s">
        <v>4694</v>
      </c>
    </row>
    <row r="1809" spans="1:2">
      <c r="A1809" s="13" t="s">
        <v>3039</v>
      </c>
      <c r="B1809" s="14" t="s">
        <v>4695</v>
      </c>
    </row>
    <row r="1810" spans="1:2">
      <c r="A1810" s="13" t="s">
        <v>2966</v>
      </c>
      <c r="B1810" s="14" t="s">
        <v>4696</v>
      </c>
    </row>
    <row r="1811" spans="1:2">
      <c r="A1811" s="13" t="s">
        <v>2966</v>
      </c>
      <c r="B1811" s="14" t="s">
        <v>788</v>
      </c>
    </row>
    <row r="1812" spans="1:2">
      <c r="A1812" s="13" t="s">
        <v>2966</v>
      </c>
      <c r="B1812" s="14" t="s">
        <v>4697</v>
      </c>
    </row>
    <row r="1813" spans="1:2">
      <c r="A1813" s="13" t="s">
        <v>2966</v>
      </c>
      <c r="B1813" s="14" t="s">
        <v>4698</v>
      </c>
    </row>
    <row r="1814" spans="1:2">
      <c r="A1814" s="13" t="s">
        <v>2964</v>
      </c>
      <c r="B1814" s="14" t="s">
        <v>4699</v>
      </c>
    </row>
    <row r="1815" spans="1:2">
      <c r="A1815" s="13" t="s">
        <v>2966</v>
      </c>
      <c r="B1815" s="14" t="s">
        <v>4700</v>
      </c>
    </row>
    <row r="1816" spans="1:2">
      <c r="A1816" s="13" t="s">
        <v>2966</v>
      </c>
      <c r="B1816" s="14" t="s">
        <v>4701</v>
      </c>
    </row>
    <row r="1817" spans="1:2">
      <c r="A1817" s="13" t="s">
        <v>2964</v>
      </c>
      <c r="B1817" s="14" t="s">
        <v>4702</v>
      </c>
    </row>
    <row r="1818" spans="1:2">
      <c r="A1818" s="13" t="s">
        <v>2964</v>
      </c>
      <c r="B1818" s="14" t="s">
        <v>4703</v>
      </c>
    </row>
    <row r="1819" spans="1:2">
      <c r="A1819" s="13" t="s">
        <v>2966</v>
      </c>
      <c r="B1819" s="14" t="s">
        <v>4704</v>
      </c>
    </row>
    <row r="1820" spans="1:2">
      <c r="A1820" s="13" t="s">
        <v>2966</v>
      </c>
      <c r="B1820" s="14" t="s">
        <v>4705</v>
      </c>
    </row>
    <row r="1821" spans="1:2">
      <c r="A1821" s="13" t="s">
        <v>2964</v>
      </c>
      <c r="B1821" s="14" t="s">
        <v>4706</v>
      </c>
    </row>
    <row r="1822" spans="1:2">
      <c r="A1822" s="13" t="s">
        <v>2966</v>
      </c>
      <c r="B1822" s="14" t="s">
        <v>4707</v>
      </c>
    </row>
    <row r="1823" spans="1:2">
      <c r="A1823" s="13" t="s">
        <v>2964</v>
      </c>
      <c r="B1823" s="14" t="s">
        <v>4708</v>
      </c>
    </row>
    <row r="1824" spans="1:2">
      <c r="A1824" s="13" t="s">
        <v>2964</v>
      </c>
      <c r="B1824" s="14" t="s">
        <v>4709</v>
      </c>
    </row>
    <row r="1825" spans="1:2">
      <c r="A1825" s="13" t="s">
        <v>2964</v>
      </c>
      <c r="B1825" s="14" t="s">
        <v>4710</v>
      </c>
    </row>
    <row r="1826" spans="1:2">
      <c r="A1826" s="13" t="s">
        <v>2966</v>
      </c>
      <c r="B1826" s="14" t="s">
        <v>1782</v>
      </c>
    </row>
    <row r="1827" spans="1:2">
      <c r="A1827" s="13" t="s">
        <v>2964</v>
      </c>
      <c r="B1827" s="14" t="s">
        <v>4711</v>
      </c>
    </row>
    <row r="1828" spans="1:2">
      <c r="A1828" s="13" t="s">
        <v>2966</v>
      </c>
      <c r="B1828" s="14" t="s">
        <v>4712</v>
      </c>
    </row>
    <row r="1829" spans="1:2">
      <c r="A1829" s="13" t="s">
        <v>3172</v>
      </c>
      <c r="B1829" s="14" t="s">
        <v>4713</v>
      </c>
    </row>
    <row r="1830" spans="1:2">
      <c r="A1830" s="13" t="s">
        <v>2964</v>
      </c>
      <c r="B1830" s="14" t="s">
        <v>4714</v>
      </c>
    </row>
    <row r="1831" spans="1:2">
      <c r="A1831" s="13" t="s">
        <v>2966</v>
      </c>
      <c r="B1831" s="14" t="s">
        <v>4715</v>
      </c>
    </row>
    <row r="1832" spans="1:2">
      <c r="A1832" s="13" t="s">
        <v>2966</v>
      </c>
      <c r="B1832" s="14" t="s">
        <v>4716</v>
      </c>
    </row>
    <row r="1833" spans="1:2">
      <c r="A1833" s="13" t="s">
        <v>2966</v>
      </c>
      <c r="B1833" s="14" t="s">
        <v>4717</v>
      </c>
    </row>
    <row r="1834" spans="1:2">
      <c r="A1834" s="13" t="s">
        <v>2962</v>
      </c>
      <c r="B1834" s="14" t="s">
        <v>4718</v>
      </c>
    </row>
    <row r="1835" spans="1:2">
      <c r="A1835" s="13" t="s">
        <v>4320</v>
      </c>
      <c r="B1835" s="14" t="s">
        <v>3724</v>
      </c>
    </row>
    <row r="1836" spans="1:2">
      <c r="A1836" s="13" t="s">
        <v>2964</v>
      </c>
      <c r="B1836" s="14" t="s">
        <v>4719</v>
      </c>
    </row>
    <row r="1837" spans="1:2">
      <c r="A1837" s="13" t="s">
        <v>2964</v>
      </c>
      <c r="B1837" s="14" t="s">
        <v>4720</v>
      </c>
    </row>
    <row r="1838" spans="1:2">
      <c r="A1838" s="13" t="s">
        <v>2966</v>
      </c>
      <c r="B1838" s="14" t="s">
        <v>1080</v>
      </c>
    </row>
    <row r="1839" spans="1:2">
      <c r="A1839" s="13" t="s">
        <v>2966</v>
      </c>
      <c r="B1839" s="14" t="s">
        <v>4721</v>
      </c>
    </row>
    <row r="1840" spans="1:2">
      <c r="A1840" s="13" t="s">
        <v>3039</v>
      </c>
      <c r="B1840" s="14" t="s">
        <v>4722</v>
      </c>
    </row>
    <row r="1841" spans="1:2">
      <c r="A1841" s="13" t="s">
        <v>2964</v>
      </c>
      <c r="B1841" s="14" t="s">
        <v>4723</v>
      </c>
    </row>
    <row r="1842" spans="1:2">
      <c r="A1842" s="13" t="s">
        <v>2966</v>
      </c>
      <c r="B1842" s="14" t="s">
        <v>4724</v>
      </c>
    </row>
    <row r="1843" spans="1:2">
      <c r="A1843" s="13" t="s">
        <v>2964</v>
      </c>
      <c r="B1843" s="14" t="s">
        <v>4725</v>
      </c>
    </row>
    <row r="1844" spans="1:2">
      <c r="A1844" s="13" t="s">
        <v>2966</v>
      </c>
      <c r="B1844" s="14" t="s">
        <v>199</v>
      </c>
    </row>
    <row r="1845" spans="1:2">
      <c r="A1845" s="13" t="s">
        <v>2964</v>
      </c>
      <c r="B1845" s="14" t="s">
        <v>4726</v>
      </c>
    </row>
    <row r="1846" spans="1:2">
      <c r="A1846" s="13" t="s">
        <v>2966</v>
      </c>
      <c r="B1846" s="14" t="s">
        <v>4727</v>
      </c>
    </row>
    <row r="1847" spans="1:2">
      <c r="A1847" s="13" t="s">
        <v>2964</v>
      </c>
      <c r="B1847" s="14" t="s">
        <v>4728</v>
      </c>
    </row>
    <row r="1848" spans="1:2">
      <c r="A1848" s="13" t="s">
        <v>2964</v>
      </c>
      <c r="B1848" s="14" t="s">
        <v>4729</v>
      </c>
    </row>
    <row r="1849" spans="1:2">
      <c r="A1849" s="13" t="s">
        <v>2966</v>
      </c>
      <c r="B1849" s="14" t="s">
        <v>4730</v>
      </c>
    </row>
    <row r="1850" spans="1:2">
      <c r="A1850" s="13" t="s">
        <v>2966</v>
      </c>
      <c r="B1850" s="14" t="s">
        <v>4731</v>
      </c>
    </row>
    <row r="1851" spans="1:2">
      <c r="A1851" s="13" t="s">
        <v>2966</v>
      </c>
      <c r="B1851" s="14" t="s">
        <v>4732</v>
      </c>
    </row>
    <row r="1852" spans="1:2">
      <c r="A1852" s="13" t="s">
        <v>2964</v>
      </c>
      <c r="B1852" s="14" t="s">
        <v>4733</v>
      </c>
    </row>
    <row r="1853" spans="1:2">
      <c r="A1853" s="13" t="s">
        <v>2964</v>
      </c>
      <c r="B1853" s="14" t="s">
        <v>4734</v>
      </c>
    </row>
    <row r="1854" spans="1:2">
      <c r="A1854" s="13" t="s">
        <v>2966</v>
      </c>
      <c r="B1854" s="14" t="s">
        <v>4735</v>
      </c>
    </row>
    <row r="1855" spans="1:2">
      <c r="A1855" s="13" t="s">
        <v>2966</v>
      </c>
      <c r="B1855" s="14" t="s">
        <v>848</v>
      </c>
    </row>
    <row r="1856" spans="1:2">
      <c r="A1856" s="13" t="s">
        <v>2966</v>
      </c>
      <c r="B1856" s="14" t="s">
        <v>4736</v>
      </c>
    </row>
    <row r="1857" spans="1:2">
      <c r="A1857" s="13" t="s">
        <v>2993</v>
      </c>
      <c r="B1857" s="14" t="s">
        <v>4737</v>
      </c>
    </row>
    <row r="1858" spans="1:2">
      <c r="A1858" s="13" t="s">
        <v>2966</v>
      </c>
      <c r="B1858" s="14" t="s">
        <v>4738</v>
      </c>
    </row>
    <row r="1859" spans="1:2">
      <c r="A1859" s="13" t="s">
        <v>2966</v>
      </c>
      <c r="B1859" s="14" t="s">
        <v>4739</v>
      </c>
    </row>
    <row r="1860" spans="1:2">
      <c r="A1860" s="13" t="s">
        <v>2964</v>
      </c>
      <c r="B1860" s="14" t="s">
        <v>4740</v>
      </c>
    </row>
    <row r="1861" spans="1:2">
      <c r="A1861" s="13" t="s">
        <v>2964</v>
      </c>
      <c r="B1861" s="14" t="s">
        <v>4741</v>
      </c>
    </row>
    <row r="1862" spans="1:2">
      <c r="A1862" s="13" t="s">
        <v>2964</v>
      </c>
      <c r="B1862" s="14" t="s">
        <v>4742</v>
      </c>
    </row>
    <row r="1863" spans="1:2">
      <c r="A1863" s="13" t="s">
        <v>2966</v>
      </c>
      <c r="B1863" s="14" t="s">
        <v>4743</v>
      </c>
    </row>
    <row r="1864" spans="1:2">
      <c r="A1864" s="13" t="s">
        <v>2964</v>
      </c>
      <c r="B1864" s="14" t="s">
        <v>4744</v>
      </c>
    </row>
    <row r="1865" spans="1:2">
      <c r="A1865" s="13" t="s">
        <v>2966</v>
      </c>
      <c r="B1865" s="14" t="s">
        <v>4745</v>
      </c>
    </row>
    <row r="1866" spans="1:2">
      <c r="A1866" s="13" t="s">
        <v>2964</v>
      </c>
      <c r="B1866" s="14" t="s">
        <v>4746</v>
      </c>
    </row>
    <row r="1867" spans="1:2">
      <c r="A1867" s="13" t="s">
        <v>2964</v>
      </c>
      <c r="B1867" s="14" t="s">
        <v>4747</v>
      </c>
    </row>
    <row r="1868" spans="1:2">
      <c r="A1868" s="13" t="s">
        <v>2996</v>
      </c>
      <c r="B1868" s="14" t="s">
        <v>484</v>
      </c>
    </row>
    <row r="1869" spans="1:2">
      <c r="A1869" s="13" t="s">
        <v>2964</v>
      </c>
      <c r="B1869" s="14" t="s">
        <v>4748</v>
      </c>
    </row>
    <row r="1870" spans="1:2">
      <c r="A1870" s="13" t="s">
        <v>2966</v>
      </c>
      <c r="B1870" s="14" t="s">
        <v>4749</v>
      </c>
    </row>
    <row r="1871" spans="1:2">
      <c r="A1871" s="13" t="s">
        <v>3866</v>
      </c>
      <c r="B1871" s="14" t="s">
        <v>3524</v>
      </c>
    </row>
    <row r="1872" spans="1:2">
      <c r="A1872" s="13" t="s">
        <v>2964</v>
      </c>
      <c r="B1872" s="14" t="s">
        <v>4750</v>
      </c>
    </row>
    <row r="1873" spans="1:2">
      <c r="A1873" s="13" t="s">
        <v>2966</v>
      </c>
      <c r="B1873" s="14" t="s">
        <v>4751</v>
      </c>
    </row>
    <row r="1874" spans="1:2">
      <c r="A1874" s="13" t="s">
        <v>2964</v>
      </c>
      <c r="B1874" s="14" t="s">
        <v>4752</v>
      </c>
    </row>
    <row r="1875" spans="1:2">
      <c r="A1875" s="13" t="s">
        <v>2964</v>
      </c>
      <c r="B1875" s="14" t="s">
        <v>4753</v>
      </c>
    </row>
    <row r="1876" spans="1:2">
      <c r="A1876" s="13" t="s">
        <v>2962</v>
      </c>
      <c r="B1876" s="14" t="s">
        <v>4754</v>
      </c>
    </row>
    <row r="1877" spans="1:2">
      <c r="A1877" s="13" t="s">
        <v>2964</v>
      </c>
      <c r="B1877" s="14" t="s">
        <v>4755</v>
      </c>
    </row>
    <row r="1878" spans="1:2">
      <c r="A1878" s="13" t="s">
        <v>2964</v>
      </c>
      <c r="B1878" s="14" t="s">
        <v>4756</v>
      </c>
    </row>
    <row r="1879" spans="1:2">
      <c r="A1879" s="13" t="s">
        <v>2964</v>
      </c>
      <c r="B1879" s="14" t="s">
        <v>4757</v>
      </c>
    </row>
    <row r="1880" spans="1:2">
      <c r="A1880" s="13" t="s">
        <v>2964</v>
      </c>
      <c r="B1880" s="14" t="s">
        <v>4758</v>
      </c>
    </row>
    <row r="1881" spans="1:2">
      <c r="A1881" s="13" t="s">
        <v>2964</v>
      </c>
      <c r="B1881" s="14" t="s">
        <v>4759</v>
      </c>
    </row>
    <row r="1882" spans="1:2">
      <c r="A1882" s="13" t="s">
        <v>2966</v>
      </c>
      <c r="B1882" s="14" t="s">
        <v>276</v>
      </c>
    </row>
    <row r="1883" spans="1:2">
      <c r="A1883" s="13" t="s">
        <v>2964</v>
      </c>
      <c r="B1883" s="14" t="s">
        <v>4760</v>
      </c>
    </row>
    <row r="1884" spans="1:2">
      <c r="A1884" s="13" t="s">
        <v>2964</v>
      </c>
      <c r="B1884" s="14" t="s">
        <v>4761</v>
      </c>
    </row>
    <row r="1885" spans="1:2">
      <c r="A1885" s="13" t="s">
        <v>2964</v>
      </c>
      <c r="B1885" s="14" t="s">
        <v>4762</v>
      </c>
    </row>
    <row r="1886" spans="1:2">
      <c r="A1886" s="13" t="s">
        <v>2964</v>
      </c>
      <c r="B1886" s="14" t="s">
        <v>4763</v>
      </c>
    </row>
    <row r="1887" spans="1:2">
      <c r="A1887" s="13" t="s">
        <v>2966</v>
      </c>
      <c r="B1887" s="14" t="s">
        <v>4764</v>
      </c>
    </row>
    <row r="1888" spans="1:2">
      <c r="A1888" s="13" t="s">
        <v>2966</v>
      </c>
      <c r="B1888" s="14" t="s">
        <v>4765</v>
      </c>
    </row>
    <row r="1889" spans="1:2">
      <c r="A1889" s="13" t="s">
        <v>2964</v>
      </c>
      <c r="B1889" s="14" t="s">
        <v>4766</v>
      </c>
    </row>
    <row r="1890" spans="1:2">
      <c r="A1890" s="13" t="s">
        <v>2966</v>
      </c>
      <c r="B1890" s="14" t="s">
        <v>4767</v>
      </c>
    </row>
    <row r="1891" spans="1:2">
      <c r="A1891" s="13" t="s">
        <v>2966</v>
      </c>
      <c r="B1891" s="14" t="s">
        <v>4768</v>
      </c>
    </row>
    <row r="1892" spans="1:2">
      <c r="A1892" s="13" t="s">
        <v>2964</v>
      </c>
      <c r="B1892" s="14" t="s">
        <v>4769</v>
      </c>
    </row>
    <row r="1893" spans="1:2">
      <c r="A1893" s="13" t="s">
        <v>2966</v>
      </c>
      <c r="B1893" s="14" t="s">
        <v>4770</v>
      </c>
    </row>
    <row r="1894" spans="1:2">
      <c r="A1894" s="13" t="s">
        <v>2966</v>
      </c>
      <c r="B1894" s="14" t="s">
        <v>4771</v>
      </c>
    </row>
    <row r="1895" spans="1:2">
      <c r="A1895" s="13" t="s">
        <v>2966</v>
      </c>
      <c r="B1895" s="14" t="s">
        <v>4772</v>
      </c>
    </row>
    <row r="1896" spans="1:2">
      <c r="A1896" s="13" t="s">
        <v>2964</v>
      </c>
      <c r="B1896" s="14" t="s">
        <v>4773</v>
      </c>
    </row>
    <row r="1897" spans="1:2">
      <c r="A1897" s="13" t="s">
        <v>2966</v>
      </c>
      <c r="B1897" s="14" t="s">
        <v>4774</v>
      </c>
    </row>
    <row r="1898" spans="1:2">
      <c r="A1898" s="13" t="s">
        <v>2964</v>
      </c>
      <c r="B1898" s="14" t="s">
        <v>4775</v>
      </c>
    </row>
    <row r="1899" spans="1:2">
      <c r="A1899" s="13" t="s">
        <v>2964</v>
      </c>
      <c r="B1899" s="14" t="s">
        <v>4776</v>
      </c>
    </row>
    <row r="1900" spans="1:2">
      <c r="A1900" s="13" t="s">
        <v>2966</v>
      </c>
      <c r="B1900" s="14" t="s">
        <v>4777</v>
      </c>
    </row>
    <row r="1901" spans="1:2">
      <c r="A1901" s="13" t="s">
        <v>2964</v>
      </c>
      <c r="B1901" s="14" t="s">
        <v>4778</v>
      </c>
    </row>
    <row r="1902" spans="1:2">
      <c r="A1902" s="13" t="s">
        <v>2964</v>
      </c>
      <c r="B1902" s="14" t="s">
        <v>4779</v>
      </c>
    </row>
    <row r="1903" spans="1:2">
      <c r="A1903" s="13" t="s">
        <v>2966</v>
      </c>
      <c r="B1903" s="14" t="s">
        <v>4780</v>
      </c>
    </row>
    <row r="1904" spans="1:2">
      <c r="A1904" s="13" t="s">
        <v>2993</v>
      </c>
      <c r="B1904" s="14" t="s">
        <v>4781</v>
      </c>
    </row>
    <row r="1905" spans="1:2">
      <c r="A1905" s="13" t="s">
        <v>3172</v>
      </c>
      <c r="B1905" s="14" t="s">
        <v>3644</v>
      </c>
    </row>
    <row r="1906" spans="1:2">
      <c r="A1906" s="13" t="s">
        <v>2993</v>
      </c>
      <c r="B1906" s="14" t="s">
        <v>4782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2"/>
  <sheetViews>
    <sheetView workbookViewId="0">
      <selection activeCell="K35" sqref="K35"/>
    </sheetView>
  </sheetViews>
  <sheetFormatPr defaultColWidth="8.66666666666667" defaultRowHeight="14"/>
  <cols>
    <col min="3" max="4" width="10.5"/>
    <col min="7" max="7" width="8.66666666666667" style="4"/>
  </cols>
  <sheetData>
    <row r="1" s="1" customFormat="1" spans="1:8">
      <c r="A1" s="5" t="s">
        <v>4783</v>
      </c>
      <c r="B1" s="6" t="s">
        <v>4784</v>
      </c>
      <c r="C1" s="6" t="s">
        <v>4785</v>
      </c>
      <c r="D1" s="6" t="s">
        <v>4786</v>
      </c>
      <c r="E1" s="6" t="s">
        <v>4787</v>
      </c>
      <c r="F1" s="6" t="s">
        <v>4788</v>
      </c>
      <c r="G1" s="6" t="s">
        <v>58</v>
      </c>
      <c r="H1" s="6" t="s">
        <v>4789</v>
      </c>
    </row>
    <row r="2" s="2" customFormat="1" spans="1:8">
      <c r="A2" s="7" t="s">
        <v>4790</v>
      </c>
      <c r="B2" s="8" t="s">
        <v>4791</v>
      </c>
      <c r="C2" s="8">
        <v>1009588</v>
      </c>
      <c r="D2" s="8">
        <v>1009745</v>
      </c>
      <c r="E2" s="8" t="s">
        <v>4792</v>
      </c>
      <c r="F2" s="8" t="s">
        <v>2993</v>
      </c>
      <c r="G2" s="9" t="s">
        <v>3362</v>
      </c>
      <c r="H2" s="8" t="s">
        <v>4793</v>
      </c>
    </row>
    <row r="3" s="2" customFormat="1" spans="1:9">
      <c r="A3" s="7" t="s">
        <v>4794</v>
      </c>
      <c r="B3" s="8" t="s">
        <v>4795</v>
      </c>
      <c r="C3" s="8">
        <v>16950932</v>
      </c>
      <c r="D3" s="8">
        <v>17274857</v>
      </c>
      <c r="E3" s="8" t="s">
        <v>4796</v>
      </c>
      <c r="F3" s="8" t="s">
        <v>2993</v>
      </c>
      <c r="G3" s="9" t="s">
        <v>4797</v>
      </c>
      <c r="H3" s="8" t="s">
        <v>4798</v>
      </c>
      <c r="I3" s="2" t="e">
        <v>#N/A</v>
      </c>
    </row>
    <row r="4" s="2" customFormat="1" spans="1:8">
      <c r="A4" s="7" t="s">
        <v>4794</v>
      </c>
      <c r="B4" s="8" t="s">
        <v>4795</v>
      </c>
      <c r="C4" s="8">
        <v>120697156</v>
      </c>
      <c r="D4" s="8">
        <v>145118356</v>
      </c>
      <c r="E4" s="8" t="s">
        <v>4799</v>
      </c>
      <c r="F4" s="8" t="s">
        <v>2993</v>
      </c>
      <c r="G4" s="9" t="s">
        <v>4800</v>
      </c>
      <c r="H4" s="8" t="s">
        <v>4801</v>
      </c>
    </row>
    <row r="5" s="2" customFormat="1" spans="1:8">
      <c r="A5" s="7" t="s">
        <v>4794</v>
      </c>
      <c r="B5" s="8" t="s">
        <v>4802</v>
      </c>
      <c r="C5" s="8">
        <v>27180896</v>
      </c>
      <c r="D5" s="8">
        <v>27644600</v>
      </c>
      <c r="E5" s="8" t="s">
        <v>4803</v>
      </c>
      <c r="F5" s="8" t="s">
        <v>2993</v>
      </c>
      <c r="G5" s="9" t="s">
        <v>4804</v>
      </c>
      <c r="H5" s="8" t="s">
        <v>4805</v>
      </c>
    </row>
    <row r="6" s="2" customFormat="1" spans="1:8">
      <c r="A6" s="7" t="s">
        <v>4794</v>
      </c>
      <c r="B6" s="8" t="s">
        <v>4806</v>
      </c>
      <c r="C6" s="8">
        <v>35500</v>
      </c>
      <c r="D6" s="8">
        <v>191014723</v>
      </c>
      <c r="E6" s="8" t="s">
        <v>4807</v>
      </c>
      <c r="F6" s="8" t="s">
        <v>2993</v>
      </c>
      <c r="G6" s="9" t="s">
        <v>4808</v>
      </c>
      <c r="H6" s="8"/>
    </row>
    <row r="7" s="2" customFormat="1" spans="1:8">
      <c r="A7" s="7" t="s">
        <v>4794</v>
      </c>
      <c r="B7" s="8" t="s">
        <v>4809</v>
      </c>
      <c r="C7" s="8">
        <v>76128143</v>
      </c>
      <c r="D7" s="8">
        <v>76628291</v>
      </c>
      <c r="E7" s="8" t="s">
        <v>4810</v>
      </c>
      <c r="F7" s="8" t="s">
        <v>2993</v>
      </c>
      <c r="G7" s="9" t="s">
        <v>4811</v>
      </c>
      <c r="H7" s="8" t="s">
        <v>4812</v>
      </c>
    </row>
    <row r="8" s="2" customFormat="1" spans="1:8">
      <c r="A8" s="7" t="s">
        <v>4794</v>
      </c>
      <c r="B8" s="8" t="s">
        <v>4813</v>
      </c>
      <c r="C8" s="8">
        <v>66461018</v>
      </c>
      <c r="D8" s="8">
        <v>68406171</v>
      </c>
      <c r="E8" s="8" t="s">
        <v>4814</v>
      </c>
      <c r="F8" s="8" t="s">
        <v>2993</v>
      </c>
      <c r="G8" s="9" t="s">
        <v>4815</v>
      </c>
      <c r="H8" s="8" t="s">
        <v>4816</v>
      </c>
    </row>
    <row r="9" s="3" customFormat="1" spans="1:18">
      <c r="A9" s="7" t="s">
        <v>4817</v>
      </c>
      <c r="B9" s="8" t="s">
        <v>4795</v>
      </c>
      <c r="C9" s="8">
        <v>17055248</v>
      </c>
      <c r="D9" s="8">
        <v>17189894</v>
      </c>
      <c r="E9" s="8">
        <v>0</v>
      </c>
      <c r="F9" s="8" t="s">
        <v>2993</v>
      </c>
      <c r="G9" s="9" t="s">
        <v>4639</v>
      </c>
      <c r="H9" s="8"/>
      <c r="I9" s="2"/>
      <c r="J9" s="2"/>
      <c r="K9" s="2"/>
      <c r="L9" s="2"/>
      <c r="M9" s="2"/>
      <c r="N9" s="2"/>
      <c r="O9" s="2"/>
      <c r="P9" s="2"/>
      <c r="Q9" s="2"/>
      <c r="R9" s="2"/>
    </row>
    <row r="10" s="3" customFormat="1" spans="1:18">
      <c r="A10" s="7" t="s">
        <v>4794</v>
      </c>
      <c r="B10" s="8" t="s">
        <v>4818</v>
      </c>
      <c r="C10" s="8">
        <v>26144964</v>
      </c>
      <c r="D10" s="8">
        <v>42585422</v>
      </c>
      <c r="E10" s="8">
        <v>0</v>
      </c>
      <c r="F10" s="8" t="s">
        <v>2993</v>
      </c>
      <c r="G10" s="9" t="s">
        <v>4782</v>
      </c>
      <c r="H10" s="8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="3" customFormat="1" spans="1:18">
      <c r="A11" s="7" t="s">
        <v>4794</v>
      </c>
      <c r="B11" s="8" t="s">
        <v>4818</v>
      </c>
      <c r="C11" s="8">
        <v>28194885</v>
      </c>
      <c r="D11" s="8">
        <v>72187999</v>
      </c>
      <c r="E11" s="8">
        <v>0</v>
      </c>
      <c r="F11" s="8" t="s">
        <v>2993</v>
      </c>
      <c r="G11" s="9" t="s">
        <v>3650</v>
      </c>
      <c r="H11" s="8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="2" customFormat="1" spans="1:8">
      <c r="A12" s="7" t="s">
        <v>4819</v>
      </c>
      <c r="B12" s="8" t="s">
        <v>4820</v>
      </c>
      <c r="C12" s="8">
        <v>179519493</v>
      </c>
      <c r="D12" s="8">
        <v>179523965</v>
      </c>
      <c r="E12" s="8" t="s">
        <v>4821</v>
      </c>
      <c r="F12" s="8" t="s">
        <v>2993</v>
      </c>
      <c r="G12" s="9" t="s">
        <v>4822</v>
      </c>
      <c r="H12" s="8" t="s">
        <v>4823</v>
      </c>
    </row>
    <row r="13" s="2" customFormat="1" spans="1:8">
      <c r="A13" s="7" t="s">
        <v>4819</v>
      </c>
      <c r="B13" s="8" t="s">
        <v>4824</v>
      </c>
      <c r="C13" s="8">
        <v>34458563</v>
      </c>
      <c r="D13" s="8">
        <v>34458886</v>
      </c>
      <c r="E13" s="8" t="s">
        <v>4825</v>
      </c>
      <c r="F13" s="8" t="s">
        <v>2993</v>
      </c>
      <c r="G13" s="9" t="s">
        <v>2952</v>
      </c>
      <c r="H13" s="8" t="s">
        <v>4826</v>
      </c>
    </row>
    <row r="14" s="2" customFormat="1" spans="1:8">
      <c r="A14" s="7" t="s">
        <v>4819</v>
      </c>
      <c r="B14" s="8" t="s">
        <v>4827</v>
      </c>
      <c r="C14" s="8">
        <v>38119691</v>
      </c>
      <c r="D14" s="8">
        <v>38119989</v>
      </c>
      <c r="E14" s="8" t="s">
        <v>4828</v>
      </c>
      <c r="F14" s="8" t="s">
        <v>2993</v>
      </c>
      <c r="G14" s="9" t="s">
        <v>4179</v>
      </c>
      <c r="H14" s="8" t="s">
        <v>4829</v>
      </c>
    </row>
    <row r="15" s="2" customFormat="1" spans="1:8">
      <c r="A15" s="7" t="s">
        <v>4819</v>
      </c>
      <c r="B15" s="8" t="s">
        <v>4830</v>
      </c>
      <c r="C15" s="8">
        <v>49342790</v>
      </c>
      <c r="D15" s="8">
        <v>49344060</v>
      </c>
      <c r="E15" s="8" t="s">
        <v>4831</v>
      </c>
      <c r="F15" s="8" t="s">
        <v>2993</v>
      </c>
      <c r="G15" s="9" t="s">
        <v>4832</v>
      </c>
      <c r="H15" s="8" t="s">
        <v>4833</v>
      </c>
    </row>
    <row r="16" s="2" customFormat="1" spans="1:8">
      <c r="A16" s="7" t="s">
        <v>4819</v>
      </c>
      <c r="B16" s="8" t="s">
        <v>4834</v>
      </c>
      <c r="C16" s="8">
        <v>134119182</v>
      </c>
      <c r="D16" s="8">
        <v>134120512</v>
      </c>
      <c r="E16" s="8" t="s">
        <v>4835</v>
      </c>
      <c r="F16" s="8" t="s">
        <v>2993</v>
      </c>
      <c r="G16" s="9" t="s">
        <v>1716</v>
      </c>
      <c r="H16" s="8" t="s">
        <v>4836</v>
      </c>
    </row>
    <row r="17" s="2" customFormat="1" spans="1:8">
      <c r="A17" s="7" t="s">
        <v>4819</v>
      </c>
      <c r="B17" s="8" t="s">
        <v>4809</v>
      </c>
      <c r="C17" s="8">
        <v>23543205</v>
      </c>
      <c r="D17" s="8">
        <v>23546250</v>
      </c>
      <c r="E17" s="8" t="s">
        <v>4837</v>
      </c>
      <c r="F17" s="8" t="s">
        <v>2993</v>
      </c>
      <c r="G17" s="9" t="s">
        <v>4838</v>
      </c>
      <c r="H17" s="8" t="s">
        <v>4839</v>
      </c>
    </row>
    <row r="18" s="2" customFormat="1" spans="1:8">
      <c r="A18" s="7" t="s">
        <v>4819</v>
      </c>
      <c r="B18" s="8" t="s">
        <v>4809</v>
      </c>
      <c r="C18" s="8">
        <v>57477889</v>
      </c>
      <c r="D18" s="8">
        <v>63635765</v>
      </c>
      <c r="E18" s="8" t="s">
        <v>4840</v>
      </c>
      <c r="F18" s="8" t="s">
        <v>2993</v>
      </c>
      <c r="G18" s="9" t="s">
        <v>4841</v>
      </c>
      <c r="H18" s="8" t="s">
        <v>4842</v>
      </c>
    </row>
    <row r="19" s="2" customFormat="1" spans="1:8">
      <c r="A19" s="7" t="s">
        <v>4819</v>
      </c>
      <c r="B19" s="8" t="s">
        <v>4809</v>
      </c>
      <c r="C19" s="8">
        <v>82763545</v>
      </c>
      <c r="D19" s="8">
        <v>82763587</v>
      </c>
      <c r="E19" s="8" t="s">
        <v>4843</v>
      </c>
      <c r="F19" s="8" t="s">
        <v>2993</v>
      </c>
      <c r="G19" s="9" t="s">
        <v>4844</v>
      </c>
      <c r="H19" s="8" t="s">
        <v>4845</v>
      </c>
    </row>
    <row r="20" s="2" customFormat="1" spans="1:8">
      <c r="A20" s="7" t="s">
        <v>4819</v>
      </c>
      <c r="B20" s="8" t="s">
        <v>4809</v>
      </c>
      <c r="C20" s="8">
        <v>100385562</v>
      </c>
      <c r="D20" s="8">
        <v>100385597</v>
      </c>
      <c r="E20" s="8" t="s">
        <v>4846</v>
      </c>
      <c r="F20" s="8" t="s">
        <v>2993</v>
      </c>
      <c r="G20" s="9" t="s">
        <v>4847</v>
      </c>
      <c r="H20" s="8" t="s">
        <v>4848</v>
      </c>
    </row>
    <row r="21" s="2" customFormat="1" spans="1:8">
      <c r="A21" s="7" t="s">
        <v>4819</v>
      </c>
      <c r="B21" s="8" t="s">
        <v>4849</v>
      </c>
      <c r="C21" s="8">
        <v>10465035</v>
      </c>
      <c r="D21" s="8">
        <v>10465086</v>
      </c>
      <c r="E21" s="8" t="s">
        <v>4850</v>
      </c>
      <c r="F21" s="8" t="s">
        <v>2993</v>
      </c>
      <c r="G21" s="9" t="s">
        <v>4851</v>
      </c>
      <c r="H21" s="8" t="s">
        <v>4852</v>
      </c>
    </row>
    <row r="22" s="2" customFormat="1" spans="1:8">
      <c r="A22" s="7" t="s">
        <v>4819</v>
      </c>
      <c r="B22" s="8" t="s">
        <v>4853</v>
      </c>
      <c r="C22" s="8">
        <v>2835785</v>
      </c>
      <c r="D22" s="8">
        <v>2837217</v>
      </c>
      <c r="E22" s="8" t="s">
        <v>4854</v>
      </c>
      <c r="F22" s="8" t="s">
        <v>2993</v>
      </c>
      <c r="G22" s="9" t="s">
        <v>920</v>
      </c>
      <c r="H22" s="8" t="s">
        <v>4855</v>
      </c>
    </row>
    <row r="23" s="2" customFormat="1" spans="1:8">
      <c r="A23" s="7" t="s">
        <v>4819</v>
      </c>
      <c r="B23" s="8" t="s">
        <v>4856</v>
      </c>
      <c r="C23" s="8">
        <v>132403290</v>
      </c>
      <c r="D23" s="8">
        <v>132403788</v>
      </c>
      <c r="E23" s="8" t="s">
        <v>4857</v>
      </c>
      <c r="F23" s="8" t="s">
        <v>2993</v>
      </c>
      <c r="G23" s="9" t="s">
        <v>1980</v>
      </c>
      <c r="H23" s="8"/>
    </row>
    <row r="24" s="2" customFormat="1" spans="1:8">
      <c r="A24" s="7" t="s">
        <v>4819</v>
      </c>
      <c r="B24" s="8" t="s">
        <v>4802</v>
      </c>
      <c r="C24" s="8">
        <v>27040357</v>
      </c>
      <c r="D24" s="8">
        <v>27040672</v>
      </c>
      <c r="E24" s="8" t="s">
        <v>4858</v>
      </c>
      <c r="F24" s="8" t="s">
        <v>2993</v>
      </c>
      <c r="G24" s="9" t="s">
        <v>3265</v>
      </c>
      <c r="H24" s="8" t="s">
        <v>4805</v>
      </c>
    </row>
    <row r="25" s="2" customFormat="1" spans="1:8">
      <c r="A25" s="7" t="s">
        <v>4819</v>
      </c>
      <c r="B25" s="8" t="s">
        <v>4802</v>
      </c>
      <c r="C25" s="8">
        <v>97162213</v>
      </c>
      <c r="D25" s="8">
        <v>97168332</v>
      </c>
      <c r="E25" s="8" t="s">
        <v>4859</v>
      </c>
      <c r="F25" s="8" t="s">
        <v>2993</v>
      </c>
      <c r="G25" s="9" t="s">
        <v>82</v>
      </c>
      <c r="H25" s="8" t="s">
        <v>4860</v>
      </c>
    </row>
    <row r="26" s="2" customFormat="1" spans="1:8">
      <c r="A26" s="7" t="s">
        <v>4819</v>
      </c>
      <c r="B26" s="8" t="s">
        <v>4791</v>
      </c>
      <c r="C26" s="8">
        <v>1308669</v>
      </c>
      <c r="D26" s="8">
        <v>1309975</v>
      </c>
      <c r="E26" s="8" t="s">
        <v>4861</v>
      </c>
      <c r="F26" s="8" t="s">
        <v>2993</v>
      </c>
      <c r="G26" s="9" t="s">
        <v>3363</v>
      </c>
      <c r="H26" s="8" t="s">
        <v>4793</v>
      </c>
    </row>
    <row r="27" s="2" customFormat="1" spans="1:8">
      <c r="A27" s="7" t="s">
        <v>4819</v>
      </c>
      <c r="B27" s="8" t="s">
        <v>4791</v>
      </c>
      <c r="C27" s="8">
        <v>55031601</v>
      </c>
      <c r="D27" s="8">
        <v>55038541</v>
      </c>
      <c r="E27" s="8" t="s">
        <v>4862</v>
      </c>
      <c r="F27" s="8" t="s">
        <v>2993</v>
      </c>
      <c r="G27" s="9" t="s">
        <v>3408</v>
      </c>
      <c r="H27" s="8" t="s">
        <v>4863</v>
      </c>
    </row>
    <row r="28" s="2" customFormat="1" spans="1:8">
      <c r="A28" s="7" t="s">
        <v>4819</v>
      </c>
      <c r="B28" s="8" t="s">
        <v>4856</v>
      </c>
      <c r="C28" s="8">
        <v>11184042</v>
      </c>
      <c r="D28" s="8">
        <v>11250750</v>
      </c>
      <c r="E28" s="8" t="s">
        <v>4864</v>
      </c>
      <c r="F28" s="8" t="s">
        <v>2993</v>
      </c>
      <c r="G28" s="9" t="s">
        <v>4865</v>
      </c>
      <c r="H28" s="8" t="s">
        <v>4866</v>
      </c>
    </row>
    <row r="29" s="2" customFormat="1" spans="1:8">
      <c r="A29" s="7" t="s">
        <v>4819</v>
      </c>
      <c r="B29" s="8" t="s">
        <v>4856</v>
      </c>
      <c r="C29" s="8">
        <v>11506280</v>
      </c>
      <c r="D29" s="8">
        <v>11506462</v>
      </c>
      <c r="E29" s="8" t="s">
        <v>4867</v>
      </c>
      <c r="F29" s="8" t="s">
        <v>2993</v>
      </c>
      <c r="G29" s="9" t="s">
        <v>3513</v>
      </c>
      <c r="H29" s="8" t="s">
        <v>4866</v>
      </c>
    </row>
    <row r="30" s="2" customFormat="1" spans="1:8">
      <c r="A30" s="7" t="s">
        <v>4819</v>
      </c>
      <c r="B30" s="8" t="s">
        <v>4856</v>
      </c>
      <c r="C30" s="8">
        <v>11546643</v>
      </c>
      <c r="D30" s="8">
        <v>11546831</v>
      </c>
      <c r="E30" s="8" t="s">
        <v>4868</v>
      </c>
      <c r="F30" s="8" t="s">
        <v>2993</v>
      </c>
      <c r="G30" s="9" t="s">
        <v>3514</v>
      </c>
      <c r="H30" s="8" t="s">
        <v>4866</v>
      </c>
    </row>
    <row r="31" s="2" customFormat="1" spans="1:8">
      <c r="A31" s="7" t="s">
        <v>4819</v>
      </c>
      <c r="B31" s="8" t="s">
        <v>4818</v>
      </c>
      <c r="C31" s="8">
        <v>28194885</v>
      </c>
      <c r="D31" s="8">
        <v>72187999</v>
      </c>
      <c r="E31" s="8" t="s">
        <v>4869</v>
      </c>
      <c r="F31" s="8" t="s">
        <v>2993</v>
      </c>
      <c r="G31" s="9" t="s">
        <v>4870</v>
      </c>
      <c r="H31" s="8"/>
    </row>
    <row r="32" s="2" customFormat="1" spans="1:8">
      <c r="A32" s="7" t="s">
        <v>4819</v>
      </c>
      <c r="B32" s="8" t="s">
        <v>4871</v>
      </c>
      <c r="C32" s="8">
        <v>23414173</v>
      </c>
      <c r="D32" s="8">
        <v>23416763</v>
      </c>
      <c r="E32" s="8" t="s">
        <v>4872</v>
      </c>
      <c r="F32" s="8" t="s">
        <v>2993</v>
      </c>
      <c r="G32" s="9" t="s">
        <v>4873</v>
      </c>
      <c r="H32" s="8" t="s">
        <v>4874</v>
      </c>
    </row>
    <row r="33" s="2" customFormat="1" spans="1:8">
      <c r="A33" s="7" t="s">
        <v>4819</v>
      </c>
      <c r="B33" s="8" t="s">
        <v>4871</v>
      </c>
      <c r="C33" s="8">
        <v>92101080</v>
      </c>
      <c r="D33" s="8">
        <v>92104842</v>
      </c>
      <c r="E33" s="8" t="s">
        <v>4875</v>
      </c>
      <c r="F33" s="8" t="s">
        <v>2993</v>
      </c>
      <c r="G33" s="9" t="s">
        <v>4876</v>
      </c>
      <c r="H33" s="8" t="s">
        <v>4877</v>
      </c>
    </row>
    <row r="34" s="2" customFormat="1" spans="1:8">
      <c r="A34" s="7" t="s">
        <v>4819</v>
      </c>
      <c r="B34" s="8" t="s">
        <v>4871</v>
      </c>
      <c r="C34" s="8">
        <v>94715329</v>
      </c>
      <c r="D34" s="8">
        <v>94717531</v>
      </c>
      <c r="E34" s="8" t="s">
        <v>4878</v>
      </c>
      <c r="F34" s="8" t="s">
        <v>2993</v>
      </c>
      <c r="G34" s="9" t="s">
        <v>4879</v>
      </c>
      <c r="H34" s="8" t="s">
        <v>4880</v>
      </c>
    </row>
    <row r="35" s="2" customFormat="1" spans="1:8">
      <c r="A35" s="7" t="s">
        <v>4819</v>
      </c>
      <c r="B35" s="8" t="s">
        <v>4871</v>
      </c>
      <c r="C35" s="8">
        <v>94830102</v>
      </c>
      <c r="D35" s="8">
        <v>94832152</v>
      </c>
      <c r="E35" s="8" t="s">
        <v>4881</v>
      </c>
      <c r="F35" s="8" t="s">
        <v>2964</v>
      </c>
      <c r="G35" s="9" t="s">
        <v>4882</v>
      </c>
      <c r="H35" s="8" t="s">
        <v>4880</v>
      </c>
    </row>
    <row r="36" s="2" customFormat="1" spans="1:8">
      <c r="A36" s="7" t="s">
        <v>4819</v>
      </c>
      <c r="B36" s="8" t="s">
        <v>4883</v>
      </c>
      <c r="C36" s="8">
        <v>34031857</v>
      </c>
      <c r="D36" s="8">
        <v>34037906</v>
      </c>
      <c r="E36" s="8" t="s">
        <v>4884</v>
      </c>
      <c r="F36" s="8" t="s">
        <v>2993</v>
      </c>
      <c r="G36" s="9" t="s">
        <v>3860</v>
      </c>
      <c r="H36" s="8" t="s">
        <v>4885</v>
      </c>
    </row>
    <row r="37" s="2" customFormat="1" spans="1:8">
      <c r="A37" s="7" t="s">
        <v>4819</v>
      </c>
      <c r="B37" s="8" t="s">
        <v>4886</v>
      </c>
      <c r="C37" s="8">
        <v>78356535</v>
      </c>
      <c r="D37" s="8">
        <v>78356853</v>
      </c>
      <c r="E37" s="8" t="s">
        <v>4887</v>
      </c>
      <c r="F37" s="8" t="s">
        <v>2993</v>
      </c>
      <c r="G37" s="9" t="s">
        <v>435</v>
      </c>
      <c r="H37" s="8" t="s">
        <v>4888</v>
      </c>
    </row>
    <row r="38" s="2" customFormat="1" spans="1:8">
      <c r="A38" s="7" t="s">
        <v>4819</v>
      </c>
      <c r="B38" s="8" t="s">
        <v>4889</v>
      </c>
      <c r="C38" s="8">
        <v>20044877</v>
      </c>
      <c r="D38" s="8">
        <v>20045130</v>
      </c>
      <c r="E38" s="8" t="s">
        <v>4890</v>
      </c>
      <c r="F38" s="8" t="s">
        <v>2993</v>
      </c>
      <c r="G38" s="9" t="s">
        <v>3999</v>
      </c>
      <c r="H38" s="8" t="s">
        <v>4891</v>
      </c>
    </row>
    <row r="39" s="2" customFormat="1" spans="1:8">
      <c r="A39" s="7" t="s">
        <v>4819</v>
      </c>
      <c r="B39" s="8" t="s">
        <v>4889</v>
      </c>
      <c r="C39" s="8">
        <v>22156816</v>
      </c>
      <c r="D39" s="8">
        <v>22156899</v>
      </c>
      <c r="E39" s="8" t="s">
        <v>4892</v>
      </c>
      <c r="F39" s="8" t="s">
        <v>2993</v>
      </c>
      <c r="G39" s="9" t="s">
        <v>4893</v>
      </c>
      <c r="H39" s="8" t="s">
        <v>4891</v>
      </c>
    </row>
    <row r="40" s="2" customFormat="1" spans="1:8">
      <c r="A40" s="7" t="s">
        <v>4819</v>
      </c>
      <c r="B40" s="8" t="s">
        <v>4889</v>
      </c>
      <c r="C40" s="8">
        <v>51132908</v>
      </c>
      <c r="D40" s="8">
        <v>51133058</v>
      </c>
      <c r="E40" s="8" t="s">
        <v>4894</v>
      </c>
      <c r="F40" s="8" t="s">
        <v>2993</v>
      </c>
      <c r="G40" s="9" t="s">
        <v>4895</v>
      </c>
      <c r="H40" s="8" t="s">
        <v>4896</v>
      </c>
    </row>
    <row r="41" s="2" customFormat="1" spans="1:8">
      <c r="A41" s="7" t="s">
        <v>4897</v>
      </c>
      <c r="B41" s="8" t="s">
        <v>4795</v>
      </c>
      <c r="C41" s="8">
        <v>31205221</v>
      </c>
      <c r="D41" s="8">
        <v>31207778</v>
      </c>
      <c r="E41" s="8" t="s">
        <v>4898</v>
      </c>
      <c r="F41" s="8" t="s">
        <v>2993</v>
      </c>
      <c r="G41" s="9" t="s">
        <v>3009</v>
      </c>
      <c r="H41" s="8" t="s">
        <v>4899</v>
      </c>
    </row>
    <row r="42" s="2" customFormat="1" spans="1:8">
      <c r="A42" s="7" t="s">
        <v>4897</v>
      </c>
      <c r="B42" s="8" t="s">
        <v>4795</v>
      </c>
      <c r="C42" s="8">
        <v>111957500</v>
      </c>
      <c r="D42" s="8">
        <v>111957568</v>
      </c>
      <c r="E42" s="8" t="s">
        <v>4900</v>
      </c>
      <c r="F42" s="8" t="s">
        <v>2993</v>
      </c>
      <c r="G42" s="9" t="s">
        <v>3089</v>
      </c>
      <c r="H42" s="8" t="s">
        <v>4901</v>
      </c>
    </row>
    <row r="43" s="2" customFormat="1" spans="1:8">
      <c r="A43" s="7" t="s">
        <v>4897</v>
      </c>
      <c r="B43" s="8" t="s">
        <v>4795</v>
      </c>
      <c r="C43" s="8">
        <v>152277894</v>
      </c>
      <c r="D43" s="8">
        <v>152279150</v>
      </c>
      <c r="E43" s="8" t="s">
        <v>4902</v>
      </c>
      <c r="F43" s="8" t="s">
        <v>2993</v>
      </c>
      <c r="G43" s="9" t="s">
        <v>3113</v>
      </c>
      <c r="H43" s="8" t="s">
        <v>4903</v>
      </c>
    </row>
    <row r="44" s="2" customFormat="1" spans="1:8">
      <c r="A44" s="7" t="s">
        <v>4897</v>
      </c>
      <c r="B44" s="8" t="s">
        <v>4795</v>
      </c>
      <c r="C44" s="8">
        <v>155160984</v>
      </c>
      <c r="D44" s="8">
        <v>155161842</v>
      </c>
      <c r="E44" s="8" t="s">
        <v>4904</v>
      </c>
      <c r="F44" s="8" t="s">
        <v>2993</v>
      </c>
      <c r="G44" s="9" t="s">
        <v>3116</v>
      </c>
      <c r="H44" s="8" t="s">
        <v>4905</v>
      </c>
    </row>
    <row r="45" s="2" customFormat="1" spans="1:8">
      <c r="A45" s="7" t="s">
        <v>4897</v>
      </c>
      <c r="B45" s="8" t="s">
        <v>4802</v>
      </c>
      <c r="C45" s="8">
        <v>74182691</v>
      </c>
      <c r="D45" s="8">
        <v>74183025</v>
      </c>
      <c r="E45" s="8" t="s">
        <v>4906</v>
      </c>
      <c r="F45" s="8" t="s">
        <v>2993</v>
      </c>
      <c r="G45" s="9" t="s">
        <v>3301</v>
      </c>
      <c r="H45" s="8" t="s">
        <v>4907</v>
      </c>
    </row>
    <row r="46" s="2" customFormat="1" spans="1:8">
      <c r="A46" s="7" t="s">
        <v>4897</v>
      </c>
      <c r="B46" s="8" t="s">
        <v>4791</v>
      </c>
      <c r="C46" s="8">
        <v>1092784</v>
      </c>
      <c r="D46" s="8">
        <v>1092948</v>
      </c>
      <c r="E46" s="8" t="s">
        <v>4908</v>
      </c>
      <c r="F46" s="8" t="s">
        <v>2993</v>
      </c>
      <c r="G46" s="9" t="s">
        <v>935</v>
      </c>
      <c r="H46" s="8" t="s">
        <v>4793</v>
      </c>
    </row>
    <row r="47" s="2" customFormat="1" spans="1:8">
      <c r="A47" s="7" t="s">
        <v>4897</v>
      </c>
      <c r="B47" s="8" t="s">
        <v>4791</v>
      </c>
      <c r="C47" s="8">
        <v>33374613</v>
      </c>
      <c r="D47" s="8">
        <v>33375097</v>
      </c>
      <c r="E47" s="8" t="s">
        <v>4909</v>
      </c>
      <c r="F47" s="8" t="s">
        <v>2993</v>
      </c>
      <c r="G47" s="9" t="s">
        <v>3391</v>
      </c>
      <c r="H47" s="8" t="s">
        <v>4910</v>
      </c>
    </row>
    <row r="48" s="2" customFormat="1" spans="1:8">
      <c r="A48" s="7" t="s">
        <v>4897</v>
      </c>
      <c r="B48" s="8" t="s">
        <v>4791</v>
      </c>
      <c r="C48" s="8">
        <v>76889254</v>
      </c>
      <c r="D48" s="8">
        <v>76891083</v>
      </c>
      <c r="E48" s="8" t="s">
        <v>4911</v>
      </c>
      <c r="F48" s="8" t="s">
        <v>2993</v>
      </c>
      <c r="G48" s="9" t="s">
        <v>3433</v>
      </c>
      <c r="H48" s="8" t="s">
        <v>4912</v>
      </c>
    </row>
    <row r="49" s="2" customFormat="1" spans="1:8">
      <c r="A49" s="7" t="s">
        <v>4897</v>
      </c>
      <c r="B49" s="8" t="s">
        <v>4856</v>
      </c>
      <c r="C49" s="8">
        <v>40879855</v>
      </c>
      <c r="D49" s="8">
        <v>40880897</v>
      </c>
      <c r="E49" s="8" t="s">
        <v>4913</v>
      </c>
      <c r="F49" s="8" t="s">
        <v>2964</v>
      </c>
      <c r="G49" s="9" t="s">
        <v>4914</v>
      </c>
      <c r="H49" s="8" t="s">
        <v>4915</v>
      </c>
    </row>
    <row r="50" s="2" customFormat="1" spans="1:8">
      <c r="A50" s="7" t="s">
        <v>4897</v>
      </c>
      <c r="B50" s="8" t="s">
        <v>4856</v>
      </c>
      <c r="C50" s="8">
        <v>110616611</v>
      </c>
      <c r="D50" s="8">
        <v>110618517</v>
      </c>
      <c r="E50" s="8" t="s">
        <v>4916</v>
      </c>
      <c r="F50" s="8" t="s">
        <v>2993</v>
      </c>
      <c r="G50" s="9" t="s">
        <v>3595</v>
      </c>
      <c r="H50" s="8" t="s">
        <v>4917</v>
      </c>
    </row>
    <row r="51" s="2" customFormat="1" spans="1:8">
      <c r="A51" s="7" t="s">
        <v>4897</v>
      </c>
      <c r="B51" s="8" t="s">
        <v>4871</v>
      </c>
      <c r="C51" s="8">
        <v>92619420</v>
      </c>
      <c r="D51" s="8">
        <v>92622085</v>
      </c>
      <c r="E51" s="8" t="s">
        <v>4918</v>
      </c>
      <c r="F51" s="8" t="s">
        <v>2993</v>
      </c>
      <c r="G51" s="9" t="s">
        <v>3842</v>
      </c>
      <c r="H51" s="8" t="s">
        <v>4877</v>
      </c>
    </row>
    <row r="52" s="2" customFormat="1" spans="1:8">
      <c r="A52" s="7" t="s">
        <v>4897</v>
      </c>
      <c r="B52" s="8" t="s">
        <v>4871</v>
      </c>
      <c r="C52" s="8">
        <v>105944016</v>
      </c>
      <c r="D52" s="8">
        <v>105946007</v>
      </c>
      <c r="E52" s="8" t="s">
        <v>4919</v>
      </c>
      <c r="F52" s="8" t="s">
        <v>2993</v>
      </c>
      <c r="G52" s="9" t="s">
        <v>3849</v>
      </c>
      <c r="H52" s="8" t="s">
        <v>4920</v>
      </c>
    </row>
    <row r="53" s="2" customFormat="1" spans="1:8">
      <c r="A53" s="7" t="s">
        <v>4897</v>
      </c>
      <c r="B53" s="8" t="s">
        <v>4883</v>
      </c>
      <c r="C53" s="8">
        <v>23685219</v>
      </c>
      <c r="D53" s="8">
        <v>23685291</v>
      </c>
      <c r="E53" s="8" t="s">
        <v>4921</v>
      </c>
      <c r="F53" s="8" t="s">
        <v>4922</v>
      </c>
      <c r="G53" s="9" t="s">
        <v>4923</v>
      </c>
      <c r="H53" s="8" t="s">
        <v>4924</v>
      </c>
    </row>
    <row r="54" s="2" customFormat="1" spans="1:8">
      <c r="A54" s="7" t="s">
        <v>4897</v>
      </c>
      <c r="B54" s="8" t="s">
        <v>4883</v>
      </c>
      <c r="C54" s="8">
        <v>34638840</v>
      </c>
      <c r="D54" s="8">
        <v>34641017</v>
      </c>
      <c r="E54" s="8" t="s">
        <v>4925</v>
      </c>
      <c r="F54" s="8" t="s">
        <v>2993</v>
      </c>
      <c r="G54" s="9" t="s">
        <v>4926</v>
      </c>
      <c r="H54" s="8" t="s">
        <v>4885</v>
      </c>
    </row>
    <row r="55" s="2" customFormat="1" spans="1:8">
      <c r="A55" s="7" t="s">
        <v>4927</v>
      </c>
      <c r="B55" s="8" t="s">
        <v>4824</v>
      </c>
      <c r="C55" s="8">
        <v>62191794</v>
      </c>
      <c r="D55" s="8">
        <v>62191847</v>
      </c>
      <c r="E55" s="8" t="s">
        <v>4928</v>
      </c>
      <c r="F55" s="8" t="s">
        <v>2993</v>
      </c>
      <c r="G55" s="9" t="s">
        <v>4929</v>
      </c>
      <c r="H55" s="8" t="s">
        <v>4930</v>
      </c>
    </row>
    <row r="56" s="2" customFormat="1" spans="1:8">
      <c r="A56" s="7" t="s">
        <v>4927</v>
      </c>
      <c r="B56" s="8" t="s">
        <v>4834</v>
      </c>
      <c r="C56" s="8">
        <v>42628378</v>
      </c>
      <c r="D56" s="8">
        <v>42631055</v>
      </c>
      <c r="E56" s="8" t="s">
        <v>4931</v>
      </c>
      <c r="F56" s="8" t="s">
        <v>2993</v>
      </c>
      <c r="G56" s="9" t="s">
        <v>4932</v>
      </c>
      <c r="H56" s="8" t="s">
        <v>4933</v>
      </c>
    </row>
    <row r="57" s="2" customFormat="1" spans="1:8">
      <c r="A57" s="7" t="s">
        <v>4897</v>
      </c>
      <c r="B57" s="8" t="s">
        <v>4809</v>
      </c>
      <c r="C57" s="8">
        <v>100546486</v>
      </c>
      <c r="D57" s="8">
        <v>100616372</v>
      </c>
      <c r="E57" s="8" t="s">
        <v>4934</v>
      </c>
      <c r="F57" s="8" t="s">
        <v>2993</v>
      </c>
      <c r="G57" s="9" t="s">
        <v>4935</v>
      </c>
      <c r="H57" s="8" t="s">
        <v>4848</v>
      </c>
    </row>
    <row r="58" s="3" customFormat="1" spans="1:18">
      <c r="A58" s="7" t="s">
        <v>4936</v>
      </c>
      <c r="B58" s="8" t="s">
        <v>4795</v>
      </c>
      <c r="C58" s="8">
        <v>111957500</v>
      </c>
      <c r="D58" s="8">
        <v>111957568</v>
      </c>
      <c r="E58" s="8">
        <v>0</v>
      </c>
      <c r="F58" s="8" t="s">
        <v>2993</v>
      </c>
      <c r="G58" s="9" t="s">
        <v>3089</v>
      </c>
      <c r="H58" s="8"/>
      <c r="I58" s="2"/>
      <c r="J58" s="2"/>
      <c r="K58" s="2"/>
      <c r="L58" s="2"/>
      <c r="M58" s="2"/>
      <c r="N58" s="2"/>
      <c r="O58" s="2"/>
      <c r="P58" s="2"/>
      <c r="Q58" s="2"/>
      <c r="R58" s="2"/>
    </row>
    <row r="59" s="3" customFormat="1" spans="1:18">
      <c r="A59" s="7" t="s">
        <v>4936</v>
      </c>
      <c r="B59" s="8" t="s">
        <v>4802</v>
      </c>
      <c r="C59" s="8">
        <v>27040357</v>
      </c>
      <c r="D59" s="8">
        <v>27040672</v>
      </c>
      <c r="E59" s="8">
        <v>0</v>
      </c>
      <c r="F59" s="8" t="s">
        <v>2993</v>
      </c>
      <c r="G59" s="9" t="s">
        <v>3265</v>
      </c>
      <c r="H59" s="8"/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="3" customFormat="1" spans="1:18">
      <c r="A60" s="7" t="s">
        <v>4936</v>
      </c>
      <c r="B60" s="8" t="s">
        <v>4791</v>
      </c>
      <c r="C60" s="8">
        <v>33374613</v>
      </c>
      <c r="D60" s="8">
        <v>33375097</v>
      </c>
      <c r="E60" s="8">
        <v>0</v>
      </c>
      <c r="F60" s="8" t="s">
        <v>2993</v>
      </c>
      <c r="G60" s="9" t="s">
        <v>3391</v>
      </c>
      <c r="H60" s="8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="3" customFormat="1" spans="1:18">
      <c r="A61" s="7" t="s">
        <v>4936</v>
      </c>
      <c r="B61" s="8" t="s">
        <v>4856</v>
      </c>
      <c r="C61" s="8">
        <v>132403290</v>
      </c>
      <c r="D61" s="8">
        <v>132403788</v>
      </c>
      <c r="E61" s="8">
        <v>0</v>
      </c>
      <c r="F61" s="8" t="s">
        <v>2993</v>
      </c>
      <c r="G61" s="9" t="s">
        <v>1980</v>
      </c>
      <c r="H61" s="8"/>
      <c r="I61" s="2"/>
      <c r="J61" s="2"/>
      <c r="K61" s="2"/>
      <c r="L61" s="2"/>
      <c r="M61" s="2"/>
      <c r="N61" s="2"/>
      <c r="O61" s="2"/>
      <c r="P61" s="2"/>
      <c r="Q61" s="2"/>
      <c r="R61" s="2"/>
    </row>
    <row r="62" s="3" customFormat="1" spans="1:18">
      <c r="A62" s="7" t="s">
        <v>4897</v>
      </c>
      <c r="B62" s="8" t="s">
        <v>4818</v>
      </c>
      <c r="C62" s="8">
        <v>21732266</v>
      </c>
      <c r="D62" s="8">
        <v>21742127</v>
      </c>
      <c r="E62" s="8">
        <v>0</v>
      </c>
      <c r="F62" s="8" t="s">
        <v>2993</v>
      </c>
      <c r="G62" s="9" t="s">
        <v>4781</v>
      </c>
      <c r="H62" s="8"/>
      <c r="I62" s="2"/>
      <c r="J62" s="2"/>
      <c r="K62" s="2"/>
      <c r="L62" s="2"/>
      <c r="M62" s="2"/>
      <c r="N62" s="2"/>
      <c r="O62" s="2"/>
      <c r="P62" s="2"/>
      <c r="Q62" s="2"/>
      <c r="R62" s="2"/>
    </row>
    <row r="63" s="3" customFormat="1" spans="1:18">
      <c r="A63" s="7" t="s">
        <v>4897</v>
      </c>
      <c r="B63" s="8" t="s">
        <v>4871</v>
      </c>
      <c r="C63" s="8">
        <v>89177725</v>
      </c>
      <c r="D63" s="8">
        <v>89179129</v>
      </c>
      <c r="E63" s="8">
        <v>0</v>
      </c>
      <c r="F63" s="8" t="s">
        <v>2993</v>
      </c>
      <c r="G63" s="9" t="s">
        <v>3840</v>
      </c>
      <c r="H63" s="8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="3" customFormat="1" spans="1:18">
      <c r="A64" s="7" t="s">
        <v>4897</v>
      </c>
      <c r="B64" s="8" t="s">
        <v>4871</v>
      </c>
      <c r="C64" s="8">
        <v>105944016</v>
      </c>
      <c r="D64" s="8">
        <v>105946007</v>
      </c>
      <c r="E64" s="8">
        <v>0</v>
      </c>
      <c r="F64" s="8" t="s">
        <v>2993</v>
      </c>
      <c r="G64" s="9" t="s">
        <v>3849</v>
      </c>
      <c r="H64" s="8"/>
      <c r="I64" s="2"/>
      <c r="J64" s="2"/>
      <c r="K64" s="2"/>
      <c r="L64" s="2"/>
      <c r="M64" s="2"/>
      <c r="N64" s="2"/>
      <c r="O64" s="2"/>
      <c r="P64" s="2"/>
      <c r="Q64" s="2"/>
      <c r="R64" s="2"/>
    </row>
    <row r="65" s="3" customFormat="1" spans="1:18">
      <c r="A65" s="7" t="s">
        <v>4897</v>
      </c>
      <c r="B65" s="8" t="s">
        <v>4883</v>
      </c>
      <c r="C65" s="8">
        <v>23685219</v>
      </c>
      <c r="D65" s="8">
        <v>23685374</v>
      </c>
      <c r="E65" s="8">
        <v>0</v>
      </c>
      <c r="F65" s="8" t="s">
        <v>2993</v>
      </c>
      <c r="G65" s="9" t="s">
        <v>3856</v>
      </c>
      <c r="H65" s="8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="3" customFormat="1" spans="1:18">
      <c r="A66" s="7" t="s">
        <v>4897</v>
      </c>
      <c r="B66" s="8" t="s">
        <v>4886</v>
      </c>
      <c r="C66" s="8">
        <v>79181742</v>
      </c>
      <c r="D66" s="8">
        <v>79182875</v>
      </c>
      <c r="E66" s="8">
        <v>0</v>
      </c>
      <c r="F66" s="8" t="s">
        <v>2993</v>
      </c>
      <c r="G66" s="9" t="s">
        <v>4937</v>
      </c>
      <c r="H66" s="8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="3" customFormat="1" spans="1:18">
      <c r="A67" s="7" t="s">
        <v>4927</v>
      </c>
      <c r="B67" s="8" t="s">
        <v>4889</v>
      </c>
      <c r="C67" s="8">
        <v>1049433</v>
      </c>
      <c r="D67" s="8">
        <v>1050027</v>
      </c>
      <c r="E67" s="8">
        <v>0</v>
      </c>
      <c r="F67" s="8" t="s">
        <v>2993</v>
      </c>
      <c r="G67" s="9" t="s">
        <v>1535</v>
      </c>
      <c r="H67" s="8"/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="3" customFormat="1" spans="1:18">
      <c r="A68" s="7" t="s">
        <v>4927</v>
      </c>
      <c r="B68" s="8" t="s">
        <v>4889</v>
      </c>
      <c r="C68" s="8">
        <v>14200846</v>
      </c>
      <c r="D68" s="8">
        <v>14200902</v>
      </c>
      <c r="E68" s="8">
        <v>0</v>
      </c>
      <c r="F68" s="8" t="s">
        <v>2993</v>
      </c>
      <c r="G68" s="9" t="s">
        <v>4938</v>
      </c>
      <c r="H68" s="8"/>
      <c r="I68" s="2"/>
      <c r="J68" s="2"/>
      <c r="K68" s="2"/>
      <c r="L68" s="2"/>
      <c r="M68" s="2"/>
      <c r="N68" s="2"/>
      <c r="O68" s="2"/>
      <c r="P68" s="2"/>
      <c r="Q68" s="2"/>
      <c r="R68" s="2"/>
    </row>
    <row r="69" s="3" customFormat="1" spans="1:18">
      <c r="A69" s="7" t="s">
        <v>4897</v>
      </c>
      <c r="B69" s="8" t="s">
        <v>4820</v>
      </c>
      <c r="C69" s="8">
        <v>209033502</v>
      </c>
      <c r="D69" s="8">
        <v>209036274</v>
      </c>
      <c r="E69" s="8">
        <v>0</v>
      </c>
      <c r="F69" s="8" t="s">
        <v>2993</v>
      </c>
      <c r="G69" s="9" t="s">
        <v>4101</v>
      </c>
      <c r="H69" s="8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="3" customFormat="1" spans="1:18">
      <c r="A70" s="7" t="s">
        <v>4897</v>
      </c>
      <c r="B70" s="8" t="s">
        <v>4830</v>
      </c>
      <c r="C70" s="8">
        <v>195506745</v>
      </c>
      <c r="D70" s="8">
        <v>195514833</v>
      </c>
      <c r="E70" s="8">
        <v>0</v>
      </c>
      <c r="F70" s="8" t="s">
        <v>2993</v>
      </c>
      <c r="G70" s="9" t="s">
        <v>4256</v>
      </c>
      <c r="H70" s="8"/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="3" customFormat="1" spans="1:18">
      <c r="A71" s="7" t="s">
        <v>4897</v>
      </c>
      <c r="B71" s="8" t="s">
        <v>4830</v>
      </c>
      <c r="C71" s="8">
        <v>195508473</v>
      </c>
      <c r="D71" s="8">
        <v>195508527</v>
      </c>
      <c r="E71" s="8">
        <v>0</v>
      </c>
      <c r="F71" s="8" t="s">
        <v>2993</v>
      </c>
      <c r="G71" s="9" t="s">
        <v>4256</v>
      </c>
      <c r="H71" s="8"/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="3" customFormat="1" spans="1:18">
      <c r="A72" s="7" t="s">
        <v>4897</v>
      </c>
      <c r="B72" s="8" t="s">
        <v>4830</v>
      </c>
      <c r="C72" s="8">
        <v>195512690</v>
      </c>
      <c r="D72" s="8">
        <v>195513887</v>
      </c>
      <c r="E72" s="8">
        <v>0</v>
      </c>
      <c r="F72" s="8" t="s">
        <v>2993</v>
      </c>
      <c r="G72" s="9" t="s">
        <v>4256</v>
      </c>
      <c r="H72" s="8"/>
      <c r="I72" s="2"/>
      <c r="J72" s="2"/>
      <c r="K72" s="2"/>
      <c r="L72" s="2"/>
      <c r="M72" s="2"/>
      <c r="N72" s="2"/>
      <c r="O72" s="2"/>
      <c r="P72" s="2"/>
      <c r="Q72" s="2"/>
      <c r="R72" s="2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tabSelected="1" workbookViewId="0">
      <selection activeCell="P29" sqref="P29"/>
    </sheetView>
  </sheetViews>
  <sheetFormatPr defaultColWidth="8.66666666666667" defaultRowHeight="14" outlineLevelCol="5"/>
  <cols>
    <col min="1" max="1" width="15.5833333333333" customWidth="1"/>
  </cols>
  <sheetData>
    <row r="1" ht="15.75" spans="1:6">
      <c r="A1" s="27" t="s">
        <v>28</v>
      </c>
      <c r="B1" s="27"/>
      <c r="C1" s="27"/>
      <c r="D1" s="27"/>
      <c r="E1" s="27"/>
      <c r="F1" s="27"/>
    </row>
    <row r="2" ht="17" customHeight="1" spans="1:6">
      <c r="A2" s="28"/>
      <c r="B2" s="29"/>
      <c r="C2" s="28" t="s">
        <v>29</v>
      </c>
      <c r="D2" s="28"/>
      <c r="E2" s="28" t="s">
        <v>30</v>
      </c>
      <c r="F2" s="28"/>
    </row>
    <row r="3" ht="15.5" spans="1:6">
      <c r="A3" s="30" t="s">
        <v>31</v>
      </c>
      <c r="B3" s="31" t="s">
        <v>32</v>
      </c>
      <c r="C3" s="31">
        <v>0</v>
      </c>
      <c r="D3" s="32">
        <v>0</v>
      </c>
      <c r="E3" s="33">
        <v>1</v>
      </c>
      <c r="F3" s="34">
        <v>0.125</v>
      </c>
    </row>
    <row r="4" ht="15.5" spans="1:6">
      <c r="A4" s="31"/>
      <c r="B4" s="31" t="s">
        <v>33</v>
      </c>
      <c r="C4" s="31">
        <v>4</v>
      </c>
      <c r="D4" s="32">
        <v>0.5</v>
      </c>
      <c r="E4" s="31">
        <v>3</v>
      </c>
      <c r="F4" s="32">
        <v>0.375</v>
      </c>
    </row>
    <row r="5" ht="31" spans="1:6">
      <c r="A5" s="30" t="s">
        <v>34</v>
      </c>
      <c r="B5" s="31" t="s">
        <v>35</v>
      </c>
      <c r="C5" s="31">
        <v>4</v>
      </c>
      <c r="D5" s="32">
        <v>0.5</v>
      </c>
      <c r="E5" s="31">
        <v>4</v>
      </c>
      <c r="F5" s="32">
        <v>0.5</v>
      </c>
    </row>
    <row r="6" ht="15.5" spans="1:6">
      <c r="A6" s="30" t="s">
        <v>36</v>
      </c>
      <c r="B6" s="31" t="s">
        <v>37</v>
      </c>
      <c r="C6" s="31">
        <v>1</v>
      </c>
      <c r="D6" s="32">
        <v>0.125</v>
      </c>
      <c r="E6" s="31">
        <v>3</v>
      </c>
      <c r="F6" s="32">
        <v>0.375</v>
      </c>
    </row>
    <row r="7" ht="15.5" spans="1:6">
      <c r="A7" s="31"/>
      <c r="B7" s="31" t="s">
        <v>38</v>
      </c>
      <c r="C7" s="31">
        <v>3</v>
      </c>
      <c r="D7" s="32">
        <v>0.375</v>
      </c>
      <c r="E7" s="31">
        <v>1</v>
      </c>
      <c r="F7" s="32">
        <v>0.125</v>
      </c>
    </row>
    <row r="8" ht="15.5" spans="1:6">
      <c r="A8" s="30" t="s">
        <v>39</v>
      </c>
      <c r="B8" s="31" t="s">
        <v>40</v>
      </c>
      <c r="C8" s="31">
        <v>1</v>
      </c>
      <c r="D8" s="32">
        <v>0.125</v>
      </c>
      <c r="E8" s="31">
        <v>0</v>
      </c>
      <c r="F8" s="32">
        <v>0</v>
      </c>
    </row>
    <row r="9" ht="15.5" spans="1:6">
      <c r="A9" s="31"/>
      <c r="B9" s="31" t="s">
        <v>41</v>
      </c>
      <c r="C9" s="31">
        <v>0</v>
      </c>
      <c r="D9" s="32">
        <v>0</v>
      </c>
      <c r="E9" s="31">
        <v>0</v>
      </c>
      <c r="F9" s="32">
        <v>0</v>
      </c>
    </row>
    <row r="10" ht="15.5" spans="1:6">
      <c r="A10" s="31"/>
      <c r="B10" s="31" t="s">
        <v>42</v>
      </c>
      <c r="C10" s="31">
        <v>2</v>
      </c>
      <c r="D10" s="32">
        <v>0</v>
      </c>
      <c r="E10" s="31">
        <v>1</v>
      </c>
      <c r="F10" s="32">
        <v>0.125</v>
      </c>
    </row>
    <row r="11" ht="15.5" spans="1:6">
      <c r="A11" s="31"/>
      <c r="B11" s="31" t="s">
        <v>43</v>
      </c>
      <c r="C11" s="31">
        <v>1</v>
      </c>
      <c r="D11" s="32">
        <v>0.125</v>
      </c>
      <c r="E11" s="31">
        <v>3</v>
      </c>
      <c r="F11" s="32">
        <v>0.375</v>
      </c>
    </row>
    <row r="12" ht="15.5" spans="1:6">
      <c r="A12" s="30" t="s">
        <v>44</v>
      </c>
      <c r="B12" s="31" t="s">
        <v>45</v>
      </c>
      <c r="C12" s="31">
        <v>4</v>
      </c>
      <c r="D12" s="32">
        <v>0.5</v>
      </c>
      <c r="E12" s="31">
        <v>0</v>
      </c>
      <c r="F12" s="32">
        <v>0</v>
      </c>
    </row>
    <row r="13" ht="15.5" spans="1:6">
      <c r="A13" s="31"/>
      <c r="B13" s="31" t="s">
        <v>46</v>
      </c>
      <c r="C13" s="31">
        <v>0</v>
      </c>
      <c r="D13" s="32">
        <v>0</v>
      </c>
      <c r="E13" s="31">
        <v>4</v>
      </c>
      <c r="F13" s="32">
        <v>0.5</v>
      </c>
    </row>
    <row r="14" ht="15.5" spans="1:6">
      <c r="A14" s="31"/>
      <c r="B14" s="31" t="s">
        <v>47</v>
      </c>
      <c r="C14" s="31">
        <v>0</v>
      </c>
      <c r="D14" s="32">
        <v>0</v>
      </c>
      <c r="E14" s="31">
        <v>0</v>
      </c>
      <c r="F14" s="32">
        <v>0</v>
      </c>
    </row>
    <row r="15" ht="15.5" spans="1:6">
      <c r="A15" s="30" t="s">
        <v>48</v>
      </c>
      <c r="B15" s="31" t="s">
        <v>49</v>
      </c>
      <c r="C15" s="31">
        <v>4</v>
      </c>
      <c r="D15" s="32">
        <v>0.5</v>
      </c>
      <c r="E15" s="31">
        <v>1</v>
      </c>
      <c r="F15" s="32">
        <v>0.125</v>
      </c>
    </row>
    <row r="16" ht="15.5" spans="1:6">
      <c r="A16" s="31"/>
      <c r="B16" s="31" t="s">
        <v>50</v>
      </c>
      <c r="C16" s="31">
        <v>0</v>
      </c>
      <c r="D16" s="32">
        <v>0</v>
      </c>
      <c r="E16" s="31">
        <v>3</v>
      </c>
      <c r="F16" s="32">
        <v>0.375</v>
      </c>
    </row>
    <row r="17" ht="31" spans="1:6">
      <c r="A17" s="30" t="s">
        <v>51</v>
      </c>
      <c r="B17" s="31" t="s">
        <v>52</v>
      </c>
      <c r="C17" s="31">
        <v>2</v>
      </c>
      <c r="D17" s="32">
        <v>0.25</v>
      </c>
      <c r="E17" s="31">
        <v>1</v>
      </c>
      <c r="F17" s="32">
        <v>0.125</v>
      </c>
    </row>
    <row r="18" ht="31" spans="1:6">
      <c r="A18" s="31"/>
      <c r="B18" s="31" t="s">
        <v>53</v>
      </c>
      <c r="C18" s="31">
        <v>1</v>
      </c>
      <c r="D18" s="32">
        <v>0.125</v>
      </c>
      <c r="E18" s="31">
        <v>3</v>
      </c>
      <c r="F18" s="32">
        <v>0.375</v>
      </c>
    </row>
    <row r="19" ht="31" spans="1:6">
      <c r="A19" s="31"/>
      <c r="B19" s="31" t="s">
        <v>54</v>
      </c>
      <c r="C19" s="31">
        <v>1</v>
      </c>
      <c r="D19" s="32">
        <v>0.125</v>
      </c>
      <c r="E19" s="31">
        <v>0</v>
      </c>
      <c r="F19" s="32">
        <v>0</v>
      </c>
    </row>
    <row r="20" ht="15.5" spans="1:6">
      <c r="A20" s="30" t="s">
        <v>55</v>
      </c>
      <c r="B20" s="31" t="s">
        <v>56</v>
      </c>
      <c r="C20" s="31">
        <v>0</v>
      </c>
      <c r="D20" s="32">
        <v>0</v>
      </c>
      <c r="E20" s="31">
        <v>0</v>
      </c>
      <c r="F20" s="32">
        <v>0</v>
      </c>
    </row>
    <row r="21" ht="15.5" spans="1:6">
      <c r="A21" s="35"/>
      <c r="B21" s="35" t="s">
        <v>57</v>
      </c>
      <c r="C21" s="35">
        <v>4</v>
      </c>
      <c r="D21" s="36">
        <v>0.5</v>
      </c>
      <c r="E21" s="35">
        <v>4</v>
      </c>
      <c r="F21" s="36">
        <v>0.5</v>
      </c>
    </row>
  </sheetData>
  <mergeCells count="3">
    <mergeCell ref="A1:F1"/>
    <mergeCell ref="C2:D2"/>
    <mergeCell ref="E2:F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97"/>
  <sheetViews>
    <sheetView workbookViewId="0">
      <selection activeCell="M1" sqref="M$1:M$1048576"/>
    </sheetView>
  </sheetViews>
  <sheetFormatPr defaultColWidth="8.66666666666667" defaultRowHeight="14"/>
  <cols>
    <col min="1" max="1" width="8.25" style="19"/>
    <col min="2" max="12" width="8.25"/>
  </cols>
  <sheetData>
    <row r="1" spans="1:12">
      <c r="A1" s="5" t="s">
        <v>58</v>
      </c>
      <c r="B1" s="5" t="s">
        <v>59</v>
      </c>
      <c r="C1" s="5" t="s">
        <v>60</v>
      </c>
      <c r="D1" s="5" t="s">
        <v>61</v>
      </c>
      <c r="E1" s="5" t="s">
        <v>62</v>
      </c>
      <c r="F1" s="5" t="s">
        <v>63</v>
      </c>
      <c r="G1" s="5" t="s">
        <v>64</v>
      </c>
      <c r="H1" s="5" t="s">
        <v>65</v>
      </c>
      <c r="I1" s="5" t="s">
        <v>66</v>
      </c>
      <c r="J1" s="5" t="s">
        <v>67</v>
      </c>
      <c r="K1" s="5" t="s">
        <v>68</v>
      </c>
      <c r="L1" s="5" t="s">
        <v>69</v>
      </c>
    </row>
    <row r="2" spans="1:11">
      <c r="A2" s="20" t="s">
        <v>70</v>
      </c>
      <c r="B2" s="8">
        <v>0.032925</v>
      </c>
      <c r="C2" s="8" t="s">
        <v>71</v>
      </c>
      <c r="D2" s="8">
        <v>72.668</v>
      </c>
      <c r="E2" s="8">
        <v>0.715</v>
      </c>
      <c r="F2" s="8">
        <v>0.874</v>
      </c>
      <c r="G2" s="8">
        <v>0.467</v>
      </c>
      <c r="H2" s="8">
        <v>0.844</v>
      </c>
      <c r="I2" s="8">
        <v>1.459</v>
      </c>
      <c r="J2" s="8">
        <v>0.971</v>
      </c>
      <c r="K2" s="8">
        <v>1.669</v>
      </c>
    </row>
    <row r="3" spans="1:12">
      <c r="A3" s="20" t="s">
        <v>72</v>
      </c>
      <c r="B3" s="8">
        <v>0.0049808</v>
      </c>
      <c r="C3" s="8" t="s">
        <v>71</v>
      </c>
      <c r="D3" s="8">
        <v>35.023</v>
      </c>
      <c r="E3" s="8">
        <v>0.731</v>
      </c>
      <c r="F3" s="8">
        <v>0.807</v>
      </c>
      <c r="G3" s="8">
        <v>0.725</v>
      </c>
      <c r="H3" s="8">
        <v>0.647</v>
      </c>
      <c r="I3" s="8">
        <v>1.046</v>
      </c>
      <c r="J3" s="8">
        <v>1.365</v>
      </c>
      <c r="K3" s="8">
        <v>1.016</v>
      </c>
      <c r="L3" s="8">
        <v>1.663</v>
      </c>
    </row>
    <row r="4" spans="1:12">
      <c r="A4" s="20" t="s">
        <v>73</v>
      </c>
      <c r="B4" s="8">
        <v>0.00164438</v>
      </c>
      <c r="C4" s="8" t="s">
        <v>71</v>
      </c>
      <c r="D4" s="8">
        <v>91.88</v>
      </c>
      <c r="E4" s="8">
        <v>0.481</v>
      </c>
      <c r="F4" s="8">
        <v>0.605</v>
      </c>
      <c r="G4" s="8">
        <v>0.67</v>
      </c>
      <c r="H4" s="8">
        <v>0.577</v>
      </c>
      <c r="I4" s="8">
        <v>1.211</v>
      </c>
      <c r="J4" s="8">
        <v>1.393</v>
      </c>
      <c r="K4" s="8">
        <v>1.036</v>
      </c>
      <c r="L4" s="8">
        <v>2.028</v>
      </c>
    </row>
    <row r="5" spans="1:11">
      <c r="A5" s="20" t="s">
        <v>74</v>
      </c>
      <c r="B5" s="8">
        <v>0.04376</v>
      </c>
      <c r="C5" s="8" t="s">
        <v>71</v>
      </c>
      <c r="D5" s="8">
        <v>87.198</v>
      </c>
      <c r="E5" s="8">
        <v>0.652</v>
      </c>
      <c r="F5" s="8">
        <v>0.7</v>
      </c>
      <c r="G5" s="8">
        <v>0.777</v>
      </c>
      <c r="H5" s="8">
        <v>1.12</v>
      </c>
      <c r="I5" s="8"/>
      <c r="J5" s="8">
        <v>1.491</v>
      </c>
      <c r="K5" s="8">
        <v>1.259</v>
      </c>
    </row>
    <row r="6" spans="1:11">
      <c r="A6" s="20" t="s">
        <v>75</v>
      </c>
      <c r="B6" s="8">
        <v>0.042576</v>
      </c>
      <c r="C6" s="8" t="s">
        <v>71</v>
      </c>
      <c r="D6" s="8">
        <v>33.519</v>
      </c>
      <c r="E6" s="8">
        <v>0.544</v>
      </c>
      <c r="F6" s="8"/>
      <c r="G6" s="8"/>
      <c r="H6" s="8">
        <v>0.592</v>
      </c>
      <c r="I6" s="8">
        <v>1.165</v>
      </c>
      <c r="J6" s="8"/>
      <c r="K6" s="8">
        <v>1.7</v>
      </c>
    </row>
    <row r="7" spans="1:11">
      <c r="A7" s="20" t="s">
        <v>76</v>
      </c>
      <c r="B7" s="8">
        <v>0.0023595</v>
      </c>
      <c r="C7" s="8" t="s">
        <v>71</v>
      </c>
      <c r="D7" s="8">
        <v>178.7</v>
      </c>
      <c r="E7" s="8">
        <v>0.659</v>
      </c>
      <c r="F7" s="8">
        <v>0.752</v>
      </c>
      <c r="G7" s="8">
        <v>0.669</v>
      </c>
      <c r="H7" s="8"/>
      <c r="I7" s="8">
        <v>1.509</v>
      </c>
      <c r="J7" s="8">
        <v>1.14</v>
      </c>
      <c r="K7" s="8">
        <v>1.272</v>
      </c>
    </row>
    <row r="8" spans="1:12">
      <c r="A8" s="20" t="s">
        <v>77</v>
      </c>
      <c r="B8" s="8">
        <v>0.00055638</v>
      </c>
      <c r="C8" s="8" t="s">
        <v>71</v>
      </c>
      <c r="D8" s="8">
        <v>64.953</v>
      </c>
      <c r="E8" s="8">
        <v>0.3</v>
      </c>
      <c r="F8" s="8">
        <v>0.388</v>
      </c>
      <c r="G8" s="8">
        <v>0.406</v>
      </c>
      <c r="H8" s="8">
        <v>0.394</v>
      </c>
      <c r="I8" s="8">
        <v>2.275</v>
      </c>
      <c r="J8" s="8">
        <v>0.934</v>
      </c>
      <c r="K8" s="8">
        <v>1.32</v>
      </c>
      <c r="L8" s="8">
        <v>1.983</v>
      </c>
    </row>
    <row r="9" spans="1:12">
      <c r="A9" s="20" t="s">
        <v>78</v>
      </c>
      <c r="B9" s="8">
        <v>0.0075181</v>
      </c>
      <c r="C9" s="8" t="s">
        <v>71</v>
      </c>
      <c r="D9" s="8">
        <v>75.456</v>
      </c>
      <c r="E9" s="8">
        <v>0.857</v>
      </c>
      <c r="F9" s="8">
        <v>0.801</v>
      </c>
      <c r="G9" s="8">
        <v>0.725</v>
      </c>
      <c r="H9" s="8">
        <v>0.692</v>
      </c>
      <c r="I9" s="8">
        <v>1.2</v>
      </c>
      <c r="J9" s="8">
        <v>1.625</v>
      </c>
      <c r="K9" s="8">
        <v>1.101</v>
      </c>
      <c r="L9" s="8">
        <v>0.999</v>
      </c>
    </row>
    <row r="10" spans="1:12">
      <c r="A10" s="20" t="s">
        <v>79</v>
      </c>
      <c r="B10" s="8">
        <v>0.0148605</v>
      </c>
      <c r="C10" s="8" t="s">
        <v>71</v>
      </c>
      <c r="D10" s="8">
        <v>114.54</v>
      </c>
      <c r="E10" s="8">
        <v>0.589</v>
      </c>
      <c r="F10" s="8">
        <v>0.6</v>
      </c>
      <c r="G10" s="8">
        <v>0.39</v>
      </c>
      <c r="H10" s="8">
        <v>0.377</v>
      </c>
      <c r="I10" s="8">
        <v>1.396</v>
      </c>
      <c r="J10" s="8">
        <v>2.422</v>
      </c>
      <c r="K10" s="8">
        <v>0.629</v>
      </c>
      <c r="L10" s="8">
        <v>1.597</v>
      </c>
    </row>
    <row r="11" spans="1:12">
      <c r="A11" s="20" t="s">
        <v>80</v>
      </c>
      <c r="B11" s="8">
        <v>0.0078818</v>
      </c>
      <c r="C11" s="8" t="s">
        <v>71</v>
      </c>
      <c r="D11" s="8">
        <v>123.28</v>
      </c>
      <c r="E11" s="8">
        <v>0.693</v>
      </c>
      <c r="F11" s="8">
        <v>0.598</v>
      </c>
      <c r="G11" s="8">
        <v>0.648</v>
      </c>
      <c r="H11" s="8">
        <v>0.751</v>
      </c>
      <c r="I11" s="8">
        <v>0.91</v>
      </c>
      <c r="J11" s="8">
        <v>1.646</v>
      </c>
      <c r="K11" s="8">
        <v>1.051</v>
      </c>
      <c r="L11" s="8">
        <v>1.703</v>
      </c>
    </row>
    <row r="12" spans="1:12">
      <c r="A12" s="20" t="s">
        <v>81</v>
      </c>
      <c r="B12" s="8">
        <v>0.020623</v>
      </c>
      <c r="C12" s="8" t="s">
        <v>71</v>
      </c>
      <c r="D12" s="8">
        <v>73.584</v>
      </c>
      <c r="E12" s="8">
        <v>0.61</v>
      </c>
      <c r="F12" s="8">
        <v>0.61</v>
      </c>
      <c r="G12" s="8">
        <v>0.491</v>
      </c>
      <c r="H12" s="8">
        <v>0.786</v>
      </c>
      <c r="I12" s="8">
        <v>2.15</v>
      </c>
      <c r="J12" s="8">
        <v>1.018</v>
      </c>
      <c r="K12" s="8">
        <v>1.519</v>
      </c>
      <c r="L12" s="8">
        <v>0.815</v>
      </c>
    </row>
    <row r="13" spans="1:12">
      <c r="A13" s="20" t="s">
        <v>82</v>
      </c>
      <c r="B13" s="8">
        <v>0.034704</v>
      </c>
      <c r="C13" s="8" t="s">
        <v>71</v>
      </c>
      <c r="D13" s="8">
        <v>142.51</v>
      </c>
      <c r="E13" s="8">
        <v>0.79</v>
      </c>
      <c r="F13" s="8">
        <v>0.898</v>
      </c>
      <c r="G13" s="8">
        <v>0.783</v>
      </c>
      <c r="H13" s="8">
        <v>0.64</v>
      </c>
      <c r="I13" s="8">
        <v>1.021</v>
      </c>
      <c r="J13" s="8">
        <v>1.482</v>
      </c>
      <c r="K13" s="8">
        <v>0.858</v>
      </c>
      <c r="L13" s="8">
        <v>1.529</v>
      </c>
    </row>
    <row r="14" spans="1:12">
      <c r="A14" s="20" t="s">
        <v>83</v>
      </c>
      <c r="B14" s="8">
        <v>0.006358</v>
      </c>
      <c r="C14" s="8" t="s">
        <v>71</v>
      </c>
      <c r="D14" s="8">
        <v>22.782</v>
      </c>
      <c r="E14" s="8">
        <v>0.808</v>
      </c>
      <c r="F14" s="8">
        <v>0.784</v>
      </c>
      <c r="G14" s="8">
        <v>0.713</v>
      </c>
      <c r="H14" s="8">
        <v>0.611</v>
      </c>
      <c r="I14" s="8">
        <v>1.247</v>
      </c>
      <c r="J14" s="8">
        <v>1.471</v>
      </c>
      <c r="K14" s="8">
        <v>0.897</v>
      </c>
      <c r="L14" s="8">
        <v>1.469</v>
      </c>
    </row>
    <row r="15" spans="1:12">
      <c r="A15" s="20" t="s">
        <v>84</v>
      </c>
      <c r="B15" s="8">
        <v>0.0029214</v>
      </c>
      <c r="C15" s="8" t="s">
        <v>71</v>
      </c>
      <c r="D15" s="8">
        <v>94.659</v>
      </c>
      <c r="E15" s="8">
        <v>0.951</v>
      </c>
      <c r="F15" s="8">
        <v>0.73</v>
      </c>
      <c r="G15" s="8">
        <v>0.758</v>
      </c>
      <c r="H15" s="8">
        <v>0.736</v>
      </c>
      <c r="I15" s="8">
        <v>1.112</v>
      </c>
      <c r="J15" s="8">
        <v>1.159</v>
      </c>
      <c r="K15" s="8">
        <v>1.121</v>
      </c>
      <c r="L15" s="8">
        <v>1.433</v>
      </c>
    </row>
    <row r="16" spans="1:12">
      <c r="A16" s="20" t="s">
        <v>85</v>
      </c>
      <c r="B16" s="8">
        <v>0.00184107</v>
      </c>
      <c r="C16" s="8" t="s">
        <v>71</v>
      </c>
      <c r="D16" s="8">
        <v>45.836</v>
      </c>
      <c r="E16" s="8">
        <v>0.488</v>
      </c>
      <c r="F16" s="8">
        <v>0.347</v>
      </c>
      <c r="G16" s="8">
        <v>0.488</v>
      </c>
      <c r="H16" s="8">
        <v>0.412</v>
      </c>
      <c r="I16" s="8">
        <v>1.176</v>
      </c>
      <c r="J16" s="8">
        <v>2.529</v>
      </c>
      <c r="K16" s="8">
        <v>1.627</v>
      </c>
      <c r="L16" s="8">
        <v>0.934</v>
      </c>
    </row>
    <row r="17" spans="1:12">
      <c r="A17" s="20" t="s">
        <v>86</v>
      </c>
      <c r="B17" s="8">
        <v>0.0027769</v>
      </c>
      <c r="C17" s="8" t="s">
        <v>71</v>
      </c>
      <c r="D17" s="8">
        <v>61.728</v>
      </c>
      <c r="E17" s="8">
        <v>0.643</v>
      </c>
      <c r="F17" s="8">
        <v>0.842</v>
      </c>
      <c r="G17" s="8">
        <v>0.829</v>
      </c>
      <c r="H17" s="8">
        <v>0.731</v>
      </c>
      <c r="I17" s="8">
        <v>1.058</v>
      </c>
      <c r="J17" s="8">
        <v>1.328</v>
      </c>
      <c r="K17" s="8">
        <v>1.104</v>
      </c>
      <c r="L17" s="8">
        <v>1.464</v>
      </c>
    </row>
    <row r="18" spans="1:11">
      <c r="A18" s="20" t="s">
        <v>87</v>
      </c>
      <c r="B18" s="8">
        <v>0.039177</v>
      </c>
      <c r="C18" s="8" t="s">
        <v>71</v>
      </c>
      <c r="D18" s="8">
        <v>43.696</v>
      </c>
      <c r="E18" s="8">
        <v>0.69</v>
      </c>
      <c r="F18" s="8">
        <v>0.626</v>
      </c>
      <c r="G18" s="8">
        <v>0.302</v>
      </c>
      <c r="H18" s="8"/>
      <c r="I18" s="8">
        <v>1.553</v>
      </c>
      <c r="J18" s="8"/>
      <c r="K18" s="8">
        <v>1.829</v>
      </c>
    </row>
    <row r="19" spans="1:12">
      <c r="A19" s="20" t="s">
        <v>88</v>
      </c>
      <c r="B19" s="8">
        <v>0.00153586</v>
      </c>
      <c r="C19" s="8" t="s">
        <v>71</v>
      </c>
      <c r="D19" s="8">
        <v>64.505</v>
      </c>
      <c r="E19" s="8">
        <v>0.703</v>
      </c>
      <c r="F19" s="8">
        <v>0.76</v>
      </c>
      <c r="G19" s="8">
        <v>0.797</v>
      </c>
      <c r="H19" s="8">
        <v>0.874</v>
      </c>
      <c r="I19" s="8">
        <v>1.234</v>
      </c>
      <c r="J19" s="8">
        <v>1.156</v>
      </c>
      <c r="K19" s="8">
        <v>1.047</v>
      </c>
      <c r="L19" s="8">
        <v>1.429</v>
      </c>
    </row>
    <row r="20" spans="1:12">
      <c r="A20" s="20" t="s">
        <v>89</v>
      </c>
      <c r="B20" s="8">
        <v>0.024359</v>
      </c>
      <c r="C20" s="8" t="s">
        <v>71</v>
      </c>
      <c r="D20" s="8">
        <v>114.71</v>
      </c>
      <c r="E20" s="8">
        <v>0.747</v>
      </c>
      <c r="F20" s="8">
        <v>0.702</v>
      </c>
      <c r="G20" s="8">
        <v>0.866</v>
      </c>
      <c r="H20" s="8">
        <v>0.711</v>
      </c>
      <c r="I20" s="8">
        <v>1.454</v>
      </c>
      <c r="J20" s="8">
        <v>1.226</v>
      </c>
      <c r="K20" s="8">
        <v>1.508</v>
      </c>
      <c r="L20" s="8">
        <v>0.786</v>
      </c>
    </row>
    <row r="21" spans="1:12">
      <c r="A21" s="20" t="s">
        <v>90</v>
      </c>
      <c r="B21" s="8">
        <v>0.0099766</v>
      </c>
      <c r="C21" s="8" t="s">
        <v>71</v>
      </c>
      <c r="D21" s="8">
        <v>96.748</v>
      </c>
      <c r="E21" s="8">
        <v>0.81</v>
      </c>
      <c r="F21" s="8">
        <v>0.787</v>
      </c>
      <c r="G21" s="8">
        <v>0.886</v>
      </c>
      <c r="H21" s="8">
        <v>0.617</v>
      </c>
      <c r="I21" s="8">
        <v>1.157</v>
      </c>
      <c r="J21" s="8">
        <v>1.505</v>
      </c>
      <c r="K21" s="8">
        <v>0.958</v>
      </c>
      <c r="L21" s="8">
        <v>1.28</v>
      </c>
    </row>
    <row r="22" spans="1:12">
      <c r="A22" s="20" t="s">
        <v>91</v>
      </c>
      <c r="B22" s="8">
        <v>0.0024188</v>
      </c>
      <c r="C22" s="8" t="s">
        <v>71</v>
      </c>
      <c r="D22" s="8">
        <v>33.172</v>
      </c>
      <c r="E22" s="8">
        <v>0.681</v>
      </c>
      <c r="F22" s="8">
        <v>0.803</v>
      </c>
      <c r="G22" s="8">
        <v>0.71</v>
      </c>
      <c r="H22" s="8">
        <v>0.446</v>
      </c>
      <c r="I22" s="8">
        <v>1.092</v>
      </c>
      <c r="J22" s="8">
        <v>1.4</v>
      </c>
      <c r="K22" s="8">
        <v>1.473</v>
      </c>
      <c r="L22" s="8">
        <v>1.394</v>
      </c>
    </row>
    <row r="23" spans="1:12">
      <c r="A23" s="20" t="s">
        <v>92</v>
      </c>
      <c r="B23" s="8">
        <v>0.0127221</v>
      </c>
      <c r="C23" s="8" t="s">
        <v>71</v>
      </c>
      <c r="D23" s="8">
        <v>34.852</v>
      </c>
      <c r="E23" s="8">
        <v>0.959</v>
      </c>
      <c r="F23" s="8">
        <v>0.653</v>
      </c>
      <c r="G23" s="8">
        <v>0.784</v>
      </c>
      <c r="H23" s="8">
        <v>0.69</v>
      </c>
      <c r="I23" s="8">
        <v>1.347</v>
      </c>
      <c r="J23" s="8">
        <v>1.148</v>
      </c>
      <c r="K23" s="8">
        <v>1.481</v>
      </c>
      <c r="L23" s="8">
        <v>0.937</v>
      </c>
    </row>
    <row r="24" spans="1:12">
      <c r="A24" s="20" t="s">
        <v>93</v>
      </c>
      <c r="B24" s="8">
        <v>0.0082392</v>
      </c>
      <c r="C24" s="8" t="s">
        <v>71</v>
      </c>
      <c r="D24" s="8">
        <v>71.428</v>
      </c>
      <c r="E24" s="8">
        <v>0.698</v>
      </c>
      <c r="F24" s="8">
        <v>0.598</v>
      </c>
      <c r="G24" s="8">
        <v>0.544</v>
      </c>
      <c r="H24" s="8">
        <v>0.56</v>
      </c>
      <c r="I24" s="8">
        <v>0.829</v>
      </c>
      <c r="J24" s="8">
        <v>1.638</v>
      </c>
      <c r="K24" s="8">
        <v>1.119</v>
      </c>
      <c r="L24" s="8">
        <v>2.014</v>
      </c>
    </row>
    <row r="25" spans="1:12">
      <c r="A25" s="20" t="s">
        <v>94</v>
      </c>
      <c r="B25" s="8">
        <v>0.0081967</v>
      </c>
      <c r="C25" s="8" t="s">
        <v>71</v>
      </c>
      <c r="D25" s="8">
        <v>83.593</v>
      </c>
      <c r="E25" s="8">
        <v>0.753</v>
      </c>
      <c r="F25" s="8">
        <v>0.637</v>
      </c>
      <c r="G25" s="8">
        <v>0.928</v>
      </c>
      <c r="H25" s="8">
        <v>0.576</v>
      </c>
      <c r="I25" s="8">
        <v>1.586</v>
      </c>
      <c r="J25" s="8">
        <v>1.383</v>
      </c>
      <c r="K25" s="8">
        <v>0.994</v>
      </c>
      <c r="L25" s="8">
        <v>1.143</v>
      </c>
    </row>
    <row r="26" spans="1:11">
      <c r="A26" s="20" t="s">
        <v>95</v>
      </c>
      <c r="B26" s="8">
        <v>0.0032967</v>
      </c>
      <c r="C26" s="8" t="s">
        <v>71</v>
      </c>
      <c r="D26" s="8">
        <v>100.39</v>
      </c>
      <c r="E26" s="8">
        <v>0.57</v>
      </c>
      <c r="F26" s="8">
        <v>0.737</v>
      </c>
      <c r="G26" s="8"/>
      <c r="H26" s="8">
        <v>0.661</v>
      </c>
      <c r="I26" s="8">
        <v>1.294</v>
      </c>
      <c r="J26" s="8">
        <v>1.169</v>
      </c>
      <c r="K26" s="8">
        <v>1.569</v>
      </c>
    </row>
    <row r="27" spans="1:12">
      <c r="A27" s="20" t="s">
        <v>96</v>
      </c>
      <c r="B27" s="8">
        <v>0.029845</v>
      </c>
      <c r="C27" s="8" t="s">
        <v>71</v>
      </c>
      <c r="D27" s="8">
        <v>91.809</v>
      </c>
      <c r="E27" s="8">
        <v>0.736</v>
      </c>
      <c r="F27" s="8">
        <v>0.786</v>
      </c>
      <c r="G27" s="8">
        <v>0.921</v>
      </c>
      <c r="H27" s="8">
        <v>0.47</v>
      </c>
      <c r="I27" s="8">
        <v>1.624</v>
      </c>
      <c r="J27" s="8">
        <v>1.493</v>
      </c>
      <c r="K27" s="8">
        <v>0.939</v>
      </c>
      <c r="L27" s="8">
        <v>1.031</v>
      </c>
    </row>
    <row r="28" spans="1:12">
      <c r="A28" s="20" t="s">
        <v>97</v>
      </c>
      <c r="B28" s="8">
        <v>0.00174343</v>
      </c>
      <c r="C28" s="8" t="s">
        <v>71</v>
      </c>
      <c r="D28" s="8">
        <v>66.509</v>
      </c>
      <c r="E28" s="8">
        <v>0.698</v>
      </c>
      <c r="F28" s="8">
        <v>0.642</v>
      </c>
      <c r="G28" s="8">
        <v>0.678</v>
      </c>
      <c r="H28" s="8">
        <v>0.573</v>
      </c>
      <c r="I28" s="8">
        <v>1.586</v>
      </c>
      <c r="J28" s="8">
        <v>1.577</v>
      </c>
      <c r="K28" s="8">
        <v>0.924</v>
      </c>
      <c r="L28" s="8">
        <v>1.323</v>
      </c>
    </row>
    <row r="29" spans="1:12">
      <c r="A29" s="20" t="s">
        <v>98</v>
      </c>
      <c r="B29" s="8">
        <v>0.0027559</v>
      </c>
      <c r="C29" s="8" t="s">
        <v>71</v>
      </c>
      <c r="D29" s="8">
        <v>20.954</v>
      </c>
      <c r="E29" s="8">
        <v>0.657</v>
      </c>
      <c r="F29" s="8">
        <v>0.644</v>
      </c>
      <c r="G29" s="8">
        <v>0.672</v>
      </c>
      <c r="H29" s="8">
        <v>0.545</v>
      </c>
      <c r="I29" s="8">
        <v>1.173</v>
      </c>
      <c r="J29" s="8">
        <v>1.834</v>
      </c>
      <c r="K29" s="8">
        <v>1.529</v>
      </c>
      <c r="L29" s="8">
        <v>0.945</v>
      </c>
    </row>
    <row r="30" spans="1:12">
      <c r="A30" s="20" t="s">
        <v>99</v>
      </c>
      <c r="B30" s="8">
        <v>0.00092173</v>
      </c>
      <c r="C30" s="8" t="s">
        <v>71</v>
      </c>
      <c r="D30" s="8">
        <v>83.553</v>
      </c>
      <c r="E30" s="8">
        <v>0.825</v>
      </c>
      <c r="F30" s="8">
        <v>0.607</v>
      </c>
      <c r="G30" s="8">
        <v>0.809</v>
      </c>
      <c r="H30" s="8">
        <v>0.605</v>
      </c>
      <c r="I30" s="8">
        <v>1.37</v>
      </c>
      <c r="J30" s="8">
        <v>1.184</v>
      </c>
      <c r="K30" s="8">
        <v>1.423</v>
      </c>
      <c r="L30" s="8">
        <v>1.176</v>
      </c>
    </row>
    <row r="31" spans="1:12">
      <c r="A31" s="20" t="s">
        <v>100</v>
      </c>
      <c r="B31" s="8">
        <v>0.0033962</v>
      </c>
      <c r="C31" s="8" t="s">
        <v>71</v>
      </c>
      <c r="D31" s="8">
        <v>99.058</v>
      </c>
      <c r="E31" s="8">
        <v>0.498</v>
      </c>
      <c r="F31" s="8">
        <v>0.772</v>
      </c>
      <c r="G31" s="8">
        <v>0.558</v>
      </c>
      <c r="H31" s="8">
        <v>0.688</v>
      </c>
      <c r="I31" s="8">
        <v>1.404</v>
      </c>
      <c r="J31" s="8">
        <v>1.293</v>
      </c>
      <c r="K31" s="8">
        <v>0.965</v>
      </c>
      <c r="L31" s="8">
        <v>1.821</v>
      </c>
    </row>
    <row r="32" spans="1:12">
      <c r="A32" s="20" t="s">
        <v>101</v>
      </c>
      <c r="B32" s="8">
        <v>0.047318</v>
      </c>
      <c r="C32" s="8" t="s">
        <v>71</v>
      </c>
      <c r="D32" s="8">
        <v>15.651</v>
      </c>
      <c r="E32" s="8"/>
      <c r="F32" s="8">
        <v>0.513</v>
      </c>
      <c r="G32" s="8">
        <v>0.751</v>
      </c>
      <c r="H32" s="8"/>
      <c r="I32" s="8"/>
      <c r="J32" s="8">
        <v>1.527</v>
      </c>
      <c r="K32" s="8">
        <v>1.012</v>
      </c>
      <c r="L32" s="8">
        <v>1.198</v>
      </c>
    </row>
    <row r="33" spans="1:12">
      <c r="A33" s="20" t="s">
        <v>102</v>
      </c>
      <c r="B33" s="8">
        <v>0.00083632</v>
      </c>
      <c r="C33" s="8" t="s">
        <v>71</v>
      </c>
      <c r="D33" s="8">
        <v>169.45</v>
      </c>
      <c r="E33" s="8">
        <v>0.884</v>
      </c>
      <c r="F33" s="8">
        <v>0.754</v>
      </c>
      <c r="G33" s="8">
        <v>0.703</v>
      </c>
      <c r="H33" s="8">
        <v>0.775</v>
      </c>
      <c r="I33" s="8">
        <v>1.291</v>
      </c>
      <c r="J33" s="8">
        <v>1.299</v>
      </c>
      <c r="K33" s="8">
        <v>1.261</v>
      </c>
      <c r="L33" s="8">
        <v>1.033</v>
      </c>
    </row>
    <row r="34" spans="1:12">
      <c r="A34" s="20" t="s">
        <v>103</v>
      </c>
      <c r="B34" s="8">
        <v>0.00085785</v>
      </c>
      <c r="C34" s="8" t="s">
        <v>71</v>
      </c>
      <c r="D34" s="8">
        <v>114.02</v>
      </c>
      <c r="E34" s="8">
        <v>0.827</v>
      </c>
      <c r="F34" s="8">
        <v>0.542</v>
      </c>
      <c r="G34" s="8">
        <v>0.558</v>
      </c>
      <c r="H34" s="8">
        <v>0.595</v>
      </c>
      <c r="I34" s="8">
        <v>1.073</v>
      </c>
      <c r="J34" s="8">
        <v>1.471</v>
      </c>
      <c r="K34" s="8">
        <v>1.379</v>
      </c>
      <c r="L34" s="8">
        <v>1.555</v>
      </c>
    </row>
    <row r="35" spans="1:12">
      <c r="A35" s="20" t="s">
        <v>104</v>
      </c>
      <c r="B35" s="8">
        <v>0.00173738</v>
      </c>
      <c r="C35" s="8" t="s">
        <v>71</v>
      </c>
      <c r="D35" s="8">
        <v>346.9</v>
      </c>
      <c r="E35" s="8">
        <v>0.756</v>
      </c>
      <c r="F35" s="8">
        <v>0.837</v>
      </c>
      <c r="G35" s="8">
        <v>0.512</v>
      </c>
      <c r="H35" s="8">
        <v>0.541</v>
      </c>
      <c r="I35" s="8">
        <v>1.363</v>
      </c>
      <c r="J35" s="8">
        <v>1.42</v>
      </c>
      <c r="K35" s="8">
        <v>1.449</v>
      </c>
      <c r="L35" s="8">
        <v>1.123</v>
      </c>
    </row>
    <row r="36" spans="1:12">
      <c r="A36" s="20" t="s">
        <v>105</v>
      </c>
      <c r="B36" s="8">
        <v>2.2236e-5</v>
      </c>
      <c r="C36" s="8" t="s">
        <v>71</v>
      </c>
      <c r="D36" s="8">
        <v>31.192</v>
      </c>
      <c r="E36" s="8">
        <v>0.386</v>
      </c>
      <c r="F36" s="8">
        <v>0.185</v>
      </c>
      <c r="G36" s="8">
        <v>0.227</v>
      </c>
      <c r="H36" s="8">
        <v>0.261</v>
      </c>
      <c r="I36" s="8">
        <v>2.016</v>
      </c>
      <c r="J36" s="8">
        <v>1.716</v>
      </c>
      <c r="K36" s="8">
        <v>1.562</v>
      </c>
      <c r="L36" s="8">
        <v>1.647</v>
      </c>
    </row>
    <row r="37" spans="1:12">
      <c r="A37" s="20" t="s">
        <v>106</v>
      </c>
      <c r="B37" s="8">
        <v>0.00092424</v>
      </c>
      <c r="C37" s="8" t="s">
        <v>71</v>
      </c>
      <c r="D37" s="8">
        <v>174.38</v>
      </c>
      <c r="E37" s="8">
        <v>0.678</v>
      </c>
      <c r="F37" s="8">
        <v>0.392</v>
      </c>
      <c r="G37" s="8">
        <v>0.385</v>
      </c>
      <c r="H37" s="8">
        <v>0.378</v>
      </c>
      <c r="I37" s="8">
        <v>1.726</v>
      </c>
      <c r="J37" s="8">
        <v>1.506</v>
      </c>
      <c r="K37" s="8">
        <v>1.933</v>
      </c>
      <c r="L37" s="8">
        <v>1.003</v>
      </c>
    </row>
    <row r="38" spans="1:12">
      <c r="A38" s="20" t="s">
        <v>107</v>
      </c>
      <c r="B38" s="8">
        <v>0.0052967</v>
      </c>
      <c r="C38" s="8" t="s">
        <v>71</v>
      </c>
      <c r="D38" s="8">
        <v>13.775</v>
      </c>
      <c r="E38" s="8">
        <v>0.756</v>
      </c>
      <c r="F38" s="8">
        <v>0.782</v>
      </c>
      <c r="G38" s="8">
        <v>0.639</v>
      </c>
      <c r="H38" s="8">
        <v>0.803</v>
      </c>
      <c r="I38" s="8">
        <v>1.61</v>
      </c>
      <c r="J38" s="8"/>
      <c r="K38" s="8">
        <v>1.366</v>
      </c>
      <c r="L38" s="8">
        <v>1.043</v>
      </c>
    </row>
    <row r="39" spans="1:12">
      <c r="A39" s="20" t="s">
        <v>108</v>
      </c>
      <c r="B39" s="8">
        <v>1.56716e-5</v>
      </c>
      <c r="C39" s="8" t="s">
        <v>71</v>
      </c>
      <c r="D39" s="8">
        <v>61.277</v>
      </c>
      <c r="E39" s="8">
        <v>0.611</v>
      </c>
      <c r="F39" s="8">
        <v>0.485</v>
      </c>
      <c r="G39" s="8">
        <v>0.484</v>
      </c>
      <c r="H39" s="8">
        <v>0.467</v>
      </c>
      <c r="I39" s="8">
        <v>1.673</v>
      </c>
      <c r="J39" s="8">
        <v>1.463</v>
      </c>
      <c r="K39" s="8">
        <v>1.301</v>
      </c>
      <c r="L39" s="8">
        <v>1.516</v>
      </c>
    </row>
    <row r="40" spans="1:12">
      <c r="A40" s="20" t="s">
        <v>109</v>
      </c>
      <c r="B40" s="8">
        <v>0.0195224</v>
      </c>
      <c r="C40" s="8" t="s">
        <v>71</v>
      </c>
      <c r="D40" s="8">
        <v>37.458</v>
      </c>
      <c r="E40" s="8">
        <v>0.445</v>
      </c>
      <c r="F40" s="8"/>
      <c r="G40" s="8"/>
      <c r="H40" s="8">
        <v>0.629</v>
      </c>
      <c r="I40" s="8">
        <v>0.877</v>
      </c>
      <c r="J40" s="8">
        <v>1.546</v>
      </c>
      <c r="K40" s="8">
        <v>1.105</v>
      </c>
      <c r="L40" s="8">
        <v>1.399</v>
      </c>
    </row>
    <row r="41" spans="1:12">
      <c r="A41" s="20" t="s">
        <v>110</v>
      </c>
      <c r="B41" s="8">
        <v>0.002095</v>
      </c>
      <c r="C41" s="8" t="s">
        <v>71</v>
      </c>
      <c r="D41" s="8">
        <v>20.306</v>
      </c>
      <c r="E41" s="8">
        <v>0.571</v>
      </c>
      <c r="F41" s="8">
        <v>0.681</v>
      </c>
      <c r="G41" s="8">
        <v>0.756</v>
      </c>
      <c r="H41" s="8">
        <v>0.712</v>
      </c>
      <c r="I41" s="8">
        <v>1.222</v>
      </c>
      <c r="J41" s="8">
        <v>1.495</v>
      </c>
      <c r="K41" s="8">
        <v>0.974</v>
      </c>
      <c r="L41" s="8">
        <v>1.589</v>
      </c>
    </row>
    <row r="42" spans="1:12">
      <c r="A42" s="20" t="s">
        <v>111</v>
      </c>
      <c r="B42" s="8">
        <v>0.0102418</v>
      </c>
      <c r="C42" s="8" t="s">
        <v>71</v>
      </c>
      <c r="D42" s="8">
        <v>44.961</v>
      </c>
      <c r="E42" s="8">
        <v>0.871</v>
      </c>
      <c r="F42" s="8">
        <v>0.466</v>
      </c>
      <c r="G42" s="8">
        <v>0.51</v>
      </c>
      <c r="H42" s="8">
        <v>0.71</v>
      </c>
      <c r="I42" s="8">
        <v>1.473</v>
      </c>
      <c r="J42" s="8">
        <v>0.859</v>
      </c>
      <c r="K42" s="8">
        <v>1.629</v>
      </c>
      <c r="L42" s="8">
        <v>1.481</v>
      </c>
    </row>
    <row r="43" spans="1:12">
      <c r="A43" s="20" t="s">
        <v>112</v>
      </c>
      <c r="B43" s="8">
        <v>6.4465e-5</v>
      </c>
      <c r="C43" s="8" t="s">
        <v>71</v>
      </c>
      <c r="D43" s="8">
        <v>110.04</v>
      </c>
      <c r="E43" s="8">
        <v>0.526</v>
      </c>
      <c r="F43" s="8">
        <v>0.404</v>
      </c>
      <c r="G43" s="8">
        <v>0.409</v>
      </c>
      <c r="H43" s="8">
        <v>0.445</v>
      </c>
      <c r="I43" s="8">
        <v>1.268</v>
      </c>
      <c r="J43" s="8">
        <v>1.983</v>
      </c>
      <c r="K43" s="8">
        <v>1.264</v>
      </c>
      <c r="L43" s="8">
        <v>1.701</v>
      </c>
    </row>
    <row r="44" spans="1:12">
      <c r="A44" s="20" t="s">
        <v>113</v>
      </c>
      <c r="B44" s="8">
        <v>0.040725</v>
      </c>
      <c r="C44" s="8" t="s">
        <v>71</v>
      </c>
      <c r="D44" s="8">
        <v>35.822</v>
      </c>
      <c r="E44" s="8">
        <v>1.173</v>
      </c>
      <c r="F44" s="8">
        <v>0.475</v>
      </c>
      <c r="G44" s="8">
        <v>0.724</v>
      </c>
      <c r="H44" s="8">
        <v>0.594</v>
      </c>
      <c r="I44" s="8">
        <v>1.177</v>
      </c>
      <c r="J44" s="8">
        <v>1.56</v>
      </c>
      <c r="K44" s="8">
        <v>1.349</v>
      </c>
      <c r="L44" s="8">
        <v>0.949</v>
      </c>
    </row>
    <row r="45" spans="1:12">
      <c r="A45" s="20" t="s">
        <v>114</v>
      </c>
      <c r="B45" s="8">
        <v>0.00130081</v>
      </c>
      <c r="C45" s="8" t="s">
        <v>71</v>
      </c>
      <c r="D45" s="8">
        <v>49.814</v>
      </c>
      <c r="E45" s="8">
        <v>0.755</v>
      </c>
      <c r="F45" s="8">
        <v>0.761</v>
      </c>
      <c r="G45" s="8">
        <v>0.561</v>
      </c>
      <c r="H45" s="8">
        <v>0.702</v>
      </c>
      <c r="I45" s="8">
        <v>1.228</v>
      </c>
      <c r="J45" s="8">
        <v>1.601</v>
      </c>
      <c r="K45" s="8">
        <v>1.066</v>
      </c>
      <c r="L45" s="8">
        <v>1.326</v>
      </c>
    </row>
    <row r="46" spans="1:12">
      <c r="A46" s="20" t="s">
        <v>115</v>
      </c>
      <c r="B46" s="8">
        <v>0.00168434</v>
      </c>
      <c r="C46" s="8" t="s">
        <v>71</v>
      </c>
      <c r="D46" s="8">
        <v>101.22</v>
      </c>
      <c r="E46" s="8">
        <v>0.623</v>
      </c>
      <c r="F46" s="8">
        <v>0.402</v>
      </c>
      <c r="G46" s="8">
        <v>0.51</v>
      </c>
      <c r="H46" s="8">
        <v>0.439</v>
      </c>
      <c r="I46" s="8">
        <v>1.261</v>
      </c>
      <c r="J46" s="8">
        <v>1.494</v>
      </c>
      <c r="K46" s="8">
        <v>0.987</v>
      </c>
      <c r="L46" s="8">
        <v>2.283</v>
      </c>
    </row>
    <row r="47" spans="1:12">
      <c r="A47" s="20" t="s">
        <v>116</v>
      </c>
      <c r="B47" s="8">
        <v>0.0030779</v>
      </c>
      <c r="C47" s="8" t="s">
        <v>71</v>
      </c>
      <c r="D47" s="8">
        <v>96.331</v>
      </c>
      <c r="E47" s="8">
        <v>0.606</v>
      </c>
      <c r="F47" s="8">
        <v>0.549</v>
      </c>
      <c r="G47" s="8">
        <v>0.753</v>
      </c>
      <c r="H47" s="8">
        <v>0.523</v>
      </c>
      <c r="I47" s="8">
        <v>1.978</v>
      </c>
      <c r="J47" s="8">
        <v>0.991</v>
      </c>
      <c r="K47" s="8">
        <v>1.178</v>
      </c>
      <c r="L47" s="8">
        <v>1.421</v>
      </c>
    </row>
    <row r="48" spans="1:12">
      <c r="A48" s="20" t="s">
        <v>117</v>
      </c>
      <c r="B48" s="8">
        <v>0.0044642</v>
      </c>
      <c r="C48" s="8" t="s">
        <v>71</v>
      </c>
      <c r="D48" s="8">
        <v>69.72</v>
      </c>
      <c r="E48" s="8">
        <v>0.892</v>
      </c>
      <c r="F48" s="8">
        <v>0.781</v>
      </c>
      <c r="G48" s="8">
        <v>0.737</v>
      </c>
      <c r="H48" s="8">
        <v>0.755</v>
      </c>
      <c r="I48" s="8">
        <v>1.37</v>
      </c>
      <c r="J48" s="8">
        <v>1.163</v>
      </c>
      <c r="K48" s="8">
        <v>1.348</v>
      </c>
      <c r="L48" s="8">
        <v>0.954</v>
      </c>
    </row>
    <row r="49" spans="1:12">
      <c r="A49" s="20" t="s">
        <v>118</v>
      </c>
      <c r="B49" s="8">
        <v>0.0167181</v>
      </c>
      <c r="C49" s="8" t="s">
        <v>71</v>
      </c>
      <c r="D49" s="8">
        <v>113.6</v>
      </c>
      <c r="E49" s="8">
        <v>0.843</v>
      </c>
      <c r="F49" s="8">
        <v>0.654</v>
      </c>
      <c r="G49" s="8">
        <v>0.966</v>
      </c>
      <c r="H49" s="8">
        <v>0.728</v>
      </c>
      <c r="I49" s="8">
        <v>1.511</v>
      </c>
      <c r="J49" s="8">
        <v>0.996</v>
      </c>
      <c r="K49" s="8">
        <v>1.219</v>
      </c>
      <c r="L49" s="8">
        <v>1.082</v>
      </c>
    </row>
    <row r="50" spans="1:11">
      <c r="A50" s="20" t="s">
        <v>119</v>
      </c>
      <c r="B50" s="8">
        <v>0.00095955</v>
      </c>
      <c r="C50" s="8" t="s">
        <v>71</v>
      </c>
      <c r="D50" s="8">
        <v>42.963</v>
      </c>
      <c r="E50" s="8">
        <v>0.646</v>
      </c>
      <c r="F50" s="8"/>
      <c r="G50" s="8">
        <v>0.546</v>
      </c>
      <c r="H50" s="8">
        <v>0.569</v>
      </c>
      <c r="I50" s="8">
        <v>1.71</v>
      </c>
      <c r="J50" s="8"/>
      <c r="K50" s="8">
        <v>1.529</v>
      </c>
    </row>
    <row r="51" spans="1:12">
      <c r="A51" s="20" t="s">
        <v>120</v>
      </c>
      <c r="B51" s="8">
        <v>0.00114384</v>
      </c>
      <c r="C51" s="8" t="s">
        <v>71</v>
      </c>
      <c r="D51" s="8">
        <v>97.55</v>
      </c>
      <c r="E51" s="8">
        <v>0.805</v>
      </c>
      <c r="F51" s="8">
        <v>0.517</v>
      </c>
      <c r="G51" s="8">
        <v>0.685</v>
      </c>
      <c r="H51" s="8">
        <v>0.479</v>
      </c>
      <c r="I51" s="8">
        <v>1.273</v>
      </c>
      <c r="J51" s="8">
        <v>1.644</v>
      </c>
      <c r="K51" s="8">
        <v>1.193</v>
      </c>
      <c r="L51" s="8">
        <v>1.404</v>
      </c>
    </row>
    <row r="52" spans="1:11">
      <c r="A52" s="20" t="s">
        <v>121</v>
      </c>
      <c r="B52" s="8">
        <v>0.007619</v>
      </c>
      <c r="C52" s="8" t="s">
        <v>71</v>
      </c>
      <c r="D52" s="8">
        <v>80.301</v>
      </c>
      <c r="E52" s="8">
        <v>0.471</v>
      </c>
      <c r="F52" s="8"/>
      <c r="G52" s="8"/>
      <c r="H52" s="8">
        <v>0.394</v>
      </c>
      <c r="I52" s="8">
        <v>1.677</v>
      </c>
      <c r="J52" s="8"/>
      <c r="K52" s="8">
        <v>1.459</v>
      </c>
    </row>
    <row r="53" spans="1:12">
      <c r="A53" s="20" t="s">
        <v>122</v>
      </c>
      <c r="B53" s="8">
        <v>0.036018</v>
      </c>
      <c r="C53" s="8" t="s">
        <v>71</v>
      </c>
      <c r="D53" s="8">
        <v>39.97</v>
      </c>
      <c r="E53" s="8">
        <v>0.847</v>
      </c>
      <c r="F53" s="8"/>
      <c r="G53" s="8">
        <v>0.496</v>
      </c>
      <c r="H53" s="8">
        <v>0.568</v>
      </c>
      <c r="I53" s="8">
        <v>1.489</v>
      </c>
      <c r="J53" s="8">
        <v>0.743</v>
      </c>
      <c r="K53" s="8">
        <v>1.462</v>
      </c>
      <c r="L53" s="8">
        <v>1.395</v>
      </c>
    </row>
    <row r="54" spans="1:12">
      <c r="A54" s="20" t="s">
        <v>123</v>
      </c>
      <c r="B54" s="8">
        <v>0.0135996</v>
      </c>
      <c r="C54" s="8" t="s">
        <v>71</v>
      </c>
      <c r="D54" s="8">
        <v>93.44</v>
      </c>
      <c r="E54" s="8"/>
      <c r="F54" s="8"/>
      <c r="G54" s="8">
        <v>0.567</v>
      </c>
      <c r="H54" s="8">
        <v>0.764</v>
      </c>
      <c r="I54" s="8">
        <v>1.295</v>
      </c>
      <c r="J54" s="8">
        <v>1.163</v>
      </c>
      <c r="K54" s="8"/>
      <c r="L54" s="8">
        <v>1.211</v>
      </c>
    </row>
    <row r="55" spans="1:12">
      <c r="A55" s="20" t="s">
        <v>124</v>
      </c>
      <c r="B55" s="8">
        <v>0.020378</v>
      </c>
      <c r="C55" s="8" t="s">
        <v>71</v>
      </c>
      <c r="D55" s="8">
        <v>61.589</v>
      </c>
      <c r="E55" s="8">
        <v>0.781</v>
      </c>
      <c r="F55" s="8">
        <v>0.683</v>
      </c>
      <c r="G55" s="8">
        <v>0.668</v>
      </c>
      <c r="H55" s="8">
        <v>0.608</v>
      </c>
      <c r="I55" s="8">
        <v>1.748</v>
      </c>
      <c r="J55" s="8">
        <v>0.864</v>
      </c>
      <c r="K55" s="8">
        <v>1.697</v>
      </c>
      <c r="L55" s="8">
        <v>0.951</v>
      </c>
    </row>
    <row r="56" spans="1:12">
      <c r="A56" s="20" t="s">
        <v>125</v>
      </c>
      <c r="B56" s="8">
        <v>0.0187645</v>
      </c>
      <c r="C56" s="8" t="s">
        <v>71</v>
      </c>
      <c r="D56" s="8">
        <v>305.48</v>
      </c>
      <c r="E56" s="8">
        <v>0.427</v>
      </c>
      <c r="F56" s="8">
        <v>0.392</v>
      </c>
      <c r="G56" s="8"/>
      <c r="H56" s="8"/>
      <c r="I56" s="8">
        <v>1.002</v>
      </c>
      <c r="J56" s="8">
        <v>1.506</v>
      </c>
      <c r="K56" s="8">
        <v>0.805</v>
      </c>
      <c r="L56" s="8">
        <v>1.868</v>
      </c>
    </row>
    <row r="57" spans="1:12">
      <c r="A57" s="20" t="s">
        <v>126</v>
      </c>
      <c r="B57" s="8">
        <v>8.3572e-5</v>
      </c>
      <c r="C57" s="8" t="s">
        <v>71</v>
      </c>
      <c r="D57" s="8">
        <v>150.56</v>
      </c>
      <c r="E57" s="8">
        <v>0.453</v>
      </c>
      <c r="F57" s="8">
        <v>0.534</v>
      </c>
      <c r="G57" s="8">
        <v>0.457</v>
      </c>
      <c r="H57" s="8">
        <v>0.424</v>
      </c>
      <c r="I57" s="8">
        <v>1.418</v>
      </c>
      <c r="J57" s="8">
        <v>2.027</v>
      </c>
      <c r="K57" s="8">
        <v>1.157</v>
      </c>
      <c r="L57" s="8">
        <v>1.53</v>
      </c>
    </row>
    <row r="58" spans="1:12">
      <c r="A58" s="20" t="s">
        <v>127</v>
      </c>
      <c r="B58" s="8">
        <v>0.0079625</v>
      </c>
      <c r="C58" s="8" t="s">
        <v>71</v>
      </c>
      <c r="D58" s="8">
        <v>20.567</v>
      </c>
      <c r="E58" s="8">
        <v>0.568</v>
      </c>
      <c r="F58" s="8">
        <v>0.765</v>
      </c>
      <c r="G58" s="8">
        <v>0.582</v>
      </c>
      <c r="H58" s="8">
        <v>0.517</v>
      </c>
      <c r="I58" s="8">
        <v>1.221</v>
      </c>
      <c r="J58" s="8">
        <v>2.019</v>
      </c>
      <c r="K58" s="8">
        <v>0.839</v>
      </c>
      <c r="L58" s="8">
        <v>1.488</v>
      </c>
    </row>
    <row r="59" spans="1:12">
      <c r="A59" s="20" t="s">
        <v>128</v>
      </c>
      <c r="B59" s="8">
        <v>0.00053995</v>
      </c>
      <c r="C59" s="8" t="s">
        <v>71</v>
      </c>
      <c r="D59" s="8">
        <v>126.69</v>
      </c>
      <c r="E59" s="8">
        <v>0.256</v>
      </c>
      <c r="F59" s="8">
        <v>0.444</v>
      </c>
      <c r="G59" s="8">
        <v>0.475</v>
      </c>
      <c r="H59" s="8">
        <v>0.587</v>
      </c>
      <c r="I59" s="8">
        <v>1.886</v>
      </c>
      <c r="J59" s="8">
        <v>1.608</v>
      </c>
      <c r="K59" s="8">
        <v>1.447</v>
      </c>
      <c r="L59" s="8">
        <v>1.298</v>
      </c>
    </row>
    <row r="60" spans="1:12">
      <c r="A60" s="20" t="s">
        <v>129</v>
      </c>
      <c r="B60" s="8">
        <v>0.023564</v>
      </c>
      <c r="C60" s="8" t="s">
        <v>71</v>
      </c>
      <c r="D60" s="8">
        <v>85.237</v>
      </c>
      <c r="E60" s="8">
        <v>0.771</v>
      </c>
      <c r="F60" s="8">
        <v>0.659</v>
      </c>
      <c r="G60" s="8">
        <v>0.607</v>
      </c>
      <c r="H60" s="8">
        <v>0.542</v>
      </c>
      <c r="I60" s="8">
        <v>1.947</v>
      </c>
      <c r="J60" s="8">
        <v>1.38</v>
      </c>
      <c r="K60" s="8">
        <v>1.397</v>
      </c>
      <c r="L60" s="8">
        <v>0.697</v>
      </c>
    </row>
    <row r="61" spans="1:12">
      <c r="A61" s="20" t="s">
        <v>130</v>
      </c>
      <c r="B61" s="8">
        <v>0.047865</v>
      </c>
      <c r="C61" s="8" t="s">
        <v>71</v>
      </c>
      <c r="D61" s="8">
        <v>115.73</v>
      </c>
      <c r="E61" s="8">
        <v>0.928</v>
      </c>
      <c r="F61" s="8">
        <v>0.74</v>
      </c>
      <c r="G61" s="8">
        <v>0.744</v>
      </c>
      <c r="H61" s="8">
        <v>0.759</v>
      </c>
      <c r="I61" s="8">
        <v>1.633</v>
      </c>
      <c r="J61" s="8">
        <v>0.907</v>
      </c>
      <c r="K61" s="8">
        <v>1.376</v>
      </c>
      <c r="L61" s="8">
        <v>0.912</v>
      </c>
    </row>
    <row r="62" spans="1:12">
      <c r="A62" s="20" t="s">
        <v>131</v>
      </c>
      <c r="B62" s="8">
        <v>0.0105621</v>
      </c>
      <c r="C62" s="8" t="s">
        <v>71</v>
      </c>
      <c r="D62" s="8">
        <v>100.42</v>
      </c>
      <c r="E62" s="8">
        <v>0.858</v>
      </c>
      <c r="F62" s="8">
        <v>0.594</v>
      </c>
      <c r="G62" s="8">
        <v>0.779</v>
      </c>
      <c r="H62" s="8">
        <v>0.631</v>
      </c>
      <c r="I62" s="8">
        <v>0.937</v>
      </c>
      <c r="J62" s="8">
        <v>1.168</v>
      </c>
      <c r="K62" s="8">
        <v>1.283</v>
      </c>
      <c r="L62" s="8">
        <v>1.75</v>
      </c>
    </row>
    <row r="63" spans="1:12">
      <c r="A63" s="20" t="s">
        <v>132</v>
      </c>
      <c r="B63" s="8">
        <v>0.0065622</v>
      </c>
      <c r="C63" s="8" t="s">
        <v>71</v>
      </c>
      <c r="D63" s="8">
        <v>46.437</v>
      </c>
      <c r="E63" s="8">
        <v>0.773</v>
      </c>
      <c r="F63" s="8">
        <v>0.804</v>
      </c>
      <c r="G63" s="8">
        <v>0.793</v>
      </c>
      <c r="H63" s="8">
        <v>0.789</v>
      </c>
      <c r="I63" s="8">
        <v>1.401</v>
      </c>
      <c r="J63" s="8">
        <v>1.181</v>
      </c>
      <c r="K63" s="8">
        <v>1.22</v>
      </c>
      <c r="L63" s="8">
        <v>1.038</v>
      </c>
    </row>
    <row r="64" spans="1:12">
      <c r="A64" s="20" t="s">
        <v>133</v>
      </c>
      <c r="B64" s="8">
        <v>0.0072593</v>
      </c>
      <c r="C64" s="8" t="s">
        <v>71</v>
      </c>
      <c r="D64" s="8">
        <v>89.834</v>
      </c>
      <c r="E64" s="8">
        <v>0.59</v>
      </c>
      <c r="F64" s="8">
        <v>0.75</v>
      </c>
      <c r="G64" s="8">
        <v>0.62</v>
      </c>
      <c r="H64" s="8">
        <v>0.747</v>
      </c>
      <c r="I64" s="8">
        <v>1.329</v>
      </c>
      <c r="J64" s="8">
        <v>1.324</v>
      </c>
      <c r="K64" s="8">
        <v>1.78</v>
      </c>
      <c r="L64" s="8">
        <v>0.862</v>
      </c>
    </row>
    <row r="65" spans="1:12">
      <c r="A65" s="20" t="s">
        <v>134</v>
      </c>
      <c r="B65" s="8">
        <v>0.0125955</v>
      </c>
      <c r="C65" s="8" t="s">
        <v>71</v>
      </c>
      <c r="D65" s="8">
        <v>69.147</v>
      </c>
      <c r="E65" s="8">
        <v>0.846</v>
      </c>
      <c r="F65" s="8">
        <v>0.738</v>
      </c>
      <c r="G65" s="8">
        <v>0.723</v>
      </c>
      <c r="H65" s="8">
        <v>0.715</v>
      </c>
      <c r="I65" s="8">
        <v>1.65</v>
      </c>
      <c r="J65" s="8">
        <v>1.207</v>
      </c>
      <c r="K65" s="8">
        <v>1.245</v>
      </c>
      <c r="L65" s="8">
        <v>0.875</v>
      </c>
    </row>
    <row r="66" spans="1:12">
      <c r="A66" s="20" t="s">
        <v>135</v>
      </c>
      <c r="B66" s="8">
        <v>0.00082333</v>
      </c>
      <c r="C66" s="8" t="s">
        <v>71</v>
      </c>
      <c r="D66" s="8">
        <v>162.24</v>
      </c>
      <c r="E66" s="8">
        <v>0.79</v>
      </c>
      <c r="F66" s="8">
        <v>0.868</v>
      </c>
      <c r="G66" s="8">
        <v>0.69</v>
      </c>
      <c r="H66" s="8">
        <v>0.74</v>
      </c>
      <c r="I66" s="8">
        <v>1.173</v>
      </c>
      <c r="J66" s="8">
        <v>1.28</v>
      </c>
      <c r="K66" s="8">
        <v>1.068</v>
      </c>
      <c r="L66" s="8">
        <v>1.391</v>
      </c>
    </row>
    <row r="67" spans="1:12">
      <c r="A67" s="20" t="s">
        <v>136</v>
      </c>
      <c r="B67" s="8">
        <v>0.00090174</v>
      </c>
      <c r="C67" s="8" t="s">
        <v>71</v>
      </c>
      <c r="D67" s="8">
        <v>116.53</v>
      </c>
      <c r="E67" s="8">
        <v>0.674</v>
      </c>
      <c r="F67" s="8">
        <v>0.544</v>
      </c>
      <c r="G67" s="8">
        <v>0.723</v>
      </c>
      <c r="H67" s="8">
        <v>0.494</v>
      </c>
      <c r="I67" s="8">
        <v>1.198</v>
      </c>
      <c r="J67" s="8">
        <v>1.76</v>
      </c>
      <c r="K67" s="8">
        <v>1.128</v>
      </c>
      <c r="L67" s="8">
        <v>1.479</v>
      </c>
    </row>
    <row r="68" spans="1:12">
      <c r="A68" s="20" t="s">
        <v>137</v>
      </c>
      <c r="B68" s="8">
        <v>0.003278</v>
      </c>
      <c r="C68" s="8" t="s">
        <v>71</v>
      </c>
      <c r="D68" s="8">
        <v>80.724</v>
      </c>
      <c r="E68" s="8"/>
      <c r="F68" s="8"/>
      <c r="G68" s="8">
        <v>0.667</v>
      </c>
      <c r="H68" s="8">
        <v>0.629</v>
      </c>
      <c r="I68" s="8">
        <v>1.05</v>
      </c>
      <c r="J68" s="8">
        <v>1.304</v>
      </c>
      <c r="K68" s="8">
        <v>1.052</v>
      </c>
      <c r="L68" s="8">
        <v>1.297</v>
      </c>
    </row>
    <row r="69" spans="1:12">
      <c r="A69" s="20" t="s">
        <v>138</v>
      </c>
      <c r="B69" s="8">
        <v>0.0033393</v>
      </c>
      <c r="C69" s="8" t="s">
        <v>71</v>
      </c>
      <c r="D69" s="8">
        <v>61.594</v>
      </c>
      <c r="E69" s="8">
        <v>0.843</v>
      </c>
      <c r="F69" s="8">
        <v>0.722</v>
      </c>
      <c r="G69" s="8">
        <v>0.611</v>
      </c>
      <c r="H69" s="8">
        <v>0.485</v>
      </c>
      <c r="I69" s="8">
        <v>1.395</v>
      </c>
      <c r="J69" s="8">
        <v>1.335</v>
      </c>
      <c r="K69" s="8">
        <v>1.023</v>
      </c>
      <c r="L69" s="8">
        <v>1.587</v>
      </c>
    </row>
    <row r="70" spans="1:12">
      <c r="A70" s="20" t="s">
        <v>139</v>
      </c>
      <c r="B70" s="8">
        <v>0.0022559</v>
      </c>
      <c r="C70" s="8" t="s">
        <v>71</v>
      </c>
      <c r="D70" s="8">
        <v>47.707</v>
      </c>
      <c r="E70" s="8">
        <v>0.782</v>
      </c>
      <c r="F70" s="8">
        <v>0.538</v>
      </c>
      <c r="G70" s="8">
        <v>0.667</v>
      </c>
      <c r="H70" s="8">
        <v>0.612</v>
      </c>
      <c r="I70" s="8">
        <v>1.385</v>
      </c>
      <c r="J70" s="8">
        <v>1.241</v>
      </c>
      <c r="K70" s="8">
        <v>1.77</v>
      </c>
      <c r="L70" s="8">
        <v>1.005</v>
      </c>
    </row>
    <row r="71" spans="1:12">
      <c r="A71" s="20" t="s">
        <v>140</v>
      </c>
      <c r="B71" s="8">
        <v>0.021503</v>
      </c>
      <c r="C71" s="8" t="s">
        <v>71</v>
      </c>
      <c r="D71" s="8">
        <v>89.252</v>
      </c>
      <c r="E71" s="8">
        <v>0.749</v>
      </c>
      <c r="F71" s="8">
        <v>0.716</v>
      </c>
      <c r="G71" s="8">
        <v>0.67</v>
      </c>
      <c r="H71" s="8">
        <v>0.736</v>
      </c>
      <c r="I71" s="8">
        <v>1.339</v>
      </c>
      <c r="J71" s="8">
        <v>0.947</v>
      </c>
      <c r="K71" s="8">
        <v>1.143</v>
      </c>
      <c r="L71" s="8">
        <v>1.699</v>
      </c>
    </row>
    <row r="72" spans="1:12">
      <c r="A72" s="20" t="s">
        <v>141</v>
      </c>
      <c r="B72" s="8">
        <v>0.00119988</v>
      </c>
      <c r="C72" s="8" t="s">
        <v>71</v>
      </c>
      <c r="D72" s="8">
        <v>112.29</v>
      </c>
      <c r="E72" s="8">
        <v>0.649</v>
      </c>
      <c r="F72" s="8">
        <v>0.836</v>
      </c>
      <c r="G72" s="8">
        <v>0.621</v>
      </c>
      <c r="H72" s="8">
        <v>0.568</v>
      </c>
      <c r="I72" s="8">
        <v>1.689</v>
      </c>
      <c r="J72" s="8">
        <v>1.267</v>
      </c>
      <c r="K72" s="8">
        <v>1.232</v>
      </c>
      <c r="L72" s="8">
        <v>1.138</v>
      </c>
    </row>
    <row r="73" spans="1:12">
      <c r="A73" s="20" t="s">
        <v>142</v>
      </c>
      <c r="B73" s="8">
        <v>9.7998e-5</v>
      </c>
      <c r="C73" s="8" t="s">
        <v>71</v>
      </c>
      <c r="D73" s="8">
        <v>54.461</v>
      </c>
      <c r="E73" s="8">
        <v>0.487</v>
      </c>
      <c r="F73" s="8">
        <v>0.67</v>
      </c>
      <c r="G73" s="8">
        <v>0.486</v>
      </c>
      <c r="H73" s="8">
        <v>0.577</v>
      </c>
      <c r="I73" s="8">
        <v>1.652</v>
      </c>
      <c r="J73" s="8">
        <v>1.211</v>
      </c>
      <c r="K73" s="8">
        <v>1.349</v>
      </c>
      <c r="L73" s="8">
        <v>1.569</v>
      </c>
    </row>
    <row r="74" spans="1:11">
      <c r="A74" s="20" t="s">
        <v>143</v>
      </c>
      <c r="B74" s="8">
        <v>0.041558</v>
      </c>
      <c r="C74" s="8" t="s">
        <v>71</v>
      </c>
      <c r="D74" s="8">
        <v>62.003</v>
      </c>
      <c r="E74" s="8"/>
      <c r="F74" s="8">
        <v>0.498</v>
      </c>
      <c r="G74" s="8">
        <v>0.373</v>
      </c>
      <c r="H74" s="8">
        <v>0.62</v>
      </c>
      <c r="I74" s="8">
        <v>1.733</v>
      </c>
      <c r="J74" s="8">
        <v>0.732</v>
      </c>
      <c r="K74" s="8">
        <v>2.043</v>
      </c>
    </row>
    <row r="75" spans="1:12">
      <c r="A75" s="20" t="s">
        <v>144</v>
      </c>
      <c r="B75" s="8">
        <v>0.00056393</v>
      </c>
      <c r="C75" s="8" t="s">
        <v>71</v>
      </c>
      <c r="D75" s="8">
        <v>22.519</v>
      </c>
      <c r="E75" s="8"/>
      <c r="F75" s="8">
        <v>0.59</v>
      </c>
      <c r="G75" s="8">
        <v>0.557</v>
      </c>
      <c r="H75" s="8">
        <v>0.567</v>
      </c>
      <c r="I75" s="8">
        <v>1.579</v>
      </c>
      <c r="J75" s="8">
        <v>1.142</v>
      </c>
      <c r="K75" s="8">
        <v>1.102</v>
      </c>
      <c r="L75" s="8">
        <v>1.461</v>
      </c>
    </row>
    <row r="76" spans="1:12">
      <c r="A76" s="20" t="s">
        <v>145</v>
      </c>
      <c r="B76" s="8">
        <v>0.027136</v>
      </c>
      <c r="C76" s="8" t="s">
        <v>71</v>
      </c>
      <c r="D76" s="8">
        <v>147.18</v>
      </c>
      <c r="E76" s="8">
        <v>1.046</v>
      </c>
      <c r="F76" s="8">
        <v>0.438</v>
      </c>
      <c r="G76" s="8">
        <v>0.491</v>
      </c>
      <c r="H76" s="8">
        <v>0.662</v>
      </c>
      <c r="I76" s="8">
        <v>1.815</v>
      </c>
      <c r="J76" s="8">
        <v>1.093</v>
      </c>
      <c r="K76" s="8">
        <v>1.554</v>
      </c>
      <c r="L76" s="8">
        <v>0.901</v>
      </c>
    </row>
    <row r="77" spans="1:12">
      <c r="A77" s="20" t="s">
        <v>146</v>
      </c>
      <c r="B77" s="8">
        <v>0.0106588</v>
      </c>
      <c r="C77" s="8" t="s">
        <v>71</v>
      </c>
      <c r="D77" s="8">
        <v>31.471</v>
      </c>
      <c r="E77" s="8">
        <v>0.912</v>
      </c>
      <c r="F77" s="8">
        <v>0.378</v>
      </c>
      <c r="G77" s="8">
        <v>0.577</v>
      </c>
      <c r="H77" s="8">
        <v>0.584</v>
      </c>
      <c r="I77" s="8">
        <v>1.663</v>
      </c>
      <c r="J77" s="8">
        <v>1.17</v>
      </c>
      <c r="K77" s="8">
        <v>1.748</v>
      </c>
      <c r="L77" s="8">
        <v>0.969</v>
      </c>
    </row>
    <row r="78" spans="1:12">
      <c r="A78" s="20" t="s">
        <v>147</v>
      </c>
      <c r="B78" s="8">
        <v>0.0137219</v>
      </c>
      <c r="C78" s="8" t="s">
        <v>71</v>
      </c>
      <c r="D78" s="8">
        <v>80.224</v>
      </c>
      <c r="E78" s="8">
        <v>0.593</v>
      </c>
      <c r="F78" s="8">
        <v>0.953</v>
      </c>
      <c r="G78" s="8">
        <v>0.744</v>
      </c>
      <c r="H78" s="8">
        <v>0.599</v>
      </c>
      <c r="I78" s="8">
        <v>1.201</v>
      </c>
      <c r="J78" s="8">
        <v>1.478</v>
      </c>
      <c r="K78" s="8">
        <v>1.53</v>
      </c>
      <c r="L78" s="8">
        <v>0.902</v>
      </c>
    </row>
    <row r="79" spans="1:12">
      <c r="A79" s="20" t="s">
        <v>148</v>
      </c>
      <c r="B79" s="8">
        <v>0.0217</v>
      </c>
      <c r="C79" s="8" t="s">
        <v>71</v>
      </c>
      <c r="D79" s="8">
        <v>75.483</v>
      </c>
      <c r="E79" s="8">
        <v>0.61</v>
      </c>
      <c r="F79" s="8">
        <v>0.402</v>
      </c>
      <c r="G79" s="8">
        <v>0.61</v>
      </c>
      <c r="H79" s="8">
        <v>0.718</v>
      </c>
      <c r="I79" s="8">
        <v>2.162</v>
      </c>
      <c r="J79" s="8">
        <v>0.877</v>
      </c>
      <c r="K79" s="8">
        <v>1.757</v>
      </c>
      <c r="L79" s="8">
        <v>0.864</v>
      </c>
    </row>
    <row r="80" spans="1:12">
      <c r="A80" s="20" t="s">
        <v>149</v>
      </c>
      <c r="B80" s="8">
        <v>0.044124</v>
      </c>
      <c r="C80" s="8" t="s">
        <v>71</v>
      </c>
      <c r="D80" s="8">
        <v>172.77</v>
      </c>
      <c r="E80" s="8">
        <v>0.388</v>
      </c>
      <c r="F80" s="8">
        <v>0.566</v>
      </c>
      <c r="G80" s="8">
        <v>0.335</v>
      </c>
      <c r="H80" s="8">
        <v>0.222</v>
      </c>
      <c r="I80" s="8">
        <v>1.05</v>
      </c>
      <c r="J80" s="8">
        <v>2.262</v>
      </c>
      <c r="K80" s="8">
        <v>0.374</v>
      </c>
      <c r="L80" s="8">
        <v>2.804</v>
      </c>
    </row>
    <row r="81" spans="1:12">
      <c r="A81" s="20" t="s">
        <v>150</v>
      </c>
      <c r="B81" s="8">
        <v>0.004882</v>
      </c>
      <c r="C81" s="8" t="s">
        <v>71</v>
      </c>
      <c r="D81" s="8">
        <v>17.887</v>
      </c>
      <c r="E81" s="8">
        <v>0.895</v>
      </c>
      <c r="F81" s="8">
        <v>0.36</v>
      </c>
      <c r="G81" s="8">
        <v>0.55</v>
      </c>
      <c r="H81" s="8">
        <v>0.289</v>
      </c>
      <c r="I81" s="8">
        <v>1.216</v>
      </c>
      <c r="J81" s="8">
        <v>1.416</v>
      </c>
      <c r="K81" s="8">
        <v>1.652</v>
      </c>
      <c r="L81" s="8">
        <v>1.622</v>
      </c>
    </row>
    <row r="82" spans="1:12">
      <c r="A82" s="20" t="s">
        <v>151</v>
      </c>
      <c r="B82" s="8">
        <v>0.042822</v>
      </c>
      <c r="C82" s="8" t="s">
        <v>71</v>
      </c>
      <c r="D82" s="8">
        <v>154.31</v>
      </c>
      <c r="E82" s="8">
        <v>0.663</v>
      </c>
      <c r="F82" s="8">
        <v>0.704</v>
      </c>
      <c r="G82" s="8"/>
      <c r="H82" s="8">
        <v>0.569</v>
      </c>
      <c r="I82" s="8">
        <v>1.768</v>
      </c>
      <c r="J82" s="8">
        <v>1.096</v>
      </c>
      <c r="K82" s="8">
        <v>1.464</v>
      </c>
      <c r="L82" s="8">
        <v>0.736</v>
      </c>
    </row>
    <row r="83" spans="1:12">
      <c r="A83" s="20" t="s">
        <v>152</v>
      </c>
      <c r="B83" s="8">
        <v>0.010396</v>
      </c>
      <c r="C83" s="8" t="s">
        <v>71</v>
      </c>
      <c r="D83" s="8">
        <v>116.45</v>
      </c>
      <c r="E83" s="8">
        <v>0.912</v>
      </c>
      <c r="F83" s="8">
        <v>0.578</v>
      </c>
      <c r="G83" s="8">
        <v>0.681</v>
      </c>
      <c r="H83" s="8">
        <v>0.572</v>
      </c>
      <c r="I83" s="8">
        <v>1.912</v>
      </c>
      <c r="J83" s="8">
        <v>1.073</v>
      </c>
      <c r="K83" s="8">
        <v>1.123</v>
      </c>
      <c r="L83" s="8">
        <v>1.149</v>
      </c>
    </row>
    <row r="84" spans="1:12">
      <c r="A84" s="20" t="s">
        <v>153</v>
      </c>
      <c r="B84" s="8">
        <v>0.0054973</v>
      </c>
      <c r="C84" s="8" t="s">
        <v>71</v>
      </c>
      <c r="D84" s="8">
        <v>41.401</v>
      </c>
      <c r="E84" s="8">
        <v>0.82</v>
      </c>
      <c r="F84" s="8">
        <v>0.645</v>
      </c>
      <c r="G84" s="8">
        <v>0.768</v>
      </c>
      <c r="H84" s="8">
        <v>0.646</v>
      </c>
      <c r="I84" s="8">
        <v>1.503</v>
      </c>
      <c r="J84" s="8">
        <v>1.245</v>
      </c>
      <c r="K84" s="8">
        <v>1.47</v>
      </c>
      <c r="L84" s="8">
        <v>0.902</v>
      </c>
    </row>
    <row r="85" spans="1:12">
      <c r="A85" s="20" t="s">
        <v>154</v>
      </c>
      <c r="B85" s="8">
        <v>0.0116796</v>
      </c>
      <c r="C85" s="8" t="s">
        <v>71</v>
      </c>
      <c r="D85" s="8">
        <v>616.62</v>
      </c>
      <c r="E85" s="8">
        <v>0.543</v>
      </c>
      <c r="F85" s="8">
        <v>0.262</v>
      </c>
      <c r="G85" s="8">
        <v>0.249</v>
      </c>
      <c r="H85" s="8">
        <v>0.232</v>
      </c>
      <c r="I85" s="8">
        <v>0.675</v>
      </c>
      <c r="J85" s="8">
        <v>2.242</v>
      </c>
      <c r="K85" s="8">
        <v>0.778</v>
      </c>
      <c r="L85" s="8">
        <v>3.018</v>
      </c>
    </row>
    <row r="86" spans="1:12">
      <c r="A86" s="20" t="s">
        <v>155</v>
      </c>
      <c r="B86" s="8">
        <v>0.000601</v>
      </c>
      <c r="C86" s="8" t="s">
        <v>71</v>
      </c>
      <c r="D86" s="8">
        <v>65.853</v>
      </c>
      <c r="E86" s="8">
        <v>0.757</v>
      </c>
      <c r="F86" s="8">
        <v>0.798</v>
      </c>
      <c r="G86" s="8">
        <v>0.82</v>
      </c>
      <c r="H86" s="8">
        <v>0.793</v>
      </c>
      <c r="I86" s="8">
        <v>1.108</v>
      </c>
      <c r="J86" s="8">
        <v>1.295</v>
      </c>
      <c r="K86" s="8">
        <v>1.059</v>
      </c>
      <c r="L86" s="8">
        <v>1.369</v>
      </c>
    </row>
    <row r="87" spans="1:12">
      <c r="A87" s="20" t="s">
        <v>156</v>
      </c>
      <c r="B87" s="8">
        <v>0.0023188</v>
      </c>
      <c r="C87" s="8" t="s">
        <v>71</v>
      </c>
      <c r="D87" s="8">
        <v>247.74</v>
      </c>
      <c r="E87" s="8">
        <v>0.582</v>
      </c>
      <c r="F87" s="8">
        <v>0.732</v>
      </c>
      <c r="G87" s="8">
        <v>0.653</v>
      </c>
      <c r="H87" s="8">
        <v>0.668</v>
      </c>
      <c r="I87" s="8">
        <v>0.988</v>
      </c>
      <c r="J87" s="8">
        <v>1.817</v>
      </c>
      <c r="K87" s="8">
        <v>1.197</v>
      </c>
      <c r="L87" s="8">
        <v>1.363</v>
      </c>
    </row>
    <row r="88" spans="1:12">
      <c r="A88" s="20" t="s">
        <v>157</v>
      </c>
      <c r="B88" s="8">
        <v>0.0033969</v>
      </c>
      <c r="C88" s="8" t="s">
        <v>71</v>
      </c>
      <c r="D88" s="8">
        <v>37.251</v>
      </c>
      <c r="E88" s="8">
        <v>0.773</v>
      </c>
      <c r="F88" s="8">
        <v>0.759</v>
      </c>
      <c r="G88" s="8">
        <v>0.743</v>
      </c>
      <c r="H88" s="8">
        <v>0.636</v>
      </c>
      <c r="I88" s="8">
        <v>1.231</v>
      </c>
      <c r="J88" s="8">
        <v>1.7</v>
      </c>
      <c r="K88" s="8">
        <v>1.086</v>
      </c>
      <c r="L88" s="8">
        <v>1.073</v>
      </c>
    </row>
    <row r="89" spans="1:12">
      <c r="A89" s="20" t="s">
        <v>158</v>
      </c>
      <c r="B89" s="8">
        <v>0.0066197</v>
      </c>
      <c r="C89" s="8" t="s">
        <v>71</v>
      </c>
      <c r="D89" s="8">
        <v>48.392</v>
      </c>
      <c r="E89" s="8">
        <v>0.515</v>
      </c>
      <c r="F89" s="8">
        <v>0.283</v>
      </c>
      <c r="G89" s="8">
        <v>0.381</v>
      </c>
      <c r="H89" s="8"/>
      <c r="I89" s="8">
        <v>0.855</v>
      </c>
      <c r="J89" s="8">
        <v>2.215</v>
      </c>
      <c r="K89" s="8">
        <v>1.128</v>
      </c>
      <c r="L89" s="8">
        <v>1.624</v>
      </c>
    </row>
    <row r="90" spans="1:12">
      <c r="A90" s="20" t="s">
        <v>159</v>
      </c>
      <c r="B90" s="8">
        <v>0.0144153</v>
      </c>
      <c r="C90" s="8" t="s">
        <v>71</v>
      </c>
      <c r="D90" s="8">
        <v>83.125</v>
      </c>
      <c r="E90" s="8">
        <v>0.896</v>
      </c>
      <c r="F90" s="8">
        <v>0.782</v>
      </c>
      <c r="G90" s="8">
        <v>0.669</v>
      </c>
      <c r="H90" s="8">
        <v>0.488</v>
      </c>
      <c r="I90" s="8">
        <v>0.988</v>
      </c>
      <c r="J90" s="8">
        <v>1.591</v>
      </c>
      <c r="K90" s="8">
        <v>1.075</v>
      </c>
      <c r="L90" s="8">
        <v>1.511</v>
      </c>
    </row>
    <row r="91" spans="1:12">
      <c r="A91" s="20" t="s">
        <v>160</v>
      </c>
      <c r="B91" s="8">
        <v>0.0077959</v>
      </c>
      <c r="C91" s="8" t="s">
        <v>71</v>
      </c>
      <c r="D91" s="8">
        <v>63.182</v>
      </c>
      <c r="E91" s="8">
        <v>0.84</v>
      </c>
      <c r="F91" s="8">
        <v>0.757</v>
      </c>
      <c r="G91" s="8">
        <v>0.805</v>
      </c>
      <c r="H91" s="8">
        <v>0.702</v>
      </c>
      <c r="I91" s="8">
        <v>1.494</v>
      </c>
      <c r="J91" s="8">
        <v>1.078</v>
      </c>
      <c r="K91" s="8">
        <v>1.377</v>
      </c>
      <c r="L91" s="8">
        <v>0.948</v>
      </c>
    </row>
    <row r="92" spans="1:12">
      <c r="A92" s="20" t="s">
        <v>161</v>
      </c>
      <c r="B92" s="8">
        <v>0.00140358</v>
      </c>
      <c r="C92" s="8" t="s">
        <v>71</v>
      </c>
      <c r="D92" s="8">
        <v>135.78</v>
      </c>
      <c r="E92" s="8">
        <v>0.678</v>
      </c>
      <c r="F92" s="8">
        <v>0.691</v>
      </c>
      <c r="G92" s="8">
        <v>0.723</v>
      </c>
      <c r="H92" s="8">
        <v>0.957</v>
      </c>
      <c r="I92" s="8">
        <v>1.289</v>
      </c>
      <c r="J92" s="8">
        <v>1.269</v>
      </c>
      <c r="K92" s="8">
        <v>1.107</v>
      </c>
      <c r="L92" s="8">
        <v>1.287</v>
      </c>
    </row>
    <row r="93" spans="1:12">
      <c r="A93" s="20" t="s">
        <v>162</v>
      </c>
      <c r="B93" s="8">
        <v>0.00164432</v>
      </c>
      <c r="C93" s="8" t="s">
        <v>71</v>
      </c>
      <c r="D93" s="8">
        <v>152.1</v>
      </c>
      <c r="E93" s="8">
        <v>0.618</v>
      </c>
      <c r="F93" s="8">
        <v>0.691</v>
      </c>
      <c r="G93" s="8">
        <v>0.569</v>
      </c>
      <c r="H93" s="8">
        <v>0.731</v>
      </c>
      <c r="I93" s="8">
        <v>1.759</v>
      </c>
      <c r="J93" s="8">
        <v>1.121</v>
      </c>
      <c r="K93" s="8">
        <v>1.455</v>
      </c>
      <c r="L93" s="8">
        <v>1.056</v>
      </c>
    </row>
    <row r="94" spans="1:12">
      <c r="A94" s="20" t="s">
        <v>163</v>
      </c>
      <c r="B94" s="8">
        <v>0.00086211</v>
      </c>
      <c r="C94" s="8" t="s">
        <v>71</v>
      </c>
      <c r="D94" s="8">
        <v>155.26</v>
      </c>
      <c r="E94" s="8">
        <v>0.807</v>
      </c>
      <c r="F94" s="8">
        <v>0.543</v>
      </c>
      <c r="G94" s="8">
        <v>0.649</v>
      </c>
      <c r="H94" s="8">
        <v>0.591</v>
      </c>
      <c r="I94" s="8">
        <v>1.494</v>
      </c>
      <c r="J94" s="8">
        <v>1.237</v>
      </c>
      <c r="K94" s="8">
        <v>1.583</v>
      </c>
      <c r="L94" s="8">
        <v>1.096</v>
      </c>
    </row>
    <row r="95" spans="1:12">
      <c r="A95" s="20" t="s">
        <v>164</v>
      </c>
      <c r="B95" s="8">
        <v>0.036204</v>
      </c>
      <c r="C95" s="8" t="s">
        <v>71</v>
      </c>
      <c r="D95" s="8">
        <v>104.9</v>
      </c>
      <c r="E95" s="8">
        <v>0.976</v>
      </c>
      <c r="F95" s="8">
        <v>0.678</v>
      </c>
      <c r="G95" s="8">
        <v>0.623</v>
      </c>
      <c r="H95" s="8">
        <v>0.711</v>
      </c>
      <c r="I95" s="8">
        <v>1.003</v>
      </c>
      <c r="J95" s="8">
        <v>1.065</v>
      </c>
      <c r="K95" s="8">
        <v>1.029</v>
      </c>
      <c r="L95" s="8">
        <v>1.915</v>
      </c>
    </row>
    <row r="96" spans="1:12">
      <c r="A96" s="20" t="s">
        <v>165</v>
      </c>
      <c r="B96" s="8">
        <v>0.0116384</v>
      </c>
      <c r="C96" s="8" t="s">
        <v>71</v>
      </c>
      <c r="D96" s="8">
        <v>49.955</v>
      </c>
      <c r="E96" s="8">
        <v>0.825</v>
      </c>
      <c r="F96" s="8">
        <v>0.598</v>
      </c>
      <c r="G96" s="8">
        <v>0.89</v>
      </c>
      <c r="H96" s="8">
        <v>0.493</v>
      </c>
      <c r="I96" s="8">
        <v>0.982</v>
      </c>
      <c r="J96" s="8">
        <v>1.479</v>
      </c>
      <c r="K96" s="8">
        <v>1.172</v>
      </c>
      <c r="L96" s="8">
        <v>1.56</v>
      </c>
    </row>
    <row r="97" spans="1:12">
      <c r="A97" s="20" t="s">
        <v>166</v>
      </c>
      <c r="B97" s="8">
        <v>0.00101665</v>
      </c>
      <c r="C97" s="8" t="s">
        <v>71</v>
      </c>
      <c r="D97" s="8">
        <v>83.629</v>
      </c>
      <c r="E97" s="8">
        <v>0.687</v>
      </c>
      <c r="F97" s="8">
        <v>0.456</v>
      </c>
      <c r="G97" s="8">
        <v>0.554</v>
      </c>
      <c r="H97" s="8">
        <v>0.632</v>
      </c>
      <c r="I97" s="8">
        <v>1.518</v>
      </c>
      <c r="J97" s="8">
        <v>1.158</v>
      </c>
      <c r="K97" s="8">
        <v>1.86</v>
      </c>
      <c r="L97" s="8">
        <v>1.134</v>
      </c>
    </row>
    <row r="98" spans="1:12">
      <c r="A98" s="20" t="s">
        <v>167</v>
      </c>
      <c r="B98" s="8">
        <v>0.00113521</v>
      </c>
      <c r="C98" s="8" t="s">
        <v>71</v>
      </c>
      <c r="D98" s="8">
        <v>49.844</v>
      </c>
      <c r="E98" s="8">
        <v>0.534</v>
      </c>
      <c r="F98" s="8">
        <v>0.693</v>
      </c>
      <c r="G98" s="8">
        <v>0.557</v>
      </c>
      <c r="H98" s="8">
        <v>0.474</v>
      </c>
      <c r="I98" s="8">
        <v>1.236</v>
      </c>
      <c r="J98" s="8">
        <v>1.819</v>
      </c>
      <c r="K98" s="8">
        <v>1.012</v>
      </c>
      <c r="L98" s="8">
        <v>1.676</v>
      </c>
    </row>
    <row r="99" spans="1:12">
      <c r="A99" s="20" t="s">
        <v>168</v>
      </c>
      <c r="B99" s="8">
        <v>0.0055814</v>
      </c>
      <c r="C99" s="8" t="s">
        <v>71</v>
      </c>
      <c r="D99" s="8">
        <v>50.646</v>
      </c>
      <c r="E99" s="8">
        <v>0.906</v>
      </c>
      <c r="F99" s="8">
        <v>0.548</v>
      </c>
      <c r="G99" s="8">
        <v>0.575</v>
      </c>
      <c r="H99" s="8">
        <v>0.495</v>
      </c>
      <c r="I99" s="8">
        <v>1.796</v>
      </c>
      <c r="J99" s="8">
        <v>1.129</v>
      </c>
      <c r="K99" s="8">
        <v>1.511</v>
      </c>
      <c r="L99" s="8">
        <v>1.039</v>
      </c>
    </row>
    <row r="100" spans="1:12">
      <c r="A100" s="20" t="s">
        <v>169</v>
      </c>
      <c r="B100" s="8">
        <v>0.0057048</v>
      </c>
      <c r="C100" s="8" t="s">
        <v>71</v>
      </c>
      <c r="D100" s="8">
        <v>309.35</v>
      </c>
      <c r="E100" s="8">
        <v>0.677</v>
      </c>
      <c r="F100" s="8">
        <v>0.85</v>
      </c>
      <c r="G100" s="8">
        <v>0.578</v>
      </c>
      <c r="H100" s="8">
        <v>0.844</v>
      </c>
      <c r="I100" s="8">
        <v>1.376</v>
      </c>
      <c r="J100" s="8">
        <v>1.188</v>
      </c>
      <c r="K100" s="8">
        <v>1.491</v>
      </c>
      <c r="L100" s="8">
        <v>0.997</v>
      </c>
    </row>
    <row r="101" spans="1:12">
      <c r="A101" s="20" t="s">
        <v>170</v>
      </c>
      <c r="B101" s="8">
        <v>0.0086579</v>
      </c>
      <c r="C101" s="8" t="s">
        <v>71</v>
      </c>
      <c r="D101" s="8">
        <v>229.56</v>
      </c>
      <c r="E101" s="8">
        <v>0.458</v>
      </c>
      <c r="F101" s="8">
        <v>0.429</v>
      </c>
      <c r="G101" s="8">
        <v>0.426</v>
      </c>
      <c r="H101" s="8">
        <v>0.885</v>
      </c>
      <c r="I101" s="8">
        <v>1.083</v>
      </c>
      <c r="J101" s="8">
        <v>1.425</v>
      </c>
      <c r="K101" s="8">
        <v>1.026</v>
      </c>
      <c r="L101" s="8">
        <v>2.268</v>
      </c>
    </row>
    <row r="102" spans="1:12">
      <c r="A102" s="20" t="s">
        <v>171</v>
      </c>
      <c r="B102" s="8">
        <v>0.0144424</v>
      </c>
      <c r="C102" s="8" t="s">
        <v>71</v>
      </c>
      <c r="D102" s="8">
        <v>138.6</v>
      </c>
      <c r="E102" s="8">
        <v>0.627</v>
      </c>
      <c r="F102" s="8">
        <v>0.801</v>
      </c>
      <c r="G102" s="8">
        <v>0.661</v>
      </c>
      <c r="H102" s="8">
        <v>0.946</v>
      </c>
      <c r="I102" s="8">
        <v>1.385</v>
      </c>
      <c r="J102" s="8">
        <v>1.509</v>
      </c>
      <c r="K102" s="8">
        <v>1.146</v>
      </c>
      <c r="L102" s="8">
        <v>0.926</v>
      </c>
    </row>
    <row r="103" spans="1:12">
      <c r="A103" s="20" t="s">
        <v>172</v>
      </c>
      <c r="B103" s="8">
        <v>0.0092832</v>
      </c>
      <c r="C103" s="8" t="s">
        <v>71</v>
      </c>
      <c r="D103" s="8">
        <v>50.993</v>
      </c>
      <c r="E103" s="8">
        <v>0.559</v>
      </c>
      <c r="F103" s="8">
        <v>0.774</v>
      </c>
      <c r="G103" s="8">
        <v>0.692</v>
      </c>
      <c r="H103" s="8">
        <v>0.828</v>
      </c>
      <c r="I103" s="8">
        <v>1.095</v>
      </c>
      <c r="J103" s="8">
        <v>1.735</v>
      </c>
      <c r="K103" s="8">
        <v>0.975</v>
      </c>
      <c r="L103" s="8">
        <v>1.343</v>
      </c>
    </row>
    <row r="104" spans="1:12">
      <c r="A104" s="20" t="s">
        <v>173</v>
      </c>
      <c r="B104" s="8">
        <v>0.00025799</v>
      </c>
      <c r="C104" s="8" t="s">
        <v>71</v>
      </c>
      <c r="D104" s="8">
        <v>63.944</v>
      </c>
      <c r="E104" s="8">
        <v>0.59</v>
      </c>
      <c r="F104" s="8">
        <v>0.591</v>
      </c>
      <c r="G104" s="8">
        <v>0.582</v>
      </c>
      <c r="H104" s="8">
        <v>0.575</v>
      </c>
      <c r="I104" s="8">
        <v>1.254</v>
      </c>
      <c r="J104" s="8">
        <v>1.446</v>
      </c>
      <c r="K104" s="8">
        <v>1.427</v>
      </c>
      <c r="L104" s="8">
        <v>1.536</v>
      </c>
    </row>
    <row r="105" spans="1:12">
      <c r="A105" s="20" t="s">
        <v>174</v>
      </c>
      <c r="B105" s="8">
        <v>0.038764</v>
      </c>
      <c r="C105" s="8" t="s">
        <v>71</v>
      </c>
      <c r="D105" s="8">
        <v>44.712</v>
      </c>
      <c r="E105" s="8"/>
      <c r="F105" s="8">
        <v>0.738</v>
      </c>
      <c r="G105" s="8">
        <v>0.613</v>
      </c>
      <c r="H105" s="8">
        <v>0.787</v>
      </c>
      <c r="I105" s="8">
        <v>1.689</v>
      </c>
      <c r="J105" s="8">
        <v>0.946</v>
      </c>
      <c r="K105" s="8">
        <v>1.31</v>
      </c>
      <c r="L105" s="8">
        <v>0.918</v>
      </c>
    </row>
    <row r="106" spans="1:12">
      <c r="A106" s="20" t="s">
        <v>175</v>
      </c>
      <c r="B106" s="8">
        <v>0.024659</v>
      </c>
      <c r="C106" s="8" t="s">
        <v>71</v>
      </c>
      <c r="D106" s="8">
        <v>77.672</v>
      </c>
      <c r="E106" s="8">
        <v>0.438</v>
      </c>
      <c r="F106" s="8">
        <v>0.508</v>
      </c>
      <c r="G106" s="8">
        <v>0.497</v>
      </c>
      <c r="H106" s="8">
        <v>0.483</v>
      </c>
      <c r="I106" s="8">
        <v>2.324</v>
      </c>
      <c r="J106" s="8">
        <v>0.877</v>
      </c>
      <c r="K106" s="8">
        <v>1.942</v>
      </c>
      <c r="L106" s="8">
        <v>0.93</v>
      </c>
    </row>
    <row r="107" spans="1:12">
      <c r="A107" s="20" t="s">
        <v>176</v>
      </c>
      <c r="B107" s="8">
        <v>0.033223</v>
      </c>
      <c r="C107" s="8" t="s">
        <v>71</v>
      </c>
      <c r="D107" s="8">
        <v>28.147</v>
      </c>
      <c r="E107" s="8">
        <v>0.494</v>
      </c>
      <c r="F107" s="8">
        <v>0.857</v>
      </c>
      <c r="G107" s="8">
        <v>0.776</v>
      </c>
      <c r="H107" s="8">
        <v>0.851</v>
      </c>
      <c r="I107" s="8">
        <v>1.777</v>
      </c>
      <c r="J107" s="8"/>
      <c r="K107" s="8">
        <v>1.147</v>
      </c>
      <c r="L107" s="8">
        <v>1.097</v>
      </c>
    </row>
    <row r="108" spans="1:12">
      <c r="A108" s="20" t="s">
        <v>177</v>
      </c>
      <c r="B108" s="8">
        <v>0.000159072</v>
      </c>
      <c r="C108" s="8" t="s">
        <v>71</v>
      </c>
      <c r="D108" s="8">
        <v>43.614</v>
      </c>
      <c r="E108" s="8">
        <v>0.668</v>
      </c>
      <c r="F108" s="8">
        <v>0.469</v>
      </c>
      <c r="G108" s="8">
        <v>0.596</v>
      </c>
      <c r="H108" s="8">
        <v>0.557</v>
      </c>
      <c r="I108" s="8">
        <v>1.747</v>
      </c>
      <c r="J108" s="8">
        <v>1.277</v>
      </c>
      <c r="K108" s="8">
        <v>1.461</v>
      </c>
      <c r="L108" s="8">
        <v>1.225</v>
      </c>
    </row>
    <row r="109" spans="1:12">
      <c r="A109" s="20" t="s">
        <v>178</v>
      </c>
      <c r="B109" s="8">
        <v>0.00015999</v>
      </c>
      <c r="C109" s="8" t="s">
        <v>71</v>
      </c>
      <c r="D109" s="8">
        <v>93.23</v>
      </c>
      <c r="E109" s="8">
        <v>0.427</v>
      </c>
      <c r="F109" s="8">
        <v>0.576</v>
      </c>
      <c r="G109" s="8">
        <v>0.498</v>
      </c>
      <c r="H109" s="8">
        <v>0.462</v>
      </c>
      <c r="I109" s="8">
        <v>1.271</v>
      </c>
      <c r="J109" s="8">
        <v>1.818</v>
      </c>
      <c r="K109" s="8">
        <v>1.156</v>
      </c>
      <c r="L109" s="8">
        <v>1.791</v>
      </c>
    </row>
    <row r="110" spans="1:12">
      <c r="A110" s="20" t="s">
        <v>179</v>
      </c>
      <c r="B110" s="8">
        <v>0.0037219</v>
      </c>
      <c r="C110" s="8" t="s">
        <v>71</v>
      </c>
      <c r="D110" s="8">
        <v>47.972</v>
      </c>
      <c r="E110" s="8">
        <v>0.59</v>
      </c>
      <c r="F110" s="8">
        <v>0.51</v>
      </c>
      <c r="G110" s="8">
        <v>0.502</v>
      </c>
      <c r="H110" s="8">
        <v>0.357</v>
      </c>
      <c r="I110" s="8">
        <v>0.974</v>
      </c>
      <c r="J110" s="8">
        <v>1.861</v>
      </c>
      <c r="K110" s="8">
        <v>1.007</v>
      </c>
      <c r="L110" s="8">
        <v>2.2</v>
      </c>
    </row>
    <row r="111" spans="1:12">
      <c r="A111" s="20" t="s">
        <v>180</v>
      </c>
      <c r="B111" s="8">
        <v>0.00107833</v>
      </c>
      <c r="C111" s="8" t="s">
        <v>71</v>
      </c>
      <c r="D111" s="8">
        <v>87.334</v>
      </c>
      <c r="E111" s="8">
        <v>0.739</v>
      </c>
      <c r="F111" s="8">
        <v>0.522</v>
      </c>
      <c r="G111" s="8">
        <v>0.802</v>
      </c>
      <c r="H111" s="8">
        <v>0.477</v>
      </c>
      <c r="I111" s="8">
        <v>1.48</v>
      </c>
      <c r="J111" s="8">
        <v>1.22</v>
      </c>
      <c r="K111" s="8">
        <v>1.357</v>
      </c>
      <c r="L111" s="8">
        <v>1.403</v>
      </c>
    </row>
    <row r="112" spans="1:12">
      <c r="A112" s="20" t="s">
        <v>181</v>
      </c>
      <c r="B112" s="8">
        <v>2.4892e-6</v>
      </c>
      <c r="C112" s="8" t="s">
        <v>71</v>
      </c>
      <c r="D112" s="8">
        <v>40.832</v>
      </c>
      <c r="E112" s="8">
        <v>0.435</v>
      </c>
      <c r="F112" s="8">
        <v>0.372</v>
      </c>
      <c r="G112" s="8">
        <v>0.402</v>
      </c>
      <c r="H112" s="8">
        <v>0.335</v>
      </c>
      <c r="I112" s="8">
        <v>1.469</v>
      </c>
      <c r="J112" s="8">
        <v>2.002</v>
      </c>
      <c r="K112" s="8">
        <v>1.483</v>
      </c>
      <c r="L112" s="8">
        <v>1.501</v>
      </c>
    </row>
    <row r="113" spans="1:12">
      <c r="A113" s="20" t="s">
        <v>182</v>
      </c>
      <c r="B113" s="8">
        <v>2.5756e-6</v>
      </c>
      <c r="C113" s="8" t="s">
        <v>71</v>
      </c>
      <c r="D113" s="8">
        <v>89.301</v>
      </c>
      <c r="E113" s="8">
        <v>0.631</v>
      </c>
      <c r="F113" s="8">
        <v>0.56</v>
      </c>
      <c r="G113" s="8">
        <v>0.629</v>
      </c>
      <c r="H113" s="8">
        <v>0.57</v>
      </c>
      <c r="I113" s="8">
        <v>1.559</v>
      </c>
      <c r="J113" s="8">
        <v>1.418</v>
      </c>
      <c r="K113" s="8">
        <v>1.39</v>
      </c>
      <c r="L113" s="8">
        <v>1.244</v>
      </c>
    </row>
    <row r="114" spans="1:12">
      <c r="A114" s="20" t="s">
        <v>183</v>
      </c>
      <c r="B114" s="8">
        <v>0.0049621</v>
      </c>
      <c r="C114" s="8" t="s">
        <v>71</v>
      </c>
      <c r="D114" s="8">
        <v>57.26</v>
      </c>
      <c r="E114" s="8">
        <v>0.781</v>
      </c>
      <c r="F114" s="8">
        <v>0.728</v>
      </c>
      <c r="G114" s="8">
        <v>0.726</v>
      </c>
      <c r="H114" s="8">
        <v>0.899</v>
      </c>
      <c r="I114" s="8">
        <v>1.124</v>
      </c>
      <c r="J114" s="8">
        <v>0.982</v>
      </c>
      <c r="K114" s="8">
        <v>1.465</v>
      </c>
      <c r="L114" s="8">
        <v>1.296</v>
      </c>
    </row>
    <row r="115" spans="1:12">
      <c r="A115" s="20" t="s">
        <v>184</v>
      </c>
      <c r="B115" s="8">
        <v>0.043175</v>
      </c>
      <c r="C115" s="8" t="s">
        <v>71</v>
      </c>
      <c r="D115" s="8">
        <v>96.557</v>
      </c>
      <c r="E115" s="8">
        <v>0.772</v>
      </c>
      <c r="F115" s="8">
        <v>0.504</v>
      </c>
      <c r="G115" s="8">
        <v>0.708</v>
      </c>
      <c r="H115" s="8">
        <v>0.724</v>
      </c>
      <c r="I115" s="8">
        <v>1.7</v>
      </c>
      <c r="J115" s="8">
        <v>0.837</v>
      </c>
      <c r="K115" s="8">
        <v>1.903</v>
      </c>
      <c r="L115" s="8">
        <v>0.852</v>
      </c>
    </row>
    <row r="116" spans="1:12">
      <c r="A116" s="20" t="s">
        <v>185</v>
      </c>
      <c r="B116" s="8">
        <v>0.00054238</v>
      </c>
      <c r="C116" s="8" t="s">
        <v>71</v>
      </c>
      <c r="D116" s="8">
        <v>35.398</v>
      </c>
      <c r="E116" s="8">
        <v>0.535</v>
      </c>
      <c r="F116" s="8">
        <v>0.492</v>
      </c>
      <c r="G116" s="8">
        <v>0.449</v>
      </c>
      <c r="H116" s="8">
        <v>0.381</v>
      </c>
      <c r="I116" s="8">
        <v>1.173</v>
      </c>
      <c r="J116" s="8">
        <v>2.336</v>
      </c>
      <c r="K116" s="8">
        <v>1.224</v>
      </c>
      <c r="L116" s="8">
        <v>1.411</v>
      </c>
    </row>
    <row r="117" spans="1:12">
      <c r="A117" s="20" t="s">
        <v>186</v>
      </c>
      <c r="B117" s="8">
        <v>0.011644</v>
      </c>
      <c r="C117" s="8" t="s">
        <v>71</v>
      </c>
      <c r="D117" s="8">
        <v>62.402</v>
      </c>
      <c r="E117" s="8"/>
      <c r="F117" s="8">
        <v>0.279</v>
      </c>
      <c r="G117" s="8"/>
      <c r="H117" s="8">
        <v>0.243</v>
      </c>
      <c r="I117" s="8">
        <v>1.67</v>
      </c>
      <c r="J117" s="8">
        <v>0.739</v>
      </c>
      <c r="K117" s="8">
        <v>0.988</v>
      </c>
      <c r="L117" s="8">
        <v>2.082</v>
      </c>
    </row>
    <row r="118" spans="1:12">
      <c r="A118" s="20" t="s">
        <v>187</v>
      </c>
      <c r="B118" s="8">
        <v>0.025896</v>
      </c>
      <c r="C118" s="8" t="s">
        <v>71</v>
      </c>
      <c r="D118" s="8">
        <v>85.124</v>
      </c>
      <c r="E118" s="8">
        <v>0.642</v>
      </c>
      <c r="F118" s="8">
        <v>0.713</v>
      </c>
      <c r="G118" s="8">
        <v>0.707</v>
      </c>
      <c r="H118" s="8">
        <v>0.722</v>
      </c>
      <c r="I118" s="8">
        <v>0.969</v>
      </c>
      <c r="J118" s="8">
        <v>1.499</v>
      </c>
      <c r="K118" s="8">
        <v>1.729</v>
      </c>
      <c r="L118" s="8">
        <v>1.019</v>
      </c>
    </row>
    <row r="119" spans="1:12">
      <c r="A119" s="20" t="s">
        <v>188</v>
      </c>
      <c r="B119" s="8">
        <v>0.0052425</v>
      </c>
      <c r="C119" s="8" t="s">
        <v>71</v>
      </c>
      <c r="D119" s="8">
        <v>192.69</v>
      </c>
      <c r="E119" s="8">
        <v>0.435</v>
      </c>
      <c r="F119" s="8">
        <v>0.631</v>
      </c>
      <c r="G119" s="8">
        <v>0.445</v>
      </c>
      <c r="H119" s="8">
        <v>0.767</v>
      </c>
      <c r="I119" s="8">
        <v>0.905</v>
      </c>
      <c r="J119" s="8">
        <v>1.293</v>
      </c>
      <c r="K119" s="8">
        <v>1.584</v>
      </c>
      <c r="L119" s="8">
        <v>1.94</v>
      </c>
    </row>
    <row r="120" spans="1:12">
      <c r="A120" s="20" t="s">
        <v>189</v>
      </c>
      <c r="B120" s="8">
        <v>0.0114179</v>
      </c>
      <c r="C120" s="8" t="s">
        <v>71</v>
      </c>
      <c r="D120" s="8">
        <v>185.7</v>
      </c>
      <c r="E120" s="8">
        <v>0.849</v>
      </c>
      <c r="F120" s="8">
        <v>0.815</v>
      </c>
      <c r="G120" s="8">
        <v>0.562</v>
      </c>
      <c r="H120" s="8">
        <v>0.613</v>
      </c>
      <c r="I120" s="8">
        <v>1.086</v>
      </c>
      <c r="J120" s="8">
        <v>1.517</v>
      </c>
      <c r="K120" s="8">
        <v>0.95</v>
      </c>
      <c r="L120" s="8">
        <v>1.609</v>
      </c>
    </row>
    <row r="121" spans="1:12">
      <c r="A121" s="20" t="s">
        <v>190</v>
      </c>
      <c r="B121" s="8">
        <v>0.00028319</v>
      </c>
      <c r="C121" s="8" t="s">
        <v>71</v>
      </c>
      <c r="D121" s="8">
        <v>116.22</v>
      </c>
      <c r="E121" s="8">
        <v>0.658</v>
      </c>
      <c r="F121" s="8">
        <v>0.494</v>
      </c>
      <c r="G121" s="8">
        <v>0.586</v>
      </c>
      <c r="H121" s="8">
        <v>0.596</v>
      </c>
      <c r="I121" s="8">
        <v>1.128</v>
      </c>
      <c r="J121" s="8">
        <v>1.809</v>
      </c>
      <c r="K121" s="8">
        <v>1.285</v>
      </c>
      <c r="L121" s="8">
        <v>1.444</v>
      </c>
    </row>
    <row r="122" spans="1:12">
      <c r="A122" s="20" t="s">
        <v>191</v>
      </c>
      <c r="B122" s="8">
        <v>0.024296</v>
      </c>
      <c r="C122" s="8" t="s">
        <v>71</v>
      </c>
      <c r="D122" s="8">
        <v>289.38</v>
      </c>
      <c r="E122" s="8">
        <v>0.802</v>
      </c>
      <c r="F122" s="8">
        <v>0.518</v>
      </c>
      <c r="G122" s="8">
        <v>0.471</v>
      </c>
      <c r="H122" s="8">
        <v>0.983</v>
      </c>
      <c r="I122" s="8">
        <v>1.738</v>
      </c>
      <c r="J122" s="8">
        <v>1.073</v>
      </c>
      <c r="K122" s="8">
        <v>0.987</v>
      </c>
      <c r="L122" s="8">
        <v>1.428</v>
      </c>
    </row>
    <row r="123" spans="1:12">
      <c r="A123" s="20" t="s">
        <v>192</v>
      </c>
      <c r="B123" s="8">
        <v>0.021562</v>
      </c>
      <c r="C123" s="8" t="s">
        <v>71</v>
      </c>
      <c r="D123" s="8">
        <v>84.88</v>
      </c>
      <c r="E123" s="8">
        <v>0.818</v>
      </c>
      <c r="F123" s="8">
        <v>0.857</v>
      </c>
      <c r="G123" s="8">
        <v>0.829</v>
      </c>
      <c r="H123" s="8">
        <v>0.659</v>
      </c>
      <c r="I123" s="8">
        <v>1.202</v>
      </c>
      <c r="J123" s="8">
        <v>1.545</v>
      </c>
      <c r="K123" s="8">
        <v>0.868</v>
      </c>
      <c r="L123" s="8">
        <v>1.221</v>
      </c>
    </row>
    <row r="124" spans="1:12">
      <c r="A124" s="20" t="s">
        <v>193</v>
      </c>
      <c r="B124" s="8">
        <v>0.034222</v>
      </c>
      <c r="C124" s="8" t="s">
        <v>71</v>
      </c>
      <c r="D124" s="8">
        <v>67.942</v>
      </c>
      <c r="E124" s="8">
        <v>0.584</v>
      </c>
      <c r="F124" s="8"/>
      <c r="G124" s="8">
        <v>0.329</v>
      </c>
      <c r="H124" s="8"/>
      <c r="I124" s="8">
        <v>1.675</v>
      </c>
      <c r="J124" s="8">
        <v>1.636</v>
      </c>
      <c r="K124" s="8">
        <v>0.899</v>
      </c>
      <c r="L124" s="8">
        <v>0.877</v>
      </c>
    </row>
    <row r="125" spans="1:12">
      <c r="A125" s="20" t="s">
        <v>194</v>
      </c>
      <c r="B125" s="8">
        <v>0.0063581</v>
      </c>
      <c r="C125" s="8" t="s">
        <v>71</v>
      </c>
      <c r="D125" s="8">
        <v>80.657</v>
      </c>
      <c r="E125" s="8">
        <v>0.569</v>
      </c>
      <c r="F125" s="8">
        <v>0.654</v>
      </c>
      <c r="G125" s="8">
        <v>0.61</v>
      </c>
      <c r="H125" s="8">
        <v>0.518</v>
      </c>
      <c r="I125" s="8">
        <v>0.788</v>
      </c>
      <c r="J125" s="8">
        <v>1.952</v>
      </c>
      <c r="K125" s="8">
        <v>1.297</v>
      </c>
      <c r="L125" s="8">
        <v>1.613</v>
      </c>
    </row>
    <row r="126" spans="1:12">
      <c r="A126" s="20" t="s">
        <v>195</v>
      </c>
      <c r="B126" s="8">
        <v>0.00186028</v>
      </c>
      <c r="C126" s="8" t="s">
        <v>71</v>
      </c>
      <c r="D126" s="8">
        <v>68.894</v>
      </c>
      <c r="E126" s="8">
        <v>0.505</v>
      </c>
      <c r="F126" s="8">
        <v>0.817</v>
      </c>
      <c r="G126" s="8">
        <v>0.703</v>
      </c>
      <c r="H126" s="8">
        <v>0.661</v>
      </c>
      <c r="I126" s="8">
        <v>1.101</v>
      </c>
      <c r="J126" s="8">
        <v>1.631</v>
      </c>
      <c r="K126" s="8">
        <v>1.243</v>
      </c>
      <c r="L126" s="8">
        <v>1.337</v>
      </c>
    </row>
    <row r="127" spans="1:12">
      <c r="A127" s="20" t="s">
        <v>196</v>
      </c>
      <c r="B127" s="8">
        <v>0.0029437</v>
      </c>
      <c r="C127" s="8" t="s">
        <v>71</v>
      </c>
      <c r="D127" s="8">
        <v>29.717</v>
      </c>
      <c r="E127" s="8">
        <v>0.734</v>
      </c>
      <c r="F127" s="8">
        <v>0.809</v>
      </c>
      <c r="G127" s="8">
        <v>0.947</v>
      </c>
      <c r="H127" s="8">
        <v>0.644</v>
      </c>
      <c r="I127" s="8">
        <v>1.253</v>
      </c>
      <c r="J127" s="8">
        <v>1.066</v>
      </c>
      <c r="K127" s="8">
        <v>1.237</v>
      </c>
      <c r="L127" s="8">
        <v>1.31</v>
      </c>
    </row>
    <row r="128" spans="1:12">
      <c r="A128" s="20" t="s">
        <v>197</v>
      </c>
      <c r="B128" s="8">
        <v>0.00021796</v>
      </c>
      <c r="C128" s="8" t="s">
        <v>71</v>
      </c>
      <c r="D128" s="8">
        <v>47.687</v>
      </c>
      <c r="E128" s="8">
        <v>0.547</v>
      </c>
      <c r="F128" s="8">
        <v>0.625</v>
      </c>
      <c r="G128" s="8">
        <v>0.633</v>
      </c>
      <c r="H128" s="8">
        <v>0.809</v>
      </c>
      <c r="I128" s="8">
        <v>1.443</v>
      </c>
      <c r="J128" s="8">
        <v>1.248</v>
      </c>
      <c r="K128" s="8">
        <v>1.451</v>
      </c>
      <c r="L128" s="8">
        <v>1.244</v>
      </c>
    </row>
    <row r="129" spans="1:12">
      <c r="A129" s="20" t="s">
        <v>198</v>
      </c>
      <c r="B129" s="8">
        <v>3.7944e-5</v>
      </c>
      <c r="C129" s="8" t="s">
        <v>71</v>
      </c>
      <c r="D129" s="8">
        <v>130.38</v>
      </c>
      <c r="E129" s="8">
        <v>0.458</v>
      </c>
      <c r="F129" s="8">
        <v>0.329</v>
      </c>
      <c r="G129" s="8">
        <v>0.36</v>
      </c>
      <c r="H129" s="8">
        <v>0.295</v>
      </c>
      <c r="I129" s="8">
        <v>1.799</v>
      </c>
      <c r="J129" s="8">
        <v>2.037</v>
      </c>
      <c r="K129" s="8">
        <v>1.311</v>
      </c>
      <c r="L129" s="8">
        <v>1.412</v>
      </c>
    </row>
    <row r="130" spans="1:12">
      <c r="A130" s="20" t="s">
        <v>199</v>
      </c>
      <c r="B130" s="8">
        <v>0.029925</v>
      </c>
      <c r="C130" s="8" t="s">
        <v>71</v>
      </c>
      <c r="D130" s="8">
        <v>59.902</v>
      </c>
      <c r="E130" s="8">
        <v>0.385</v>
      </c>
      <c r="F130" s="8"/>
      <c r="G130" s="8">
        <v>0.432</v>
      </c>
      <c r="H130" s="8">
        <v>0.426</v>
      </c>
      <c r="I130" s="8">
        <v>1.134</v>
      </c>
      <c r="J130" s="8">
        <v>0.664</v>
      </c>
      <c r="K130" s="8">
        <v>2.654</v>
      </c>
      <c r="L130" s="8">
        <v>1.304</v>
      </c>
    </row>
    <row r="131" spans="1:12">
      <c r="A131" s="20" t="s">
        <v>200</v>
      </c>
      <c r="B131" s="8">
        <v>0.0015207</v>
      </c>
      <c r="C131" s="8" t="s">
        <v>71</v>
      </c>
      <c r="D131" s="8">
        <v>52.569</v>
      </c>
      <c r="E131" s="8">
        <v>0.826</v>
      </c>
      <c r="F131" s="8">
        <v>0.663</v>
      </c>
      <c r="G131" s="8">
        <v>0.714</v>
      </c>
      <c r="H131" s="8">
        <v>0.88</v>
      </c>
      <c r="I131" s="8">
        <v>1.228</v>
      </c>
      <c r="J131" s="8">
        <v>1.315</v>
      </c>
      <c r="K131" s="8">
        <v>1.046</v>
      </c>
      <c r="L131" s="8">
        <v>1.329</v>
      </c>
    </row>
    <row r="132" spans="1:12">
      <c r="A132" s="20" t="s">
        <v>201</v>
      </c>
      <c r="B132" s="8">
        <v>0.0117789</v>
      </c>
      <c r="C132" s="8" t="s">
        <v>71</v>
      </c>
      <c r="D132" s="8">
        <v>236.44</v>
      </c>
      <c r="E132" s="8">
        <v>0.712</v>
      </c>
      <c r="F132" s="8">
        <v>0.847</v>
      </c>
      <c r="G132" s="8">
        <v>0.638</v>
      </c>
      <c r="H132" s="8">
        <v>0.926</v>
      </c>
      <c r="I132" s="8">
        <v>1.428</v>
      </c>
      <c r="J132" s="8">
        <v>1.181</v>
      </c>
      <c r="K132" s="8">
        <v>0.939</v>
      </c>
      <c r="L132" s="8">
        <v>1.33</v>
      </c>
    </row>
    <row r="133" spans="1:12">
      <c r="A133" s="20" t="s">
        <v>202</v>
      </c>
      <c r="B133" s="8">
        <v>0.00023795</v>
      </c>
      <c r="C133" s="8" t="s">
        <v>71</v>
      </c>
      <c r="D133" s="8">
        <v>32.193</v>
      </c>
      <c r="E133" s="8">
        <v>0.516</v>
      </c>
      <c r="F133" s="8">
        <v>0.657</v>
      </c>
      <c r="G133" s="8">
        <v>0.634</v>
      </c>
      <c r="H133" s="8">
        <v>0.709</v>
      </c>
      <c r="I133" s="8">
        <v>1.294</v>
      </c>
      <c r="J133" s="8">
        <v>1.66</v>
      </c>
      <c r="K133" s="8">
        <v>1.359</v>
      </c>
      <c r="L133" s="8">
        <v>1.172</v>
      </c>
    </row>
    <row r="134" spans="1:12">
      <c r="A134" s="20" t="s">
        <v>203</v>
      </c>
      <c r="B134" s="8">
        <v>0.045165</v>
      </c>
      <c r="C134" s="8" t="s">
        <v>71</v>
      </c>
      <c r="D134" s="8">
        <v>123.51</v>
      </c>
      <c r="E134" s="8">
        <v>0.764</v>
      </c>
      <c r="F134" s="8">
        <v>0.695</v>
      </c>
      <c r="G134" s="8">
        <v>0.557</v>
      </c>
      <c r="H134" s="8">
        <v>0.752</v>
      </c>
      <c r="I134" s="8">
        <v>1.93</v>
      </c>
      <c r="J134" s="8">
        <v>0.76</v>
      </c>
      <c r="K134" s="8">
        <v>1.586</v>
      </c>
      <c r="L134" s="8">
        <v>0.957</v>
      </c>
    </row>
    <row r="135" spans="1:12">
      <c r="A135" s="20" t="s">
        <v>204</v>
      </c>
      <c r="B135" s="8">
        <v>0.020317</v>
      </c>
      <c r="C135" s="8" t="s">
        <v>71</v>
      </c>
      <c r="D135" s="8">
        <v>83.066</v>
      </c>
      <c r="E135" s="8"/>
      <c r="F135" s="8">
        <v>0.852</v>
      </c>
      <c r="G135" s="8">
        <v>0.847</v>
      </c>
      <c r="H135" s="8">
        <v>0.598</v>
      </c>
      <c r="I135" s="8">
        <v>1.404</v>
      </c>
      <c r="J135" s="8">
        <v>1.214</v>
      </c>
      <c r="K135" s="8">
        <v>1.032</v>
      </c>
      <c r="L135" s="8">
        <v>1.052</v>
      </c>
    </row>
    <row r="136" spans="1:11">
      <c r="A136" s="20" t="s">
        <v>205</v>
      </c>
      <c r="B136" s="8">
        <v>0.0064957</v>
      </c>
      <c r="C136" s="8" t="s">
        <v>71</v>
      </c>
      <c r="D136" s="8">
        <v>43.727</v>
      </c>
      <c r="E136" s="8">
        <v>0.797</v>
      </c>
      <c r="F136" s="8">
        <v>0.472</v>
      </c>
      <c r="G136" s="8">
        <v>0.658</v>
      </c>
      <c r="H136" s="8">
        <v>0.744</v>
      </c>
      <c r="I136" s="8">
        <v>1.75</v>
      </c>
      <c r="J136" s="8">
        <v>1.137</v>
      </c>
      <c r="K136" s="8">
        <v>1.441</v>
      </c>
    </row>
    <row r="137" spans="1:12">
      <c r="A137" s="20" t="s">
        <v>206</v>
      </c>
      <c r="B137" s="8">
        <v>0.0028405</v>
      </c>
      <c r="C137" s="8" t="s">
        <v>71</v>
      </c>
      <c r="D137" s="8">
        <v>108.58</v>
      </c>
      <c r="E137" s="8">
        <v>0.581</v>
      </c>
      <c r="F137" s="8">
        <v>0.746</v>
      </c>
      <c r="G137" s="8">
        <v>0.583</v>
      </c>
      <c r="H137" s="8">
        <v>0.828</v>
      </c>
      <c r="I137" s="8">
        <v>1.718</v>
      </c>
      <c r="J137" s="8">
        <v>1.11</v>
      </c>
      <c r="K137" s="8">
        <v>1.293</v>
      </c>
      <c r="L137" s="8">
        <v>1.142</v>
      </c>
    </row>
    <row r="138" spans="1:12">
      <c r="A138" s="20" t="s">
        <v>207</v>
      </c>
      <c r="B138" s="8">
        <v>0.0003361</v>
      </c>
      <c r="C138" s="8" t="s">
        <v>71</v>
      </c>
      <c r="D138" s="8">
        <v>36.567</v>
      </c>
      <c r="E138" s="8">
        <v>0.656</v>
      </c>
      <c r="F138" s="8">
        <v>0.8</v>
      </c>
      <c r="G138" s="8">
        <v>0.767</v>
      </c>
      <c r="H138" s="8">
        <v>0.738</v>
      </c>
      <c r="I138" s="8">
        <v>1.171</v>
      </c>
      <c r="J138" s="8">
        <v>1.44</v>
      </c>
      <c r="K138" s="8">
        <v>1.111</v>
      </c>
      <c r="L138" s="8">
        <v>1.317</v>
      </c>
    </row>
    <row r="139" spans="1:12">
      <c r="A139" s="20" t="s">
        <v>208</v>
      </c>
      <c r="B139" s="8">
        <v>0.020902</v>
      </c>
      <c r="C139" s="8" t="s">
        <v>71</v>
      </c>
      <c r="D139" s="8">
        <v>26.72</v>
      </c>
      <c r="E139" s="8">
        <v>0.97</v>
      </c>
      <c r="F139" s="8">
        <v>0.75</v>
      </c>
      <c r="G139" s="8">
        <v>0.649</v>
      </c>
      <c r="H139" s="8">
        <v>0.808</v>
      </c>
      <c r="I139" s="8">
        <v>1.245</v>
      </c>
      <c r="J139" s="8">
        <v>1.248</v>
      </c>
      <c r="K139" s="8">
        <v>1.443</v>
      </c>
      <c r="L139" s="8">
        <v>0.887</v>
      </c>
    </row>
    <row r="140" spans="1:12">
      <c r="A140" s="20" t="s">
        <v>209</v>
      </c>
      <c r="B140" s="8">
        <v>0.00045736</v>
      </c>
      <c r="C140" s="8" t="s">
        <v>71</v>
      </c>
      <c r="D140" s="8">
        <v>120.97</v>
      </c>
      <c r="E140" s="8">
        <v>0.595</v>
      </c>
      <c r="F140" s="8">
        <v>0.632</v>
      </c>
      <c r="G140" s="8">
        <v>0.573</v>
      </c>
      <c r="H140" s="8">
        <v>0.679</v>
      </c>
      <c r="I140" s="8">
        <v>1.525</v>
      </c>
      <c r="J140" s="8">
        <v>1.138</v>
      </c>
      <c r="K140" s="8">
        <v>1.732</v>
      </c>
      <c r="L140" s="8">
        <v>1.127</v>
      </c>
    </row>
    <row r="141" spans="1:12">
      <c r="A141" s="20" t="s">
        <v>210</v>
      </c>
      <c r="B141" s="8">
        <v>0.0187606</v>
      </c>
      <c r="C141" s="8" t="s">
        <v>71</v>
      </c>
      <c r="D141" s="8">
        <v>40.089</v>
      </c>
      <c r="E141" s="8">
        <v>0.811</v>
      </c>
      <c r="F141" s="8">
        <v>0.528</v>
      </c>
      <c r="G141" s="8">
        <v>0.52</v>
      </c>
      <c r="H141" s="8">
        <v>0.786</v>
      </c>
      <c r="I141" s="8">
        <v>1.541</v>
      </c>
      <c r="J141" s="8">
        <v>0.803</v>
      </c>
      <c r="K141" s="8">
        <v>1.209</v>
      </c>
      <c r="L141" s="8">
        <v>1.802</v>
      </c>
    </row>
    <row r="142" spans="1:12">
      <c r="A142" s="20" t="s">
        <v>211</v>
      </c>
      <c r="B142" s="8">
        <v>0.0125234</v>
      </c>
      <c r="C142" s="8" t="s">
        <v>71</v>
      </c>
      <c r="D142" s="8">
        <v>17.258</v>
      </c>
      <c r="E142" s="8">
        <v>0.587</v>
      </c>
      <c r="F142" s="8">
        <v>0.664</v>
      </c>
      <c r="G142" s="8">
        <v>0.679</v>
      </c>
      <c r="H142" s="8">
        <v>0.81</v>
      </c>
      <c r="I142" s="8">
        <v>1.817</v>
      </c>
      <c r="J142" s="8">
        <v>0.897</v>
      </c>
      <c r="K142" s="8">
        <v>1.039</v>
      </c>
      <c r="L142" s="8">
        <v>1.507</v>
      </c>
    </row>
    <row r="143" spans="1:12">
      <c r="A143" s="20" t="s">
        <v>212</v>
      </c>
      <c r="B143" s="8">
        <v>0.004077</v>
      </c>
      <c r="C143" s="8" t="s">
        <v>71</v>
      </c>
      <c r="D143" s="8">
        <v>108.01</v>
      </c>
      <c r="E143" s="8">
        <v>0.65</v>
      </c>
      <c r="F143" s="8">
        <v>0.788</v>
      </c>
      <c r="G143" s="8">
        <v>0.641</v>
      </c>
      <c r="H143" s="8">
        <v>0.67</v>
      </c>
      <c r="I143" s="8">
        <v>1.566</v>
      </c>
      <c r="J143" s="8">
        <v>1.541</v>
      </c>
      <c r="K143" s="8">
        <v>1.249</v>
      </c>
      <c r="L143" s="8">
        <v>0.894</v>
      </c>
    </row>
    <row r="144" spans="1:12">
      <c r="A144" s="20" t="s">
        <v>213</v>
      </c>
      <c r="B144" s="8">
        <v>0.026418</v>
      </c>
      <c r="C144" s="8" t="s">
        <v>71</v>
      </c>
      <c r="D144" s="8">
        <v>291.02</v>
      </c>
      <c r="E144" s="8">
        <v>0.522</v>
      </c>
      <c r="F144" s="8">
        <v>0.749</v>
      </c>
      <c r="G144" s="8">
        <v>0.531</v>
      </c>
      <c r="H144" s="8">
        <v>0.503</v>
      </c>
      <c r="I144" s="8">
        <v>1.114</v>
      </c>
      <c r="J144" s="8">
        <v>2.115</v>
      </c>
      <c r="K144" s="8">
        <v>0.654</v>
      </c>
      <c r="L144" s="8">
        <v>1.812</v>
      </c>
    </row>
    <row r="145" spans="1:12">
      <c r="A145" s="20" t="s">
        <v>214</v>
      </c>
      <c r="B145" s="8">
        <v>0.0028795</v>
      </c>
      <c r="C145" s="8" t="s">
        <v>71</v>
      </c>
      <c r="D145" s="8">
        <v>67.304</v>
      </c>
      <c r="E145" s="8">
        <v>0.863</v>
      </c>
      <c r="F145" s="8">
        <v>0.566</v>
      </c>
      <c r="G145" s="8">
        <v>0.656</v>
      </c>
      <c r="H145" s="8">
        <v>0.712</v>
      </c>
      <c r="I145" s="8">
        <v>1.349</v>
      </c>
      <c r="J145" s="8">
        <v>1.008</v>
      </c>
      <c r="K145" s="8">
        <v>1.579</v>
      </c>
      <c r="L145" s="8">
        <v>1.268</v>
      </c>
    </row>
    <row r="146" spans="1:12">
      <c r="A146" s="20" t="s">
        <v>215</v>
      </c>
      <c r="B146" s="8">
        <v>0.0032</v>
      </c>
      <c r="C146" s="8" t="s">
        <v>71</v>
      </c>
      <c r="D146" s="8">
        <v>22.092</v>
      </c>
      <c r="E146" s="8">
        <v>0.723</v>
      </c>
      <c r="F146" s="8">
        <v>0.688</v>
      </c>
      <c r="G146" s="8">
        <v>0.783</v>
      </c>
      <c r="H146" s="8">
        <v>0.916</v>
      </c>
      <c r="I146" s="8">
        <v>1.188</v>
      </c>
      <c r="J146" s="8">
        <v>1.034</v>
      </c>
      <c r="K146" s="8">
        <v>1.203</v>
      </c>
      <c r="L146" s="8">
        <v>1.465</v>
      </c>
    </row>
    <row r="147" spans="1:12">
      <c r="A147" s="20" t="s">
        <v>216</v>
      </c>
      <c r="B147" s="8">
        <v>0.0068206</v>
      </c>
      <c r="C147" s="8" t="s">
        <v>71</v>
      </c>
      <c r="D147" s="8">
        <v>22.611</v>
      </c>
      <c r="E147" s="8">
        <v>0.497</v>
      </c>
      <c r="F147" s="8">
        <v>0.707</v>
      </c>
      <c r="G147" s="8">
        <v>0.516</v>
      </c>
      <c r="H147" s="8">
        <v>0.395</v>
      </c>
      <c r="I147" s="8">
        <v>1.207</v>
      </c>
      <c r="J147" s="8">
        <v>2.164</v>
      </c>
      <c r="K147" s="8">
        <v>0.818</v>
      </c>
      <c r="L147" s="8">
        <v>1.697</v>
      </c>
    </row>
    <row r="148" spans="1:12">
      <c r="A148" s="20" t="s">
        <v>217</v>
      </c>
      <c r="B148" s="8">
        <v>0.00064396</v>
      </c>
      <c r="C148" s="8" t="s">
        <v>71</v>
      </c>
      <c r="D148" s="8">
        <v>59.256</v>
      </c>
      <c r="E148" s="8">
        <v>0.799</v>
      </c>
      <c r="F148" s="8">
        <v>0.796</v>
      </c>
      <c r="G148" s="8">
        <v>0.752</v>
      </c>
      <c r="H148" s="8">
        <v>0.823</v>
      </c>
      <c r="I148" s="8">
        <v>1.213</v>
      </c>
      <c r="J148" s="8">
        <v>1.326</v>
      </c>
      <c r="K148" s="8">
        <v>1.284</v>
      </c>
      <c r="L148" s="8">
        <v>1.007</v>
      </c>
    </row>
    <row r="149" spans="1:12">
      <c r="A149" s="20" t="s">
        <v>218</v>
      </c>
      <c r="B149" s="8">
        <v>0.0039584</v>
      </c>
      <c r="C149" s="8" t="s">
        <v>71</v>
      </c>
      <c r="D149" s="8">
        <v>34.095</v>
      </c>
      <c r="E149" s="8">
        <v>0.398</v>
      </c>
      <c r="F149" s="8">
        <v>0.565</v>
      </c>
      <c r="G149" s="8">
        <v>0.418</v>
      </c>
      <c r="H149" s="8">
        <v>0.396</v>
      </c>
      <c r="I149" s="8">
        <v>2.484</v>
      </c>
      <c r="J149" s="8">
        <v>0.774</v>
      </c>
      <c r="K149" s="8">
        <v>1.691</v>
      </c>
      <c r="L149" s="8">
        <v>1.273</v>
      </c>
    </row>
    <row r="150" spans="1:12">
      <c r="A150" s="20" t="s">
        <v>219</v>
      </c>
      <c r="B150" s="8">
        <v>0.0022242</v>
      </c>
      <c r="C150" s="8" t="s">
        <v>71</v>
      </c>
      <c r="D150" s="8">
        <v>35.618</v>
      </c>
      <c r="E150" s="8"/>
      <c r="F150" s="8">
        <v>0.365</v>
      </c>
      <c r="G150" s="8">
        <v>0.612</v>
      </c>
      <c r="H150" s="8">
        <v>0.361</v>
      </c>
      <c r="I150" s="8">
        <v>1.599</v>
      </c>
      <c r="J150" s="8"/>
      <c r="K150" s="8">
        <v>1.677</v>
      </c>
      <c r="L150" s="8">
        <v>1.387</v>
      </c>
    </row>
    <row r="151" spans="1:12">
      <c r="A151" s="20" t="s">
        <v>220</v>
      </c>
      <c r="B151" s="8">
        <v>0.00052099</v>
      </c>
      <c r="C151" s="8" t="s">
        <v>71</v>
      </c>
      <c r="D151" s="8">
        <v>20.655</v>
      </c>
      <c r="E151" s="8">
        <v>0.721</v>
      </c>
      <c r="F151" s="8">
        <v>0.882</v>
      </c>
      <c r="G151" s="8">
        <v>0.838</v>
      </c>
      <c r="H151" s="8">
        <v>0.684</v>
      </c>
      <c r="I151" s="8">
        <v>1.28</v>
      </c>
      <c r="J151" s="8">
        <v>1.268</v>
      </c>
      <c r="K151" s="8">
        <v>1.192</v>
      </c>
      <c r="L151" s="8">
        <v>1.134</v>
      </c>
    </row>
    <row r="152" spans="1:12">
      <c r="A152" s="20" t="s">
        <v>221</v>
      </c>
      <c r="B152" s="8">
        <v>7.6957e-5</v>
      </c>
      <c r="C152" s="8" t="s">
        <v>71</v>
      </c>
      <c r="D152" s="8">
        <v>96.864</v>
      </c>
      <c r="E152" s="8">
        <v>0.722</v>
      </c>
      <c r="F152" s="8">
        <v>0.556</v>
      </c>
      <c r="G152" s="8">
        <v>0.587</v>
      </c>
      <c r="H152" s="8">
        <v>0.589</v>
      </c>
      <c r="I152" s="8">
        <v>1.334</v>
      </c>
      <c r="J152" s="8">
        <v>1.241</v>
      </c>
      <c r="K152" s="8">
        <v>1.653</v>
      </c>
      <c r="L152" s="8">
        <v>1.319</v>
      </c>
    </row>
    <row r="153" spans="1:12">
      <c r="A153" s="20" t="s">
        <v>222</v>
      </c>
      <c r="B153" s="8">
        <v>0.000181092</v>
      </c>
      <c r="C153" s="8" t="s">
        <v>71</v>
      </c>
      <c r="D153" s="8">
        <v>42.1</v>
      </c>
      <c r="E153" s="8">
        <v>0.125</v>
      </c>
      <c r="F153" s="8">
        <v>0.235</v>
      </c>
      <c r="G153" s="8">
        <v>0.125</v>
      </c>
      <c r="H153" s="8">
        <v>0.306</v>
      </c>
      <c r="I153" s="8">
        <v>1.128</v>
      </c>
      <c r="J153" s="8">
        <v>2.073</v>
      </c>
      <c r="K153" s="8">
        <v>1.709</v>
      </c>
      <c r="L153" s="8">
        <v>2.3</v>
      </c>
    </row>
    <row r="154" spans="1:12">
      <c r="A154" s="20" t="s">
        <v>223</v>
      </c>
      <c r="B154" s="8">
        <v>0.00065522</v>
      </c>
      <c r="C154" s="8" t="s">
        <v>71</v>
      </c>
      <c r="D154" s="8">
        <v>97.207</v>
      </c>
      <c r="E154" s="8">
        <v>0.731</v>
      </c>
      <c r="F154" s="8">
        <v>0.719</v>
      </c>
      <c r="G154" s="8">
        <v>0.837</v>
      </c>
      <c r="H154" s="8">
        <v>0.785</v>
      </c>
      <c r="I154" s="8">
        <v>1.158</v>
      </c>
      <c r="J154" s="8">
        <v>1.451</v>
      </c>
      <c r="K154" s="8">
        <v>1.241</v>
      </c>
      <c r="L154" s="8">
        <v>1.078</v>
      </c>
    </row>
    <row r="155" spans="1:12">
      <c r="A155" s="20" t="s">
        <v>224</v>
      </c>
      <c r="B155" s="8">
        <v>0.00157501</v>
      </c>
      <c r="C155" s="8" t="s">
        <v>71</v>
      </c>
      <c r="D155" s="8">
        <v>11.74</v>
      </c>
      <c r="E155" s="8">
        <v>0.67</v>
      </c>
      <c r="F155" s="8">
        <v>0.591</v>
      </c>
      <c r="G155" s="8">
        <v>0.373</v>
      </c>
      <c r="H155" s="8">
        <v>0.59</v>
      </c>
      <c r="I155" s="8">
        <v>1.372</v>
      </c>
      <c r="J155" s="8">
        <v>1.683</v>
      </c>
      <c r="K155" s="8">
        <v>1.023</v>
      </c>
      <c r="L155" s="8">
        <v>1.697</v>
      </c>
    </row>
    <row r="156" spans="1:12">
      <c r="A156" s="20" t="s">
        <v>225</v>
      </c>
      <c r="B156" s="8">
        <v>0.0086589</v>
      </c>
      <c r="C156" s="8" t="s">
        <v>71</v>
      </c>
      <c r="D156" s="8">
        <v>23.772</v>
      </c>
      <c r="E156" s="8">
        <v>0.574</v>
      </c>
      <c r="F156" s="8">
        <v>0.606</v>
      </c>
      <c r="G156" s="8">
        <v>0.617</v>
      </c>
      <c r="H156" s="8">
        <v>0.532</v>
      </c>
      <c r="I156" s="8">
        <v>1.369</v>
      </c>
      <c r="J156" s="8">
        <v>1.825</v>
      </c>
      <c r="K156" s="8">
        <v>0.954</v>
      </c>
      <c r="L156" s="8">
        <v>1.522</v>
      </c>
    </row>
    <row r="157" spans="1:12">
      <c r="A157" s="20" t="s">
        <v>226</v>
      </c>
      <c r="B157" s="8">
        <v>0.033657</v>
      </c>
      <c r="C157" s="8" t="s">
        <v>71</v>
      </c>
      <c r="D157" s="8">
        <v>31.648</v>
      </c>
      <c r="E157" s="8">
        <v>0.921</v>
      </c>
      <c r="F157" s="8">
        <v>0.78</v>
      </c>
      <c r="G157" s="8">
        <v>0.632</v>
      </c>
      <c r="H157" s="8">
        <v>0.655</v>
      </c>
      <c r="I157" s="8">
        <v>1.588</v>
      </c>
      <c r="J157" s="8">
        <v>1.58</v>
      </c>
      <c r="K157" s="8">
        <v>0.888</v>
      </c>
      <c r="L157" s="8">
        <v>0.956</v>
      </c>
    </row>
    <row r="158" spans="1:12">
      <c r="A158" s="20" t="s">
        <v>227</v>
      </c>
      <c r="B158" s="8">
        <v>0.000140104</v>
      </c>
      <c r="C158" s="8" t="s">
        <v>71</v>
      </c>
      <c r="D158" s="8">
        <v>20.462</v>
      </c>
      <c r="E158" s="8">
        <v>0.8</v>
      </c>
      <c r="F158" s="8">
        <v>0.628</v>
      </c>
      <c r="G158" s="8">
        <v>0.617</v>
      </c>
      <c r="H158" s="8">
        <v>0.625</v>
      </c>
      <c r="I158" s="8">
        <v>1.341</v>
      </c>
      <c r="J158" s="8">
        <v>1.286</v>
      </c>
      <c r="K158" s="8">
        <v>1.518</v>
      </c>
      <c r="L158" s="8">
        <v>1.185</v>
      </c>
    </row>
    <row r="159" spans="1:12">
      <c r="A159" s="20" t="s">
        <v>228</v>
      </c>
      <c r="B159" s="8">
        <v>0.0125191</v>
      </c>
      <c r="C159" s="8" t="s">
        <v>71</v>
      </c>
      <c r="D159" s="8">
        <v>33.17</v>
      </c>
      <c r="E159" s="8">
        <v>0.538</v>
      </c>
      <c r="F159" s="8">
        <v>0.854</v>
      </c>
      <c r="G159" s="8">
        <v>0.454</v>
      </c>
      <c r="H159" s="8">
        <v>0.517</v>
      </c>
      <c r="I159" s="8">
        <v>1.162</v>
      </c>
      <c r="J159" s="8">
        <v>1.935</v>
      </c>
      <c r="K159" s="8">
        <v>0.817</v>
      </c>
      <c r="L159" s="8">
        <v>1.723</v>
      </c>
    </row>
    <row r="160" spans="1:12">
      <c r="A160" s="20" t="s">
        <v>229</v>
      </c>
      <c r="B160" s="8">
        <v>1.51357e-5</v>
      </c>
      <c r="C160" s="8" t="s">
        <v>71</v>
      </c>
      <c r="D160" s="8">
        <v>64.969</v>
      </c>
      <c r="E160" s="8">
        <v>0.75</v>
      </c>
      <c r="F160" s="8">
        <v>0.689</v>
      </c>
      <c r="G160" s="8">
        <v>0.773</v>
      </c>
      <c r="H160" s="8">
        <v>0.71</v>
      </c>
      <c r="I160" s="8">
        <v>1.31</v>
      </c>
      <c r="J160" s="8">
        <v>1.335</v>
      </c>
      <c r="K160" s="8">
        <v>1.158</v>
      </c>
      <c r="L160" s="8">
        <v>1.275</v>
      </c>
    </row>
    <row r="161" spans="1:12">
      <c r="A161" s="20" t="s">
        <v>230</v>
      </c>
      <c r="B161" s="8">
        <v>0.0050809</v>
      </c>
      <c r="C161" s="8" t="s">
        <v>71</v>
      </c>
      <c r="D161" s="8">
        <v>37.432</v>
      </c>
      <c r="E161" s="8">
        <v>0.808</v>
      </c>
      <c r="F161" s="8">
        <v>0.762</v>
      </c>
      <c r="G161" s="8">
        <v>0.685</v>
      </c>
      <c r="H161" s="8">
        <v>0.914</v>
      </c>
      <c r="I161" s="8">
        <v>1.48</v>
      </c>
      <c r="J161" s="8">
        <v>1.035</v>
      </c>
      <c r="K161" s="8">
        <v>1.126</v>
      </c>
      <c r="L161" s="8">
        <v>1.19</v>
      </c>
    </row>
    <row r="162" spans="1:12">
      <c r="A162" s="20" t="s">
        <v>231</v>
      </c>
      <c r="B162" s="8">
        <v>0.00065622</v>
      </c>
      <c r="C162" s="8" t="s">
        <v>71</v>
      </c>
      <c r="D162" s="8">
        <v>52.535</v>
      </c>
      <c r="E162" s="8">
        <v>0.349</v>
      </c>
      <c r="F162" s="8">
        <v>0.706</v>
      </c>
      <c r="G162" s="8">
        <v>0.433</v>
      </c>
      <c r="H162" s="8">
        <v>0.606</v>
      </c>
      <c r="I162" s="8">
        <v>1.558</v>
      </c>
      <c r="J162" s="8">
        <v>1.606</v>
      </c>
      <c r="K162" s="8">
        <v>1.426</v>
      </c>
      <c r="L162" s="8">
        <v>1.316</v>
      </c>
    </row>
    <row r="163" spans="1:12">
      <c r="A163" s="20" t="s">
        <v>232</v>
      </c>
      <c r="B163" s="8">
        <v>0.000159118</v>
      </c>
      <c r="C163" s="8" t="s">
        <v>71</v>
      </c>
      <c r="D163" s="8">
        <v>101.19</v>
      </c>
      <c r="E163" s="8">
        <v>0.812</v>
      </c>
      <c r="F163" s="8">
        <v>0.676</v>
      </c>
      <c r="G163" s="8">
        <v>0.774</v>
      </c>
      <c r="H163" s="8">
        <v>0.762</v>
      </c>
      <c r="I163" s="8">
        <v>1.295</v>
      </c>
      <c r="J163" s="8">
        <v>1.263</v>
      </c>
      <c r="K163" s="8">
        <v>1.088</v>
      </c>
      <c r="L163" s="8">
        <v>1.329</v>
      </c>
    </row>
    <row r="164" spans="1:12">
      <c r="A164" s="20" t="s">
        <v>233</v>
      </c>
      <c r="B164" s="8">
        <v>0.009919</v>
      </c>
      <c r="C164" s="8" t="s">
        <v>71</v>
      </c>
      <c r="D164" s="8">
        <v>28.772</v>
      </c>
      <c r="E164" s="8">
        <v>0.947</v>
      </c>
      <c r="F164" s="8">
        <v>0.752</v>
      </c>
      <c r="G164" s="8">
        <v>0.78</v>
      </c>
      <c r="H164" s="8">
        <v>0.647</v>
      </c>
      <c r="I164" s="8">
        <v>1.001</v>
      </c>
      <c r="J164" s="8">
        <v>1.462</v>
      </c>
      <c r="K164" s="8">
        <v>1.074</v>
      </c>
      <c r="L164" s="8">
        <v>1.337</v>
      </c>
    </row>
    <row r="165" spans="1:12">
      <c r="A165" s="20" t="s">
        <v>234</v>
      </c>
      <c r="B165" s="8">
        <v>0.000183377</v>
      </c>
      <c r="C165" s="8" t="s">
        <v>71</v>
      </c>
      <c r="D165" s="8">
        <v>36.413</v>
      </c>
      <c r="E165" s="8">
        <v>0.672</v>
      </c>
      <c r="F165" s="8">
        <v>0.505</v>
      </c>
      <c r="G165" s="8">
        <v>0.453</v>
      </c>
      <c r="H165" s="8">
        <v>0.582</v>
      </c>
      <c r="I165" s="8">
        <v>1.279</v>
      </c>
      <c r="J165" s="8">
        <v>1.243</v>
      </c>
      <c r="K165" s="8">
        <v>1.492</v>
      </c>
      <c r="L165" s="8">
        <v>1.774</v>
      </c>
    </row>
    <row r="166" spans="1:12">
      <c r="A166" s="20" t="s">
        <v>235</v>
      </c>
      <c r="B166" s="8">
        <v>0.0127624</v>
      </c>
      <c r="C166" s="8" t="s">
        <v>71</v>
      </c>
      <c r="D166" s="8">
        <v>94.498</v>
      </c>
      <c r="E166" s="8">
        <v>0.568</v>
      </c>
      <c r="F166" s="8">
        <v>0.797</v>
      </c>
      <c r="G166" s="8">
        <v>0.633</v>
      </c>
      <c r="H166" s="8">
        <v>0.692</v>
      </c>
      <c r="I166" s="8">
        <v>1.831</v>
      </c>
      <c r="J166" s="8">
        <v>1.08</v>
      </c>
      <c r="K166" s="8">
        <v>1.536</v>
      </c>
      <c r="L166" s="8">
        <v>0.863</v>
      </c>
    </row>
    <row r="167" spans="1:12">
      <c r="A167" s="20" t="s">
        <v>236</v>
      </c>
      <c r="B167" s="8">
        <v>0.0064593</v>
      </c>
      <c r="C167" s="8" t="s">
        <v>71</v>
      </c>
      <c r="D167" s="8">
        <v>61.585</v>
      </c>
      <c r="E167" s="8">
        <v>0.631</v>
      </c>
      <c r="F167" s="8">
        <v>0.863</v>
      </c>
      <c r="G167" s="8">
        <v>0.737</v>
      </c>
      <c r="H167" s="8">
        <v>0.962</v>
      </c>
      <c r="I167" s="8">
        <v>1.283</v>
      </c>
      <c r="J167" s="8">
        <v>1.054</v>
      </c>
      <c r="K167" s="8">
        <v>1.264</v>
      </c>
      <c r="L167" s="8">
        <v>1.205</v>
      </c>
    </row>
    <row r="168" spans="1:12">
      <c r="A168" s="20" t="s">
        <v>237</v>
      </c>
      <c r="B168" s="8">
        <v>0.020082</v>
      </c>
      <c r="C168" s="8" t="s">
        <v>71</v>
      </c>
      <c r="D168" s="8">
        <v>128.23</v>
      </c>
      <c r="E168" s="8">
        <v>0.821</v>
      </c>
      <c r="F168" s="8">
        <v>0.648</v>
      </c>
      <c r="G168" s="8">
        <v>0.537</v>
      </c>
      <c r="H168" s="8">
        <v>0.775</v>
      </c>
      <c r="I168" s="8">
        <v>2.018</v>
      </c>
      <c r="J168" s="8">
        <v>1.105</v>
      </c>
      <c r="K168" s="8">
        <v>0.954</v>
      </c>
      <c r="L168" s="8">
        <v>1.141</v>
      </c>
    </row>
    <row r="169" spans="1:12">
      <c r="A169" s="20" t="s">
        <v>238</v>
      </c>
      <c r="B169" s="8">
        <v>0.0137353</v>
      </c>
      <c r="C169" s="8" t="s">
        <v>71</v>
      </c>
      <c r="D169" s="8">
        <v>10.871</v>
      </c>
      <c r="E169" s="8">
        <v>0.307</v>
      </c>
      <c r="F169" s="8"/>
      <c r="G169" s="8">
        <v>0.179</v>
      </c>
      <c r="H169" s="8"/>
      <c r="I169" s="8">
        <v>1.935</v>
      </c>
      <c r="J169" s="8">
        <v>1.594</v>
      </c>
      <c r="K169" s="8">
        <v>1.354</v>
      </c>
      <c r="L169" s="8">
        <v>0.631</v>
      </c>
    </row>
    <row r="170" spans="1:12">
      <c r="A170" s="20" t="s">
        <v>239</v>
      </c>
      <c r="B170" s="8">
        <v>0.011702</v>
      </c>
      <c r="C170" s="8" t="s">
        <v>71</v>
      </c>
      <c r="D170" s="8">
        <v>237.29</v>
      </c>
      <c r="E170" s="8">
        <v>0.859</v>
      </c>
      <c r="F170" s="8">
        <v>0.853</v>
      </c>
      <c r="G170" s="8">
        <v>0.786</v>
      </c>
      <c r="H170" s="8">
        <v>0.669</v>
      </c>
      <c r="I170" s="8">
        <v>1.23</v>
      </c>
      <c r="J170" s="8">
        <v>1.556</v>
      </c>
      <c r="K170" s="8">
        <v>1.03</v>
      </c>
      <c r="L170" s="8">
        <v>1.016</v>
      </c>
    </row>
    <row r="171" spans="1:12">
      <c r="A171" s="20" t="s">
        <v>240</v>
      </c>
      <c r="B171" s="8">
        <v>0.0160248</v>
      </c>
      <c r="C171" s="8" t="s">
        <v>71</v>
      </c>
      <c r="D171" s="8">
        <v>58.467</v>
      </c>
      <c r="E171" s="8">
        <v>0.653</v>
      </c>
      <c r="F171" s="8">
        <v>0.593</v>
      </c>
      <c r="G171" s="8">
        <v>0.615</v>
      </c>
      <c r="H171" s="8">
        <v>0.607</v>
      </c>
      <c r="I171" s="8">
        <v>1.749</v>
      </c>
      <c r="J171" s="8">
        <v>0.912</v>
      </c>
      <c r="K171" s="8">
        <v>1.693</v>
      </c>
      <c r="L171" s="8">
        <v>1.178</v>
      </c>
    </row>
    <row r="172" spans="1:12">
      <c r="A172" s="20" t="s">
        <v>241</v>
      </c>
      <c r="B172" s="8">
        <v>0.025541</v>
      </c>
      <c r="C172" s="8" t="s">
        <v>71</v>
      </c>
      <c r="D172" s="8">
        <v>37.567</v>
      </c>
      <c r="E172" s="8">
        <v>0.595</v>
      </c>
      <c r="F172" s="8">
        <v>0.424</v>
      </c>
      <c r="G172" s="8">
        <v>0.542</v>
      </c>
      <c r="H172" s="8">
        <v>0.407</v>
      </c>
      <c r="I172" s="8"/>
      <c r="J172" s="8">
        <v>1.584</v>
      </c>
      <c r="K172" s="8">
        <v>0.704</v>
      </c>
      <c r="L172" s="8">
        <v>2.743</v>
      </c>
    </row>
    <row r="173" spans="1:12">
      <c r="A173" s="20" t="s">
        <v>242</v>
      </c>
      <c r="B173" s="8">
        <v>0.0028832</v>
      </c>
      <c r="C173" s="8" t="s">
        <v>71</v>
      </c>
      <c r="D173" s="8">
        <v>66.755</v>
      </c>
      <c r="E173" s="8">
        <v>0.885</v>
      </c>
      <c r="F173" s="8">
        <v>0.684</v>
      </c>
      <c r="G173" s="8">
        <v>0.656</v>
      </c>
      <c r="H173" s="8">
        <v>0.692</v>
      </c>
      <c r="I173" s="8">
        <v>1.479</v>
      </c>
      <c r="J173" s="8">
        <v>1.206</v>
      </c>
      <c r="K173" s="8">
        <v>1.411</v>
      </c>
      <c r="L173" s="8">
        <v>0.987</v>
      </c>
    </row>
    <row r="174" spans="1:12">
      <c r="A174" s="20" t="s">
        <v>243</v>
      </c>
      <c r="B174" s="8">
        <v>0.0132981</v>
      </c>
      <c r="C174" s="8" t="s">
        <v>71</v>
      </c>
      <c r="D174" s="8">
        <v>32.708</v>
      </c>
      <c r="E174" s="8">
        <v>0.519</v>
      </c>
      <c r="F174" s="8">
        <v>0.729</v>
      </c>
      <c r="G174" s="8">
        <v>0.62</v>
      </c>
      <c r="H174" s="8">
        <v>0.519</v>
      </c>
      <c r="I174" s="8">
        <v>0.96</v>
      </c>
      <c r="J174" s="8">
        <v>1.95</v>
      </c>
      <c r="K174" s="8">
        <v>0.856</v>
      </c>
      <c r="L174" s="8">
        <v>1.847</v>
      </c>
    </row>
    <row r="175" spans="1:12">
      <c r="A175" s="20" t="s">
        <v>244</v>
      </c>
      <c r="B175" s="8">
        <v>0.0077023</v>
      </c>
      <c r="C175" s="8" t="s">
        <v>71</v>
      </c>
      <c r="D175" s="8">
        <v>135.65</v>
      </c>
      <c r="E175" s="8">
        <v>0.825</v>
      </c>
      <c r="F175" s="8">
        <v>0.707</v>
      </c>
      <c r="G175" s="8">
        <v>0.621</v>
      </c>
      <c r="H175" s="8">
        <v>0.744</v>
      </c>
      <c r="I175" s="8">
        <v>1.635</v>
      </c>
      <c r="J175" s="8">
        <v>1.231</v>
      </c>
      <c r="K175" s="8">
        <v>1.344</v>
      </c>
      <c r="L175" s="8">
        <v>0.892</v>
      </c>
    </row>
    <row r="176" spans="1:12">
      <c r="A176" s="20" t="s">
        <v>245</v>
      </c>
      <c r="B176" s="8">
        <v>0.003219</v>
      </c>
      <c r="C176" s="8" t="s">
        <v>71</v>
      </c>
      <c r="D176" s="8">
        <v>15.314</v>
      </c>
      <c r="E176" s="8">
        <v>0.79</v>
      </c>
      <c r="F176" s="8">
        <v>0.783</v>
      </c>
      <c r="G176" s="8">
        <v>0.759</v>
      </c>
      <c r="H176" s="8">
        <v>0.751</v>
      </c>
      <c r="I176" s="8">
        <v>1.122</v>
      </c>
      <c r="J176" s="8">
        <v>1.172</v>
      </c>
      <c r="K176" s="8">
        <v>1.422</v>
      </c>
      <c r="L176" s="8">
        <v>1.2</v>
      </c>
    </row>
    <row r="177" spans="1:12">
      <c r="A177" s="20" t="s">
        <v>246</v>
      </c>
      <c r="B177" s="8">
        <v>0.0145765</v>
      </c>
      <c r="C177" s="8" t="s">
        <v>71</v>
      </c>
      <c r="D177" s="8">
        <v>36.707</v>
      </c>
      <c r="E177" s="8">
        <v>0.864</v>
      </c>
      <c r="F177" s="8">
        <v>0.896</v>
      </c>
      <c r="G177" s="8">
        <v>0.547</v>
      </c>
      <c r="H177" s="8">
        <v>0.728</v>
      </c>
      <c r="I177" s="8">
        <v>1.46</v>
      </c>
      <c r="J177" s="8">
        <v>1.012</v>
      </c>
      <c r="K177" s="8">
        <v>1.417</v>
      </c>
      <c r="L177" s="8">
        <v>1.076</v>
      </c>
    </row>
    <row r="178" spans="1:12">
      <c r="A178" s="20" t="s">
        <v>247</v>
      </c>
      <c r="B178" s="8">
        <v>0.044684</v>
      </c>
      <c r="C178" s="8" t="s">
        <v>71</v>
      </c>
      <c r="D178" s="8">
        <v>104.92</v>
      </c>
      <c r="E178" s="8">
        <v>0.389</v>
      </c>
      <c r="F178" s="8">
        <v>0.322</v>
      </c>
      <c r="G178" s="8">
        <v>0.382</v>
      </c>
      <c r="H178" s="8">
        <v>0.365</v>
      </c>
      <c r="I178" s="8"/>
      <c r="J178" s="8">
        <v>1.605</v>
      </c>
      <c r="K178" s="8">
        <v>0.954</v>
      </c>
      <c r="L178" s="8">
        <v>2.982</v>
      </c>
    </row>
    <row r="179" spans="1:12">
      <c r="A179" s="20" t="s">
        <v>248</v>
      </c>
      <c r="B179" s="8">
        <v>0.0051981</v>
      </c>
      <c r="C179" s="8" t="s">
        <v>71</v>
      </c>
      <c r="D179" s="8">
        <v>126.47</v>
      </c>
      <c r="E179" s="8">
        <v>0.868</v>
      </c>
      <c r="F179" s="8">
        <v>0.702</v>
      </c>
      <c r="G179" s="8">
        <v>0.579</v>
      </c>
      <c r="H179" s="8">
        <v>0.721</v>
      </c>
      <c r="I179" s="8">
        <v>1.639</v>
      </c>
      <c r="J179" s="8">
        <v>0.978</v>
      </c>
      <c r="K179" s="8">
        <v>1.24</v>
      </c>
      <c r="L179" s="8">
        <v>1.274</v>
      </c>
    </row>
    <row r="180" spans="1:12">
      <c r="A180" s="20" t="s">
        <v>249</v>
      </c>
      <c r="B180" s="8">
        <v>0.000135255</v>
      </c>
      <c r="C180" s="8" t="s">
        <v>71</v>
      </c>
      <c r="D180" s="8">
        <v>72.572</v>
      </c>
      <c r="E180" s="8">
        <v>0.76</v>
      </c>
      <c r="F180" s="8">
        <v>0.667</v>
      </c>
      <c r="G180" s="8">
        <v>0.798</v>
      </c>
      <c r="H180" s="8">
        <v>0.753</v>
      </c>
      <c r="I180" s="8"/>
      <c r="J180" s="8">
        <v>1.242</v>
      </c>
      <c r="K180" s="8">
        <v>1.416</v>
      </c>
      <c r="L180" s="8">
        <v>1.365</v>
      </c>
    </row>
    <row r="181" spans="1:12">
      <c r="A181" s="20" t="s">
        <v>250</v>
      </c>
      <c r="B181" s="8">
        <v>0.015717</v>
      </c>
      <c r="C181" s="8" t="s">
        <v>71</v>
      </c>
      <c r="D181" s="8">
        <v>55.405</v>
      </c>
      <c r="E181" s="8">
        <v>0.65</v>
      </c>
      <c r="F181" s="8">
        <v>0.508</v>
      </c>
      <c r="G181" s="8">
        <v>0.709</v>
      </c>
      <c r="H181" s="8">
        <v>0.572</v>
      </c>
      <c r="I181" s="8">
        <v>2.425</v>
      </c>
      <c r="J181" s="8">
        <v>1.022</v>
      </c>
      <c r="K181" s="8">
        <v>1.152</v>
      </c>
      <c r="L181" s="8">
        <v>0.962</v>
      </c>
    </row>
    <row r="182" spans="1:12">
      <c r="A182" s="20" t="s">
        <v>251</v>
      </c>
      <c r="B182" s="8">
        <v>0.0049364</v>
      </c>
      <c r="C182" s="8" t="s">
        <v>71</v>
      </c>
      <c r="D182" s="8">
        <v>21.848</v>
      </c>
      <c r="E182" s="8">
        <v>0.744</v>
      </c>
      <c r="F182" s="8">
        <v>0.731</v>
      </c>
      <c r="G182" s="8">
        <v>0.741</v>
      </c>
      <c r="H182" s="8">
        <v>0.837</v>
      </c>
      <c r="I182" s="8">
        <v>1.543</v>
      </c>
      <c r="J182" s="8">
        <v>0.984</v>
      </c>
      <c r="K182" s="8">
        <v>1.071</v>
      </c>
      <c r="L182" s="8">
        <v>1.348</v>
      </c>
    </row>
    <row r="183" spans="1:12">
      <c r="A183" s="20" t="s">
        <v>252</v>
      </c>
      <c r="B183" s="8">
        <v>0.0017016</v>
      </c>
      <c r="C183" s="8" t="s">
        <v>71</v>
      </c>
      <c r="D183" s="8">
        <v>13.242</v>
      </c>
      <c r="E183" s="8">
        <v>0.222</v>
      </c>
      <c r="F183" s="8">
        <v>0.207</v>
      </c>
      <c r="G183" s="8">
        <v>0.317</v>
      </c>
      <c r="H183" s="8">
        <v>0.239</v>
      </c>
      <c r="I183" s="8">
        <v>1.14</v>
      </c>
      <c r="J183" s="8">
        <v>3.364</v>
      </c>
      <c r="K183" s="8">
        <v>1.778</v>
      </c>
      <c r="L183" s="8">
        <v>0.734</v>
      </c>
    </row>
    <row r="184" spans="1:12">
      <c r="A184" s="20" t="s">
        <v>253</v>
      </c>
      <c r="B184" s="8">
        <v>0.0041428</v>
      </c>
      <c r="C184" s="8" t="s">
        <v>71</v>
      </c>
      <c r="D184" s="8">
        <v>57.936</v>
      </c>
      <c r="E184" s="8">
        <v>0.771</v>
      </c>
      <c r="F184" s="8">
        <v>0.787</v>
      </c>
      <c r="G184" s="8">
        <v>0.795</v>
      </c>
      <c r="H184" s="8">
        <v>0.779</v>
      </c>
      <c r="I184" s="8">
        <v>1.081</v>
      </c>
      <c r="J184" s="8">
        <v>1.355</v>
      </c>
      <c r="K184" s="8">
        <v>1.129</v>
      </c>
      <c r="L184" s="8">
        <v>1.301</v>
      </c>
    </row>
    <row r="185" spans="1:12">
      <c r="A185" s="20" t="s">
        <v>254</v>
      </c>
      <c r="B185" s="8">
        <v>0.0098619</v>
      </c>
      <c r="C185" s="8" t="s">
        <v>71</v>
      </c>
      <c r="D185" s="8">
        <v>21.145</v>
      </c>
      <c r="E185" s="8">
        <v>0.565</v>
      </c>
      <c r="F185" s="8">
        <v>0.791</v>
      </c>
      <c r="G185" s="8">
        <v>0.828</v>
      </c>
      <c r="H185" s="8">
        <v>0.789</v>
      </c>
      <c r="I185" s="8">
        <v>0.967</v>
      </c>
      <c r="J185" s="8">
        <v>1.633</v>
      </c>
      <c r="K185" s="8">
        <v>1.188</v>
      </c>
      <c r="L185" s="8">
        <v>1.238</v>
      </c>
    </row>
    <row r="186" spans="1:12">
      <c r="A186" s="20" t="s">
        <v>255</v>
      </c>
      <c r="B186" s="8">
        <v>0.00180203</v>
      </c>
      <c r="C186" s="8" t="s">
        <v>71</v>
      </c>
      <c r="D186" s="8">
        <v>29.999</v>
      </c>
      <c r="E186" s="8">
        <v>0.799</v>
      </c>
      <c r="F186" s="8">
        <v>0.73</v>
      </c>
      <c r="G186" s="8">
        <v>0.815</v>
      </c>
      <c r="H186" s="8">
        <v>0.788</v>
      </c>
      <c r="I186" s="8">
        <v>1.277</v>
      </c>
      <c r="J186" s="8">
        <v>1.167</v>
      </c>
      <c r="K186" s="8">
        <v>1.433</v>
      </c>
      <c r="L186" s="8">
        <v>0.991</v>
      </c>
    </row>
    <row r="187" spans="1:12">
      <c r="A187" s="20" t="s">
        <v>256</v>
      </c>
      <c r="B187" s="8">
        <v>0.00176199</v>
      </c>
      <c r="C187" s="8" t="s">
        <v>71</v>
      </c>
      <c r="D187" s="8">
        <v>10.575</v>
      </c>
      <c r="E187" s="8">
        <v>0.102</v>
      </c>
      <c r="F187" s="8">
        <v>0.049</v>
      </c>
      <c r="G187" s="8">
        <v>0.094</v>
      </c>
      <c r="H187" s="8">
        <v>0.056</v>
      </c>
      <c r="I187" s="8">
        <v>0.415</v>
      </c>
      <c r="J187" s="8">
        <v>4.204</v>
      </c>
      <c r="K187" s="8">
        <v>2.267</v>
      </c>
      <c r="L187" s="8">
        <v>0.813</v>
      </c>
    </row>
    <row r="188" spans="1:12">
      <c r="A188" s="20" t="s">
        <v>257</v>
      </c>
      <c r="B188" s="8">
        <v>0.0040037</v>
      </c>
      <c r="C188" s="8" t="s">
        <v>71</v>
      </c>
      <c r="D188" s="8">
        <v>21.498</v>
      </c>
      <c r="E188" s="8">
        <v>0.537</v>
      </c>
      <c r="F188" s="8">
        <v>0.736</v>
      </c>
      <c r="G188" s="8">
        <v>0.428</v>
      </c>
      <c r="H188" s="8">
        <v>0.762</v>
      </c>
      <c r="I188" s="8">
        <v>1.118</v>
      </c>
      <c r="J188" s="8">
        <v>1.721</v>
      </c>
      <c r="K188" s="8">
        <v>1.098</v>
      </c>
      <c r="L188" s="8">
        <v>1.601</v>
      </c>
    </row>
    <row r="189" spans="1:12">
      <c r="A189" s="20" t="s">
        <v>258</v>
      </c>
      <c r="B189" s="8">
        <v>0.0125639</v>
      </c>
      <c r="C189" s="8" t="s">
        <v>71</v>
      </c>
      <c r="D189" s="8">
        <v>34.559</v>
      </c>
      <c r="E189" s="8">
        <v>0.875</v>
      </c>
      <c r="F189" s="8">
        <v>0.377</v>
      </c>
      <c r="G189" s="8">
        <v>0.64</v>
      </c>
      <c r="H189" s="8">
        <v>0.592</v>
      </c>
      <c r="I189" s="8">
        <v>1.764</v>
      </c>
      <c r="J189" s="8">
        <v>0.899</v>
      </c>
      <c r="K189" s="8">
        <v>1.604</v>
      </c>
      <c r="L189" s="8">
        <v>1.248</v>
      </c>
    </row>
    <row r="190" spans="1:12">
      <c r="A190" s="20" t="s">
        <v>259</v>
      </c>
      <c r="B190" s="8">
        <v>0.00154139</v>
      </c>
      <c r="C190" s="8" t="s">
        <v>71</v>
      </c>
      <c r="D190" s="8">
        <v>22.123</v>
      </c>
      <c r="E190" s="8">
        <v>0.625</v>
      </c>
      <c r="F190" s="8">
        <v>0.518</v>
      </c>
      <c r="G190" s="8">
        <v>0.471</v>
      </c>
      <c r="H190" s="8">
        <v>0.555</v>
      </c>
      <c r="I190" s="8">
        <v>1.135</v>
      </c>
      <c r="J190" s="8">
        <v>1.314</v>
      </c>
      <c r="K190" s="8">
        <v>1.131</v>
      </c>
      <c r="L190" s="8">
        <v>2.25</v>
      </c>
    </row>
    <row r="191" spans="1:12">
      <c r="A191" s="20" t="s">
        <v>260</v>
      </c>
      <c r="B191" s="8">
        <v>0.0161837</v>
      </c>
      <c r="C191" s="8" t="s">
        <v>71</v>
      </c>
      <c r="D191" s="8">
        <v>116.4</v>
      </c>
      <c r="E191" s="8">
        <v>0.778</v>
      </c>
      <c r="F191" s="8">
        <v>0.795</v>
      </c>
      <c r="G191" s="8">
        <v>0.797</v>
      </c>
      <c r="H191" s="8">
        <v>0.736</v>
      </c>
      <c r="I191" s="8">
        <v>1.037</v>
      </c>
      <c r="J191" s="8">
        <v>1.442</v>
      </c>
      <c r="K191" s="8">
        <v>1.04</v>
      </c>
      <c r="L191" s="8">
        <v>1.375</v>
      </c>
    </row>
    <row r="192" spans="1:12">
      <c r="A192" s="20" t="s">
        <v>261</v>
      </c>
      <c r="B192" s="8">
        <v>1.2472e-6</v>
      </c>
      <c r="C192" s="8" t="s">
        <v>71</v>
      </c>
      <c r="D192" s="8">
        <v>33.697</v>
      </c>
      <c r="E192" s="8">
        <v>0.53</v>
      </c>
      <c r="F192" s="8">
        <v>0.388</v>
      </c>
      <c r="G192" s="8">
        <v>0.438</v>
      </c>
      <c r="H192" s="8">
        <v>0.449</v>
      </c>
      <c r="I192" s="8">
        <v>1.493</v>
      </c>
      <c r="J192" s="8">
        <v>1.517</v>
      </c>
      <c r="K192" s="8">
        <v>1.704</v>
      </c>
      <c r="L192" s="8">
        <v>1.481</v>
      </c>
    </row>
    <row r="193" spans="1:12">
      <c r="A193" s="20" t="s">
        <v>262</v>
      </c>
      <c r="B193" s="8">
        <v>0.040704</v>
      </c>
      <c r="C193" s="8" t="s">
        <v>71</v>
      </c>
      <c r="D193" s="8">
        <v>106.1</v>
      </c>
      <c r="E193" s="8">
        <v>0.725</v>
      </c>
      <c r="F193" s="8">
        <v>0.675</v>
      </c>
      <c r="G193" s="8">
        <v>0.547</v>
      </c>
      <c r="H193" s="8">
        <v>0.735</v>
      </c>
      <c r="I193" s="8">
        <v>1.629</v>
      </c>
      <c r="J193" s="8">
        <v>1.39</v>
      </c>
      <c r="K193" s="8">
        <v>1.669</v>
      </c>
      <c r="L193" s="8">
        <v>0.63</v>
      </c>
    </row>
    <row r="194" spans="1:12">
      <c r="A194" s="20" t="s">
        <v>263</v>
      </c>
      <c r="B194" s="8">
        <v>0.00151695</v>
      </c>
      <c r="C194" s="8" t="s">
        <v>71</v>
      </c>
      <c r="D194" s="8">
        <v>119.52</v>
      </c>
      <c r="E194" s="8">
        <v>0.938</v>
      </c>
      <c r="F194" s="8">
        <v>0.744</v>
      </c>
      <c r="G194" s="8">
        <v>0.727</v>
      </c>
      <c r="H194" s="8">
        <v>0.736</v>
      </c>
      <c r="I194" s="8">
        <v>1.348</v>
      </c>
      <c r="J194" s="8">
        <v>1.069</v>
      </c>
      <c r="K194" s="8">
        <v>1.272</v>
      </c>
      <c r="L194" s="8">
        <v>1.166</v>
      </c>
    </row>
    <row r="195" spans="1:12">
      <c r="A195" s="20" t="s">
        <v>264</v>
      </c>
      <c r="B195" s="8">
        <v>0.0067564</v>
      </c>
      <c r="C195" s="8" t="s">
        <v>71</v>
      </c>
      <c r="D195" s="8">
        <v>35.049</v>
      </c>
      <c r="E195" s="8">
        <v>0.709</v>
      </c>
      <c r="F195" s="8">
        <v>0.728</v>
      </c>
      <c r="G195" s="8">
        <v>0.985</v>
      </c>
      <c r="H195" s="8">
        <v>0.711</v>
      </c>
      <c r="I195" s="8">
        <v>1.119</v>
      </c>
      <c r="J195" s="8">
        <v>1.205</v>
      </c>
      <c r="K195" s="8">
        <v>1.057</v>
      </c>
      <c r="L195" s="8">
        <v>1.485</v>
      </c>
    </row>
    <row r="196" spans="1:12">
      <c r="A196" s="20" t="s">
        <v>265</v>
      </c>
      <c r="B196" s="8">
        <v>0.024285</v>
      </c>
      <c r="C196" s="8" t="s">
        <v>71</v>
      </c>
      <c r="D196" s="8">
        <v>55.846</v>
      </c>
      <c r="E196" s="8">
        <v>1.028</v>
      </c>
      <c r="F196" s="8">
        <v>0.576</v>
      </c>
      <c r="G196" s="8">
        <v>0.713</v>
      </c>
      <c r="H196" s="8">
        <v>0.55</v>
      </c>
      <c r="I196" s="8">
        <v>1.323</v>
      </c>
      <c r="J196" s="8">
        <v>1.316</v>
      </c>
      <c r="K196" s="8">
        <v>1.18</v>
      </c>
      <c r="L196" s="8">
        <v>1.313</v>
      </c>
    </row>
    <row r="197" spans="1:12">
      <c r="A197" s="20" t="s">
        <v>266</v>
      </c>
      <c r="B197" s="8">
        <v>0.009082</v>
      </c>
      <c r="C197" s="8" t="s">
        <v>71</v>
      </c>
      <c r="D197" s="8">
        <v>79.063</v>
      </c>
      <c r="E197" s="8">
        <v>0.653</v>
      </c>
      <c r="F197" s="8">
        <v>0.787</v>
      </c>
      <c r="G197" s="8">
        <v>0.854</v>
      </c>
      <c r="H197" s="8">
        <v>0.765</v>
      </c>
      <c r="I197" s="8">
        <v>1.018</v>
      </c>
      <c r="J197" s="8">
        <v>1.668</v>
      </c>
      <c r="K197" s="8">
        <v>1.112</v>
      </c>
      <c r="L197" s="8">
        <v>1.144</v>
      </c>
    </row>
    <row r="198" spans="1:12">
      <c r="A198" s="20" t="s">
        <v>267</v>
      </c>
      <c r="B198" s="8">
        <v>0.033956</v>
      </c>
      <c r="C198" s="8" t="s">
        <v>71</v>
      </c>
      <c r="D198" s="8">
        <v>42.008</v>
      </c>
      <c r="E198" s="8">
        <v>0.655</v>
      </c>
      <c r="F198" s="8">
        <v>0.911</v>
      </c>
      <c r="G198" s="8">
        <v>0.711</v>
      </c>
      <c r="H198" s="8">
        <v>0.913</v>
      </c>
      <c r="I198" s="8">
        <v>1.61</v>
      </c>
      <c r="J198" s="8">
        <v>1.174</v>
      </c>
      <c r="K198" s="8">
        <v>1.12</v>
      </c>
      <c r="L198" s="8">
        <v>0.906</v>
      </c>
    </row>
    <row r="199" spans="1:12">
      <c r="A199" s="20" t="s">
        <v>268</v>
      </c>
      <c r="B199" s="8">
        <v>2.6484e-7</v>
      </c>
      <c r="C199" s="8" t="s">
        <v>71</v>
      </c>
      <c r="D199" s="8">
        <v>50.925</v>
      </c>
      <c r="E199" s="8">
        <v>0.64</v>
      </c>
      <c r="F199" s="8">
        <v>0.672</v>
      </c>
      <c r="G199" s="8">
        <v>0.709</v>
      </c>
      <c r="H199" s="8">
        <v>0.703</v>
      </c>
      <c r="I199" s="8">
        <v>1.336</v>
      </c>
      <c r="J199" s="8">
        <v>1.357</v>
      </c>
      <c r="K199" s="8">
        <v>1.251</v>
      </c>
      <c r="L199" s="8">
        <v>1.333</v>
      </c>
    </row>
    <row r="200" spans="1:12">
      <c r="A200" s="20" t="s">
        <v>269</v>
      </c>
      <c r="B200" s="8">
        <v>0.010821</v>
      </c>
      <c r="C200" s="8" t="s">
        <v>71</v>
      </c>
      <c r="D200" s="8">
        <v>39.221</v>
      </c>
      <c r="E200" s="8">
        <v>0.645</v>
      </c>
      <c r="F200" s="8">
        <v>0.749</v>
      </c>
      <c r="G200" s="8">
        <v>0.741</v>
      </c>
      <c r="H200" s="8">
        <v>0.872</v>
      </c>
      <c r="I200" s="8">
        <v>1.677</v>
      </c>
      <c r="J200" s="8">
        <v>0.969</v>
      </c>
      <c r="K200" s="8">
        <v>1.074</v>
      </c>
      <c r="L200" s="8">
        <v>1.273</v>
      </c>
    </row>
    <row r="201" spans="1:12">
      <c r="A201" s="20" t="s">
        <v>270</v>
      </c>
      <c r="B201" s="8">
        <v>0.0149408</v>
      </c>
      <c r="C201" s="8" t="s">
        <v>71</v>
      </c>
      <c r="D201" s="8">
        <v>40.72</v>
      </c>
      <c r="E201" s="8">
        <v>0.954</v>
      </c>
      <c r="F201" s="8">
        <v>0.533</v>
      </c>
      <c r="G201" s="8">
        <v>0.485</v>
      </c>
      <c r="H201" s="8">
        <v>0.821</v>
      </c>
      <c r="I201" s="8">
        <v>1.469</v>
      </c>
      <c r="J201" s="8">
        <v>1.326</v>
      </c>
      <c r="K201" s="8">
        <v>0.958</v>
      </c>
      <c r="L201" s="8">
        <v>1.453</v>
      </c>
    </row>
    <row r="202" spans="1:12">
      <c r="A202" s="20" t="s">
        <v>271</v>
      </c>
      <c r="B202" s="8">
        <v>0.030839</v>
      </c>
      <c r="C202" s="8" t="s">
        <v>71</v>
      </c>
      <c r="D202" s="8">
        <v>196.04</v>
      </c>
      <c r="E202" s="8">
        <v>0.824</v>
      </c>
      <c r="F202" s="8">
        <v>0.622</v>
      </c>
      <c r="G202" s="8">
        <v>0.765</v>
      </c>
      <c r="H202" s="8">
        <v>0.923</v>
      </c>
      <c r="I202" s="8">
        <v>1.568</v>
      </c>
      <c r="J202" s="8">
        <v>0.954</v>
      </c>
      <c r="K202" s="8">
        <v>1.382</v>
      </c>
      <c r="L202" s="8">
        <v>0.961</v>
      </c>
    </row>
    <row r="203" spans="1:12">
      <c r="A203" s="20" t="s">
        <v>272</v>
      </c>
      <c r="B203" s="8">
        <v>0.01856</v>
      </c>
      <c r="C203" s="8" t="s">
        <v>71</v>
      </c>
      <c r="D203" s="8">
        <v>54.002</v>
      </c>
      <c r="E203" s="8">
        <v>0.858</v>
      </c>
      <c r="F203" s="8">
        <v>0.792</v>
      </c>
      <c r="G203" s="8">
        <v>0.675</v>
      </c>
      <c r="H203" s="8">
        <v>0.81</v>
      </c>
      <c r="I203" s="8">
        <v>1.311</v>
      </c>
      <c r="J203" s="8">
        <v>0.829</v>
      </c>
      <c r="K203" s="8">
        <v>1.33</v>
      </c>
      <c r="L203" s="8">
        <v>1.395</v>
      </c>
    </row>
    <row r="204" spans="1:12">
      <c r="A204" s="20" t="s">
        <v>273</v>
      </c>
      <c r="B204" s="8">
        <v>2.3331e-6</v>
      </c>
      <c r="C204" s="8" t="s">
        <v>71</v>
      </c>
      <c r="D204" s="8">
        <v>109.96</v>
      </c>
      <c r="E204" s="8">
        <v>0.66</v>
      </c>
      <c r="F204" s="8">
        <v>0.589</v>
      </c>
      <c r="G204" s="8">
        <v>0.663</v>
      </c>
      <c r="H204" s="8">
        <v>0.584</v>
      </c>
      <c r="I204" s="8">
        <v>1.336</v>
      </c>
      <c r="J204" s="8">
        <v>1.361</v>
      </c>
      <c r="K204" s="8">
        <v>1.28</v>
      </c>
      <c r="L204" s="8">
        <v>1.526</v>
      </c>
    </row>
    <row r="205" spans="1:12">
      <c r="A205" s="20" t="s">
        <v>274</v>
      </c>
      <c r="B205" s="8">
        <v>0.0051613</v>
      </c>
      <c r="C205" s="8" t="s">
        <v>71</v>
      </c>
      <c r="D205" s="8">
        <v>55.984</v>
      </c>
      <c r="E205" s="8">
        <v>0.93</v>
      </c>
      <c r="F205" s="8">
        <v>0.284</v>
      </c>
      <c r="G205" s="8">
        <v>0.312</v>
      </c>
      <c r="H205" s="8">
        <v>0.312</v>
      </c>
      <c r="I205" s="8">
        <v>1.132</v>
      </c>
      <c r="J205" s="8">
        <v>1.314</v>
      </c>
      <c r="K205" s="8">
        <v>1.938</v>
      </c>
      <c r="L205" s="8">
        <v>1.778</v>
      </c>
    </row>
    <row r="206" spans="1:12">
      <c r="A206" s="20" t="s">
        <v>275</v>
      </c>
      <c r="B206" s="8">
        <v>0.0122152</v>
      </c>
      <c r="C206" s="8" t="s">
        <v>71</v>
      </c>
      <c r="D206" s="8">
        <v>74.89</v>
      </c>
      <c r="E206" s="8">
        <v>0.804</v>
      </c>
      <c r="F206" s="8">
        <v>0.492</v>
      </c>
      <c r="G206" s="8">
        <v>0.735</v>
      </c>
      <c r="H206" s="8">
        <v>0.623</v>
      </c>
      <c r="I206" s="8">
        <v>1.709</v>
      </c>
      <c r="J206" s="8">
        <v>1.13</v>
      </c>
      <c r="K206" s="8">
        <v>1.633</v>
      </c>
      <c r="L206" s="8">
        <v>0.874</v>
      </c>
    </row>
    <row r="207" spans="1:12">
      <c r="A207" s="20" t="s">
        <v>276</v>
      </c>
      <c r="B207" s="8">
        <v>0.00044334</v>
      </c>
      <c r="C207" s="8" t="s">
        <v>71</v>
      </c>
      <c r="D207" s="8">
        <v>97.915</v>
      </c>
      <c r="E207" s="8">
        <v>0.641</v>
      </c>
      <c r="F207" s="8">
        <v>0.586</v>
      </c>
      <c r="G207" s="8">
        <v>0.809</v>
      </c>
      <c r="H207" s="8">
        <v>0.506</v>
      </c>
      <c r="I207" s="8">
        <v>1.316</v>
      </c>
      <c r="J207" s="8">
        <v>1.445</v>
      </c>
      <c r="K207" s="8">
        <v>1.188</v>
      </c>
      <c r="L207" s="8">
        <v>1.51</v>
      </c>
    </row>
    <row r="208" spans="1:12">
      <c r="A208" s="20" t="s">
        <v>277</v>
      </c>
      <c r="B208" s="8">
        <v>0.021356</v>
      </c>
      <c r="C208" s="8" t="s">
        <v>71</v>
      </c>
      <c r="D208" s="8">
        <v>17.776</v>
      </c>
      <c r="E208" s="8">
        <v>0.644</v>
      </c>
      <c r="F208" s="8">
        <v>0.739</v>
      </c>
      <c r="G208" s="8">
        <v>0.725</v>
      </c>
      <c r="H208" s="8">
        <v>0.982</v>
      </c>
      <c r="I208" s="8">
        <v>1.536</v>
      </c>
      <c r="J208" s="8">
        <v>1.108</v>
      </c>
      <c r="K208" s="8">
        <v>1.362</v>
      </c>
      <c r="L208" s="8">
        <v>0.903</v>
      </c>
    </row>
    <row r="209" spans="1:12">
      <c r="A209" s="20" t="s">
        <v>278</v>
      </c>
      <c r="B209" s="8">
        <v>0.00055547</v>
      </c>
      <c r="C209" s="8" t="s">
        <v>71</v>
      </c>
      <c r="D209" s="8">
        <v>54.022</v>
      </c>
      <c r="E209" s="8">
        <v>0.775</v>
      </c>
      <c r="F209" s="8">
        <v>0.488</v>
      </c>
      <c r="G209" s="8">
        <v>0.574</v>
      </c>
      <c r="H209" s="8">
        <v>0.641</v>
      </c>
      <c r="I209" s="8">
        <v>1.546</v>
      </c>
      <c r="J209" s="8">
        <v>1.196</v>
      </c>
      <c r="K209" s="8">
        <v>1.222</v>
      </c>
      <c r="L209" s="8">
        <v>1.56</v>
      </c>
    </row>
    <row r="210" spans="1:12">
      <c r="A210" s="20" t="s">
        <v>279</v>
      </c>
      <c r="B210" s="8">
        <v>0.00049702</v>
      </c>
      <c r="C210" s="8" t="s">
        <v>71</v>
      </c>
      <c r="D210" s="8">
        <v>33.929</v>
      </c>
      <c r="E210" s="8">
        <v>0.766</v>
      </c>
      <c r="F210" s="8">
        <v>0.678</v>
      </c>
      <c r="G210" s="8">
        <v>0.725</v>
      </c>
      <c r="H210" s="8">
        <v>0.727</v>
      </c>
      <c r="I210" s="8">
        <v>1.521</v>
      </c>
      <c r="J210" s="8">
        <v>1.067</v>
      </c>
      <c r="K210" s="8">
        <v>1.348</v>
      </c>
      <c r="L210" s="8">
        <v>1.168</v>
      </c>
    </row>
    <row r="211" spans="1:12">
      <c r="A211" s="20" t="s">
        <v>280</v>
      </c>
      <c r="B211" s="8">
        <v>0.022678</v>
      </c>
      <c r="C211" s="8" t="s">
        <v>71</v>
      </c>
      <c r="D211" s="8">
        <v>50.435</v>
      </c>
      <c r="E211" s="8">
        <v>0.743</v>
      </c>
      <c r="F211" s="8">
        <v>0.745</v>
      </c>
      <c r="G211" s="8">
        <v>0.777</v>
      </c>
      <c r="H211" s="8">
        <v>0.8</v>
      </c>
      <c r="I211" s="8">
        <v>0.966</v>
      </c>
      <c r="J211" s="8">
        <v>1.505</v>
      </c>
      <c r="K211" s="8">
        <v>1.074</v>
      </c>
      <c r="L211" s="8">
        <v>1.39</v>
      </c>
    </row>
    <row r="212" spans="1:12">
      <c r="A212" s="20" t="s">
        <v>281</v>
      </c>
      <c r="B212" s="8">
        <v>0.00016483</v>
      </c>
      <c r="C212" s="8" t="s">
        <v>71</v>
      </c>
      <c r="D212" s="8">
        <v>88.105</v>
      </c>
      <c r="E212" s="8">
        <v>0.532</v>
      </c>
      <c r="F212" s="8">
        <v>0.481</v>
      </c>
      <c r="G212" s="8">
        <v>0.408</v>
      </c>
      <c r="H212" s="8">
        <v>0.514</v>
      </c>
      <c r="I212" s="8">
        <v>1.676</v>
      </c>
      <c r="J212" s="8">
        <v>1.16</v>
      </c>
      <c r="K212" s="8">
        <v>1.263</v>
      </c>
      <c r="L212" s="8">
        <v>1.966</v>
      </c>
    </row>
    <row r="213" spans="1:12">
      <c r="A213" s="20" t="s">
        <v>282</v>
      </c>
      <c r="B213" s="8">
        <v>0.0024599</v>
      </c>
      <c r="C213" s="8" t="s">
        <v>71</v>
      </c>
      <c r="D213" s="8">
        <v>86.16</v>
      </c>
      <c r="E213" s="8">
        <v>0.756</v>
      </c>
      <c r="F213" s="8">
        <v>0.746</v>
      </c>
      <c r="G213" s="8">
        <v>0.834</v>
      </c>
      <c r="H213" s="8">
        <v>0.829</v>
      </c>
      <c r="I213" s="8">
        <v>1.127</v>
      </c>
      <c r="J213" s="8">
        <v>1.466</v>
      </c>
      <c r="K213" s="8">
        <v>1.015</v>
      </c>
      <c r="L213" s="8">
        <v>1.225</v>
      </c>
    </row>
    <row r="214" spans="1:12">
      <c r="A214" s="20" t="s">
        <v>283</v>
      </c>
      <c r="B214" s="8">
        <v>0.02214</v>
      </c>
      <c r="C214" s="8" t="s">
        <v>71</v>
      </c>
      <c r="D214" s="8">
        <v>38.498</v>
      </c>
      <c r="E214" s="8">
        <v>0.835</v>
      </c>
      <c r="F214" s="8">
        <v>0.725</v>
      </c>
      <c r="G214" s="8">
        <v>0.623</v>
      </c>
      <c r="H214" s="8">
        <v>0.839</v>
      </c>
      <c r="I214" s="8">
        <v>0.94</v>
      </c>
      <c r="J214" s="8">
        <v>1.585</v>
      </c>
      <c r="K214" s="8">
        <v>0.963</v>
      </c>
      <c r="L214" s="8">
        <v>1.49</v>
      </c>
    </row>
    <row r="215" spans="1:12">
      <c r="A215" s="20" t="s">
        <v>284</v>
      </c>
      <c r="B215" s="8">
        <v>0.020503</v>
      </c>
      <c r="C215" s="8" t="s">
        <v>71</v>
      </c>
      <c r="D215" s="8">
        <v>67.93</v>
      </c>
      <c r="E215" s="8">
        <v>0.731</v>
      </c>
      <c r="F215" s="8">
        <v>0.613</v>
      </c>
      <c r="G215" s="8">
        <v>0.916</v>
      </c>
      <c r="H215" s="8">
        <v>0.44</v>
      </c>
      <c r="I215" s="8">
        <v>1.442</v>
      </c>
      <c r="J215" s="8">
        <v>1.27</v>
      </c>
      <c r="K215" s="8">
        <v>1.294</v>
      </c>
      <c r="L215" s="8">
        <v>1.294</v>
      </c>
    </row>
    <row r="216" spans="1:12">
      <c r="A216" s="20" t="s">
        <v>285</v>
      </c>
      <c r="B216" s="8">
        <v>0.00099661</v>
      </c>
      <c r="C216" s="8" t="s">
        <v>71</v>
      </c>
      <c r="D216" s="8">
        <v>28.521</v>
      </c>
      <c r="E216" s="8">
        <v>0.606</v>
      </c>
      <c r="F216" s="8">
        <v>0.548</v>
      </c>
      <c r="G216" s="8">
        <v>0.626</v>
      </c>
      <c r="H216" s="8">
        <v>0.513</v>
      </c>
      <c r="I216" s="8">
        <v>1.079</v>
      </c>
      <c r="J216" s="8">
        <v>2.013</v>
      </c>
      <c r="K216" s="8">
        <v>1.154</v>
      </c>
      <c r="L216" s="8">
        <v>1.461</v>
      </c>
    </row>
    <row r="217" spans="1:12">
      <c r="A217" s="20" t="s">
        <v>286</v>
      </c>
      <c r="B217" s="8">
        <v>0.040842</v>
      </c>
      <c r="C217" s="8" t="s">
        <v>71</v>
      </c>
      <c r="D217" s="8">
        <v>20.478</v>
      </c>
      <c r="E217" s="8">
        <v>0.649</v>
      </c>
      <c r="F217" s="8">
        <v>0.893</v>
      </c>
      <c r="G217" s="8">
        <v>0.848</v>
      </c>
      <c r="H217" s="8">
        <v>0.67</v>
      </c>
      <c r="I217" s="8">
        <v>1.016</v>
      </c>
      <c r="J217" s="8">
        <v>1.672</v>
      </c>
      <c r="K217" s="8">
        <v>0.844</v>
      </c>
      <c r="L217" s="8">
        <v>1.408</v>
      </c>
    </row>
    <row r="218" spans="1:12">
      <c r="A218" s="20" t="s">
        <v>287</v>
      </c>
      <c r="B218" s="8">
        <v>0.0048596</v>
      </c>
      <c r="C218" s="8" t="s">
        <v>71</v>
      </c>
      <c r="D218" s="8">
        <v>41.9</v>
      </c>
      <c r="E218" s="8">
        <v>0.592</v>
      </c>
      <c r="F218" s="8">
        <v>0.669</v>
      </c>
      <c r="G218" s="8">
        <v>0.616</v>
      </c>
      <c r="H218" s="8">
        <v>0.852</v>
      </c>
      <c r="I218" s="8">
        <v>1.557</v>
      </c>
      <c r="J218" s="8">
        <v>1.022</v>
      </c>
      <c r="K218" s="8">
        <v>1.634</v>
      </c>
      <c r="L218" s="8">
        <v>1.057</v>
      </c>
    </row>
    <row r="219" spans="1:12">
      <c r="A219" s="20" t="s">
        <v>288</v>
      </c>
      <c r="B219" s="8">
        <v>0.0115836</v>
      </c>
      <c r="C219" s="8" t="s">
        <v>71</v>
      </c>
      <c r="D219" s="8">
        <v>21.802</v>
      </c>
      <c r="E219" s="8">
        <v>0.831</v>
      </c>
      <c r="F219" s="8">
        <v>0.595</v>
      </c>
      <c r="G219" s="8">
        <v>0.355</v>
      </c>
      <c r="H219" s="8">
        <v>0.657</v>
      </c>
      <c r="I219" s="8">
        <v>1.342</v>
      </c>
      <c r="J219" s="8">
        <v>1.827</v>
      </c>
      <c r="K219" s="8">
        <v>0.897</v>
      </c>
      <c r="L219" s="8">
        <v>1.496</v>
      </c>
    </row>
    <row r="220" spans="1:12">
      <c r="A220" s="20" t="s">
        <v>289</v>
      </c>
      <c r="B220" s="8">
        <v>0.0023237</v>
      </c>
      <c r="C220" s="8" t="s">
        <v>71</v>
      </c>
      <c r="D220" s="8">
        <v>61.963</v>
      </c>
      <c r="E220" s="8">
        <v>0.613</v>
      </c>
      <c r="F220" s="8">
        <v>0.542</v>
      </c>
      <c r="G220" s="8">
        <v>0.496</v>
      </c>
      <c r="H220" s="8">
        <v>0.404</v>
      </c>
      <c r="I220" s="8">
        <v>1.061</v>
      </c>
      <c r="J220" s="8">
        <v>2.246</v>
      </c>
      <c r="K220" s="8">
        <v>1.05</v>
      </c>
      <c r="L220" s="8">
        <v>1.588</v>
      </c>
    </row>
    <row r="221" spans="1:12">
      <c r="A221" s="20" t="s">
        <v>290</v>
      </c>
      <c r="B221" s="8">
        <v>0.00098299</v>
      </c>
      <c r="C221" s="8" t="s">
        <v>71</v>
      </c>
      <c r="D221" s="8">
        <v>229</v>
      </c>
      <c r="E221" s="8">
        <v>0.378</v>
      </c>
      <c r="F221" s="8">
        <v>0.348</v>
      </c>
      <c r="G221" s="8">
        <v>0.446</v>
      </c>
      <c r="H221" s="8">
        <v>0.338</v>
      </c>
      <c r="I221" s="8">
        <v>0.781</v>
      </c>
      <c r="J221" s="8">
        <v>1.849</v>
      </c>
      <c r="K221" s="8">
        <v>1.74</v>
      </c>
      <c r="L221" s="8">
        <v>2.12</v>
      </c>
    </row>
    <row r="222" spans="1:12">
      <c r="A222" s="20" t="s">
        <v>291</v>
      </c>
      <c r="B222" s="8">
        <v>0.0002792</v>
      </c>
      <c r="C222" s="8" t="s">
        <v>71</v>
      </c>
      <c r="D222" s="8">
        <v>70.81</v>
      </c>
      <c r="E222" s="8">
        <v>0.527</v>
      </c>
      <c r="F222" s="8">
        <v>0.411</v>
      </c>
      <c r="G222" s="8">
        <v>0.482</v>
      </c>
      <c r="H222" s="8">
        <v>0.356</v>
      </c>
      <c r="I222" s="8">
        <v>1.076</v>
      </c>
      <c r="J222" s="8">
        <v>2.025</v>
      </c>
      <c r="K222" s="8">
        <v>1.375</v>
      </c>
      <c r="L222" s="8">
        <v>1.747</v>
      </c>
    </row>
    <row r="223" spans="1:11">
      <c r="A223" s="20" t="s">
        <v>292</v>
      </c>
      <c r="B223" s="8">
        <v>0.0188183</v>
      </c>
      <c r="C223" s="8" t="s">
        <v>71</v>
      </c>
      <c r="D223" s="8">
        <v>73.164</v>
      </c>
      <c r="E223" s="8">
        <v>0.664</v>
      </c>
      <c r="F223" s="8">
        <v>0.422</v>
      </c>
      <c r="G223" s="8">
        <v>0.713</v>
      </c>
      <c r="H223" s="8"/>
      <c r="I223" s="8">
        <v>1.507</v>
      </c>
      <c r="J223" s="8"/>
      <c r="K223" s="8">
        <v>1.694</v>
      </c>
    </row>
    <row r="224" spans="1:12">
      <c r="A224" s="20" t="s">
        <v>293</v>
      </c>
      <c r="B224" s="8">
        <v>0.039618</v>
      </c>
      <c r="C224" s="8" t="s">
        <v>71</v>
      </c>
      <c r="D224" s="8">
        <v>94.511</v>
      </c>
      <c r="E224" s="8">
        <v>0.725</v>
      </c>
      <c r="F224" s="8">
        <v>0.538</v>
      </c>
      <c r="G224" s="8">
        <v>0.345</v>
      </c>
      <c r="H224" s="8">
        <v>0.453</v>
      </c>
      <c r="I224" s="8">
        <v>3.167</v>
      </c>
      <c r="J224" s="8">
        <v>0.986</v>
      </c>
      <c r="K224" s="8">
        <v>0.77</v>
      </c>
      <c r="L224" s="8">
        <v>1.016</v>
      </c>
    </row>
    <row r="225" spans="1:12">
      <c r="A225" s="20" t="s">
        <v>294</v>
      </c>
      <c r="B225" s="8">
        <v>0.0011442</v>
      </c>
      <c r="C225" s="8" t="s">
        <v>71</v>
      </c>
      <c r="D225" s="8">
        <v>50.432</v>
      </c>
      <c r="E225" s="8">
        <v>0.78</v>
      </c>
      <c r="F225" s="8">
        <v>0.655</v>
      </c>
      <c r="G225" s="8">
        <v>0.69</v>
      </c>
      <c r="H225" s="8">
        <v>0.641</v>
      </c>
      <c r="I225" s="8">
        <v>1.317</v>
      </c>
      <c r="J225" s="8">
        <v>1.512</v>
      </c>
      <c r="K225" s="8">
        <v>0.972</v>
      </c>
      <c r="L225" s="8">
        <v>1.434</v>
      </c>
    </row>
    <row r="226" spans="1:12">
      <c r="A226" s="20" t="s">
        <v>295</v>
      </c>
      <c r="B226" s="8">
        <v>0.0073379</v>
      </c>
      <c r="C226" s="8" t="s">
        <v>71</v>
      </c>
      <c r="D226" s="8">
        <v>77.942</v>
      </c>
      <c r="E226" s="8">
        <v>0.69</v>
      </c>
      <c r="F226" s="8">
        <v>0.416</v>
      </c>
      <c r="G226" s="8">
        <v>0.445</v>
      </c>
      <c r="H226" s="8">
        <v>0.415</v>
      </c>
      <c r="I226" s="8">
        <v>1.977</v>
      </c>
      <c r="J226" s="8">
        <v>1.567</v>
      </c>
      <c r="K226" s="8">
        <v>0.691</v>
      </c>
      <c r="L226" s="8">
        <v>1.8</v>
      </c>
    </row>
    <row r="227" spans="1:12">
      <c r="A227" s="20" t="s">
        <v>296</v>
      </c>
      <c r="B227" s="8">
        <v>0.0169792</v>
      </c>
      <c r="C227" s="8" t="s">
        <v>71</v>
      </c>
      <c r="D227" s="8">
        <v>280.74</v>
      </c>
      <c r="E227" s="8">
        <v>0.664</v>
      </c>
      <c r="F227" s="8">
        <v>0.751</v>
      </c>
      <c r="G227" s="8">
        <v>0.645</v>
      </c>
      <c r="H227" s="8">
        <v>0.534</v>
      </c>
      <c r="I227" s="8">
        <v>0.994</v>
      </c>
      <c r="J227" s="8">
        <v>1.937</v>
      </c>
      <c r="K227" s="8">
        <v>0.846</v>
      </c>
      <c r="L227" s="8">
        <v>1.629</v>
      </c>
    </row>
    <row r="228" spans="1:12">
      <c r="A228" s="20" t="s">
        <v>297</v>
      </c>
      <c r="B228" s="8">
        <v>0.00048137</v>
      </c>
      <c r="C228" s="8" t="s">
        <v>71</v>
      </c>
      <c r="D228" s="8">
        <v>29.574</v>
      </c>
      <c r="E228" s="8">
        <v>0.415</v>
      </c>
      <c r="F228" s="8">
        <v>0.257</v>
      </c>
      <c r="G228" s="8">
        <v>0.448</v>
      </c>
      <c r="H228" s="8">
        <v>0.234</v>
      </c>
      <c r="I228" s="8">
        <v>1.126</v>
      </c>
      <c r="J228" s="8">
        <v>1.945</v>
      </c>
      <c r="K228" s="8">
        <v>1.306</v>
      </c>
      <c r="L228" s="8">
        <v>2.269</v>
      </c>
    </row>
    <row r="229" spans="1:12">
      <c r="A229" s="20" t="s">
        <v>298</v>
      </c>
      <c r="B229" s="8">
        <v>0.0078634</v>
      </c>
      <c r="C229" s="8" t="s">
        <v>71</v>
      </c>
      <c r="D229" s="8">
        <v>271.32</v>
      </c>
      <c r="E229" s="8">
        <v>0.498</v>
      </c>
      <c r="F229" s="8"/>
      <c r="G229" s="8">
        <v>0.407</v>
      </c>
      <c r="H229" s="8">
        <v>0.467</v>
      </c>
      <c r="I229" s="8">
        <v>1.991</v>
      </c>
      <c r="J229" s="8">
        <v>1.418</v>
      </c>
      <c r="K229" s="8">
        <v>0.745</v>
      </c>
      <c r="L229" s="8">
        <v>1.475</v>
      </c>
    </row>
    <row r="230" spans="1:12">
      <c r="A230" s="20" t="s">
        <v>299</v>
      </c>
      <c r="B230" s="8">
        <v>0.0131813</v>
      </c>
      <c r="C230" s="8" t="s">
        <v>71</v>
      </c>
      <c r="D230" s="8">
        <v>51.839</v>
      </c>
      <c r="E230" s="8">
        <v>0.651</v>
      </c>
      <c r="F230" s="8">
        <v>0.403</v>
      </c>
      <c r="G230" s="8">
        <v>0.544</v>
      </c>
      <c r="H230" s="8">
        <v>0.903</v>
      </c>
      <c r="I230" s="8">
        <v>0.939</v>
      </c>
      <c r="J230" s="8">
        <v>1.918</v>
      </c>
      <c r="K230" s="8">
        <v>1.161</v>
      </c>
      <c r="L230" s="8">
        <v>1.482</v>
      </c>
    </row>
    <row r="231" spans="1:12">
      <c r="A231" s="20" t="s">
        <v>300</v>
      </c>
      <c r="B231" s="8">
        <v>0.023983</v>
      </c>
      <c r="C231" s="8" t="s">
        <v>71</v>
      </c>
      <c r="D231" s="8">
        <v>54.529</v>
      </c>
      <c r="E231" s="8">
        <v>0.718</v>
      </c>
      <c r="F231" s="8">
        <v>0.464</v>
      </c>
      <c r="G231" s="8">
        <v>0.587</v>
      </c>
      <c r="H231" s="8">
        <v>0.409</v>
      </c>
      <c r="I231" s="8">
        <v>0.933</v>
      </c>
      <c r="J231" s="8">
        <v>1.928</v>
      </c>
      <c r="K231" s="8">
        <v>0.729</v>
      </c>
      <c r="L231" s="8">
        <v>2.232</v>
      </c>
    </row>
    <row r="232" spans="1:12">
      <c r="A232" s="20" t="s">
        <v>301</v>
      </c>
      <c r="B232" s="8">
        <v>0.0023996</v>
      </c>
      <c r="C232" s="8" t="s">
        <v>71</v>
      </c>
      <c r="D232" s="8">
        <v>96.342</v>
      </c>
      <c r="E232" s="8">
        <v>0.817</v>
      </c>
      <c r="F232" s="8">
        <v>0.527</v>
      </c>
      <c r="G232" s="8">
        <v>0.775</v>
      </c>
      <c r="H232" s="8">
        <v>0.543</v>
      </c>
      <c r="I232" s="8">
        <v>1.157</v>
      </c>
      <c r="J232" s="8">
        <v>1.194</v>
      </c>
      <c r="K232" s="8">
        <v>1.65</v>
      </c>
      <c r="L232" s="8">
        <v>1.337</v>
      </c>
    </row>
    <row r="233" spans="1:12">
      <c r="A233" s="20" t="s">
        <v>302</v>
      </c>
      <c r="B233" s="8">
        <v>0.046901</v>
      </c>
      <c r="C233" s="8" t="s">
        <v>71</v>
      </c>
      <c r="D233" s="8">
        <v>73.964</v>
      </c>
      <c r="E233" s="8">
        <v>0.867</v>
      </c>
      <c r="F233" s="8">
        <v>0.688</v>
      </c>
      <c r="G233" s="8">
        <v>0.722</v>
      </c>
      <c r="H233" s="8">
        <v>0.755</v>
      </c>
      <c r="I233" s="8">
        <v>1.771</v>
      </c>
      <c r="J233" s="8">
        <v>0.943</v>
      </c>
      <c r="K233" s="8">
        <v>1.415</v>
      </c>
      <c r="L233" s="8">
        <v>0.839</v>
      </c>
    </row>
    <row r="234" spans="1:12">
      <c r="A234" s="20" t="s">
        <v>303</v>
      </c>
      <c r="B234" s="8">
        <v>0.00123766</v>
      </c>
      <c r="C234" s="8" t="s">
        <v>71</v>
      </c>
      <c r="D234" s="8">
        <v>21.569</v>
      </c>
      <c r="E234" s="8">
        <v>0.793</v>
      </c>
      <c r="F234" s="8">
        <v>0.405</v>
      </c>
      <c r="G234" s="8">
        <v>0.48</v>
      </c>
      <c r="H234" s="8">
        <v>0.488</v>
      </c>
      <c r="I234" s="8">
        <v>1.57</v>
      </c>
      <c r="J234" s="8">
        <v>1.763</v>
      </c>
      <c r="K234" s="8">
        <v>1.098</v>
      </c>
      <c r="L234" s="8">
        <v>1.403</v>
      </c>
    </row>
    <row r="235" spans="1:12">
      <c r="A235" s="20" t="s">
        <v>304</v>
      </c>
      <c r="B235" s="8">
        <v>0.02326</v>
      </c>
      <c r="C235" s="8" t="s">
        <v>71</v>
      </c>
      <c r="D235" s="8">
        <v>53.818</v>
      </c>
      <c r="E235" s="8">
        <v>0.707</v>
      </c>
      <c r="F235" s="8">
        <v>0.787</v>
      </c>
      <c r="G235" s="8">
        <v>0.695</v>
      </c>
      <c r="H235" s="8">
        <v>0.927</v>
      </c>
      <c r="I235" s="8">
        <v>1.395</v>
      </c>
      <c r="J235" s="8">
        <v>0.824</v>
      </c>
      <c r="K235" s="8">
        <v>1.423</v>
      </c>
      <c r="L235" s="8">
        <v>1.242</v>
      </c>
    </row>
    <row r="236" spans="1:12">
      <c r="A236" s="20" t="s">
        <v>305</v>
      </c>
      <c r="B236" s="8">
        <v>0.00109874</v>
      </c>
      <c r="C236" s="8" t="s">
        <v>71</v>
      </c>
      <c r="D236" s="8">
        <v>202.8</v>
      </c>
      <c r="E236" s="8">
        <v>0.639</v>
      </c>
      <c r="F236" s="8">
        <v>0.42</v>
      </c>
      <c r="G236" s="8">
        <v>0.667</v>
      </c>
      <c r="H236" s="8">
        <v>0.598</v>
      </c>
      <c r="I236" s="8">
        <v>1.697</v>
      </c>
      <c r="J236" s="8">
        <v>1.037</v>
      </c>
      <c r="K236" s="8">
        <v>1.592</v>
      </c>
      <c r="L236" s="8">
        <v>1.35</v>
      </c>
    </row>
    <row r="237" spans="1:12">
      <c r="A237" s="20" t="s">
        <v>306</v>
      </c>
      <c r="B237" s="8">
        <v>0.00134345</v>
      </c>
      <c r="C237" s="8" t="s">
        <v>71</v>
      </c>
      <c r="D237" s="8">
        <v>132.89</v>
      </c>
      <c r="E237" s="8">
        <v>0.781</v>
      </c>
      <c r="F237" s="8">
        <v>0.644</v>
      </c>
      <c r="G237" s="8">
        <v>0.738</v>
      </c>
      <c r="H237" s="8">
        <v>0.784</v>
      </c>
      <c r="I237" s="8">
        <v>1.567</v>
      </c>
      <c r="J237" s="8">
        <v>1.273</v>
      </c>
      <c r="K237" s="8">
        <v>1.13</v>
      </c>
      <c r="L237" s="8">
        <v>1.084</v>
      </c>
    </row>
    <row r="238" spans="1:12">
      <c r="A238" s="20" t="s">
        <v>307</v>
      </c>
      <c r="B238" s="8">
        <v>0.0165627</v>
      </c>
      <c r="C238" s="8" t="s">
        <v>71</v>
      </c>
      <c r="D238" s="8">
        <v>51.419</v>
      </c>
      <c r="E238" s="8">
        <v>0.816</v>
      </c>
      <c r="F238" s="8">
        <v>0.86</v>
      </c>
      <c r="G238" s="8">
        <v>0.706</v>
      </c>
      <c r="H238" s="8">
        <v>0.735</v>
      </c>
      <c r="I238" s="8">
        <v>1.051</v>
      </c>
      <c r="J238" s="8">
        <v>1.623</v>
      </c>
      <c r="K238" s="8">
        <v>0.928</v>
      </c>
      <c r="L238" s="8">
        <v>1.28</v>
      </c>
    </row>
    <row r="239" spans="1:12">
      <c r="A239" s="20" t="s">
        <v>308</v>
      </c>
      <c r="B239" s="8">
        <v>0.00158057</v>
      </c>
      <c r="C239" s="8" t="s">
        <v>71</v>
      </c>
      <c r="D239" s="8">
        <v>42.766</v>
      </c>
      <c r="E239" s="8">
        <v>0.588</v>
      </c>
      <c r="F239" s="8">
        <v>0.791</v>
      </c>
      <c r="G239" s="8">
        <v>0.534</v>
      </c>
      <c r="H239" s="8">
        <v>0.781</v>
      </c>
      <c r="I239" s="8">
        <v>1.134</v>
      </c>
      <c r="J239" s="8">
        <v>1.604</v>
      </c>
      <c r="K239" s="8">
        <v>1.21</v>
      </c>
      <c r="L239" s="8">
        <v>1.358</v>
      </c>
    </row>
    <row r="240" spans="1:12">
      <c r="A240" s="20" t="s">
        <v>309</v>
      </c>
      <c r="B240" s="8">
        <v>3.4537e-6</v>
      </c>
      <c r="C240" s="8" t="s">
        <v>71</v>
      </c>
      <c r="D240" s="8">
        <v>36.688</v>
      </c>
      <c r="E240" s="8">
        <v>0.681</v>
      </c>
      <c r="F240" s="8">
        <v>0.697</v>
      </c>
      <c r="G240" s="8">
        <v>0.759</v>
      </c>
      <c r="H240" s="8">
        <v>0.711</v>
      </c>
      <c r="I240" s="8">
        <v>1.364</v>
      </c>
      <c r="J240" s="8">
        <v>1.286</v>
      </c>
      <c r="K240" s="8">
        <v>1.17</v>
      </c>
      <c r="L240" s="8">
        <v>1.332</v>
      </c>
    </row>
    <row r="241" spans="1:12">
      <c r="A241" s="20" t="s">
        <v>310</v>
      </c>
      <c r="B241" s="8">
        <v>0.0177034</v>
      </c>
      <c r="C241" s="8" t="s">
        <v>71</v>
      </c>
      <c r="D241" s="8">
        <v>82.614</v>
      </c>
      <c r="E241" s="8">
        <v>0.945</v>
      </c>
      <c r="F241" s="8">
        <v>0.483</v>
      </c>
      <c r="G241" s="8">
        <v>0.881</v>
      </c>
      <c r="H241" s="8">
        <v>0.643</v>
      </c>
      <c r="I241" s="8">
        <v>1.021</v>
      </c>
      <c r="J241" s="8">
        <v>1.462</v>
      </c>
      <c r="K241" s="8">
        <v>1.361</v>
      </c>
      <c r="L241" s="8">
        <v>1.203</v>
      </c>
    </row>
    <row r="242" spans="1:12">
      <c r="A242" s="20" t="s">
        <v>311</v>
      </c>
      <c r="B242" s="8">
        <v>0.00120438</v>
      </c>
      <c r="C242" s="8" t="s">
        <v>71</v>
      </c>
      <c r="D242" s="8">
        <v>15.911</v>
      </c>
      <c r="E242" s="8">
        <v>0.326</v>
      </c>
      <c r="F242" s="8">
        <v>0.233</v>
      </c>
      <c r="G242" s="8">
        <v>0.509</v>
      </c>
      <c r="H242" s="8">
        <v>0.439</v>
      </c>
      <c r="I242" s="8">
        <v>2.537</v>
      </c>
      <c r="J242" s="8">
        <v>1.074</v>
      </c>
      <c r="K242" s="8">
        <v>1.573</v>
      </c>
      <c r="L242" s="8">
        <v>1.309</v>
      </c>
    </row>
    <row r="243" spans="1:12">
      <c r="A243" s="20" t="s">
        <v>312</v>
      </c>
      <c r="B243" s="8">
        <v>0.0078999</v>
      </c>
      <c r="C243" s="8" t="s">
        <v>71</v>
      </c>
      <c r="D243" s="8">
        <v>99.024</v>
      </c>
      <c r="E243" s="8">
        <v>0.173</v>
      </c>
      <c r="F243" s="8">
        <v>0.441</v>
      </c>
      <c r="G243" s="8">
        <v>0.392</v>
      </c>
      <c r="H243" s="8">
        <v>0.63</v>
      </c>
      <c r="I243" s="8">
        <v>0.86</v>
      </c>
      <c r="J243" s="8">
        <v>2.57</v>
      </c>
      <c r="K243" s="8">
        <v>1.54</v>
      </c>
      <c r="L243" s="8">
        <v>1.393</v>
      </c>
    </row>
    <row r="244" spans="1:12">
      <c r="A244" s="20" t="s">
        <v>313</v>
      </c>
      <c r="B244" s="8">
        <v>0.0114036</v>
      </c>
      <c r="C244" s="8" t="s">
        <v>71</v>
      </c>
      <c r="D244" s="8">
        <v>33.934</v>
      </c>
      <c r="E244" s="8">
        <v>0.626</v>
      </c>
      <c r="F244" s="8"/>
      <c r="G244" s="8"/>
      <c r="H244" s="8">
        <v>0.6</v>
      </c>
      <c r="I244" s="8">
        <v>1.425</v>
      </c>
      <c r="J244" s="8">
        <v>1.278</v>
      </c>
      <c r="K244" s="8">
        <v>0.901</v>
      </c>
      <c r="L244" s="8">
        <v>1.17</v>
      </c>
    </row>
    <row r="245" spans="1:12">
      <c r="A245" s="20" t="s">
        <v>314</v>
      </c>
      <c r="B245" s="8">
        <v>0.021383</v>
      </c>
      <c r="C245" s="8" t="s">
        <v>71</v>
      </c>
      <c r="D245" s="8">
        <v>63.461</v>
      </c>
      <c r="E245" s="8">
        <v>0.74</v>
      </c>
      <c r="F245" s="8">
        <v>0.775</v>
      </c>
      <c r="G245" s="8">
        <v>0.704</v>
      </c>
      <c r="H245" s="8"/>
      <c r="I245" s="8">
        <v>1.456</v>
      </c>
      <c r="J245" s="8">
        <v>1.403</v>
      </c>
      <c r="K245" s="8">
        <v>0.999</v>
      </c>
      <c r="L245" s="8">
        <v>0.923</v>
      </c>
    </row>
    <row r="246" spans="1:12">
      <c r="A246" s="20" t="s">
        <v>315</v>
      </c>
      <c r="B246" s="8">
        <v>0.0091445</v>
      </c>
      <c r="C246" s="8" t="s">
        <v>71</v>
      </c>
      <c r="D246" s="8">
        <v>116.92</v>
      </c>
      <c r="E246" s="8">
        <v>0.834</v>
      </c>
      <c r="F246" s="8">
        <v>0.703</v>
      </c>
      <c r="G246" s="8">
        <v>0.717</v>
      </c>
      <c r="H246" s="8">
        <v>0.877</v>
      </c>
      <c r="I246" s="8">
        <v>1.549</v>
      </c>
      <c r="J246" s="8">
        <v>1.086</v>
      </c>
      <c r="K246" s="8">
        <v>1.257</v>
      </c>
      <c r="L246" s="8">
        <v>0.977</v>
      </c>
    </row>
    <row r="247" spans="1:12">
      <c r="A247" s="20" t="s">
        <v>316</v>
      </c>
      <c r="B247" s="8">
        <v>0.0163604</v>
      </c>
      <c r="C247" s="8" t="s">
        <v>71</v>
      </c>
      <c r="D247" s="8">
        <v>59.761</v>
      </c>
      <c r="E247" s="8">
        <v>0.733</v>
      </c>
      <c r="F247" s="8">
        <v>0.672</v>
      </c>
      <c r="G247" s="8">
        <v>0.653</v>
      </c>
      <c r="H247" s="8">
        <v>0.496</v>
      </c>
      <c r="I247" s="8">
        <v>1.548</v>
      </c>
      <c r="J247" s="8">
        <v>1.916</v>
      </c>
      <c r="K247" s="8">
        <v>1.222</v>
      </c>
      <c r="L247" s="8">
        <v>0.76</v>
      </c>
    </row>
    <row r="248" spans="1:12">
      <c r="A248" s="20" t="s">
        <v>317</v>
      </c>
      <c r="B248" s="8">
        <v>0.045903</v>
      </c>
      <c r="C248" s="8" t="s">
        <v>71</v>
      </c>
      <c r="D248" s="8">
        <v>191.98</v>
      </c>
      <c r="E248" s="8">
        <v>0.796</v>
      </c>
      <c r="F248" s="8">
        <v>0.689</v>
      </c>
      <c r="G248" s="8">
        <v>0.431</v>
      </c>
      <c r="H248" s="8">
        <v>0.225</v>
      </c>
      <c r="I248" s="8">
        <v>0.703</v>
      </c>
      <c r="J248" s="8">
        <v>1.891</v>
      </c>
      <c r="K248" s="8">
        <v>0.956</v>
      </c>
      <c r="L248" s="8">
        <v>2.309</v>
      </c>
    </row>
    <row r="249" spans="1:12">
      <c r="A249" s="20" t="s">
        <v>318</v>
      </c>
      <c r="B249" s="8">
        <v>0.0056365</v>
      </c>
      <c r="C249" s="8" t="s">
        <v>71</v>
      </c>
      <c r="D249" s="8">
        <v>22.142</v>
      </c>
      <c r="E249" s="8">
        <v>0.384</v>
      </c>
      <c r="F249" s="8">
        <v>0.419</v>
      </c>
      <c r="G249" s="8"/>
      <c r="H249" s="8">
        <v>0.394</v>
      </c>
      <c r="I249" s="8">
        <v>2.267</v>
      </c>
      <c r="J249" s="8">
        <v>1.226</v>
      </c>
      <c r="K249" s="8">
        <v>1.286</v>
      </c>
      <c r="L249" s="8">
        <v>1.023</v>
      </c>
    </row>
    <row r="250" spans="1:12">
      <c r="A250" s="20" t="s">
        <v>319</v>
      </c>
      <c r="B250" s="8">
        <v>0.00025564</v>
      </c>
      <c r="C250" s="8" t="s">
        <v>71</v>
      </c>
      <c r="D250" s="8">
        <v>35.503</v>
      </c>
      <c r="E250" s="8">
        <v>0.851</v>
      </c>
      <c r="F250" s="8">
        <v>0.657</v>
      </c>
      <c r="G250" s="8">
        <v>0.744</v>
      </c>
      <c r="H250" s="8">
        <v>0.69</v>
      </c>
      <c r="I250" s="8">
        <v>1.233</v>
      </c>
      <c r="J250" s="8">
        <v>1.21</v>
      </c>
      <c r="K250" s="8">
        <v>1.186</v>
      </c>
      <c r="L250" s="8">
        <v>1.43</v>
      </c>
    </row>
    <row r="251" spans="1:12">
      <c r="A251" s="20" t="s">
        <v>320</v>
      </c>
      <c r="B251" s="8">
        <v>0.0082648</v>
      </c>
      <c r="C251" s="8" t="s">
        <v>71</v>
      </c>
      <c r="D251" s="8">
        <v>33.729</v>
      </c>
      <c r="E251" s="8">
        <v>0.985</v>
      </c>
      <c r="F251" s="8">
        <v>0.667</v>
      </c>
      <c r="G251" s="8">
        <v>0.659</v>
      </c>
      <c r="H251" s="8">
        <v>0.512</v>
      </c>
      <c r="I251" s="8">
        <v>1.347</v>
      </c>
      <c r="J251" s="8">
        <v>1.207</v>
      </c>
      <c r="K251" s="8">
        <v>1.579</v>
      </c>
      <c r="L251" s="8">
        <v>1.043</v>
      </c>
    </row>
    <row r="252" spans="1:12">
      <c r="A252" s="20" t="s">
        <v>321</v>
      </c>
      <c r="B252" s="8">
        <v>0.00057946</v>
      </c>
      <c r="C252" s="8" t="s">
        <v>71</v>
      </c>
      <c r="D252" s="8">
        <v>73.457</v>
      </c>
      <c r="E252" s="8">
        <v>0.798</v>
      </c>
      <c r="F252" s="8">
        <v>0.673</v>
      </c>
      <c r="G252" s="8">
        <v>0.807</v>
      </c>
      <c r="H252" s="8">
        <v>0.636</v>
      </c>
      <c r="I252" s="8">
        <v>1.242</v>
      </c>
      <c r="J252" s="8">
        <v>1.482</v>
      </c>
      <c r="K252" s="8">
        <v>1.249</v>
      </c>
      <c r="L252" s="8">
        <v>1.113</v>
      </c>
    </row>
    <row r="253" spans="1:12">
      <c r="A253" s="20" t="s">
        <v>322</v>
      </c>
      <c r="B253" s="8">
        <v>0.0130625</v>
      </c>
      <c r="C253" s="8" t="s">
        <v>71</v>
      </c>
      <c r="D253" s="8">
        <v>31.54</v>
      </c>
      <c r="E253" s="8">
        <v>0.503</v>
      </c>
      <c r="F253" s="8">
        <v>0.822</v>
      </c>
      <c r="G253" s="8">
        <v>0.742</v>
      </c>
      <c r="H253" s="8">
        <v>0.735</v>
      </c>
      <c r="I253" s="8">
        <v>1.287</v>
      </c>
      <c r="J253" s="8">
        <v>1.645</v>
      </c>
      <c r="K253" s="8">
        <v>0.864</v>
      </c>
      <c r="L253" s="8">
        <v>1.402</v>
      </c>
    </row>
    <row r="254" spans="1:12">
      <c r="A254" s="20" t="s">
        <v>323</v>
      </c>
      <c r="B254" s="8">
        <v>0.0025798</v>
      </c>
      <c r="C254" s="8" t="s">
        <v>71</v>
      </c>
      <c r="D254" s="8">
        <v>36.375</v>
      </c>
      <c r="E254" s="8">
        <v>0.345</v>
      </c>
      <c r="F254" s="8">
        <v>0.603</v>
      </c>
      <c r="G254" s="8">
        <v>0.509</v>
      </c>
      <c r="H254" s="8">
        <v>0.605</v>
      </c>
      <c r="I254" s="8">
        <v>1.294</v>
      </c>
      <c r="J254" s="8">
        <v>2.055</v>
      </c>
      <c r="K254" s="8">
        <v>0.954</v>
      </c>
      <c r="L254" s="8">
        <v>1.635</v>
      </c>
    </row>
    <row r="255" spans="1:12">
      <c r="A255" s="20" t="s">
        <v>324</v>
      </c>
      <c r="B255" s="8">
        <v>0.024459</v>
      </c>
      <c r="C255" s="8" t="s">
        <v>71</v>
      </c>
      <c r="D255" s="8">
        <v>157.75</v>
      </c>
      <c r="E255" s="8">
        <v>0.786</v>
      </c>
      <c r="F255" s="8">
        <v>0.732</v>
      </c>
      <c r="G255" s="8">
        <v>0.638</v>
      </c>
      <c r="H255" s="8">
        <v>0.516</v>
      </c>
      <c r="I255" s="8">
        <v>1.041</v>
      </c>
      <c r="J255" s="8">
        <v>1.62</v>
      </c>
      <c r="K255" s="8">
        <v>0.8</v>
      </c>
      <c r="L255" s="8">
        <v>1.866</v>
      </c>
    </row>
    <row r="256" spans="1:12">
      <c r="A256" s="20" t="s">
        <v>325</v>
      </c>
      <c r="B256" s="8">
        <v>0.00049801</v>
      </c>
      <c r="C256" s="8" t="s">
        <v>71</v>
      </c>
      <c r="D256" s="8">
        <v>39.455</v>
      </c>
      <c r="E256" s="8">
        <v>0.856</v>
      </c>
      <c r="F256" s="8">
        <v>0.764</v>
      </c>
      <c r="G256" s="8">
        <v>0.791</v>
      </c>
      <c r="H256" s="8">
        <v>0.758</v>
      </c>
      <c r="I256" s="8">
        <v>1.163</v>
      </c>
      <c r="J256" s="8">
        <v>1.049</v>
      </c>
      <c r="K256" s="8">
        <v>1.269</v>
      </c>
      <c r="L256" s="8">
        <v>1.351</v>
      </c>
    </row>
    <row r="257" spans="1:12">
      <c r="A257" s="20" t="s">
        <v>326</v>
      </c>
      <c r="B257" s="8">
        <v>1.90077e-5</v>
      </c>
      <c r="C257" s="8" t="s">
        <v>71</v>
      </c>
      <c r="D257" s="8">
        <v>838.3</v>
      </c>
      <c r="E257" s="8">
        <v>0.66</v>
      </c>
      <c r="F257" s="8">
        <v>0.678</v>
      </c>
      <c r="G257" s="8">
        <v>0.701</v>
      </c>
      <c r="H257" s="8">
        <v>0.765</v>
      </c>
      <c r="I257" s="8">
        <v>1.309</v>
      </c>
      <c r="J257" s="8">
        <v>1.441</v>
      </c>
      <c r="K257" s="8">
        <v>1.228</v>
      </c>
      <c r="L257" s="8">
        <v>1.219</v>
      </c>
    </row>
    <row r="258" spans="1:12">
      <c r="A258" s="20" t="s">
        <v>327</v>
      </c>
      <c r="B258" s="8">
        <v>0.00020282</v>
      </c>
      <c r="C258" s="8" t="s">
        <v>71</v>
      </c>
      <c r="D258" s="8">
        <v>66.69</v>
      </c>
      <c r="E258" s="8">
        <v>0.677</v>
      </c>
      <c r="F258" s="8">
        <v>0.662</v>
      </c>
      <c r="G258" s="8">
        <v>0.596</v>
      </c>
      <c r="H258" s="8">
        <v>0.647</v>
      </c>
      <c r="I258" s="8">
        <v>1.582</v>
      </c>
      <c r="J258" s="8">
        <v>1.081</v>
      </c>
      <c r="K258" s="8">
        <v>1.503</v>
      </c>
      <c r="L258" s="8">
        <v>1.253</v>
      </c>
    </row>
    <row r="259" spans="1:12">
      <c r="A259" s="20" t="s">
        <v>328</v>
      </c>
      <c r="B259" s="8">
        <v>0.037697</v>
      </c>
      <c r="C259" s="8" t="s">
        <v>71</v>
      </c>
      <c r="D259" s="8">
        <v>136.31</v>
      </c>
      <c r="E259" s="8">
        <v>0.832</v>
      </c>
      <c r="F259" s="8">
        <v>0.608</v>
      </c>
      <c r="G259" s="8">
        <v>0.802</v>
      </c>
      <c r="H259" s="8">
        <v>0.709</v>
      </c>
      <c r="I259" s="8">
        <v>1.629</v>
      </c>
      <c r="J259" s="8">
        <v>1.117</v>
      </c>
      <c r="K259" s="8">
        <v>1.541</v>
      </c>
      <c r="L259" s="8">
        <v>0.762</v>
      </c>
    </row>
    <row r="260" spans="1:12">
      <c r="A260" s="20" t="s">
        <v>329</v>
      </c>
      <c r="B260" s="8">
        <v>0.0152219</v>
      </c>
      <c r="C260" s="8" t="s">
        <v>71</v>
      </c>
      <c r="D260" s="8">
        <v>77.452</v>
      </c>
      <c r="E260" s="8">
        <v>0.594</v>
      </c>
      <c r="F260" s="8">
        <v>0.331</v>
      </c>
      <c r="G260" s="8">
        <v>0.581</v>
      </c>
      <c r="H260" s="8">
        <v>0.258</v>
      </c>
      <c r="I260" s="8">
        <v>1.603</v>
      </c>
      <c r="J260" s="8">
        <v>1.618</v>
      </c>
      <c r="K260" s="8">
        <v>2.413</v>
      </c>
      <c r="L260" s="8">
        <v>0.603</v>
      </c>
    </row>
    <row r="261" spans="1:12">
      <c r="A261" s="20" t="s">
        <v>330</v>
      </c>
      <c r="B261" s="8">
        <v>0.044358</v>
      </c>
      <c r="C261" s="8" t="s">
        <v>71</v>
      </c>
      <c r="D261" s="8">
        <v>55.36</v>
      </c>
      <c r="E261" s="8">
        <v>1.159</v>
      </c>
      <c r="F261" s="8">
        <v>0.167</v>
      </c>
      <c r="G261" s="8">
        <v>0.345</v>
      </c>
      <c r="H261" s="8">
        <v>0.265</v>
      </c>
      <c r="I261" s="8">
        <v>0.538</v>
      </c>
      <c r="J261" s="8">
        <v>1.768</v>
      </c>
      <c r="K261" s="8">
        <v>2.05</v>
      </c>
      <c r="L261" s="8">
        <v>1.709</v>
      </c>
    </row>
    <row r="262" spans="1:12">
      <c r="A262" s="20" t="s">
        <v>331</v>
      </c>
      <c r="B262" s="8">
        <v>0.0092406</v>
      </c>
      <c r="C262" s="8" t="s">
        <v>71</v>
      </c>
      <c r="D262" s="8">
        <v>58.414</v>
      </c>
      <c r="E262" s="8">
        <v>0.858</v>
      </c>
      <c r="F262" s="8">
        <v>0.6</v>
      </c>
      <c r="G262" s="8">
        <v>0.653</v>
      </c>
      <c r="H262" s="8">
        <v>0.435</v>
      </c>
      <c r="I262" s="8">
        <v>1.54</v>
      </c>
      <c r="J262" s="8">
        <v>1.066</v>
      </c>
      <c r="K262" s="8">
        <v>1.838</v>
      </c>
      <c r="L262" s="8">
        <v>1.01</v>
      </c>
    </row>
    <row r="263" spans="1:12">
      <c r="A263" s="20" t="s">
        <v>332</v>
      </c>
      <c r="B263" s="8">
        <v>0.021558</v>
      </c>
      <c r="C263" s="8" t="s">
        <v>71</v>
      </c>
      <c r="D263" s="8">
        <v>104.74</v>
      </c>
      <c r="E263" s="8">
        <v>0.396</v>
      </c>
      <c r="F263" s="8">
        <v>0.524</v>
      </c>
      <c r="G263" s="8">
        <v>0.498</v>
      </c>
      <c r="H263" s="8">
        <v>0.455</v>
      </c>
      <c r="I263" s="8">
        <v>1.144</v>
      </c>
      <c r="J263" s="8">
        <v>1.592</v>
      </c>
      <c r="K263" s="8">
        <v>0.826</v>
      </c>
      <c r="L263" s="8">
        <v>2.564</v>
      </c>
    </row>
    <row r="264" spans="1:12">
      <c r="A264" s="20" t="s">
        <v>333</v>
      </c>
      <c r="B264" s="8">
        <v>0.00082147</v>
      </c>
      <c r="C264" s="8" t="s">
        <v>71</v>
      </c>
      <c r="D264" s="8">
        <v>65.309</v>
      </c>
      <c r="E264" s="8">
        <v>0.84</v>
      </c>
      <c r="F264" s="8">
        <v>0.734</v>
      </c>
      <c r="G264" s="8">
        <v>0.734</v>
      </c>
      <c r="H264" s="8">
        <v>0.71</v>
      </c>
      <c r="I264" s="8">
        <v>1.272</v>
      </c>
      <c r="J264" s="8">
        <v>1.393</v>
      </c>
      <c r="K264" s="8">
        <v>1.007</v>
      </c>
      <c r="L264" s="8">
        <v>1.311</v>
      </c>
    </row>
    <row r="265" spans="1:12">
      <c r="A265" s="20" t="s">
        <v>334</v>
      </c>
      <c r="B265" s="8">
        <v>0.00103576</v>
      </c>
      <c r="C265" s="8" t="s">
        <v>71</v>
      </c>
      <c r="D265" s="8">
        <v>57.235</v>
      </c>
      <c r="E265" s="8"/>
      <c r="F265" s="8">
        <v>0.366</v>
      </c>
      <c r="G265" s="8">
        <v>0.287</v>
      </c>
      <c r="H265" s="8">
        <v>0.441</v>
      </c>
      <c r="I265" s="8">
        <v>1.43</v>
      </c>
      <c r="J265" s="8">
        <v>1.94</v>
      </c>
      <c r="K265" s="8">
        <v>0.962</v>
      </c>
      <c r="L265" s="8">
        <v>1.573</v>
      </c>
    </row>
    <row r="266" spans="1:12">
      <c r="A266" s="20" t="s">
        <v>335</v>
      </c>
      <c r="B266" s="8">
        <v>0.0156625</v>
      </c>
      <c r="C266" s="8" t="s">
        <v>71</v>
      </c>
      <c r="D266" s="8">
        <v>129.31</v>
      </c>
      <c r="E266" s="8">
        <v>0.746</v>
      </c>
      <c r="F266" s="8">
        <v>0.684</v>
      </c>
      <c r="G266" s="8">
        <v>0.759</v>
      </c>
      <c r="H266" s="8">
        <v>0.425</v>
      </c>
      <c r="I266" s="8">
        <v>1.062</v>
      </c>
      <c r="J266" s="8">
        <v>1.86</v>
      </c>
      <c r="K266" s="8">
        <v>0.921</v>
      </c>
      <c r="L266" s="8">
        <v>1.543</v>
      </c>
    </row>
    <row r="267" spans="1:12">
      <c r="A267" s="20" t="s">
        <v>336</v>
      </c>
      <c r="B267" s="8">
        <v>0.00071584</v>
      </c>
      <c r="C267" s="8" t="s">
        <v>71</v>
      </c>
      <c r="D267" s="8">
        <v>88.053</v>
      </c>
      <c r="E267" s="8">
        <v>0.518</v>
      </c>
      <c r="F267" s="8">
        <v>0.557</v>
      </c>
      <c r="G267" s="8">
        <v>0.445</v>
      </c>
      <c r="H267" s="8">
        <v>0.574</v>
      </c>
      <c r="I267" s="8">
        <v>1.176</v>
      </c>
      <c r="J267" s="8">
        <v>1.868</v>
      </c>
      <c r="K267" s="8">
        <v>1.047</v>
      </c>
      <c r="L267" s="8">
        <v>1.816</v>
      </c>
    </row>
    <row r="268" spans="1:12">
      <c r="A268" s="20" t="s">
        <v>337</v>
      </c>
      <c r="B268" s="8">
        <v>0.0053599</v>
      </c>
      <c r="C268" s="8" t="s">
        <v>71</v>
      </c>
      <c r="D268" s="8">
        <v>21.466</v>
      </c>
      <c r="E268" s="8">
        <v>0.872</v>
      </c>
      <c r="F268" s="8">
        <v>0.653</v>
      </c>
      <c r="G268" s="8">
        <v>0.445</v>
      </c>
      <c r="H268" s="8">
        <v>0.735</v>
      </c>
      <c r="I268" s="8">
        <v>1.353</v>
      </c>
      <c r="J268" s="8">
        <v>1.187</v>
      </c>
      <c r="K268" s="8">
        <v>1.143</v>
      </c>
      <c r="L268" s="8">
        <v>1.613</v>
      </c>
    </row>
    <row r="269" spans="1:12">
      <c r="A269" s="20" t="s">
        <v>338</v>
      </c>
      <c r="B269" s="8">
        <v>0.0171807</v>
      </c>
      <c r="C269" s="8" t="s">
        <v>71</v>
      </c>
      <c r="D269" s="8">
        <v>130.97</v>
      </c>
      <c r="E269" s="8">
        <v>0.126</v>
      </c>
      <c r="F269" s="8">
        <v>0.159</v>
      </c>
      <c r="G269" s="8">
        <v>0.115</v>
      </c>
      <c r="H269" s="8">
        <v>0.183</v>
      </c>
      <c r="I269" s="8">
        <v>0.742</v>
      </c>
      <c r="J269" s="8">
        <v>2.41</v>
      </c>
      <c r="K269" s="8">
        <v>0.547</v>
      </c>
      <c r="L269" s="8">
        <v>3.719</v>
      </c>
    </row>
    <row r="270" spans="1:12">
      <c r="A270" s="20" t="s">
        <v>339</v>
      </c>
      <c r="B270" s="8">
        <v>0.00160015</v>
      </c>
      <c r="C270" s="8" t="s">
        <v>71</v>
      </c>
      <c r="D270" s="8">
        <v>37.106</v>
      </c>
      <c r="E270" s="8">
        <v>0.529</v>
      </c>
      <c r="F270" s="8">
        <v>0.689</v>
      </c>
      <c r="G270" s="8">
        <v>0.474</v>
      </c>
      <c r="H270" s="8">
        <v>0.762</v>
      </c>
      <c r="I270" s="8">
        <v>1.55</v>
      </c>
      <c r="J270" s="8">
        <v>1.095</v>
      </c>
      <c r="K270" s="8">
        <v>1.213</v>
      </c>
      <c r="L270" s="8">
        <v>1.688</v>
      </c>
    </row>
    <row r="271" spans="1:12">
      <c r="A271" s="20" t="s">
        <v>340</v>
      </c>
      <c r="B271" s="8">
        <v>0.00101664</v>
      </c>
      <c r="C271" s="8" t="s">
        <v>71</v>
      </c>
      <c r="D271" s="8">
        <v>105.87</v>
      </c>
      <c r="E271" s="8">
        <v>0.144</v>
      </c>
      <c r="F271" s="8">
        <v>0.126</v>
      </c>
      <c r="G271" s="8">
        <v>0.086</v>
      </c>
      <c r="H271" s="8">
        <v>0.036</v>
      </c>
      <c r="I271" s="8">
        <v>1.023</v>
      </c>
      <c r="J271" s="8">
        <v>2.95</v>
      </c>
      <c r="K271" s="8">
        <v>0.68</v>
      </c>
      <c r="L271" s="8">
        <v>2.956</v>
      </c>
    </row>
    <row r="272" spans="1:12">
      <c r="A272" s="20" t="s">
        <v>341</v>
      </c>
      <c r="B272" s="8">
        <v>0.0020245</v>
      </c>
      <c r="C272" s="8" t="s">
        <v>71</v>
      </c>
      <c r="D272" s="8">
        <v>43.104</v>
      </c>
      <c r="E272" s="8">
        <v>0.472</v>
      </c>
      <c r="F272" s="8">
        <v>0.283</v>
      </c>
      <c r="G272" s="8">
        <v>0.269</v>
      </c>
      <c r="H272" s="8">
        <v>0.185</v>
      </c>
      <c r="I272" s="8">
        <v>0.948</v>
      </c>
      <c r="J272" s="8">
        <v>1.928</v>
      </c>
      <c r="K272" s="8">
        <v>1.055</v>
      </c>
      <c r="L272" s="8">
        <v>2.859</v>
      </c>
    </row>
    <row r="273" spans="1:12">
      <c r="A273" s="20" t="s">
        <v>342</v>
      </c>
      <c r="B273" s="8">
        <v>2.0805e-5</v>
      </c>
      <c r="C273" s="8" t="s">
        <v>71</v>
      </c>
      <c r="D273" s="8">
        <v>506.27</v>
      </c>
      <c r="E273" s="8">
        <v>0.445</v>
      </c>
      <c r="F273" s="8">
        <v>0.433</v>
      </c>
      <c r="G273" s="8">
        <v>0.536</v>
      </c>
      <c r="H273" s="8">
        <v>0.54</v>
      </c>
      <c r="I273" s="8">
        <v>1.444</v>
      </c>
      <c r="J273" s="8">
        <v>1.658</v>
      </c>
      <c r="K273" s="8">
        <v>1.709</v>
      </c>
      <c r="L273" s="8">
        <v>1.235</v>
      </c>
    </row>
    <row r="274" spans="1:12">
      <c r="A274" s="20" t="s">
        <v>343</v>
      </c>
      <c r="B274" s="8">
        <v>0.00022098</v>
      </c>
      <c r="C274" s="8" t="s">
        <v>71</v>
      </c>
      <c r="D274" s="8">
        <v>165.27</v>
      </c>
      <c r="E274" s="8">
        <v>0.255</v>
      </c>
      <c r="F274" s="8">
        <v>0.289</v>
      </c>
      <c r="G274" s="8">
        <v>0.429</v>
      </c>
      <c r="H274" s="8">
        <v>0.44</v>
      </c>
      <c r="I274" s="8">
        <v>1.175</v>
      </c>
      <c r="J274" s="8">
        <v>1.743</v>
      </c>
      <c r="K274" s="8">
        <v>1.429</v>
      </c>
      <c r="L274" s="8">
        <v>2.241</v>
      </c>
    </row>
    <row r="275" spans="1:12">
      <c r="A275" s="20" t="s">
        <v>344</v>
      </c>
      <c r="B275" s="8">
        <v>0.00052405</v>
      </c>
      <c r="C275" s="8" t="s">
        <v>71</v>
      </c>
      <c r="D275" s="8">
        <v>126.57</v>
      </c>
      <c r="E275" s="8">
        <v>0.477</v>
      </c>
      <c r="F275" s="8">
        <v>0.268</v>
      </c>
      <c r="G275" s="8">
        <v>0.219</v>
      </c>
      <c r="H275" s="8">
        <v>0.261</v>
      </c>
      <c r="I275" s="8">
        <v>1.421</v>
      </c>
      <c r="J275" s="8">
        <v>1.774</v>
      </c>
      <c r="K275" s="8">
        <v>1.037</v>
      </c>
      <c r="L275" s="8">
        <v>2.543</v>
      </c>
    </row>
    <row r="276" spans="1:12">
      <c r="A276" s="20" t="s">
        <v>345</v>
      </c>
      <c r="B276" s="8">
        <v>0.041505</v>
      </c>
      <c r="C276" s="8" t="s">
        <v>71</v>
      </c>
      <c r="D276" s="8">
        <v>74.078</v>
      </c>
      <c r="E276" s="8">
        <v>0.155</v>
      </c>
      <c r="F276" s="8">
        <v>0.156</v>
      </c>
      <c r="G276" s="8">
        <v>0.439</v>
      </c>
      <c r="H276" s="8">
        <v>0.222</v>
      </c>
      <c r="I276" s="8">
        <v>0.629</v>
      </c>
      <c r="J276" s="8">
        <v>4.18</v>
      </c>
      <c r="K276" s="8">
        <v>1.91</v>
      </c>
      <c r="L276" s="8">
        <v>0.309</v>
      </c>
    </row>
    <row r="277" spans="1:12">
      <c r="A277" s="20" t="s">
        <v>346</v>
      </c>
      <c r="B277" s="8">
        <v>1.77432e-5</v>
      </c>
      <c r="C277" s="8" t="s">
        <v>71</v>
      </c>
      <c r="D277" s="8">
        <v>64.244</v>
      </c>
      <c r="E277" s="8">
        <v>0.313</v>
      </c>
      <c r="F277" s="8">
        <v>0.291</v>
      </c>
      <c r="G277" s="8">
        <v>0.251</v>
      </c>
      <c r="H277" s="8">
        <v>0.249</v>
      </c>
      <c r="I277" s="8">
        <v>2.003</v>
      </c>
      <c r="J277" s="8">
        <v>1.81</v>
      </c>
      <c r="K277" s="8">
        <v>1.136</v>
      </c>
      <c r="L277" s="8">
        <v>1.946</v>
      </c>
    </row>
    <row r="278" spans="1:12">
      <c r="A278" s="20" t="s">
        <v>347</v>
      </c>
      <c r="B278" s="8">
        <v>0.0014357</v>
      </c>
      <c r="C278" s="8" t="s">
        <v>71</v>
      </c>
      <c r="D278" s="8">
        <v>32.962</v>
      </c>
      <c r="E278" s="8">
        <v>0.585</v>
      </c>
      <c r="F278" s="8">
        <v>0.712</v>
      </c>
      <c r="G278" s="8">
        <v>0.503</v>
      </c>
      <c r="H278" s="8">
        <v>0.545</v>
      </c>
      <c r="I278" s="8">
        <v>1.999</v>
      </c>
      <c r="J278" s="8">
        <v>1.126</v>
      </c>
      <c r="K278" s="8">
        <v>1.406</v>
      </c>
      <c r="L278" s="8">
        <v>1.125</v>
      </c>
    </row>
    <row r="279" spans="1:12">
      <c r="A279" s="20" t="s">
        <v>348</v>
      </c>
      <c r="B279" s="8">
        <v>0.00110041</v>
      </c>
      <c r="C279" s="8" t="s">
        <v>71</v>
      </c>
      <c r="D279" s="8">
        <v>83.868</v>
      </c>
      <c r="E279" s="8">
        <v>0.151</v>
      </c>
      <c r="F279" s="8">
        <v>0.103</v>
      </c>
      <c r="G279" s="8">
        <v>0.173</v>
      </c>
      <c r="H279" s="8">
        <v>0.132</v>
      </c>
      <c r="I279" s="8">
        <v>0.981</v>
      </c>
      <c r="J279" s="8">
        <v>4.113</v>
      </c>
      <c r="K279" s="8">
        <v>1.661</v>
      </c>
      <c r="L279" s="8">
        <v>0.686</v>
      </c>
    </row>
    <row r="280" spans="1:12">
      <c r="A280" s="20" t="s">
        <v>349</v>
      </c>
      <c r="B280" s="8">
        <v>0.0031388</v>
      </c>
      <c r="C280" s="8" t="s">
        <v>71</v>
      </c>
      <c r="D280" s="8">
        <v>20.697</v>
      </c>
      <c r="E280" s="8">
        <v>0.726</v>
      </c>
      <c r="F280" s="8">
        <v>0.457</v>
      </c>
      <c r="G280" s="8">
        <v>0.345</v>
      </c>
      <c r="H280" s="8"/>
      <c r="I280" s="8">
        <v>1.241</v>
      </c>
      <c r="J280" s="8">
        <v>1.443</v>
      </c>
      <c r="K280" s="8">
        <v>1.233</v>
      </c>
      <c r="L280" s="8">
        <v>1.555</v>
      </c>
    </row>
    <row r="281" spans="1:12">
      <c r="A281" s="20" t="s">
        <v>350</v>
      </c>
      <c r="B281" s="8">
        <v>0.020299</v>
      </c>
      <c r="C281" s="8" t="s">
        <v>71</v>
      </c>
      <c r="D281" s="8">
        <v>51.778</v>
      </c>
      <c r="E281" s="8">
        <v>0.81</v>
      </c>
      <c r="F281" s="8">
        <v>0.581</v>
      </c>
      <c r="G281" s="8">
        <v>0.714</v>
      </c>
      <c r="H281" s="8">
        <v>0.583</v>
      </c>
      <c r="I281" s="8">
        <v>1.109</v>
      </c>
      <c r="J281" s="8">
        <v>1.398</v>
      </c>
      <c r="K281" s="8">
        <v>0.819</v>
      </c>
      <c r="L281" s="8">
        <v>1.987</v>
      </c>
    </row>
    <row r="282" spans="1:12">
      <c r="A282" s="20" t="s">
        <v>351</v>
      </c>
      <c r="B282" s="8">
        <v>1.0982e-6</v>
      </c>
      <c r="C282" s="8" t="s">
        <v>71</v>
      </c>
      <c r="D282" s="8">
        <v>62.411</v>
      </c>
      <c r="E282" s="8">
        <v>0.672</v>
      </c>
      <c r="F282" s="8">
        <v>0.579</v>
      </c>
      <c r="G282" s="8">
        <v>0.687</v>
      </c>
      <c r="H282" s="8">
        <v>0.67</v>
      </c>
      <c r="I282" s="8">
        <v>1.393</v>
      </c>
      <c r="J282" s="8">
        <v>1.36</v>
      </c>
      <c r="K282" s="8">
        <v>1.309</v>
      </c>
      <c r="L282" s="8">
        <v>1.33</v>
      </c>
    </row>
    <row r="283" spans="1:12">
      <c r="A283" s="20" t="s">
        <v>352</v>
      </c>
      <c r="B283" s="8">
        <v>0.0102618</v>
      </c>
      <c r="C283" s="8" t="s">
        <v>71</v>
      </c>
      <c r="D283" s="8">
        <v>57.103</v>
      </c>
      <c r="E283" s="8">
        <v>0.435</v>
      </c>
      <c r="F283" s="8">
        <v>0.396</v>
      </c>
      <c r="G283" s="8">
        <v>0.398</v>
      </c>
      <c r="H283" s="8">
        <v>0.383</v>
      </c>
      <c r="I283" s="8">
        <v>0.876</v>
      </c>
      <c r="J283" s="8">
        <v>2.226</v>
      </c>
      <c r="K283" s="8">
        <v>1.201</v>
      </c>
      <c r="L283" s="8">
        <v>2.085</v>
      </c>
    </row>
    <row r="284" spans="1:12">
      <c r="A284" s="20" t="s">
        <v>353</v>
      </c>
      <c r="B284" s="8">
        <v>0.0175422</v>
      </c>
      <c r="C284" s="8" t="s">
        <v>71</v>
      </c>
      <c r="D284" s="8">
        <v>132.56</v>
      </c>
      <c r="E284" s="8">
        <v>0.145</v>
      </c>
      <c r="F284" s="8">
        <v>0.124</v>
      </c>
      <c r="G284" s="8"/>
      <c r="H284" s="8"/>
      <c r="I284" s="8">
        <v>0.791</v>
      </c>
      <c r="J284" s="8">
        <v>1.538</v>
      </c>
      <c r="K284" s="8">
        <v>0.538</v>
      </c>
      <c r="L284" s="8">
        <v>2.865</v>
      </c>
    </row>
    <row r="285" spans="1:12">
      <c r="A285" s="20" t="s">
        <v>354</v>
      </c>
      <c r="B285" s="8">
        <v>6.1698e-5</v>
      </c>
      <c r="C285" s="8" t="s">
        <v>71</v>
      </c>
      <c r="D285" s="8">
        <v>46.44</v>
      </c>
      <c r="E285" s="8">
        <v>0.468</v>
      </c>
      <c r="F285" s="8">
        <v>0.355</v>
      </c>
      <c r="G285" s="8">
        <v>0.355</v>
      </c>
      <c r="H285" s="8">
        <v>0.384</v>
      </c>
      <c r="I285" s="8">
        <v>1.816</v>
      </c>
      <c r="J285" s="8">
        <v>1.919</v>
      </c>
      <c r="K285" s="8">
        <v>1.095</v>
      </c>
      <c r="L285" s="8">
        <v>1.607</v>
      </c>
    </row>
    <row r="286" spans="1:12">
      <c r="A286" s="20" t="s">
        <v>355</v>
      </c>
      <c r="B286" s="8">
        <v>0.0032161</v>
      </c>
      <c r="C286" s="8" t="s">
        <v>71</v>
      </c>
      <c r="D286" s="8">
        <v>73.881</v>
      </c>
      <c r="E286" s="8">
        <v>0.763</v>
      </c>
      <c r="F286" s="8">
        <v>0.302</v>
      </c>
      <c r="G286" s="8">
        <v>0.486</v>
      </c>
      <c r="H286" s="8">
        <v>0.228</v>
      </c>
      <c r="I286" s="8">
        <v>1.625</v>
      </c>
      <c r="J286" s="8">
        <v>1.729</v>
      </c>
      <c r="K286" s="8">
        <v>1.726</v>
      </c>
      <c r="L286" s="8">
        <v>1.142</v>
      </c>
    </row>
    <row r="287" spans="1:12">
      <c r="A287" s="20" t="s">
        <v>356</v>
      </c>
      <c r="B287" s="8">
        <v>0.042324</v>
      </c>
      <c r="C287" s="8" t="s">
        <v>71</v>
      </c>
      <c r="D287" s="8">
        <v>86.942</v>
      </c>
      <c r="E287" s="8">
        <v>0.74</v>
      </c>
      <c r="F287" s="8">
        <v>0.708</v>
      </c>
      <c r="G287" s="8">
        <v>0.722</v>
      </c>
      <c r="H287" s="8">
        <v>0.79</v>
      </c>
      <c r="I287" s="8">
        <v>1.612</v>
      </c>
      <c r="J287" s="8">
        <v>1.155</v>
      </c>
      <c r="K287" s="8">
        <v>1.441</v>
      </c>
      <c r="L287" s="8">
        <v>0.832</v>
      </c>
    </row>
    <row r="288" spans="1:12">
      <c r="A288" s="20" t="s">
        <v>357</v>
      </c>
      <c r="B288" s="8">
        <v>0.00064408</v>
      </c>
      <c r="C288" s="8" t="s">
        <v>71</v>
      </c>
      <c r="D288" s="8">
        <v>78.181</v>
      </c>
      <c r="E288" s="8">
        <v>0.178</v>
      </c>
      <c r="F288" s="8">
        <v>0.11</v>
      </c>
      <c r="G288" s="8">
        <v>0.203</v>
      </c>
      <c r="H288" s="8">
        <v>0.169</v>
      </c>
      <c r="I288" s="8">
        <v>1.175</v>
      </c>
      <c r="J288" s="8">
        <v>3.715</v>
      </c>
      <c r="K288" s="8">
        <v>1.638</v>
      </c>
      <c r="L288" s="8">
        <v>0.812</v>
      </c>
    </row>
    <row r="289" spans="1:12">
      <c r="A289" s="20" t="s">
        <v>358</v>
      </c>
      <c r="B289" s="8">
        <v>0.00155597</v>
      </c>
      <c r="C289" s="8" t="s">
        <v>71</v>
      </c>
      <c r="D289" s="8">
        <v>30.619</v>
      </c>
      <c r="E289" s="8">
        <v>0.853</v>
      </c>
      <c r="F289" s="8">
        <v>0.716</v>
      </c>
      <c r="G289" s="8">
        <v>0.891</v>
      </c>
      <c r="H289" s="8">
        <v>0.699</v>
      </c>
      <c r="I289" s="8">
        <v>1.338</v>
      </c>
      <c r="J289" s="8">
        <v>1.163</v>
      </c>
      <c r="K289" s="8">
        <v>1.071</v>
      </c>
      <c r="L289" s="8">
        <v>1.269</v>
      </c>
    </row>
    <row r="290" spans="1:12">
      <c r="A290" s="20" t="s">
        <v>359</v>
      </c>
      <c r="B290" s="8">
        <v>3.5811e-5</v>
      </c>
      <c r="C290" s="8" t="s">
        <v>71</v>
      </c>
      <c r="D290" s="8">
        <v>83.549</v>
      </c>
      <c r="E290" s="8">
        <v>0.485</v>
      </c>
      <c r="F290" s="8">
        <v>0.381</v>
      </c>
      <c r="G290" s="8">
        <v>0.379</v>
      </c>
      <c r="H290" s="8">
        <v>0.457</v>
      </c>
      <c r="I290" s="8">
        <v>1.829</v>
      </c>
      <c r="J290" s="8">
        <v>1.668</v>
      </c>
      <c r="K290" s="8">
        <v>1.166</v>
      </c>
      <c r="L290" s="8">
        <v>1.635</v>
      </c>
    </row>
    <row r="291" spans="1:12">
      <c r="A291" s="20" t="s">
        <v>360</v>
      </c>
      <c r="B291" s="8">
        <v>0.00017959</v>
      </c>
      <c r="C291" s="8" t="s">
        <v>71</v>
      </c>
      <c r="D291" s="8">
        <v>83.393</v>
      </c>
      <c r="E291" s="8">
        <v>0.417</v>
      </c>
      <c r="F291" s="8">
        <v>0.37</v>
      </c>
      <c r="G291" s="8">
        <v>0.416</v>
      </c>
      <c r="H291" s="8">
        <v>0.308</v>
      </c>
      <c r="I291" s="8">
        <v>2.221</v>
      </c>
      <c r="J291" s="8">
        <v>1.874</v>
      </c>
      <c r="K291" s="8">
        <v>1.25</v>
      </c>
      <c r="L291" s="8">
        <v>1.144</v>
      </c>
    </row>
    <row r="292" spans="1:12">
      <c r="A292" s="20" t="s">
        <v>361</v>
      </c>
      <c r="B292" s="8">
        <v>0.00083752</v>
      </c>
      <c r="C292" s="8" t="s">
        <v>71</v>
      </c>
      <c r="D292" s="8">
        <v>49.405</v>
      </c>
      <c r="E292" s="8">
        <v>0.577</v>
      </c>
      <c r="F292" s="8">
        <v>0.466</v>
      </c>
      <c r="G292" s="8">
        <v>0.51</v>
      </c>
      <c r="H292" s="8">
        <v>0.429</v>
      </c>
      <c r="I292" s="8">
        <v>0.948</v>
      </c>
      <c r="J292" s="8">
        <v>1.714</v>
      </c>
      <c r="K292" s="8">
        <v>1.35</v>
      </c>
      <c r="L292" s="8">
        <v>2.005</v>
      </c>
    </row>
    <row r="293" spans="1:12">
      <c r="A293" s="20" t="s">
        <v>362</v>
      </c>
      <c r="B293" s="8">
        <v>4.468e-5</v>
      </c>
      <c r="C293" s="8" t="s">
        <v>71</v>
      </c>
      <c r="D293" s="8">
        <v>71.635</v>
      </c>
      <c r="E293" s="8">
        <v>0.8</v>
      </c>
      <c r="F293" s="8">
        <v>0.711</v>
      </c>
      <c r="G293" s="8">
        <v>0.668</v>
      </c>
      <c r="H293" s="8">
        <v>0.715</v>
      </c>
      <c r="I293" s="8">
        <v>1.367</v>
      </c>
      <c r="J293" s="8">
        <v>1.209</v>
      </c>
      <c r="K293" s="8">
        <v>1.168</v>
      </c>
      <c r="L293" s="8">
        <v>1.361</v>
      </c>
    </row>
    <row r="294" spans="1:12">
      <c r="A294" s="20" t="s">
        <v>363</v>
      </c>
      <c r="B294" s="8">
        <v>0.0025031</v>
      </c>
      <c r="C294" s="8" t="s">
        <v>71</v>
      </c>
      <c r="D294" s="8">
        <v>20.825</v>
      </c>
      <c r="E294" s="8">
        <v>0.633</v>
      </c>
      <c r="F294" s="8">
        <v>0.588</v>
      </c>
      <c r="G294" s="8">
        <v>0.572</v>
      </c>
      <c r="H294" s="8">
        <v>0.359</v>
      </c>
      <c r="I294" s="8">
        <v>0.978</v>
      </c>
      <c r="J294" s="8">
        <v>1.961</v>
      </c>
      <c r="K294" s="8">
        <v>1.276</v>
      </c>
      <c r="L294" s="8">
        <v>1.633</v>
      </c>
    </row>
    <row r="295" spans="1:12">
      <c r="A295" s="20" t="s">
        <v>364</v>
      </c>
      <c r="B295" s="8">
        <v>0.0056754</v>
      </c>
      <c r="C295" s="8" t="s">
        <v>71</v>
      </c>
      <c r="D295" s="8">
        <v>45.807</v>
      </c>
      <c r="E295" s="8">
        <v>0.66</v>
      </c>
      <c r="F295" s="8">
        <v>0.811</v>
      </c>
      <c r="G295" s="8">
        <v>0.793</v>
      </c>
      <c r="H295" s="8">
        <v>0.881</v>
      </c>
      <c r="I295" s="8">
        <v>1.257</v>
      </c>
      <c r="J295" s="8">
        <v>1.35</v>
      </c>
      <c r="K295" s="8">
        <v>0.943</v>
      </c>
      <c r="L295" s="8">
        <v>1.305</v>
      </c>
    </row>
    <row r="296" spans="1:12">
      <c r="A296" s="20" t="s">
        <v>365</v>
      </c>
      <c r="B296" s="8">
        <v>0.0163421</v>
      </c>
      <c r="C296" s="8" t="s">
        <v>71</v>
      </c>
      <c r="D296" s="8">
        <v>16.231</v>
      </c>
      <c r="E296" s="8">
        <v>0.888</v>
      </c>
      <c r="F296" s="8">
        <v>0.788</v>
      </c>
      <c r="G296" s="8">
        <v>0.837</v>
      </c>
      <c r="H296" s="8">
        <v>0.551</v>
      </c>
      <c r="I296" s="8">
        <v>1.111</v>
      </c>
      <c r="J296" s="8">
        <v>1.597</v>
      </c>
      <c r="K296" s="8">
        <v>1.02</v>
      </c>
      <c r="L296" s="8">
        <v>1.207</v>
      </c>
    </row>
    <row r="297" spans="1:12">
      <c r="A297" s="20" t="s">
        <v>366</v>
      </c>
      <c r="B297" s="8">
        <v>6.185e-5</v>
      </c>
      <c r="C297" s="8" t="s">
        <v>71</v>
      </c>
      <c r="D297" s="8">
        <v>54.64</v>
      </c>
      <c r="E297" s="8">
        <v>0.386</v>
      </c>
      <c r="F297" s="8">
        <v>0.341</v>
      </c>
      <c r="G297" s="8">
        <v>0.403</v>
      </c>
      <c r="H297" s="8">
        <v>0.357</v>
      </c>
      <c r="I297" s="8">
        <v>1.055</v>
      </c>
      <c r="J297" s="8">
        <v>1.687</v>
      </c>
      <c r="K297" s="8">
        <v>1.711</v>
      </c>
      <c r="L297" s="8">
        <v>2.06</v>
      </c>
    </row>
    <row r="298" spans="1:12">
      <c r="A298" s="20" t="s">
        <v>367</v>
      </c>
      <c r="B298" s="8">
        <v>0.00041792</v>
      </c>
      <c r="C298" s="8" t="s">
        <v>71</v>
      </c>
      <c r="D298" s="8">
        <v>217.32</v>
      </c>
      <c r="E298" s="8">
        <v>0.798</v>
      </c>
      <c r="F298" s="8">
        <v>0.562</v>
      </c>
      <c r="G298" s="8">
        <v>0.692</v>
      </c>
      <c r="H298" s="8">
        <v>0.535</v>
      </c>
      <c r="I298" s="8">
        <v>1.487</v>
      </c>
      <c r="J298" s="8">
        <v>1.274</v>
      </c>
      <c r="K298" s="8">
        <v>1.199</v>
      </c>
      <c r="L298" s="8">
        <v>1.452</v>
      </c>
    </row>
    <row r="299" spans="1:12">
      <c r="A299" s="20" t="s">
        <v>368</v>
      </c>
      <c r="B299" s="8">
        <v>0.00127868</v>
      </c>
      <c r="C299" s="8" t="s">
        <v>71</v>
      </c>
      <c r="D299" s="8">
        <v>34.632</v>
      </c>
      <c r="E299" s="8">
        <v>0.285</v>
      </c>
      <c r="F299" s="8">
        <v>0.246</v>
      </c>
      <c r="G299" s="8">
        <v>0.227</v>
      </c>
      <c r="H299" s="8">
        <v>0.055</v>
      </c>
      <c r="I299" s="8">
        <v>2.179</v>
      </c>
      <c r="J299" s="8">
        <v>1.884</v>
      </c>
      <c r="K299" s="8">
        <v>1.159</v>
      </c>
      <c r="L299" s="8">
        <v>1.965</v>
      </c>
    </row>
    <row r="300" spans="1:12">
      <c r="A300" s="20" t="s">
        <v>369</v>
      </c>
      <c r="B300" s="8">
        <v>0.0075359</v>
      </c>
      <c r="C300" s="8" t="s">
        <v>71</v>
      </c>
      <c r="D300" s="8">
        <v>104.41</v>
      </c>
      <c r="E300" s="8">
        <v>0.786</v>
      </c>
      <c r="F300" s="8"/>
      <c r="G300" s="8">
        <v>0.801</v>
      </c>
      <c r="H300" s="8">
        <v>0.733</v>
      </c>
      <c r="I300" s="8">
        <v>1.275</v>
      </c>
      <c r="J300" s="8"/>
      <c r="K300" s="8">
        <v>1.376</v>
      </c>
      <c r="L300" s="8">
        <v>1.029</v>
      </c>
    </row>
    <row r="301" spans="1:12">
      <c r="A301" s="20" t="s">
        <v>370</v>
      </c>
      <c r="B301" s="8">
        <v>0.041375</v>
      </c>
      <c r="C301" s="8" t="s">
        <v>71</v>
      </c>
      <c r="D301" s="8">
        <v>83.267</v>
      </c>
      <c r="E301" s="8">
        <v>1.093</v>
      </c>
      <c r="F301" s="8">
        <v>0.506</v>
      </c>
      <c r="G301" s="8">
        <v>0.681</v>
      </c>
      <c r="H301" s="8">
        <v>0.445</v>
      </c>
      <c r="I301" s="8">
        <v>1.064</v>
      </c>
      <c r="J301" s="8">
        <v>1.327</v>
      </c>
      <c r="K301" s="8">
        <v>0.903</v>
      </c>
      <c r="L301" s="8">
        <v>1.981</v>
      </c>
    </row>
    <row r="302" spans="1:12">
      <c r="A302" s="20" t="s">
        <v>371</v>
      </c>
      <c r="B302" s="8">
        <v>1.76054e-5</v>
      </c>
      <c r="C302" s="8" t="s">
        <v>71</v>
      </c>
      <c r="D302" s="8">
        <v>29.13</v>
      </c>
      <c r="E302" s="8">
        <v>0.329</v>
      </c>
      <c r="F302" s="8">
        <v>0.242</v>
      </c>
      <c r="G302" s="8">
        <v>0.189</v>
      </c>
      <c r="H302" s="8">
        <v>0.237</v>
      </c>
      <c r="I302" s="8">
        <v>1.551</v>
      </c>
      <c r="J302" s="8">
        <v>2.174</v>
      </c>
      <c r="K302" s="8">
        <v>1.361</v>
      </c>
      <c r="L302" s="8">
        <v>1.917</v>
      </c>
    </row>
    <row r="303" spans="1:12">
      <c r="A303" s="20" t="s">
        <v>372</v>
      </c>
      <c r="B303" s="8">
        <v>0.00014217</v>
      </c>
      <c r="C303" s="8" t="s">
        <v>71</v>
      </c>
      <c r="D303" s="8">
        <v>129.99</v>
      </c>
      <c r="E303" s="8">
        <v>0.002</v>
      </c>
      <c r="F303" s="8">
        <v>0.005</v>
      </c>
      <c r="G303" s="8">
        <v>0.003</v>
      </c>
      <c r="H303" s="8">
        <v>0.008</v>
      </c>
      <c r="I303" s="8">
        <v>0.311</v>
      </c>
      <c r="J303" s="8">
        <v>3.616</v>
      </c>
      <c r="K303" s="8">
        <v>0.675</v>
      </c>
      <c r="L303" s="8">
        <v>3.381</v>
      </c>
    </row>
    <row r="304" spans="1:12">
      <c r="A304" s="20" t="s">
        <v>373</v>
      </c>
      <c r="B304" s="8">
        <v>0.022699</v>
      </c>
      <c r="C304" s="8" t="s">
        <v>71</v>
      </c>
      <c r="D304" s="8">
        <v>55.816</v>
      </c>
      <c r="E304" s="8">
        <v>0.433</v>
      </c>
      <c r="F304" s="8">
        <v>0.86</v>
      </c>
      <c r="G304" s="8">
        <v>0.672</v>
      </c>
      <c r="H304" s="8">
        <v>0.662</v>
      </c>
      <c r="I304" s="8">
        <v>1.275</v>
      </c>
      <c r="J304" s="8">
        <v>1.493</v>
      </c>
      <c r="K304" s="8">
        <v>0.783</v>
      </c>
      <c r="L304" s="8">
        <v>1.822</v>
      </c>
    </row>
    <row r="305" spans="1:12">
      <c r="A305" s="20" t="s">
        <v>374</v>
      </c>
      <c r="B305" s="8">
        <v>0.043002</v>
      </c>
      <c r="C305" s="8" t="s">
        <v>71</v>
      </c>
      <c r="D305" s="8">
        <v>19.343</v>
      </c>
      <c r="E305" s="8">
        <v>0.985</v>
      </c>
      <c r="F305" s="8">
        <v>0.612</v>
      </c>
      <c r="G305" s="8">
        <v>0.482</v>
      </c>
      <c r="H305" s="8">
        <v>0.755</v>
      </c>
      <c r="I305" s="8">
        <v>1.821</v>
      </c>
      <c r="J305" s="8">
        <v>0.851</v>
      </c>
      <c r="K305" s="8">
        <v>1.48</v>
      </c>
      <c r="L305" s="8">
        <v>1.014</v>
      </c>
    </row>
    <row r="306" spans="1:12">
      <c r="A306" s="20" t="s">
        <v>375</v>
      </c>
      <c r="B306" s="8">
        <v>3.6471e-5</v>
      </c>
      <c r="C306" s="8" t="s">
        <v>71</v>
      </c>
      <c r="D306" s="8">
        <v>19.301</v>
      </c>
      <c r="E306" s="8">
        <v>0.089</v>
      </c>
      <c r="F306" s="8">
        <v>0.054</v>
      </c>
      <c r="G306" s="8">
        <v>0.071</v>
      </c>
      <c r="H306" s="8">
        <v>0.084</v>
      </c>
      <c r="I306" s="8">
        <v>1.299</v>
      </c>
      <c r="J306" s="8">
        <v>3.464</v>
      </c>
      <c r="K306" s="8">
        <v>1.9</v>
      </c>
      <c r="L306" s="8">
        <v>1.038</v>
      </c>
    </row>
    <row r="307" spans="1:12">
      <c r="A307" s="20" t="s">
        <v>376</v>
      </c>
      <c r="B307" s="8">
        <v>0.00117554</v>
      </c>
      <c r="C307" s="8" t="s">
        <v>71</v>
      </c>
      <c r="D307" s="8">
        <v>17.935</v>
      </c>
      <c r="E307" s="8">
        <v>0.651</v>
      </c>
      <c r="F307" s="8">
        <v>0.513</v>
      </c>
      <c r="G307" s="8">
        <v>0.7</v>
      </c>
      <c r="H307" s="8">
        <v>0.45</v>
      </c>
      <c r="I307" s="8">
        <v>1.285</v>
      </c>
      <c r="J307" s="8">
        <v>1.903</v>
      </c>
      <c r="K307" s="8">
        <v>1.099</v>
      </c>
      <c r="L307" s="8">
        <v>1.398</v>
      </c>
    </row>
    <row r="308" spans="1:12">
      <c r="A308" s="20" t="s">
        <v>377</v>
      </c>
      <c r="B308" s="8">
        <v>0.002525</v>
      </c>
      <c r="C308" s="8" t="s">
        <v>71</v>
      </c>
      <c r="D308" s="8">
        <v>160.61</v>
      </c>
      <c r="E308" s="8">
        <v>0.968</v>
      </c>
      <c r="F308" s="8">
        <v>0.655</v>
      </c>
      <c r="G308" s="8">
        <v>0.753</v>
      </c>
      <c r="H308" s="8">
        <v>0.734</v>
      </c>
      <c r="I308" s="8">
        <v>1.112</v>
      </c>
      <c r="J308" s="8">
        <v>1.281</v>
      </c>
      <c r="K308" s="8">
        <v>1.161</v>
      </c>
      <c r="L308" s="8">
        <v>1.336</v>
      </c>
    </row>
    <row r="309" spans="1:12">
      <c r="A309" s="20" t="s">
        <v>378</v>
      </c>
      <c r="B309" s="8">
        <v>0.00102173</v>
      </c>
      <c r="C309" s="8" t="s">
        <v>71</v>
      </c>
      <c r="D309" s="8">
        <v>118.39</v>
      </c>
      <c r="E309" s="8">
        <v>0.744</v>
      </c>
      <c r="F309" s="8">
        <v>0.517</v>
      </c>
      <c r="G309" s="8">
        <v>0.786</v>
      </c>
      <c r="H309" s="8">
        <v>0.625</v>
      </c>
      <c r="I309" s="8">
        <v>1.488</v>
      </c>
      <c r="J309" s="8">
        <v>1.34</v>
      </c>
      <c r="K309" s="8">
        <v>1.414</v>
      </c>
      <c r="L309" s="8">
        <v>1.085</v>
      </c>
    </row>
    <row r="310" spans="1:12">
      <c r="A310" s="20" t="s">
        <v>379</v>
      </c>
      <c r="B310" s="8">
        <v>0.041624</v>
      </c>
      <c r="C310" s="8" t="s">
        <v>71</v>
      </c>
      <c r="D310" s="8">
        <v>38.89</v>
      </c>
      <c r="E310" s="8">
        <v>0.641</v>
      </c>
      <c r="F310" s="8">
        <v>0.732</v>
      </c>
      <c r="G310" s="8">
        <v>0.614</v>
      </c>
      <c r="H310" s="8">
        <v>1.027</v>
      </c>
      <c r="I310" s="8">
        <v>1.373</v>
      </c>
      <c r="J310" s="8">
        <v>0.775</v>
      </c>
      <c r="K310" s="8">
        <v>1.528</v>
      </c>
      <c r="L310" s="8">
        <v>1.31</v>
      </c>
    </row>
    <row r="311" spans="1:12">
      <c r="A311" s="20" t="s">
        <v>380</v>
      </c>
      <c r="B311" s="8">
        <v>0.0155027</v>
      </c>
      <c r="C311" s="8" t="s">
        <v>71</v>
      </c>
      <c r="D311" s="8">
        <v>25.794</v>
      </c>
      <c r="E311" s="8">
        <v>0.963</v>
      </c>
      <c r="F311" s="8">
        <v>0.477</v>
      </c>
      <c r="G311" s="8">
        <v>0.495</v>
      </c>
      <c r="H311" s="8">
        <v>0.57</v>
      </c>
      <c r="I311" s="8">
        <v>1.461</v>
      </c>
      <c r="J311" s="8">
        <v>1.401</v>
      </c>
      <c r="K311" s="8">
        <v>1.388</v>
      </c>
      <c r="L311" s="8">
        <v>1.246</v>
      </c>
    </row>
    <row r="312" spans="1:12">
      <c r="A312" s="20" t="s">
        <v>381</v>
      </c>
      <c r="B312" s="8">
        <v>0.00061536</v>
      </c>
      <c r="C312" s="8" t="s">
        <v>71</v>
      </c>
      <c r="D312" s="8">
        <v>27.807</v>
      </c>
      <c r="E312" s="8">
        <v>0.172</v>
      </c>
      <c r="F312" s="8">
        <v>0.096</v>
      </c>
      <c r="G312" s="8">
        <v>0.179</v>
      </c>
      <c r="H312" s="8">
        <v>0.179</v>
      </c>
      <c r="I312" s="8">
        <v>1.072</v>
      </c>
      <c r="J312" s="8">
        <v>3.537</v>
      </c>
      <c r="K312" s="8">
        <v>1.934</v>
      </c>
      <c r="L312" s="8">
        <v>0.831</v>
      </c>
    </row>
    <row r="313" spans="1:12">
      <c r="A313" s="20" t="s">
        <v>382</v>
      </c>
      <c r="B313" s="8">
        <v>1.96708e-5</v>
      </c>
      <c r="C313" s="8" t="s">
        <v>71</v>
      </c>
      <c r="D313" s="8">
        <v>74.68</v>
      </c>
      <c r="E313" s="8">
        <v>0.492</v>
      </c>
      <c r="F313" s="8">
        <v>0.404</v>
      </c>
      <c r="G313" s="8">
        <v>0.464</v>
      </c>
      <c r="H313" s="8">
        <v>0.399</v>
      </c>
      <c r="I313" s="8">
        <v>1.264</v>
      </c>
      <c r="J313" s="8">
        <v>1.897</v>
      </c>
      <c r="K313" s="8">
        <v>1.673</v>
      </c>
      <c r="L313" s="8">
        <v>1.406</v>
      </c>
    </row>
    <row r="314" spans="1:12">
      <c r="A314" s="20" t="s">
        <v>383</v>
      </c>
      <c r="B314" s="8">
        <v>0.000100806</v>
      </c>
      <c r="C314" s="8" t="s">
        <v>71</v>
      </c>
      <c r="D314" s="8">
        <v>37.493</v>
      </c>
      <c r="E314" s="8">
        <v>0.301</v>
      </c>
      <c r="F314" s="8">
        <v>0.266</v>
      </c>
      <c r="G314" s="8">
        <v>0.152</v>
      </c>
      <c r="H314" s="8">
        <v>0.279</v>
      </c>
      <c r="I314" s="8">
        <v>2.148</v>
      </c>
      <c r="J314" s="8">
        <v>1.617</v>
      </c>
      <c r="K314" s="8">
        <v>1.137</v>
      </c>
      <c r="L314" s="8">
        <v>2.098</v>
      </c>
    </row>
    <row r="315" spans="1:12">
      <c r="A315" s="20" t="s">
        <v>384</v>
      </c>
      <c r="B315" s="8">
        <v>0.002118</v>
      </c>
      <c r="C315" s="8" t="s">
        <v>71</v>
      </c>
      <c r="D315" s="8">
        <v>61.68</v>
      </c>
      <c r="E315" s="8">
        <v>0.665</v>
      </c>
      <c r="F315" s="8">
        <v>0.569</v>
      </c>
      <c r="G315" s="8">
        <v>0.545</v>
      </c>
      <c r="H315" s="8">
        <v>0.442</v>
      </c>
      <c r="I315" s="8">
        <v>1.042</v>
      </c>
      <c r="J315" s="8">
        <v>2.129</v>
      </c>
      <c r="K315" s="8">
        <v>1.148</v>
      </c>
      <c r="L315" s="8">
        <v>1.459</v>
      </c>
    </row>
    <row r="316" spans="1:12">
      <c r="A316" s="20" t="s">
        <v>385</v>
      </c>
      <c r="B316" s="8">
        <v>0.027498</v>
      </c>
      <c r="C316" s="8" t="s">
        <v>71</v>
      </c>
      <c r="D316" s="8">
        <v>88.118</v>
      </c>
      <c r="E316" s="8">
        <v>0.613</v>
      </c>
      <c r="F316" s="8"/>
      <c r="G316" s="8">
        <v>0.484</v>
      </c>
      <c r="H316" s="8">
        <v>0.577</v>
      </c>
      <c r="I316" s="8">
        <v>1.806</v>
      </c>
      <c r="J316" s="8">
        <v>0.947</v>
      </c>
      <c r="K316" s="8">
        <v>1.79</v>
      </c>
      <c r="L316" s="8">
        <v>0.784</v>
      </c>
    </row>
    <row r="317" spans="1:12">
      <c r="A317" s="20" t="s">
        <v>386</v>
      </c>
      <c r="B317" s="8">
        <v>7.7653e-5</v>
      </c>
      <c r="C317" s="8" t="s">
        <v>71</v>
      </c>
      <c r="D317" s="8">
        <v>60.901</v>
      </c>
      <c r="E317" s="8">
        <v>0.434</v>
      </c>
      <c r="F317" s="8">
        <v>0.492</v>
      </c>
      <c r="G317" s="8">
        <v>0.353</v>
      </c>
      <c r="H317" s="8">
        <v>0.481</v>
      </c>
      <c r="I317" s="8">
        <v>1.593</v>
      </c>
      <c r="J317" s="8">
        <v>1.798</v>
      </c>
      <c r="K317" s="8">
        <v>1.121</v>
      </c>
      <c r="L317" s="8">
        <v>1.729</v>
      </c>
    </row>
    <row r="318" spans="1:12">
      <c r="A318" s="20" t="s">
        <v>387</v>
      </c>
      <c r="B318" s="8">
        <v>0.0026193</v>
      </c>
      <c r="C318" s="8" t="s">
        <v>71</v>
      </c>
      <c r="D318" s="8">
        <v>44.002</v>
      </c>
      <c r="E318" s="8">
        <v>0.308</v>
      </c>
      <c r="F318" s="8">
        <v>0.486</v>
      </c>
      <c r="G318" s="8">
        <v>0.291</v>
      </c>
      <c r="H318" s="8">
        <v>0.144</v>
      </c>
      <c r="I318" s="8">
        <v>1.072</v>
      </c>
      <c r="J318" s="8">
        <v>1.837</v>
      </c>
      <c r="K318" s="8">
        <v>1.043</v>
      </c>
      <c r="L318" s="8">
        <v>2.818</v>
      </c>
    </row>
    <row r="319" spans="1:12">
      <c r="A319" s="20" t="s">
        <v>388</v>
      </c>
      <c r="B319" s="8">
        <v>0.0069796</v>
      </c>
      <c r="C319" s="8" t="s">
        <v>71</v>
      </c>
      <c r="D319" s="8">
        <v>468.83</v>
      </c>
      <c r="E319" s="8">
        <v>0.893</v>
      </c>
      <c r="F319" s="8">
        <v>0.746</v>
      </c>
      <c r="G319" s="8">
        <v>0.747</v>
      </c>
      <c r="H319" s="8">
        <v>0.674</v>
      </c>
      <c r="I319" s="8">
        <v>1.007</v>
      </c>
      <c r="J319" s="8">
        <v>1.422</v>
      </c>
      <c r="K319" s="8">
        <v>1.037</v>
      </c>
      <c r="L319" s="8">
        <v>1.474</v>
      </c>
    </row>
    <row r="320" spans="1:12">
      <c r="A320" s="20" t="s">
        <v>389</v>
      </c>
      <c r="B320" s="8">
        <v>0.00120326</v>
      </c>
      <c r="C320" s="8" t="s">
        <v>71</v>
      </c>
      <c r="D320" s="8">
        <v>45.997</v>
      </c>
      <c r="E320" s="8">
        <v>0.113</v>
      </c>
      <c r="F320" s="8">
        <v>0.105</v>
      </c>
      <c r="G320" s="8">
        <v>0.106</v>
      </c>
      <c r="H320" s="8">
        <v>0.087</v>
      </c>
      <c r="I320" s="8">
        <v>0.936</v>
      </c>
      <c r="J320" s="8">
        <v>2.662</v>
      </c>
      <c r="K320" s="8">
        <v>1.767</v>
      </c>
      <c r="L320" s="8">
        <v>2.225</v>
      </c>
    </row>
    <row r="321" spans="1:12">
      <c r="A321" s="20" t="s">
        <v>390</v>
      </c>
      <c r="B321" s="8">
        <v>0.037996</v>
      </c>
      <c r="C321" s="8" t="s">
        <v>71</v>
      </c>
      <c r="D321" s="8">
        <v>33.304</v>
      </c>
      <c r="E321" s="8">
        <v>0.691</v>
      </c>
      <c r="F321" s="8">
        <v>0.674</v>
      </c>
      <c r="G321" s="8">
        <v>0.593</v>
      </c>
      <c r="H321" s="8">
        <v>0.928</v>
      </c>
      <c r="I321" s="8">
        <v>1.769</v>
      </c>
      <c r="J321" s="8">
        <v>0.967</v>
      </c>
      <c r="K321" s="8">
        <v>1.541</v>
      </c>
      <c r="L321" s="8">
        <v>0.838</v>
      </c>
    </row>
    <row r="322" spans="1:12">
      <c r="A322" s="20" t="s">
        <v>391</v>
      </c>
      <c r="B322" s="8">
        <v>0.021496</v>
      </c>
      <c r="C322" s="8" t="s">
        <v>71</v>
      </c>
      <c r="D322" s="8">
        <v>51.286</v>
      </c>
      <c r="E322" s="8">
        <v>0.119</v>
      </c>
      <c r="F322" s="8">
        <v>0.11</v>
      </c>
      <c r="G322" s="8"/>
      <c r="H322" s="8"/>
      <c r="I322" s="8">
        <v>0.518</v>
      </c>
      <c r="J322" s="8">
        <v>2.047</v>
      </c>
      <c r="K322" s="8">
        <v>0.592</v>
      </c>
      <c r="L322" s="8">
        <v>2.614</v>
      </c>
    </row>
    <row r="323" spans="1:12">
      <c r="A323" s="20" t="s">
        <v>392</v>
      </c>
      <c r="B323" s="8">
        <v>1.1057e-7</v>
      </c>
      <c r="C323" s="8" t="s">
        <v>71</v>
      </c>
      <c r="D323" s="8">
        <v>186.79</v>
      </c>
      <c r="E323" s="8">
        <v>0.235</v>
      </c>
      <c r="F323" s="8">
        <v>0.233</v>
      </c>
      <c r="G323" s="8">
        <v>0.276</v>
      </c>
      <c r="H323" s="8">
        <v>0.199</v>
      </c>
      <c r="I323" s="8">
        <v>1.643</v>
      </c>
      <c r="J323" s="8">
        <v>1.823</v>
      </c>
      <c r="K323" s="8">
        <v>1.651</v>
      </c>
      <c r="L323" s="8">
        <v>1.94</v>
      </c>
    </row>
    <row r="324" spans="1:12">
      <c r="A324" s="20" t="s">
        <v>393</v>
      </c>
      <c r="B324" s="8">
        <v>0.00147755</v>
      </c>
      <c r="C324" s="8" t="s">
        <v>71</v>
      </c>
      <c r="D324" s="8">
        <v>63.083</v>
      </c>
      <c r="E324" s="8">
        <v>0.411</v>
      </c>
      <c r="F324" s="8">
        <v>0.703</v>
      </c>
      <c r="G324" s="8">
        <v>0.381</v>
      </c>
      <c r="H324" s="8">
        <v>0.635</v>
      </c>
      <c r="I324" s="8">
        <v>1.848</v>
      </c>
      <c r="J324" s="8">
        <v>1.565</v>
      </c>
      <c r="K324" s="8">
        <v>1.126</v>
      </c>
      <c r="L324" s="8">
        <v>1.332</v>
      </c>
    </row>
    <row r="325" spans="1:12">
      <c r="A325" s="20" t="s">
        <v>394</v>
      </c>
      <c r="B325" s="8">
        <v>0.00073636</v>
      </c>
      <c r="C325" s="8" t="s">
        <v>71</v>
      </c>
      <c r="D325" s="8">
        <v>16.185</v>
      </c>
      <c r="E325" s="8">
        <v>0.37</v>
      </c>
      <c r="F325" s="8">
        <v>0.47</v>
      </c>
      <c r="G325" s="8">
        <v>0.267</v>
      </c>
      <c r="H325" s="8">
        <v>0.541</v>
      </c>
      <c r="I325" s="8">
        <v>1.249</v>
      </c>
      <c r="J325" s="8">
        <v>2.307</v>
      </c>
      <c r="K325" s="8">
        <v>1.224</v>
      </c>
      <c r="L325" s="8">
        <v>1.573</v>
      </c>
    </row>
    <row r="326" spans="1:12">
      <c r="A326" s="20" t="s">
        <v>395</v>
      </c>
      <c r="B326" s="8">
        <v>0.0021394</v>
      </c>
      <c r="C326" s="8" t="s">
        <v>71</v>
      </c>
      <c r="D326" s="8">
        <v>46.804</v>
      </c>
      <c r="E326" s="8">
        <v>0.747</v>
      </c>
      <c r="F326" s="8">
        <v>0.616</v>
      </c>
      <c r="G326" s="8">
        <v>0.619</v>
      </c>
      <c r="H326" s="8">
        <v>0.498</v>
      </c>
      <c r="I326" s="8">
        <v>1.322</v>
      </c>
      <c r="J326" s="8">
        <v>1.751</v>
      </c>
      <c r="K326" s="8">
        <v>0.954</v>
      </c>
      <c r="L326" s="8">
        <v>1.493</v>
      </c>
    </row>
    <row r="327" spans="1:12">
      <c r="A327" s="20" t="s">
        <v>396</v>
      </c>
      <c r="B327" s="8">
        <v>0.0047426</v>
      </c>
      <c r="C327" s="8" t="s">
        <v>71</v>
      </c>
      <c r="D327" s="8">
        <v>29.089</v>
      </c>
      <c r="E327" s="8">
        <v>0.406</v>
      </c>
      <c r="F327" s="8"/>
      <c r="G327" s="8">
        <v>0.384</v>
      </c>
      <c r="H327" s="8"/>
      <c r="I327" s="8">
        <v>0.918</v>
      </c>
      <c r="J327" s="8">
        <v>1.789</v>
      </c>
      <c r="K327" s="8">
        <v>1.248</v>
      </c>
      <c r="L327" s="8">
        <v>1.256</v>
      </c>
    </row>
    <row r="328" spans="1:12">
      <c r="A328" s="20" t="s">
        <v>397</v>
      </c>
      <c r="B328" s="8">
        <v>0.022161</v>
      </c>
      <c r="C328" s="8" t="s">
        <v>71</v>
      </c>
      <c r="D328" s="8">
        <v>50.18</v>
      </c>
      <c r="E328" s="8">
        <v>0.746</v>
      </c>
      <c r="F328" s="8">
        <v>0.67</v>
      </c>
      <c r="G328" s="8">
        <v>0.936</v>
      </c>
      <c r="H328" s="8">
        <v>0.834</v>
      </c>
      <c r="I328" s="8">
        <v>0.956</v>
      </c>
      <c r="J328" s="8">
        <v>1.015</v>
      </c>
      <c r="K328" s="8">
        <v>1.525</v>
      </c>
      <c r="L328" s="8">
        <v>1.319</v>
      </c>
    </row>
    <row r="329" spans="1:12">
      <c r="A329" s="20" t="s">
        <v>398</v>
      </c>
      <c r="B329" s="8">
        <v>0.0054202</v>
      </c>
      <c r="C329" s="8" t="s">
        <v>71</v>
      </c>
      <c r="D329" s="8">
        <v>177.6</v>
      </c>
      <c r="E329" s="8">
        <v>0.867</v>
      </c>
      <c r="F329" s="8">
        <v>0.681</v>
      </c>
      <c r="G329" s="8">
        <v>0.772</v>
      </c>
      <c r="H329" s="8">
        <v>0.561</v>
      </c>
      <c r="I329" s="8">
        <v>1.166</v>
      </c>
      <c r="J329" s="8">
        <v>1.537</v>
      </c>
      <c r="K329" s="8">
        <v>0.996</v>
      </c>
      <c r="L329" s="8">
        <v>1.419</v>
      </c>
    </row>
    <row r="330" spans="1:12">
      <c r="A330" s="20" t="s">
        <v>399</v>
      </c>
      <c r="B330" s="8">
        <v>0.036644</v>
      </c>
      <c r="C330" s="8" t="s">
        <v>71</v>
      </c>
      <c r="D330" s="8">
        <v>29.61</v>
      </c>
      <c r="E330" s="8">
        <v>0.746</v>
      </c>
      <c r="F330" s="8">
        <v>0.451</v>
      </c>
      <c r="G330" s="8">
        <v>0.665</v>
      </c>
      <c r="H330" s="8"/>
      <c r="I330" s="8">
        <v>0.873</v>
      </c>
      <c r="J330" s="8">
        <v>1.716</v>
      </c>
      <c r="K330" s="8">
        <v>0.924</v>
      </c>
      <c r="L330" s="8">
        <v>1.625</v>
      </c>
    </row>
    <row r="331" spans="1:12">
      <c r="A331" s="20" t="s">
        <v>400</v>
      </c>
      <c r="B331" s="8">
        <v>0.00072108</v>
      </c>
      <c r="C331" s="8" t="s">
        <v>71</v>
      </c>
      <c r="D331" s="8">
        <v>81.836</v>
      </c>
      <c r="E331" s="8">
        <v>0.102</v>
      </c>
      <c r="F331" s="8"/>
      <c r="G331" s="8">
        <v>0.037</v>
      </c>
      <c r="H331" s="8">
        <v>0.12</v>
      </c>
      <c r="I331" s="8">
        <v>2.272</v>
      </c>
      <c r="J331" s="8">
        <v>0.958</v>
      </c>
      <c r="K331" s="8">
        <v>1.178</v>
      </c>
      <c r="L331" s="8">
        <v>2.333</v>
      </c>
    </row>
    <row r="332" spans="1:12">
      <c r="A332" s="20" t="s">
        <v>401</v>
      </c>
      <c r="B332" s="8">
        <v>0.029404</v>
      </c>
      <c r="C332" s="8" t="s">
        <v>71</v>
      </c>
      <c r="D332" s="8">
        <v>62.735</v>
      </c>
      <c r="E332" s="8">
        <v>1.006</v>
      </c>
      <c r="F332" s="8">
        <v>0.521</v>
      </c>
      <c r="G332" s="8">
        <v>0.525</v>
      </c>
      <c r="H332" s="8">
        <v>0.513</v>
      </c>
      <c r="I332" s="8">
        <v>0.753</v>
      </c>
      <c r="J332" s="8">
        <v>1.407</v>
      </c>
      <c r="K332" s="8">
        <v>1.291</v>
      </c>
      <c r="L332" s="8">
        <v>1.985</v>
      </c>
    </row>
    <row r="333" spans="1:12">
      <c r="A333" s="20" t="s">
        <v>402</v>
      </c>
      <c r="B333" s="8">
        <v>0.0031404</v>
      </c>
      <c r="C333" s="8" t="s">
        <v>71</v>
      </c>
      <c r="D333" s="8">
        <v>202.52</v>
      </c>
      <c r="E333" s="8">
        <v>0.784</v>
      </c>
      <c r="F333" s="8">
        <v>0.702</v>
      </c>
      <c r="G333" s="8">
        <v>0.737</v>
      </c>
      <c r="H333" s="8">
        <v>0.501</v>
      </c>
      <c r="I333" s="8">
        <v>1.276</v>
      </c>
      <c r="J333" s="8">
        <v>1.622</v>
      </c>
      <c r="K333" s="8">
        <v>1.017</v>
      </c>
      <c r="L333" s="8">
        <v>1.36</v>
      </c>
    </row>
    <row r="334" spans="1:12">
      <c r="A334" s="20" t="s">
        <v>403</v>
      </c>
      <c r="B334" s="8">
        <v>0.00198403</v>
      </c>
      <c r="C334" s="8" t="s">
        <v>71</v>
      </c>
      <c r="D334" s="8">
        <v>54.392</v>
      </c>
      <c r="E334" s="8">
        <v>0.637</v>
      </c>
      <c r="F334" s="8">
        <v>0.566</v>
      </c>
      <c r="G334" s="8">
        <v>0.593</v>
      </c>
      <c r="H334" s="8">
        <v>0.704</v>
      </c>
      <c r="I334" s="8">
        <v>1.229</v>
      </c>
      <c r="J334" s="8">
        <v>1.339</v>
      </c>
      <c r="K334" s="8">
        <v>0.998</v>
      </c>
      <c r="L334" s="8">
        <v>1.936</v>
      </c>
    </row>
    <row r="335" spans="1:12">
      <c r="A335" s="20" t="s">
        <v>404</v>
      </c>
      <c r="B335" s="8">
        <v>0.024899</v>
      </c>
      <c r="C335" s="8" t="s">
        <v>71</v>
      </c>
      <c r="D335" s="8">
        <v>45.673</v>
      </c>
      <c r="E335" s="8"/>
      <c r="F335" s="8">
        <v>0.225</v>
      </c>
      <c r="G335" s="8">
        <v>0.102</v>
      </c>
      <c r="H335" s="8"/>
      <c r="I335" s="8">
        <v>0.445</v>
      </c>
      <c r="J335" s="8">
        <v>1.196</v>
      </c>
      <c r="K335" s="8">
        <v>2.383</v>
      </c>
      <c r="L335" s="8">
        <v>1.649</v>
      </c>
    </row>
    <row r="336" spans="1:12">
      <c r="A336" s="20" t="s">
        <v>405</v>
      </c>
      <c r="B336" s="8">
        <v>0.0103983</v>
      </c>
      <c r="C336" s="8" t="s">
        <v>71</v>
      </c>
      <c r="D336" s="8">
        <v>45.489</v>
      </c>
      <c r="E336" s="8">
        <v>0.762</v>
      </c>
      <c r="F336" s="8">
        <v>0.351</v>
      </c>
      <c r="G336" s="8">
        <v>0.491</v>
      </c>
      <c r="H336" s="8">
        <v>0.863</v>
      </c>
      <c r="I336" s="8">
        <v>1.467</v>
      </c>
      <c r="J336" s="8">
        <v>1.208</v>
      </c>
      <c r="K336" s="8">
        <v>1.761</v>
      </c>
      <c r="L336" s="8">
        <v>1.097</v>
      </c>
    </row>
    <row r="337" spans="1:12">
      <c r="A337" s="20" t="s">
        <v>406</v>
      </c>
      <c r="B337" s="8">
        <v>0.0060162</v>
      </c>
      <c r="C337" s="8" t="s">
        <v>71</v>
      </c>
      <c r="D337" s="8">
        <v>32.004</v>
      </c>
      <c r="E337" s="8">
        <v>0.74</v>
      </c>
      <c r="F337" s="8">
        <v>0.765</v>
      </c>
      <c r="G337" s="8">
        <v>0.834</v>
      </c>
      <c r="H337" s="8">
        <v>0.828</v>
      </c>
      <c r="I337" s="8">
        <v>1.384</v>
      </c>
      <c r="J337" s="8">
        <v>1.283</v>
      </c>
      <c r="K337" s="8">
        <v>0.904</v>
      </c>
      <c r="L337" s="8">
        <v>1.263</v>
      </c>
    </row>
    <row r="338" spans="1:12">
      <c r="A338" s="20" t="s">
        <v>407</v>
      </c>
      <c r="B338" s="8">
        <v>0.00087642</v>
      </c>
      <c r="C338" s="8" t="s">
        <v>71</v>
      </c>
      <c r="D338" s="8">
        <v>183.56</v>
      </c>
      <c r="E338" s="8">
        <v>0.354</v>
      </c>
      <c r="F338" s="8">
        <v>0.312</v>
      </c>
      <c r="G338" s="8">
        <v>0.3</v>
      </c>
      <c r="H338" s="8">
        <v>0.221</v>
      </c>
      <c r="I338" s="8">
        <v>1.636</v>
      </c>
      <c r="J338" s="8">
        <v>1.965</v>
      </c>
      <c r="K338" s="8">
        <v>0.758</v>
      </c>
      <c r="L338" s="8">
        <v>2.455</v>
      </c>
    </row>
    <row r="339" spans="1:12">
      <c r="A339" s="20" t="s">
        <v>408</v>
      </c>
      <c r="B339" s="8">
        <v>0.0196612</v>
      </c>
      <c r="C339" s="8" t="s">
        <v>71</v>
      </c>
      <c r="D339" s="8">
        <v>76.684</v>
      </c>
      <c r="E339" s="8">
        <v>0.876</v>
      </c>
      <c r="F339" s="8">
        <v>0.488</v>
      </c>
      <c r="G339" s="8">
        <v>0.615</v>
      </c>
      <c r="H339" s="8">
        <v>0.49</v>
      </c>
      <c r="I339" s="8">
        <v>0.949</v>
      </c>
      <c r="J339" s="8">
        <v>1.675</v>
      </c>
      <c r="K339" s="8">
        <v>0.893</v>
      </c>
      <c r="L339" s="8">
        <v>2.014</v>
      </c>
    </row>
    <row r="340" spans="1:12">
      <c r="A340" s="20" t="s">
        <v>409</v>
      </c>
      <c r="B340" s="8">
        <v>8.4522e-7</v>
      </c>
      <c r="C340" s="8" t="s">
        <v>71</v>
      </c>
      <c r="D340" s="8">
        <v>312.15</v>
      </c>
      <c r="E340" s="8">
        <v>0.014</v>
      </c>
      <c r="F340" s="8">
        <v>0.027</v>
      </c>
      <c r="G340" s="8">
        <v>0.01</v>
      </c>
      <c r="H340" s="8">
        <v>0.015</v>
      </c>
      <c r="I340" s="8">
        <v>1.644</v>
      </c>
      <c r="J340" s="8">
        <v>2.449</v>
      </c>
      <c r="K340" s="8">
        <v>1.297</v>
      </c>
      <c r="L340" s="8">
        <v>2.544</v>
      </c>
    </row>
    <row r="341" spans="1:12">
      <c r="A341" s="20" t="s">
        <v>410</v>
      </c>
      <c r="B341" s="8">
        <v>0.0185996</v>
      </c>
      <c r="C341" s="8" t="s">
        <v>71</v>
      </c>
      <c r="D341" s="8">
        <v>136.38</v>
      </c>
      <c r="E341" s="8">
        <v>0.888</v>
      </c>
      <c r="F341" s="8">
        <v>0.769</v>
      </c>
      <c r="G341" s="8">
        <v>0.892</v>
      </c>
      <c r="H341" s="8">
        <v>0.595</v>
      </c>
      <c r="I341" s="8">
        <v>1.036</v>
      </c>
      <c r="J341" s="8">
        <v>1.496</v>
      </c>
      <c r="K341" s="8">
        <v>1.002</v>
      </c>
      <c r="L341" s="8">
        <v>1.322</v>
      </c>
    </row>
    <row r="342" spans="1:12">
      <c r="A342" s="20" t="s">
        <v>411</v>
      </c>
      <c r="B342" s="8">
        <v>0.026202</v>
      </c>
      <c r="C342" s="8" t="s">
        <v>71</v>
      </c>
      <c r="D342" s="8">
        <v>80.118</v>
      </c>
      <c r="E342" s="8">
        <v>0.951</v>
      </c>
      <c r="F342" s="8">
        <v>0.496</v>
      </c>
      <c r="G342" s="8">
        <v>0.603</v>
      </c>
      <c r="H342" s="8">
        <v>0.488</v>
      </c>
      <c r="I342" s="8">
        <v>1.004</v>
      </c>
      <c r="J342" s="8">
        <v>1.498</v>
      </c>
      <c r="K342" s="8">
        <v>0.863</v>
      </c>
      <c r="L342" s="8">
        <v>2.096</v>
      </c>
    </row>
    <row r="343" spans="1:12">
      <c r="A343" s="20" t="s">
        <v>412</v>
      </c>
      <c r="B343" s="8">
        <v>9.7011e-5</v>
      </c>
      <c r="C343" s="8" t="s">
        <v>71</v>
      </c>
      <c r="D343" s="8">
        <v>272.32</v>
      </c>
      <c r="E343" s="8">
        <v>0.309</v>
      </c>
      <c r="F343" s="8">
        <v>0.259</v>
      </c>
      <c r="G343" s="8">
        <v>0.258</v>
      </c>
      <c r="H343" s="8">
        <v>0.211</v>
      </c>
      <c r="I343" s="8">
        <v>1.459</v>
      </c>
      <c r="J343" s="8">
        <v>2.002</v>
      </c>
      <c r="K343" s="8">
        <v>1.044</v>
      </c>
      <c r="L343" s="8">
        <v>2.458</v>
      </c>
    </row>
    <row r="344" spans="1:12">
      <c r="A344" s="20" t="s">
        <v>413</v>
      </c>
      <c r="B344" s="8">
        <v>0.0097768</v>
      </c>
      <c r="C344" s="8" t="s">
        <v>71</v>
      </c>
      <c r="D344" s="8">
        <v>9.6674</v>
      </c>
      <c r="E344" s="8">
        <v>0.506</v>
      </c>
      <c r="F344" s="8">
        <v>0.282</v>
      </c>
      <c r="G344" s="8">
        <v>0.281</v>
      </c>
      <c r="H344" s="8"/>
      <c r="I344" s="8">
        <v>1.692</v>
      </c>
      <c r="J344" s="8">
        <v>1.298</v>
      </c>
      <c r="K344" s="8">
        <v>0.691</v>
      </c>
      <c r="L344" s="8">
        <v>2.251</v>
      </c>
    </row>
    <row r="345" spans="1:12">
      <c r="A345" s="20" t="s">
        <v>414</v>
      </c>
      <c r="B345" s="8">
        <v>0.00148162</v>
      </c>
      <c r="C345" s="8" t="s">
        <v>71</v>
      </c>
      <c r="D345" s="8">
        <v>78.457</v>
      </c>
      <c r="E345" s="8">
        <v>0.112</v>
      </c>
      <c r="F345" s="8">
        <v>0.054</v>
      </c>
      <c r="G345" s="8">
        <v>0.13</v>
      </c>
      <c r="H345" s="8">
        <v>0.096</v>
      </c>
      <c r="I345" s="8">
        <v>1.474</v>
      </c>
      <c r="J345" s="8">
        <v>1.943</v>
      </c>
      <c r="K345" s="8">
        <v>3.77</v>
      </c>
      <c r="L345" s="8">
        <v>0.42</v>
      </c>
    </row>
    <row r="346" spans="1:12">
      <c r="A346" s="20" t="s">
        <v>415</v>
      </c>
      <c r="B346" s="8">
        <v>0.00030281</v>
      </c>
      <c r="C346" s="8" t="s">
        <v>71</v>
      </c>
      <c r="D346" s="8">
        <v>127.18</v>
      </c>
      <c r="E346" s="8">
        <v>0.621</v>
      </c>
      <c r="F346" s="8">
        <v>0.346</v>
      </c>
      <c r="G346" s="8">
        <v>0.344</v>
      </c>
      <c r="H346" s="8">
        <v>0.464</v>
      </c>
      <c r="I346" s="8">
        <v>1.365</v>
      </c>
      <c r="J346" s="8">
        <v>2.044</v>
      </c>
      <c r="K346" s="8">
        <v>1.455</v>
      </c>
      <c r="L346" s="8">
        <v>1.362</v>
      </c>
    </row>
    <row r="347" spans="1:12">
      <c r="A347" s="20" t="s">
        <v>416</v>
      </c>
      <c r="B347" s="8">
        <v>0.00158385</v>
      </c>
      <c r="C347" s="8" t="s">
        <v>71</v>
      </c>
      <c r="D347" s="8">
        <v>16.537</v>
      </c>
      <c r="E347" s="8">
        <v>0.414</v>
      </c>
      <c r="F347" s="8">
        <v>0.367</v>
      </c>
      <c r="G347" s="8">
        <v>0.333</v>
      </c>
      <c r="H347" s="8">
        <v>0.48</v>
      </c>
      <c r="I347" s="8">
        <v>1.013</v>
      </c>
      <c r="J347" s="8">
        <v>2.705</v>
      </c>
      <c r="K347" s="8">
        <v>1.061</v>
      </c>
      <c r="L347" s="8">
        <v>1.628</v>
      </c>
    </row>
    <row r="348" spans="1:12">
      <c r="A348" s="20" t="s">
        <v>417</v>
      </c>
      <c r="B348" s="8">
        <v>0.0020387</v>
      </c>
      <c r="C348" s="8" t="s">
        <v>71</v>
      </c>
      <c r="D348" s="8">
        <v>127.83</v>
      </c>
      <c r="E348" s="8">
        <v>0.559</v>
      </c>
      <c r="F348" s="8">
        <v>0.24</v>
      </c>
      <c r="G348" s="8">
        <v>0.491</v>
      </c>
      <c r="H348" s="8">
        <v>0.24</v>
      </c>
      <c r="I348" s="8">
        <v>0.987</v>
      </c>
      <c r="J348" s="8">
        <v>2.267</v>
      </c>
      <c r="K348" s="8">
        <v>1.564</v>
      </c>
      <c r="L348" s="8">
        <v>1.651</v>
      </c>
    </row>
    <row r="349" spans="1:12">
      <c r="A349" s="20" t="s">
        <v>418</v>
      </c>
      <c r="B349" s="8">
        <v>0.00052198</v>
      </c>
      <c r="C349" s="8" t="s">
        <v>71</v>
      </c>
      <c r="D349" s="8">
        <v>28.518</v>
      </c>
      <c r="E349" s="8">
        <v>0.256</v>
      </c>
      <c r="F349" s="8">
        <v>0.08</v>
      </c>
      <c r="G349" s="8">
        <v>0.124</v>
      </c>
      <c r="H349" s="8">
        <v>0.134</v>
      </c>
      <c r="I349" s="8">
        <v>1.041</v>
      </c>
      <c r="J349" s="8">
        <v>3.087</v>
      </c>
      <c r="K349" s="8">
        <v>2.277</v>
      </c>
      <c r="L349" s="8">
        <v>1.001</v>
      </c>
    </row>
    <row r="350" spans="1:12">
      <c r="A350" s="20" t="s">
        <v>419</v>
      </c>
      <c r="B350" s="8">
        <v>0.0195572</v>
      </c>
      <c r="C350" s="8" t="s">
        <v>71</v>
      </c>
      <c r="D350" s="8">
        <v>22.588</v>
      </c>
      <c r="E350" s="8">
        <v>0.718</v>
      </c>
      <c r="F350" s="8">
        <v>0.323</v>
      </c>
      <c r="G350" s="8">
        <v>0.769</v>
      </c>
      <c r="H350" s="8">
        <v>0.242</v>
      </c>
      <c r="I350" s="8">
        <v>1.277</v>
      </c>
      <c r="J350" s="8">
        <v>2.296</v>
      </c>
      <c r="K350" s="8">
        <v>1.523</v>
      </c>
      <c r="L350" s="8">
        <v>0.852</v>
      </c>
    </row>
    <row r="351" spans="1:12">
      <c r="A351" s="20" t="s">
        <v>420</v>
      </c>
      <c r="B351" s="8">
        <v>0.00026281</v>
      </c>
      <c r="C351" s="8" t="s">
        <v>71</v>
      </c>
      <c r="D351" s="8">
        <v>151.25</v>
      </c>
      <c r="E351" s="8">
        <v>0.659</v>
      </c>
      <c r="F351" s="8">
        <v>0.491</v>
      </c>
      <c r="G351" s="8">
        <v>0.59</v>
      </c>
      <c r="H351" s="8">
        <v>0.432</v>
      </c>
      <c r="I351" s="8">
        <v>1.562</v>
      </c>
      <c r="J351" s="8">
        <v>1.677</v>
      </c>
      <c r="K351" s="8">
        <v>1.115</v>
      </c>
      <c r="L351" s="8">
        <v>1.475</v>
      </c>
    </row>
    <row r="352" spans="1:12">
      <c r="A352" s="20" t="s">
        <v>421</v>
      </c>
      <c r="B352" s="8">
        <v>0.0113423</v>
      </c>
      <c r="C352" s="8" t="s">
        <v>71</v>
      </c>
      <c r="D352" s="8">
        <v>366.65</v>
      </c>
      <c r="E352" s="8">
        <v>0.471</v>
      </c>
      <c r="F352" s="8">
        <v>0.269</v>
      </c>
      <c r="G352" s="8">
        <v>0.448</v>
      </c>
      <c r="H352" s="8">
        <v>0.245</v>
      </c>
      <c r="I352" s="8">
        <v>0.796</v>
      </c>
      <c r="J352" s="8">
        <v>1.95</v>
      </c>
      <c r="K352" s="8">
        <v>0.749</v>
      </c>
      <c r="L352" s="8">
        <v>3.071</v>
      </c>
    </row>
    <row r="353" spans="1:12">
      <c r="A353" s="20" t="s">
        <v>422</v>
      </c>
      <c r="B353" s="8">
        <v>0.0028196</v>
      </c>
      <c r="C353" s="8" t="s">
        <v>71</v>
      </c>
      <c r="D353" s="8">
        <v>167.55</v>
      </c>
      <c r="E353" s="8">
        <v>0.955</v>
      </c>
      <c r="F353" s="8">
        <v>0.686</v>
      </c>
      <c r="G353" s="8">
        <v>0.734</v>
      </c>
      <c r="H353" s="8">
        <v>0.74</v>
      </c>
      <c r="I353" s="8">
        <v>1.094</v>
      </c>
      <c r="J353" s="8">
        <v>1.303</v>
      </c>
      <c r="K353" s="8">
        <v>1.108</v>
      </c>
      <c r="L353" s="8">
        <v>1.381</v>
      </c>
    </row>
    <row r="354" spans="1:12">
      <c r="A354" s="20" t="s">
        <v>423</v>
      </c>
      <c r="B354" s="8">
        <v>0.044055</v>
      </c>
      <c r="C354" s="8" t="s">
        <v>71</v>
      </c>
      <c r="D354" s="8">
        <v>25.552</v>
      </c>
      <c r="E354" s="8">
        <v>0.873</v>
      </c>
      <c r="F354" s="8">
        <v>0.713</v>
      </c>
      <c r="G354" s="8">
        <v>0.775</v>
      </c>
      <c r="H354" s="8">
        <v>0.735</v>
      </c>
      <c r="I354" s="8">
        <v>0.776</v>
      </c>
      <c r="J354" s="8">
        <v>1.32</v>
      </c>
      <c r="K354" s="8">
        <v>1.133</v>
      </c>
      <c r="L354" s="8">
        <v>1.675</v>
      </c>
    </row>
    <row r="355" spans="1:12">
      <c r="A355" s="20" t="s">
        <v>424</v>
      </c>
      <c r="B355" s="8">
        <v>0.0002378</v>
      </c>
      <c r="C355" s="8" t="s">
        <v>71</v>
      </c>
      <c r="D355" s="8">
        <v>84.784</v>
      </c>
      <c r="E355" s="8">
        <v>0.614</v>
      </c>
      <c r="F355" s="8">
        <v>0.693</v>
      </c>
      <c r="G355" s="8">
        <v>0.561</v>
      </c>
      <c r="H355" s="8">
        <v>0.822</v>
      </c>
      <c r="I355" s="8">
        <v>1.325</v>
      </c>
      <c r="J355" s="8">
        <v>1.411</v>
      </c>
      <c r="K355" s="8">
        <v>1.358</v>
      </c>
      <c r="L355" s="8">
        <v>1.216</v>
      </c>
    </row>
    <row r="356" spans="1:12">
      <c r="A356" s="20" t="s">
        <v>425</v>
      </c>
      <c r="B356" s="8">
        <v>0.00023829</v>
      </c>
      <c r="C356" s="8" t="s">
        <v>71</v>
      </c>
      <c r="D356" s="8">
        <v>198.04</v>
      </c>
      <c r="E356" s="8">
        <v>0.743</v>
      </c>
      <c r="F356" s="8">
        <v>0.625</v>
      </c>
      <c r="G356" s="8">
        <v>0.708</v>
      </c>
      <c r="H356" s="8">
        <v>0.567</v>
      </c>
      <c r="I356" s="8">
        <v>1.477</v>
      </c>
      <c r="J356" s="8">
        <v>1.491</v>
      </c>
      <c r="K356" s="8">
        <v>1.13</v>
      </c>
      <c r="L356" s="8">
        <v>1.259</v>
      </c>
    </row>
    <row r="357" spans="1:12">
      <c r="A357" s="20" t="s">
        <v>426</v>
      </c>
      <c r="B357" s="8">
        <v>0.0036222</v>
      </c>
      <c r="C357" s="8" t="s">
        <v>71</v>
      </c>
      <c r="D357" s="8">
        <v>43.178</v>
      </c>
      <c r="E357" s="8">
        <v>0.634</v>
      </c>
      <c r="F357" s="8">
        <v>0.769</v>
      </c>
      <c r="G357" s="8">
        <v>0.804</v>
      </c>
      <c r="H357" s="8">
        <v>0.452</v>
      </c>
      <c r="I357" s="8">
        <v>1.1</v>
      </c>
      <c r="J357" s="8">
        <v>1.46</v>
      </c>
      <c r="K357" s="8">
        <v>1.216</v>
      </c>
      <c r="L357" s="8">
        <v>1.566</v>
      </c>
    </row>
    <row r="358" spans="1:12">
      <c r="A358" s="20" t="s">
        <v>427</v>
      </c>
      <c r="B358" s="8">
        <v>0.00024144</v>
      </c>
      <c r="C358" s="8" t="s">
        <v>71</v>
      </c>
      <c r="D358" s="8">
        <v>33.637</v>
      </c>
      <c r="E358" s="8">
        <v>0.777</v>
      </c>
      <c r="F358" s="8">
        <v>0.676</v>
      </c>
      <c r="G358" s="8">
        <v>0.613</v>
      </c>
      <c r="H358" s="8">
        <v>0.67</v>
      </c>
      <c r="I358" s="8">
        <v>1.556</v>
      </c>
      <c r="J358" s="8">
        <v>1.157</v>
      </c>
      <c r="K358" s="8">
        <v>1.362</v>
      </c>
      <c r="L358" s="8">
        <v>1.189</v>
      </c>
    </row>
    <row r="359" spans="1:12">
      <c r="A359" s="20" t="s">
        <v>428</v>
      </c>
      <c r="B359" s="8">
        <v>0.0064812</v>
      </c>
      <c r="C359" s="8" t="s">
        <v>71</v>
      </c>
      <c r="D359" s="8">
        <v>57.825</v>
      </c>
      <c r="E359" s="8">
        <v>0.951</v>
      </c>
      <c r="F359" s="8">
        <v>0.565</v>
      </c>
      <c r="G359" s="8">
        <v>0.79</v>
      </c>
      <c r="H359" s="8">
        <v>0.567</v>
      </c>
      <c r="I359" s="8">
        <v>1.442</v>
      </c>
      <c r="J359" s="8">
        <v>1.421</v>
      </c>
      <c r="K359" s="8">
        <v>1.171</v>
      </c>
      <c r="L359" s="8">
        <v>1.093</v>
      </c>
    </row>
    <row r="360" spans="1:12">
      <c r="A360" s="20" t="s">
        <v>429</v>
      </c>
      <c r="B360" s="8">
        <v>0.0072554</v>
      </c>
      <c r="C360" s="8" t="s">
        <v>71</v>
      </c>
      <c r="D360" s="8">
        <v>26.885</v>
      </c>
      <c r="E360" s="8"/>
      <c r="F360" s="8">
        <v>0.059</v>
      </c>
      <c r="G360" s="8">
        <v>0.047</v>
      </c>
      <c r="H360" s="8">
        <v>0.174</v>
      </c>
      <c r="I360" s="8">
        <v>1.483</v>
      </c>
      <c r="J360" s="8">
        <v>3.689</v>
      </c>
      <c r="K360" s="8">
        <v>1.144</v>
      </c>
      <c r="L360" s="8">
        <v>0.403</v>
      </c>
    </row>
    <row r="361" spans="1:12">
      <c r="A361" s="20" t="s">
        <v>430</v>
      </c>
      <c r="B361" s="8">
        <v>2.1556e-6</v>
      </c>
      <c r="C361" s="8" t="s">
        <v>71</v>
      </c>
      <c r="D361" s="8">
        <v>240.85</v>
      </c>
      <c r="E361" s="8">
        <v>0.136</v>
      </c>
      <c r="F361" s="8">
        <v>0.121</v>
      </c>
      <c r="G361" s="8">
        <v>0.098</v>
      </c>
      <c r="H361" s="8">
        <v>0.13</v>
      </c>
      <c r="I361" s="8">
        <v>2.433</v>
      </c>
      <c r="J361" s="8">
        <v>2.31</v>
      </c>
      <c r="K361" s="8">
        <v>1.31</v>
      </c>
      <c r="L361" s="8">
        <v>1.462</v>
      </c>
    </row>
    <row r="362" spans="1:12">
      <c r="A362" s="20" t="s">
        <v>431</v>
      </c>
      <c r="B362" s="8">
        <v>0.0049603</v>
      </c>
      <c r="C362" s="8" t="s">
        <v>71</v>
      </c>
      <c r="D362" s="8">
        <v>23.171</v>
      </c>
      <c r="E362" s="8">
        <v>0.292</v>
      </c>
      <c r="F362" s="8">
        <v>0.296</v>
      </c>
      <c r="G362" s="8">
        <v>0.308</v>
      </c>
      <c r="H362" s="8">
        <v>0.363</v>
      </c>
      <c r="I362" s="8">
        <v>1.147</v>
      </c>
      <c r="J362" s="8">
        <v>2.042</v>
      </c>
      <c r="K362" s="8">
        <v>1.064</v>
      </c>
      <c r="L362" s="8">
        <v>2.488</v>
      </c>
    </row>
    <row r="363" spans="1:12">
      <c r="A363" s="20" t="s">
        <v>432</v>
      </c>
      <c r="B363" s="8">
        <v>0.00029524</v>
      </c>
      <c r="C363" s="8" t="s">
        <v>71</v>
      </c>
      <c r="D363" s="8">
        <v>46.561</v>
      </c>
      <c r="E363" s="8">
        <v>0.515</v>
      </c>
      <c r="F363" s="8">
        <v>0.296</v>
      </c>
      <c r="G363" s="8">
        <v>0.335</v>
      </c>
      <c r="H363" s="8">
        <v>0.389</v>
      </c>
      <c r="I363" s="8">
        <v>2.208</v>
      </c>
      <c r="J363" s="8">
        <v>1.813</v>
      </c>
      <c r="K363" s="8">
        <v>1.238</v>
      </c>
      <c r="L363" s="8">
        <v>1.205</v>
      </c>
    </row>
    <row r="364" spans="1:12">
      <c r="A364" s="20" t="s">
        <v>433</v>
      </c>
      <c r="B364" s="8">
        <v>0.0083784</v>
      </c>
      <c r="C364" s="8" t="s">
        <v>71</v>
      </c>
      <c r="D364" s="8">
        <v>10.245</v>
      </c>
      <c r="E364" s="8">
        <v>0.209</v>
      </c>
      <c r="F364" s="8">
        <v>0.148</v>
      </c>
      <c r="G364" s="8">
        <v>0.195</v>
      </c>
      <c r="H364" s="8">
        <v>0.177</v>
      </c>
      <c r="I364" s="8">
        <v>1.365</v>
      </c>
      <c r="J364" s="8">
        <v>3.692</v>
      </c>
      <c r="K364" s="8">
        <v>1.488</v>
      </c>
      <c r="L364" s="8">
        <v>0.726</v>
      </c>
    </row>
    <row r="365" spans="1:12">
      <c r="A365" s="20" t="s">
        <v>434</v>
      </c>
      <c r="B365" s="8">
        <v>6.6953e-7</v>
      </c>
      <c r="C365" s="8" t="s">
        <v>71</v>
      </c>
      <c r="D365" s="8">
        <v>84.685</v>
      </c>
      <c r="E365" s="8">
        <v>0.072</v>
      </c>
      <c r="F365" s="8">
        <v>0.09</v>
      </c>
      <c r="G365" s="8">
        <v>0.066</v>
      </c>
      <c r="H365" s="8">
        <v>0.116</v>
      </c>
      <c r="I365" s="8">
        <v>1.946</v>
      </c>
      <c r="J365" s="8">
        <v>2.423</v>
      </c>
      <c r="K365" s="8">
        <v>1.467</v>
      </c>
      <c r="L365" s="8">
        <v>1.821</v>
      </c>
    </row>
    <row r="366" spans="1:12">
      <c r="A366" s="20" t="s">
        <v>435</v>
      </c>
      <c r="B366" s="8">
        <v>0.00120145</v>
      </c>
      <c r="C366" s="8" t="s">
        <v>71</v>
      </c>
      <c r="D366" s="8">
        <v>591.4</v>
      </c>
      <c r="E366" s="8">
        <v>0.763</v>
      </c>
      <c r="F366" s="8">
        <v>0.686</v>
      </c>
      <c r="G366" s="8">
        <v>0.941</v>
      </c>
      <c r="H366" s="8">
        <v>0.696</v>
      </c>
      <c r="I366" s="8">
        <v>1.146</v>
      </c>
      <c r="J366" s="8">
        <v>1.171</v>
      </c>
      <c r="K366" s="8">
        <v>1.355</v>
      </c>
      <c r="L366" s="8">
        <v>1.241</v>
      </c>
    </row>
    <row r="367" spans="1:12">
      <c r="A367" s="20" t="s">
        <v>436</v>
      </c>
      <c r="B367" s="8">
        <v>0.0033761</v>
      </c>
      <c r="C367" s="8" t="s">
        <v>71</v>
      </c>
      <c r="D367" s="8">
        <v>105.67</v>
      </c>
      <c r="E367" s="8">
        <v>0.806</v>
      </c>
      <c r="F367" s="8">
        <v>0.638</v>
      </c>
      <c r="G367" s="8">
        <v>0.91</v>
      </c>
      <c r="H367" s="8">
        <v>0.812</v>
      </c>
      <c r="I367" s="8">
        <v>1.405</v>
      </c>
      <c r="J367" s="8">
        <v>1.119</v>
      </c>
      <c r="K367" s="8">
        <v>1.138</v>
      </c>
      <c r="L367" s="8">
        <v>1.173</v>
      </c>
    </row>
    <row r="368" spans="1:12">
      <c r="A368" s="20" t="s">
        <v>437</v>
      </c>
      <c r="B368" s="8">
        <v>0.0077811</v>
      </c>
      <c r="C368" s="8" t="s">
        <v>71</v>
      </c>
      <c r="D368" s="8">
        <v>116.04</v>
      </c>
      <c r="E368" s="8">
        <v>0.618</v>
      </c>
      <c r="F368" s="8">
        <v>0.664</v>
      </c>
      <c r="G368" s="8">
        <v>0.637</v>
      </c>
      <c r="H368" s="8">
        <v>0.689</v>
      </c>
      <c r="I368" s="8">
        <v>1.13</v>
      </c>
      <c r="J368" s="8">
        <v>1.675</v>
      </c>
      <c r="K368" s="8">
        <v>1.075</v>
      </c>
      <c r="L368" s="8">
        <v>1.512</v>
      </c>
    </row>
    <row r="369" spans="1:12">
      <c r="A369" s="20" t="s">
        <v>438</v>
      </c>
      <c r="B369" s="8">
        <v>0.037605</v>
      </c>
      <c r="C369" s="8" t="s">
        <v>71</v>
      </c>
      <c r="D369" s="8">
        <v>45.439</v>
      </c>
      <c r="E369" s="8">
        <v>0.639</v>
      </c>
      <c r="F369" s="8">
        <v>0.478</v>
      </c>
      <c r="G369" s="8">
        <v>1.05</v>
      </c>
      <c r="H369" s="8">
        <v>0.94</v>
      </c>
      <c r="I369" s="8">
        <v>1.229</v>
      </c>
      <c r="J369" s="8">
        <v>1.378</v>
      </c>
      <c r="K369" s="8">
        <v>1.196</v>
      </c>
      <c r="L369" s="8">
        <v>1.089</v>
      </c>
    </row>
    <row r="370" spans="1:12">
      <c r="A370" s="20" t="s">
        <v>439</v>
      </c>
      <c r="B370" s="8">
        <v>4.3023e-5</v>
      </c>
      <c r="C370" s="8" t="s">
        <v>71</v>
      </c>
      <c r="D370" s="8">
        <v>171.59</v>
      </c>
      <c r="E370" s="8">
        <v>0.597</v>
      </c>
      <c r="F370" s="8">
        <v>0.696</v>
      </c>
      <c r="G370" s="8">
        <v>0.764</v>
      </c>
      <c r="H370" s="8">
        <v>0.675</v>
      </c>
      <c r="I370" s="8">
        <v>1.311</v>
      </c>
      <c r="J370" s="8">
        <v>1.184</v>
      </c>
      <c r="K370" s="8">
        <v>1.402</v>
      </c>
      <c r="L370" s="8">
        <v>1.372</v>
      </c>
    </row>
    <row r="371" spans="1:12">
      <c r="A371" s="20" t="s">
        <v>440</v>
      </c>
      <c r="B371" s="8">
        <v>0.0160555</v>
      </c>
      <c r="C371" s="8" t="s">
        <v>71</v>
      </c>
      <c r="D371" s="8">
        <v>120.65</v>
      </c>
      <c r="E371" s="8">
        <v>0.635</v>
      </c>
      <c r="F371" s="8">
        <v>0.448</v>
      </c>
      <c r="G371" s="8"/>
      <c r="H371" s="8">
        <v>0.668</v>
      </c>
      <c r="I371" s="8">
        <v>1.7</v>
      </c>
      <c r="J371" s="8">
        <v>0.917</v>
      </c>
      <c r="K371" s="8">
        <v>0.988</v>
      </c>
      <c r="L371" s="8">
        <v>1.645</v>
      </c>
    </row>
    <row r="372" spans="1:12">
      <c r="A372" s="20" t="s">
        <v>441</v>
      </c>
      <c r="B372" s="8">
        <v>0.0112183</v>
      </c>
      <c r="C372" s="8" t="s">
        <v>71</v>
      </c>
      <c r="D372" s="8">
        <v>114.33</v>
      </c>
      <c r="E372" s="8">
        <v>0.639</v>
      </c>
      <c r="F372" s="8">
        <v>0.561</v>
      </c>
      <c r="G372" s="8">
        <v>0.388</v>
      </c>
      <c r="H372" s="8">
        <v>0.486</v>
      </c>
      <c r="I372" s="8">
        <v>2.019</v>
      </c>
      <c r="J372" s="8">
        <v>0.776</v>
      </c>
      <c r="K372" s="8">
        <v>2.108</v>
      </c>
      <c r="L372" s="8">
        <v>1.024</v>
      </c>
    </row>
    <row r="373" spans="1:12">
      <c r="A373" s="20" t="s">
        <v>442</v>
      </c>
      <c r="B373" s="8">
        <v>0.0146639</v>
      </c>
      <c r="C373" s="8" t="s">
        <v>71</v>
      </c>
      <c r="D373" s="8">
        <v>65.335</v>
      </c>
      <c r="E373" s="8">
        <v>0.866</v>
      </c>
      <c r="F373" s="8">
        <v>0.677</v>
      </c>
      <c r="G373" s="8">
        <v>0.718</v>
      </c>
      <c r="H373" s="8">
        <v>0.817</v>
      </c>
      <c r="I373" s="8">
        <v>1.21</v>
      </c>
      <c r="J373" s="8">
        <v>1.578</v>
      </c>
      <c r="K373" s="8">
        <v>1.257</v>
      </c>
      <c r="L373" s="8">
        <v>0.877</v>
      </c>
    </row>
    <row r="374" spans="1:12">
      <c r="A374" s="20" t="s">
        <v>443</v>
      </c>
      <c r="B374" s="8">
        <v>0.0036579</v>
      </c>
      <c r="C374" s="8" t="s">
        <v>71</v>
      </c>
      <c r="D374" s="8">
        <v>104.01</v>
      </c>
      <c r="E374" s="8">
        <v>0.747</v>
      </c>
      <c r="F374" s="8">
        <v>0.894</v>
      </c>
      <c r="G374" s="8">
        <v>0.882</v>
      </c>
      <c r="H374" s="8">
        <v>0.633</v>
      </c>
      <c r="I374" s="8">
        <v>1.364</v>
      </c>
      <c r="J374" s="8">
        <v>1.111</v>
      </c>
      <c r="K374" s="8">
        <v>1.126</v>
      </c>
      <c r="L374" s="8">
        <v>1.243</v>
      </c>
    </row>
    <row r="375" spans="1:12">
      <c r="A375" s="20" t="s">
        <v>444</v>
      </c>
      <c r="B375" s="8">
        <v>0.00035886</v>
      </c>
      <c r="C375" s="8" t="s">
        <v>71</v>
      </c>
      <c r="D375" s="8">
        <v>62.788</v>
      </c>
      <c r="E375" s="8">
        <v>0.203</v>
      </c>
      <c r="F375" s="8">
        <v>0.245</v>
      </c>
      <c r="G375" s="8">
        <v>0.388</v>
      </c>
      <c r="H375" s="8">
        <v>0.354</v>
      </c>
      <c r="I375" s="8">
        <v>1.232</v>
      </c>
      <c r="J375" s="8">
        <v>2.742</v>
      </c>
      <c r="K375" s="8">
        <v>1.296</v>
      </c>
      <c r="L375" s="8">
        <v>1.541</v>
      </c>
    </row>
    <row r="376" spans="1:12">
      <c r="A376" s="20" t="s">
        <v>445</v>
      </c>
      <c r="B376" s="8">
        <v>0.0128604</v>
      </c>
      <c r="C376" s="8" t="s">
        <v>71</v>
      </c>
      <c r="D376" s="8">
        <v>43.089</v>
      </c>
      <c r="E376" s="8">
        <v>0.706</v>
      </c>
      <c r="F376" s="8">
        <v>0.565</v>
      </c>
      <c r="G376" s="8"/>
      <c r="H376" s="8">
        <v>0.729</v>
      </c>
      <c r="I376" s="8">
        <v>1.282</v>
      </c>
      <c r="J376" s="8">
        <v>0.976</v>
      </c>
      <c r="K376" s="8">
        <v>1.697</v>
      </c>
      <c r="L376" s="8">
        <v>1.045</v>
      </c>
    </row>
    <row r="377" spans="1:12">
      <c r="A377" s="20" t="s">
        <v>446</v>
      </c>
      <c r="B377" s="8">
        <v>0.0169558</v>
      </c>
      <c r="C377" s="8" t="s">
        <v>71</v>
      </c>
      <c r="D377" s="8">
        <v>92.967</v>
      </c>
      <c r="E377" s="8">
        <v>0.522</v>
      </c>
      <c r="F377" s="8">
        <v>0.535</v>
      </c>
      <c r="G377" s="8">
        <v>0.534</v>
      </c>
      <c r="H377" s="8">
        <v>0.607</v>
      </c>
      <c r="I377" s="8">
        <v>1.033</v>
      </c>
      <c r="J377" s="8">
        <v>1.777</v>
      </c>
      <c r="K377" s="8">
        <v>0.966</v>
      </c>
      <c r="L377" s="8">
        <v>2.025</v>
      </c>
    </row>
    <row r="378" spans="1:12">
      <c r="A378" s="20" t="s">
        <v>447</v>
      </c>
      <c r="B378" s="8">
        <v>1.50122e-5</v>
      </c>
      <c r="C378" s="8" t="s">
        <v>71</v>
      </c>
      <c r="D378" s="8">
        <v>237.67</v>
      </c>
      <c r="E378" s="8">
        <v>0.571</v>
      </c>
      <c r="F378" s="8">
        <v>0.44</v>
      </c>
      <c r="G378" s="8">
        <v>0.378</v>
      </c>
      <c r="H378" s="8">
        <v>0.439</v>
      </c>
      <c r="I378" s="8">
        <v>1.415</v>
      </c>
      <c r="J378" s="8">
        <v>1.586</v>
      </c>
      <c r="K378" s="8">
        <v>1.611</v>
      </c>
      <c r="L378" s="8">
        <v>1.561</v>
      </c>
    </row>
    <row r="379" spans="1:12">
      <c r="A379" s="20" t="s">
        <v>448</v>
      </c>
      <c r="B379" s="8">
        <v>0.0106222</v>
      </c>
      <c r="C379" s="8" t="s">
        <v>71</v>
      </c>
      <c r="D379" s="8">
        <v>54.966</v>
      </c>
      <c r="E379" s="8">
        <v>0.979</v>
      </c>
      <c r="F379" s="8">
        <v>0.576</v>
      </c>
      <c r="G379" s="8">
        <v>0.804</v>
      </c>
      <c r="H379" s="8">
        <v>0.659</v>
      </c>
      <c r="I379" s="8">
        <v>1.148</v>
      </c>
      <c r="J379" s="8">
        <v>1.546</v>
      </c>
      <c r="K379" s="8">
        <v>1.083</v>
      </c>
      <c r="L379" s="8">
        <v>1.204</v>
      </c>
    </row>
    <row r="380" spans="1:12">
      <c r="A380" s="20" t="s">
        <v>449</v>
      </c>
      <c r="B380" s="8">
        <v>0.0114998</v>
      </c>
      <c r="C380" s="8" t="s">
        <v>71</v>
      </c>
      <c r="D380" s="8">
        <v>154.37</v>
      </c>
      <c r="E380" s="8">
        <v>0.591</v>
      </c>
      <c r="F380" s="8">
        <v>0.638</v>
      </c>
      <c r="G380" s="8">
        <v>0.468</v>
      </c>
      <c r="H380" s="8">
        <v>0.537</v>
      </c>
      <c r="I380" s="8">
        <v>2.588</v>
      </c>
      <c r="J380" s="8">
        <v>1.086</v>
      </c>
      <c r="K380" s="8">
        <v>0.907</v>
      </c>
      <c r="L380" s="8">
        <v>1.185</v>
      </c>
    </row>
    <row r="381" spans="1:12">
      <c r="A381" s="20" t="s">
        <v>450</v>
      </c>
      <c r="B381" s="8">
        <v>0.0038401</v>
      </c>
      <c r="C381" s="8" t="s">
        <v>71</v>
      </c>
      <c r="D381" s="8">
        <v>70.577</v>
      </c>
      <c r="E381" s="8">
        <v>0.939</v>
      </c>
      <c r="F381" s="8">
        <v>0.575</v>
      </c>
      <c r="G381" s="8">
        <v>0.49</v>
      </c>
      <c r="H381" s="8">
        <v>0.531</v>
      </c>
      <c r="I381" s="8">
        <v>1.337</v>
      </c>
      <c r="J381" s="8">
        <v>1.622</v>
      </c>
      <c r="K381" s="8">
        <v>1.049</v>
      </c>
      <c r="L381" s="8">
        <v>1.457</v>
      </c>
    </row>
    <row r="382" spans="1:12">
      <c r="A382" s="20" t="s">
        <v>451</v>
      </c>
      <c r="B382" s="8">
        <v>0.0138197</v>
      </c>
      <c r="C382" s="8" t="s">
        <v>71</v>
      </c>
      <c r="D382" s="8">
        <v>19.258</v>
      </c>
      <c r="E382" s="8">
        <v>0.908</v>
      </c>
      <c r="F382" s="8">
        <v>0.704</v>
      </c>
      <c r="G382" s="8">
        <v>0.706</v>
      </c>
      <c r="H382" s="8">
        <v>0.497</v>
      </c>
      <c r="I382" s="8">
        <v>1.524</v>
      </c>
      <c r="J382" s="8"/>
      <c r="K382" s="8">
        <v>1.046</v>
      </c>
      <c r="L382" s="8">
        <v>1.615</v>
      </c>
    </row>
    <row r="383" spans="1:12">
      <c r="A383" s="20" t="s">
        <v>452</v>
      </c>
      <c r="B383" s="8">
        <v>0.0064984</v>
      </c>
      <c r="C383" s="8" t="s">
        <v>71</v>
      </c>
      <c r="D383" s="8">
        <v>37.092</v>
      </c>
      <c r="E383" s="8">
        <v>0.739</v>
      </c>
      <c r="F383" s="8">
        <v>0.712</v>
      </c>
      <c r="G383" s="8">
        <v>0.997</v>
      </c>
      <c r="H383" s="8">
        <v>0.63</v>
      </c>
      <c r="I383" s="8">
        <v>1.187</v>
      </c>
      <c r="J383" s="8">
        <v>1.473</v>
      </c>
      <c r="K383" s="8">
        <v>1.09</v>
      </c>
      <c r="L383" s="8">
        <v>1.172</v>
      </c>
    </row>
    <row r="384" spans="1:12">
      <c r="A384" s="20" t="s">
        <v>453</v>
      </c>
      <c r="B384" s="8">
        <v>0.0033014</v>
      </c>
      <c r="C384" s="8" t="s">
        <v>71</v>
      </c>
      <c r="D384" s="8">
        <v>129.29</v>
      </c>
      <c r="E384" s="8">
        <v>0.685</v>
      </c>
      <c r="F384" s="8">
        <v>0.754</v>
      </c>
      <c r="G384" s="8">
        <v>0.74</v>
      </c>
      <c r="H384" s="8">
        <v>0.939</v>
      </c>
      <c r="I384" s="8">
        <v>1.04</v>
      </c>
      <c r="J384" s="8">
        <v>1.19</v>
      </c>
      <c r="K384" s="8">
        <v>1.209</v>
      </c>
      <c r="L384" s="8">
        <v>1.442</v>
      </c>
    </row>
    <row r="385" spans="1:12">
      <c r="A385" s="20" t="s">
        <v>454</v>
      </c>
      <c r="B385" s="8">
        <v>2.3744e-5</v>
      </c>
      <c r="C385" s="8" t="s">
        <v>71</v>
      </c>
      <c r="D385" s="8">
        <v>76.794</v>
      </c>
      <c r="E385" s="8">
        <v>0.296</v>
      </c>
      <c r="F385" s="8">
        <v>0.323</v>
      </c>
      <c r="G385" s="8">
        <v>0.301</v>
      </c>
      <c r="H385" s="8">
        <v>0.217</v>
      </c>
      <c r="I385" s="8">
        <v>1.718</v>
      </c>
      <c r="J385" s="8">
        <v>1.953</v>
      </c>
      <c r="K385" s="8">
        <v>1.154</v>
      </c>
      <c r="L385" s="8">
        <v>2.037</v>
      </c>
    </row>
    <row r="386" spans="1:12">
      <c r="A386" s="20" t="s">
        <v>455</v>
      </c>
      <c r="B386" s="8">
        <v>0.0103831</v>
      </c>
      <c r="C386" s="8" t="s">
        <v>71</v>
      </c>
      <c r="D386" s="8">
        <v>129.93</v>
      </c>
      <c r="E386" s="8">
        <v>0.907</v>
      </c>
      <c r="F386" s="8">
        <v>0.814</v>
      </c>
      <c r="G386" s="8">
        <v>0.673</v>
      </c>
      <c r="H386" s="8">
        <v>0.751</v>
      </c>
      <c r="I386" s="8">
        <v>1.372</v>
      </c>
      <c r="J386" s="8">
        <v>1.074</v>
      </c>
      <c r="K386" s="8">
        <v>0.963</v>
      </c>
      <c r="L386" s="8">
        <v>1.447</v>
      </c>
    </row>
    <row r="387" spans="1:12">
      <c r="A387" s="20" t="s">
        <v>456</v>
      </c>
      <c r="B387" s="8">
        <v>0.00167733</v>
      </c>
      <c r="C387" s="8" t="s">
        <v>71</v>
      </c>
      <c r="D387" s="8">
        <v>31.127</v>
      </c>
      <c r="E387" s="8">
        <v>0.823</v>
      </c>
      <c r="F387" s="8">
        <v>0.674</v>
      </c>
      <c r="G387" s="8">
        <v>0.791</v>
      </c>
      <c r="H387" s="8">
        <v>0.673</v>
      </c>
      <c r="I387" s="8">
        <v>1.5</v>
      </c>
      <c r="J387" s="8">
        <v>1.015</v>
      </c>
      <c r="K387" s="8">
        <v>1.318</v>
      </c>
      <c r="L387" s="8">
        <v>1.206</v>
      </c>
    </row>
    <row r="388" spans="1:12">
      <c r="A388" s="20" t="s">
        <v>457</v>
      </c>
      <c r="B388" s="8">
        <v>0.00086122</v>
      </c>
      <c r="C388" s="8" t="s">
        <v>71</v>
      </c>
      <c r="D388" s="8">
        <v>84.781</v>
      </c>
      <c r="E388" s="8">
        <v>0.749</v>
      </c>
      <c r="F388" s="8">
        <v>0.464</v>
      </c>
      <c r="G388" s="8">
        <v>0.679</v>
      </c>
      <c r="H388" s="8">
        <v>0.452</v>
      </c>
      <c r="I388" s="8">
        <v>1.28</v>
      </c>
      <c r="J388" s="8">
        <v>1.721</v>
      </c>
      <c r="K388" s="8">
        <v>1.349</v>
      </c>
      <c r="L388" s="8">
        <v>1.307</v>
      </c>
    </row>
    <row r="389" spans="1:11">
      <c r="A389" s="20" t="s">
        <v>458</v>
      </c>
      <c r="B389" s="8">
        <v>0.049116</v>
      </c>
      <c r="C389" s="8" t="s">
        <v>71</v>
      </c>
      <c r="D389" s="8">
        <v>97.201</v>
      </c>
      <c r="E389" s="8">
        <v>0.626</v>
      </c>
      <c r="F389" s="8"/>
      <c r="G389" s="8"/>
      <c r="H389" s="8">
        <v>0.523</v>
      </c>
      <c r="I389" s="8">
        <v>1.687</v>
      </c>
      <c r="J389" s="8"/>
      <c r="K389" s="8">
        <v>1.164</v>
      </c>
    </row>
    <row r="390" spans="1:12">
      <c r="A390" s="20" t="s">
        <v>459</v>
      </c>
      <c r="B390" s="8">
        <v>0.00032077</v>
      </c>
      <c r="C390" s="8" t="s">
        <v>71</v>
      </c>
      <c r="D390" s="8">
        <v>77.318</v>
      </c>
      <c r="E390" s="8">
        <v>0.618</v>
      </c>
      <c r="F390" s="8">
        <v>0.487</v>
      </c>
      <c r="G390" s="8">
        <v>0.493</v>
      </c>
      <c r="H390" s="8">
        <v>0.468</v>
      </c>
      <c r="I390" s="8">
        <v>1.981</v>
      </c>
      <c r="J390" s="8">
        <v>1.57</v>
      </c>
      <c r="K390" s="8">
        <v>1.115</v>
      </c>
      <c r="L390" s="8">
        <v>1.268</v>
      </c>
    </row>
    <row r="391" spans="1:12">
      <c r="A391" s="20" t="s">
        <v>460</v>
      </c>
      <c r="B391" s="8">
        <v>0.00115691</v>
      </c>
      <c r="C391" s="8" t="s">
        <v>71</v>
      </c>
      <c r="D391" s="8">
        <v>145.94</v>
      </c>
      <c r="E391" s="8">
        <v>0.77</v>
      </c>
      <c r="F391" s="8">
        <v>0.634</v>
      </c>
      <c r="G391" s="8">
        <v>0.59</v>
      </c>
      <c r="H391" s="8">
        <v>0.607</v>
      </c>
      <c r="I391" s="8">
        <v>0.975</v>
      </c>
      <c r="J391" s="8">
        <v>1.364</v>
      </c>
      <c r="K391" s="8">
        <v>1.613</v>
      </c>
      <c r="L391" s="8">
        <v>1.447</v>
      </c>
    </row>
    <row r="392" spans="1:12">
      <c r="A392" s="20" t="s">
        <v>461</v>
      </c>
      <c r="B392" s="8">
        <v>0.0044366</v>
      </c>
      <c r="C392" s="8" t="s">
        <v>71</v>
      </c>
      <c r="D392" s="8">
        <v>94.198</v>
      </c>
      <c r="E392" s="8">
        <v>0.854</v>
      </c>
      <c r="F392" s="8">
        <v>0.787</v>
      </c>
      <c r="G392" s="8">
        <v>0.548</v>
      </c>
      <c r="H392" s="8">
        <v>0.817</v>
      </c>
      <c r="I392" s="8">
        <v>1.424</v>
      </c>
      <c r="J392" s="8">
        <v>1.192</v>
      </c>
      <c r="K392" s="8">
        <v>1.088</v>
      </c>
      <c r="L392" s="8">
        <v>1.289</v>
      </c>
    </row>
    <row r="393" spans="1:12">
      <c r="A393" s="20" t="s">
        <v>462</v>
      </c>
      <c r="B393" s="8">
        <v>0.00114359</v>
      </c>
      <c r="C393" s="8" t="s">
        <v>71</v>
      </c>
      <c r="D393" s="8">
        <v>18.157</v>
      </c>
      <c r="E393" s="8">
        <v>0.596</v>
      </c>
      <c r="F393" s="8">
        <v>0.584</v>
      </c>
      <c r="G393" s="8">
        <v>0.457</v>
      </c>
      <c r="H393" s="8">
        <v>0.501</v>
      </c>
      <c r="I393" s="8">
        <v>0.977</v>
      </c>
      <c r="J393" s="8">
        <v>1.905</v>
      </c>
      <c r="K393" s="8">
        <v>1.224</v>
      </c>
      <c r="L393" s="8">
        <v>1.755</v>
      </c>
    </row>
    <row r="394" spans="1:12">
      <c r="A394" s="20" t="s">
        <v>463</v>
      </c>
      <c r="B394" s="8">
        <v>0.046558</v>
      </c>
      <c r="C394" s="8" t="s">
        <v>71</v>
      </c>
      <c r="D394" s="8">
        <v>84.87</v>
      </c>
      <c r="E394" s="8">
        <v>0.804</v>
      </c>
      <c r="F394" s="8">
        <v>0.54</v>
      </c>
      <c r="G394" s="8">
        <v>0.503</v>
      </c>
      <c r="H394" s="8">
        <v>0.46</v>
      </c>
      <c r="I394" s="8">
        <v>2.815</v>
      </c>
      <c r="J394" s="8">
        <v>0.898</v>
      </c>
      <c r="K394" s="8">
        <v>1.214</v>
      </c>
      <c r="L394" s="8">
        <v>0.765</v>
      </c>
    </row>
    <row r="395" spans="1:12">
      <c r="A395" s="20" t="s">
        <v>464</v>
      </c>
      <c r="B395" s="8">
        <v>0.044177</v>
      </c>
      <c r="C395" s="8" t="s">
        <v>71</v>
      </c>
      <c r="D395" s="8">
        <v>76.304</v>
      </c>
      <c r="E395" s="8">
        <v>1.06</v>
      </c>
      <c r="F395" s="8">
        <v>0.529</v>
      </c>
      <c r="G395" s="8">
        <v>0.508</v>
      </c>
      <c r="H395" s="8">
        <v>0.823</v>
      </c>
      <c r="I395" s="8">
        <v>1.229</v>
      </c>
      <c r="J395" s="8">
        <v>1.536</v>
      </c>
      <c r="K395" s="8">
        <v>1.481</v>
      </c>
      <c r="L395" s="8">
        <v>0.834</v>
      </c>
    </row>
    <row r="396" spans="1:12">
      <c r="A396" s="20" t="s">
        <v>465</v>
      </c>
      <c r="B396" s="8">
        <v>0.034522</v>
      </c>
      <c r="C396" s="8" t="s">
        <v>71</v>
      </c>
      <c r="D396" s="8">
        <v>87.057</v>
      </c>
      <c r="E396" s="8">
        <v>0.709</v>
      </c>
      <c r="F396" s="8">
        <v>0.804</v>
      </c>
      <c r="G396" s="8">
        <v>0.795</v>
      </c>
      <c r="H396" s="8">
        <v>0.753</v>
      </c>
      <c r="I396" s="8">
        <v>1.129</v>
      </c>
      <c r="J396" s="8">
        <v>1.602</v>
      </c>
      <c r="K396" s="8">
        <v>0.903</v>
      </c>
      <c r="L396" s="8">
        <v>1.305</v>
      </c>
    </row>
    <row r="397" spans="1:12">
      <c r="A397" s="20" t="s">
        <v>466</v>
      </c>
      <c r="B397" s="8">
        <v>0.00137795</v>
      </c>
      <c r="C397" s="8" t="s">
        <v>71</v>
      </c>
      <c r="D397" s="8">
        <v>21.012</v>
      </c>
      <c r="E397" s="8">
        <v>0.777</v>
      </c>
      <c r="F397" s="8">
        <v>0.812</v>
      </c>
      <c r="G397" s="8">
        <v>0.573</v>
      </c>
      <c r="H397" s="8">
        <v>0.828</v>
      </c>
      <c r="I397" s="8">
        <v>1.169</v>
      </c>
      <c r="J397" s="8">
        <v>1.381</v>
      </c>
      <c r="K397" s="8">
        <v>1.201</v>
      </c>
      <c r="L397" s="8">
        <v>1.258</v>
      </c>
    </row>
    <row r="398" spans="1:12">
      <c r="A398" s="20" t="s">
        <v>467</v>
      </c>
      <c r="B398" s="8">
        <v>0.0078753</v>
      </c>
      <c r="C398" s="8" t="s">
        <v>71</v>
      </c>
      <c r="D398" s="8">
        <v>142.17</v>
      </c>
      <c r="E398" s="8">
        <v>0.715</v>
      </c>
      <c r="F398" s="8">
        <v>0.696</v>
      </c>
      <c r="G398" s="8">
        <v>0.514</v>
      </c>
      <c r="H398" s="8">
        <v>1.008</v>
      </c>
      <c r="I398" s="8">
        <v>1.123</v>
      </c>
      <c r="J398" s="8">
        <v>1.269</v>
      </c>
      <c r="K398" s="8">
        <v>1.249</v>
      </c>
      <c r="L398" s="8">
        <v>1.426</v>
      </c>
    </row>
    <row r="399" spans="1:12">
      <c r="A399" s="20" t="s">
        <v>468</v>
      </c>
      <c r="B399" s="8">
        <v>0.047256</v>
      </c>
      <c r="C399" s="8" t="s">
        <v>71</v>
      </c>
      <c r="D399" s="8">
        <v>242.37</v>
      </c>
      <c r="E399" s="8">
        <v>0.761</v>
      </c>
      <c r="F399" s="8">
        <v>0.56</v>
      </c>
      <c r="G399" s="8">
        <v>0.546</v>
      </c>
      <c r="H399" s="8">
        <v>0.824</v>
      </c>
      <c r="I399" s="8">
        <v>1.935</v>
      </c>
      <c r="J399" s="8">
        <v>0.731</v>
      </c>
      <c r="K399" s="8">
        <v>1.661</v>
      </c>
      <c r="L399" s="8">
        <v>0.982</v>
      </c>
    </row>
    <row r="400" spans="1:12">
      <c r="A400" s="20" t="s">
        <v>469</v>
      </c>
      <c r="B400" s="8">
        <v>0.0075595</v>
      </c>
      <c r="C400" s="8" t="s">
        <v>71</v>
      </c>
      <c r="D400" s="8">
        <v>78.863</v>
      </c>
      <c r="E400" s="8">
        <v>1.009</v>
      </c>
      <c r="F400" s="8">
        <v>0.629</v>
      </c>
      <c r="G400" s="8">
        <v>0.658</v>
      </c>
      <c r="H400" s="8">
        <v>0.781</v>
      </c>
      <c r="I400" s="8">
        <v>1.419</v>
      </c>
      <c r="J400" s="8">
        <v>1.279</v>
      </c>
      <c r="K400" s="8">
        <v>1.117</v>
      </c>
      <c r="L400" s="8">
        <v>1.109</v>
      </c>
    </row>
    <row r="401" spans="1:12">
      <c r="A401" s="20" t="s">
        <v>470</v>
      </c>
      <c r="B401" s="8">
        <v>0.0069205</v>
      </c>
      <c r="C401" s="8" t="s">
        <v>71</v>
      </c>
      <c r="D401" s="8">
        <v>17.419</v>
      </c>
      <c r="E401" s="8">
        <v>0.845</v>
      </c>
      <c r="F401" s="8">
        <v>0.485</v>
      </c>
      <c r="G401" s="8">
        <v>0.609</v>
      </c>
      <c r="H401" s="8">
        <v>0.543</v>
      </c>
      <c r="I401" s="8">
        <v>2.031</v>
      </c>
      <c r="J401" s="8">
        <v>0.985</v>
      </c>
      <c r="K401" s="8">
        <v>1.32</v>
      </c>
      <c r="L401" s="8">
        <v>1.182</v>
      </c>
    </row>
    <row r="402" spans="1:12">
      <c r="A402" s="20" t="s">
        <v>471</v>
      </c>
      <c r="B402" s="8">
        <v>0.0029356</v>
      </c>
      <c r="C402" s="8" t="s">
        <v>71</v>
      </c>
      <c r="D402" s="8">
        <v>80.874</v>
      </c>
      <c r="E402" s="8">
        <v>0.698</v>
      </c>
      <c r="F402" s="8">
        <v>0.683</v>
      </c>
      <c r="G402" s="8">
        <v>0.864</v>
      </c>
      <c r="H402" s="8">
        <v>0.788</v>
      </c>
      <c r="I402" s="8">
        <v>1.134</v>
      </c>
      <c r="J402" s="8"/>
      <c r="K402" s="8">
        <v>1.27</v>
      </c>
      <c r="L402" s="8">
        <v>1.564</v>
      </c>
    </row>
    <row r="403" spans="1:12">
      <c r="A403" s="20" t="s">
        <v>472</v>
      </c>
      <c r="B403" s="8">
        <v>0.00042303</v>
      </c>
      <c r="C403" s="8" t="s">
        <v>71</v>
      </c>
      <c r="D403" s="8">
        <v>55.01</v>
      </c>
      <c r="E403" s="8">
        <v>0.253</v>
      </c>
      <c r="F403" s="8">
        <v>0.49</v>
      </c>
      <c r="G403" s="8">
        <v>0.286</v>
      </c>
      <c r="H403" s="8">
        <v>0.369</v>
      </c>
      <c r="I403" s="8">
        <v>2.482</v>
      </c>
      <c r="J403" s="8">
        <v>1.233</v>
      </c>
      <c r="K403" s="8">
        <v>1.239</v>
      </c>
      <c r="L403" s="8">
        <v>1.648</v>
      </c>
    </row>
    <row r="404" spans="1:12">
      <c r="A404" s="20" t="s">
        <v>473</v>
      </c>
      <c r="B404" s="8">
        <v>0.0124994</v>
      </c>
      <c r="C404" s="8" t="s">
        <v>71</v>
      </c>
      <c r="D404" s="8">
        <v>100.29</v>
      </c>
      <c r="E404" s="8">
        <v>0.652</v>
      </c>
      <c r="F404" s="8">
        <v>0.623</v>
      </c>
      <c r="G404" s="8">
        <v>0.641</v>
      </c>
      <c r="H404" s="8">
        <v>0.718</v>
      </c>
      <c r="I404" s="8">
        <v>1.051</v>
      </c>
      <c r="J404" s="8">
        <v>1.191</v>
      </c>
      <c r="K404" s="8">
        <v>1.258</v>
      </c>
      <c r="L404" s="8">
        <v>1.866</v>
      </c>
    </row>
    <row r="405" spans="1:12">
      <c r="A405" s="20" t="s">
        <v>474</v>
      </c>
      <c r="B405" s="8">
        <v>0.0056189</v>
      </c>
      <c r="C405" s="8" t="s">
        <v>71</v>
      </c>
      <c r="D405" s="8">
        <v>77.528</v>
      </c>
      <c r="E405" s="8">
        <v>0.811</v>
      </c>
      <c r="F405" s="8">
        <v>0.868</v>
      </c>
      <c r="G405" s="8">
        <v>0.636</v>
      </c>
      <c r="H405" s="8">
        <v>0.842</v>
      </c>
      <c r="I405" s="8">
        <v>1.355</v>
      </c>
      <c r="J405" s="8">
        <v>1.15</v>
      </c>
      <c r="K405" s="8">
        <v>1.341</v>
      </c>
      <c r="L405" s="8">
        <v>0.997</v>
      </c>
    </row>
    <row r="406" spans="1:12">
      <c r="A406" s="20" t="s">
        <v>475</v>
      </c>
      <c r="B406" s="8">
        <v>0.00129562</v>
      </c>
      <c r="C406" s="8" t="s">
        <v>71</v>
      </c>
      <c r="D406" s="8">
        <v>82.936</v>
      </c>
      <c r="E406" s="8">
        <v>0.888</v>
      </c>
      <c r="F406" s="8">
        <v>0.719</v>
      </c>
      <c r="G406" s="8">
        <v>0.694</v>
      </c>
      <c r="H406" s="8">
        <v>0.752</v>
      </c>
      <c r="I406" s="8">
        <v>1.404</v>
      </c>
      <c r="J406" s="8">
        <v>1.043</v>
      </c>
      <c r="K406" s="8">
        <v>1.185</v>
      </c>
      <c r="L406" s="8">
        <v>1.316</v>
      </c>
    </row>
    <row r="407" spans="1:12">
      <c r="A407" s="20" t="s">
        <v>476</v>
      </c>
      <c r="B407" s="8">
        <v>0.0161367</v>
      </c>
      <c r="C407" s="8" t="s">
        <v>71</v>
      </c>
      <c r="D407" s="8">
        <v>504.6</v>
      </c>
      <c r="E407" s="8">
        <v>0.85</v>
      </c>
      <c r="F407" s="8">
        <v>0.758</v>
      </c>
      <c r="G407" s="8">
        <v>0.754</v>
      </c>
      <c r="H407" s="8">
        <v>0.716</v>
      </c>
      <c r="I407" s="8">
        <v>0.887</v>
      </c>
      <c r="J407" s="8">
        <v>1.458</v>
      </c>
      <c r="K407" s="8">
        <v>1.055</v>
      </c>
      <c r="L407" s="8">
        <v>1.522</v>
      </c>
    </row>
    <row r="408" spans="1:12">
      <c r="A408" s="20" t="s">
        <v>477</v>
      </c>
      <c r="B408" s="8">
        <v>0.0025159</v>
      </c>
      <c r="C408" s="8" t="s">
        <v>71</v>
      </c>
      <c r="D408" s="8">
        <v>91.079</v>
      </c>
      <c r="E408" s="8">
        <v>0.743</v>
      </c>
      <c r="F408" s="8">
        <v>0.767</v>
      </c>
      <c r="G408" s="8">
        <v>0.716</v>
      </c>
      <c r="H408" s="8">
        <v>0.91</v>
      </c>
      <c r="I408" s="8">
        <v>1.479</v>
      </c>
      <c r="J408" s="8">
        <v>1.08</v>
      </c>
      <c r="K408" s="8">
        <v>1.167</v>
      </c>
      <c r="L408" s="8">
        <v>1.138</v>
      </c>
    </row>
    <row r="409" spans="1:12">
      <c r="A409" s="20" t="s">
        <v>478</v>
      </c>
      <c r="B409" s="8">
        <v>0.049422</v>
      </c>
      <c r="C409" s="8" t="s">
        <v>71</v>
      </c>
      <c r="D409" s="8">
        <v>85.98</v>
      </c>
      <c r="E409" s="8">
        <v>0.873</v>
      </c>
      <c r="F409" s="8">
        <v>0.603</v>
      </c>
      <c r="G409" s="8">
        <v>0.832</v>
      </c>
      <c r="H409" s="8">
        <v>0.726</v>
      </c>
      <c r="I409" s="8"/>
      <c r="J409" s="8">
        <v>1.678</v>
      </c>
      <c r="K409" s="8">
        <v>0.836</v>
      </c>
      <c r="L409" s="8">
        <v>1.451</v>
      </c>
    </row>
    <row r="410" spans="1:12">
      <c r="A410" s="20" t="s">
        <v>479</v>
      </c>
      <c r="B410" s="8">
        <v>0.031378</v>
      </c>
      <c r="C410" s="8" t="s">
        <v>71</v>
      </c>
      <c r="D410" s="8">
        <v>113.38</v>
      </c>
      <c r="E410" s="8"/>
      <c r="F410" s="8">
        <v>0.556</v>
      </c>
      <c r="G410" s="8">
        <v>0.601</v>
      </c>
      <c r="H410" s="8"/>
      <c r="I410" s="8">
        <v>1.693</v>
      </c>
      <c r="J410" s="8">
        <v>1.023</v>
      </c>
      <c r="K410" s="8"/>
      <c r="L410" s="8">
        <v>1.127</v>
      </c>
    </row>
    <row r="411" spans="1:12">
      <c r="A411" s="20" t="s">
        <v>480</v>
      </c>
      <c r="B411" s="8">
        <v>0.000179456</v>
      </c>
      <c r="C411" s="8" t="s">
        <v>71</v>
      </c>
      <c r="D411" s="8">
        <v>85.862</v>
      </c>
      <c r="E411" s="8">
        <v>0.717</v>
      </c>
      <c r="F411" s="8">
        <v>0.648</v>
      </c>
      <c r="G411" s="8">
        <v>0.672</v>
      </c>
      <c r="H411" s="8">
        <v>0.715</v>
      </c>
      <c r="I411" s="8">
        <v>1.087</v>
      </c>
      <c r="J411" s="8">
        <v>1.395</v>
      </c>
      <c r="K411" s="8">
        <v>1.237</v>
      </c>
      <c r="L411" s="8">
        <v>1.528</v>
      </c>
    </row>
    <row r="412" spans="1:12">
      <c r="A412" s="20" t="s">
        <v>481</v>
      </c>
      <c r="B412" s="8">
        <v>0.00056422</v>
      </c>
      <c r="C412" s="8" t="s">
        <v>71</v>
      </c>
      <c r="D412" s="8">
        <v>123.97</v>
      </c>
      <c r="E412" s="8">
        <v>0.691</v>
      </c>
      <c r="F412" s="8">
        <v>0.393</v>
      </c>
      <c r="G412" s="8">
        <v>0.456</v>
      </c>
      <c r="H412" s="8">
        <v>0.482</v>
      </c>
      <c r="I412" s="8">
        <v>1.13</v>
      </c>
      <c r="J412" s="8">
        <v>1.876</v>
      </c>
      <c r="K412" s="8">
        <v>1.329</v>
      </c>
      <c r="L412" s="8">
        <v>1.643</v>
      </c>
    </row>
    <row r="413" spans="1:12">
      <c r="A413" s="20" t="s">
        <v>482</v>
      </c>
      <c r="B413" s="8">
        <v>0.00119594</v>
      </c>
      <c r="C413" s="8" t="s">
        <v>71</v>
      </c>
      <c r="D413" s="8">
        <v>14.632</v>
      </c>
      <c r="E413" s="8">
        <v>0.719</v>
      </c>
      <c r="F413" s="8">
        <v>0.275</v>
      </c>
      <c r="G413" s="8">
        <v>0.475</v>
      </c>
      <c r="H413" s="8">
        <v>0.379</v>
      </c>
      <c r="I413" s="8">
        <v>1.454</v>
      </c>
      <c r="J413" s="8">
        <v>1.287</v>
      </c>
      <c r="K413" s="8">
        <v>1.898</v>
      </c>
      <c r="L413" s="8">
        <v>1.512</v>
      </c>
    </row>
    <row r="414" spans="1:12">
      <c r="A414" s="20" t="s">
        <v>483</v>
      </c>
      <c r="B414" s="8">
        <v>0.0159608</v>
      </c>
      <c r="C414" s="8" t="s">
        <v>71</v>
      </c>
      <c r="D414" s="8">
        <v>205.11</v>
      </c>
      <c r="E414" s="8">
        <v>0.845</v>
      </c>
      <c r="F414" s="8">
        <v>0.693</v>
      </c>
      <c r="G414" s="8">
        <v>0.925</v>
      </c>
      <c r="H414" s="8">
        <v>0.727</v>
      </c>
      <c r="I414" s="8">
        <v>1.588</v>
      </c>
      <c r="J414" s="8">
        <v>1.131</v>
      </c>
      <c r="K414" s="8">
        <v>1.011</v>
      </c>
      <c r="L414" s="8">
        <v>1.08</v>
      </c>
    </row>
    <row r="415" spans="1:12">
      <c r="A415" s="20" t="s">
        <v>484</v>
      </c>
      <c r="B415" s="8">
        <v>0.0190843</v>
      </c>
      <c r="C415" s="8" t="s">
        <v>71</v>
      </c>
      <c r="D415" s="8">
        <v>53.924</v>
      </c>
      <c r="E415" s="8">
        <v>0.388</v>
      </c>
      <c r="F415" s="8"/>
      <c r="G415" s="8">
        <v>0.335</v>
      </c>
      <c r="H415" s="8">
        <v>0.365</v>
      </c>
      <c r="I415" s="8">
        <v>0.934</v>
      </c>
      <c r="J415" s="8">
        <v>2.18</v>
      </c>
      <c r="K415" s="8">
        <v>2.068</v>
      </c>
      <c r="L415" s="8">
        <v>0.73</v>
      </c>
    </row>
    <row r="416" spans="1:12">
      <c r="A416" s="20" t="s">
        <v>485</v>
      </c>
      <c r="B416" s="8">
        <v>0.0031818</v>
      </c>
      <c r="C416" s="8" t="s">
        <v>71</v>
      </c>
      <c r="D416" s="8">
        <v>34.47</v>
      </c>
      <c r="E416" s="8">
        <v>0.931</v>
      </c>
      <c r="F416" s="8">
        <v>0.76</v>
      </c>
      <c r="G416" s="8">
        <v>0.703</v>
      </c>
      <c r="H416" s="8">
        <v>0.765</v>
      </c>
      <c r="I416" s="8">
        <v>1.441</v>
      </c>
      <c r="J416" s="8">
        <v>1.048</v>
      </c>
      <c r="K416" s="8">
        <v>1.15</v>
      </c>
      <c r="L416" s="8">
        <v>1.202</v>
      </c>
    </row>
    <row r="417" spans="1:12">
      <c r="A417" s="20" t="s">
        <v>486</v>
      </c>
      <c r="B417" s="8">
        <v>0.0060441</v>
      </c>
      <c r="C417" s="8" t="s">
        <v>71</v>
      </c>
      <c r="D417" s="8">
        <v>40.251</v>
      </c>
      <c r="E417" s="8">
        <v>0.036</v>
      </c>
      <c r="F417" s="8">
        <v>0.033</v>
      </c>
      <c r="G417" s="8">
        <v>0.028</v>
      </c>
      <c r="H417" s="8"/>
      <c r="I417" s="8">
        <v>0.648</v>
      </c>
      <c r="J417" s="8">
        <v>2.189</v>
      </c>
      <c r="K417" s="8">
        <v>0.404</v>
      </c>
      <c r="L417" s="8">
        <v>3.663</v>
      </c>
    </row>
    <row r="418" spans="1:12">
      <c r="A418" s="20" t="s">
        <v>487</v>
      </c>
      <c r="B418" s="8">
        <v>0.0069354</v>
      </c>
      <c r="C418" s="8" t="s">
        <v>71</v>
      </c>
      <c r="D418" s="8">
        <v>133.47</v>
      </c>
      <c r="E418" s="8">
        <v>0.712</v>
      </c>
      <c r="F418" s="8">
        <v>0.694</v>
      </c>
      <c r="G418" s="8">
        <v>0.619</v>
      </c>
      <c r="H418" s="8"/>
      <c r="I418" s="8">
        <v>1.042</v>
      </c>
      <c r="J418" s="8">
        <v>1.244</v>
      </c>
      <c r="K418" s="8">
        <v>1.653</v>
      </c>
      <c r="L418" s="8">
        <v>1.036</v>
      </c>
    </row>
    <row r="419" spans="1:12">
      <c r="A419" s="20" t="s">
        <v>488</v>
      </c>
      <c r="B419" s="8">
        <v>0.0017209</v>
      </c>
      <c r="C419" s="8" t="s">
        <v>71</v>
      </c>
      <c r="D419" s="8">
        <v>54.083</v>
      </c>
      <c r="E419" s="8">
        <v>0.147</v>
      </c>
      <c r="F419" s="8">
        <v>0.181</v>
      </c>
      <c r="G419" s="8">
        <v>0.181</v>
      </c>
      <c r="H419" s="8">
        <v>0.24</v>
      </c>
      <c r="I419" s="8">
        <v>0.83</v>
      </c>
      <c r="J419" s="8">
        <v>2.379</v>
      </c>
      <c r="K419" s="8">
        <v>0.738</v>
      </c>
      <c r="L419" s="8">
        <v>3.305</v>
      </c>
    </row>
    <row r="420" spans="1:12">
      <c r="A420" s="20" t="s">
        <v>489</v>
      </c>
      <c r="B420" s="8">
        <v>0.00025547</v>
      </c>
      <c r="C420" s="8" t="s">
        <v>71</v>
      </c>
      <c r="D420" s="8">
        <v>65.893</v>
      </c>
      <c r="E420" s="8"/>
      <c r="F420" s="8">
        <v>0.312</v>
      </c>
      <c r="G420" s="8">
        <v>0.25</v>
      </c>
      <c r="H420" s="8">
        <v>0.321</v>
      </c>
      <c r="I420" s="8">
        <v>1.536</v>
      </c>
      <c r="J420" s="8">
        <v>1.972</v>
      </c>
      <c r="K420" s="8">
        <v>1.018</v>
      </c>
      <c r="L420" s="8">
        <v>1.591</v>
      </c>
    </row>
    <row r="421" spans="1:12">
      <c r="A421" s="20" t="s">
        <v>490</v>
      </c>
      <c r="B421" s="8">
        <v>4.1558e-5</v>
      </c>
      <c r="C421" s="8" t="s">
        <v>71</v>
      </c>
      <c r="D421" s="8">
        <v>39.309</v>
      </c>
      <c r="E421" s="8">
        <v>0.292</v>
      </c>
      <c r="F421" s="8">
        <v>0.344</v>
      </c>
      <c r="G421" s="8">
        <v>0.443</v>
      </c>
      <c r="H421" s="8">
        <v>0.375</v>
      </c>
      <c r="I421" s="8">
        <v>1.778</v>
      </c>
      <c r="J421" s="8">
        <v>2.039</v>
      </c>
      <c r="K421" s="8">
        <v>1.207</v>
      </c>
      <c r="L421" s="8">
        <v>1.52</v>
      </c>
    </row>
    <row r="422" spans="1:12">
      <c r="A422" s="20" t="s">
        <v>491</v>
      </c>
      <c r="B422" s="8">
        <v>0.00028366</v>
      </c>
      <c r="C422" s="8" t="s">
        <v>71</v>
      </c>
      <c r="D422" s="8">
        <v>49.469</v>
      </c>
      <c r="E422" s="8">
        <v>0.654</v>
      </c>
      <c r="F422" s="8">
        <v>0.588</v>
      </c>
      <c r="G422" s="8">
        <v>0.455</v>
      </c>
      <c r="H422" s="8">
        <v>0.442</v>
      </c>
      <c r="I422" s="8">
        <v>1.433</v>
      </c>
      <c r="J422" s="8">
        <v>1.61</v>
      </c>
      <c r="K422" s="8">
        <v>1.116</v>
      </c>
      <c r="L422" s="8">
        <v>1.702</v>
      </c>
    </row>
    <row r="423" spans="1:11">
      <c r="A423" s="20" t="s">
        <v>492</v>
      </c>
      <c r="B423" s="8">
        <v>0.025244</v>
      </c>
      <c r="C423" s="8" t="s">
        <v>71</v>
      </c>
      <c r="D423" s="8">
        <v>32.334</v>
      </c>
      <c r="E423" s="8">
        <v>0.898</v>
      </c>
      <c r="F423" s="8">
        <v>0.358</v>
      </c>
      <c r="G423" s="8">
        <v>0.723</v>
      </c>
      <c r="H423" s="8">
        <v>0.557</v>
      </c>
      <c r="I423" s="8">
        <v>1.713</v>
      </c>
      <c r="J423" s="8">
        <v>1.007</v>
      </c>
      <c r="K423" s="8">
        <v>1.744</v>
      </c>
    </row>
    <row r="424" spans="1:12">
      <c r="A424" s="20" t="s">
        <v>493</v>
      </c>
      <c r="B424" s="8">
        <v>0.00025784</v>
      </c>
      <c r="C424" s="8" t="s">
        <v>71</v>
      </c>
      <c r="D424" s="8">
        <v>33.36</v>
      </c>
      <c r="E424" s="8">
        <v>0.705</v>
      </c>
      <c r="F424" s="8">
        <v>0.66</v>
      </c>
      <c r="G424" s="8">
        <v>0.642</v>
      </c>
      <c r="H424" s="8">
        <v>0.622</v>
      </c>
      <c r="I424" s="8">
        <v>1.627</v>
      </c>
      <c r="J424" s="8">
        <v>1.143</v>
      </c>
      <c r="K424" s="8">
        <v>1.452</v>
      </c>
      <c r="L424" s="8">
        <v>1.15</v>
      </c>
    </row>
    <row r="425" spans="1:12">
      <c r="A425" s="20" t="s">
        <v>494</v>
      </c>
      <c r="B425" s="8">
        <v>0.0079152</v>
      </c>
      <c r="C425" s="8" t="s">
        <v>71</v>
      </c>
      <c r="D425" s="8">
        <v>53.248</v>
      </c>
      <c r="E425" s="8">
        <v>0.721</v>
      </c>
      <c r="F425" s="8">
        <v>0.747</v>
      </c>
      <c r="G425" s="8">
        <v>0.73</v>
      </c>
      <c r="H425" s="8">
        <v>0.563</v>
      </c>
      <c r="I425" s="8">
        <v>1.26</v>
      </c>
      <c r="J425" s="8">
        <v>1.739</v>
      </c>
      <c r="K425" s="8">
        <v>0.871</v>
      </c>
      <c r="L425" s="8">
        <v>1.371</v>
      </c>
    </row>
    <row r="426" spans="1:12">
      <c r="A426" s="20" t="s">
        <v>495</v>
      </c>
      <c r="B426" s="8">
        <v>0.0040627</v>
      </c>
      <c r="C426" s="8" t="s">
        <v>71</v>
      </c>
      <c r="D426" s="8">
        <v>61.719</v>
      </c>
      <c r="E426" s="8">
        <v>0.613</v>
      </c>
      <c r="F426" s="8">
        <v>0.581</v>
      </c>
      <c r="G426" s="8">
        <v>0.71</v>
      </c>
      <c r="H426" s="8">
        <v>0.559</v>
      </c>
      <c r="I426" s="8">
        <v>1.327</v>
      </c>
      <c r="J426" s="8">
        <v>1.268</v>
      </c>
      <c r="K426" s="8">
        <v>2.029</v>
      </c>
      <c r="L426" s="8">
        <v>0.915</v>
      </c>
    </row>
    <row r="427" spans="1:12">
      <c r="A427" s="20" t="s">
        <v>496</v>
      </c>
      <c r="B427" s="8">
        <v>0.0057438</v>
      </c>
      <c r="C427" s="8" t="s">
        <v>71</v>
      </c>
      <c r="D427" s="8">
        <v>372.82</v>
      </c>
      <c r="E427" s="8">
        <v>0.291</v>
      </c>
      <c r="F427" s="8">
        <v>0.356</v>
      </c>
      <c r="G427" s="8">
        <v>0.297</v>
      </c>
      <c r="H427" s="8">
        <v>0.305</v>
      </c>
      <c r="I427" s="8">
        <v>0.907</v>
      </c>
      <c r="J427" s="8">
        <v>1.952</v>
      </c>
      <c r="K427" s="8">
        <v>1.358</v>
      </c>
      <c r="L427" s="8">
        <v>2.534</v>
      </c>
    </row>
    <row r="428" spans="1:12">
      <c r="A428" s="20" t="s">
        <v>497</v>
      </c>
      <c r="B428" s="8">
        <v>0.0105372</v>
      </c>
      <c r="C428" s="8" t="s">
        <v>71</v>
      </c>
      <c r="D428" s="8">
        <v>80.651</v>
      </c>
      <c r="E428" s="8">
        <v>0.872</v>
      </c>
      <c r="F428" s="8">
        <v>0.842</v>
      </c>
      <c r="G428" s="8">
        <v>0.768</v>
      </c>
      <c r="H428" s="8">
        <v>0.686</v>
      </c>
      <c r="I428" s="8">
        <v>1.496</v>
      </c>
      <c r="J428" s="8">
        <v>1.282</v>
      </c>
      <c r="K428" s="8">
        <v>1.112</v>
      </c>
      <c r="L428" s="8">
        <v>0.942</v>
      </c>
    </row>
    <row r="429" spans="1:12">
      <c r="A429" s="20" t="s">
        <v>498</v>
      </c>
      <c r="B429" s="8">
        <v>0.0148221</v>
      </c>
      <c r="C429" s="8" t="s">
        <v>71</v>
      </c>
      <c r="D429" s="8">
        <v>55.992</v>
      </c>
      <c r="E429" s="8">
        <v>0.794</v>
      </c>
      <c r="F429" s="8">
        <v>0.718</v>
      </c>
      <c r="G429" s="8">
        <v>0.826</v>
      </c>
      <c r="H429" s="8">
        <v>0.7</v>
      </c>
      <c r="I429" s="8">
        <v>0.825</v>
      </c>
      <c r="J429" s="8">
        <v>1.353</v>
      </c>
      <c r="K429" s="8">
        <v>1.272</v>
      </c>
      <c r="L429" s="8">
        <v>1.513</v>
      </c>
    </row>
    <row r="430" spans="1:12">
      <c r="A430" s="20" t="s">
        <v>499</v>
      </c>
      <c r="B430" s="8">
        <v>0.03134</v>
      </c>
      <c r="C430" s="8" t="s">
        <v>71</v>
      </c>
      <c r="D430" s="8">
        <v>19.827</v>
      </c>
      <c r="E430" s="8">
        <v>0.699</v>
      </c>
      <c r="F430" s="8">
        <v>0.838</v>
      </c>
      <c r="G430" s="8">
        <v>0.686</v>
      </c>
      <c r="H430" s="8">
        <v>0.696</v>
      </c>
      <c r="I430" s="8">
        <v>0.97</v>
      </c>
      <c r="J430" s="8">
        <v>1.613</v>
      </c>
      <c r="K430" s="8">
        <v>0.831</v>
      </c>
      <c r="L430" s="8">
        <v>1.667</v>
      </c>
    </row>
    <row r="431" spans="1:12">
      <c r="A431" s="20" t="s">
        <v>500</v>
      </c>
      <c r="B431" s="8">
        <v>0.00044291</v>
      </c>
      <c r="C431" s="8" t="s">
        <v>71</v>
      </c>
      <c r="D431" s="8">
        <v>59.151</v>
      </c>
      <c r="E431" s="8">
        <v>0.851</v>
      </c>
      <c r="F431" s="8">
        <v>0.769</v>
      </c>
      <c r="G431" s="8">
        <v>0.694</v>
      </c>
      <c r="H431" s="8">
        <v>0.747</v>
      </c>
      <c r="I431" s="8">
        <v>1.139</v>
      </c>
      <c r="J431" s="8">
        <v>1.435</v>
      </c>
      <c r="K431" s="8">
        <v>1.141</v>
      </c>
      <c r="L431" s="8">
        <v>1.225</v>
      </c>
    </row>
    <row r="432" spans="1:12">
      <c r="A432" s="20" t="s">
        <v>501</v>
      </c>
      <c r="B432" s="8">
        <v>0.021858</v>
      </c>
      <c r="C432" s="8" t="s">
        <v>71</v>
      </c>
      <c r="D432" s="8">
        <v>34.6</v>
      </c>
      <c r="E432" s="8">
        <v>0.635</v>
      </c>
      <c r="F432" s="8">
        <v>0.97</v>
      </c>
      <c r="G432" s="8">
        <v>0.768</v>
      </c>
      <c r="H432" s="8">
        <v>0.791</v>
      </c>
      <c r="I432" s="8">
        <v>1.223</v>
      </c>
      <c r="J432" s="8">
        <v>1.323</v>
      </c>
      <c r="K432" s="8">
        <v>1.412</v>
      </c>
      <c r="L432" s="8">
        <v>0.878</v>
      </c>
    </row>
    <row r="433" spans="1:12">
      <c r="A433" s="20" t="s">
        <v>502</v>
      </c>
      <c r="B433" s="8">
        <v>0.037024</v>
      </c>
      <c r="C433" s="8" t="s">
        <v>71</v>
      </c>
      <c r="D433" s="8">
        <v>124.6</v>
      </c>
      <c r="E433" s="8">
        <v>0.741</v>
      </c>
      <c r="F433" s="8">
        <v>0.692</v>
      </c>
      <c r="G433" s="8">
        <v>0.779</v>
      </c>
      <c r="H433" s="8">
        <v>0.762</v>
      </c>
      <c r="I433" s="8">
        <v>1.016</v>
      </c>
      <c r="J433" s="8">
        <v>1.808</v>
      </c>
      <c r="K433" s="8">
        <v>1.182</v>
      </c>
      <c r="L433" s="8">
        <v>1.02</v>
      </c>
    </row>
    <row r="434" spans="1:12">
      <c r="A434" s="20" t="s">
        <v>503</v>
      </c>
      <c r="B434" s="8">
        <v>0.0111222</v>
      </c>
      <c r="C434" s="8" t="s">
        <v>71</v>
      </c>
      <c r="D434" s="8">
        <v>30.062</v>
      </c>
      <c r="E434" s="8">
        <v>0.97</v>
      </c>
      <c r="F434" s="8">
        <v>0.584</v>
      </c>
      <c r="G434" s="8">
        <v>0.703</v>
      </c>
      <c r="H434" s="8">
        <v>0.699</v>
      </c>
      <c r="I434" s="8">
        <v>1.576</v>
      </c>
      <c r="J434" s="8">
        <v>0.952</v>
      </c>
      <c r="K434" s="8">
        <v>1.223</v>
      </c>
      <c r="L434" s="8">
        <v>1.293</v>
      </c>
    </row>
    <row r="435" spans="1:12">
      <c r="A435" s="20" t="s">
        <v>504</v>
      </c>
      <c r="B435" s="8">
        <v>0.0035368</v>
      </c>
      <c r="C435" s="8" t="s">
        <v>71</v>
      </c>
      <c r="D435" s="8">
        <v>33.886</v>
      </c>
      <c r="E435" s="8">
        <v>0.74</v>
      </c>
      <c r="F435" s="8">
        <v>0.687</v>
      </c>
      <c r="G435" s="8">
        <v>0.66</v>
      </c>
      <c r="H435" s="8">
        <v>0.516</v>
      </c>
      <c r="I435" s="8">
        <v>1.584</v>
      </c>
      <c r="J435" s="8"/>
      <c r="K435" s="8">
        <v>1.74</v>
      </c>
      <c r="L435" s="8">
        <v>1.073</v>
      </c>
    </row>
    <row r="436" spans="1:12">
      <c r="A436" s="20" t="s">
        <v>505</v>
      </c>
      <c r="B436" s="8">
        <v>0.034924</v>
      </c>
      <c r="C436" s="8" t="s">
        <v>71</v>
      </c>
      <c r="D436" s="8">
        <v>80.64</v>
      </c>
      <c r="E436" s="8">
        <v>0.715</v>
      </c>
      <c r="F436" s="8">
        <v>0.684</v>
      </c>
      <c r="G436" s="8">
        <v>0.621</v>
      </c>
      <c r="H436" s="8">
        <v>1.044</v>
      </c>
      <c r="I436" s="8">
        <v>1.753</v>
      </c>
      <c r="J436" s="8">
        <v>1.05</v>
      </c>
      <c r="K436" s="8">
        <v>1.154</v>
      </c>
      <c r="L436" s="8">
        <v>0.979</v>
      </c>
    </row>
    <row r="437" spans="1:12">
      <c r="A437" s="20" t="s">
        <v>506</v>
      </c>
      <c r="B437" s="8">
        <v>0.0152627</v>
      </c>
      <c r="C437" s="8" t="s">
        <v>71</v>
      </c>
      <c r="D437" s="8">
        <v>27.079</v>
      </c>
      <c r="E437" s="8">
        <v>0.744</v>
      </c>
      <c r="F437" s="8">
        <v>0.638</v>
      </c>
      <c r="G437" s="8">
        <v>0.717</v>
      </c>
      <c r="H437" s="8">
        <v>0.9</v>
      </c>
      <c r="I437" s="8">
        <v>1.256</v>
      </c>
      <c r="J437" s="8">
        <v>0.948</v>
      </c>
      <c r="K437" s="8">
        <v>1.72</v>
      </c>
      <c r="L437" s="8">
        <v>1.077</v>
      </c>
    </row>
    <row r="438" spans="1:12">
      <c r="A438" s="20" t="s">
        <v>507</v>
      </c>
      <c r="B438" s="8">
        <v>0.0044618</v>
      </c>
      <c r="C438" s="8" t="s">
        <v>71</v>
      </c>
      <c r="D438" s="8">
        <v>48.075</v>
      </c>
      <c r="E438" s="8">
        <v>0.247</v>
      </c>
      <c r="F438" s="8">
        <v>0.426</v>
      </c>
      <c r="G438" s="8">
        <v>0.365</v>
      </c>
      <c r="H438" s="8">
        <v>0.69</v>
      </c>
      <c r="I438" s="8">
        <v>0.911</v>
      </c>
      <c r="J438" s="8">
        <v>1.608</v>
      </c>
      <c r="K438" s="8">
        <v>1.342</v>
      </c>
      <c r="L438" s="8">
        <v>2.412</v>
      </c>
    </row>
    <row r="439" spans="1:12">
      <c r="A439" s="20" t="s">
        <v>508</v>
      </c>
      <c r="B439" s="8">
        <v>0.012157</v>
      </c>
      <c r="C439" s="8" t="s">
        <v>71</v>
      </c>
      <c r="D439" s="8">
        <v>82.43</v>
      </c>
      <c r="E439" s="8">
        <v>1.019</v>
      </c>
      <c r="F439" s="8">
        <v>0.289</v>
      </c>
      <c r="G439" s="8">
        <v>0.524</v>
      </c>
      <c r="H439" s="8">
        <v>0.363</v>
      </c>
      <c r="I439" s="8">
        <v>1.185</v>
      </c>
      <c r="J439" s="8">
        <v>1.438</v>
      </c>
      <c r="K439" s="8">
        <v>1.184</v>
      </c>
      <c r="L439" s="8">
        <v>1.998</v>
      </c>
    </row>
    <row r="440" spans="1:12">
      <c r="A440" s="20" t="s">
        <v>509</v>
      </c>
      <c r="B440" s="8">
        <v>0.0392</v>
      </c>
      <c r="C440" s="8" t="s">
        <v>71</v>
      </c>
      <c r="D440" s="8">
        <v>18.82</v>
      </c>
      <c r="E440" s="8">
        <v>0.752</v>
      </c>
      <c r="F440" s="8">
        <v>0.566</v>
      </c>
      <c r="G440" s="8">
        <v>0.781</v>
      </c>
      <c r="H440" s="8">
        <v>0.614</v>
      </c>
      <c r="I440" s="8">
        <v>1.918</v>
      </c>
      <c r="J440" s="8">
        <v>1.134</v>
      </c>
      <c r="K440" s="8">
        <v>1.537</v>
      </c>
      <c r="L440" s="8">
        <v>0.699</v>
      </c>
    </row>
    <row r="441" spans="1:12">
      <c r="A441" s="20" t="s">
        <v>510</v>
      </c>
      <c r="B441" s="8">
        <v>0.035305</v>
      </c>
      <c r="C441" s="8" t="s">
        <v>71</v>
      </c>
      <c r="D441" s="8">
        <v>105.79</v>
      </c>
      <c r="E441" s="8">
        <v>0.585</v>
      </c>
      <c r="F441" s="8">
        <v>0.346</v>
      </c>
      <c r="G441" s="8">
        <v>0.414</v>
      </c>
      <c r="H441" s="8">
        <v>0.558</v>
      </c>
      <c r="I441" s="8">
        <v>3.19</v>
      </c>
      <c r="J441" s="8">
        <v>0.824</v>
      </c>
      <c r="K441" s="8">
        <v>1.404</v>
      </c>
      <c r="L441" s="8">
        <v>0.679</v>
      </c>
    </row>
    <row r="442" spans="1:11">
      <c r="A442" s="20" t="s">
        <v>511</v>
      </c>
      <c r="B442" s="8">
        <v>0.0083035</v>
      </c>
      <c r="C442" s="8" t="s">
        <v>71</v>
      </c>
      <c r="D442" s="8">
        <v>35.776</v>
      </c>
      <c r="E442" s="8">
        <v>0.849</v>
      </c>
      <c r="F442" s="8">
        <v>0.712</v>
      </c>
      <c r="G442" s="8">
        <v>0.429</v>
      </c>
      <c r="H442" s="8">
        <v>0.392</v>
      </c>
      <c r="I442" s="8">
        <v>1.798</v>
      </c>
      <c r="J442" s="8">
        <v>1.492</v>
      </c>
      <c r="K442" s="8">
        <v>1.327</v>
      </c>
    </row>
    <row r="443" spans="1:12">
      <c r="A443" s="20" t="s">
        <v>512</v>
      </c>
      <c r="B443" s="8">
        <v>0.027944</v>
      </c>
      <c r="C443" s="8" t="s">
        <v>71</v>
      </c>
      <c r="D443" s="8">
        <v>32.805</v>
      </c>
      <c r="E443" s="8">
        <v>0.655</v>
      </c>
      <c r="F443" s="8">
        <v>0.838</v>
      </c>
      <c r="G443" s="8">
        <v>0.821</v>
      </c>
      <c r="H443" s="8">
        <v>0.844</v>
      </c>
      <c r="I443" s="8">
        <v>0.971</v>
      </c>
      <c r="J443" s="8">
        <v>1.002</v>
      </c>
      <c r="K443" s="8">
        <v>1.693</v>
      </c>
      <c r="L443" s="8">
        <v>1.177</v>
      </c>
    </row>
    <row r="444" spans="1:12">
      <c r="A444" s="20" t="s">
        <v>513</v>
      </c>
      <c r="B444" s="8">
        <v>0.00044062</v>
      </c>
      <c r="C444" s="8" t="s">
        <v>71</v>
      </c>
      <c r="D444" s="8">
        <v>141.72</v>
      </c>
      <c r="E444" s="8">
        <v>0.849</v>
      </c>
      <c r="F444" s="8">
        <v>0.784</v>
      </c>
      <c r="G444" s="8">
        <v>0.77</v>
      </c>
      <c r="H444" s="8">
        <v>0.689</v>
      </c>
      <c r="I444" s="8">
        <v>1.182</v>
      </c>
      <c r="J444" s="8">
        <v>1.366</v>
      </c>
      <c r="K444" s="8">
        <v>1.081</v>
      </c>
      <c r="L444" s="8">
        <v>1.279</v>
      </c>
    </row>
    <row r="445" spans="1:12">
      <c r="A445" s="20" t="s">
        <v>514</v>
      </c>
      <c r="B445" s="8">
        <v>0.0172769</v>
      </c>
      <c r="C445" s="8" t="s">
        <v>71</v>
      </c>
      <c r="D445" s="8">
        <v>108.17</v>
      </c>
      <c r="E445" s="8">
        <v>0.232</v>
      </c>
      <c r="F445" s="8">
        <v>0.473</v>
      </c>
      <c r="G445" s="8">
        <v>0.202</v>
      </c>
      <c r="H445" s="8"/>
      <c r="I445" s="8">
        <v>0.642</v>
      </c>
      <c r="J445" s="8">
        <v>1.958</v>
      </c>
      <c r="K445" s="8">
        <v>0.922</v>
      </c>
      <c r="L445" s="8">
        <v>2.57</v>
      </c>
    </row>
    <row r="446" spans="1:12">
      <c r="A446" s="20" t="s">
        <v>515</v>
      </c>
      <c r="B446" s="8">
        <v>3.9706e-7</v>
      </c>
      <c r="C446" s="8" t="s">
        <v>71</v>
      </c>
      <c r="D446" s="8">
        <v>195.05</v>
      </c>
      <c r="E446" s="8">
        <v>0.045</v>
      </c>
      <c r="F446" s="8">
        <v>0.032</v>
      </c>
      <c r="G446" s="8">
        <v>0.061</v>
      </c>
      <c r="H446" s="8">
        <v>0.035</v>
      </c>
      <c r="I446" s="8">
        <v>1.917</v>
      </c>
      <c r="J446" s="8">
        <v>1.481</v>
      </c>
      <c r="K446" s="8">
        <v>1.861</v>
      </c>
      <c r="L446" s="8">
        <v>2.568</v>
      </c>
    </row>
    <row r="447" spans="1:12">
      <c r="A447" s="20" t="s">
        <v>516</v>
      </c>
      <c r="B447" s="8">
        <v>0.0106244</v>
      </c>
      <c r="C447" s="8" t="s">
        <v>71</v>
      </c>
      <c r="D447" s="8">
        <v>55.827</v>
      </c>
      <c r="E447" s="8">
        <v>0.784</v>
      </c>
      <c r="F447" s="8">
        <v>0.607</v>
      </c>
      <c r="G447" s="8">
        <v>0.637</v>
      </c>
      <c r="H447" s="8">
        <v>1.061</v>
      </c>
      <c r="I447" s="8">
        <v>1.25</v>
      </c>
      <c r="J447" s="8">
        <v>1.091</v>
      </c>
      <c r="K447" s="8">
        <v>1.265</v>
      </c>
      <c r="L447" s="8">
        <v>1.306</v>
      </c>
    </row>
    <row r="448" spans="1:12">
      <c r="A448" s="20" t="s">
        <v>517</v>
      </c>
      <c r="B448" s="8">
        <v>0.00169868</v>
      </c>
      <c r="C448" s="8" t="s">
        <v>71</v>
      </c>
      <c r="D448" s="8">
        <v>10.834</v>
      </c>
      <c r="E448" s="8">
        <v>0.284</v>
      </c>
      <c r="F448" s="8">
        <v>0.228</v>
      </c>
      <c r="G448" s="8">
        <v>0.349</v>
      </c>
      <c r="H448" s="8">
        <v>0.266</v>
      </c>
      <c r="I448" s="8">
        <v>1.288</v>
      </c>
      <c r="J448" s="8">
        <v>3.074</v>
      </c>
      <c r="K448" s="8">
        <v>1.783</v>
      </c>
      <c r="L448" s="8">
        <v>0.729</v>
      </c>
    </row>
    <row r="449" spans="1:12">
      <c r="A449" s="20" t="s">
        <v>518</v>
      </c>
      <c r="B449" s="8">
        <v>0.0102354</v>
      </c>
      <c r="C449" s="8" t="s">
        <v>71</v>
      </c>
      <c r="D449" s="8">
        <v>24.75</v>
      </c>
      <c r="E449" s="8">
        <v>0.907</v>
      </c>
      <c r="F449" s="8">
        <v>0.697</v>
      </c>
      <c r="G449" s="8">
        <v>0.766</v>
      </c>
      <c r="H449" s="8">
        <v>0.641</v>
      </c>
      <c r="I449" s="8">
        <v>1.345</v>
      </c>
      <c r="J449" s="8">
        <v>1.599</v>
      </c>
      <c r="K449" s="8">
        <v>0.977</v>
      </c>
      <c r="L449" s="8">
        <v>1.069</v>
      </c>
    </row>
    <row r="450" spans="1:12">
      <c r="A450" s="20" t="s">
        <v>519</v>
      </c>
      <c r="B450" s="8">
        <v>8.4351e-5</v>
      </c>
      <c r="C450" s="8" t="s">
        <v>71</v>
      </c>
      <c r="D450" s="8">
        <v>101.58</v>
      </c>
      <c r="E450" s="8">
        <v>0.527</v>
      </c>
      <c r="F450" s="8">
        <v>0.478</v>
      </c>
      <c r="G450" s="8">
        <v>0.594</v>
      </c>
      <c r="H450" s="8">
        <v>0.514</v>
      </c>
      <c r="I450" s="8">
        <v>1.225</v>
      </c>
      <c r="J450" s="8">
        <v>1.566</v>
      </c>
      <c r="K450" s="8">
        <v>1.242</v>
      </c>
      <c r="L450" s="8">
        <v>1.853</v>
      </c>
    </row>
    <row r="451" spans="1:12">
      <c r="A451" s="20" t="s">
        <v>520</v>
      </c>
      <c r="B451" s="8">
        <v>0.042939</v>
      </c>
      <c r="C451" s="8" t="s">
        <v>71</v>
      </c>
      <c r="D451" s="8">
        <v>59.058</v>
      </c>
      <c r="E451" s="8">
        <v>0.699</v>
      </c>
      <c r="F451" s="8">
        <v>0.678</v>
      </c>
      <c r="G451" s="8">
        <v>0.945</v>
      </c>
      <c r="H451" s="8">
        <v>0.876</v>
      </c>
      <c r="I451" s="8">
        <v>0.811</v>
      </c>
      <c r="J451" s="8">
        <v>1.194</v>
      </c>
      <c r="K451" s="8">
        <v>1.463</v>
      </c>
      <c r="L451" s="8">
        <v>1.334</v>
      </c>
    </row>
    <row r="452" spans="1:12">
      <c r="A452" s="20" t="s">
        <v>521</v>
      </c>
      <c r="B452" s="8">
        <v>0.037801</v>
      </c>
      <c r="C452" s="8" t="s">
        <v>71</v>
      </c>
      <c r="D452" s="8">
        <v>41.216</v>
      </c>
      <c r="E452" s="8">
        <v>0.722</v>
      </c>
      <c r="F452" s="8">
        <v>0.696</v>
      </c>
      <c r="G452" s="8">
        <v>0.631</v>
      </c>
      <c r="H452" s="8">
        <v>0.741</v>
      </c>
      <c r="I452" s="8">
        <v>1.792</v>
      </c>
      <c r="J452" s="8">
        <v>0.885</v>
      </c>
      <c r="K452" s="8">
        <v>1.489</v>
      </c>
      <c r="L452" s="8">
        <v>1.044</v>
      </c>
    </row>
    <row r="453" spans="1:12">
      <c r="A453" s="20" t="s">
        <v>522</v>
      </c>
      <c r="B453" s="8">
        <v>0.029142</v>
      </c>
      <c r="C453" s="8" t="s">
        <v>71</v>
      </c>
      <c r="D453" s="8">
        <v>43.963</v>
      </c>
      <c r="E453" s="8">
        <v>0.827</v>
      </c>
      <c r="F453" s="8">
        <v>0.625</v>
      </c>
      <c r="G453" s="8">
        <v>0.902</v>
      </c>
      <c r="H453" s="8">
        <v>0.681</v>
      </c>
      <c r="I453" s="8">
        <v>1.492</v>
      </c>
      <c r="J453" s="8">
        <v>1.145</v>
      </c>
      <c r="K453" s="8">
        <v>1.506</v>
      </c>
      <c r="L453" s="8">
        <v>0.821</v>
      </c>
    </row>
    <row r="454" spans="1:12">
      <c r="A454" s="20" t="s">
        <v>523</v>
      </c>
      <c r="B454" s="8">
        <v>0.027078</v>
      </c>
      <c r="C454" s="8" t="s">
        <v>71</v>
      </c>
      <c r="D454" s="8">
        <v>208.7</v>
      </c>
      <c r="E454" s="8">
        <v>0.871</v>
      </c>
      <c r="F454" s="8">
        <v>0.581</v>
      </c>
      <c r="G454" s="8">
        <v>0.681</v>
      </c>
      <c r="H454" s="8">
        <v>0.829</v>
      </c>
      <c r="I454" s="8">
        <v>1.512</v>
      </c>
      <c r="J454" s="8">
        <v>1.009</v>
      </c>
      <c r="K454" s="8">
        <v>1.629</v>
      </c>
      <c r="L454" s="8">
        <v>0.888</v>
      </c>
    </row>
    <row r="455" spans="1:12">
      <c r="A455" s="20" t="s">
        <v>524</v>
      </c>
      <c r="B455" s="8">
        <v>0.0043446</v>
      </c>
      <c r="C455" s="8" t="s">
        <v>71</v>
      </c>
      <c r="D455" s="8">
        <v>49.857</v>
      </c>
      <c r="E455" s="8">
        <v>0.82</v>
      </c>
      <c r="F455" s="8">
        <v>0.712</v>
      </c>
      <c r="G455" s="8">
        <v>0.724</v>
      </c>
      <c r="H455" s="8">
        <v>0.673</v>
      </c>
      <c r="I455" s="8">
        <v>1.088</v>
      </c>
      <c r="J455" s="8">
        <v>1.36</v>
      </c>
      <c r="K455" s="8">
        <v>0.991</v>
      </c>
      <c r="L455" s="8">
        <v>1.632</v>
      </c>
    </row>
    <row r="456" spans="1:12">
      <c r="A456" s="20" t="s">
        <v>525</v>
      </c>
      <c r="B456" s="8">
        <v>0.0057419</v>
      </c>
      <c r="C456" s="8" t="s">
        <v>71</v>
      </c>
      <c r="D456" s="8">
        <v>42.185</v>
      </c>
      <c r="E456" s="8"/>
      <c r="F456" s="8">
        <v>0.355</v>
      </c>
      <c r="G456" s="8">
        <v>0.341</v>
      </c>
      <c r="H456" s="8"/>
      <c r="I456" s="8">
        <v>1.021</v>
      </c>
      <c r="J456" s="8">
        <v>1.939</v>
      </c>
      <c r="K456" s="8">
        <v>1.379</v>
      </c>
      <c r="L456" s="8">
        <v>0.965</v>
      </c>
    </row>
    <row r="457" spans="1:12">
      <c r="A457" s="20" t="s">
        <v>526</v>
      </c>
      <c r="B457" s="8">
        <v>0.0047597</v>
      </c>
      <c r="C457" s="8" t="s">
        <v>71</v>
      </c>
      <c r="D457" s="8">
        <v>37.72</v>
      </c>
      <c r="E457" s="8">
        <v>0.648</v>
      </c>
      <c r="F457" s="8"/>
      <c r="G457" s="8">
        <v>0.652</v>
      </c>
      <c r="H457" s="8">
        <v>0.63</v>
      </c>
      <c r="I457" s="8">
        <v>1.545</v>
      </c>
      <c r="J457" s="8">
        <v>1.073</v>
      </c>
      <c r="K457" s="8">
        <v>1.355</v>
      </c>
      <c r="L457" s="8">
        <v>1.098</v>
      </c>
    </row>
    <row r="458" spans="1:12">
      <c r="A458" s="20" t="s">
        <v>527</v>
      </c>
      <c r="B458" s="8">
        <v>0.0153825</v>
      </c>
      <c r="C458" s="8" t="s">
        <v>71</v>
      </c>
      <c r="D458" s="8">
        <v>110.42</v>
      </c>
      <c r="E458" s="8">
        <v>0.876</v>
      </c>
      <c r="F458" s="8">
        <v>0.701</v>
      </c>
      <c r="G458" s="8">
        <v>0.722</v>
      </c>
      <c r="H458" s="8">
        <v>0.621</v>
      </c>
      <c r="I458" s="8">
        <v>1.473</v>
      </c>
      <c r="J458" s="8">
        <v>1.093</v>
      </c>
      <c r="K458" s="8">
        <v>1.636</v>
      </c>
      <c r="L458" s="8">
        <v>0.878</v>
      </c>
    </row>
    <row r="459" spans="1:12">
      <c r="A459" s="20" t="s">
        <v>528</v>
      </c>
      <c r="B459" s="8">
        <v>0.0181625</v>
      </c>
      <c r="C459" s="8" t="s">
        <v>71</v>
      </c>
      <c r="D459" s="8">
        <v>68.002</v>
      </c>
      <c r="E459" s="8">
        <v>0.737</v>
      </c>
      <c r="F459" s="8">
        <v>0.642</v>
      </c>
      <c r="G459" s="8">
        <v>0.681</v>
      </c>
      <c r="H459" s="8">
        <v>0.685</v>
      </c>
      <c r="I459" s="8">
        <v>1.538</v>
      </c>
      <c r="J459" s="8">
        <v>1.025</v>
      </c>
      <c r="K459" s="8">
        <v>1.668</v>
      </c>
      <c r="L459" s="8">
        <v>1.025</v>
      </c>
    </row>
    <row r="460" spans="1:12">
      <c r="A460" s="20" t="s">
        <v>529</v>
      </c>
      <c r="B460" s="8">
        <v>0.02146</v>
      </c>
      <c r="C460" s="8" t="s">
        <v>71</v>
      </c>
      <c r="D460" s="8">
        <v>42.441</v>
      </c>
      <c r="E460" s="8">
        <v>0.535</v>
      </c>
      <c r="F460" s="8">
        <v>0.602</v>
      </c>
      <c r="G460" s="8">
        <v>0.462</v>
      </c>
      <c r="H460" s="8"/>
      <c r="I460" s="8">
        <v>1.591</v>
      </c>
      <c r="J460" s="8">
        <v>0.667</v>
      </c>
      <c r="K460" s="8">
        <v>1.697</v>
      </c>
      <c r="L460" s="8">
        <v>1.447</v>
      </c>
    </row>
    <row r="461" spans="1:12">
      <c r="A461" s="20" t="s">
        <v>530</v>
      </c>
      <c r="B461" s="8">
        <v>0.0032418</v>
      </c>
      <c r="C461" s="8" t="s">
        <v>71</v>
      </c>
      <c r="D461" s="8">
        <v>162.19</v>
      </c>
      <c r="E461" s="8">
        <v>0.928</v>
      </c>
      <c r="F461" s="8">
        <v>0.567</v>
      </c>
      <c r="G461" s="8">
        <v>0.577</v>
      </c>
      <c r="H461" s="8">
        <v>0.655</v>
      </c>
      <c r="I461" s="8">
        <v>1.183</v>
      </c>
      <c r="J461" s="8">
        <v>1.594</v>
      </c>
      <c r="K461" s="8">
        <v>1.098</v>
      </c>
      <c r="L461" s="8">
        <v>1.398</v>
      </c>
    </row>
    <row r="462" spans="1:12">
      <c r="A462" s="20" t="s">
        <v>531</v>
      </c>
      <c r="B462" s="8">
        <v>0.0025634</v>
      </c>
      <c r="C462" s="8" t="s">
        <v>71</v>
      </c>
      <c r="D462" s="8">
        <v>45.374</v>
      </c>
      <c r="E462" s="8">
        <v>0.752</v>
      </c>
      <c r="F462" s="8">
        <v>0.472</v>
      </c>
      <c r="G462" s="8">
        <v>0.677</v>
      </c>
      <c r="H462" s="8">
        <v>0.665</v>
      </c>
      <c r="I462" s="8">
        <v>1.599</v>
      </c>
      <c r="J462" s="8">
        <v>0.963</v>
      </c>
      <c r="K462" s="8">
        <v>1.457</v>
      </c>
      <c r="L462" s="8">
        <v>1.416</v>
      </c>
    </row>
    <row r="463" spans="1:12">
      <c r="A463" s="20" t="s">
        <v>532</v>
      </c>
      <c r="B463" s="8">
        <v>0.0155607</v>
      </c>
      <c r="C463" s="8" t="s">
        <v>71</v>
      </c>
      <c r="D463" s="8">
        <v>39.232</v>
      </c>
      <c r="E463" s="8">
        <v>0.644</v>
      </c>
      <c r="F463" s="8">
        <v>0.697</v>
      </c>
      <c r="G463" s="8">
        <v>0.619</v>
      </c>
      <c r="H463" s="8">
        <v>0.608</v>
      </c>
      <c r="I463" s="8">
        <v>1.096</v>
      </c>
      <c r="J463" s="8">
        <v>1.768</v>
      </c>
      <c r="K463" s="8">
        <v>0.983</v>
      </c>
      <c r="L463" s="8">
        <v>1.585</v>
      </c>
    </row>
    <row r="464" spans="1:12">
      <c r="A464" s="20" t="s">
        <v>533</v>
      </c>
      <c r="B464" s="8">
        <v>0.00109876</v>
      </c>
      <c r="C464" s="8" t="s">
        <v>71</v>
      </c>
      <c r="D464" s="8">
        <v>121.17</v>
      </c>
      <c r="E464" s="8">
        <v>0.654</v>
      </c>
      <c r="F464" s="8">
        <v>0.499</v>
      </c>
      <c r="G464" s="8">
        <v>0.588</v>
      </c>
      <c r="H464" s="8">
        <v>0.514</v>
      </c>
      <c r="I464" s="8">
        <v>0.924</v>
      </c>
      <c r="J464" s="8">
        <v>1.539</v>
      </c>
      <c r="K464" s="8">
        <v>1.498</v>
      </c>
      <c r="L464" s="8">
        <v>1.783</v>
      </c>
    </row>
    <row r="465" spans="1:12">
      <c r="A465" s="20" t="s">
        <v>534</v>
      </c>
      <c r="B465" s="8">
        <v>0.030237</v>
      </c>
      <c r="C465" s="8" t="s">
        <v>71</v>
      </c>
      <c r="D465" s="8">
        <v>40.564</v>
      </c>
      <c r="E465" s="8">
        <v>0.611</v>
      </c>
      <c r="F465" s="8">
        <v>0.707</v>
      </c>
      <c r="G465" s="8">
        <v>0.981</v>
      </c>
      <c r="H465" s="8">
        <v>0.934</v>
      </c>
      <c r="I465" s="8">
        <v>1.295</v>
      </c>
      <c r="J465" s="8"/>
      <c r="K465" s="8">
        <v>1.411</v>
      </c>
      <c r="L465" s="8">
        <v>1.062</v>
      </c>
    </row>
    <row r="466" spans="1:12">
      <c r="A466" s="20" t="s">
        <v>535</v>
      </c>
      <c r="B466" s="8">
        <v>0.0039631</v>
      </c>
      <c r="C466" s="8" t="s">
        <v>71</v>
      </c>
      <c r="D466" s="8">
        <v>22.391</v>
      </c>
      <c r="E466" s="8">
        <v>0.895</v>
      </c>
      <c r="F466" s="8">
        <v>0.725</v>
      </c>
      <c r="G466" s="8">
        <v>0.776</v>
      </c>
      <c r="H466" s="8">
        <v>0.715</v>
      </c>
      <c r="I466" s="8">
        <v>1.38</v>
      </c>
      <c r="J466" s="8">
        <v>1.402</v>
      </c>
      <c r="K466" s="8">
        <v>0.995</v>
      </c>
      <c r="L466" s="8">
        <v>1.112</v>
      </c>
    </row>
    <row r="467" spans="1:12">
      <c r="A467" s="20" t="s">
        <v>536</v>
      </c>
      <c r="B467" s="8">
        <v>0.0095611</v>
      </c>
      <c r="C467" s="8" t="s">
        <v>71</v>
      </c>
      <c r="D467" s="8">
        <v>57.861</v>
      </c>
      <c r="E467" s="8">
        <v>0.932</v>
      </c>
      <c r="F467" s="8">
        <v>0.297</v>
      </c>
      <c r="G467" s="8">
        <v>0.195</v>
      </c>
      <c r="H467" s="8">
        <v>0.197</v>
      </c>
      <c r="I467" s="8">
        <v>2.427</v>
      </c>
      <c r="J467" s="8">
        <v>1.025</v>
      </c>
      <c r="K467" s="8">
        <v>1.679</v>
      </c>
      <c r="L467" s="8">
        <v>1.248</v>
      </c>
    </row>
    <row r="468" spans="1:12">
      <c r="A468" s="20" t="s">
        <v>537</v>
      </c>
      <c r="B468" s="8">
        <v>0.007678</v>
      </c>
      <c r="C468" s="8" t="s">
        <v>71</v>
      </c>
      <c r="D468" s="8">
        <v>103.06</v>
      </c>
      <c r="E468" s="8">
        <v>0.569</v>
      </c>
      <c r="F468" s="8">
        <v>0.619</v>
      </c>
      <c r="G468" s="8">
        <v>0.62</v>
      </c>
      <c r="H468" s="8">
        <v>0.546</v>
      </c>
      <c r="I468" s="8">
        <v>1.183</v>
      </c>
      <c r="J468" s="8">
        <v>1.98</v>
      </c>
      <c r="K468" s="8">
        <v>1.117</v>
      </c>
      <c r="L468" s="8">
        <v>1.367</v>
      </c>
    </row>
    <row r="469" spans="1:12">
      <c r="A469" s="20" t="s">
        <v>538</v>
      </c>
      <c r="B469" s="8">
        <v>0.0089774</v>
      </c>
      <c r="C469" s="8" t="s">
        <v>71</v>
      </c>
      <c r="D469" s="8">
        <v>269.76</v>
      </c>
      <c r="E469" s="8">
        <v>0.853</v>
      </c>
      <c r="F469" s="8">
        <v>0.811</v>
      </c>
      <c r="G469" s="8">
        <v>0.766</v>
      </c>
      <c r="H469" s="8">
        <v>0.706</v>
      </c>
      <c r="I469" s="8">
        <v>1.072</v>
      </c>
      <c r="J469" s="8">
        <v>1.571</v>
      </c>
      <c r="K469" s="8">
        <v>0.974</v>
      </c>
      <c r="L469" s="8">
        <v>1.248</v>
      </c>
    </row>
    <row r="470" spans="1:12">
      <c r="A470" s="20" t="s">
        <v>539</v>
      </c>
      <c r="B470" s="8">
        <v>0.0114427</v>
      </c>
      <c r="C470" s="8" t="s">
        <v>71</v>
      </c>
      <c r="D470" s="8">
        <v>105.32</v>
      </c>
      <c r="E470" s="8">
        <v>0.807</v>
      </c>
      <c r="F470" s="8">
        <v>0.582</v>
      </c>
      <c r="G470" s="8">
        <v>0.561</v>
      </c>
      <c r="H470" s="8">
        <v>0.739</v>
      </c>
      <c r="I470" s="8">
        <v>1.786</v>
      </c>
      <c r="J470" s="8">
        <v>1.025</v>
      </c>
      <c r="K470" s="8">
        <v>1.57</v>
      </c>
      <c r="L470" s="8">
        <v>0.931</v>
      </c>
    </row>
    <row r="471" spans="1:12">
      <c r="A471" s="20" t="s">
        <v>540</v>
      </c>
      <c r="B471" s="8">
        <v>0.0053585</v>
      </c>
      <c r="C471" s="8" t="s">
        <v>71</v>
      </c>
      <c r="D471" s="8">
        <v>23.548</v>
      </c>
      <c r="E471" s="8">
        <v>0.441</v>
      </c>
      <c r="F471" s="8">
        <v>0.446</v>
      </c>
      <c r="G471" s="8">
        <v>0.476</v>
      </c>
      <c r="H471" s="8">
        <v>0.495</v>
      </c>
      <c r="I471" s="8">
        <v>1.405</v>
      </c>
      <c r="J471" s="8">
        <v>1.548</v>
      </c>
      <c r="K471" s="8">
        <v>1.014</v>
      </c>
      <c r="L471" s="8">
        <v>2.175</v>
      </c>
    </row>
    <row r="472" spans="1:12">
      <c r="A472" s="20" t="s">
        <v>541</v>
      </c>
      <c r="B472" s="8">
        <v>0.028899</v>
      </c>
      <c r="C472" s="8" t="s">
        <v>71</v>
      </c>
      <c r="D472" s="8">
        <v>109</v>
      </c>
      <c r="E472" s="8">
        <v>0.763</v>
      </c>
      <c r="F472" s="8">
        <v>0.781</v>
      </c>
      <c r="G472" s="8">
        <v>0.825</v>
      </c>
      <c r="H472" s="8">
        <v>0.823</v>
      </c>
      <c r="I472" s="8">
        <v>1.252</v>
      </c>
      <c r="J472" s="8">
        <v>1.059</v>
      </c>
      <c r="K472" s="8">
        <v>1.521</v>
      </c>
      <c r="L472" s="8">
        <v>0.976</v>
      </c>
    </row>
    <row r="473" spans="1:12">
      <c r="A473" s="20" t="s">
        <v>542</v>
      </c>
      <c r="B473" s="8">
        <v>0.032517</v>
      </c>
      <c r="C473" s="8" t="s">
        <v>71</v>
      </c>
      <c r="D473" s="8">
        <v>531.78</v>
      </c>
      <c r="E473" s="8">
        <v>0.718</v>
      </c>
      <c r="F473" s="8">
        <v>0.774</v>
      </c>
      <c r="G473" s="8">
        <v>0.738</v>
      </c>
      <c r="H473" s="8">
        <v>0.726</v>
      </c>
      <c r="I473" s="8">
        <v>0.941</v>
      </c>
      <c r="J473" s="8">
        <v>1.539</v>
      </c>
      <c r="K473" s="8">
        <v>1.012</v>
      </c>
      <c r="L473" s="8">
        <v>1.552</v>
      </c>
    </row>
    <row r="474" spans="1:12">
      <c r="A474" s="20" t="s">
        <v>543</v>
      </c>
      <c r="B474" s="8">
        <v>0.0024443</v>
      </c>
      <c r="C474" s="8" t="s">
        <v>71</v>
      </c>
      <c r="D474" s="8">
        <v>87.343</v>
      </c>
      <c r="E474" s="8">
        <v>0.787</v>
      </c>
      <c r="F474" s="8">
        <v>0.474</v>
      </c>
      <c r="G474" s="8">
        <v>0.549</v>
      </c>
      <c r="H474" s="8">
        <v>0.544</v>
      </c>
      <c r="I474" s="8">
        <v>1.662</v>
      </c>
      <c r="J474" s="8">
        <v>1.091</v>
      </c>
      <c r="K474" s="8">
        <v>1.805</v>
      </c>
      <c r="L474" s="8">
        <v>1.087</v>
      </c>
    </row>
    <row r="475" spans="1:12">
      <c r="A475" s="20" t="s">
        <v>544</v>
      </c>
      <c r="B475" s="8">
        <v>0.0071407</v>
      </c>
      <c r="C475" s="8" t="s">
        <v>71</v>
      </c>
      <c r="D475" s="8">
        <v>41.307</v>
      </c>
      <c r="E475" s="8"/>
      <c r="F475" s="8">
        <v>0.394</v>
      </c>
      <c r="G475" s="8">
        <v>0.174</v>
      </c>
      <c r="H475" s="8"/>
      <c r="I475" s="8">
        <v>1.498</v>
      </c>
      <c r="J475" s="8">
        <v>0.899</v>
      </c>
      <c r="K475" s="8">
        <v>1.403</v>
      </c>
      <c r="L475" s="8">
        <v>1.631</v>
      </c>
    </row>
    <row r="476" spans="1:12">
      <c r="A476" s="20" t="s">
        <v>545</v>
      </c>
      <c r="B476" s="8">
        <v>0.0177419</v>
      </c>
      <c r="C476" s="8" t="s">
        <v>71</v>
      </c>
      <c r="D476" s="8">
        <v>145.81</v>
      </c>
      <c r="E476" s="8">
        <v>0.621</v>
      </c>
      <c r="F476" s="8">
        <v>0.799</v>
      </c>
      <c r="G476" s="8">
        <v>0.732</v>
      </c>
      <c r="H476" s="8">
        <v>0.764</v>
      </c>
      <c r="I476" s="8">
        <v>1.664</v>
      </c>
      <c r="J476" s="8">
        <v>1.199</v>
      </c>
      <c r="K476" s="8">
        <v>1.408</v>
      </c>
      <c r="L476" s="8">
        <v>0.813</v>
      </c>
    </row>
    <row r="477" spans="1:12">
      <c r="A477" s="20" t="s">
        <v>546</v>
      </c>
      <c r="B477" s="8">
        <v>0.00027827</v>
      </c>
      <c r="C477" s="8" t="s">
        <v>71</v>
      </c>
      <c r="D477" s="8">
        <v>67.993</v>
      </c>
      <c r="E477" s="8">
        <v>0.61</v>
      </c>
      <c r="F477" s="8">
        <v>0.53</v>
      </c>
      <c r="G477" s="8">
        <v>0.677</v>
      </c>
      <c r="H477" s="8">
        <v>0.573</v>
      </c>
      <c r="I477" s="8">
        <v>1.83</v>
      </c>
      <c r="J477" s="8">
        <v>1.369</v>
      </c>
      <c r="K477" s="8">
        <v>1.194</v>
      </c>
      <c r="L477" s="8">
        <v>1.217</v>
      </c>
    </row>
    <row r="478" spans="1:12">
      <c r="A478" s="20" t="s">
        <v>547</v>
      </c>
      <c r="B478" s="8">
        <v>0.021899</v>
      </c>
      <c r="C478" s="8" t="s">
        <v>71</v>
      </c>
      <c r="D478" s="8">
        <v>103.13</v>
      </c>
      <c r="E478" s="8">
        <v>1.028</v>
      </c>
      <c r="F478" s="8">
        <v>0.517</v>
      </c>
      <c r="G478" s="8">
        <v>0.659</v>
      </c>
      <c r="H478" s="8">
        <v>0.585</v>
      </c>
      <c r="I478" s="8">
        <v>0.978</v>
      </c>
      <c r="J478" s="8">
        <v>1.277</v>
      </c>
      <c r="K478" s="8">
        <v>1.096</v>
      </c>
      <c r="L478" s="8">
        <v>1.861</v>
      </c>
    </row>
    <row r="479" spans="1:12">
      <c r="A479" s="20" t="s">
        <v>548</v>
      </c>
      <c r="B479" s="8">
        <v>0.00060022</v>
      </c>
      <c r="C479" s="8" t="s">
        <v>71</v>
      </c>
      <c r="D479" s="8">
        <v>62.01</v>
      </c>
      <c r="E479" s="8">
        <v>0.436</v>
      </c>
      <c r="F479" s="8">
        <v>0.586</v>
      </c>
      <c r="G479" s="8">
        <v>0.587</v>
      </c>
      <c r="H479" s="8">
        <v>0.505</v>
      </c>
      <c r="I479" s="8">
        <v>1.451</v>
      </c>
      <c r="J479" s="8">
        <v>2.058</v>
      </c>
      <c r="K479" s="8">
        <v>1.084</v>
      </c>
      <c r="L479" s="8">
        <v>1.292</v>
      </c>
    </row>
    <row r="480" spans="1:12">
      <c r="A480" s="20" t="s">
        <v>549</v>
      </c>
      <c r="B480" s="8">
        <v>0.00020492</v>
      </c>
      <c r="C480" s="8" t="s">
        <v>71</v>
      </c>
      <c r="D480" s="8">
        <v>87.964</v>
      </c>
      <c r="E480" s="8">
        <v>0.683</v>
      </c>
      <c r="F480" s="8">
        <v>0.572</v>
      </c>
      <c r="G480" s="8">
        <v>0.667</v>
      </c>
      <c r="H480" s="8">
        <v>0.605</v>
      </c>
      <c r="I480" s="8">
        <v>1.051</v>
      </c>
      <c r="J480" s="8">
        <v>1.547</v>
      </c>
      <c r="K480" s="8">
        <v>1.403</v>
      </c>
      <c r="L480" s="8">
        <v>1.471</v>
      </c>
    </row>
    <row r="481" spans="1:12">
      <c r="A481" s="20" t="s">
        <v>550</v>
      </c>
      <c r="B481" s="8">
        <v>3.8868e-5</v>
      </c>
      <c r="C481" s="8" t="s">
        <v>71</v>
      </c>
      <c r="D481" s="8">
        <v>87.711</v>
      </c>
      <c r="E481" s="8">
        <v>0.023</v>
      </c>
      <c r="F481" s="8"/>
      <c r="G481" s="8"/>
      <c r="H481" s="8">
        <v>0.014</v>
      </c>
      <c r="I481" s="8">
        <v>1.159</v>
      </c>
      <c r="J481" s="8">
        <v>1.664</v>
      </c>
      <c r="K481" s="8">
        <v>1.298</v>
      </c>
      <c r="L481" s="8">
        <v>1.842</v>
      </c>
    </row>
    <row r="482" spans="1:12">
      <c r="A482" s="20" t="s">
        <v>551</v>
      </c>
      <c r="B482" s="8">
        <v>2.18e-5</v>
      </c>
      <c r="C482" s="8" t="s">
        <v>71</v>
      </c>
      <c r="D482" s="8">
        <v>61.049</v>
      </c>
      <c r="E482" s="8">
        <v>0.457</v>
      </c>
      <c r="F482" s="8">
        <v>0.382</v>
      </c>
      <c r="G482" s="8">
        <v>0.406</v>
      </c>
      <c r="H482" s="8">
        <v>0.343</v>
      </c>
      <c r="I482" s="8">
        <v>1.587</v>
      </c>
      <c r="J482" s="8">
        <v>1.738</v>
      </c>
      <c r="K482" s="8">
        <v>1.186</v>
      </c>
      <c r="L482" s="8">
        <v>1.901</v>
      </c>
    </row>
    <row r="483" spans="1:12">
      <c r="A483" s="20" t="s">
        <v>552</v>
      </c>
      <c r="B483" s="8">
        <v>2.3397e-5</v>
      </c>
      <c r="C483" s="8" t="s">
        <v>71</v>
      </c>
      <c r="D483" s="8">
        <v>333.14</v>
      </c>
      <c r="E483" s="8">
        <v>0.099</v>
      </c>
      <c r="F483" s="8">
        <v>0.088</v>
      </c>
      <c r="G483" s="8">
        <v>0.078</v>
      </c>
      <c r="H483" s="8">
        <v>0.06</v>
      </c>
      <c r="I483" s="8">
        <v>1.615</v>
      </c>
      <c r="J483" s="8">
        <v>2.189</v>
      </c>
      <c r="K483" s="8">
        <v>0.922</v>
      </c>
      <c r="L483" s="8">
        <v>2.949</v>
      </c>
    </row>
    <row r="484" spans="1:12">
      <c r="A484" s="20" t="s">
        <v>553</v>
      </c>
      <c r="B484" s="8">
        <v>0.00022248</v>
      </c>
      <c r="C484" s="8" t="s">
        <v>71</v>
      </c>
      <c r="D484" s="8">
        <v>79.187</v>
      </c>
      <c r="E484" s="8">
        <v>0.646</v>
      </c>
      <c r="F484" s="8">
        <v>0.552</v>
      </c>
      <c r="G484" s="8">
        <v>0.457</v>
      </c>
      <c r="H484" s="8">
        <v>0.699</v>
      </c>
      <c r="I484" s="8">
        <v>1.642</v>
      </c>
      <c r="J484" s="8">
        <v>1.349</v>
      </c>
      <c r="K484" s="8">
        <v>1.223</v>
      </c>
      <c r="L484" s="8">
        <v>1.432</v>
      </c>
    </row>
    <row r="485" spans="1:12">
      <c r="A485" s="20" t="s">
        <v>554</v>
      </c>
      <c r="B485" s="8">
        <v>0.0044152</v>
      </c>
      <c r="C485" s="8" t="s">
        <v>71</v>
      </c>
      <c r="D485" s="8">
        <v>130.93</v>
      </c>
      <c r="E485" s="8">
        <v>0.203</v>
      </c>
      <c r="F485" s="8">
        <v>0.159</v>
      </c>
      <c r="G485" s="8">
        <v>0.161</v>
      </c>
      <c r="H485" s="8">
        <v>0.146</v>
      </c>
      <c r="I485" s="8">
        <v>1.104</v>
      </c>
      <c r="J485" s="8">
        <v>2.193</v>
      </c>
      <c r="K485" s="8">
        <v>0.929</v>
      </c>
      <c r="L485" s="8">
        <v>3.105</v>
      </c>
    </row>
    <row r="486" spans="1:12">
      <c r="A486" s="20" t="s">
        <v>555</v>
      </c>
      <c r="B486" s="8">
        <v>0.025879</v>
      </c>
      <c r="C486" s="8" t="s">
        <v>71</v>
      </c>
      <c r="D486" s="8">
        <v>39.008</v>
      </c>
      <c r="E486" s="8"/>
      <c r="F486" s="8"/>
      <c r="G486" s="8">
        <v>0.617</v>
      </c>
      <c r="H486" s="8">
        <v>0.345</v>
      </c>
      <c r="I486" s="8">
        <v>0.923</v>
      </c>
      <c r="J486" s="8">
        <v>1.81</v>
      </c>
      <c r="K486" s="8">
        <v>1.241</v>
      </c>
      <c r="L486" s="8">
        <v>1.065</v>
      </c>
    </row>
    <row r="487" spans="1:12">
      <c r="A487" s="20" t="s">
        <v>556</v>
      </c>
      <c r="B487" s="8">
        <v>0.0252</v>
      </c>
      <c r="C487" s="8" t="s">
        <v>71</v>
      </c>
      <c r="D487" s="8">
        <v>66.515</v>
      </c>
      <c r="E487" s="8">
        <v>1.034</v>
      </c>
      <c r="F487" s="8">
        <v>0.585</v>
      </c>
      <c r="G487" s="8">
        <v>0.561</v>
      </c>
      <c r="H487" s="8">
        <v>0.511</v>
      </c>
      <c r="I487" s="8">
        <v>1.427</v>
      </c>
      <c r="J487" s="8">
        <v>1.372</v>
      </c>
      <c r="K487" s="8">
        <v>0.793</v>
      </c>
      <c r="L487" s="8">
        <v>1.717</v>
      </c>
    </row>
    <row r="488" spans="1:12">
      <c r="A488" s="20" t="s">
        <v>557</v>
      </c>
      <c r="B488" s="8">
        <v>0.021544</v>
      </c>
      <c r="C488" s="8" t="s">
        <v>71</v>
      </c>
      <c r="D488" s="8">
        <v>161.69</v>
      </c>
      <c r="E488" s="8">
        <v>0.619</v>
      </c>
      <c r="F488" s="8">
        <v>0.637</v>
      </c>
      <c r="G488" s="8">
        <v>0.655</v>
      </c>
      <c r="H488" s="8">
        <v>0.478</v>
      </c>
      <c r="I488" s="8">
        <v>0.936</v>
      </c>
      <c r="J488" s="8">
        <v>1.88</v>
      </c>
      <c r="K488" s="8">
        <v>0.779</v>
      </c>
      <c r="L488" s="8">
        <v>2.016</v>
      </c>
    </row>
    <row r="489" spans="1:12">
      <c r="A489" s="20" t="s">
        <v>558</v>
      </c>
      <c r="B489" s="8">
        <v>0.0022032</v>
      </c>
      <c r="C489" s="8" t="s">
        <v>71</v>
      </c>
      <c r="D489" s="8">
        <v>26.659</v>
      </c>
      <c r="E489" s="8">
        <v>0.794</v>
      </c>
      <c r="F489" s="8">
        <v>0.648</v>
      </c>
      <c r="G489" s="8">
        <v>0.55</v>
      </c>
      <c r="H489" s="8">
        <v>0.507</v>
      </c>
      <c r="I489" s="8">
        <v>1.22</v>
      </c>
      <c r="J489" s="8">
        <v>1.746</v>
      </c>
      <c r="K489" s="8">
        <v>1.025</v>
      </c>
      <c r="L489" s="8">
        <v>1.51</v>
      </c>
    </row>
    <row r="490" spans="1:12">
      <c r="A490" s="20" t="s">
        <v>559</v>
      </c>
      <c r="B490" s="8">
        <v>0.0184994</v>
      </c>
      <c r="C490" s="8" t="s">
        <v>71</v>
      </c>
      <c r="D490" s="8">
        <v>42.009</v>
      </c>
      <c r="E490" s="8">
        <v>0.725</v>
      </c>
      <c r="F490" s="8">
        <v>0.84</v>
      </c>
      <c r="G490" s="8">
        <v>0.652</v>
      </c>
      <c r="H490" s="8">
        <v>0.655</v>
      </c>
      <c r="I490" s="8">
        <v>1.104</v>
      </c>
      <c r="J490" s="8">
        <v>1.521</v>
      </c>
      <c r="K490" s="8">
        <v>0.828</v>
      </c>
      <c r="L490" s="8">
        <v>1.675</v>
      </c>
    </row>
    <row r="491" spans="1:12">
      <c r="A491" s="20" t="s">
        <v>560</v>
      </c>
      <c r="B491" s="8">
        <v>0.00036069</v>
      </c>
      <c r="C491" s="8" t="s">
        <v>71</v>
      </c>
      <c r="D491" s="8">
        <v>234.71</v>
      </c>
      <c r="E491" s="8">
        <v>0.645</v>
      </c>
      <c r="F491" s="8">
        <v>0.599</v>
      </c>
      <c r="G491" s="8">
        <v>0.805</v>
      </c>
      <c r="H491" s="8">
        <v>0.609</v>
      </c>
      <c r="I491" s="8">
        <v>1.221</v>
      </c>
      <c r="J491" s="8">
        <v>1.474</v>
      </c>
      <c r="K491" s="8">
        <v>1.141</v>
      </c>
      <c r="L491" s="8">
        <v>1.506</v>
      </c>
    </row>
    <row r="492" spans="1:12">
      <c r="A492" s="20" t="s">
        <v>561</v>
      </c>
      <c r="B492" s="8">
        <v>0.0090212</v>
      </c>
      <c r="C492" s="8" t="s">
        <v>71</v>
      </c>
      <c r="D492" s="8">
        <v>24.935</v>
      </c>
      <c r="E492" s="8">
        <v>0.938</v>
      </c>
      <c r="F492" s="8">
        <v>0.685</v>
      </c>
      <c r="G492" s="8">
        <v>0.726</v>
      </c>
      <c r="H492" s="8">
        <v>0.828</v>
      </c>
      <c r="I492" s="8">
        <v>1.317</v>
      </c>
      <c r="J492" s="8">
        <v>1.068</v>
      </c>
      <c r="K492" s="8">
        <v>1.432</v>
      </c>
      <c r="L492" s="8">
        <v>1.007</v>
      </c>
    </row>
    <row r="493" spans="1:12">
      <c r="A493" s="20" t="s">
        <v>562</v>
      </c>
      <c r="B493" s="8">
        <v>0.00162462</v>
      </c>
      <c r="C493" s="8" t="s">
        <v>71</v>
      </c>
      <c r="D493" s="8">
        <v>59.582</v>
      </c>
      <c r="E493" s="8">
        <v>0.399</v>
      </c>
      <c r="F493" s="8">
        <v>0.412</v>
      </c>
      <c r="G493" s="8">
        <v>0.504</v>
      </c>
      <c r="H493" s="8">
        <v>0.328</v>
      </c>
      <c r="I493" s="8">
        <v>0.885</v>
      </c>
      <c r="J493" s="8">
        <v>2.406</v>
      </c>
      <c r="K493" s="8">
        <v>1.215</v>
      </c>
      <c r="L493" s="8">
        <v>1.851</v>
      </c>
    </row>
    <row r="494" spans="1:12">
      <c r="A494" s="20" t="s">
        <v>563</v>
      </c>
      <c r="B494" s="8">
        <v>0.038063</v>
      </c>
      <c r="C494" s="8" t="s">
        <v>71</v>
      </c>
      <c r="D494" s="8">
        <v>69.652</v>
      </c>
      <c r="E494" s="8">
        <v>0.416</v>
      </c>
      <c r="F494" s="8">
        <v>0.202</v>
      </c>
      <c r="G494" s="8"/>
      <c r="H494" s="8"/>
      <c r="I494" s="8">
        <v>0.618</v>
      </c>
      <c r="J494" s="8">
        <v>1.032</v>
      </c>
      <c r="K494" s="8">
        <v>2.262</v>
      </c>
      <c r="L494" s="8">
        <v>1.471</v>
      </c>
    </row>
    <row r="495" spans="1:12">
      <c r="A495" s="20" t="s">
        <v>564</v>
      </c>
      <c r="B495" s="8">
        <v>0.000179451</v>
      </c>
      <c r="C495" s="8" t="s">
        <v>71</v>
      </c>
      <c r="D495" s="8">
        <v>61.244</v>
      </c>
      <c r="E495" s="8">
        <v>0.46</v>
      </c>
      <c r="F495" s="8">
        <v>0.528</v>
      </c>
      <c r="G495" s="8">
        <v>0.447</v>
      </c>
      <c r="H495" s="8">
        <v>0.551</v>
      </c>
      <c r="I495" s="8">
        <v>1.373</v>
      </c>
      <c r="J495" s="8">
        <v>1.693</v>
      </c>
      <c r="K495" s="8">
        <v>1.075</v>
      </c>
      <c r="L495" s="8">
        <v>1.873</v>
      </c>
    </row>
    <row r="496" spans="1:12">
      <c r="A496" s="20" t="s">
        <v>565</v>
      </c>
      <c r="B496" s="8">
        <v>0.00094361</v>
      </c>
      <c r="C496" s="8" t="s">
        <v>71</v>
      </c>
      <c r="D496" s="8">
        <v>166.67</v>
      </c>
      <c r="E496" s="8">
        <v>0.638</v>
      </c>
      <c r="F496" s="8">
        <v>0.623</v>
      </c>
      <c r="G496" s="8">
        <v>0.515</v>
      </c>
      <c r="H496" s="8">
        <v>0.584</v>
      </c>
      <c r="I496" s="8">
        <v>1.052</v>
      </c>
      <c r="J496" s="8">
        <v>1.753</v>
      </c>
      <c r="K496" s="8">
        <v>1.138</v>
      </c>
      <c r="L496" s="8">
        <v>1.697</v>
      </c>
    </row>
    <row r="497" spans="1:12">
      <c r="A497" s="20" t="s">
        <v>566</v>
      </c>
      <c r="B497" s="8">
        <v>0.020918</v>
      </c>
      <c r="C497" s="8" t="s">
        <v>71</v>
      </c>
      <c r="D497" s="8">
        <v>54.603</v>
      </c>
      <c r="E497" s="8">
        <v>0.53</v>
      </c>
      <c r="F497" s="8">
        <v>0.815</v>
      </c>
      <c r="G497" s="8">
        <v>0.617</v>
      </c>
      <c r="H497" s="8">
        <v>0.903</v>
      </c>
      <c r="I497" s="8">
        <v>0.88</v>
      </c>
      <c r="J497" s="8">
        <v>1.216</v>
      </c>
      <c r="K497" s="8">
        <v>1.306</v>
      </c>
      <c r="L497" s="8">
        <v>1.734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98"/>
  <sheetViews>
    <sheetView workbookViewId="0">
      <selection activeCell="O9" sqref="O9"/>
    </sheetView>
  </sheetViews>
  <sheetFormatPr defaultColWidth="8.66666666666667" defaultRowHeight="14"/>
  <cols>
    <col min="1" max="1" width="14.3333333333333" style="20" customWidth="1"/>
    <col min="2" max="12" width="8.25"/>
  </cols>
  <sheetData>
    <row r="1" spans="1:12">
      <c r="A1" s="5" t="s">
        <v>58</v>
      </c>
      <c r="B1" s="5" t="s">
        <v>59</v>
      </c>
      <c r="C1" s="5" t="s">
        <v>60</v>
      </c>
      <c r="D1" s="5" t="s">
        <v>61</v>
      </c>
      <c r="E1" s="5" t="s">
        <v>62</v>
      </c>
      <c r="F1" s="5" t="s">
        <v>63</v>
      </c>
      <c r="G1" s="5" t="s">
        <v>64</v>
      </c>
      <c r="H1" s="5" t="s">
        <v>65</v>
      </c>
      <c r="I1" s="5" t="s">
        <v>66</v>
      </c>
      <c r="J1" s="5" t="s">
        <v>67</v>
      </c>
      <c r="K1" s="5" t="s">
        <v>68</v>
      </c>
      <c r="L1" s="5" t="s">
        <v>69</v>
      </c>
    </row>
    <row r="2" spans="1:12">
      <c r="A2" s="20" t="s">
        <v>567</v>
      </c>
      <c r="B2" s="8">
        <v>0.0060368</v>
      </c>
      <c r="C2" s="8" t="s">
        <v>568</v>
      </c>
      <c r="D2" s="8">
        <v>56.157</v>
      </c>
      <c r="E2" s="8">
        <v>1.258</v>
      </c>
      <c r="F2" s="8">
        <v>1.174</v>
      </c>
      <c r="G2" s="8">
        <v>1.415</v>
      </c>
      <c r="H2" s="8">
        <v>1.039</v>
      </c>
      <c r="I2" s="8">
        <v>0.934</v>
      </c>
      <c r="J2" s="8">
        <v>0.807</v>
      </c>
      <c r="K2" s="8">
        <v>0.763</v>
      </c>
      <c r="L2" s="8">
        <v>0.608</v>
      </c>
    </row>
    <row r="3" spans="1:12">
      <c r="A3" s="20" t="s">
        <v>569</v>
      </c>
      <c r="B3" s="8">
        <v>0.02634</v>
      </c>
      <c r="C3" s="8" t="s">
        <v>568</v>
      </c>
      <c r="D3" s="8">
        <v>12.249</v>
      </c>
      <c r="E3" s="8">
        <v>1.051</v>
      </c>
      <c r="F3" s="8">
        <v>0.978</v>
      </c>
      <c r="G3" s="8">
        <v>1.221</v>
      </c>
      <c r="H3" s="8">
        <v>1.853</v>
      </c>
      <c r="I3" s="8">
        <v>0.892</v>
      </c>
      <c r="J3" s="8">
        <v>0.505</v>
      </c>
      <c r="K3" s="8">
        <v>0.683</v>
      </c>
      <c r="L3" s="8">
        <v>0.815</v>
      </c>
    </row>
    <row r="4" spans="1:12">
      <c r="A4" s="20" t="s">
        <v>570</v>
      </c>
      <c r="B4" s="8">
        <v>0.00144175</v>
      </c>
      <c r="C4" s="8" t="s">
        <v>568</v>
      </c>
      <c r="D4" s="8">
        <v>52.545</v>
      </c>
      <c r="E4" s="8">
        <v>1.356</v>
      </c>
      <c r="F4" s="8">
        <v>1.303</v>
      </c>
      <c r="G4" s="8">
        <v>1.301</v>
      </c>
      <c r="H4" s="8">
        <v>1.654</v>
      </c>
      <c r="I4" s="8">
        <v>0.602</v>
      </c>
      <c r="J4" s="8">
        <v>0.66</v>
      </c>
      <c r="K4" s="8">
        <v>0.746</v>
      </c>
      <c r="L4" s="8">
        <v>0.379</v>
      </c>
    </row>
    <row r="5" spans="1:12">
      <c r="A5" s="20" t="s">
        <v>571</v>
      </c>
      <c r="B5" s="8">
        <v>0.025563</v>
      </c>
      <c r="C5" s="8" t="s">
        <v>568</v>
      </c>
      <c r="D5" s="8">
        <v>44.035</v>
      </c>
      <c r="E5" s="8">
        <v>0.995</v>
      </c>
      <c r="F5" s="8">
        <v>1.518</v>
      </c>
      <c r="G5" s="8">
        <v>1.006</v>
      </c>
      <c r="H5" s="8">
        <v>1.549</v>
      </c>
      <c r="I5" s="8">
        <v>0.656</v>
      </c>
      <c r="J5" s="8">
        <v>1.066</v>
      </c>
      <c r="K5" s="8">
        <v>0.664</v>
      </c>
      <c r="L5" s="8">
        <v>0.546</v>
      </c>
    </row>
    <row r="6" spans="1:11">
      <c r="A6" s="20" t="s">
        <v>572</v>
      </c>
      <c r="B6" s="8">
        <v>0.0042211</v>
      </c>
      <c r="C6" s="8" t="s">
        <v>568</v>
      </c>
      <c r="D6" s="8">
        <v>66.152</v>
      </c>
      <c r="E6" s="8">
        <v>0.831</v>
      </c>
      <c r="F6" s="8">
        <v>1.653</v>
      </c>
      <c r="G6" s="8">
        <v>1.517</v>
      </c>
      <c r="H6" s="8">
        <v>2.193</v>
      </c>
      <c r="I6" s="8">
        <v>0.191</v>
      </c>
      <c r="J6" s="8">
        <v>0.159</v>
      </c>
      <c r="K6" s="8">
        <v>0.456</v>
      </c>
    </row>
    <row r="7" spans="1:12">
      <c r="A7" s="20" t="s">
        <v>573</v>
      </c>
      <c r="B7" s="8">
        <v>0.00098092</v>
      </c>
      <c r="C7" s="8" t="s">
        <v>568</v>
      </c>
      <c r="D7" s="8">
        <v>75.563</v>
      </c>
      <c r="E7" s="8">
        <v>0.941</v>
      </c>
      <c r="F7" s="8">
        <v>1.994</v>
      </c>
      <c r="G7" s="8">
        <v>1.55</v>
      </c>
      <c r="H7" s="8">
        <v>2.51</v>
      </c>
      <c r="I7" s="8">
        <v>0.357</v>
      </c>
      <c r="J7" s="8">
        <v>0.216</v>
      </c>
      <c r="K7" s="8">
        <v>0.315</v>
      </c>
      <c r="L7" s="8">
        <v>0.116</v>
      </c>
    </row>
    <row r="8" spans="1:12">
      <c r="A8" s="20" t="s">
        <v>574</v>
      </c>
      <c r="B8" s="8">
        <v>5.6363e-5</v>
      </c>
      <c r="C8" s="8" t="s">
        <v>568</v>
      </c>
      <c r="D8" s="8">
        <v>44.297</v>
      </c>
      <c r="E8" s="8">
        <v>1.167</v>
      </c>
      <c r="F8" s="8">
        <v>1.79</v>
      </c>
      <c r="G8" s="8">
        <v>1.691</v>
      </c>
      <c r="H8" s="8">
        <v>1.768</v>
      </c>
      <c r="I8" s="8">
        <v>0.304</v>
      </c>
      <c r="J8" s="8">
        <v>0.393</v>
      </c>
      <c r="K8" s="8">
        <v>0.471</v>
      </c>
      <c r="L8" s="8">
        <v>0.416</v>
      </c>
    </row>
    <row r="9" spans="1:12">
      <c r="A9" s="20" t="s">
        <v>575</v>
      </c>
      <c r="B9" s="8">
        <v>0.0011179</v>
      </c>
      <c r="C9" s="8" t="s">
        <v>568</v>
      </c>
      <c r="D9" s="8">
        <v>35.896</v>
      </c>
      <c r="E9" s="8">
        <v>1.071</v>
      </c>
      <c r="F9" s="8">
        <v>1.316</v>
      </c>
      <c r="G9" s="8">
        <v>1.276</v>
      </c>
      <c r="H9" s="8">
        <v>1.179</v>
      </c>
      <c r="I9" s="8">
        <v>0.68</v>
      </c>
      <c r="J9" s="8">
        <v>0.894</v>
      </c>
      <c r="K9" s="8">
        <v>0.816</v>
      </c>
      <c r="L9" s="8">
        <v>0.768</v>
      </c>
    </row>
    <row r="10" spans="1:12">
      <c r="A10" s="20" t="s">
        <v>576</v>
      </c>
      <c r="B10" s="8">
        <v>0.00065908</v>
      </c>
      <c r="C10" s="8" t="s">
        <v>568</v>
      </c>
      <c r="D10" s="8">
        <v>65.358</v>
      </c>
      <c r="E10" s="8">
        <v>1.025</v>
      </c>
      <c r="F10" s="8">
        <v>1.567</v>
      </c>
      <c r="G10" s="8">
        <v>1.286</v>
      </c>
      <c r="H10" s="8">
        <v>1.787</v>
      </c>
      <c r="I10" s="8">
        <v>0.521</v>
      </c>
      <c r="J10" s="8">
        <v>0.678</v>
      </c>
      <c r="K10" s="8">
        <v>0.597</v>
      </c>
      <c r="L10" s="8">
        <v>0.538</v>
      </c>
    </row>
    <row r="11" spans="1:12">
      <c r="A11" s="20" t="s">
        <v>577</v>
      </c>
      <c r="B11" s="8">
        <v>0.0027555</v>
      </c>
      <c r="C11" s="8" t="s">
        <v>568</v>
      </c>
      <c r="D11" s="8">
        <v>29.668</v>
      </c>
      <c r="E11" s="8">
        <v>1.15</v>
      </c>
      <c r="F11" s="8">
        <v>1.541</v>
      </c>
      <c r="G11" s="8">
        <v>1.216</v>
      </c>
      <c r="H11" s="8">
        <v>1.582</v>
      </c>
      <c r="I11" s="8">
        <v>0.669</v>
      </c>
      <c r="J11" s="8">
        <v>0.413</v>
      </c>
      <c r="K11" s="8">
        <v>0.814</v>
      </c>
      <c r="L11" s="8">
        <v>0.614</v>
      </c>
    </row>
    <row r="12" spans="1:12">
      <c r="A12" s="20" t="s">
        <v>578</v>
      </c>
      <c r="B12" s="8">
        <v>0.00070461</v>
      </c>
      <c r="C12" s="8" t="s">
        <v>568</v>
      </c>
      <c r="D12" s="8">
        <v>42.183</v>
      </c>
      <c r="E12" s="8">
        <v>1.081</v>
      </c>
      <c r="F12" s="8">
        <v>1.273</v>
      </c>
      <c r="G12" s="8">
        <v>1.225</v>
      </c>
      <c r="H12" s="8">
        <v>1.239</v>
      </c>
      <c r="I12" s="8">
        <v>0.852</v>
      </c>
      <c r="J12" s="8">
        <v>0.771</v>
      </c>
      <c r="K12" s="8">
        <v>0.873</v>
      </c>
      <c r="L12" s="8">
        <v>0.687</v>
      </c>
    </row>
    <row r="13" spans="1:12">
      <c r="A13" s="20" t="s">
        <v>579</v>
      </c>
      <c r="B13" s="8">
        <v>0.03088</v>
      </c>
      <c r="C13" s="8" t="s">
        <v>568</v>
      </c>
      <c r="D13" s="8">
        <v>44.128</v>
      </c>
      <c r="E13" s="8">
        <v>0.806</v>
      </c>
      <c r="F13" s="8">
        <v>1.69</v>
      </c>
      <c r="G13" s="8">
        <v>1.229</v>
      </c>
      <c r="H13" s="8">
        <v>1.343</v>
      </c>
      <c r="I13" s="8">
        <v>0.657</v>
      </c>
      <c r="J13" s="8">
        <v>0.601</v>
      </c>
      <c r="K13" s="8">
        <v>0.988</v>
      </c>
      <c r="L13" s="8">
        <v>0.687</v>
      </c>
    </row>
    <row r="14" spans="1:12">
      <c r="A14" s="20" t="s">
        <v>580</v>
      </c>
      <c r="B14" s="8">
        <v>0.030884</v>
      </c>
      <c r="C14" s="8" t="s">
        <v>568</v>
      </c>
      <c r="D14" s="8">
        <v>50.863</v>
      </c>
      <c r="E14" s="8">
        <v>1.174</v>
      </c>
      <c r="F14" s="8">
        <v>1.527</v>
      </c>
      <c r="G14" s="8">
        <v>1.3</v>
      </c>
      <c r="H14" s="8">
        <v>1.184</v>
      </c>
      <c r="I14" s="8">
        <v>0.409</v>
      </c>
      <c r="J14" s="8">
        <v>0.904</v>
      </c>
      <c r="K14" s="8">
        <v>1.046</v>
      </c>
      <c r="L14" s="8">
        <v>0.456</v>
      </c>
    </row>
    <row r="15" spans="1:12">
      <c r="A15" s="20" t="s">
        <v>581</v>
      </c>
      <c r="B15" s="8">
        <v>0.029743</v>
      </c>
      <c r="C15" s="8" t="s">
        <v>568</v>
      </c>
      <c r="D15" s="8">
        <v>49.148</v>
      </c>
      <c r="E15" s="8">
        <v>0.976</v>
      </c>
      <c r="F15" s="8">
        <v>1.277</v>
      </c>
      <c r="G15" s="8">
        <v>1.014</v>
      </c>
      <c r="H15" s="8">
        <v>1.801</v>
      </c>
      <c r="I15" s="8">
        <v>0.697</v>
      </c>
      <c r="J15" s="8"/>
      <c r="K15" s="8">
        <v>0.796</v>
      </c>
      <c r="L15" s="8">
        <v>0.439</v>
      </c>
    </row>
    <row r="16" spans="1:12">
      <c r="A16" s="20" t="s">
        <v>582</v>
      </c>
      <c r="B16" s="8">
        <v>0.0393</v>
      </c>
      <c r="C16" s="8" t="s">
        <v>568</v>
      </c>
      <c r="D16" s="8">
        <v>16.762</v>
      </c>
      <c r="E16" s="8">
        <v>0.646</v>
      </c>
      <c r="F16" s="8">
        <v>1.516</v>
      </c>
      <c r="G16" s="8">
        <v>1.343</v>
      </c>
      <c r="H16" s="8">
        <v>1.814</v>
      </c>
      <c r="I16" s="8">
        <v>0.669</v>
      </c>
      <c r="J16" s="8">
        <v>0.779</v>
      </c>
      <c r="K16" s="8">
        <v>0.686</v>
      </c>
      <c r="L16" s="8">
        <v>0.547</v>
      </c>
    </row>
    <row r="17" spans="1:12">
      <c r="A17" s="20" t="s">
        <v>583</v>
      </c>
      <c r="B17" s="8">
        <v>0.0059581</v>
      </c>
      <c r="C17" s="8" t="s">
        <v>568</v>
      </c>
      <c r="D17" s="8">
        <v>26.973</v>
      </c>
      <c r="E17" s="8">
        <v>0.807</v>
      </c>
      <c r="F17" s="8">
        <v>1.617</v>
      </c>
      <c r="G17" s="8">
        <v>1.62</v>
      </c>
      <c r="H17" s="8">
        <v>2.036</v>
      </c>
      <c r="I17" s="8">
        <v>0.512</v>
      </c>
      <c r="J17" s="8">
        <v>0.295</v>
      </c>
      <c r="K17" s="8">
        <v>0.724</v>
      </c>
      <c r="L17" s="8">
        <v>0.389</v>
      </c>
    </row>
    <row r="18" spans="1:12">
      <c r="A18" s="20" t="s">
        <v>584</v>
      </c>
      <c r="B18" s="8">
        <v>0.0046566</v>
      </c>
      <c r="C18" s="8" t="s">
        <v>568</v>
      </c>
      <c r="D18" s="8">
        <v>21.766</v>
      </c>
      <c r="E18" s="8">
        <v>1.293</v>
      </c>
      <c r="F18" s="8">
        <v>1.369</v>
      </c>
      <c r="G18" s="8">
        <v>1.452</v>
      </c>
      <c r="H18" s="8">
        <v>1.846</v>
      </c>
      <c r="I18" s="8">
        <v>0.596</v>
      </c>
      <c r="J18" s="8">
        <v>0.439</v>
      </c>
      <c r="K18" s="8">
        <v>0.765</v>
      </c>
      <c r="L18" s="8">
        <v>0.24</v>
      </c>
    </row>
    <row r="19" spans="1:12">
      <c r="A19" s="20" t="s">
        <v>585</v>
      </c>
      <c r="B19" s="8">
        <v>0.027835</v>
      </c>
      <c r="C19" s="8" t="s">
        <v>568</v>
      </c>
      <c r="D19" s="8">
        <v>31.43</v>
      </c>
      <c r="E19" s="8">
        <v>1.122</v>
      </c>
      <c r="F19" s="8">
        <v>1.171</v>
      </c>
      <c r="G19" s="8">
        <v>1.386</v>
      </c>
      <c r="H19" s="8">
        <v>1.236</v>
      </c>
      <c r="I19" s="8">
        <v>0.959</v>
      </c>
      <c r="J19" s="8">
        <v>0.532</v>
      </c>
      <c r="K19" s="8">
        <v>1.019</v>
      </c>
      <c r="L19" s="8">
        <v>0.576</v>
      </c>
    </row>
    <row r="20" spans="1:12">
      <c r="A20" s="20" t="s">
        <v>586</v>
      </c>
      <c r="B20" s="8">
        <v>0.00060371</v>
      </c>
      <c r="C20" s="8" t="s">
        <v>568</v>
      </c>
      <c r="D20" s="8">
        <v>10.921</v>
      </c>
      <c r="E20" s="8">
        <v>1.11</v>
      </c>
      <c r="F20" s="8">
        <v>1.475</v>
      </c>
      <c r="G20" s="8">
        <v>1.608</v>
      </c>
      <c r="H20" s="8">
        <v>1.53</v>
      </c>
      <c r="I20" s="8">
        <v>0.574</v>
      </c>
      <c r="J20" s="8">
        <v>0.614</v>
      </c>
      <c r="K20" s="8">
        <v>0.687</v>
      </c>
      <c r="L20" s="8">
        <v>0.403</v>
      </c>
    </row>
    <row r="21" spans="1:12">
      <c r="A21" s="20" t="s">
        <v>587</v>
      </c>
      <c r="B21" s="8">
        <v>1.82807e-5</v>
      </c>
      <c r="C21" s="8" t="s">
        <v>568</v>
      </c>
      <c r="D21" s="8">
        <v>58.215</v>
      </c>
      <c r="E21" s="8">
        <v>1.415</v>
      </c>
      <c r="F21" s="8">
        <v>1.448</v>
      </c>
      <c r="G21" s="8">
        <v>1.411</v>
      </c>
      <c r="H21" s="8">
        <v>1.62</v>
      </c>
      <c r="I21" s="8">
        <v>0.629</v>
      </c>
      <c r="J21" s="8">
        <v>0.526</v>
      </c>
      <c r="K21" s="8">
        <v>0.518</v>
      </c>
      <c r="L21" s="8">
        <v>0.432</v>
      </c>
    </row>
    <row r="22" spans="1:12">
      <c r="A22" s="20" t="s">
        <v>588</v>
      </c>
      <c r="B22" s="8">
        <v>0.000100836</v>
      </c>
      <c r="C22" s="8" t="s">
        <v>568</v>
      </c>
      <c r="D22" s="8">
        <v>17.114</v>
      </c>
      <c r="E22" s="8">
        <v>1.207</v>
      </c>
      <c r="F22" s="8">
        <v>1.484</v>
      </c>
      <c r="G22" s="8">
        <v>1.459</v>
      </c>
      <c r="H22" s="8">
        <v>1.535</v>
      </c>
      <c r="I22" s="8">
        <v>0.518</v>
      </c>
      <c r="J22" s="8">
        <v>0.675</v>
      </c>
      <c r="K22" s="8">
        <v>0.645</v>
      </c>
      <c r="L22" s="8">
        <v>0.477</v>
      </c>
    </row>
    <row r="23" spans="1:12">
      <c r="A23" s="20" t="s">
        <v>589</v>
      </c>
      <c r="B23" s="8">
        <v>0.0161951</v>
      </c>
      <c r="C23" s="8" t="s">
        <v>568</v>
      </c>
      <c r="D23" s="8">
        <v>22.04</v>
      </c>
      <c r="E23" s="8">
        <v>1.032</v>
      </c>
      <c r="F23" s="8">
        <v>1.355</v>
      </c>
      <c r="G23" s="8">
        <v>1.375</v>
      </c>
      <c r="H23" s="8">
        <v>1.17</v>
      </c>
      <c r="I23" s="8">
        <v>1.1</v>
      </c>
      <c r="J23" s="8">
        <v>0.717</v>
      </c>
      <c r="K23" s="8">
        <v>0.616</v>
      </c>
      <c r="L23" s="8">
        <v>0.634</v>
      </c>
    </row>
    <row r="24" spans="1:12">
      <c r="A24" s="20" t="s">
        <v>590</v>
      </c>
      <c r="B24" s="8">
        <v>0.000144158</v>
      </c>
      <c r="C24" s="8" t="s">
        <v>568</v>
      </c>
      <c r="D24" s="8">
        <v>34.36</v>
      </c>
      <c r="E24" s="8">
        <v>1.104</v>
      </c>
      <c r="F24" s="8">
        <v>1.362</v>
      </c>
      <c r="G24" s="8">
        <v>1.334</v>
      </c>
      <c r="H24" s="8">
        <v>1.478</v>
      </c>
      <c r="I24" s="8">
        <v>0.756</v>
      </c>
      <c r="J24" s="8">
        <v>0.616</v>
      </c>
      <c r="K24" s="8">
        <v>0.637</v>
      </c>
      <c r="L24" s="8">
        <v>0.712</v>
      </c>
    </row>
    <row r="25" spans="1:12">
      <c r="A25" s="20" t="s">
        <v>591</v>
      </c>
      <c r="B25" s="8">
        <v>0.0043406</v>
      </c>
      <c r="C25" s="8" t="s">
        <v>568</v>
      </c>
      <c r="D25" s="8">
        <v>37.14</v>
      </c>
      <c r="E25" s="8">
        <v>1.201</v>
      </c>
      <c r="F25" s="8">
        <v>1.418</v>
      </c>
      <c r="G25" s="8">
        <v>1.103</v>
      </c>
      <c r="H25" s="8">
        <v>1.688</v>
      </c>
      <c r="I25" s="8">
        <v>0.908</v>
      </c>
      <c r="J25" s="8">
        <v>0.483</v>
      </c>
      <c r="K25" s="8">
        <v>0.67</v>
      </c>
      <c r="L25" s="8">
        <v>0.529</v>
      </c>
    </row>
    <row r="26" spans="1:12">
      <c r="A26" s="20" t="s">
        <v>592</v>
      </c>
      <c r="B26" s="8">
        <v>0.035702</v>
      </c>
      <c r="C26" s="8" t="s">
        <v>568</v>
      </c>
      <c r="D26" s="8">
        <v>51.4</v>
      </c>
      <c r="E26" s="8">
        <v>0.579</v>
      </c>
      <c r="F26" s="8">
        <v>1.99</v>
      </c>
      <c r="G26" s="8">
        <v>1.042</v>
      </c>
      <c r="H26" s="8">
        <v>2.275</v>
      </c>
      <c r="I26" s="8">
        <v>0.386</v>
      </c>
      <c r="J26" s="8">
        <v>0.483</v>
      </c>
      <c r="K26" s="8">
        <v>0.571</v>
      </c>
      <c r="L26" s="8">
        <v>0.673</v>
      </c>
    </row>
    <row r="27" spans="1:12">
      <c r="A27" s="20" t="s">
        <v>593</v>
      </c>
      <c r="B27" s="8">
        <v>0.00106333</v>
      </c>
      <c r="C27" s="8" t="s">
        <v>568</v>
      </c>
      <c r="D27" s="8">
        <v>13.696</v>
      </c>
      <c r="E27" s="8">
        <v>1.119</v>
      </c>
      <c r="F27" s="8">
        <v>1.458</v>
      </c>
      <c r="G27" s="8">
        <v>1.47</v>
      </c>
      <c r="H27" s="8">
        <v>1.527</v>
      </c>
      <c r="I27" s="8">
        <v>0.798</v>
      </c>
      <c r="J27" s="8">
        <v>0.484</v>
      </c>
      <c r="K27" s="8">
        <v>0.665</v>
      </c>
      <c r="L27" s="8">
        <v>0.479</v>
      </c>
    </row>
    <row r="28" spans="1:12">
      <c r="A28" s="20" t="s">
        <v>594</v>
      </c>
      <c r="B28" s="8">
        <v>0.0026409</v>
      </c>
      <c r="C28" s="8" t="s">
        <v>568</v>
      </c>
      <c r="D28" s="8">
        <v>48.455</v>
      </c>
      <c r="E28" s="8">
        <v>1.71</v>
      </c>
      <c r="F28" s="8">
        <v>1.359</v>
      </c>
      <c r="G28" s="8">
        <v>1.044</v>
      </c>
      <c r="H28" s="8">
        <v>1.459</v>
      </c>
      <c r="I28" s="8">
        <v>0.418</v>
      </c>
      <c r="J28" s="8">
        <v>0.75</v>
      </c>
      <c r="K28" s="8">
        <v>0.72</v>
      </c>
      <c r="L28" s="8">
        <v>0.539</v>
      </c>
    </row>
    <row r="29" spans="1:12">
      <c r="A29" s="20" t="s">
        <v>595</v>
      </c>
      <c r="B29" s="8">
        <v>3.6279e-5</v>
      </c>
      <c r="C29" s="8" t="s">
        <v>568</v>
      </c>
      <c r="D29" s="8">
        <v>57.839</v>
      </c>
      <c r="E29" s="8">
        <v>1.449</v>
      </c>
      <c r="F29" s="8">
        <v>1.591</v>
      </c>
      <c r="G29" s="8">
        <v>1.398</v>
      </c>
      <c r="H29" s="8">
        <v>1.517</v>
      </c>
      <c r="I29" s="8">
        <v>0.528</v>
      </c>
      <c r="J29" s="8">
        <v>0.453</v>
      </c>
      <c r="K29" s="8">
        <v>0.643</v>
      </c>
      <c r="L29" s="8">
        <v>0.421</v>
      </c>
    </row>
    <row r="30" spans="1:12">
      <c r="A30" s="20" t="s">
        <v>596</v>
      </c>
      <c r="B30" s="8">
        <v>0.0090222</v>
      </c>
      <c r="C30" s="8" t="s">
        <v>568</v>
      </c>
      <c r="D30" s="8">
        <v>14.852</v>
      </c>
      <c r="E30" s="8">
        <v>1.335</v>
      </c>
      <c r="F30" s="8">
        <v>1.441</v>
      </c>
      <c r="G30" s="8">
        <v>1.383</v>
      </c>
      <c r="H30" s="8">
        <v>1.494</v>
      </c>
      <c r="I30" s="8">
        <v>0.802</v>
      </c>
      <c r="J30" s="8">
        <v>0.557</v>
      </c>
      <c r="K30" s="8">
        <v>0.599</v>
      </c>
      <c r="L30" s="8">
        <v>0.39</v>
      </c>
    </row>
    <row r="31" spans="1:12">
      <c r="A31" s="20" t="s">
        <v>597</v>
      </c>
      <c r="B31" s="8">
        <v>0.0108837</v>
      </c>
      <c r="C31" s="8" t="s">
        <v>568</v>
      </c>
      <c r="D31" s="8">
        <v>28.048</v>
      </c>
      <c r="E31" s="8">
        <v>0.942</v>
      </c>
      <c r="F31" s="8">
        <v>1.39</v>
      </c>
      <c r="G31" s="8">
        <v>1.324</v>
      </c>
      <c r="H31" s="8">
        <v>1.251</v>
      </c>
      <c r="I31" s="8">
        <v>0.848</v>
      </c>
      <c r="J31" s="8">
        <v>0.669</v>
      </c>
      <c r="K31" s="8">
        <v>0.939</v>
      </c>
      <c r="L31" s="8">
        <v>0.637</v>
      </c>
    </row>
    <row r="32" spans="1:12">
      <c r="A32" s="20" t="s">
        <v>598</v>
      </c>
      <c r="B32" s="8">
        <v>8.0421e-5</v>
      </c>
      <c r="C32" s="8" t="s">
        <v>568</v>
      </c>
      <c r="D32" s="8">
        <v>79.467</v>
      </c>
      <c r="E32" s="8">
        <v>1.263</v>
      </c>
      <c r="F32" s="8">
        <v>1.485</v>
      </c>
      <c r="G32" s="8">
        <v>1.424</v>
      </c>
      <c r="H32" s="8">
        <v>1.45</v>
      </c>
      <c r="I32" s="8">
        <v>0.532</v>
      </c>
      <c r="J32" s="8">
        <v>0.709</v>
      </c>
      <c r="K32" s="8">
        <v>0.646</v>
      </c>
      <c r="L32" s="8">
        <v>0.491</v>
      </c>
    </row>
    <row r="33" spans="1:12">
      <c r="A33" s="20" t="s">
        <v>599</v>
      </c>
      <c r="B33" s="8">
        <v>0.0020752</v>
      </c>
      <c r="C33" s="8" t="s">
        <v>568</v>
      </c>
      <c r="D33" s="8">
        <v>53.486</v>
      </c>
      <c r="E33" s="8">
        <v>1.287</v>
      </c>
      <c r="F33" s="8">
        <v>1.181</v>
      </c>
      <c r="G33" s="8">
        <v>1.143</v>
      </c>
      <c r="H33" s="8">
        <v>1.499</v>
      </c>
      <c r="I33" s="8">
        <v>0.793</v>
      </c>
      <c r="J33" s="8">
        <v>0.573</v>
      </c>
      <c r="K33" s="8">
        <v>0.869</v>
      </c>
      <c r="L33" s="8">
        <v>0.654</v>
      </c>
    </row>
    <row r="34" spans="1:12">
      <c r="A34" s="20" t="s">
        <v>600</v>
      </c>
      <c r="B34" s="8">
        <v>0.00057617</v>
      </c>
      <c r="C34" s="8" t="s">
        <v>568</v>
      </c>
      <c r="D34" s="8">
        <v>38.157</v>
      </c>
      <c r="E34" s="8">
        <v>1.273</v>
      </c>
      <c r="F34" s="8">
        <v>1.68</v>
      </c>
      <c r="G34" s="8">
        <v>1.671</v>
      </c>
      <c r="H34" s="8">
        <v>1.711</v>
      </c>
      <c r="I34" s="8">
        <v>0.613</v>
      </c>
      <c r="J34" s="8">
        <v>0.298</v>
      </c>
      <c r="K34" s="8">
        <v>0.487</v>
      </c>
      <c r="L34" s="8">
        <v>0.268</v>
      </c>
    </row>
    <row r="35" spans="1:12">
      <c r="A35" s="20" t="s">
        <v>601</v>
      </c>
      <c r="B35" s="8">
        <v>0.0039201</v>
      </c>
      <c r="C35" s="8" t="s">
        <v>568</v>
      </c>
      <c r="D35" s="8">
        <v>56.559</v>
      </c>
      <c r="E35" s="8">
        <v>1.332</v>
      </c>
      <c r="F35" s="8">
        <v>1.282</v>
      </c>
      <c r="G35" s="8">
        <v>1.29</v>
      </c>
      <c r="H35" s="8">
        <v>1.362</v>
      </c>
      <c r="I35" s="8">
        <v>0.78</v>
      </c>
      <c r="J35" s="8">
        <v>0.624</v>
      </c>
      <c r="K35" s="8">
        <v>0.769</v>
      </c>
      <c r="L35" s="8">
        <v>0.561</v>
      </c>
    </row>
    <row r="36" spans="1:12">
      <c r="A36" s="20" t="s">
        <v>602</v>
      </c>
      <c r="B36" s="8">
        <v>0.00131826</v>
      </c>
      <c r="C36" s="8" t="s">
        <v>568</v>
      </c>
      <c r="D36" s="8">
        <v>45.199</v>
      </c>
      <c r="E36" s="8">
        <v>1.146</v>
      </c>
      <c r="F36" s="8">
        <v>1.441</v>
      </c>
      <c r="G36" s="8">
        <v>1.328</v>
      </c>
      <c r="H36" s="8">
        <v>1.475</v>
      </c>
      <c r="I36" s="8">
        <v>0.677</v>
      </c>
      <c r="J36" s="8">
        <v>0.721</v>
      </c>
      <c r="K36" s="8">
        <v>0.76</v>
      </c>
      <c r="L36" s="8">
        <v>0.453</v>
      </c>
    </row>
    <row r="37" spans="1:12">
      <c r="A37" s="20" t="s">
        <v>603</v>
      </c>
      <c r="B37" s="8">
        <v>0.00052124</v>
      </c>
      <c r="C37" s="8" t="s">
        <v>568</v>
      </c>
      <c r="D37" s="8">
        <v>52.645</v>
      </c>
      <c r="E37" s="8">
        <v>1.086</v>
      </c>
      <c r="F37" s="8">
        <v>1.418</v>
      </c>
      <c r="G37" s="8">
        <v>1.327</v>
      </c>
      <c r="H37" s="8">
        <v>1.387</v>
      </c>
      <c r="I37" s="8">
        <v>0.811</v>
      </c>
      <c r="J37" s="8">
        <v>0.733</v>
      </c>
      <c r="K37" s="8">
        <v>0.653</v>
      </c>
      <c r="L37" s="8">
        <v>0.583</v>
      </c>
    </row>
    <row r="38" spans="1:12">
      <c r="A38" s="20" t="s">
        <v>604</v>
      </c>
      <c r="B38" s="8">
        <v>0.0010231</v>
      </c>
      <c r="C38" s="8" t="s">
        <v>568</v>
      </c>
      <c r="D38" s="8">
        <v>35.816</v>
      </c>
      <c r="E38" s="8">
        <v>1.109</v>
      </c>
      <c r="F38" s="8">
        <v>1.301</v>
      </c>
      <c r="G38" s="8">
        <v>1.318</v>
      </c>
      <c r="H38" s="8">
        <v>1.467</v>
      </c>
      <c r="I38" s="8">
        <v>0.885</v>
      </c>
      <c r="J38" s="8">
        <v>0.66</v>
      </c>
      <c r="K38" s="8">
        <v>0.678</v>
      </c>
      <c r="L38" s="8">
        <v>0.583</v>
      </c>
    </row>
    <row r="39" spans="1:12">
      <c r="A39" s="20" t="s">
        <v>605</v>
      </c>
      <c r="B39" s="8">
        <v>0.0038647</v>
      </c>
      <c r="C39" s="8" t="s">
        <v>568</v>
      </c>
      <c r="D39" s="8">
        <v>71.949</v>
      </c>
      <c r="E39" s="8">
        <v>1.519</v>
      </c>
      <c r="F39" s="8">
        <v>1.747</v>
      </c>
      <c r="G39" s="8">
        <v>1.144</v>
      </c>
      <c r="H39" s="8">
        <v>1.2</v>
      </c>
      <c r="I39" s="8">
        <v>0.602</v>
      </c>
      <c r="J39" s="8">
        <v>0.551</v>
      </c>
      <c r="K39" s="8">
        <v>0.855</v>
      </c>
      <c r="L39" s="8">
        <v>0.383</v>
      </c>
    </row>
    <row r="40" spans="1:12">
      <c r="A40" s="20" t="s">
        <v>606</v>
      </c>
      <c r="B40" s="8">
        <v>0.046963</v>
      </c>
      <c r="C40" s="8" t="s">
        <v>568</v>
      </c>
      <c r="D40" s="8">
        <v>37.535</v>
      </c>
      <c r="E40" s="8">
        <v>1.295</v>
      </c>
      <c r="F40" s="8">
        <v>1.248</v>
      </c>
      <c r="G40" s="8">
        <v>0.962</v>
      </c>
      <c r="H40" s="8">
        <v>1.357</v>
      </c>
      <c r="I40" s="8">
        <v>0.971</v>
      </c>
      <c r="J40" s="8">
        <v>0.595</v>
      </c>
      <c r="K40" s="8">
        <v>1.049</v>
      </c>
      <c r="L40" s="8">
        <v>0.524</v>
      </c>
    </row>
    <row r="41" spans="1:12">
      <c r="A41" s="20" t="s">
        <v>607</v>
      </c>
      <c r="B41" s="8">
        <v>0.00192324</v>
      </c>
      <c r="C41" s="8" t="s">
        <v>568</v>
      </c>
      <c r="D41" s="8">
        <v>54.636</v>
      </c>
      <c r="E41" s="8">
        <v>0.609</v>
      </c>
      <c r="F41" s="8">
        <v>1.707</v>
      </c>
      <c r="G41" s="8">
        <v>2.178</v>
      </c>
      <c r="H41" s="8">
        <v>2.881</v>
      </c>
      <c r="I41" s="8">
        <v>0.089</v>
      </c>
      <c r="J41" s="8">
        <v>0.089</v>
      </c>
      <c r="K41" s="8">
        <v>0.356</v>
      </c>
      <c r="L41" s="8">
        <v>0.092</v>
      </c>
    </row>
    <row r="42" spans="1:12">
      <c r="A42" s="20" t="s">
        <v>608</v>
      </c>
      <c r="B42" s="8">
        <v>1.72727e-5</v>
      </c>
      <c r="C42" s="8" t="s">
        <v>568</v>
      </c>
      <c r="D42" s="8">
        <v>56.256</v>
      </c>
      <c r="E42" s="8">
        <v>1.197</v>
      </c>
      <c r="F42" s="8">
        <v>1.427</v>
      </c>
      <c r="G42" s="8">
        <v>1.291</v>
      </c>
      <c r="H42" s="8">
        <v>1.468</v>
      </c>
      <c r="I42" s="8">
        <v>0.676</v>
      </c>
      <c r="J42" s="8">
        <v>0.616</v>
      </c>
      <c r="K42" s="8">
        <v>0.702</v>
      </c>
      <c r="L42" s="8">
        <v>0.623</v>
      </c>
    </row>
    <row r="43" spans="1:12">
      <c r="A43" s="20" t="s">
        <v>609</v>
      </c>
      <c r="B43" s="8">
        <v>0.00071934</v>
      </c>
      <c r="C43" s="8" t="s">
        <v>568</v>
      </c>
      <c r="D43" s="8">
        <v>20.108</v>
      </c>
      <c r="E43" s="8">
        <v>1.161</v>
      </c>
      <c r="F43" s="8">
        <v>1.829</v>
      </c>
      <c r="G43" s="8">
        <v>1.523</v>
      </c>
      <c r="H43" s="8">
        <v>1.589</v>
      </c>
      <c r="I43" s="8">
        <v>0.409</v>
      </c>
      <c r="J43" s="8">
        <v>0.563</v>
      </c>
      <c r="K43" s="8">
        <v>0.621</v>
      </c>
      <c r="L43" s="8">
        <v>0.304</v>
      </c>
    </row>
    <row r="44" spans="1:12">
      <c r="A44" s="20" t="s">
        <v>610</v>
      </c>
      <c r="B44" s="8">
        <v>0.0056007</v>
      </c>
      <c r="C44" s="8" t="s">
        <v>568</v>
      </c>
      <c r="D44" s="8">
        <v>9.9062</v>
      </c>
      <c r="E44" s="8">
        <v>1.105</v>
      </c>
      <c r="F44" s="8">
        <v>1.549</v>
      </c>
      <c r="G44" s="8">
        <v>1.458</v>
      </c>
      <c r="H44" s="8"/>
      <c r="I44" s="8">
        <v>0.837</v>
      </c>
      <c r="J44" s="8">
        <v>0.831</v>
      </c>
      <c r="K44" s="8">
        <v>0.595</v>
      </c>
      <c r="L44" s="8">
        <v>0.625</v>
      </c>
    </row>
    <row r="45" spans="1:12">
      <c r="A45" s="20" t="s">
        <v>611</v>
      </c>
      <c r="B45" s="8">
        <v>0.0180563</v>
      </c>
      <c r="C45" s="8" t="s">
        <v>568</v>
      </c>
      <c r="D45" s="8">
        <v>104.66</v>
      </c>
      <c r="E45" s="8">
        <v>1.104</v>
      </c>
      <c r="F45" s="8">
        <v>1.197</v>
      </c>
      <c r="G45" s="8">
        <v>1.136</v>
      </c>
      <c r="H45" s="8">
        <v>1.38</v>
      </c>
      <c r="I45" s="8">
        <v>1.021</v>
      </c>
      <c r="J45" s="8">
        <v>0.665</v>
      </c>
      <c r="K45" s="8">
        <v>0.898</v>
      </c>
      <c r="L45" s="8">
        <v>0.598</v>
      </c>
    </row>
    <row r="46" spans="1:12">
      <c r="A46" s="20" t="s">
        <v>612</v>
      </c>
      <c r="B46" s="8">
        <v>0.0076429</v>
      </c>
      <c r="C46" s="8" t="s">
        <v>568</v>
      </c>
      <c r="D46" s="8">
        <v>17.417</v>
      </c>
      <c r="E46" s="8">
        <v>1.021</v>
      </c>
      <c r="F46" s="8">
        <v>1.187</v>
      </c>
      <c r="G46" s="8">
        <v>1.256</v>
      </c>
      <c r="H46" s="8">
        <v>1.393</v>
      </c>
      <c r="I46" s="8">
        <v>0.865</v>
      </c>
      <c r="J46" s="8">
        <v>0.744</v>
      </c>
      <c r="K46" s="8">
        <v>0.923</v>
      </c>
      <c r="L46" s="8">
        <v>0.612</v>
      </c>
    </row>
    <row r="47" spans="1:12">
      <c r="A47" s="20" t="s">
        <v>613</v>
      </c>
      <c r="B47" s="8">
        <v>0.00183586</v>
      </c>
      <c r="C47" s="8" t="s">
        <v>568</v>
      </c>
      <c r="D47" s="8">
        <v>54.636</v>
      </c>
      <c r="E47" s="8">
        <v>1.199</v>
      </c>
      <c r="F47" s="8">
        <v>1.326</v>
      </c>
      <c r="G47" s="8">
        <v>1.281</v>
      </c>
      <c r="H47" s="8">
        <v>1.495</v>
      </c>
      <c r="I47" s="8">
        <v>0.866</v>
      </c>
      <c r="J47" s="8">
        <v>0.542</v>
      </c>
      <c r="K47" s="8">
        <v>0.761</v>
      </c>
      <c r="L47" s="8">
        <v>0.531</v>
      </c>
    </row>
    <row r="48" spans="1:12">
      <c r="A48" s="20" t="s">
        <v>614</v>
      </c>
      <c r="B48" s="8">
        <v>8.3558e-5</v>
      </c>
      <c r="C48" s="8" t="s">
        <v>568</v>
      </c>
      <c r="D48" s="8">
        <v>46.51</v>
      </c>
      <c r="E48" s="8">
        <v>1.23</v>
      </c>
      <c r="F48" s="8">
        <v>1.687</v>
      </c>
      <c r="G48" s="8">
        <v>1.538</v>
      </c>
      <c r="H48" s="8">
        <v>1.709</v>
      </c>
      <c r="I48" s="8">
        <v>0.47</v>
      </c>
      <c r="J48" s="8">
        <v>0.372</v>
      </c>
      <c r="K48" s="8">
        <v>0.599</v>
      </c>
      <c r="L48" s="8">
        <v>0.395</v>
      </c>
    </row>
    <row r="49" spans="1:12">
      <c r="A49" s="20" t="s">
        <v>615</v>
      </c>
      <c r="B49" s="8">
        <v>0.00142162</v>
      </c>
      <c r="C49" s="8" t="s">
        <v>568</v>
      </c>
      <c r="D49" s="8">
        <v>48.842</v>
      </c>
      <c r="E49" s="8">
        <v>1.256</v>
      </c>
      <c r="F49" s="8">
        <v>1.343</v>
      </c>
      <c r="G49" s="8">
        <v>1.33</v>
      </c>
      <c r="H49" s="8">
        <v>1.535</v>
      </c>
      <c r="I49" s="8">
        <v>0.806</v>
      </c>
      <c r="J49" s="8">
        <v>0.427</v>
      </c>
      <c r="K49" s="8">
        <v>0.608</v>
      </c>
      <c r="L49" s="8">
        <v>0.694</v>
      </c>
    </row>
    <row r="50" spans="1:11">
      <c r="A50" s="20" t="s">
        <v>616</v>
      </c>
      <c r="B50" s="8">
        <v>0.00047963</v>
      </c>
      <c r="C50" s="8" t="s">
        <v>568</v>
      </c>
      <c r="D50" s="8">
        <v>31.126</v>
      </c>
      <c r="E50" s="8">
        <v>0.91</v>
      </c>
      <c r="F50" s="8">
        <v>1.603</v>
      </c>
      <c r="G50" s="8">
        <v>1.422</v>
      </c>
      <c r="H50" s="8">
        <v>1.821</v>
      </c>
      <c r="I50" s="8">
        <v>0.11</v>
      </c>
      <c r="J50" s="8"/>
      <c r="K50" s="8">
        <v>0.134</v>
      </c>
    </row>
    <row r="51" spans="1:12">
      <c r="A51" s="20" t="s">
        <v>617</v>
      </c>
      <c r="B51" s="8">
        <v>0.0093837</v>
      </c>
      <c r="C51" s="8" t="s">
        <v>568</v>
      </c>
      <c r="D51" s="8">
        <v>41.968</v>
      </c>
      <c r="E51" s="8">
        <v>1.256</v>
      </c>
      <c r="F51" s="8">
        <v>1.264</v>
      </c>
      <c r="G51" s="8">
        <v>1.173</v>
      </c>
      <c r="H51" s="8">
        <v>1.233</v>
      </c>
      <c r="I51" s="8">
        <v>0.606</v>
      </c>
      <c r="J51" s="8">
        <v>0.805</v>
      </c>
      <c r="K51" s="8">
        <v>0.868</v>
      </c>
      <c r="L51" s="8">
        <v>0.794</v>
      </c>
    </row>
    <row r="52" spans="1:12">
      <c r="A52" s="20" t="s">
        <v>618</v>
      </c>
      <c r="B52" s="8">
        <v>0.00051665</v>
      </c>
      <c r="C52" s="8" t="s">
        <v>568</v>
      </c>
      <c r="D52" s="8">
        <v>31.629</v>
      </c>
      <c r="E52" s="8">
        <v>1.208</v>
      </c>
      <c r="F52" s="8">
        <v>1.466</v>
      </c>
      <c r="G52" s="8">
        <v>1.329</v>
      </c>
      <c r="H52" s="8">
        <v>1.427</v>
      </c>
      <c r="I52" s="8">
        <v>0.688</v>
      </c>
      <c r="J52" s="8">
        <v>0.793</v>
      </c>
      <c r="K52" s="8">
        <v>0.604</v>
      </c>
      <c r="L52" s="8">
        <v>0.486</v>
      </c>
    </row>
    <row r="53" spans="1:12">
      <c r="A53" s="20" t="s">
        <v>619</v>
      </c>
      <c r="B53" s="8">
        <v>0.0044357</v>
      </c>
      <c r="C53" s="8" t="s">
        <v>568</v>
      </c>
      <c r="D53" s="8">
        <v>37.763</v>
      </c>
      <c r="E53" s="8">
        <v>1.468</v>
      </c>
      <c r="F53" s="8">
        <v>1.283</v>
      </c>
      <c r="G53" s="8">
        <v>0.908</v>
      </c>
      <c r="H53" s="8">
        <v>1.65</v>
      </c>
      <c r="I53" s="8">
        <v>0.762</v>
      </c>
      <c r="J53" s="8">
        <v>0.707</v>
      </c>
      <c r="K53" s="8">
        <v>0.685</v>
      </c>
      <c r="L53" s="8">
        <v>0.536</v>
      </c>
    </row>
    <row r="54" spans="1:12">
      <c r="A54" s="20" t="s">
        <v>620</v>
      </c>
      <c r="B54" s="8">
        <v>0.0029648</v>
      </c>
      <c r="C54" s="8" t="s">
        <v>568</v>
      </c>
      <c r="D54" s="8">
        <v>16.858</v>
      </c>
      <c r="E54" s="8">
        <v>1.953</v>
      </c>
      <c r="F54" s="8">
        <v>1.126</v>
      </c>
      <c r="G54" s="8">
        <v>1.172</v>
      </c>
      <c r="H54" s="8">
        <v>1.558</v>
      </c>
      <c r="I54" s="8">
        <v>0.272</v>
      </c>
      <c r="J54" s="8"/>
      <c r="K54" s="8">
        <v>0.587</v>
      </c>
      <c r="L54" s="8">
        <v>0.332</v>
      </c>
    </row>
    <row r="55" spans="1:12">
      <c r="A55" s="20" t="s">
        <v>621</v>
      </c>
      <c r="B55" s="8">
        <v>0.00191503</v>
      </c>
      <c r="C55" s="8" t="s">
        <v>568</v>
      </c>
      <c r="D55" s="8">
        <v>32.816</v>
      </c>
      <c r="E55" s="8">
        <v>1.173</v>
      </c>
      <c r="F55" s="8">
        <v>1.39</v>
      </c>
      <c r="G55" s="8">
        <v>1.184</v>
      </c>
      <c r="H55" s="8">
        <v>1.328</v>
      </c>
      <c r="I55" s="8">
        <v>0.73</v>
      </c>
      <c r="J55" s="8">
        <v>0.702</v>
      </c>
      <c r="K55" s="8">
        <v>0.57</v>
      </c>
      <c r="L55" s="8">
        <v>0.922</v>
      </c>
    </row>
    <row r="56" spans="1:12">
      <c r="A56" s="20" t="s">
        <v>622</v>
      </c>
      <c r="B56" s="8">
        <v>5.9312e-5</v>
      </c>
      <c r="C56" s="8" t="s">
        <v>568</v>
      </c>
      <c r="D56" s="8">
        <v>35.079</v>
      </c>
      <c r="E56" s="8">
        <v>1.151</v>
      </c>
      <c r="F56" s="8">
        <v>1.29</v>
      </c>
      <c r="G56" s="8">
        <v>1.292</v>
      </c>
      <c r="H56" s="8">
        <v>1.276</v>
      </c>
      <c r="I56" s="8">
        <v>0.686</v>
      </c>
      <c r="J56" s="8">
        <v>0.698</v>
      </c>
      <c r="K56" s="8">
        <v>0.813</v>
      </c>
      <c r="L56" s="8">
        <v>0.795</v>
      </c>
    </row>
    <row r="57" spans="1:12">
      <c r="A57" s="20" t="s">
        <v>623</v>
      </c>
      <c r="B57" s="8">
        <v>0.00136064</v>
      </c>
      <c r="C57" s="8" t="s">
        <v>568</v>
      </c>
      <c r="D57" s="8">
        <v>27.873</v>
      </c>
      <c r="E57" s="8">
        <v>1.065</v>
      </c>
      <c r="F57" s="8">
        <v>1.692</v>
      </c>
      <c r="G57" s="8">
        <v>1.37</v>
      </c>
      <c r="H57" s="8">
        <v>1.841</v>
      </c>
      <c r="I57" s="8">
        <v>0.582</v>
      </c>
      <c r="J57" s="8">
        <v>0.49</v>
      </c>
      <c r="K57" s="8">
        <v>0.636</v>
      </c>
      <c r="L57" s="8">
        <v>0.323</v>
      </c>
    </row>
    <row r="58" spans="1:12">
      <c r="A58" s="20" t="s">
        <v>624</v>
      </c>
      <c r="B58" s="8">
        <v>0.0002369</v>
      </c>
      <c r="C58" s="8" t="s">
        <v>568</v>
      </c>
      <c r="D58" s="8">
        <v>36.249</v>
      </c>
      <c r="E58" s="8">
        <v>1.159</v>
      </c>
      <c r="F58" s="8">
        <v>1.591</v>
      </c>
      <c r="G58" s="8">
        <v>1.522</v>
      </c>
      <c r="H58" s="8">
        <v>1.576</v>
      </c>
      <c r="I58" s="8">
        <v>0.532</v>
      </c>
      <c r="J58" s="8">
        <v>0.527</v>
      </c>
      <c r="K58" s="8">
        <v>0.684</v>
      </c>
      <c r="L58" s="8">
        <v>0.409</v>
      </c>
    </row>
    <row r="59" spans="1:12">
      <c r="A59" s="20" t="s">
        <v>625</v>
      </c>
      <c r="B59" s="8">
        <v>0.00041924</v>
      </c>
      <c r="C59" s="8" t="s">
        <v>568</v>
      </c>
      <c r="D59" s="8">
        <v>68.124</v>
      </c>
      <c r="E59" s="8">
        <v>1.024</v>
      </c>
      <c r="F59" s="8">
        <v>1.71</v>
      </c>
      <c r="G59" s="8">
        <v>1.39</v>
      </c>
      <c r="H59" s="8">
        <v>1.582</v>
      </c>
      <c r="I59" s="8">
        <v>0.511</v>
      </c>
      <c r="J59" s="8">
        <v>0.678</v>
      </c>
      <c r="K59" s="8">
        <v>0.548</v>
      </c>
      <c r="L59" s="8">
        <v>0.557</v>
      </c>
    </row>
    <row r="60" spans="1:12">
      <c r="A60" s="20" t="s">
        <v>626</v>
      </c>
      <c r="B60" s="8">
        <v>0.00028194</v>
      </c>
      <c r="C60" s="8" t="s">
        <v>568</v>
      </c>
      <c r="D60" s="8">
        <v>56.635</v>
      </c>
      <c r="E60" s="8">
        <v>1.256</v>
      </c>
      <c r="F60" s="8">
        <v>1.636</v>
      </c>
      <c r="G60" s="8">
        <v>2.003</v>
      </c>
      <c r="H60" s="8">
        <v>1.737</v>
      </c>
      <c r="I60" s="8">
        <v>0.53</v>
      </c>
      <c r="J60" s="8">
        <v>0.264</v>
      </c>
      <c r="K60" s="8">
        <v>0.354</v>
      </c>
      <c r="L60" s="8">
        <v>0.22</v>
      </c>
    </row>
    <row r="61" spans="1:11">
      <c r="A61" s="20" t="s">
        <v>627</v>
      </c>
      <c r="B61" s="8">
        <v>0.0072807</v>
      </c>
      <c r="C61" s="8" t="s">
        <v>568</v>
      </c>
      <c r="D61" s="8">
        <v>56.415</v>
      </c>
      <c r="E61" s="8">
        <v>1.324</v>
      </c>
      <c r="F61" s="8">
        <v>1.013</v>
      </c>
      <c r="G61" s="8">
        <v>1.128</v>
      </c>
      <c r="H61" s="8">
        <v>1.853</v>
      </c>
      <c r="I61" s="8">
        <v>0.42</v>
      </c>
      <c r="J61" s="8">
        <v>0.577</v>
      </c>
      <c r="K61" s="8">
        <v>0.684</v>
      </c>
    </row>
    <row r="62" spans="1:12">
      <c r="A62" s="20" t="s">
        <v>628</v>
      </c>
      <c r="B62" s="8">
        <v>0.041098</v>
      </c>
      <c r="C62" s="8" t="s">
        <v>568</v>
      </c>
      <c r="D62" s="8">
        <v>89.257</v>
      </c>
      <c r="E62" s="8">
        <v>0.741</v>
      </c>
      <c r="F62" s="8">
        <v>1.587</v>
      </c>
      <c r="G62" s="8">
        <v>1.324</v>
      </c>
      <c r="H62" s="8">
        <v>1.516</v>
      </c>
      <c r="I62" s="8">
        <v>0.584</v>
      </c>
      <c r="J62" s="8">
        <v>0.916</v>
      </c>
      <c r="K62" s="8">
        <v>0.497</v>
      </c>
      <c r="L62" s="8">
        <v>0.836</v>
      </c>
    </row>
    <row r="63" spans="1:12">
      <c r="A63" s="20" t="s">
        <v>629</v>
      </c>
      <c r="B63" s="8">
        <v>0.0078837</v>
      </c>
      <c r="C63" s="8" t="s">
        <v>568</v>
      </c>
      <c r="D63" s="8">
        <v>28.466</v>
      </c>
      <c r="E63" s="8">
        <v>0.928</v>
      </c>
      <c r="F63" s="8">
        <v>1.324</v>
      </c>
      <c r="G63" s="8">
        <v>1.317</v>
      </c>
      <c r="H63" s="8">
        <v>1.236</v>
      </c>
      <c r="I63" s="8">
        <v>0.727</v>
      </c>
      <c r="J63" s="8">
        <v>0.92</v>
      </c>
      <c r="K63" s="8">
        <v>0.833</v>
      </c>
      <c r="L63" s="8">
        <v>0.715</v>
      </c>
    </row>
    <row r="64" spans="1:12">
      <c r="A64" s="20" t="s">
        <v>630</v>
      </c>
      <c r="B64" s="8">
        <v>0.0054015</v>
      </c>
      <c r="C64" s="8" t="s">
        <v>568</v>
      </c>
      <c r="D64" s="8">
        <v>78.806</v>
      </c>
      <c r="E64" s="8">
        <v>1.021</v>
      </c>
      <c r="F64" s="8">
        <v>1.45</v>
      </c>
      <c r="G64" s="8">
        <v>1.18</v>
      </c>
      <c r="H64" s="8">
        <v>1.599</v>
      </c>
      <c r="I64" s="8">
        <v>0.925</v>
      </c>
      <c r="J64" s="8">
        <v>0.609</v>
      </c>
      <c r="K64" s="8">
        <v>0.678</v>
      </c>
      <c r="L64" s="8">
        <v>0.539</v>
      </c>
    </row>
    <row r="65" spans="1:11">
      <c r="A65" s="20" t="s">
        <v>631</v>
      </c>
      <c r="B65" s="8">
        <v>0.0153849</v>
      </c>
      <c r="C65" s="8" t="s">
        <v>568</v>
      </c>
      <c r="D65" s="8">
        <v>41.054</v>
      </c>
      <c r="E65" s="8">
        <v>0.875</v>
      </c>
      <c r="F65" s="8">
        <v>1.847</v>
      </c>
      <c r="G65" s="8"/>
      <c r="H65" s="8">
        <v>1.819</v>
      </c>
      <c r="I65" s="8">
        <v>0.389</v>
      </c>
      <c r="J65" s="8">
        <v>0.553</v>
      </c>
      <c r="K65" s="8">
        <v>0.517</v>
      </c>
    </row>
    <row r="66" spans="1:12">
      <c r="A66" s="20" t="s">
        <v>632</v>
      </c>
      <c r="B66" s="8">
        <v>0.045776</v>
      </c>
      <c r="C66" s="8" t="s">
        <v>568</v>
      </c>
      <c r="D66" s="8">
        <v>33.249</v>
      </c>
      <c r="E66" s="8">
        <v>1.273</v>
      </c>
      <c r="F66" s="8">
        <v>1.53</v>
      </c>
      <c r="G66" s="8">
        <v>1.024</v>
      </c>
      <c r="H66" s="8"/>
      <c r="I66" s="8"/>
      <c r="J66" s="8">
        <v>0.942</v>
      </c>
      <c r="K66" s="8">
        <v>0.53</v>
      </c>
      <c r="L66" s="8">
        <v>0.701</v>
      </c>
    </row>
    <row r="67" spans="1:12">
      <c r="A67" s="20" t="s">
        <v>633</v>
      </c>
      <c r="B67" s="8">
        <v>0.002758</v>
      </c>
      <c r="C67" s="8" t="s">
        <v>568</v>
      </c>
      <c r="D67" s="8">
        <v>25.565</v>
      </c>
      <c r="E67" s="8">
        <v>1.046</v>
      </c>
      <c r="F67" s="8">
        <v>1.193</v>
      </c>
      <c r="G67" s="8">
        <v>1.221</v>
      </c>
      <c r="H67" s="8">
        <v>1.442</v>
      </c>
      <c r="I67" s="8">
        <v>0.792</v>
      </c>
      <c r="J67" s="8">
        <v>0.842</v>
      </c>
      <c r="K67" s="8">
        <v>0.832</v>
      </c>
      <c r="L67" s="8">
        <v>0.632</v>
      </c>
    </row>
    <row r="68" spans="1:12">
      <c r="A68" s="20" t="s">
        <v>634</v>
      </c>
      <c r="B68" s="8">
        <v>0.00175587</v>
      </c>
      <c r="C68" s="8" t="s">
        <v>568</v>
      </c>
      <c r="D68" s="8">
        <v>41.949</v>
      </c>
      <c r="E68" s="8">
        <v>1.12</v>
      </c>
      <c r="F68" s="8">
        <v>1.2</v>
      </c>
      <c r="G68" s="8">
        <v>1.586</v>
      </c>
      <c r="H68" s="8">
        <v>1.176</v>
      </c>
      <c r="I68" s="8">
        <v>0.78</v>
      </c>
      <c r="J68" s="8">
        <v>0.631</v>
      </c>
      <c r="K68" s="8">
        <v>0.841</v>
      </c>
      <c r="L68" s="8">
        <v>0.665</v>
      </c>
    </row>
    <row r="69" spans="1:12">
      <c r="A69" s="20" t="s">
        <v>635</v>
      </c>
      <c r="B69" s="8">
        <v>0.0155382</v>
      </c>
      <c r="C69" s="8" t="s">
        <v>568</v>
      </c>
      <c r="D69" s="8">
        <v>50.315</v>
      </c>
      <c r="E69" s="8">
        <v>1.124</v>
      </c>
      <c r="F69" s="8">
        <v>1.113</v>
      </c>
      <c r="G69" s="8">
        <v>1.397</v>
      </c>
      <c r="H69" s="8">
        <v>1.307</v>
      </c>
      <c r="I69" s="8">
        <v>0.84</v>
      </c>
      <c r="J69" s="8">
        <v>0.524</v>
      </c>
      <c r="K69" s="8">
        <v>1.005</v>
      </c>
      <c r="L69" s="8">
        <v>0.69</v>
      </c>
    </row>
    <row r="70" spans="1:12">
      <c r="A70" s="20" t="s">
        <v>636</v>
      </c>
      <c r="B70" s="8">
        <v>1.56995e-5</v>
      </c>
      <c r="C70" s="8" t="s">
        <v>568</v>
      </c>
      <c r="D70" s="8">
        <v>39.589</v>
      </c>
      <c r="E70" s="8">
        <v>1.217</v>
      </c>
      <c r="F70" s="8">
        <v>1.297</v>
      </c>
      <c r="G70" s="8">
        <v>1.221</v>
      </c>
      <c r="H70" s="8">
        <v>1.37</v>
      </c>
      <c r="I70" s="8">
        <v>0.732</v>
      </c>
      <c r="J70" s="8">
        <v>0.779</v>
      </c>
      <c r="K70" s="8">
        <v>0.666</v>
      </c>
      <c r="L70" s="8">
        <v>0.718</v>
      </c>
    </row>
    <row r="71" spans="1:12">
      <c r="A71" s="20" t="s">
        <v>637</v>
      </c>
      <c r="B71" s="8">
        <v>0.0023827</v>
      </c>
      <c r="C71" s="8" t="s">
        <v>568</v>
      </c>
      <c r="D71" s="8">
        <v>44.287</v>
      </c>
      <c r="E71" s="8">
        <v>1.199</v>
      </c>
      <c r="F71" s="8">
        <v>1.447</v>
      </c>
      <c r="G71" s="8">
        <v>1.35</v>
      </c>
      <c r="H71" s="8">
        <v>1.404</v>
      </c>
      <c r="I71" s="8">
        <v>0.917</v>
      </c>
      <c r="J71" s="8">
        <v>0.558</v>
      </c>
      <c r="K71" s="8">
        <v>0.663</v>
      </c>
      <c r="L71" s="8">
        <v>0.462</v>
      </c>
    </row>
    <row r="72" spans="1:12">
      <c r="A72" s="20" t="s">
        <v>638</v>
      </c>
      <c r="B72" s="8">
        <v>0.0081403</v>
      </c>
      <c r="C72" s="8" t="s">
        <v>568</v>
      </c>
      <c r="D72" s="8">
        <v>25.65</v>
      </c>
      <c r="E72" s="8">
        <v>1.166</v>
      </c>
      <c r="F72" s="8">
        <v>1.058</v>
      </c>
      <c r="G72" s="8">
        <v>1.203</v>
      </c>
      <c r="H72" s="8">
        <v>1.39</v>
      </c>
      <c r="I72" s="8">
        <v>1.009</v>
      </c>
      <c r="J72" s="8">
        <v>0.748</v>
      </c>
      <c r="K72" s="8">
        <v>0.781</v>
      </c>
      <c r="L72" s="8">
        <v>0.645</v>
      </c>
    </row>
    <row r="73" spans="1:12">
      <c r="A73" s="20" t="s">
        <v>639</v>
      </c>
      <c r="B73" s="8">
        <v>0.000103069</v>
      </c>
      <c r="C73" s="8" t="s">
        <v>568</v>
      </c>
      <c r="D73" s="8">
        <v>50.817</v>
      </c>
      <c r="E73" s="8">
        <v>1.328</v>
      </c>
      <c r="F73" s="8">
        <v>1.474</v>
      </c>
      <c r="G73" s="8">
        <v>1.388</v>
      </c>
      <c r="H73" s="8">
        <v>1.465</v>
      </c>
      <c r="I73" s="8">
        <v>0.543</v>
      </c>
      <c r="J73" s="8">
        <v>0.607</v>
      </c>
      <c r="K73" s="8">
        <v>0.732</v>
      </c>
      <c r="L73" s="8">
        <v>0.463</v>
      </c>
    </row>
    <row r="74" spans="1:12">
      <c r="A74" s="20" t="s">
        <v>640</v>
      </c>
      <c r="B74" s="8">
        <v>4.2826e-5</v>
      </c>
      <c r="C74" s="8" t="s">
        <v>568</v>
      </c>
      <c r="D74" s="8">
        <v>42.509</v>
      </c>
      <c r="E74" s="8">
        <v>1.254</v>
      </c>
      <c r="F74" s="8">
        <v>1.493</v>
      </c>
      <c r="G74" s="8">
        <v>1.349</v>
      </c>
      <c r="H74" s="8">
        <v>1.391</v>
      </c>
      <c r="I74" s="8">
        <v>0.557</v>
      </c>
      <c r="J74" s="8">
        <v>0.749</v>
      </c>
      <c r="K74" s="8">
        <v>0.63</v>
      </c>
      <c r="L74" s="8">
        <v>0.577</v>
      </c>
    </row>
    <row r="75" spans="1:12">
      <c r="A75" s="20" t="s">
        <v>641</v>
      </c>
      <c r="B75" s="8">
        <v>0.013064</v>
      </c>
      <c r="C75" s="8" t="s">
        <v>568</v>
      </c>
      <c r="D75" s="8">
        <v>55.003</v>
      </c>
      <c r="E75" s="8">
        <v>1.056</v>
      </c>
      <c r="F75" s="8">
        <v>1.252</v>
      </c>
      <c r="G75" s="8">
        <v>1.238</v>
      </c>
      <c r="H75" s="8">
        <v>1.264</v>
      </c>
      <c r="I75" s="8">
        <v>1.032</v>
      </c>
      <c r="J75" s="8">
        <v>0.797</v>
      </c>
      <c r="K75" s="8">
        <v>0.774</v>
      </c>
      <c r="L75" s="8">
        <v>0.588</v>
      </c>
    </row>
    <row r="76" spans="1:12">
      <c r="A76" s="20" t="s">
        <v>642</v>
      </c>
      <c r="B76" s="8">
        <v>0.00057915</v>
      </c>
      <c r="C76" s="8" t="s">
        <v>568</v>
      </c>
      <c r="D76" s="8">
        <v>34.293</v>
      </c>
      <c r="E76" s="8">
        <v>1.279</v>
      </c>
      <c r="F76" s="8">
        <v>1.442</v>
      </c>
      <c r="G76" s="8">
        <v>1.429</v>
      </c>
      <c r="H76" s="8">
        <v>1.513</v>
      </c>
      <c r="I76" s="8">
        <v>0.748</v>
      </c>
      <c r="J76" s="8">
        <v>0.457</v>
      </c>
      <c r="K76" s="8">
        <v>0.683</v>
      </c>
      <c r="L76" s="8">
        <v>0.449</v>
      </c>
    </row>
    <row r="77" spans="1:12">
      <c r="A77" s="20" t="s">
        <v>643</v>
      </c>
      <c r="B77" s="8">
        <v>0.00063739</v>
      </c>
      <c r="C77" s="8" t="s">
        <v>568</v>
      </c>
      <c r="D77" s="8">
        <v>28.908</v>
      </c>
      <c r="E77" s="8">
        <v>1.168</v>
      </c>
      <c r="F77" s="8">
        <v>1.418</v>
      </c>
      <c r="G77" s="8">
        <v>1.335</v>
      </c>
      <c r="H77" s="8">
        <v>1.4</v>
      </c>
      <c r="I77" s="8">
        <v>0.837</v>
      </c>
      <c r="J77" s="8">
        <v>0.642</v>
      </c>
      <c r="K77" s="8">
        <v>0.68</v>
      </c>
      <c r="L77" s="8">
        <v>0.52</v>
      </c>
    </row>
    <row r="78" spans="1:12">
      <c r="A78" s="20" t="s">
        <v>644</v>
      </c>
      <c r="B78" s="8">
        <v>0.00167749</v>
      </c>
      <c r="C78" s="8" t="s">
        <v>568</v>
      </c>
      <c r="D78" s="8">
        <v>23.705</v>
      </c>
      <c r="E78" s="8">
        <v>1.286</v>
      </c>
      <c r="F78" s="8">
        <v>1.358</v>
      </c>
      <c r="G78" s="8">
        <v>1.244</v>
      </c>
      <c r="H78" s="8">
        <v>1.646</v>
      </c>
      <c r="I78" s="8">
        <v>0.626</v>
      </c>
      <c r="J78" s="8">
        <v>0.58</v>
      </c>
      <c r="K78" s="8">
        <v>0.838</v>
      </c>
      <c r="L78" s="8">
        <v>0.422</v>
      </c>
    </row>
    <row r="79" spans="1:12">
      <c r="A79" s="20" t="s">
        <v>645</v>
      </c>
      <c r="B79" s="8">
        <v>0.00199644</v>
      </c>
      <c r="C79" s="8" t="s">
        <v>568</v>
      </c>
      <c r="D79" s="8">
        <v>37.359</v>
      </c>
      <c r="E79" s="8">
        <v>1.206</v>
      </c>
      <c r="F79" s="8">
        <v>1.662</v>
      </c>
      <c r="G79" s="8">
        <v>1.379</v>
      </c>
      <c r="H79" s="8">
        <v>1.7</v>
      </c>
      <c r="I79" s="8">
        <v>0.301</v>
      </c>
      <c r="J79" s="8">
        <v>0.715</v>
      </c>
      <c r="K79" s="8">
        <v>0.622</v>
      </c>
      <c r="L79" s="8">
        <v>0.415</v>
      </c>
    </row>
    <row r="80" spans="1:12">
      <c r="A80" s="20" t="s">
        <v>646</v>
      </c>
      <c r="B80" s="8">
        <v>0.00147666</v>
      </c>
      <c r="C80" s="8" t="s">
        <v>568</v>
      </c>
      <c r="D80" s="8">
        <v>12.155</v>
      </c>
      <c r="E80" s="8">
        <v>1.282</v>
      </c>
      <c r="F80" s="8">
        <v>1.54</v>
      </c>
      <c r="G80" s="8">
        <v>1.087</v>
      </c>
      <c r="H80" s="8">
        <v>1.849</v>
      </c>
      <c r="I80" s="8">
        <v>0.7</v>
      </c>
      <c r="J80" s="8">
        <v>0.435</v>
      </c>
      <c r="K80" s="8">
        <v>0.663</v>
      </c>
      <c r="L80" s="8">
        <v>0.443</v>
      </c>
    </row>
    <row r="81" spans="1:12">
      <c r="A81" s="20" t="s">
        <v>647</v>
      </c>
      <c r="B81" s="8">
        <v>0.0142165</v>
      </c>
      <c r="C81" s="8" t="s">
        <v>568</v>
      </c>
      <c r="D81" s="8">
        <v>28</v>
      </c>
      <c r="E81" s="8">
        <v>0.9</v>
      </c>
      <c r="F81" s="8">
        <v>1.215</v>
      </c>
      <c r="G81" s="8">
        <v>1.281</v>
      </c>
      <c r="H81" s="8">
        <v>1.45</v>
      </c>
      <c r="I81" s="8">
        <v>0.824</v>
      </c>
      <c r="J81" s="8">
        <v>0.661</v>
      </c>
      <c r="K81" s="8">
        <v>0.923</v>
      </c>
      <c r="L81" s="8">
        <v>0.745</v>
      </c>
    </row>
    <row r="82" spans="1:12">
      <c r="A82" s="20" t="s">
        <v>648</v>
      </c>
      <c r="B82" s="8">
        <v>0.00028246</v>
      </c>
      <c r="C82" s="8" t="s">
        <v>568</v>
      </c>
      <c r="D82" s="8">
        <v>47.485</v>
      </c>
      <c r="E82" s="8">
        <v>1.329</v>
      </c>
      <c r="F82" s="8">
        <v>1.494</v>
      </c>
      <c r="G82" s="8">
        <v>1.565</v>
      </c>
      <c r="H82" s="8">
        <v>1.514</v>
      </c>
      <c r="I82" s="8">
        <v>0.669</v>
      </c>
      <c r="J82" s="8">
        <v>0.451</v>
      </c>
      <c r="K82" s="8">
        <v>0.608</v>
      </c>
      <c r="L82" s="8">
        <v>0.37</v>
      </c>
    </row>
    <row r="83" spans="1:12">
      <c r="A83" s="20" t="s">
        <v>649</v>
      </c>
      <c r="B83" s="8">
        <v>0.00021888</v>
      </c>
      <c r="C83" s="8" t="s">
        <v>568</v>
      </c>
      <c r="D83" s="8">
        <v>12.551</v>
      </c>
      <c r="E83" s="8">
        <v>1.032</v>
      </c>
      <c r="F83" s="8">
        <v>1.576</v>
      </c>
      <c r="G83" s="8">
        <v>1.431</v>
      </c>
      <c r="H83" s="8">
        <v>1.56</v>
      </c>
      <c r="I83" s="8">
        <v>0.651</v>
      </c>
      <c r="J83" s="8">
        <v>0.617</v>
      </c>
      <c r="K83" s="8">
        <v>0.552</v>
      </c>
      <c r="L83" s="8">
        <v>0.582</v>
      </c>
    </row>
    <row r="84" spans="1:12">
      <c r="A84" s="20" t="s">
        <v>650</v>
      </c>
      <c r="B84" s="8">
        <v>0.00186008</v>
      </c>
      <c r="C84" s="8" t="s">
        <v>568</v>
      </c>
      <c r="D84" s="8">
        <v>28.17</v>
      </c>
      <c r="E84" s="8">
        <v>1.301</v>
      </c>
      <c r="F84" s="8">
        <v>1.398</v>
      </c>
      <c r="G84" s="8">
        <v>1.377</v>
      </c>
      <c r="H84" s="8">
        <v>1.364</v>
      </c>
      <c r="I84" s="8">
        <v>0.568</v>
      </c>
      <c r="J84" s="8">
        <v>0.635</v>
      </c>
      <c r="K84" s="8">
        <v>0.776</v>
      </c>
      <c r="L84" s="8">
        <v>0.581</v>
      </c>
    </row>
    <row r="85" spans="1:12">
      <c r="A85" s="20" t="s">
        <v>651</v>
      </c>
      <c r="B85" s="8">
        <v>0.00099842</v>
      </c>
      <c r="C85" s="8" t="s">
        <v>568</v>
      </c>
      <c r="D85" s="8">
        <v>72.691</v>
      </c>
      <c r="E85" s="8">
        <v>1.147</v>
      </c>
      <c r="F85" s="8">
        <v>1.446</v>
      </c>
      <c r="G85" s="8">
        <v>1.14</v>
      </c>
      <c r="H85" s="8">
        <v>1.465</v>
      </c>
      <c r="I85" s="8">
        <v>0.823</v>
      </c>
      <c r="J85" s="8">
        <v>0.76</v>
      </c>
      <c r="K85" s="8">
        <v>0.616</v>
      </c>
      <c r="L85" s="8">
        <v>0.603</v>
      </c>
    </row>
    <row r="86" spans="1:12">
      <c r="A86" s="20" t="s">
        <v>652</v>
      </c>
      <c r="B86" s="8">
        <v>3.5597e-5</v>
      </c>
      <c r="C86" s="8" t="s">
        <v>568</v>
      </c>
      <c r="D86" s="8">
        <v>39.834</v>
      </c>
      <c r="E86" s="8">
        <v>1.135</v>
      </c>
      <c r="F86" s="8">
        <v>1.286</v>
      </c>
      <c r="G86" s="8">
        <v>1.289</v>
      </c>
      <c r="H86" s="8">
        <v>1.386</v>
      </c>
      <c r="I86" s="8">
        <v>0.669</v>
      </c>
      <c r="J86" s="8">
        <v>0.761</v>
      </c>
      <c r="K86" s="8">
        <v>0.748</v>
      </c>
      <c r="L86" s="8">
        <v>0.726</v>
      </c>
    </row>
    <row r="87" spans="1:12">
      <c r="A87" s="20" t="s">
        <v>653</v>
      </c>
      <c r="B87" s="8">
        <v>0.00178184</v>
      </c>
      <c r="C87" s="8" t="s">
        <v>568</v>
      </c>
      <c r="D87" s="8">
        <v>54.87</v>
      </c>
      <c r="E87" s="8">
        <v>0.529</v>
      </c>
      <c r="F87" s="8">
        <v>2.369</v>
      </c>
      <c r="G87" s="8">
        <v>1.822</v>
      </c>
      <c r="H87" s="8">
        <v>2.022</v>
      </c>
      <c r="I87" s="8">
        <v>0.046</v>
      </c>
      <c r="J87" s="8"/>
      <c r="K87" s="8">
        <v>0.138</v>
      </c>
      <c r="L87" s="8">
        <v>0.073</v>
      </c>
    </row>
    <row r="88" spans="1:12">
      <c r="A88" s="20" t="s">
        <v>654</v>
      </c>
      <c r="B88" s="8">
        <v>0.0121989</v>
      </c>
      <c r="C88" s="8" t="s">
        <v>568</v>
      </c>
      <c r="D88" s="8">
        <v>34.082</v>
      </c>
      <c r="E88" s="8">
        <v>1.639</v>
      </c>
      <c r="F88" s="8">
        <v>1.266</v>
      </c>
      <c r="G88" s="8">
        <v>1.083</v>
      </c>
      <c r="H88" s="8">
        <v>1.253</v>
      </c>
      <c r="I88" s="8">
        <v>0.455</v>
      </c>
      <c r="J88" s="8"/>
      <c r="K88" s="8">
        <v>0.884</v>
      </c>
      <c r="L88" s="8">
        <v>0.42</v>
      </c>
    </row>
    <row r="89" spans="1:12">
      <c r="A89" s="20" t="s">
        <v>655</v>
      </c>
      <c r="B89" s="8">
        <v>9.526e-5</v>
      </c>
      <c r="C89" s="8" t="s">
        <v>568</v>
      </c>
      <c r="D89" s="8">
        <v>38.023</v>
      </c>
      <c r="E89" s="8">
        <v>1.617</v>
      </c>
      <c r="F89" s="8">
        <v>1.634</v>
      </c>
      <c r="G89" s="8">
        <v>1.462</v>
      </c>
      <c r="H89" s="8">
        <v>1.124</v>
      </c>
      <c r="I89" s="8">
        <v>0.6</v>
      </c>
      <c r="J89" s="8">
        <v>0.56</v>
      </c>
      <c r="K89" s="8">
        <v>0.552</v>
      </c>
      <c r="L89" s="8">
        <v>0.45</v>
      </c>
    </row>
    <row r="90" spans="1:12">
      <c r="A90" s="20" t="s">
        <v>656</v>
      </c>
      <c r="B90" s="8">
        <v>0.030985</v>
      </c>
      <c r="C90" s="8" t="s">
        <v>568</v>
      </c>
      <c r="D90" s="8">
        <v>50.364</v>
      </c>
      <c r="E90" s="8">
        <v>1.101</v>
      </c>
      <c r="F90" s="8">
        <v>1.244</v>
      </c>
      <c r="G90" s="8">
        <v>1.121</v>
      </c>
      <c r="H90" s="8">
        <v>1.494</v>
      </c>
      <c r="I90" s="8">
        <v>1.037</v>
      </c>
      <c r="J90" s="8">
        <v>0.546</v>
      </c>
      <c r="K90" s="8">
        <v>0.926</v>
      </c>
      <c r="L90" s="8">
        <v>0.531</v>
      </c>
    </row>
    <row r="91" spans="1:12">
      <c r="A91" s="20" t="s">
        <v>657</v>
      </c>
      <c r="B91" s="8">
        <v>0.00088413</v>
      </c>
      <c r="C91" s="8" t="s">
        <v>568</v>
      </c>
      <c r="D91" s="8">
        <v>73.776</v>
      </c>
      <c r="E91" s="8">
        <v>1.015</v>
      </c>
      <c r="F91" s="8">
        <v>1.7</v>
      </c>
      <c r="G91" s="8">
        <v>1.472</v>
      </c>
      <c r="H91" s="8">
        <v>1.698</v>
      </c>
      <c r="I91" s="8">
        <v>0.578</v>
      </c>
      <c r="J91" s="8">
        <v>0.546</v>
      </c>
      <c r="K91" s="8">
        <v>0.621</v>
      </c>
      <c r="L91" s="8">
        <v>0.371</v>
      </c>
    </row>
    <row r="92" spans="1:12">
      <c r="A92" s="20" t="s">
        <v>658</v>
      </c>
      <c r="B92" s="8">
        <v>0.025263</v>
      </c>
      <c r="C92" s="8" t="s">
        <v>568</v>
      </c>
      <c r="D92" s="8">
        <v>15.345</v>
      </c>
      <c r="E92" s="8">
        <v>1.282</v>
      </c>
      <c r="F92" s="8">
        <v>1.175</v>
      </c>
      <c r="G92" s="8">
        <v>1.088</v>
      </c>
      <c r="H92" s="8">
        <v>1.307</v>
      </c>
      <c r="I92" s="8">
        <v>1.015</v>
      </c>
      <c r="J92" s="8">
        <v>0.707</v>
      </c>
      <c r="K92" s="8">
        <v>0.91</v>
      </c>
      <c r="L92" s="8">
        <v>0.516</v>
      </c>
    </row>
    <row r="93" spans="1:12">
      <c r="A93" s="20" t="s">
        <v>659</v>
      </c>
      <c r="B93" s="8">
        <v>0.0032582</v>
      </c>
      <c r="C93" s="8" t="s">
        <v>568</v>
      </c>
      <c r="D93" s="8">
        <v>36.067</v>
      </c>
      <c r="E93" s="8">
        <v>1.122</v>
      </c>
      <c r="F93" s="8">
        <v>1.322</v>
      </c>
      <c r="G93" s="8">
        <v>1.449</v>
      </c>
      <c r="H93" s="8">
        <v>1.358</v>
      </c>
      <c r="I93" s="8">
        <v>0.733</v>
      </c>
      <c r="J93" s="8">
        <v>0.605</v>
      </c>
      <c r="K93" s="8">
        <v>0.915</v>
      </c>
      <c r="L93" s="8">
        <v>0.497</v>
      </c>
    </row>
    <row r="94" spans="1:12">
      <c r="A94" s="20" t="s">
        <v>660</v>
      </c>
      <c r="B94" s="8">
        <v>1.59788e-5</v>
      </c>
      <c r="C94" s="8" t="s">
        <v>568</v>
      </c>
      <c r="D94" s="8">
        <v>66.436</v>
      </c>
      <c r="E94" s="8">
        <v>1.192</v>
      </c>
      <c r="F94" s="8">
        <v>1.501</v>
      </c>
      <c r="G94" s="8">
        <v>1.396</v>
      </c>
      <c r="H94" s="8">
        <v>1.543</v>
      </c>
      <c r="I94" s="8">
        <v>0.598</v>
      </c>
      <c r="J94" s="8">
        <v>0.543</v>
      </c>
      <c r="K94" s="8">
        <v>0.631</v>
      </c>
      <c r="L94" s="8">
        <v>0.594</v>
      </c>
    </row>
    <row r="95" spans="1:12">
      <c r="A95" s="20" t="s">
        <v>661</v>
      </c>
      <c r="B95" s="8">
        <v>0.0032436</v>
      </c>
      <c r="C95" s="8" t="s">
        <v>568</v>
      </c>
      <c r="D95" s="8">
        <v>7.3084</v>
      </c>
      <c r="E95" s="8">
        <v>1.248</v>
      </c>
      <c r="F95" s="8">
        <v>1.479</v>
      </c>
      <c r="G95" s="8">
        <v>1.487</v>
      </c>
      <c r="H95" s="8">
        <v>1.102</v>
      </c>
      <c r="I95" s="8">
        <v>0.917</v>
      </c>
      <c r="J95" s="8">
        <v>0.663</v>
      </c>
      <c r="K95" s="8">
        <v>0.614</v>
      </c>
      <c r="L95" s="8">
        <v>0.49</v>
      </c>
    </row>
    <row r="96" spans="1:12">
      <c r="A96" s="20" t="s">
        <v>662</v>
      </c>
      <c r="B96" s="8">
        <v>0.0025621</v>
      </c>
      <c r="C96" s="8" t="s">
        <v>568</v>
      </c>
      <c r="D96" s="8">
        <v>46.588</v>
      </c>
      <c r="E96" s="8">
        <v>1.179</v>
      </c>
      <c r="F96" s="8">
        <v>1.227</v>
      </c>
      <c r="G96" s="8">
        <v>1.644</v>
      </c>
      <c r="H96" s="8">
        <v>1.312</v>
      </c>
      <c r="I96" s="8">
        <v>0.663</v>
      </c>
      <c r="J96" s="8">
        <v>0.671</v>
      </c>
      <c r="K96" s="8">
        <v>0.645</v>
      </c>
      <c r="L96" s="8">
        <v>0.659</v>
      </c>
    </row>
    <row r="97" spans="1:12">
      <c r="A97" s="20" t="s">
        <v>663</v>
      </c>
      <c r="B97" s="8">
        <v>0.00091661</v>
      </c>
      <c r="C97" s="8" t="s">
        <v>568</v>
      </c>
      <c r="D97" s="8">
        <v>33.429</v>
      </c>
      <c r="E97" s="8">
        <v>1.047</v>
      </c>
      <c r="F97" s="8">
        <v>1.436</v>
      </c>
      <c r="G97" s="8">
        <v>1.41</v>
      </c>
      <c r="H97" s="8">
        <v>1.49</v>
      </c>
      <c r="I97" s="8">
        <v>0.674</v>
      </c>
      <c r="J97" s="8">
        <v>0.501</v>
      </c>
      <c r="K97" s="8">
        <v>0.719</v>
      </c>
      <c r="L97" s="8">
        <v>0.724</v>
      </c>
    </row>
    <row r="98" spans="1:12">
      <c r="A98" s="20" t="s">
        <v>664</v>
      </c>
      <c r="B98" s="8">
        <v>0.027741</v>
      </c>
      <c r="C98" s="8" t="s">
        <v>568</v>
      </c>
      <c r="D98" s="8">
        <v>18.733</v>
      </c>
      <c r="E98" s="8">
        <v>0.794</v>
      </c>
      <c r="F98" s="8">
        <v>1.257</v>
      </c>
      <c r="G98" s="8">
        <v>1.331</v>
      </c>
      <c r="H98" s="8">
        <v>1.709</v>
      </c>
      <c r="I98" s="8">
        <v>0.828</v>
      </c>
      <c r="J98" s="8">
        <v>0.68</v>
      </c>
      <c r="K98" s="8">
        <v>0.839</v>
      </c>
      <c r="L98" s="8">
        <v>0.562</v>
      </c>
    </row>
    <row r="99" spans="1:12">
      <c r="A99" s="20" t="s">
        <v>665</v>
      </c>
      <c r="B99" s="8">
        <v>0.00073827</v>
      </c>
      <c r="C99" s="8" t="s">
        <v>568</v>
      </c>
      <c r="D99" s="8">
        <v>35.509</v>
      </c>
      <c r="E99" s="8">
        <v>1.024</v>
      </c>
      <c r="F99" s="8">
        <v>1.623</v>
      </c>
      <c r="G99" s="8">
        <v>1.48</v>
      </c>
      <c r="H99" s="8">
        <v>1.8</v>
      </c>
      <c r="I99" s="8">
        <v>0.59</v>
      </c>
      <c r="J99" s="8">
        <v>0.427</v>
      </c>
      <c r="K99" s="8">
        <v>0.643</v>
      </c>
      <c r="L99" s="8">
        <v>0.415</v>
      </c>
    </row>
    <row r="100" spans="1:12">
      <c r="A100" s="20" t="s">
        <v>666</v>
      </c>
      <c r="B100" s="8">
        <v>0.0028647</v>
      </c>
      <c r="C100" s="8" t="s">
        <v>568</v>
      </c>
      <c r="D100" s="8">
        <v>35.422</v>
      </c>
      <c r="E100" s="8">
        <v>1.187</v>
      </c>
      <c r="F100" s="8">
        <v>1.422</v>
      </c>
      <c r="G100" s="8">
        <v>1.226</v>
      </c>
      <c r="H100" s="8">
        <v>1.412</v>
      </c>
      <c r="I100" s="8">
        <v>0.846</v>
      </c>
      <c r="J100" s="8">
        <v>0.661</v>
      </c>
      <c r="K100" s="8">
        <v>0.775</v>
      </c>
      <c r="L100" s="8">
        <v>0.471</v>
      </c>
    </row>
    <row r="101" spans="1:12">
      <c r="A101" s="20" t="s">
        <v>667</v>
      </c>
      <c r="B101" s="8">
        <v>0.00191821</v>
      </c>
      <c r="C101" s="8" t="s">
        <v>568</v>
      </c>
      <c r="D101" s="8">
        <v>21.75</v>
      </c>
      <c r="E101" s="8">
        <v>1.218</v>
      </c>
      <c r="F101" s="8">
        <v>1.388</v>
      </c>
      <c r="G101" s="8">
        <v>1.319</v>
      </c>
      <c r="H101" s="8">
        <v>1.466</v>
      </c>
      <c r="I101" s="8">
        <v>0.589</v>
      </c>
      <c r="J101" s="8">
        <v>0.883</v>
      </c>
      <c r="K101" s="8">
        <v>0.68</v>
      </c>
      <c r="L101" s="8">
        <v>0.457</v>
      </c>
    </row>
    <row r="102" spans="1:11">
      <c r="A102" s="20" t="s">
        <v>668</v>
      </c>
      <c r="B102" s="8">
        <v>0.0122639</v>
      </c>
      <c r="C102" s="8" t="s">
        <v>568</v>
      </c>
      <c r="D102" s="8">
        <v>29.81</v>
      </c>
      <c r="E102" s="8">
        <v>0.974</v>
      </c>
      <c r="F102" s="8">
        <v>1.21</v>
      </c>
      <c r="G102" s="8">
        <v>1.463</v>
      </c>
      <c r="H102" s="8">
        <v>1.061</v>
      </c>
      <c r="I102" s="8">
        <v>0.615</v>
      </c>
      <c r="J102" s="8"/>
      <c r="K102" s="8">
        <v>0.676</v>
      </c>
    </row>
    <row r="103" spans="1:12">
      <c r="A103" s="20" t="s">
        <v>669</v>
      </c>
      <c r="B103" s="8">
        <v>0.00031698</v>
      </c>
      <c r="C103" s="8" t="s">
        <v>568</v>
      </c>
      <c r="D103" s="8">
        <v>19.576</v>
      </c>
      <c r="E103" s="8">
        <v>1.151</v>
      </c>
      <c r="F103" s="8">
        <v>1.495</v>
      </c>
      <c r="G103" s="8">
        <v>1.451</v>
      </c>
      <c r="H103" s="8">
        <v>1.391</v>
      </c>
      <c r="I103" s="8">
        <v>0.757</v>
      </c>
      <c r="J103" s="8">
        <v>0.68</v>
      </c>
      <c r="K103" s="8">
        <v>0.563</v>
      </c>
      <c r="L103" s="8">
        <v>0.511</v>
      </c>
    </row>
    <row r="104" spans="1:12">
      <c r="A104" s="20" t="s">
        <v>670</v>
      </c>
      <c r="B104" s="8">
        <v>0.030145</v>
      </c>
      <c r="C104" s="8" t="s">
        <v>568</v>
      </c>
      <c r="D104" s="8">
        <v>81.316</v>
      </c>
      <c r="E104" s="8">
        <v>1.079</v>
      </c>
      <c r="F104" s="8">
        <v>1.364</v>
      </c>
      <c r="G104" s="8">
        <v>1.293</v>
      </c>
      <c r="H104" s="8">
        <v>1.333</v>
      </c>
      <c r="I104" s="8">
        <v>0.818</v>
      </c>
      <c r="J104" s="8">
        <v>0.502</v>
      </c>
      <c r="K104" s="8">
        <v>1.139</v>
      </c>
      <c r="L104" s="8">
        <v>0.471</v>
      </c>
    </row>
    <row r="105" spans="1:12">
      <c r="A105" s="20" t="s">
        <v>671</v>
      </c>
      <c r="B105" s="8">
        <v>0.0038991</v>
      </c>
      <c r="C105" s="8" t="s">
        <v>568</v>
      </c>
      <c r="D105" s="8">
        <v>54.177</v>
      </c>
      <c r="E105" s="8">
        <v>1.082</v>
      </c>
      <c r="F105" s="8">
        <v>1.36</v>
      </c>
      <c r="G105" s="8">
        <v>1.312</v>
      </c>
      <c r="H105" s="8">
        <v>1.255</v>
      </c>
      <c r="I105" s="8">
        <v>0.923</v>
      </c>
      <c r="J105" s="8">
        <v>0.735</v>
      </c>
      <c r="K105" s="8">
        <v>0.775</v>
      </c>
      <c r="L105" s="8">
        <v>0.557</v>
      </c>
    </row>
    <row r="106" spans="1:12">
      <c r="A106" s="20" t="s">
        <v>672</v>
      </c>
      <c r="B106" s="8">
        <v>0.0049993</v>
      </c>
      <c r="C106" s="8" t="s">
        <v>568</v>
      </c>
      <c r="D106" s="8">
        <v>23.277</v>
      </c>
      <c r="E106" s="8">
        <v>1.071</v>
      </c>
      <c r="F106" s="8">
        <v>1.386</v>
      </c>
      <c r="G106" s="8">
        <v>1.401</v>
      </c>
      <c r="H106" s="8">
        <v>1.405</v>
      </c>
      <c r="I106" s="8">
        <v>0.919</v>
      </c>
      <c r="J106" s="8">
        <v>0.636</v>
      </c>
      <c r="K106" s="8">
        <v>0.718</v>
      </c>
      <c r="L106" s="8">
        <v>0.464</v>
      </c>
    </row>
    <row r="107" spans="1:12">
      <c r="A107" s="20" t="s">
        <v>673</v>
      </c>
      <c r="B107" s="8">
        <v>0.0012565</v>
      </c>
      <c r="C107" s="8" t="s">
        <v>568</v>
      </c>
      <c r="D107" s="8">
        <v>68.495</v>
      </c>
      <c r="E107" s="8">
        <v>1.208</v>
      </c>
      <c r="F107" s="8">
        <v>1.491</v>
      </c>
      <c r="G107" s="8">
        <v>1.4</v>
      </c>
      <c r="H107" s="8">
        <v>1.812</v>
      </c>
      <c r="I107" s="8">
        <v>0.455</v>
      </c>
      <c r="J107" s="8">
        <v>0.341</v>
      </c>
      <c r="K107" s="8">
        <v>0.764</v>
      </c>
      <c r="L107" s="8">
        <v>0.53</v>
      </c>
    </row>
    <row r="108" spans="1:12">
      <c r="A108" s="20" t="s">
        <v>674</v>
      </c>
      <c r="B108" s="8">
        <v>0.0043008</v>
      </c>
      <c r="C108" s="8" t="s">
        <v>568</v>
      </c>
      <c r="D108" s="8">
        <v>47.036</v>
      </c>
      <c r="E108" s="8">
        <v>1.221</v>
      </c>
      <c r="F108" s="8">
        <v>1.675</v>
      </c>
      <c r="G108" s="8">
        <v>1.375</v>
      </c>
      <c r="H108" s="8">
        <v>1.867</v>
      </c>
      <c r="I108" s="8">
        <v>0.676</v>
      </c>
      <c r="J108" s="8">
        <v>0.373</v>
      </c>
      <c r="K108" s="8">
        <v>0.607</v>
      </c>
      <c r="L108" s="8">
        <v>0.207</v>
      </c>
    </row>
    <row r="109" spans="1:12">
      <c r="A109" s="20" t="s">
        <v>675</v>
      </c>
      <c r="B109" s="8">
        <v>0.000103219</v>
      </c>
      <c r="C109" s="8" t="s">
        <v>568</v>
      </c>
      <c r="D109" s="8">
        <v>85.424</v>
      </c>
      <c r="E109" s="8">
        <v>1.086</v>
      </c>
      <c r="F109" s="8">
        <v>1.454</v>
      </c>
      <c r="G109" s="8">
        <v>1.368</v>
      </c>
      <c r="H109" s="8">
        <v>1.548</v>
      </c>
      <c r="I109" s="8">
        <v>0.613</v>
      </c>
      <c r="J109" s="8">
        <v>0.679</v>
      </c>
      <c r="K109" s="8">
        <v>0.663</v>
      </c>
      <c r="L109" s="8">
        <v>0.589</v>
      </c>
    </row>
    <row r="110" spans="1:12">
      <c r="A110" s="20" t="s">
        <v>676</v>
      </c>
      <c r="B110" s="8">
        <v>0.00030005</v>
      </c>
      <c r="C110" s="8" t="s">
        <v>568</v>
      </c>
      <c r="D110" s="8">
        <v>49.96</v>
      </c>
      <c r="E110" s="8">
        <v>1.127</v>
      </c>
      <c r="F110" s="8">
        <v>1.448</v>
      </c>
      <c r="G110" s="8">
        <v>1.623</v>
      </c>
      <c r="H110" s="8">
        <v>1.462</v>
      </c>
      <c r="I110" s="8">
        <v>0.582</v>
      </c>
      <c r="J110" s="8">
        <v>0.563</v>
      </c>
      <c r="K110" s="8">
        <v>0.727</v>
      </c>
      <c r="L110" s="8">
        <v>0.468</v>
      </c>
    </row>
    <row r="111" spans="1:12">
      <c r="A111" s="20" t="s">
        <v>677</v>
      </c>
      <c r="B111" s="8">
        <v>0.00030081</v>
      </c>
      <c r="C111" s="8" t="s">
        <v>568</v>
      </c>
      <c r="D111" s="8">
        <v>37.206</v>
      </c>
      <c r="E111" s="8">
        <v>1.099</v>
      </c>
      <c r="F111" s="8">
        <v>1.384</v>
      </c>
      <c r="G111" s="8">
        <v>1.501</v>
      </c>
      <c r="H111" s="8">
        <v>1.467</v>
      </c>
      <c r="I111" s="8">
        <v>0.584</v>
      </c>
      <c r="J111" s="8">
        <v>0.561</v>
      </c>
      <c r="K111" s="8">
        <v>0.624</v>
      </c>
      <c r="L111" s="8">
        <v>0.779</v>
      </c>
    </row>
    <row r="112" spans="1:12">
      <c r="A112" s="20" t="s">
        <v>678</v>
      </c>
      <c r="B112" s="8">
        <v>0.023996</v>
      </c>
      <c r="C112" s="8" t="s">
        <v>568</v>
      </c>
      <c r="D112" s="8">
        <v>49.786</v>
      </c>
      <c r="E112" s="8">
        <v>1.256</v>
      </c>
      <c r="F112" s="8">
        <v>1.383</v>
      </c>
      <c r="G112" s="8">
        <v>1.002</v>
      </c>
      <c r="H112" s="8">
        <v>1.464</v>
      </c>
      <c r="I112" s="8">
        <v>0.922</v>
      </c>
      <c r="J112" s="8"/>
      <c r="K112" s="8">
        <v>0.595</v>
      </c>
      <c r="L112" s="8">
        <v>0.378</v>
      </c>
    </row>
    <row r="113" spans="1:12">
      <c r="A113" s="20" t="s">
        <v>679</v>
      </c>
      <c r="B113" s="8">
        <v>0.021424</v>
      </c>
      <c r="C113" s="8" t="s">
        <v>568</v>
      </c>
      <c r="D113" s="8">
        <v>43.589</v>
      </c>
      <c r="E113" s="8">
        <v>1.238</v>
      </c>
      <c r="F113" s="8">
        <v>1.659</v>
      </c>
      <c r="G113" s="8">
        <v>1.008</v>
      </c>
      <c r="H113" s="8">
        <v>1.409</v>
      </c>
      <c r="I113" s="8">
        <v>0.439</v>
      </c>
      <c r="J113" s="8">
        <v>0.649</v>
      </c>
      <c r="K113" s="8">
        <v>1.128</v>
      </c>
      <c r="L113" s="8">
        <v>0.469</v>
      </c>
    </row>
    <row r="114" spans="1:11">
      <c r="A114" s="20" t="s">
        <v>680</v>
      </c>
      <c r="B114" s="8">
        <v>0.033823</v>
      </c>
      <c r="C114" s="8" t="s">
        <v>568</v>
      </c>
      <c r="D114" s="8">
        <v>46.587</v>
      </c>
      <c r="E114" s="8">
        <v>1.023</v>
      </c>
      <c r="F114" s="8">
        <v>1.245</v>
      </c>
      <c r="G114" s="8">
        <v>0.845</v>
      </c>
      <c r="H114" s="8">
        <v>1.437</v>
      </c>
      <c r="I114" s="8"/>
      <c r="J114" s="8">
        <v>0.724</v>
      </c>
      <c r="K114" s="8">
        <v>0.726</v>
      </c>
    </row>
    <row r="115" spans="1:12">
      <c r="A115" s="20" t="s">
        <v>681</v>
      </c>
      <c r="B115" s="8">
        <v>0.0077172</v>
      </c>
      <c r="C115" s="8" t="s">
        <v>568</v>
      </c>
      <c r="D115" s="8">
        <v>50.47</v>
      </c>
      <c r="E115" s="8">
        <v>1.1</v>
      </c>
      <c r="F115" s="8">
        <v>1.22</v>
      </c>
      <c r="G115" s="8">
        <v>1.228</v>
      </c>
      <c r="H115" s="8">
        <v>1.397</v>
      </c>
      <c r="I115" s="8">
        <v>1.006</v>
      </c>
      <c r="J115" s="8">
        <v>0.634</v>
      </c>
      <c r="K115" s="8">
        <v>0.808</v>
      </c>
      <c r="L115" s="8">
        <v>0.607</v>
      </c>
    </row>
    <row r="116" spans="1:12">
      <c r="A116" s="20" t="s">
        <v>682</v>
      </c>
      <c r="B116" s="8">
        <v>0.000197162</v>
      </c>
      <c r="C116" s="8" t="s">
        <v>568</v>
      </c>
      <c r="D116" s="8">
        <v>36.864</v>
      </c>
      <c r="E116" s="8">
        <v>1.141</v>
      </c>
      <c r="F116" s="8">
        <v>1.248</v>
      </c>
      <c r="G116" s="8">
        <v>1.254</v>
      </c>
      <c r="H116" s="8">
        <v>1.172</v>
      </c>
      <c r="I116" s="8">
        <v>0.755</v>
      </c>
      <c r="J116" s="8">
        <v>0.756</v>
      </c>
      <c r="K116" s="8">
        <v>0.911</v>
      </c>
      <c r="L116" s="8">
        <v>0.765</v>
      </c>
    </row>
    <row r="117" spans="1:12">
      <c r="A117" s="20" t="s">
        <v>683</v>
      </c>
      <c r="B117" s="8">
        <v>0.021936</v>
      </c>
      <c r="C117" s="8" t="s">
        <v>568</v>
      </c>
      <c r="D117" s="8">
        <v>20.683</v>
      </c>
      <c r="E117" s="8">
        <v>1.031</v>
      </c>
      <c r="F117" s="8">
        <v>1.3</v>
      </c>
      <c r="G117" s="8">
        <v>1.361</v>
      </c>
      <c r="H117" s="8">
        <v>1.204</v>
      </c>
      <c r="I117" s="8">
        <v>1.018</v>
      </c>
      <c r="J117" s="8">
        <v>0.682</v>
      </c>
      <c r="K117" s="8">
        <v>0.876</v>
      </c>
      <c r="L117" s="8">
        <v>0.528</v>
      </c>
    </row>
    <row r="118" spans="1:12">
      <c r="A118" s="20" t="s">
        <v>684</v>
      </c>
      <c r="B118" s="8">
        <v>1.8083e-6</v>
      </c>
      <c r="C118" s="8" t="s">
        <v>568</v>
      </c>
      <c r="D118" s="8">
        <v>60.702</v>
      </c>
      <c r="E118" s="8">
        <v>1.244</v>
      </c>
      <c r="F118" s="8">
        <v>1.177</v>
      </c>
      <c r="G118" s="8">
        <v>1.218</v>
      </c>
      <c r="H118" s="8">
        <v>1.227</v>
      </c>
      <c r="I118" s="8">
        <v>0.81</v>
      </c>
      <c r="J118" s="8">
        <v>0.773</v>
      </c>
      <c r="K118" s="8">
        <v>0.817</v>
      </c>
      <c r="L118" s="8">
        <v>0.734</v>
      </c>
    </row>
    <row r="119" spans="1:12">
      <c r="A119" s="20" t="s">
        <v>685</v>
      </c>
      <c r="B119" s="8">
        <v>0.0096415</v>
      </c>
      <c r="C119" s="8" t="s">
        <v>568</v>
      </c>
      <c r="D119" s="8">
        <v>43.482</v>
      </c>
      <c r="E119" s="8">
        <v>0.934</v>
      </c>
      <c r="F119" s="8">
        <v>1.622</v>
      </c>
      <c r="G119" s="8">
        <v>0.962</v>
      </c>
      <c r="H119" s="8">
        <v>2.166</v>
      </c>
      <c r="I119" s="8">
        <v>0.445</v>
      </c>
      <c r="J119" s="8">
        <v>0.581</v>
      </c>
      <c r="K119" s="8">
        <v>0.579</v>
      </c>
      <c r="L119" s="8">
        <v>0.71</v>
      </c>
    </row>
    <row r="120" spans="1:12">
      <c r="A120" s="20" t="s">
        <v>686</v>
      </c>
      <c r="B120" s="8">
        <v>0.0034159</v>
      </c>
      <c r="C120" s="8" t="s">
        <v>568</v>
      </c>
      <c r="D120" s="8">
        <v>37.92</v>
      </c>
      <c r="E120" s="8">
        <v>1.042</v>
      </c>
      <c r="F120" s="8">
        <v>1.278</v>
      </c>
      <c r="G120" s="8">
        <v>1.216</v>
      </c>
      <c r="H120" s="8">
        <v>1.387</v>
      </c>
      <c r="I120" s="8">
        <v>0.933</v>
      </c>
      <c r="J120" s="8">
        <v>0.627</v>
      </c>
      <c r="K120" s="8">
        <v>0.742</v>
      </c>
      <c r="L120" s="8">
        <v>0.776</v>
      </c>
    </row>
    <row r="121" spans="1:12">
      <c r="A121" s="20" t="s">
        <v>687</v>
      </c>
      <c r="B121" s="8">
        <v>0.023424</v>
      </c>
      <c r="C121" s="8" t="s">
        <v>568</v>
      </c>
      <c r="D121" s="8">
        <v>18.383</v>
      </c>
      <c r="E121" s="8">
        <v>1.111</v>
      </c>
      <c r="F121" s="8">
        <v>1.165</v>
      </c>
      <c r="G121" s="8">
        <v>1.212</v>
      </c>
      <c r="H121" s="8">
        <v>1.381</v>
      </c>
      <c r="I121" s="8">
        <v>0.812</v>
      </c>
      <c r="J121" s="8">
        <v>0.57</v>
      </c>
      <c r="K121" s="8">
        <v>1.116</v>
      </c>
      <c r="L121" s="8">
        <v>0.633</v>
      </c>
    </row>
    <row r="122" spans="1:12">
      <c r="A122" s="20" t="s">
        <v>688</v>
      </c>
      <c r="B122" s="8">
        <v>0.0020989</v>
      </c>
      <c r="C122" s="8" t="s">
        <v>568</v>
      </c>
      <c r="D122" s="8">
        <v>42.794</v>
      </c>
      <c r="E122" s="8">
        <v>1.141</v>
      </c>
      <c r="F122" s="8">
        <v>1.26</v>
      </c>
      <c r="G122" s="8">
        <v>1.272</v>
      </c>
      <c r="H122" s="8">
        <v>1.377</v>
      </c>
      <c r="I122" s="8">
        <v>0.749</v>
      </c>
      <c r="J122" s="8">
        <v>0.71</v>
      </c>
      <c r="K122" s="8">
        <v>0.923</v>
      </c>
      <c r="L122" s="8">
        <v>0.569</v>
      </c>
    </row>
    <row r="123" spans="1:12">
      <c r="A123" s="20" t="s">
        <v>689</v>
      </c>
      <c r="B123" s="8">
        <v>0.0025968</v>
      </c>
      <c r="C123" s="8" t="s">
        <v>568</v>
      </c>
      <c r="D123" s="8">
        <v>12.587</v>
      </c>
      <c r="E123" s="8">
        <v>1.217</v>
      </c>
      <c r="F123" s="8">
        <v>1.396</v>
      </c>
      <c r="G123" s="8">
        <v>1.328</v>
      </c>
      <c r="H123" s="8">
        <v>1.459</v>
      </c>
      <c r="I123" s="8">
        <v>0.874</v>
      </c>
      <c r="J123" s="8">
        <v>0.545</v>
      </c>
      <c r="K123" s="8">
        <v>0.732</v>
      </c>
      <c r="L123" s="8">
        <v>0.448</v>
      </c>
    </row>
    <row r="124" spans="1:12">
      <c r="A124" s="20" t="s">
        <v>690</v>
      </c>
      <c r="B124" s="8">
        <v>0.0029022</v>
      </c>
      <c r="C124" s="8" t="s">
        <v>568</v>
      </c>
      <c r="D124" s="8">
        <v>14.279</v>
      </c>
      <c r="E124" s="8">
        <v>1.237</v>
      </c>
      <c r="F124" s="8">
        <v>1.277</v>
      </c>
      <c r="G124" s="8">
        <v>1.376</v>
      </c>
      <c r="H124" s="8">
        <v>1.619</v>
      </c>
      <c r="I124" s="8">
        <v>0.826</v>
      </c>
      <c r="J124" s="8">
        <v>0.514</v>
      </c>
      <c r="K124" s="8">
        <v>0.738</v>
      </c>
      <c r="L124" s="8">
        <v>0.414</v>
      </c>
    </row>
    <row r="125" spans="1:12">
      <c r="A125" s="20" t="s">
        <v>691</v>
      </c>
      <c r="B125" s="8">
        <v>8.3309e-5</v>
      </c>
      <c r="C125" s="8" t="s">
        <v>568</v>
      </c>
      <c r="D125" s="8">
        <v>59.75</v>
      </c>
      <c r="E125" s="8">
        <v>1.188</v>
      </c>
      <c r="F125" s="8">
        <v>1.406</v>
      </c>
      <c r="G125" s="8">
        <v>1.382</v>
      </c>
      <c r="H125" s="8">
        <v>1.231</v>
      </c>
      <c r="I125" s="8">
        <v>0.742</v>
      </c>
      <c r="J125" s="8">
        <v>0.653</v>
      </c>
      <c r="K125" s="8">
        <v>0.776</v>
      </c>
      <c r="L125" s="8">
        <v>0.621</v>
      </c>
    </row>
    <row r="126" spans="1:12">
      <c r="A126" s="20" t="s">
        <v>692</v>
      </c>
      <c r="B126" s="8">
        <v>0.000179244</v>
      </c>
      <c r="C126" s="8" t="s">
        <v>568</v>
      </c>
      <c r="D126" s="8">
        <v>40.75</v>
      </c>
      <c r="E126" s="8">
        <v>1.208</v>
      </c>
      <c r="F126" s="8">
        <v>1.501</v>
      </c>
      <c r="G126" s="8">
        <v>1.384</v>
      </c>
      <c r="H126" s="8">
        <v>1.482</v>
      </c>
      <c r="I126" s="8">
        <v>0.643</v>
      </c>
      <c r="J126" s="8">
        <v>0.723</v>
      </c>
      <c r="K126" s="8">
        <v>0.586</v>
      </c>
      <c r="L126" s="8">
        <v>0.473</v>
      </c>
    </row>
    <row r="127" spans="1:12">
      <c r="A127" s="20" t="s">
        <v>693</v>
      </c>
      <c r="B127" s="8">
        <v>0.00164314</v>
      </c>
      <c r="C127" s="8" t="s">
        <v>568</v>
      </c>
      <c r="D127" s="8">
        <v>45.069</v>
      </c>
      <c r="E127" s="8">
        <v>1.334</v>
      </c>
      <c r="F127" s="8">
        <v>1.541</v>
      </c>
      <c r="G127" s="8">
        <v>1.167</v>
      </c>
      <c r="H127" s="8">
        <v>1.586</v>
      </c>
      <c r="I127" s="8">
        <v>0.561</v>
      </c>
      <c r="J127" s="8">
        <v>0.696</v>
      </c>
      <c r="K127" s="8">
        <v>0.734</v>
      </c>
      <c r="L127" s="8">
        <v>0.383</v>
      </c>
    </row>
    <row r="128" spans="1:12">
      <c r="A128" s="20" t="s">
        <v>694</v>
      </c>
      <c r="B128" s="8">
        <v>0.000120246</v>
      </c>
      <c r="C128" s="8" t="s">
        <v>568</v>
      </c>
      <c r="D128" s="8">
        <v>40.14</v>
      </c>
      <c r="E128" s="8">
        <v>1.265</v>
      </c>
      <c r="F128" s="8">
        <v>1.567</v>
      </c>
      <c r="G128" s="8">
        <v>1.364</v>
      </c>
      <c r="H128" s="8">
        <v>1.277</v>
      </c>
      <c r="I128" s="8">
        <v>0.729</v>
      </c>
      <c r="J128" s="8">
        <v>0.54</v>
      </c>
      <c r="K128" s="8">
        <v>0.567</v>
      </c>
      <c r="L128" s="8">
        <v>0.691</v>
      </c>
    </row>
    <row r="129" spans="1:12">
      <c r="A129" s="20" t="s">
        <v>695</v>
      </c>
      <c r="B129" s="8">
        <v>0.0029434</v>
      </c>
      <c r="C129" s="8" t="s">
        <v>568</v>
      </c>
      <c r="D129" s="8">
        <v>68.491</v>
      </c>
      <c r="E129" s="8">
        <v>0.642</v>
      </c>
      <c r="F129" s="8">
        <v>2.112</v>
      </c>
      <c r="G129" s="8">
        <v>1.78</v>
      </c>
      <c r="H129" s="8">
        <v>2.22</v>
      </c>
      <c r="I129" s="8">
        <v>0.322</v>
      </c>
      <c r="J129" s="8">
        <v>0.29</v>
      </c>
      <c r="K129" s="8">
        <v>0.441</v>
      </c>
      <c r="L129" s="8">
        <v>0.192</v>
      </c>
    </row>
    <row r="130" spans="1:12">
      <c r="A130" s="20" t="s">
        <v>696</v>
      </c>
      <c r="B130" s="8">
        <v>0.0074621</v>
      </c>
      <c r="C130" s="8" t="s">
        <v>568</v>
      </c>
      <c r="D130" s="8">
        <v>25.913</v>
      </c>
      <c r="E130" s="8">
        <v>1.274</v>
      </c>
      <c r="F130" s="8">
        <v>1.363</v>
      </c>
      <c r="G130" s="8">
        <v>1.305</v>
      </c>
      <c r="H130" s="8">
        <v>1.37</v>
      </c>
      <c r="I130" s="8">
        <v>0.705</v>
      </c>
      <c r="J130" s="8">
        <v>0.568</v>
      </c>
      <c r="K130" s="8">
        <v>0.866</v>
      </c>
      <c r="L130" s="8">
        <v>0.547</v>
      </c>
    </row>
    <row r="131" spans="1:12">
      <c r="A131" s="20" t="s">
        <v>697</v>
      </c>
      <c r="B131" s="8">
        <v>6.4189e-5</v>
      </c>
      <c r="C131" s="8" t="s">
        <v>568</v>
      </c>
      <c r="D131" s="8">
        <v>46.291</v>
      </c>
      <c r="E131" s="8">
        <v>1.17</v>
      </c>
      <c r="F131" s="8">
        <v>1.292</v>
      </c>
      <c r="G131" s="8">
        <v>1.248</v>
      </c>
      <c r="H131" s="8">
        <v>1.341</v>
      </c>
      <c r="I131" s="8">
        <v>0.765</v>
      </c>
      <c r="J131" s="8">
        <v>0.675</v>
      </c>
      <c r="K131" s="8">
        <v>0.824</v>
      </c>
      <c r="L131" s="8">
        <v>0.684</v>
      </c>
    </row>
    <row r="132" spans="1:12">
      <c r="A132" s="20" t="s">
        <v>698</v>
      </c>
      <c r="B132" s="8">
        <v>2.1713e-6</v>
      </c>
      <c r="C132" s="8" t="s">
        <v>568</v>
      </c>
      <c r="D132" s="8">
        <v>49.244</v>
      </c>
      <c r="E132" s="8">
        <v>1.435</v>
      </c>
      <c r="F132" s="8">
        <v>1.207</v>
      </c>
      <c r="G132" s="8">
        <v>1.473</v>
      </c>
      <c r="H132" s="8">
        <v>1.373</v>
      </c>
      <c r="I132" s="8">
        <v>0.6</v>
      </c>
      <c r="J132" s="8">
        <v>0.663</v>
      </c>
      <c r="K132" s="8">
        <v>0.64</v>
      </c>
      <c r="L132" s="8">
        <v>0.608</v>
      </c>
    </row>
    <row r="133" spans="1:12">
      <c r="A133" s="20" t="s">
        <v>699</v>
      </c>
      <c r="B133" s="8">
        <v>0.0061445</v>
      </c>
      <c r="C133" s="8" t="s">
        <v>568</v>
      </c>
      <c r="D133" s="8">
        <v>80.472</v>
      </c>
      <c r="E133" s="8">
        <v>1.165</v>
      </c>
      <c r="F133" s="8">
        <v>1.463</v>
      </c>
      <c r="G133" s="8">
        <v>1.466</v>
      </c>
      <c r="H133" s="8">
        <v>1.763</v>
      </c>
      <c r="I133" s="8">
        <v>0.432</v>
      </c>
      <c r="J133" s="8">
        <v>0.42</v>
      </c>
      <c r="K133" s="8">
        <v>0.989</v>
      </c>
      <c r="L133" s="8">
        <v>0.303</v>
      </c>
    </row>
    <row r="134" spans="1:12">
      <c r="A134" s="20" t="s">
        <v>700</v>
      </c>
      <c r="B134" s="8">
        <v>0.0042969</v>
      </c>
      <c r="C134" s="8" t="s">
        <v>568</v>
      </c>
      <c r="D134" s="8">
        <v>9.3959</v>
      </c>
      <c r="E134" s="8">
        <v>0.997</v>
      </c>
      <c r="F134" s="8">
        <v>1.693</v>
      </c>
      <c r="G134" s="8">
        <v>1.617</v>
      </c>
      <c r="H134" s="8">
        <v>1.239</v>
      </c>
      <c r="I134" s="8">
        <v>0.611</v>
      </c>
      <c r="J134" s="8">
        <v>0.818</v>
      </c>
      <c r="K134" s="8">
        <v>0.42</v>
      </c>
      <c r="L134" s="8">
        <v>0.605</v>
      </c>
    </row>
    <row r="135" spans="1:12">
      <c r="A135" s="20" t="s">
        <v>701</v>
      </c>
      <c r="B135" s="8">
        <v>0.00112169</v>
      </c>
      <c r="C135" s="8" t="s">
        <v>568</v>
      </c>
      <c r="D135" s="8">
        <v>21.831</v>
      </c>
      <c r="E135" s="8">
        <v>1.254</v>
      </c>
      <c r="F135" s="8">
        <v>1.598</v>
      </c>
      <c r="G135" s="8">
        <v>1.531</v>
      </c>
      <c r="H135" s="8">
        <v>1.58</v>
      </c>
      <c r="I135" s="8">
        <v>0.585</v>
      </c>
      <c r="J135" s="8">
        <v>0.604</v>
      </c>
      <c r="K135" s="8">
        <v>0.564</v>
      </c>
      <c r="L135" s="8">
        <v>0.282</v>
      </c>
    </row>
    <row r="136" spans="1:12">
      <c r="A136" s="20" t="s">
        <v>702</v>
      </c>
      <c r="B136" s="8">
        <v>0.008578</v>
      </c>
      <c r="C136" s="8" t="s">
        <v>568</v>
      </c>
      <c r="D136" s="8">
        <v>53.129</v>
      </c>
      <c r="E136" s="8">
        <v>1.058</v>
      </c>
      <c r="F136" s="8">
        <v>1.253</v>
      </c>
      <c r="G136" s="8">
        <v>1.157</v>
      </c>
      <c r="H136" s="8">
        <v>1.526</v>
      </c>
      <c r="I136" s="8">
        <v>0.674</v>
      </c>
      <c r="J136" s="8">
        <v>0.913</v>
      </c>
      <c r="K136" s="8">
        <v>0.852</v>
      </c>
      <c r="L136" s="8">
        <v>0.567</v>
      </c>
    </row>
    <row r="137" spans="1:12">
      <c r="A137" s="20" t="s">
        <v>703</v>
      </c>
      <c r="B137" s="8">
        <v>0.0030818</v>
      </c>
      <c r="C137" s="8" t="s">
        <v>568</v>
      </c>
      <c r="D137" s="8">
        <v>23.563</v>
      </c>
      <c r="E137" s="8">
        <v>1.123</v>
      </c>
      <c r="F137" s="8">
        <v>1.662</v>
      </c>
      <c r="G137" s="8">
        <v>1.342</v>
      </c>
      <c r="H137" s="8">
        <v>1.212</v>
      </c>
      <c r="I137" s="8">
        <v>0.844</v>
      </c>
      <c r="J137" s="8">
        <v>0.705</v>
      </c>
      <c r="K137" s="8">
        <v>0.639</v>
      </c>
      <c r="L137" s="8">
        <v>0.473</v>
      </c>
    </row>
    <row r="138" spans="1:12">
      <c r="A138" s="20" t="s">
        <v>704</v>
      </c>
      <c r="B138" s="8">
        <v>0.00105989</v>
      </c>
      <c r="C138" s="8" t="s">
        <v>568</v>
      </c>
      <c r="D138" s="8">
        <v>33.392</v>
      </c>
      <c r="E138" s="8">
        <v>1.002</v>
      </c>
      <c r="F138" s="8">
        <v>1.239</v>
      </c>
      <c r="G138" s="8">
        <v>1.292</v>
      </c>
      <c r="H138" s="8">
        <v>1.319</v>
      </c>
      <c r="I138" s="8">
        <v>0.805</v>
      </c>
      <c r="J138" s="8">
        <v>0.788</v>
      </c>
      <c r="K138" s="8">
        <v>0.844</v>
      </c>
      <c r="L138" s="8">
        <v>0.711</v>
      </c>
    </row>
    <row r="139" spans="1:12">
      <c r="A139" s="20" t="s">
        <v>705</v>
      </c>
      <c r="B139" s="8">
        <v>0.00095942</v>
      </c>
      <c r="C139" s="8" t="s">
        <v>568</v>
      </c>
      <c r="D139" s="8">
        <v>23.39</v>
      </c>
      <c r="E139" s="8">
        <v>1.08</v>
      </c>
      <c r="F139" s="8">
        <v>1.311</v>
      </c>
      <c r="G139" s="8">
        <v>1.149</v>
      </c>
      <c r="H139" s="8">
        <v>1.345</v>
      </c>
      <c r="I139" s="8">
        <v>0.808</v>
      </c>
      <c r="J139" s="8">
        <v>0.67</v>
      </c>
      <c r="K139" s="8">
        <v>0.862</v>
      </c>
      <c r="L139" s="8">
        <v>0.775</v>
      </c>
    </row>
    <row r="140" spans="1:11">
      <c r="A140" s="20" t="s">
        <v>706</v>
      </c>
      <c r="B140" s="8">
        <v>0.007105</v>
      </c>
      <c r="C140" s="8" t="s">
        <v>568</v>
      </c>
      <c r="D140" s="8">
        <v>46.153</v>
      </c>
      <c r="E140" s="8">
        <v>0.827</v>
      </c>
      <c r="F140" s="8">
        <v>1.263</v>
      </c>
      <c r="G140" s="8">
        <v>1.57</v>
      </c>
      <c r="H140" s="8">
        <v>2.001</v>
      </c>
      <c r="I140" s="8">
        <v>0.321</v>
      </c>
      <c r="J140" s="8">
        <v>0.496</v>
      </c>
      <c r="K140" s="8">
        <v>0.522</v>
      </c>
    </row>
    <row r="141" spans="1:12">
      <c r="A141" s="20" t="s">
        <v>707</v>
      </c>
      <c r="B141" s="8">
        <v>0.00115927</v>
      </c>
      <c r="C141" s="8" t="s">
        <v>568</v>
      </c>
      <c r="D141" s="8">
        <v>57.214</v>
      </c>
      <c r="E141" s="8">
        <v>1.259</v>
      </c>
      <c r="F141" s="8">
        <v>1.594</v>
      </c>
      <c r="G141" s="8">
        <v>1.432</v>
      </c>
      <c r="H141" s="8">
        <v>1.517</v>
      </c>
      <c r="I141" s="8">
        <v>0.521</v>
      </c>
      <c r="J141" s="8">
        <v>0.804</v>
      </c>
      <c r="K141" s="8">
        <v>0.517</v>
      </c>
      <c r="L141" s="8">
        <v>0.356</v>
      </c>
    </row>
    <row r="142" spans="1:12">
      <c r="A142" s="20" t="s">
        <v>708</v>
      </c>
      <c r="B142" s="8">
        <v>0.0028372</v>
      </c>
      <c r="C142" s="8" t="s">
        <v>568</v>
      </c>
      <c r="D142" s="8">
        <v>70.698</v>
      </c>
      <c r="E142" s="8">
        <v>1.042</v>
      </c>
      <c r="F142" s="8">
        <v>1.61</v>
      </c>
      <c r="G142" s="8">
        <v>1.4</v>
      </c>
      <c r="H142" s="8">
        <v>1.587</v>
      </c>
      <c r="I142" s="8">
        <v>0.833</v>
      </c>
      <c r="J142" s="8">
        <v>0.508</v>
      </c>
      <c r="K142" s="8">
        <v>0.617</v>
      </c>
      <c r="L142" s="8">
        <v>0.404</v>
      </c>
    </row>
    <row r="143" spans="1:12">
      <c r="A143" s="20" t="s">
        <v>709</v>
      </c>
      <c r="B143" s="8">
        <v>0.00077519</v>
      </c>
      <c r="C143" s="8" t="s">
        <v>568</v>
      </c>
      <c r="D143" s="8">
        <v>48.442</v>
      </c>
      <c r="E143" s="8">
        <v>1.115</v>
      </c>
      <c r="F143" s="8">
        <v>1.368</v>
      </c>
      <c r="G143" s="8">
        <v>1.316</v>
      </c>
      <c r="H143" s="8">
        <v>1.35</v>
      </c>
      <c r="I143" s="8">
        <v>0.861</v>
      </c>
      <c r="J143" s="8">
        <v>0.736</v>
      </c>
      <c r="K143" s="8">
        <v>0.675</v>
      </c>
      <c r="L143" s="8">
        <v>0.579</v>
      </c>
    </row>
    <row r="144" spans="1:12">
      <c r="A144" s="20" t="s">
        <v>710</v>
      </c>
      <c r="B144" s="8">
        <v>0.0018631</v>
      </c>
      <c r="C144" s="8" t="s">
        <v>568</v>
      </c>
      <c r="D144" s="8">
        <v>8.7813</v>
      </c>
      <c r="E144" s="8">
        <v>0.946</v>
      </c>
      <c r="F144" s="8">
        <v>1.62</v>
      </c>
      <c r="G144" s="8">
        <v>1.517</v>
      </c>
      <c r="H144" s="8">
        <v>1.558</v>
      </c>
      <c r="I144" s="8">
        <v>0.731</v>
      </c>
      <c r="J144" s="8">
        <v>0.634</v>
      </c>
      <c r="K144" s="8">
        <v>0.545</v>
      </c>
      <c r="L144" s="8">
        <v>0.449</v>
      </c>
    </row>
    <row r="145" spans="1:11">
      <c r="A145" s="20" t="s">
        <v>711</v>
      </c>
      <c r="B145" s="8">
        <v>0.0099818</v>
      </c>
      <c r="C145" s="8" t="s">
        <v>568</v>
      </c>
      <c r="D145" s="8">
        <v>24.277</v>
      </c>
      <c r="E145" s="8">
        <v>1.007</v>
      </c>
      <c r="F145" s="8">
        <v>1.34</v>
      </c>
      <c r="G145" s="8">
        <v>1.155</v>
      </c>
      <c r="H145" s="8">
        <v>1.586</v>
      </c>
      <c r="I145" s="8">
        <v>0.329</v>
      </c>
      <c r="J145" s="8"/>
      <c r="K145" s="8">
        <v>0.583</v>
      </c>
    </row>
    <row r="146" spans="1:12">
      <c r="A146" s="20" t="s">
        <v>712</v>
      </c>
      <c r="B146" s="8">
        <v>0.00136014</v>
      </c>
      <c r="C146" s="8" t="s">
        <v>568</v>
      </c>
      <c r="D146" s="8">
        <v>7.9331</v>
      </c>
      <c r="E146" s="8">
        <v>1.068</v>
      </c>
      <c r="F146" s="8">
        <v>1.449</v>
      </c>
      <c r="G146" s="8">
        <v>1.462</v>
      </c>
      <c r="H146" s="8">
        <v>1.564</v>
      </c>
      <c r="I146" s="8">
        <v>0.821</v>
      </c>
      <c r="J146" s="8">
        <v>0.492</v>
      </c>
      <c r="K146" s="8">
        <v>0.64</v>
      </c>
      <c r="L146" s="8">
        <v>0.504</v>
      </c>
    </row>
    <row r="147" spans="1:12">
      <c r="A147" s="20" t="s">
        <v>713</v>
      </c>
      <c r="B147" s="8">
        <v>0.00033997</v>
      </c>
      <c r="C147" s="8" t="s">
        <v>568</v>
      </c>
      <c r="D147" s="8">
        <v>32.996</v>
      </c>
      <c r="E147" s="8">
        <v>1.15</v>
      </c>
      <c r="F147" s="8">
        <v>1.425</v>
      </c>
      <c r="G147" s="8">
        <v>1.375</v>
      </c>
      <c r="H147" s="8">
        <v>1.18</v>
      </c>
      <c r="I147" s="8">
        <v>0.818</v>
      </c>
      <c r="J147" s="8">
        <v>0.752</v>
      </c>
      <c r="K147" s="8">
        <v>0.675</v>
      </c>
      <c r="L147" s="8">
        <v>0.626</v>
      </c>
    </row>
    <row r="148" spans="1:12">
      <c r="A148" s="20" t="s">
        <v>714</v>
      </c>
      <c r="B148" s="8">
        <v>0.000117801</v>
      </c>
      <c r="C148" s="8" t="s">
        <v>568</v>
      </c>
      <c r="D148" s="8">
        <v>30.241</v>
      </c>
      <c r="E148" s="8">
        <v>1.455</v>
      </c>
      <c r="F148" s="8">
        <v>1.365</v>
      </c>
      <c r="G148" s="8">
        <v>1.25</v>
      </c>
      <c r="H148" s="8">
        <v>1.525</v>
      </c>
      <c r="I148" s="8">
        <v>0.707</v>
      </c>
      <c r="J148" s="8">
        <v>0.54</v>
      </c>
      <c r="K148" s="8">
        <v>0.667</v>
      </c>
      <c r="L148" s="8">
        <v>0.491</v>
      </c>
    </row>
    <row r="149" spans="1:12">
      <c r="A149" s="20" t="s">
        <v>715</v>
      </c>
      <c r="B149" s="8">
        <v>0.0022436</v>
      </c>
      <c r="C149" s="8" t="s">
        <v>568</v>
      </c>
      <c r="D149" s="8">
        <v>107.34</v>
      </c>
      <c r="E149" s="8">
        <v>1.099</v>
      </c>
      <c r="F149" s="8">
        <v>1.346</v>
      </c>
      <c r="G149" s="8">
        <v>1.314</v>
      </c>
      <c r="H149" s="8">
        <v>1.358</v>
      </c>
      <c r="I149" s="8">
        <v>0.729</v>
      </c>
      <c r="J149" s="8">
        <v>0.758</v>
      </c>
      <c r="K149" s="8">
        <v>0.866</v>
      </c>
      <c r="L149" s="8">
        <v>0.531</v>
      </c>
    </row>
    <row r="150" spans="1:12">
      <c r="A150" s="20" t="s">
        <v>716</v>
      </c>
      <c r="B150" s="8">
        <v>0.0026392</v>
      </c>
      <c r="C150" s="8" t="s">
        <v>568</v>
      </c>
      <c r="D150" s="8">
        <v>26.724</v>
      </c>
      <c r="E150" s="8">
        <v>1.466</v>
      </c>
      <c r="F150" s="8">
        <v>1.381</v>
      </c>
      <c r="G150" s="8">
        <v>1.062</v>
      </c>
      <c r="H150" s="8">
        <v>1.594</v>
      </c>
      <c r="I150" s="8">
        <v>0.501</v>
      </c>
      <c r="J150" s="8">
        <v>0.915</v>
      </c>
      <c r="K150" s="8">
        <v>0.533</v>
      </c>
      <c r="L150" s="8">
        <v>0.55</v>
      </c>
    </row>
    <row r="151" spans="1:11">
      <c r="A151" s="20" t="s">
        <v>717</v>
      </c>
      <c r="B151" s="8">
        <v>0.0198576</v>
      </c>
      <c r="C151" s="8" t="s">
        <v>568</v>
      </c>
      <c r="D151" s="8">
        <v>53.671</v>
      </c>
      <c r="E151" s="8">
        <v>1.009</v>
      </c>
      <c r="F151" s="8">
        <v>1.31</v>
      </c>
      <c r="G151" s="8">
        <v>1.676</v>
      </c>
      <c r="H151" s="8">
        <v>1.09</v>
      </c>
      <c r="I151" s="8">
        <v>0.293</v>
      </c>
      <c r="J151" s="8"/>
      <c r="K151" s="8">
        <v>0.621</v>
      </c>
    </row>
    <row r="152" spans="1:12">
      <c r="A152" s="20" t="s">
        <v>718</v>
      </c>
      <c r="B152" s="8">
        <v>0.0175637</v>
      </c>
      <c r="C152" s="8" t="s">
        <v>568</v>
      </c>
      <c r="D152" s="8">
        <v>91.35</v>
      </c>
      <c r="E152" s="8">
        <v>0.929</v>
      </c>
      <c r="F152" s="8">
        <v>1.233</v>
      </c>
      <c r="G152" s="8">
        <v>1.167</v>
      </c>
      <c r="H152" s="8">
        <v>1.482</v>
      </c>
      <c r="I152" s="8">
        <v>0.937</v>
      </c>
      <c r="J152" s="8">
        <v>0.757</v>
      </c>
      <c r="K152" s="8">
        <v>0.85</v>
      </c>
      <c r="L152" s="8">
        <v>0.644</v>
      </c>
    </row>
    <row r="153" spans="1:12">
      <c r="A153" s="20" t="s">
        <v>719</v>
      </c>
      <c r="B153" s="8">
        <v>0.000181176</v>
      </c>
      <c r="C153" s="8" t="s">
        <v>568</v>
      </c>
      <c r="D153" s="8">
        <v>79.274</v>
      </c>
      <c r="E153" s="8">
        <v>1.204</v>
      </c>
      <c r="F153" s="8">
        <v>1.869</v>
      </c>
      <c r="G153" s="8">
        <v>1.224</v>
      </c>
      <c r="H153" s="8">
        <v>2.017</v>
      </c>
      <c r="I153" s="8">
        <v>0.382</v>
      </c>
      <c r="J153" s="8">
        <v>0.437</v>
      </c>
      <c r="K153" s="8">
        <v>0.515</v>
      </c>
      <c r="L153" s="8">
        <v>0.353</v>
      </c>
    </row>
    <row r="154" spans="1:12">
      <c r="A154" s="20" t="s">
        <v>720</v>
      </c>
      <c r="B154" s="8">
        <v>0.025956</v>
      </c>
      <c r="C154" s="8" t="s">
        <v>568</v>
      </c>
      <c r="D154" s="8">
        <v>50.869</v>
      </c>
      <c r="E154" s="8">
        <v>0.768</v>
      </c>
      <c r="F154" s="8">
        <v>1.463</v>
      </c>
      <c r="G154" s="8">
        <v>1.377</v>
      </c>
      <c r="H154" s="8">
        <v>1.483</v>
      </c>
      <c r="I154" s="8">
        <v>0.684</v>
      </c>
      <c r="J154" s="8">
        <v>0.874</v>
      </c>
      <c r="K154" s="8">
        <v>0.783</v>
      </c>
      <c r="L154" s="8">
        <v>0.568</v>
      </c>
    </row>
    <row r="155" spans="1:12">
      <c r="A155" s="20" t="s">
        <v>721</v>
      </c>
      <c r="B155" s="8">
        <v>6.039e-5</v>
      </c>
      <c r="C155" s="8" t="s">
        <v>568</v>
      </c>
      <c r="D155" s="8">
        <v>80.058</v>
      </c>
      <c r="E155" s="8">
        <v>1.306</v>
      </c>
      <c r="F155" s="8">
        <v>1.592</v>
      </c>
      <c r="G155" s="8">
        <v>1.43</v>
      </c>
      <c r="H155" s="8">
        <v>1.632</v>
      </c>
      <c r="I155" s="8">
        <v>0.62</v>
      </c>
      <c r="J155" s="8">
        <v>0.52</v>
      </c>
      <c r="K155" s="8">
        <v>0.511</v>
      </c>
      <c r="L155" s="8">
        <v>0.389</v>
      </c>
    </row>
    <row r="156" spans="1:12">
      <c r="A156" s="20" t="s">
        <v>722</v>
      </c>
      <c r="B156" s="8">
        <v>0.0046607</v>
      </c>
      <c r="C156" s="8" t="s">
        <v>568</v>
      </c>
      <c r="D156" s="8">
        <v>70.389</v>
      </c>
      <c r="E156" s="8">
        <v>0.975</v>
      </c>
      <c r="F156" s="8">
        <v>1.289</v>
      </c>
      <c r="G156" s="8">
        <v>1.387</v>
      </c>
      <c r="H156" s="8">
        <v>1.253</v>
      </c>
      <c r="I156" s="8">
        <v>0.641</v>
      </c>
      <c r="J156" s="8">
        <v>0.874</v>
      </c>
      <c r="K156" s="8">
        <v>0.732</v>
      </c>
      <c r="L156" s="8">
        <v>0.848</v>
      </c>
    </row>
    <row r="157" spans="1:12">
      <c r="A157" s="20" t="s">
        <v>723</v>
      </c>
      <c r="B157" s="8">
        <v>8.2243e-5</v>
      </c>
      <c r="C157" s="8" t="s">
        <v>568</v>
      </c>
      <c r="D157" s="8">
        <v>27.391</v>
      </c>
      <c r="E157" s="8">
        <v>1.233</v>
      </c>
      <c r="F157" s="8">
        <v>1.502</v>
      </c>
      <c r="G157" s="8">
        <v>1.475</v>
      </c>
      <c r="H157" s="8">
        <v>1.441</v>
      </c>
      <c r="I157" s="8">
        <v>0.531</v>
      </c>
      <c r="J157" s="8">
        <v>0.721</v>
      </c>
      <c r="K157" s="8">
        <v>0.603</v>
      </c>
      <c r="L157" s="8">
        <v>0.493</v>
      </c>
    </row>
    <row r="158" spans="1:11">
      <c r="A158" s="20" t="s">
        <v>724</v>
      </c>
      <c r="B158" s="8">
        <v>0.0026789</v>
      </c>
      <c r="C158" s="8" t="s">
        <v>568</v>
      </c>
      <c r="D158" s="8">
        <v>44.893</v>
      </c>
      <c r="E158" s="8">
        <v>1.205</v>
      </c>
      <c r="F158" s="8">
        <v>1.061</v>
      </c>
      <c r="G158" s="8">
        <v>1.367</v>
      </c>
      <c r="H158" s="8">
        <v>1.426</v>
      </c>
      <c r="I158" s="8">
        <v>0.697</v>
      </c>
      <c r="J158" s="8">
        <v>0.512</v>
      </c>
      <c r="K158" s="8">
        <v>0.732</v>
      </c>
    </row>
    <row r="159" spans="1:12">
      <c r="A159" s="20" t="s">
        <v>725</v>
      </c>
      <c r="B159" s="8">
        <v>0.00022292</v>
      </c>
      <c r="C159" s="8" t="s">
        <v>568</v>
      </c>
      <c r="D159" s="8">
        <v>34.793</v>
      </c>
      <c r="E159" s="8">
        <v>1.125</v>
      </c>
      <c r="F159" s="8">
        <v>1.336</v>
      </c>
      <c r="G159" s="8">
        <v>1.217</v>
      </c>
      <c r="H159" s="8">
        <v>1.288</v>
      </c>
      <c r="I159" s="8">
        <v>0.798</v>
      </c>
      <c r="J159" s="8">
        <v>0.815</v>
      </c>
      <c r="K159" s="8">
        <v>0.652</v>
      </c>
      <c r="L159" s="8">
        <v>0.769</v>
      </c>
    </row>
    <row r="160" spans="1:12">
      <c r="A160" s="20" t="s">
        <v>726</v>
      </c>
      <c r="B160" s="8">
        <v>0.0050804</v>
      </c>
      <c r="C160" s="8" t="s">
        <v>568</v>
      </c>
      <c r="D160" s="8">
        <v>46.65</v>
      </c>
      <c r="E160" s="8">
        <v>1.112</v>
      </c>
      <c r="F160" s="8">
        <v>1.37</v>
      </c>
      <c r="G160" s="8">
        <v>1.469</v>
      </c>
      <c r="H160" s="8">
        <v>1.395</v>
      </c>
      <c r="I160" s="8">
        <v>0.637</v>
      </c>
      <c r="J160" s="8">
        <v>0.854</v>
      </c>
      <c r="K160" s="8">
        <v>0.75</v>
      </c>
      <c r="L160" s="8">
        <v>0.413</v>
      </c>
    </row>
    <row r="161" spans="1:12">
      <c r="A161" s="20" t="s">
        <v>727</v>
      </c>
      <c r="B161" s="8">
        <v>0.0088626</v>
      </c>
      <c r="C161" s="8" t="s">
        <v>568</v>
      </c>
      <c r="D161" s="8">
        <v>56.506</v>
      </c>
      <c r="E161" s="8">
        <v>0.99</v>
      </c>
      <c r="F161" s="8">
        <v>1.313</v>
      </c>
      <c r="G161" s="8">
        <v>1.452</v>
      </c>
      <c r="H161" s="8">
        <v>1.196</v>
      </c>
      <c r="I161" s="8">
        <v>0.841</v>
      </c>
      <c r="J161" s="8">
        <v>0.803</v>
      </c>
      <c r="K161" s="8">
        <v>0.846</v>
      </c>
      <c r="L161" s="8">
        <v>0.56</v>
      </c>
    </row>
    <row r="162" spans="1:12">
      <c r="A162" s="20" t="s">
        <v>728</v>
      </c>
      <c r="B162" s="8">
        <v>0.000185</v>
      </c>
      <c r="C162" s="8" t="s">
        <v>568</v>
      </c>
      <c r="D162" s="8">
        <v>43.585</v>
      </c>
      <c r="E162" s="8">
        <v>1.287</v>
      </c>
      <c r="F162" s="8">
        <v>1.628</v>
      </c>
      <c r="G162" s="8">
        <v>1.718</v>
      </c>
      <c r="H162" s="8">
        <v>1.819</v>
      </c>
      <c r="I162" s="8">
        <v>0.316</v>
      </c>
      <c r="J162" s="8">
        <v>0.368</v>
      </c>
      <c r="K162" s="8">
        <v>0.587</v>
      </c>
      <c r="L162" s="8">
        <v>0.277</v>
      </c>
    </row>
    <row r="163" spans="1:12">
      <c r="A163" s="20" t="s">
        <v>729</v>
      </c>
      <c r="B163" s="8">
        <v>0.000115537</v>
      </c>
      <c r="C163" s="8" t="s">
        <v>568</v>
      </c>
      <c r="D163" s="8">
        <v>15.136</v>
      </c>
      <c r="E163" s="8">
        <v>1.353</v>
      </c>
      <c r="F163" s="8">
        <v>1.372</v>
      </c>
      <c r="G163" s="8">
        <v>1.517</v>
      </c>
      <c r="H163" s="8">
        <v>1.546</v>
      </c>
      <c r="I163" s="8">
        <v>0.563</v>
      </c>
      <c r="J163" s="8">
        <v>0.531</v>
      </c>
      <c r="K163" s="8">
        <v>0.697</v>
      </c>
      <c r="L163" s="8">
        <v>0.42</v>
      </c>
    </row>
    <row r="164" spans="1:12">
      <c r="A164" s="20" t="s">
        <v>730</v>
      </c>
      <c r="B164" s="8">
        <v>0.00190069</v>
      </c>
      <c r="C164" s="8" t="s">
        <v>568</v>
      </c>
      <c r="D164" s="8">
        <v>42.123</v>
      </c>
      <c r="E164" s="8">
        <v>1.078</v>
      </c>
      <c r="F164" s="8">
        <v>1.309</v>
      </c>
      <c r="G164" s="8">
        <v>1.234</v>
      </c>
      <c r="H164" s="8">
        <v>1.238</v>
      </c>
      <c r="I164" s="8">
        <v>0.694</v>
      </c>
      <c r="J164" s="8">
        <v>0.965</v>
      </c>
      <c r="K164" s="8">
        <v>0.734</v>
      </c>
      <c r="L164" s="8">
        <v>0.747</v>
      </c>
    </row>
    <row r="165" spans="1:12">
      <c r="A165" s="20" t="s">
        <v>731</v>
      </c>
      <c r="B165" s="8">
        <v>0.00062241</v>
      </c>
      <c r="C165" s="8" t="s">
        <v>568</v>
      </c>
      <c r="D165" s="8">
        <v>10.143</v>
      </c>
      <c r="E165" s="8">
        <v>1.078</v>
      </c>
      <c r="F165" s="8">
        <v>1.553</v>
      </c>
      <c r="G165" s="8">
        <v>1.346</v>
      </c>
      <c r="H165" s="8">
        <v>1.683</v>
      </c>
      <c r="I165" s="8">
        <v>0.681</v>
      </c>
      <c r="J165" s="8">
        <v>0.605</v>
      </c>
      <c r="K165" s="8">
        <v>0.613</v>
      </c>
      <c r="L165" s="8">
        <v>0.441</v>
      </c>
    </row>
    <row r="166" spans="1:12">
      <c r="A166" s="20" t="s">
        <v>732</v>
      </c>
      <c r="B166" s="8">
        <v>0.00175841</v>
      </c>
      <c r="C166" s="8" t="s">
        <v>568</v>
      </c>
      <c r="D166" s="8">
        <v>118.4</v>
      </c>
      <c r="E166" s="8">
        <v>0.785</v>
      </c>
      <c r="F166" s="8">
        <v>2.031</v>
      </c>
      <c r="G166" s="8">
        <v>1.582</v>
      </c>
      <c r="H166" s="8">
        <v>2.287</v>
      </c>
      <c r="I166" s="8">
        <v>0.206</v>
      </c>
      <c r="J166" s="8">
        <v>0.285</v>
      </c>
      <c r="K166" s="8">
        <v>0.489</v>
      </c>
      <c r="L166" s="8">
        <v>0.335</v>
      </c>
    </row>
    <row r="167" spans="1:12">
      <c r="A167" s="20" t="s">
        <v>733</v>
      </c>
      <c r="B167" s="8">
        <v>0.010801</v>
      </c>
      <c r="C167" s="8" t="s">
        <v>568</v>
      </c>
      <c r="D167" s="8">
        <v>46.302</v>
      </c>
      <c r="E167" s="8">
        <v>1.735</v>
      </c>
      <c r="F167" s="8">
        <v>1.51</v>
      </c>
      <c r="G167" s="8">
        <v>1.413</v>
      </c>
      <c r="H167" s="8">
        <v>1.088</v>
      </c>
      <c r="I167" s="8">
        <v>0.243</v>
      </c>
      <c r="J167" s="8">
        <v>0.695</v>
      </c>
      <c r="K167" s="8">
        <v>0.749</v>
      </c>
      <c r="L167" s="8">
        <v>0.566</v>
      </c>
    </row>
    <row r="168" spans="1:12">
      <c r="A168" s="20" t="s">
        <v>734</v>
      </c>
      <c r="B168" s="8">
        <v>0.00116347</v>
      </c>
      <c r="C168" s="8" t="s">
        <v>568</v>
      </c>
      <c r="D168" s="8">
        <v>37.492</v>
      </c>
      <c r="E168" s="8">
        <v>0.984</v>
      </c>
      <c r="F168" s="8">
        <v>1.549</v>
      </c>
      <c r="G168" s="8">
        <v>1.868</v>
      </c>
      <c r="H168" s="8">
        <v>1.925</v>
      </c>
      <c r="I168" s="8">
        <v>0.341</v>
      </c>
      <c r="J168" s="8">
        <v>0.32</v>
      </c>
      <c r="K168" s="8">
        <v>0.669</v>
      </c>
      <c r="L168" s="8">
        <v>0.344</v>
      </c>
    </row>
    <row r="169" spans="1:12">
      <c r="A169" s="20" t="s">
        <v>735</v>
      </c>
      <c r="B169" s="8">
        <v>0.0028192</v>
      </c>
      <c r="C169" s="8" t="s">
        <v>568</v>
      </c>
      <c r="D169" s="8">
        <v>61.448</v>
      </c>
      <c r="E169" s="8">
        <v>1.021</v>
      </c>
      <c r="F169" s="8">
        <v>1.33</v>
      </c>
      <c r="G169" s="8">
        <v>1.201</v>
      </c>
      <c r="H169" s="8">
        <v>1.318</v>
      </c>
      <c r="I169" s="8">
        <v>0.658</v>
      </c>
      <c r="J169" s="8">
        <v>0.895</v>
      </c>
      <c r="K169" s="8">
        <v>0.743</v>
      </c>
      <c r="L169" s="8">
        <v>0.834</v>
      </c>
    </row>
    <row r="170" spans="1:12">
      <c r="A170" s="20" t="s">
        <v>736</v>
      </c>
      <c r="B170" s="8">
        <v>0.0091557</v>
      </c>
      <c r="C170" s="8" t="s">
        <v>568</v>
      </c>
      <c r="D170" s="8">
        <v>35.198</v>
      </c>
      <c r="E170" s="8">
        <v>1.513</v>
      </c>
      <c r="F170" s="8">
        <v>1.066</v>
      </c>
      <c r="G170" s="8">
        <v>1.549</v>
      </c>
      <c r="H170" s="8">
        <v>1.254</v>
      </c>
      <c r="I170" s="8">
        <v>0.82</v>
      </c>
      <c r="J170" s="8">
        <v>0.391</v>
      </c>
      <c r="K170" s="8">
        <v>0.835</v>
      </c>
      <c r="L170" s="8">
        <v>0.571</v>
      </c>
    </row>
    <row r="171" spans="1:12">
      <c r="A171" s="20" t="s">
        <v>737</v>
      </c>
      <c r="B171" s="8">
        <v>0.0029569</v>
      </c>
      <c r="C171" s="8" t="s">
        <v>568</v>
      </c>
      <c r="D171" s="8">
        <v>33.898</v>
      </c>
      <c r="E171" s="8">
        <v>1.069</v>
      </c>
      <c r="F171" s="8">
        <v>1.545</v>
      </c>
      <c r="G171" s="8">
        <v>1.7</v>
      </c>
      <c r="H171" s="8">
        <v>2.26</v>
      </c>
      <c r="I171" s="8">
        <v>0.353</v>
      </c>
      <c r="J171" s="8">
        <v>0.154</v>
      </c>
      <c r="K171" s="8">
        <v>0.653</v>
      </c>
      <c r="L171" s="8">
        <v>0.265</v>
      </c>
    </row>
    <row r="172" spans="1:12">
      <c r="A172" s="20" t="s">
        <v>738</v>
      </c>
      <c r="B172" s="8">
        <v>0.0173828</v>
      </c>
      <c r="C172" s="8" t="s">
        <v>568</v>
      </c>
      <c r="D172" s="8">
        <v>18.648</v>
      </c>
      <c r="E172" s="8">
        <v>1.668</v>
      </c>
      <c r="F172" s="8">
        <v>1.089</v>
      </c>
      <c r="G172" s="8">
        <v>1.102</v>
      </c>
      <c r="H172" s="8">
        <v>1.136</v>
      </c>
      <c r="I172" s="8">
        <v>0.501</v>
      </c>
      <c r="J172" s="8"/>
      <c r="K172" s="8">
        <v>0.628</v>
      </c>
      <c r="L172" s="8">
        <v>0.875</v>
      </c>
    </row>
    <row r="173" spans="1:12">
      <c r="A173" s="20" t="s">
        <v>739</v>
      </c>
      <c r="B173" s="8">
        <v>5.8631e-5</v>
      </c>
      <c r="C173" s="8" t="s">
        <v>568</v>
      </c>
      <c r="D173" s="8">
        <v>49.71</v>
      </c>
      <c r="E173" s="8">
        <v>1.164</v>
      </c>
      <c r="F173" s="8">
        <v>1.414</v>
      </c>
      <c r="G173" s="8">
        <v>1.645</v>
      </c>
      <c r="H173" s="8">
        <v>1.563</v>
      </c>
      <c r="I173" s="8">
        <v>0.472</v>
      </c>
      <c r="J173" s="8">
        <v>0.582</v>
      </c>
      <c r="K173" s="8">
        <v>0.616</v>
      </c>
      <c r="L173" s="8">
        <v>0.543</v>
      </c>
    </row>
    <row r="174" spans="1:12">
      <c r="A174" s="20" t="s">
        <v>740</v>
      </c>
      <c r="B174" s="8">
        <v>0.040576</v>
      </c>
      <c r="C174" s="8" t="s">
        <v>568</v>
      </c>
      <c r="D174" s="8">
        <v>46.786</v>
      </c>
      <c r="E174" s="8">
        <v>0.743</v>
      </c>
      <c r="F174" s="8">
        <v>1.351</v>
      </c>
      <c r="G174" s="8">
        <v>1.684</v>
      </c>
      <c r="H174" s="8">
        <v>1.78</v>
      </c>
      <c r="I174" s="8">
        <v>0.386</v>
      </c>
      <c r="J174" s="8">
        <v>0.324</v>
      </c>
      <c r="K174" s="8">
        <v>1.131</v>
      </c>
      <c r="L174" s="8">
        <v>0.6</v>
      </c>
    </row>
    <row r="175" spans="1:11">
      <c r="A175" s="20" t="s">
        <v>741</v>
      </c>
      <c r="B175" s="8">
        <v>0.00168108</v>
      </c>
      <c r="C175" s="8" t="s">
        <v>568</v>
      </c>
      <c r="D175" s="8">
        <v>104.65</v>
      </c>
      <c r="E175" s="8">
        <v>1.151</v>
      </c>
      <c r="F175" s="8">
        <v>1.209</v>
      </c>
      <c r="G175" s="8">
        <v>1.245</v>
      </c>
      <c r="H175" s="8">
        <v>1.113</v>
      </c>
      <c r="I175" s="8">
        <v>0.565</v>
      </c>
      <c r="J175" s="8"/>
      <c r="K175" s="8">
        <v>0.717</v>
      </c>
    </row>
    <row r="176" spans="1:12">
      <c r="A176" s="20" t="s">
        <v>742</v>
      </c>
      <c r="B176" s="8">
        <v>7.9519e-5</v>
      </c>
      <c r="C176" s="8" t="s">
        <v>568</v>
      </c>
      <c r="D176" s="8">
        <v>52.39</v>
      </c>
      <c r="E176" s="8">
        <v>1.537</v>
      </c>
      <c r="F176" s="8">
        <v>2.003</v>
      </c>
      <c r="G176" s="8">
        <v>1.609</v>
      </c>
      <c r="H176" s="8">
        <v>1.712</v>
      </c>
      <c r="I176" s="8">
        <v>0.33</v>
      </c>
      <c r="J176" s="8">
        <v>0.182</v>
      </c>
      <c r="K176" s="8">
        <v>0.409</v>
      </c>
      <c r="L176" s="8">
        <v>0.218</v>
      </c>
    </row>
    <row r="177" spans="1:12">
      <c r="A177" s="20" t="s">
        <v>743</v>
      </c>
      <c r="B177" s="8">
        <v>0.0008583</v>
      </c>
      <c r="C177" s="8" t="s">
        <v>568</v>
      </c>
      <c r="D177" s="8">
        <v>34.276</v>
      </c>
      <c r="E177" s="8">
        <v>1.08</v>
      </c>
      <c r="F177" s="8">
        <v>1.516</v>
      </c>
      <c r="G177" s="8">
        <v>1.592</v>
      </c>
      <c r="H177" s="8">
        <v>1.634</v>
      </c>
      <c r="I177" s="8">
        <v>0.487</v>
      </c>
      <c r="J177" s="8">
        <v>0.415</v>
      </c>
      <c r="K177" s="8">
        <v>0.767</v>
      </c>
      <c r="L177" s="8">
        <v>0.51</v>
      </c>
    </row>
    <row r="178" spans="1:12">
      <c r="A178" s="20" t="s">
        <v>744</v>
      </c>
      <c r="B178" s="8">
        <v>0.0081386</v>
      </c>
      <c r="C178" s="8" t="s">
        <v>568</v>
      </c>
      <c r="D178" s="8">
        <v>796.43</v>
      </c>
      <c r="E178" s="8">
        <v>1.069</v>
      </c>
      <c r="F178" s="8">
        <v>1.328</v>
      </c>
      <c r="G178" s="8">
        <v>1.198</v>
      </c>
      <c r="H178" s="8">
        <v>1.361</v>
      </c>
      <c r="I178" s="8">
        <v>0.965</v>
      </c>
      <c r="J178" s="8">
        <v>0.632</v>
      </c>
      <c r="K178" s="8">
        <v>0.855</v>
      </c>
      <c r="L178" s="8">
        <v>0.593</v>
      </c>
    </row>
    <row r="179" spans="1:12">
      <c r="A179" s="20" t="s">
        <v>745</v>
      </c>
      <c r="B179" s="8">
        <v>0.0099006</v>
      </c>
      <c r="C179" s="8" t="s">
        <v>568</v>
      </c>
      <c r="D179" s="8">
        <v>35.735</v>
      </c>
      <c r="E179" s="8">
        <v>1.223</v>
      </c>
      <c r="F179" s="8">
        <v>1.964</v>
      </c>
      <c r="G179" s="8">
        <v>1.361</v>
      </c>
      <c r="H179" s="8">
        <v>0.986</v>
      </c>
      <c r="I179" s="8"/>
      <c r="J179" s="8">
        <v>0.498</v>
      </c>
      <c r="K179" s="8">
        <v>0.296</v>
      </c>
      <c r="L179" s="8">
        <v>0.672</v>
      </c>
    </row>
    <row r="180" spans="1:12">
      <c r="A180" s="20" t="s">
        <v>746</v>
      </c>
      <c r="B180" s="8">
        <v>0.047019</v>
      </c>
      <c r="C180" s="8" t="s">
        <v>568</v>
      </c>
      <c r="D180" s="8">
        <v>25.301</v>
      </c>
      <c r="E180" s="8">
        <v>1.165</v>
      </c>
      <c r="F180" s="8">
        <v>1.58</v>
      </c>
      <c r="G180" s="8">
        <v>1.555</v>
      </c>
      <c r="H180" s="8">
        <v>1.618</v>
      </c>
      <c r="I180" s="8">
        <v>0.696</v>
      </c>
      <c r="J180" s="8">
        <v>0.234</v>
      </c>
      <c r="K180" s="8">
        <v>0.93</v>
      </c>
      <c r="L180" s="8">
        <v>0.221</v>
      </c>
    </row>
    <row r="181" spans="1:12">
      <c r="A181" s="20" t="s">
        <v>747</v>
      </c>
      <c r="B181" s="8">
        <v>0.020144</v>
      </c>
      <c r="C181" s="8" t="s">
        <v>568</v>
      </c>
      <c r="D181" s="8">
        <v>63.065</v>
      </c>
      <c r="E181" s="8"/>
      <c r="F181" s="8">
        <v>1.412</v>
      </c>
      <c r="G181" s="8">
        <v>1.148</v>
      </c>
      <c r="H181" s="8">
        <v>1.19</v>
      </c>
      <c r="I181" s="8">
        <v>0.733</v>
      </c>
      <c r="J181" s="8">
        <v>0.934</v>
      </c>
      <c r="K181" s="8">
        <v>0.626</v>
      </c>
      <c r="L181" s="8">
        <v>0.957</v>
      </c>
    </row>
    <row r="182" spans="1:12">
      <c r="A182" s="20" t="s">
        <v>748</v>
      </c>
      <c r="B182" s="8">
        <v>0.0065755</v>
      </c>
      <c r="C182" s="8" t="s">
        <v>568</v>
      </c>
      <c r="D182" s="8">
        <v>28.356</v>
      </c>
      <c r="E182" s="8">
        <v>1.744</v>
      </c>
      <c r="F182" s="8">
        <v>1.235</v>
      </c>
      <c r="G182" s="8">
        <v>1.176</v>
      </c>
      <c r="H182" s="8">
        <v>1.054</v>
      </c>
      <c r="I182" s="8">
        <v>0.522</v>
      </c>
      <c r="J182" s="8">
        <v>0.841</v>
      </c>
      <c r="K182" s="8">
        <v>0.643</v>
      </c>
      <c r="L182" s="8">
        <v>0.785</v>
      </c>
    </row>
    <row r="183" spans="1:12">
      <c r="A183" s="20" t="s">
        <v>749</v>
      </c>
      <c r="B183" s="8">
        <v>0.0030246</v>
      </c>
      <c r="C183" s="8" t="s">
        <v>568</v>
      </c>
      <c r="D183" s="8">
        <v>56.369</v>
      </c>
      <c r="E183" s="8">
        <v>0.97</v>
      </c>
      <c r="F183" s="8">
        <v>1.35</v>
      </c>
      <c r="G183" s="8">
        <v>1.289</v>
      </c>
      <c r="H183" s="8">
        <v>1.337</v>
      </c>
      <c r="I183" s="8">
        <v>0.695</v>
      </c>
      <c r="J183" s="8">
        <v>0.778</v>
      </c>
      <c r="K183" s="8">
        <v>0.685</v>
      </c>
      <c r="L183" s="8">
        <v>0.895</v>
      </c>
    </row>
    <row r="184" spans="1:12">
      <c r="A184" s="20" t="s">
        <v>750</v>
      </c>
      <c r="B184" s="8">
        <v>0.00024432</v>
      </c>
      <c r="C184" s="8" t="s">
        <v>568</v>
      </c>
      <c r="D184" s="8">
        <v>46.277</v>
      </c>
      <c r="E184" s="8">
        <v>1.139</v>
      </c>
      <c r="F184" s="8">
        <v>1.44</v>
      </c>
      <c r="G184" s="8">
        <v>1.384</v>
      </c>
      <c r="H184" s="8">
        <v>1.36</v>
      </c>
      <c r="I184" s="8">
        <v>0.614</v>
      </c>
      <c r="J184" s="8">
        <v>0.669</v>
      </c>
      <c r="K184" s="8">
        <v>0.812</v>
      </c>
      <c r="L184" s="8">
        <v>0.582</v>
      </c>
    </row>
    <row r="185" spans="1:12">
      <c r="A185" s="20" t="s">
        <v>751</v>
      </c>
      <c r="B185" s="8">
        <v>0.0108008</v>
      </c>
      <c r="C185" s="8" t="s">
        <v>568</v>
      </c>
      <c r="D185" s="8">
        <v>53.926</v>
      </c>
      <c r="E185" s="8">
        <v>0.804</v>
      </c>
      <c r="F185" s="8">
        <v>1.697</v>
      </c>
      <c r="G185" s="8">
        <v>1.041</v>
      </c>
      <c r="H185" s="8">
        <v>2.026</v>
      </c>
      <c r="I185" s="8"/>
      <c r="J185" s="8"/>
      <c r="K185" s="8">
        <v>0.306</v>
      </c>
      <c r="L185" s="8">
        <v>0.126</v>
      </c>
    </row>
    <row r="186" spans="1:12">
      <c r="A186" s="20" t="s">
        <v>752</v>
      </c>
      <c r="B186" s="8">
        <v>0.00154297</v>
      </c>
      <c r="C186" s="8" t="s">
        <v>568</v>
      </c>
      <c r="D186" s="8">
        <v>20.082</v>
      </c>
      <c r="E186" s="8">
        <v>0.973</v>
      </c>
      <c r="F186" s="8">
        <v>1.35</v>
      </c>
      <c r="G186" s="8">
        <v>1.239</v>
      </c>
      <c r="H186" s="8">
        <v>1.301</v>
      </c>
      <c r="I186" s="8">
        <v>0.762</v>
      </c>
      <c r="J186" s="8">
        <v>0.819</v>
      </c>
      <c r="K186" s="8">
        <v>0.735</v>
      </c>
      <c r="L186" s="8">
        <v>0.822</v>
      </c>
    </row>
    <row r="187" spans="1:12">
      <c r="A187" s="20" t="s">
        <v>753</v>
      </c>
      <c r="B187" s="8">
        <v>0.00140135</v>
      </c>
      <c r="C187" s="8" t="s">
        <v>568</v>
      </c>
      <c r="D187" s="8">
        <v>39.591</v>
      </c>
      <c r="E187" s="8">
        <v>1.103</v>
      </c>
      <c r="F187" s="8">
        <v>1.341</v>
      </c>
      <c r="G187" s="8">
        <v>1.261</v>
      </c>
      <c r="H187" s="8">
        <v>1.276</v>
      </c>
      <c r="I187" s="8">
        <v>0.91</v>
      </c>
      <c r="J187" s="8">
        <v>0.688</v>
      </c>
      <c r="K187" s="8">
        <v>0.791</v>
      </c>
      <c r="L187" s="8">
        <v>0.629</v>
      </c>
    </row>
    <row r="188" spans="1:12">
      <c r="A188" s="20" t="s">
        <v>754</v>
      </c>
      <c r="B188" s="8">
        <v>0.0101811</v>
      </c>
      <c r="C188" s="8" t="s">
        <v>568</v>
      </c>
      <c r="D188" s="8">
        <v>21.163</v>
      </c>
      <c r="E188" s="8">
        <v>1.138</v>
      </c>
      <c r="F188" s="8">
        <v>1.565</v>
      </c>
      <c r="G188" s="8">
        <v>1.08</v>
      </c>
      <c r="H188" s="8">
        <v>1.258</v>
      </c>
      <c r="I188" s="8">
        <v>1.015</v>
      </c>
      <c r="J188" s="8">
        <v>0.726</v>
      </c>
      <c r="K188" s="8">
        <v>0.574</v>
      </c>
      <c r="L188" s="8">
        <v>0.644</v>
      </c>
    </row>
    <row r="189" spans="1:12">
      <c r="A189" s="20" t="s">
        <v>755</v>
      </c>
      <c r="B189" s="8">
        <v>0.0184844</v>
      </c>
      <c r="C189" s="8" t="s">
        <v>568</v>
      </c>
      <c r="D189" s="8">
        <v>78.579</v>
      </c>
      <c r="E189" s="8">
        <v>1.31</v>
      </c>
      <c r="F189" s="8">
        <v>1.481</v>
      </c>
      <c r="G189" s="8">
        <v>1.571</v>
      </c>
      <c r="H189" s="8">
        <v>1.5</v>
      </c>
      <c r="I189" s="8">
        <v>0.652</v>
      </c>
      <c r="J189" s="8">
        <v>0.339</v>
      </c>
      <c r="K189" s="8">
        <v>0.815</v>
      </c>
      <c r="L189" s="8">
        <v>0.332</v>
      </c>
    </row>
    <row r="190" spans="1:11">
      <c r="A190" s="20" t="s">
        <v>756</v>
      </c>
      <c r="B190" s="8">
        <v>0.033461</v>
      </c>
      <c r="C190" s="8" t="s">
        <v>568</v>
      </c>
      <c r="D190" s="8">
        <v>24.441</v>
      </c>
      <c r="E190" s="8">
        <v>0.918</v>
      </c>
      <c r="F190" s="8">
        <v>1.4</v>
      </c>
      <c r="G190" s="8">
        <v>1.312</v>
      </c>
      <c r="H190" s="8">
        <v>0.987</v>
      </c>
      <c r="I190" s="8">
        <v>0.686</v>
      </c>
      <c r="J190" s="8"/>
      <c r="K190" s="8">
        <v>0.697</v>
      </c>
    </row>
    <row r="191" spans="1:12">
      <c r="A191" s="20" t="s">
        <v>757</v>
      </c>
      <c r="B191" s="8">
        <v>0.00029817</v>
      </c>
      <c r="C191" s="8" t="s">
        <v>568</v>
      </c>
      <c r="D191" s="8">
        <v>32.236</v>
      </c>
      <c r="E191" s="8">
        <v>1.153</v>
      </c>
      <c r="F191" s="8">
        <v>1.283</v>
      </c>
      <c r="G191" s="8">
        <v>1.186</v>
      </c>
      <c r="H191" s="8">
        <v>1.332</v>
      </c>
      <c r="I191" s="8">
        <v>0.845</v>
      </c>
      <c r="J191" s="8">
        <v>0.761</v>
      </c>
      <c r="K191" s="8">
        <v>0.792</v>
      </c>
      <c r="L191" s="8">
        <v>0.649</v>
      </c>
    </row>
    <row r="192" spans="1:11">
      <c r="A192" s="20" t="s">
        <v>758</v>
      </c>
      <c r="B192" s="8">
        <v>0.0053216</v>
      </c>
      <c r="C192" s="8" t="s">
        <v>568</v>
      </c>
      <c r="D192" s="8">
        <v>45.591</v>
      </c>
      <c r="E192" s="8">
        <v>0.955</v>
      </c>
      <c r="F192" s="8">
        <v>1.534</v>
      </c>
      <c r="G192" s="8">
        <v>1.477</v>
      </c>
      <c r="H192" s="8">
        <v>1.467</v>
      </c>
      <c r="I192" s="8">
        <v>0.176</v>
      </c>
      <c r="J192" s="8"/>
      <c r="K192" s="8">
        <v>0.39</v>
      </c>
    </row>
    <row r="193" spans="1:12">
      <c r="A193" s="20" t="s">
        <v>759</v>
      </c>
      <c r="B193" s="8">
        <v>0.0079231</v>
      </c>
      <c r="C193" s="8" t="s">
        <v>568</v>
      </c>
      <c r="D193" s="8">
        <v>24.843</v>
      </c>
      <c r="E193" s="8">
        <v>1.051</v>
      </c>
      <c r="F193" s="8">
        <v>1.319</v>
      </c>
      <c r="G193" s="8">
        <v>1.283</v>
      </c>
      <c r="H193" s="8">
        <v>1.327</v>
      </c>
      <c r="I193" s="8">
        <v>0.788</v>
      </c>
      <c r="J193" s="8">
        <v>0.684</v>
      </c>
      <c r="K193" s="8">
        <v>0.989</v>
      </c>
      <c r="L193" s="8">
        <v>0.558</v>
      </c>
    </row>
    <row r="194" spans="1:12">
      <c r="A194" s="20" t="s">
        <v>760</v>
      </c>
      <c r="B194" s="8">
        <v>0.029197</v>
      </c>
      <c r="C194" s="8" t="s">
        <v>568</v>
      </c>
      <c r="D194" s="8">
        <v>45.394</v>
      </c>
      <c r="E194" s="8">
        <v>1.255</v>
      </c>
      <c r="F194" s="8">
        <v>1.238</v>
      </c>
      <c r="G194" s="8">
        <v>1.354</v>
      </c>
      <c r="H194" s="8">
        <v>1.256</v>
      </c>
      <c r="I194" s="8">
        <v>0.752</v>
      </c>
      <c r="J194" s="8">
        <v>0.608</v>
      </c>
      <c r="K194" s="8">
        <v>1.028</v>
      </c>
      <c r="L194" s="8">
        <v>0.509</v>
      </c>
    </row>
    <row r="195" spans="1:12">
      <c r="A195" s="20" t="s">
        <v>761</v>
      </c>
      <c r="B195" s="8">
        <v>0.00111657</v>
      </c>
      <c r="C195" s="8" t="s">
        <v>568</v>
      </c>
      <c r="D195" s="8">
        <v>16.698</v>
      </c>
      <c r="E195" s="8">
        <v>1.152</v>
      </c>
      <c r="F195" s="8">
        <v>1.488</v>
      </c>
      <c r="G195" s="8">
        <v>1.337</v>
      </c>
      <c r="H195" s="8">
        <v>1.652</v>
      </c>
      <c r="I195" s="8">
        <v>0.606</v>
      </c>
      <c r="J195" s="8">
        <v>0.689</v>
      </c>
      <c r="K195" s="8">
        <v>0.68</v>
      </c>
      <c r="L195" s="8">
        <v>0.397</v>
      </c>
    </row>
    <row r="196" spans="1:12">
      <c r="A196" s="20" t="s">
        <v>762</v>
      </c>
      <c r="B196" s="8">
        <v>0.048199</v>
      </c>
      <c r="C196" s="8" t="s">
        <v>568</v>
      </c>
      <c r="D196" s="8">
        <v>80.699</v>
      </c>
      <c r="E196" s="8">
        <v>0.995</v>
      </c>
      <c r="F196" s="8">
        <v>1.252</v>
      </c>
      <c r="G196" s="8">
        <v>1.278</v>
      </c>
      <c r="H196" s="8">
        <v>1.365</v>
      </c>
      <c r="I196" s="8">
        <v>1.082</v>
      </c>
      <c r="J196" s="8">
        <v>0.636</v>
      </c>
      <c r="K196" s="8">
        <v>0.925</v>
      </c>
      <c r="L196" s="8">
        <v>0.468</v>
      </c>
    </row>
    <row r="197" spans="1:12">
      <c r="A197" s="20" t="s">
        <v>763</v>
      </c>
      <c r="B197" s="8">
        <v>0.036404</v>
      </c>
      <c r="C197" s="8" t="s">
        <v>568</v>
      </c>
      <c r="D197" s="8">
        <v>56.193</v>
      </c>
      <c r="E197" s="8">
        <v>1.288</v>
      </c>
      <c r="F197" s="8">
        <v>1.241</v>
      </c>
      <c r="G197" s="8">
        <v>1.314</v>
      </c>
      <c r="H197" s="8">
        <v>1.17</v>
      </c>
      <c r="I197" s="8">
        <v>0.986</v>
      </c>
      <c r="J197" s="8">
        <v>0.51</v>
      </c>
      <c r="K197" s="8">
        <v>0.864</v>
      </c>
      <c r="L197" s="8">
        <v>0.628</v>
      </c>
    </row>
    <row r="198" spans="1:11">
      <c r="A198" s="20" t="s">
        <v>764</v>
      </c>
      <c r="B198" s="8">
        <v>0.034139</v>
      </c>
      <c r="C198" s="8" t="s">
        <v>568</v>
      </c>
      <c r="D198" s="8">
        <v>104.33</v>
      </c>
      <c r="E198" s="8">
        <v>1.187</v>
      </c>
      <c r="F198" s="8">
        <v>1.111</v>
      </c>
      <c r="G198" s="8">
        <v>0.972</v>
      </c>
      <c r="H198" s="8">
        <v>1.615</v>
      </c>
      <c r="I198" s="8">
        <v>0.61</v>
      </c>
      <c r="J198" s="8">
        <v>0.54</v>
      </c>
      <c r="K198" s="8">
        <v>0.965</v>
      </c>
    </row>
    <row r="199" spans="1:12">
      <c r="A199" s="20" t="s">
        <v>765</v>
      </c>
      <c r="B199" s="8">
        <v>0.0007777</v>
      </c>
      <c r="C199" s="8" t="s">
        <v>568</v>
      </c>
      <c r="D199" s="8">
        <v>17.218</v>
      </c>
      <c r="E199" s="8">
        <v>1.283</v>
      </c>
      <c r="F199" s="8">
        <v>1.149</v>
      </c>
      <c r="G199" s="8">
        <v>1.208</v>
      </c>
      <c r="H199" s="8">
        <v>1.18</v>
      </c>
      <c r="I199" s="8">
        <v>0.703</v>
      </c>
      <c r="J199" s="8">
        <v>0.944</v>
      </c>
      <c r="K199" s="8">
        <v>0.753</v>
      </c>
      <c r="L199" s="8">
        <v>0.78</v>
      </c>
    </row>
    <row r="200" spans="1:12">
      <c r="A200" s="20" t="s">
        <v>766</v>
      </c>
      <c r="B200" s="8">
        <v>0.00114314</v>
      </c>
      <c r="C200" s="8" t="s">
        <v>568</v>
      </c>
      <c r="D200" s="8">
        <v>97.112</v>
      </c>
      <c r="E200" s="8">
        <v>1.126</v>
      </c>
      <c r="F200" s="8">
        <v>1.438</v>
      </c>
      <c r="G200" s="8">
        <v>1.418</v>
      </c>
      <c r="H200" s="8">
        <v>1.945</v>
      </c>
      <c r="I200" s="8">
        <v>0.502</v>
      </c>
      <c r="J200" s="8">
        <v>0.407</v>
      </c>
      <c r="K200" s="8">
        <v>0.755</v>
      </c>
      <c r="L200" s="8">
        <v>0.408</v>
      </c>
    </row>
    <row r="201" spans="1:12">
      <c r="A201" s="20" t="s">
        <v>767</v>
      </c>
      <c r="B201" s="8">
        <v>0.0026556</v>
      </c>
      <c r="C201" s="8" t="s">
        <v>568</v>
      </c>
      <c r="D201" s="8">
        <v>36.853</v>
      </c>
      <c r="E201" s="8">
        <v>1.068</v>
      </c>
      <c r="F201" s="8">
        <v>1.285</v>
      </c>
      <c r="G201" s="8">
        <v>1.909</v>
      </c>
      <c r="H201" s="8">
        <v>1.589</v>
      </c>
      <c r="I201" s="8">
        <v>0.331</v>
      </c>
      <c r="J201" s="8">
        <v>0.502</v>
      </c>
      <c r="K201" s="8">
        <v>0.681</v>
      </c>
      <c r="L201" s="8">
        <v>0.636</v>
      </c>
    </row>
    <row r="202" spans="1:12">
      <c r="A202" s="20" t="s">
        <v>768</v>
      </c>
      <c r="B202" s="8">
        <v>0.00768</v>
      </c>
      <c r="C202" s="8" t="s">
        <v>568</v>
      </c>
      <c r="D202" s="8">
        <v>81.744</v>
      </c>
      <c r="E202" s="8">
        <v>1.062</v>
      </c>
      <c r="F202" s="8">
        <v>1.358</v>
      </c>
      <c r="G202" s="8">
        <v>1.136</v>
      </c>
      <c r="H202" s="8">
        <v>1.403</v>
      </c>
      <c r="I202" s="8">
        <v>0.872</v>
      </c>
      <c r="J202" s="8">
        <v>0.611</v>
      </c>
      <c r="K202" s="8">
        <v>0.926</v>
      </c>
      <c r="L202" s="8">
        <v>0.632</v>
      </c>
    </row>
    <row r="203" spans="1:12">
      <c r="A203" s="20" t="s">
        <v>769</v>
      </c>
      <c r="B203" s="8">
        <v>0.0049183</v>
      </c>
      <c r="C203" s="8" t="s">
        <v>568</v>
      </c>
      <c r="D203" s="8">
        <v>24.389</v>
      </c>
      <c r="E203" s="8">
        <v>0.976</v>
      </c>
      <c r="F203" s="8">
        <v>1.437</v>
      </c>
      <c r="G203" s="8">
        <v>1.138</v>
      </c>
      <c r="H203" s="8">
        <v>1.431</v>
      </c>
      <c r="I203" s="8">
        <v>0.905</v>
      </c>
      <c r="J203" s="8">
        <v>0.72</v>
      </c>
      <c r="K203" s="8">
        <v>0.717</v>
      </c>
      <c r="L203" s="8">
        <v>0.676</v>
      </c>
    </row>
    <row r="204" spans="1:12">
      <c r="A204" s="20" t="s">
        <v>770</v>
      </c>
      <c r="B204" s="8">
        <v>5.5155e-5</v>
      </c>
      <c r="C204" s="8" t="s">
        <v>568</v>
      </c>
      <c r="D204" s="8">
        <v>11.402</v>
      </c>
      <c r="E204" s="8">
        <v>1.258</v>
      </c>
      <c r="F204" s="8">
        <v>1.428</v>
      </c>
      <c r="G204" s="8">
        <v>1.404</v>
      </c>
      <c r="H204" s="8">
        <v>1.498</v>
      </c>
      <c r="I204" s="8">
        <v>0.62</v>
      </c>
      <c r="J204" s="8">
        <v>0.681</v>
      </c>
      <c r="K204" s="8">
        <v>0.628</v>
      </c>
      <c r="L204" s="8">
        <v>0.484</v>
      </c>
    </row>
    <row r="205" spans="1:12">
      <c r="A205" s="20" t="s">
        <v>771</v>
      </c>
      <c r="B205" s="8">
        <v>0.00020449</v>
      </c>
      <c r="C205" s="8" t="s">
        <v>568</v>
      </c>
      <c r="D205" s="8">
        <v>85.018</v>
      </c>
      <c r="E205" s="8">
        <v>1.165</v>
      </c>
      <c r="F205" s="8">
        <v>1.241</v>
      </c>
      <c r="G205" s="8">
        <v>1.149</v>
      </c>
      <c r="H205" s="8">
        <v>1.267</v>
      </c>
      <c r="I205" s="8">
        <v>0.875</v>
      </c>
      <c r="J205" s="8">
        <v>0.748</v>
      </c>
      <c r="K205" s="8">
        <v>0.838</v>
      </c>
      <c r="L205" s="8">
        <v>0.716</v>
      </c>
    </row>
    <row r="206" spans="1:12">
      <c r="A206" s="20" t="s">
        <v>772</v>
      </c>
      <c r="B206" s="8">
        <v>0.00159805</v>
      </c>
      <c r="C206" s="8" t="s">
        <v>568</v>
      </c>
      <c r="D206" s="8">
        <v>18.985</v>
      </c>
      <c r="E206" s="8">
        <v>1.394</v>
      </c>
      <c r="F206" s="8">
        <v>1.233</v>
      </c>
      <c r="G206" s="8">
        <v>1.107</v>
      </c>
      <c r="H206" s="8">
        <v>1.25</v>
      </c>
      <c r="I206" s="8">
        <v>0.87</v>
      </c>
      <c r="J206" s="8">
        <v>0.624</v>
      </c>
      <c r="K206" s="8">
        <v>0.682</v>
      </c>
      <c r="L206" s="8">
        <v>0.841</v>
      </c>
    </row>
    <row r="207" spans="1:12">
      <c r="A207" s="20" t="s">
        <v>773</v>
      </c>
      <c r="B207" s="8">
        <v>0.0079625</v>
      </c>
      <c r="C207" s="8" t="s">
        <v>568</v>
      </c>
      <c r="D207" s="8">
        <v>15.489</v>
      </c>
      <c r="E207" s="8">
        <v>1.378</v>
      </c>
      <c r="F207" s="8">
        <v>1.288</v>
      </c>
      <c r="G207" s="8">
        <v>1.365</v>
      </c>
      <c r="H207" s="8">
        <v>1.374</v>
      </c>
      <c r="I207" s="8">
        <v>0.716</v>
      </c>
      <c r="J207" s="8">
        <v>0.674</v>
      </c>
      <c r="K207" s="8">
        <v>0.755</v>
      </c>
      <c r="L207" s="8">
        <v>0.45</v>
      </c>
    </row>
    <row r="208" spans="1:12">
      <c r="A208" s="20" t="s">
        <v>774</v>
      </c>
      <c r="B208" s="8">
        <v>0.0041637</v>
      </c>
      <c r="C208" s="8" t="s">
        <v>568</v>
      </c>
      <c r="D208" s="8">
        <v>33.698</v>
      </c>
      <c r="E208" s="8">
        <v>1.176</v>
      </c>
      <c r="F208" s="8">
        <v>1.45</v>
      </c>
      <c r="G208" s="8">
        <v>1.266</v>
      </c>
      <c r="H208" s="8">
        <v>1.032</v>
      </c>
      <c r="I208" s="8">
        <v>0.839</v>
      </c>
      <c r="J208" s="8">
        <v>0.692</v>
      </c>
      <c r="K208" s="8">
        <v>0.898</v>
      </c>
      <c r="L208" s="8">
        <v>0.647</v>
      </c>
    </row>
    <row r="209" spans="1:12">
      <c r="A209" s="20" t="s">
        <v>775</v>
      </c>
      <c r="B209" s="8">
        <v>9.8696e-5</v>
      </c>
      <c r="C209" s="8" t="s">
        <v>568</v>
      </c>
      <c r="D209" s="8">
        <v>58.768</v>
      </c>
      <c r="E209" s="8">
        <v>1.238</v>
      </c>
      <c r="F209" s="8">
        <v>1.546</v>
      </c>
      <c r="G209" s="8">
        <v>1.468</v>
      </c>
      <c r="H209" s="8">
        <v>1.524</v>
      </c>
      <c r="I209" s="8">
        <v>0.558</v>
      </c>
      <c r="J209" s="8">
        <v>0.484</v>
      </c>
      <c r="K209" s="8">
        <v>0.708</v>
      </c>
      <c r="L209" s="8">
        <v>0.474</v>
      </c>
    </row>
    <row r="210" spans="1:12">
      <c r="A210" s="20" t="s">
        <v>776</v>
      </c>
      <c r="B210" s="8">
        <v>0.00079873</v>
      </c>
      <c r="C210" s="8" t="s">
        <v>568</v>
      </c>
      <c r="D210" s="8">
        <v>51.657</v>
      </c>
      <c r="E210" s="8">
        <v>1.085</v>
      </c>
      <c r="F210" s="8">
        <v>1.556</v>
      </c>
      <c r="G210" s="8">
        <v>1.409</v>
      </c>
      <c r="H210" s="8">
        <v>1.511</v>
      </c>
      <c r="I210" s="8">
        <v>0.628</v>
      </c>
      <c r="J210" s="8">
        <v>0.476</v>
      </c>
      <c r="K210" s="8">
        <v>0.783</v>
      </c>
      <c r="L210" s="8">
        <v>0.552</v>
      </c>
    </row>
    <row r="211" spans="1:12">
      <c r="A211" s="20" t="s">
        <v>777</v>
      </c>
      <c r="B211" s="8">
        <v>0.0021583</v>
      </c>
      <c r="C211" s="8" t="s">
        <v>568</v>
      </c>
      <c r="D211" s="8">
        <v>88.367</v>
      </c>
      <c r="E211" s="8">
        <v>1.004</v>
      </c>
      <c r="F211" s="8">
        <v>1.383</v>
      </c>
      <c r="G211" s="8">
        <v>1.57</v>
      </c>
      <c r="H211" s="8">
        <v>1.27</v>
      </c>
      <c r="I211" s="8">
        <v>0.694</v>
      </c>
      <c r="J211" s="8">
        <v>0.739</v>
      </c>
      <c r="K211" s="8">
        <v>0.79</v>
      </c>
      <c r="L211" s="8">
        <v>0.55</v>
      </c>
    </row>
    <row r="212" spans="1:12">
      <c r="A212" s="20" t="s">
        <v>778</v>
      </c>
      <c r="B212" s="8">
        <v>0.000142809</v>
      </c>
      <c r="C212" s="8" t="s">
        <v>568</v>
      </c>
      <c r="D212" s="8">
        <v>56.94</v>
      </c>
      <c r="E212" s="8">
        <v>1.069</v>
      </c>
      <c r="F212" s="8">
        <v>1.408</v>
      </c>
      <c r="G212" s="8">
        <v>1.411</v>
      </c>
      <c r="H212" s="8">
        <v>1.528</v>
      </c>
      <c r="I212" s="8">
        <v>0.582</v>
      </c>
      <c r="J212" s="8">
        <v>0.693</v>
      </c>
      <c r="K212" s="8">
        <v>0.655</v>
      </c>
      <c r="L212" s="8">
        <v>0.653</v>
      </c>
    </row>
    <row r="213" spans="1:12">
      <c r="A213" s="20" t="s">
        <v>779</v>
      </c>
      <c r="B213" s="8">
        <v>0.032977</v>
      </c>
      <c r="C213" s="8" t="s">
        <v>568</v>
      </c>
      <c r="D213" s="8">
        <v>28.082</v>
      </c>
      <c r="E213" s="8">
        <v>1.024</v>
      </c>
      <c r="F213" s="8">
        <v>1.329</v>
      </c>
      <c r="G213" s="8">
        <v>1.348</v>
      </c>
      <c r="H213" s="8">
        <v>1.152</v>
      </c>
      <c r="I213" s="8">
        <v>1.172</v>
      </c>
      <c r="J213" s="8">
        <v>0.636</v>
      </c>
      <c r="K213" s="8">
        <v>0.758</v>
      </c>
      <c r="L213" s="8">
        <v>0.581</v>
      </c>
    </row>
    <row r="214" spans="1:11">
      <c r="A214" s="20" t="s">
        <v>780</v>
      </c>
      <c r="B214" s="8">
        <v>0.030362</v>
      </c>
      <c r="C214" s="8" t="s">
        <v>568</v>
      </c>
      <c r="D214" s="8">
        <v>23.757</v>
      </c>
      <c r="E214" s="8">
        <v>0.895</v>
      </c>
      <c r="F214" s="8">
        <v>1.35</v>
      </c>
      <c r="G214" s="8">
        <v>1.192</v>
      </c>
      <c r="H214" s="8">
        <v>1.557</v>
      </c>
      <c r="I214" s="8">
        <v>0.469</v>
      </c>
      <c r="J214" s="8">
        <v>0.92</v>
      </c>
      <c r="K214" s="8">
        <v>0.617</v>
      </c>
    </row>
    <row r="215" spans="1:12">
      <c r="A215" s="20" t="s">
        <v>781</v>
      </c>
      <c r="B215" s="8">
        <v>0.003516</v>
      </c>
      <c r="C215" s="8" t="s">
        <v>568</v>
      </c>
      <c r="D215" s="8">
        <v>12.326</v>
      </c>
      <c r="E215" s="8">
        <v>1.106</v>
      </c>
      <c r="F215" s="8">
        <v>1.355</v>
      </c>
      <c r="G215" s="8">
        <v>1.43</v>
      </c>
      <c r="H215" s="8">
        <v>1.352</v>
      </c>
      <c r="I215" s="8">
        <v>0.461</v>
      </c>
      <c r="J215" s="8">
        <v>0.81</v>
      </c>
      <c r="K215" s="8">
        <v>0.792</v>
      </c>
      <c r="L215" s="8">
        <v>0.694</v>
      </c>
    </row>
    <row r="216" spans="1:12">
      <c r="A216" s="20" t="s">
        <v>782</v>
      </c>
      <c r="B216" s="8">
        <v>0.0129576</v>
      </c>
      <c r="C216" s="8" t="s">
        <v>568</v>
      </c>
      <c r="D216" s="8">
        <v>241.6</v>
      </c>
      <c r="E216" s="8">
        <v>1.029</v>
      </c>
      <c r="F216" s="8">
        <v>1.644</v>
      </c>
      <c r="G216" s="8">
        <v>0.897</v>
      </c>
      <c r="H216" s="8">
        <v>1.955</v>
      </c>
      <c r="I216" s="8">
        <v>0.574</v>
      </c>
      <c r="J216" s="8">
        <v>0.467</v>
      </c>
      <c r="K216" s="8">
        <v>0.593</v>
      </c>
      <c r="L216" s="8">
        <v>0.84</v>
      </c>
    </row>
    <row r="217" spans="1:12">
      <c r="A217" s="20" t="s">
        <v>783</v>
      </c>
      <c r="B217" s="8">
        <v>0.0005167</v>
      </c>
      <c r="C217" s="8" t="s">
        <v>568</v>
      </c>
      <c r="D217" s="8">
        <v>11.428</v>
      </c>
      <c r="E217" s="8">
        <v>1.189</v>
      </c>
      <c r="F217" s="8">
        <v>1.406</v>
      </c>
      <c r="G217" s="8">
        <v>1.34</v>
      </c>
      <c r="H217" s="8">
        <v>1.352</v>
      </c>
      <c r="I217" s="8">
        <v>0.861</v>
      </c>
      <c r="J217" s="8">
        <v>0.653</v>
      </c>
      <c r="K217" s="8">
        <v>0.652</v>
      </c>
      <c r="L217" s="8">
        <v>0.547</v>
      </c>
    </row>
    <row r="218" spans="1:12">
      <c r="A218" s="20" t="s">
        <v>784</v>
      </c>
      <c r="B218" s="8">
        <v>0.020982</v>
      </c>
      <c r="C218" s="8" t="s">
        <v>568</v>
      </c>
      <c r="D218" s="8">
        <v>33.048</v>
      </c>
      <c r="E218" s="8">
        <v>0.847</v>
      </c>
      <c r="F218" s="8">
        <v>1.415</v>
      </c>
      <c r="G218" s="8">
        <v>1.453</v>
      </c>
      <c r="H218" s="8">
        <v>1.54</v>
      </c>
      <c r="I218" s="8">
        <v>0.691</v>
      </c>
      <c r="J218" s="8">
        <v>0.717</v>
      </c>
      <c r="K218" s="8">
        <v>0.678</v>
      </c>
      <c r="L218" s="8">
        <v>0.659</v>
      </c>
    </row>
    <row r="219" spans="1:12">
      <c r="A219" s="20" t="s">
        <v>785</v>
      </c>
      <c r="B219" s="8">
        <v>0.0172969</v>
      </c>
      <c r="C219" s="8" t="s">
        <v>568</v>
      </c>
      <c r="D219" s="8">
        <v>45.774</v>
      </c>
      <c r="E219" s="8">
        <v>1.724</v>
      </c>
      <c r="F219" s="8">
        <v>1.53</v>
      </c>
      <c r="G219" s="8">
        <v>1.084</v>
      </c>
      <c r="H219" s="8">
        <v>1.165</v>
      </c>
      <c r="I219" s="8">
        <v>0.528</v>
      </c>
      <c r="J219" s="8">
        <v>0.714</v>
      </c>
      <c r="K219" s="8">
        <v>0.312</v>
      </c>
      <c r="L219" s="8">
        <v>0.943</v>
      </c>
    </row>
    <row r="220" spans="1:11">
      <c r="A220" s="20" t="s">
        <v>786</v>
      </c>
      <c r="B220" s="8">
        <v>0.034825</v>
      </c>
      <c r="C220" s="8" t="s">
        <v>568</v>
      </c>
      <c r="D220" s="8">
        <v>52.988</v>
      </c>
      <c r="E220" s="8">
        <v>0.952</v>
      </c>
      <c r="F220" s="8">
        <v>1.105</v>
      </c>
      <c r="G220" s="8">
        <v>1.092</v>
      </c>
      <c r="H220" s="8">
        <v>1.866</v>
      </c>
      <c r="I220" s="8">
        <v>0.565</v>
      </c>
      <c r="J220" s="8">
        <v>0.881</v>
      </c>
      <c r="K220" s="8">
        <v>0.538</v>
      </c>
    </row>
    <row r="221" spans="1:12">
      <c r="A221" s="20" t="s">
        <v>787</v>
      </c>
      <c r="B221" s="8">
        <v>0.00070413</v>
      </c>
      <c r="C221" s="8" t="s">
        <v>568</v>
      </c>
      <c r="D221" s="8">
        <v>6.9611</v>
      </c>
      <c r="E221" s="8">
        <v>1.309</v>
      </c>
      <c r="F221" s="8">
        <v>1.589</v>
      </c>
      <c r="G221" s="8">
        <v>1.465</v>
      </c>
      <c r="H221" s="8">
        <v>1.287</v>
      </c>
      <c r="I221" s="8">
        <v>0.69</v>
      </c>
      <c r="J221" s="8">
        <v>0.597</v>
      </c>
      <c r="K221" s="8">
        <v>0.672</v>
      </c>
      <c r="L221" s="8">
        <v>0.39</v>
      </c>
    </row>
    <row r="222" spans="1:12">
      <c r="A222" s="20" t="s">
        <v>788</v>
      </c>
      <c r="B222" s="8">
        <v>0.0029555</v>
      </c>
      <c r="C222" s="8" t="s">
        <v>568</v>
      </c>
      <c r="D222" s="8">
        <v>39.017</v>
      </c>
      <c r="E222" s="8">
        <v>1.201</v>
      </c>
      <c r="F222" s="8">
        <v>1.578</v>
      </c>
      <c r="G222" s="8">
        <v>1.124</v>
      </c>
      <c r="H222" s="8">
        <v>1.384</v>
      </c>
      <c r="I222" s="8">
        <v>0.551</v>
      </c>
      <c r="J222" s="8">
        <v>0.742</v>
      </c>
      <c r="K222" s="8">
        <v>0.539</v>
      </c>
      <c r="L222" s="8">
        <v>0.881</v>
      </c>
    </row>
    <row r="223" spans="1:12">
      <c r="A223" s="20" t="s">
        <v>789</v>
      </c>
      <c r="B223" s="8">
        <v>0.0033758</v>
      </c>
      <c r="C223" s="8" t="s">
        <v>568</v>
      </c>
      <c r="D223" s="8">
        <v>58.95</v>
      </c>
      <c r="E223" s="8">
        <v>1.576</v>
      </c>
      <c r="F223" s="8">
        <v>1.082</v>
      </c>
      <c r="G223" s="8">
        <v>1.606</v>
      </c>
      <c r="H223" s="8">
        <v>1.223</v>
      </c>
      <c r="I223" s="8">
        <v>0.735</v>
      </c>
      <c r="J223" s="8">
        <v>0.607</v>
      </c>
      <c r="K223" s="8">
        <v>0.757</v>
      </c>
      <c r="L223" s="8">
        <v>0.414</v>
      </c>
    </row>
    <row r="224" spans="1:12">
      <c r="A224" s="20" t="s">
        <v>790</v>
      </c>
      <c r="B224" s="8">
        <v>0.032324</v>
      </c>
      <c r="C224" s="8" t="s">
        <v>568</v>
      </c>
      <c r="D224" s="8">
        <v>34.165</v>
      </c>
      <c r="E224" s="8">
        <v>0.857</v>
      </c>
      <c r="F224" s="8">
        <v>1.973</v>
      </c>
      <c r="G224" s="8">
        <v>1.935</v>
      </c>
      <c r="H224" s="8">
        <v>1.482</v>
      </c>
      <c r="I224" s="8">
        <v>0.09</v>
      </c>
      <c r="J224" s="8">
        <v>0.161</v>
      </c>
      <c r="K224" s="8">
        <v>0.715</v>
      </c>
      <c r="L224" s="8">
        <v>0.789</v>
      </c>
    </row>
    <row r="225" spans="1:12">
      <c r="A225" s="20" t="s">
        <v>791</v>
      </c>
      <c r="B225" s="8">
        <v>0.0034621</v>
      </c>
      <c r="C225" s="8" t="s">
        <v>568</v>
      </c>
      <c r="D225" s="8">
        <v>39.724</v>
      </c>
      <c r="E225" s="8">
        <v>1.152</v>
      </c>
      <c r="F225" s="8">
        <v>1.299</v>
      </c>
      <c r="G225" s="8">
        <v>1.297</v>
      </c>
      <c r="H225" s="8">
        <v>1.147</v>
      </c>
      <c r="I225" s="8">
        <v>0.623</v>
      </c>
      <c r="J225" s="8">
        <v>0.974</v>
      </c>
      <c r="K225" s="8">
        <v>0.717</v>
      </c>
      <c r="L225" s="8">
        <v>0.79</v>
      </c>
    </row>
    <row r="226" spans="1:12">
      <c r="A226" s="20" t="s">
        <v>792</v>
      </c>
      <c r="B226" s="8">
        <v>0.00155957</v>
      </c>
      <c r="C226" s="8" t="s">
        <v>568</v>
      </c>
      <c r="D226" s="8">
        <v>21.542</v>
      </c>
      <c r="E226" s="8">
        <v>1.763</v>
      </c>
      <c r="F226" s="8">
        <v>1.082</v>
      </c>
      <c r="G226" s="8">
        <v>1.394</v>
      </c>
      <c r="H226" s="8">
        <v>1.336</v>
      </c>
      <c r="I226" s="8">
        <v>0.55</v>
      </c>
      <c r="J226" s="8">
        <v>0.449</v>
      </c>
      <c r="K226" s="8">
        <v>0.66</v>
      </c>
      <c r="L226" s="8">
        <v>0.767</v>
      </c>
    </row>
    <row r="227" spans="1:12">
      <c r="A227" s="20" t="s">
        <v>793</v>
      </c>
      <c r="B227" s="8">
        <v>0.00086479</v>
      </c>
      <c r="C227" s="8" t="s">
        <v>568</v>
      </c>
      <c r="D227" s="8">
        <v>12.615</v>
      </c>
      <c r="E227" s="8">
        <v>1.283</v>
      </c>
      <c r="F227" s="8">
        <v>1.466</v>
      </c>
      <c r="G227" s="8">
        <v>1.575</v>
      </c>
      <c r="H227" s="8">
        <v>1.519</v>
      </c>
      <c r="I227" s="8">
        <v>0.793</v>
      </c>
      <c r="J227" s="8">
        <v>0.412</v>
      </c>
      <c r="K227" s="8">
        <v>0.561</v>
      </c>
      <c r="L227" s="8">
        <v>0.391</v>
      </c>
    </row>
    <row r="228" spans="1:12">
      <c r="A228" s="20" t="s">
        <v>794</v>
      </c>
      <c r="B228" s="8">
        <v>0.0101606</v>
      </c>
      <c r="C228" s="8" t="s">
        <v>568</v>
      </c>
      <c r="D228" s="8">
        <v>39.854</v>
      </c>
      <c r="E228" s="8">
        <v>2.231</v>
      </c>
      <c r="F228" s="8">
        <v>1.514</v>
      </c>
      <c r="G228" s="8">
        <v>1.509</v>
      </c>
      <c r="H228" s="8">
        <v>1.134</v>
      </c>
      <c r="I228" s="8">
        <v>0.111</v>
      </c>
      <c r="J228" s="8">
        <v>0.357</v>
      </c>
      <c r="K228" s="8">
        <v>0.438</v>
      </c>
      <c r="L228" s="8">
        <v>0.706</v>
      </c>
    </row>
    <row r="229" spans="1:12">
      <c r="A229" s="20" t="s">
        <v>795</v>
      </c>
      <c r="B229" s="8">
        <v>0.0032612</v>
      </c>
      <c r="C229" s="8" t="s">
        <v>568</v>
      </c>
      <c r="D229" s="8">
        <v>18.491</v>
      </c>
      <c r="E229" s="8">
        <v>1.152</v>
      </c>
      <c r="F229" s="8">
        <v>1.369</v>
      </c>
      <c r="G229" s="8">
        <v>1.284</v>
      </c>
      <c r="H229" s="8">
        <v>1.368</v>
      </c>
      <c r="I229" s="8">
        <v>0.96</v>
      </c>
      <c r="J229" s="8">
        <v>0.708</v>
      </c>
      <c r="K229" s="8">
        <v>0.635</v>
      </c>
      <c r="L229" s="8">
        <v>0.525</v>
      </c>
    </row>
    <row r="230" spans="1:12">
      <c r="A230" s="20" t="s">
        <v>796</v>
      </c>
      <c r="B230" s="8">
        <v>0.0034407</v>
      </c>
      <c r="C230" s="8" t="s">
        <v>568</v>
      </c>
      <c r="D230" s="8">
        <v>46.247</v>
      </c>
      <c r="E230" s="8">
        <v>1.131</v>
      </c>
      <c r="F230" s="8">
        <v>1.262</v>
      </c>
      <c r="G230" s="8">
        <v>1.251</v>
      </c>
      <c r="H230" s="8">
        <v>1.464</v>
      </c>
      <c r="I230" s="8">
        <v>0.953</v>
      </c>
      <c r="J230" s="8">
        <v>0.564</v>
      </c>
      <c r="K230" s="8">
        <v>0.741</v>
      </c>
      <c r="L230" s="8">
        <v>0.635</v>
      </c>
    </row>
    <row r="231" spans="1:12">
      <c r="A231" s="20" t="s">
        <v>797</v>
      </c>
      <c r="B231" s="8">
        <v>0.0071982</v>
      </c>
      <c r="C231" s="8" t="s">
        <v>568</v>
      </c>
      <c r="D231" s="8">
        <v>63.277</v>
      </c>
      <c r="E231" s="8">
        <v>1.219</v>
      </c>
      <c r="F231" s="8">
        <v>1.247</v>
      </c>
      <c r="G231" s="8">
        <v>1.077</v>
      </c>
      <c r="H231" s="8">
        <v>1.271</v>
      </c>
      <c r="I231" s="8">
        <v>0.734</v>
      </c>
      <c r="J231" s="8">
        <v>0.753</v>
      </c>
      <c r="K231" s="8">
        <v>1.044</v>
      </c>
      <c r="L231" s="8">
        <v>0.655</v>
      </c>
    </row>
    <row r="232" spans="1:12">
      <c r="A232" s="20" t="s">
        <v>798</v>
      </c>
      <c r="B232" s="8">
        <v>0.00034044</v>
      </c>
      <c r="C232" s="8" t="s">
        <v>568</v>
      </c>
      <c r="D232" s="8">
        <v>83.134</v>
      </c>
      <c r="E232" s="8">
        <v>1.165</v>
      </c>
      <c r="F232" s="8">
        <v>1.438</v>
      </c>
      <c r="G232" s="8">
        <v>1.338</v>
      </c>
      <c r="H232" s="8">
        <v>1.437</v>
      </c>
      <c r="I232" s="8">
        <v>0.685</v>
      </c>
      <c r="J232" s="8">
        <v>0.638</v>
      </c>
      <c r="K232" s="8">
        <v>0.782</v>
      </c>
      <c r="L232" s="8">
        <v>0.517</v>
      </c>
    </row>
    <row r="233" spans="1:12">
      <c r="A233" s="20" t="s">
        <v>799</v>
      </c>
      <c r="B233" s="8">
        <v>0.00169854</v>
      </c>
      <c r="C233" s="8" t="s">
        <v>568</v>
      </c>
      <c r="D233" s="8">
        <v>69.194</v>
      </c>
      <c r="E233" s="8">
        <v>0.665</v>
      </c>
      <c r="F233" s="8">
        <v>2.319</v>
      </c>
      <c r="G233" s="8">
        <v>1.358</v>
      </c>
      <c r="H233" s="8">
        <v>3.013</v>
      </c>
      <c r="I233" s="8">
        <v>0.236</v>
      </c>
      <c r="J233" s="8">
        <v>0.062</v>
      </c>
      <c r="K233" s="8">
        <v>0.193</v>
      </c>
      <c r="L233" s="8">
        <v>0.154</v>
      </c>
    </row>
    <row r="234" spans="1:11">
      <c r="A234" s="20" t="s">
        <v>800</v>
      </c>
      <c r="B234" s="8">
        <v>0.047277</v>
      </c>
      <c r="C234" s="8" t="s">
        <v>568</v>
      </c>
      <c r="D234" s="8">
        <v>53.483</v>
      </c>
      <c r="E234" s="8"/>
      <c r="F234" s="8"/>
      <c r="G234" s="8">
        <v>1.312</v>
      </c>
      <c r="H234" s="8">
        <v>1.36</v>
      </c>
      <c r="I234" s="8">
        <v>0.559</v>
      </c>
      <c r="J234" s="8"/>
      <c r="K234" s="8">
        <v>0.769</v>
      </c>
    </row>
    <row r="235" spans="1:12">
      <c r="A235" s="20" t="s">
        <v>801</v>
      </c>
      <c r="B235" s="8">
        <v>0.0023578</v>
      </c>
      <c r="C235" s="8" t="s">
        <v>568</v>
      </c>
      <c r="D235" s="8">
        <v>44.508</v>
      </c>
      <c r="E235" s="8">
        <v>1.415</v>
      </c>
      <c r="F235" s="8">
        <v>0.844</v>
      </c>
      <c r="G235" s="8">
        <v>1.737</v>
      </c>
      <c r="H235" s="8">
        <v>1.857</v>
      </c>
      <c r="I235" s="8">
        <v>0.372</v>
      </c>
      <c r="J235" s="8"/>
      <c r="K235" s="8">
        <v>0.461</v>
      </c>
      <c r="L235" s="8">
        <v>0.314</v>
      </c>
    </row>
    <row r="236" spans="1:12">
      <c r="A236" s="20" t="s">
        <v>802</v>
      </c>
      <c r="B236" s="8">
        <v>0.0077009</v>
      </c>
      <c r="C236" s="8" t="s">
        <v>568</v>
      </c>
      <c r="D236" s="8">
        <v>52.384</v>
      </c>
      <c r="E236" s="8">
        <v>1.009</v>
      </c>
      <c r="F236" s="8">
        <v>1.268</v>
      </c>
      <c r="G236" s="8">
        <v>1.227</v>
      </c>
      <c r="H236" s="8">
        <v>1.315</v>
      </c>
      <c r="I236" s="8">
        <v>0.874</v>
      </c>
      <c r="J236" s="8">
        <v>0.743</v>
      </c>
      <c r="K236" s="8">
        <v>0.937</v>
      </c>
      <c r="L236" s="8">
        <v>0.627</v>
      </c>
    </row>
    <row r="237" spans="1:12">
      <c r="A237" s="20" t="s">
        <v>803</v>
      </c>
      <c r="B237" s="8">
        <v>0.0136166</v>
      </c>
      <c r="C237" s="8" t="s">
        <v>568</v>
      </c>
      <c r="D237" s="8">
        <v>46.659</v>
      </c>
      <c r="E237" s="8">
        <v>0.997</v>
      </c>
      <c r="F237" s="8">
        <v>1.436</v>
      </c>
      <c r="G237" s="8">
        <v>1.19</v>
      </c>
      <c r="H237" s="8">
        <v>1.417</v>
      </c>
      <c r="I237" s="8">
        <v>1.034</v>
      </c>
      <c r="J237" s="8">
        <v>0.616</v>
      </c>
      <c r="K237" s="8">
        <v>0.745</v>
      </c>
      <c r="L237" s="8">
        <v>0.564</v>
      </c>
    </row>
    <row r="238" spans="1:12">
      <c r="A238" s="20" t="s">
        <v>804</v>
      </c>
      <c r="B238" s="8">
        <v>0.046183</v>
      </c>
      <c r="C238" s="8" t="s">
        <v>568</v>
      </c>
      <c r="D238" s="8">
        <v>27.049</v>
      </c>
      <c r="E238" s="8">
        <v>0.901</v>
      </c>
      <c r="F238" s="8">
        <v>1.392</v>
      </c>
      <c r="G238" s="8">
        <v>1.227</v>
      </c>
      <c r="H238" s="8">
        <v>1.356</v>
      </c>
      <c r="I238" s="8">
        <v>0.949</v>
      </c>
      <c r="J238" s="8">
        <v>0.528</v>
      </c>
      <c r="K238" s="8">
        <v>1.014</v>
      </c>
      <c r="L238" s="8">
        <v>0.633</v>
      </c>
    </row>
    <row r="239" spans="1:12">
      <c r="A239" s="20" t="s">
        <v>805</v>
      </c>
      <c r="B239" s="8">
        <v>0.041701</v>
      </c>
      <c r="C239" s="8" t="s">
        <v>568</v>
      </c>
      <c r="D239" s="8">
        <v>47.305</v>
      </c>
      <c r="E239" s="8">
        <v>1.053</v>
      </c>
      <c r="F239" s="8">
        <v>1.069</v>
      </c>
      <c r="G239" s="8">
        <v>1.361</v>
      </c>
      <c r="H239" s="8">
        <v>1.567</v>
      </c>
      <c r="I239" s="8">
        <v>0.932</v>
      </c>
      <c r="J239" s="8">
        <v>0.478</v>
      </c>
      <c r="K239" s="8">
        <v>1.044</v>
      </c>
      <c r="L239" s="8">
        <v>0.496</v>
      </c>
    </row>
    <row r="240" spans="1:12">
      <c r="A240" s="20" t="s">
        <v>806</v>
      </c>
      <c r="B240" s="8">
        <v>0.03798</v>
      </c>
      <c r="C240" s="8" t="s">
        <v>568</v>
      </c>
      <c r="D240" s="8">
        <v>33.31</v>
      </c>
      <c r="E240" s="8">
        <v>1.222</v>
      </c>
      <c r="F240" s="8">
        <v>1.335</v>
      </c>
      <c r="G240" s="8">
        <v>1.316</v>
      </c>
      <c r="H240" s="8">
        <v>1.468</v>
      </c>
      <c r="I240" s="8">
        <v>0.995</v>
      </c>
      <c r="J240" s="8">
        <v>0.463</v>
      </c>
      <c r="K240" s="8">
        <v>0.789</v>
      </c>
      <c r="L240" s="8">
        <v>0.412</v>
      </c>
    </row>
    <row r="241" spans="1:12">
      <c r="A241" s="20" t="s">
        <v>807</v>
      </c>
      <c r="B241" s="8">
        <v>0.0140755</v>
      </c>
      <c r="C241" s="8" t="s">
        <v>568</v>
      </c>
      <c r="D241" s="8">
        <v>27.843</v>
      </c>
      <c r="E241" s="8">
        <v>1.195</v>
      </c>
      <c r="F241" s="8">
        <v>1.336</v>
      </c>
      <c r="G241" s="8">
        <v>1.274</v>
      </c>
      <c r="H241" s="8">
        <v>1.25</v>
      </c>
      <c r="I241" s="8">
        <v>0.535</v>
      </c>
      <c r="J241" s="8">
        <v>0.746</v>
      </c>
      <c r="K241" s="8">
        <v>0.832</v>
      </c>
      <c r="L241" s="8">
        <v>0.834</v>
      </c>
    </row>
    <row r="242" spans="1:12">
      <c r="A242" s="20" t="s">
        <v>808</v>
      </c>
      <c r="B242" s="8">
        <v>0.005625</v>
      </c>
      <c r="C242" s="8" t="s">
        <v>568</v>
      </c>
      <c r="D242" s="8">
        <v>80.488</v>
      </c>
      <c r="E242" s="8">
        <v>1.01</v>
      </c>
      <c r="F242" s="8">
        <v>1.735</v>
      </c>
      <c r="G242" s="8">
        <v>1.567</v>
      </c>
      <c r="H242" s="8">
        <v>1.991</v>
      </c>
      <c r="I242" s="8">
        <v>0.161</v>
      </c>
      <c r="J242" s="8">
        <v>0.459</v>
      </c>
      <c r="K242" s="8">
        <v>0.45</v>
      </c>
      <c r="L242" s="8">
        <v>0.628</v>
      </c>
    </row>
    <row r="243" spans="1:12">
      <c r="A243" s="20" t="s">
        <v>809</v>
      </c>
      <c r="B243" s="8">
        <v>0.0130405</v>
      </c>
      <c r="C243" s="8" t="s">
        <v>568</v>
      </c>
      <c r="D243" s="8">
        <v>34.899</v>
      </c>
      <c r="E243" s="8">
        <v>1.01</v>
      </c>
      <c r="F243" s="8">
        <v>2.044</v>
      </c>
      <c r="G243" s="8">
        <v>1.693</v>
      </c>
      <c r="H243" s="8">
        <v>2.091</v>
      </c>
      <c r="I243" s="8">
        <v>0.53</v>
      </c>
      <c r="J243" s="8">
        <v>0.065</v>
      </c>
      <c r="K243" s="8">
        <v>0.508</v>
      </c>
      <c r="L243" s="8">
        <v>0.06</v>
      </c>
    </row>
    <row r="244" spans="1:12">
      <c r="A244" s="20" t="s">
        <v>810</v>
      </c>
      <c r="B244" s="8">
        <v>0.00033579</v>
      </c>
      <c r="C244" s="8" t="s">
        <v>568</v>
      </c>
      <c r="D244" s="8">
        <v>29.246</v>
      </c>
      <c r="E244" s="8">
        <v>1.111</v>
      </c>
      <c r="F244" s="8">
        <v>1.857</v>
      </c>
      <c r="G244" s="8">
        <v>1.906</v>
      </c>
      <c r="H244" s="8">
        <v>1.866</v>
      </c>
      <c r="I244" s="8">
        <v>0.188</v>
      </c>
      <c r="J244" s="8">
        <v>0.253</v>
      </c>
      <c r="K244" s="8">
        <v>0.392</v>
      </c>
      <c r="L244" s="8">
        <v>0.428</v>
      </c>
    </row>
    <row r="245" spans="1:12">
      <c r="A245" s="20" t="s">
        <v>811</v>
      </c>
      <c r="B245" s="8">
        <v>3.8772e-5</v>
      </c>
      <c r="C245" s="8" t="s">
        <v>568</v>
      </c>
      <c r="D245" s="8">
        <v>38.418</v>
      </c>
      <c r="E245" s="8">
        <v>1.156</v>
      </c>
      <c r="F245" s="8">
        <v>1.518</v>
      </c>
      <c r="G245" s="8">
        <v>1.462</v>
      </c>
      <c r="H245" s="8">
        <v>1.489</v>
      </c>
      <c r="I245" s="8">
        <v>0.601</v>
      </c>
      <c r="J245" s="8">
        <v>0.522</v>
      </c>
      <c r="K245" s="8">
        <v>0.658</v>
      </c>
      <c r="L245" s="8">
        <v>0.595</v>
      </c>
    </row>
    <row r="246" spans="1:12">
      <c r="A246" s="20" t="s">
        <v>812</v>
      </c>
      <c r="B246" s="8">
        <v>0.00065683</v>
      </c>
      <c r="C246" s="8" t="s">
        <v>568</v>
      </c>
      <c r="D246" s="8">
        <v>55.023</v>
      </c>
      <c r="E246" s="8">
        <v>1.163</v>
      </c>
      <c r="F246" s="8">
        <v>1.722</v>
      </c>
      <c r="G246" s="8">
        <v>1.421</v>
      </c>
      <c r="H246" s="8">
        <v>1.774</v>
      </c>
      <c r="I246" s="8">
        <v>0.432</v>
      </c>
      <c r="J246" s="8">
        <v>0.35</v>
      </c>
      <c r="K246" s="8">
        <v>0.717</v>
      </c>
      <c r="L246" s="8">
        <v>0.42</v>
      </c>
    </row>
    <row r="247" spans="1:12">
      <c r="A247" s="20" t="s">
        <v>813</v>
      </c>
      <c r="B247" s="8">
        <v>0.00100264</v>
      </c>
      <c r="C247" s="8" t="s">
        <v>568</v>
      </c>
      <c r="D247" s="8">
        <v>42.644</v>
      </c>
      <c r="E247" s="8">
        <v>0.946</v>
      </c>
      <c r="F247" s="8">
        <v>1.912</v>
      </c>
      <c r="G247" s="8">
        <v>1.38</v>
      </c>
      <c r="H247" s="8">
        <v>1.613</v>
      </c>
      <c r="I247" s="8">
        <v>0.468</v>
      </c>
      <c r="J247" s="8">
        <v>0.636</v>
      </c>
      <c r="K247" s="8">
        <v>0.543</v>
      </c>
      <c r="L247" s="8">
        <v>0.503</v>
      </c>
    </row>
    <row r="248" spans="1:12">
      <c r="A248" s="20" t="s">
        <v>814</v>
      </c>
      <c r="B248" s="8">
        <v>0.000116092</v>
      </c>
      <c r="C248" s="8" t="s">
        <v>568</v>
      </c>
      <c r="D248" s="8">
        <v>40.307</v>
      </c>
      <c r="E248" s="8">
        <v>1.212</v>
      </c>
      <c r="F248" s="8">
        <v>1.562</v>
      </c>
      <c r="G248" s="8">
        <v>1.456</v>
      </c>
      <c r="H248" s="8">
        <v>1.68</v>
      </c>
      <c r="I248" s="8">
        <v>0.533</v>
      </c>
      <c r="J248" s="8">
        <v>0.44</v>
      </c>
      <c r="K248" s="8">
        <v>0.664</v>
      </c>
      <c r="L248" s="8">
        <v>0.453</v>
      </c>
    </row>
    <row r="249" spans="1:12">
      <c r="A249" s="20" t="s">
        <v>815</v>
      </c>
      <c r="B249" s="8">
        <v>0.0032812</v>
      </c>
      <c r="C249" s="8" t="s">
        <v>568</v>
      </c>
      <c r="D249" s="8">
        <v>174.76</v>
      </c>
      <c r="E249" s="8">
        <v>1.177</v>
      </c>
      <c r="F249" s="8">
        <v>1.43</v>
      </c>
      <c r="G249" s="8">
        <v>1.152</v>
      </c>
      <c r="H249" s="8">
        <v>1.386</v>
      </c>
      <c r="I249" s="8">
        <v>0.773</v>
      </c>
      <c r="J249" s="8">
        <v>0.591</v>
      </c>
      <c r="K249" s="8">
        <v>0.925</v>
      </c>
      <c r="L249" s="8">
        <v>0.567</v>
      </c>
    </row>
    <row r="250" spans="1:12">
      <c r="A250" s="20" t="s">
        <v>816</v>
      </c>
      <c r="B250" s="8">
        <v>0.0139403</v>
      </c>
      <c r="C250" s="8" t="s">
        <v>568</v>
      </c>
      <c r="D250" s="8">
        <v>12.712</v>
      </c>
      <c r="E250" s="8">
        <v>1.121</v>
      </c>
      <c r="F250" s="8">
        <v>1.217</v>
      </c>
      <c r="G250" s="8">
        <v>1.367</v>
      </c>
      <c r="H250" s="8">
        <v>1.167</v>
      </c>
      <c r="I250" s="8">
        <v>0.988</v>
      </c>
      <c r="J250" s="8">
        <v>0.657</v>
      </c>
      <c r="K250" s="8">
        <v>0.907</v>
      </c>
      <c r="L250" s="8">
        <v>0.576</v>
      </c>
    </row>
    <row r="251" spans="1:12">
      <c r="A251" s="20" t="s">
        <v>817</v>
      </c>
      <c r="B251" s="8">
        <v>0.00035876</v>
      </c>
      <c r="C251" s="8" t="s">
        <v>568</v>
      </c>
      <c r="D251" s="8">
        <v>59.241</v>
      </c>
      <c r="E251" s="8">
        <v>1.214</v>
      </c>
      <c r="F251" s="8">
        <v>2.009</v>
      </c>
      <c r="G251" s="8">
        <v>1.321</v>
      </c>
      <c r="H251" s="8">
        <v>1.457</v>
      </c>
      <c r="I251" s="8">
        <v>0.573</v>
      </c>
      <c r="J251" s="8">
        <v>0.427</v>
      </c>
      <c r="K251" s="8">
        <v>0.603</v>
      </c>
      <c r="L251" s="8">
        <v>0.397</v>
      </c>
    </row>
    <row r="252" spans="1:12">
      <c r="A252" s="20" t="s">
        <v>818</v>
      </c>
      <c r="B252" s="8">
        <v>0.005298</v>
      </c>
      <c r="C252" s="8" t="s">
        <v>568</v>
      </c>
      <c r="D252" s="8">
        <v>35.536</v>
      </c>
      <c r="E252" s="8">
        <v>1.01</v>
      </c>
      <c r="F252" s="8">
        <v>1.226</v>
      </c>
      <c r="G252" s="8">
        <v>1.348</v>
      </c>
      <c r="H252" s="8">
        <v>1.346</v>
      </c>
      <c r="I252" s="8">
        <v>0.585</v>
      </c>
      <c r="J252" s="8">
        <v>0.861</v>
      </c>
      <c r="K252" s="8">
        <v>0.844</v>
      </c>
      <c r="L252" s="8">
        <v>0.78</v>
      </c>
    </row>
    <row r="253" spans="1:12">
      <c r="A253" s="20" t="s">
        <v>819</v>
      </c>
      <c r="B253" s="8">
        <v>5.5487e-5</v>
      </c>
      <c r="C253" s="8" t="s">
        <v>568</v>
      </c>
      <c r="D253" s="8">
        <v>39.867</v>
      </c>
      <c r="E253" s="8">
        <v>1.499</v>
      </c>
      <c r="F253" s="8">
        <v>1.932</v>
      </c>
      <c r="G253" s="8">
        <v>1.571</v>
      </c>
      <c r="H253" s="8">
        <v>2.102</v>
      </c>
      <c r="I253" s="8">
        <v>0.135</v>
      </c>
      <c r="J253" s="8">
        <v>0.187</v>
      </c>
      <c r="K253" s="8">
        <v>0.328</v>
      </c>
      <c r="L253" s="8">
        <v>0.247</v>
      </c>
    </row>
    <row r="254" spans="1:12">
      <c r="A254" s="20" t="s">
        <v>820</v>
      </c>
      <c r="B254" s="8">
        <v>0.00152164</v>
      </c>
      <c r="C254" s="8" t="s">
        <v>568</v>
      </c>
      <c r="D254" s="8">
        <v>25.744</v>
      </c>
      <c r="E254" s="8">
        <v>1.952</v>
      </c>
      <c r="F254" s="8">
        <v>1.385</v>
      </c>
      <c r="G254" s="8">
        <v>1.295</v>
      </c>
      <c r="H254" s="8">
        <v>1.007</v>
      </c>
      <c r="I254" s="8">
        <v>0.536</v>
      </c>
      <c r="J254" s="8">
        <v>0.663</v>
      </c>
      <c r="K254" s="8">
        <v>0.663</v>
      </c>
      <c r="L254" s="8">
        <v>0.5</v>
      </c>
    </row>
    <row r="255" spans="1:12">
      <c r="A255" s="20" t="s">
        <v>821</v>
      </c>
      <c r="B255" s="8">
        <v>0.029244</v>
      </c>
      <c r="C255" s="8" t="s">
        <v>568</v>
      </c>
      <c r="D255" s="8">
        <v>7.5217</v>
      </c>
      <c r="E255" s="8">
        <v>1.905</v>
      </c>
      <c r="F255" s="8">
        <v>1.491</v>
      </c>
      <c r="G255" s="8">
        <v>1.442</v>
      </c>
      <c r="H255" s="8">
        <v>1.461</v>
      </c>
      <c r="I255" s="8">
        <v>0.123</v>
      </c>
      <c r="J255" s="8"/>
      <c r="K255" s="8">
        <v>0.4</v>
      </c>
      <c r="L255" s="8">
        <v>0.179</v>
      </c>
    </row>
    <row r="256" spans="1:12">
      <c r="A256" s="20" t="s">
        <v>822</v>
      </c>
      <c r="B256" s="8">
        <v>0.0084801</v>
      </c>
      <c r="C256" s="8" t="s">
        <v>568</v>
      </c>
      <c r="D256" s="8">
        <v>31.785</v>
      </c>
      <c r="E256" s="8">
        <v>0.951</v>
      </c>
      <c r="F256" s="8">
        <v>1.492</v>
      </c>
      <c r="G256" s="8">
        <v>2.057</v>
      </c>
      <c r="H256" s="8">
        <v>1.946</v>
      </c>
      <c r="I256" s="8">
        <v>0.437</v>
      </c>
      <c r="J256" s="8">
        <v>0.143</v>
      </c>
      <c r="K256" s="8">
        <v>0.76</v>
      </c>
      <c r="L256" s="8">
        <v>0.215</v>
      </c>
    </row>
    <row r="257" spans="1:12">
      <c r="A257" s="20" t="s">
        <v>823</v>
      </c>
      <c r="B257" s="8">
        <v>0.00148186</v>
      </c>
      <c r="C257" s="8" t="s">
        <v>568</v>
      </c>
      <c r="D257" s="8">
        <v>35.415</v>
      </c>
      <c r="E257" s="8">
        <v>0.946</v>
      </c>
      <c r="F257" s="8">
        <v>1.773</v>
      </c>
      <c r="G257" s="8">
        <v>1.829</v>
      </c>
      <c r="H257" s="8">
        <v>2.052</v>
      </c>
      <c r="I257" s="8">
        <v>0.214</v>
      </c>
      <c r="J257" s="8">
        <v>0.249</v>
      </c>
      <c r="K257" s="8">
        <v>0.605</v>
      </c>
      <c r="L257" s="8">
        <v>0.334</v>
      </c>
    </row>
    <row r="258" spans="1:12">
      <c r="A258" s="20" t="s">
        <v>824</v>
      </c>
      <c r="B258" s="8">
        <v>0.006284</v>
      </c>
      <c r="C258" s="8" t="s">
        <v>568</v>
      </c>
      <c r="D258" s="8">
        <v>31.121</v>
      </c>
      <c r="E258" s="8">
        <v>1.155</v>
      </c>
      <c r="F258" s="8">
        <v>1.607</v>
      </c>
      <c r="G258" s="8">
        <v>1.368</v>
      </c>
      <c r="H258" s="8">
        <v>1.54</v>
      </c>
      <c r="I258" s="8">
        <v>0.811</v>
      </c>
      <c r="J258" s="8">
        <v>0.412</v>
      </c>
      <c r="K258" s="8">
        <v>0.768</v>
      </c>
      <c r="L258" s="8">
        <v>0.34</v>
      </c>
    </row>
    <row r="259" spans="1:12">
      <c r="A259" s="20" t="s">
        <v>825</v>
      </c>
      <c r="B259" s="8">
        <v>0.011595</v>
      </c>
      <c r="C259" s="8" t="s">
        <v>568</v>
      </c>
      <c r="D259" s="8">
        <v>22.086</v>
      </c>
      <c r="E259" s="8">
        <v>1.165</v>
      </c>
      <c r="F259" s="8">
        <v>1.445</v>
      </c>
      <c r="G259" s="8">
        <v>1.44</v>
      </c>
      <c r="H259" s="8">
        <v>1.131</v>
      </c>
      <c r="I259" s="8">
        <v>0.839</v>
      </c>
      <c r="J259" s="8">
        <v>0.671</v>
      </c>
      <c r="K259" s="8">
        <v>0.882</v>
      </c>
      <c r="L259" s="8">
        <v>0.426</v>
      </c>
    </row>
    <row r="260" spans="1:12">
      <c r="A260" s="20" t="s">
        <v>826</v>
      </c>
      <c r="B260" s="8">
        <v>0.042359</v>
      </c>
      <c r="C260" s="8" t="s">
        <v>568</v>
      </c>
      <c r="D260" s="8">
        <v>51.844</v>
      </c>
      <c r="E260" s="8">
        <v>1.582</v>
      </c>
      <c r="F260" s="8">
        <v>1.106</v>
      </c>
      <c r="G260" s="8">
        <v>0.936</v>
      </c>
      <c r="H260" s="8">
        <v>1.378</v>
      </c>
      <c r="I260" s="8">
        <v>0.892</v>
      </c>
      <c r="J260" s="8">
        <v>0.492</v>
      </c>
      <c r="K260" s="8">
        <v>1.028</v>
      </c>
      <c r="L260" s="8">
        <v>0.587</v>
      </c>
    </row>
    <row r="261" spans="1:12">
      <c r="A261" s="20" t="s">
        <v>827</v>
      </c>
      <c r="B261" s="8">
        <v>0.0015641</v>
      </c>
      <c r="C261" s="8" t="s">
        <v>568</v>
      </c>
      <c r="D261" s="8">
        <v>58.993</v>
      </c>
      <c r="E261" s="8">
        <v>1.11</v>
      </c>
      <c r="F261" s="8">
        <v>1.35</v>
      </c>
      <c r="G261" s="8">
        <v>1.269</v>
      </c>
      <c r="H261" s="8">
        <v>1.696</v>
      </c>
      <c r="I261" s="8">
        <v>0.631</v>
      </c>
      <c r="J261" s="8">
        <v>0.538</v>
      </c>
      <c r="K261" s="8">
        <v>0.852</v>
      </c>
      <c r="L261" s="8">
        <v>0.554</v>
      </c>
    </row>
    <row r="262" spans="1:12">
      <c r="A262" s="20" t="s">
        <v>828</v>
      </c>
      <c r="B262" s="8">
        <v>0.0061377</v>
      </c>
      <c r="C262" s="8" t="s">
        <v>568</v>
      </c>
      <c r="D262" s="8">
        <v>35.117</v>
      </c>
      <c r="E262" s="8">
        <v>1.31</v>
      </c>
      <c r="F262" s="8">
        <v>1.246</v>
      </c>
      <c r="G262" s="8">
        <v>1.408</v>
      </c>
      <c r="H262" s="8">
        <v>1.135</v>
      </c>
      <c r="I262" s="8">
        <v>0.778</v>
      </c>
      <c r="J262" s="8">
        <v>0.833</v>
      </c>
      <c r="K262" s="8">
        <v>0.816</v>
      </c>
      <c r="L262" s="8">
        <v>0.474</v>
      </c>
    </row>
    <row r="263" spans="1:12">
      <c r="A263" s="20" t="s">
        <v>829</v>
      </c>
      <c r="B263" s="8">
        <v>0.0065244</v>
      </c>
      <c r="C263" s="8" t="s">
        <v>568</v>
      </c>
      <c r="D263" s="8">
        <v>70.253</v>
      </c>
      <c r="E263" s="8">
        <v>0.948</v>
      </c>
      <c r="F263" s="8">
        <v>1.673</v>
      </c>
      <c r="G263" s="8">
        <v>1.4</v>
      </c>
      <c r="H263" s="8">
        <v>1.588</v>
      </c>
      <c r="I263" s="8">
        <v>0.707</v>
      </c>
      <c r="J263" s="8">
        <v>0.494</v>
      </c>
      <c r="K263" s="8">
        <v>0.809</v>
      </c>
      <c r="L263" s="8">
        <v>0.381</v>
      </c>
    </row>
    <row r="264" spans="1:12">
      <c r="A264" s="20" t="s">
        <v>830</v>
      </c>
      <c r="B264" s="8">
        <v>0.043263</v>
      </c>
      <c r="C264" s="8" t="s">
        <v>568</v>
      </c>
      <c r="D264" s="8">
        <v>22.41</v>
      </c>
      <c r="E264" s="8">
        <v>1.907</v>
      </c>
      <c r="F264" s="8">
        <v>0.879</v>
      </c>
      <c r="G264" s="8">
        <v>1.074</v>
      </c>
      <c r="H264" s="8">
        <v>1.303</v>
      </c>
      <c r="I264" s="8">
        <v>0.627</v>
      </c>
      <c r="J264" s="8">
        <v>0.508</v>
      </c>
      <c r="K264" s="8">
        <v>1.102</v>
      </c>
      <c r="L264" s="8">
        <v>0.602</v>
      </c>
    </row>
    <row r="265" spans="1:12">
      <c r="A265" s="20" t="s">
        <v>831</v>
      </c>
      <c r="B265" s="8">
        <v>0.00156338</v>
      </c>
      <c r="C265" s="8" t="s">
        <v>568</v>
      </c>
      <c r="D265" s="8">
        <v>15.928</v>
      </c>
      <c r="E265" s="8">
        <v>1.001</v>
      </c>
      <c r="F265" s="8">
        <v>1.331</v>
      </c>
      <c r="G265" s="8">
        <v>1.383</v>
      </c>
      <c r="H265" s="8">
        <v>1.173</v>
      </c>
      <c r="I265" s="8">
        <v>0.741</v>
      </c>
      <c r="J265" s="8">
        <v>0.865</v>
      </c>
      <c r="K265" s="8">
        <v>0.744</v>
      </c>
      <c r="L265" s="8">
        <v>0.762</v>
      </c>
    </row>
    <row r="266" spans="1:12">
      <c r="A266" s="20" t="s">
        <v>832</v>
      </c>
      <c r="B266" s="8">
        <v>0.0021553</v>
      </c>
      <c r="C266" s="8" t="s">
        <v>568</v>
      </c>
      <c r="D266" s="8">
        <v>15.208</v>
      </c>
      <c r="E266" s="8">
        <v>1.184</v>
      </c>
      <c r="F266" s="8">
        <v>1.338</v>
      </c>
      <c r="G266" s="8">
        <v>1.536</v>
      </c>
      <c r="H266" s="8">
        <v>1.311</v>
      </c>
      <c r="I266" s="8">
        <v>0.568</v>
      </c>
      <c r="J266" s="8">
        <v>0.945</v>
      </c>
      <c r="K266" s="8">
        <v>0.521</v>
      </c>
      <c r="L266" s="8">
        <v>0.598</v>
      </c>
    </row>
    <row r="267" spans="1:12">
      <c r="A267" s="20" t="s">
        <v>833</v>
      </c>
      <c r="B267" s="8">
        <v>0.00049929</v>
      </c>
      <c r="C267" s="8" t="s">
        <v>568</v>
      </c>
      <c r="D267" s="8">
        <v>51.772</v>
      </c>
      <c r="E267" s="8">
        <v>1.995</v>
      </c>
      <c r="F267" s="8">
        <v>1.254</v>
      </c>
      <c r="G267" s="8">
        <v>1.545</v>
      </c>
      <c r="H267" s="8">
        <v>1.364</v>
      </c>
      <c r="I267" s="8">
        <v>0.291</v>
      </c>
      <c r="J267" s="8">
        <v>0.475</v>
      </c>
      <c r="K267" s="8">
        <v>0.579</v>
      </c>
      <c r="L267" s="8">
        <v>0.496</v>
      </c>
    </row>
    <row r="268" spans="1:12">
      <c r="A268" s="20" t="s">
        <v>834</v>
      </c>
      <c r="B268" s="8">
        <v>0.0035012</v>
      </c>
      <c r="C268" s="8" t="s">
        <v>568</v>
      </c>
      <c r="D268" s="8">
        <v>102.38</v>
      </c>
      <c r="E268" s="8">
        <v>1.23</v>
      </c>
      <c r="F268" s="8">
        <v>1.279</v>
      </c>
      <c r="G268" s="8">
        <v>1.44</v>
      </c>
      <c r="H268" s="8">
        <v>1.127</v>
      </c>
      <c r="I268" s="8">
        <v>0.849</v>
      </c>
      <c r="J268" s="8">
        <v>0.638</v>
      </c>
      <c r="K268" s="8">
        <v>0.879</v>
      </c>
      <c r="L268" s="8">
        <v>0.558</v>
      </c>
    </row>
    <row r="269" spans="1:12">
      <c r="A269" s="20" t="s">
        <v>835</v>
      </c>
      <c r="B269" s="8">
        <v>0.0046761</v>
      </c>
      <c r="C269" s="8" t="s">
        <v>568</v>
      </c>
      <c r="D269" s="8">
        <v>61.708</v>
      </c>
      <c r="E269" s="8">
        <v>0.874</v>
      </c>
      <c r="F269" s="8">
        <v>2.612</v>
      </c>
      <c r="G269" s="8">
        <v>1.758</v>
      </c>
      <c r="H269" s="8">
        <v>1.999</v>
      </c>
      <c r="I269" s="8">
        <v>0.188</v>
      </c>
      <c r="J269" s="8">
        <v>0.036</v>
      </c>
      <c r="K269" s="8">
        <v>0.453</v>
      </c>
      <c r="L269" s="8">
        <v>0.081</v>
      </c>
    </row>
    <row r="270" spans="1:12">
      <c r="A270" s="20" t="s">
        <v>836</v>
      </c>
      <c r="B270" s="8">
        <v>0.00172263</v>
      </c>
      <c r="C270" s="8" t="s">
        <v>568</v>
      </c>
      <c r="D270" s="8">
        <v>23.85</v>
      </c>
      <c r="E270" s="8">
        <v>1.22</v>
      </c>
      <c r="F270" s="8">
        <v>1.583</v>
      </c>
      <c r="G270" s="8">
        <v>1.315</v>
      </c>
      <c r="H270" s="8">
        <v>1.704</v>
      </c>
      <c r="I270" s="8">
        <v>0.394</v>
      </c>
      <c r="J270" s="8">
        <v>0.729</v>
      </c>
      <c r="K270" s="8">
        <v>0.675</v>
      </c>
      <c r="L270" s="8">
        <v>0.378</v>
      </c>
    </row>
    <row r="271" spans="1:12">
      <c r="A271" s="20" t="s">
        <v>837</v>
      </c>
      <c r="B271" s="8">
        <v>0.00106406</v>
      </c>
      <c r="C271" s="8" t="s">
        <v>568</v>
      </c>
      <c r="D271" s="8">
        <v>53.801</v>
      </c>
      <c r="E271" s="8">
        <v>1.028</v>
      </c>
      <c r="F271" s="8">
        <v>1.364</v>
      </c>
      <c r="G271" s="8">
        <v>1.345</v>
      </c>
      <c r="H271" s="8">
        <v>1.3</v>
      </c>
      <c r="I271" s="8">
        <v>0.614</v>
      </c>
      <c r="J271" s="8">
        <v>0.782</v>
      </c>
      <c r="K271" s="8">
        <v>0.777</v>
      </c>
      <c r="L271" s="8">
        <v>0.79</v>
      </c>
    </row>
    <row r="272" spans="1:12">
      <c r="A272" s="20" t="s">
        <v>838</v>
      </c>
      <c r="B272" s="8">
        <v>0.0020175</v>
      </c>
      <c r="C272" s="8" t="s">
        <v>568</v>
      </c>
      <c r="D272" s="8">
        <v>48.108</v>
      </c>
      <c r="E272" s="8">
        <v>1.035</v>
      </c>
      <c r="F272" s="8">
        <v>1.349</v>
      </c>
      <c r="G272" s="8">
        <v>1.318</v>
      </c>
      <c r="H272" s="8">
        <v>1.433</v>
      </c>
      <c r="I272" s="8">
        <v>0.901</v>
      </c>
      <c r="J272" s="8">
        <v>0.638</v>
      </c>
      <c r="K272" s="8">
        <v>0.718</v>
      </c>
      <c r="L272" s="8">
        <v>0.609</v>
      </c>
    </row>
    <row r="273" spans="1:12">
      <c r="A273" s="20" t="s">
        <v>839</v>
      </c>
      <c r="B273" s="8">
        <v>0.0003163</v>
      </c>
      <c r="C273" s="8" t="s">
        <v>568</v>
      </c>
      <c r="D273" s="8">
        <v>36.019</v>
      </c>
      <c r="E273" s="8">
        <v>1.249</v>
      </c>
      <c r="F273" s="8">
        <v>1.904</v>
      </c>
      <c r="G273" s="8">
        <v>1.761</v>
      </c>
      <c r="H273" s="8">
        <v>2.14</v>
      </c>
      <c r="I273" s="8">
        <v>0.176</v>
      </c>
      <c r="J273" s="8">
        <v>0.138</v>
      </c>
      <c r="K273" s="8">
        <v>0.45</v>
      </c>
      <c r="L273" s="8">
        <v>0.183</v>
      </c>
    </row>
    <row r="274" spans="1:12">
      <c r="A274" s="20" t="s">
        <v>840</v>
      </c>
      <c r="B274" s="8">
        <v>0.00195511</v>
      </c>
      <c r="C274" s="8" t="s">
        <v>568</v>
      </c>
      <c r="D274" s="8">
        <v>86.706</v>
      </c>
      <c r="E274" s="8">
        <v>1.205</v>
      </c>
      <c r="F274" s="8">
        <v>1.745</v>
      </c>
      <c r="G274" s="8">
        <v>1.25</v>
      </c>
      <c r="H274" s="8">
        <v>1.832</v>
      </c>
      <c r="I274" s="8">
        <v>0.564</v>
      </c>
      <c r="J274" s="8">
        <v>0.279</v>
      </c>
      <c r="K274" s="8">
        <v>0.676</v>
      </c>
      <c r="L274" s="8">
        <v>0.449</v>
      </c>
    </row>
    <row r="275" spans="1:12">
      <c r="A275" s="20" t="s">
        <v>841</v>
      </c>
      <c r="B275" s="8">
        <v>0.034044</v>
      </c>
      <c r="C275" s="8" t="s">
        <v>568</v>
      </c>
      <c r="D275" s="8">
        <v>28.18</v>
      </c>
      <c r="E275" s="8">
        <v>1.022</v>
      </c>
      <c r="F275" s="8">
        <v>1.464</v>
      </c>
      <c r="G275" s="8">
        <v>1.001</v>
      </c>
      <c r="H275" s="8">
        <v>1.448</v>
      </c>
      <c r="I275" s="8">
        <v>1.132</v>
      </c>
      <c r="J275" s="8">
        <v>0.651</v>
      </c>
      <c r="K275" s="8">
        <v>0.703</v>
      </c>
      <c r="L275" s="8">
        <v>0.579</v>
      </c>
    </row>
    <row r="276" spans="1:12">
      <c r="A276" s="20" t="s">
        <v>842</v>
      </c>
      <c r="B276" s="8">
        <v>0.00119805</v>
      </c>
      <c r="C276" s="8" t="s">
        <v>568</v>
      </c>
      <c r="D276" s="8">
        <v>59.681</v>
      </c>
      <c r="E276" s="8">
        <v>1.133</v>
      </c>
      <c r="F276" s="8">
        <v>1.803</v>
      </c>
      <c r="G276" s="8">
        <v>1.6</v>
      </c>
      <c r="H276" s="8">
        <v>1.805</v>
      </c>
      <c r="I276" s="8">
        <v>0.694</v>
      </c>
      <c r="J276" s="8">
        <v>0.247</v>
      </c>
      <c r="K276" s="8">
        <v>0.381</v>
      </c>
      <c r="L276" s="8">
        <v>0.336</v>
      </c>
    </row>
    <row r="277" spans="1:12">
      <c r="A277" s="20" t="s">
        <v>843</v>
      </c>
      <c r="B277" s="8">
        <v>0.034439</v>
      </c>
      <c r="C277" s="8" t="s">
        <v>568</v>
      </c>
      <c r="D277" s="8">
        <v>75.585</v>
      </c>
      <c r="E277" s="8">
        <v>1.046</v>
      </c>
      <c r="F277" s="8">
        <v>1.465</v>
      </c>
      <c r="G277" s="8">
        <v>1.258</v>
      </c>
      <c r="H277" s="8">
        <v>1.436</v>
      </c>
      <c r="I277" s="8">
        <v>0.801</v>
      </c>
      <c r="J277" s="8">
        <v>0.366</v>
      </c>
      <c r="K277" s="8">
        <v>1.117</v>
      </c>
      <c r="L277" s="8">
        <v>0.51</v>
      </c>
    </row>
    <row r="278" spans="1:12">
      <c r="A278" s="20" t="s">
        <v>844</v>
      </c>
      <c r="B278" s="8">
        <v>0.000139912</v>
      </c>
      <c r="C278" s="8" t="s">
        <v>568</v>
      </c>
      <c r="D278" s="8">
        <v>47.065</v>
      </c>
      <c r="E278" s="8">
        <v>1.221</v>
      </c>
      <c r="F278" s="8">
        <v>1.319</v>
      </c>
      <c r="G278" s="8">
        <v>1.221</v>
      </c>
      <c r="H278" s="8">
        <v>1.381</v>
      </c>
      <c r="I278" s="8">
        <v>0.703</v>
      </c>
      <c r="J278" s="8">
        <v>0.843</v>
      </c>
      <c r="K278" s="8">
        <v>0.685</v>
      </c>
      <c r="L278" s="8">
        <v>0.627</v>
      </c>
    </row>
    <row r="279" spans="1:11">
      <c r="A279" s="20" t="s">
        <v>845</v>
      </c>
      <c r="B279" s="8">
        <v>0.0092212</v>
      </c>
      <c r="C279" s="8" t="s">
        <v>568</v>
      </c>
      <c r="D279" s="8">
        <v>79.096</v>
      </c>
      <c r="E279" s="8">
        <v>0.794</v>
      </c>
      <c r="F279" s="8">
        <v>1.29</v>
      </c>
      <c r="G279" s="8">
        <v>1.601</v>
      </c>
      <c r="H279" s="8">
        <v>1.937</v>
      </c>
      <c r="I279" s="8">
        <v>0.094</v>
      </c>
      <c r="J279" s="8"/>
      <c r="K279" s="8">
        <v>0.285</v>
      </c>
    </row>
    <row r="280" spans="1:12">
      <c r="A280" s="20" t="s">
        <v>846</v>
      </c>
      <c r="B280" s="8">
        <v>0.0169768</v>
      </c>
      <c r="C280" s="8" t="s">
        <v>568</v>
      </c>
      <c r="D280" s="8">
        <v>28.977</v>
      </c>
      <c r="E280" s="8">
        <v>0.592</v>
      </c>
      <c r="F280" s="8">
        <v>2.066</v>
      </c>
      <c r="G280" s="8">
        <v>3.32</v>
      </c>
      <c r="H280" s="8">
        <v>0.723</v>
      </c>
      <c r="I280" s="8">
        <v>0.242</v>
      </c>
      <c r="J280" s="8">
        <v>0.396</v>
      </c>
      <c r="K280" s="8">
        <v>0.268</v>
      </c>
      <c r="L280" s="8">
        <v>0.393</v>
      </c>
    </row>
    <row r="281" spans="1:12">
      <c r="A281" s="20" t="s">
        <v>847</v>
      </c>
      <c r="B281" s="8">
        <v>0.00050481</v>
      </c>
      <c r="C281" s="8" t="s">
        <v>568</v>
      </c>
      <c r="D281" s="8">
        <v>34.061</v>
      </c>
      <c r="E281" s="8">
        <v>1.25</v>
      </c>
      <c r="F281" s="8">
        <v>1.231</v>
      </c>
      <c r="G281" s="8">
        <v>1.071</v>
      </c>
      <c r="H281" s="8">
        <v>1.345</v>
      </c>
      <c r="I281" s="8">
        <v>0.795</v>
      </c>
      <c r="J281" s="8">
        <v>0.872</v>
      </c>
      <c r="K281" s="8">
        <v>0.734</v>
      </c>
      <c r="L281" s="8">
        <v>0.701</v>
      </c>
    </row>
    <row r="282" spans="1:11">
      <c r="A282" s="20" t="s">
        <v>848</v>
      </c>
      <c r="B282" s="8">
        <v>0.009477</v>
      </c>
      <c r="C282" s="8" t="s">
        <v>568</v>
      </c>
      <c r="D282" s="8">
        <v>32.054</v>
      </c>
      <c r="E282" s="8">
        <v>1.172</v>
      </c>
      <c r="F282" s="8">
        <v>1.091</v>
      </c>
      <c r="G282" s="8">
        <v>1.046</v>
      </c>
      <c r="H282" s="8">
        <v>1.586</v>
      </c>
      <c r="I282" s="8">
        <v>0.469</v>
      </c>
      <c r="J282" s="8"/>
      <c r="K282" s="8">
        <v>0.637</v>
      </c>
    </row>
    <row r="283" spans="1:12">
      <c r="A283" s="20" t="s">
        <v>849</v>
      </c>
      <c r="B283" s="8">
        <v>0.0055829</v>
      </c>
      <c r="C283" s="8" t="s">
        <v>568</v>
      </c>
      <c r="D283" s="8">
        <v>30.375</v>
      </c>
      <c r="E283" s="8">
        <v>1.049</v>
      </c>
      <c r="F283" s="8">
        <v>1.391</v>
      </c>
      <c r="G283" s="8">
        <v>1.109</v>
      </c>
      <c r="H283" s="8">
        <v>1.292</v>
      </c>
      <c r="I283" s="8">
        <v>0.627</v>
      </c>
      <c r="J283" s="8">
        <v>0.881</v>
      </c>
      <c r="K283" s="8">
        <v>0.864</v>
      </c>
      <c r="L283" s="8">
        <v>0.786</v>
      </c>
    </row>
    <row r="284" spans="1:12">
      <c r="A284" s="20" t="s">
        <v>850</v>
      </c>
      <c r="B284" s="8">
        <v>0.00120282</v>
      </c>
      <c r="C284" s="8" t="s">
        <v>568</v>
      </c>
      <c r="D284" s="8">
        <v>20.776</v>
      </c>
      <c r="E284" s="8">
        <v>1.103</v>
      </c>
      <c r="F284" s="8">
        <v>1.339</v>
      </c>
      <c r="G284" s="8">
        <v>1.35</v>
      </c>
      <c r="H284" s="8">
        <v>1.405</v>
      </c>
      <c r="I284" s="8">
        <v>0.749</v>
      </c>
      <c r="J284" s="8">
        <v>0.657</v>
      </c>
      <c r="K284" s="8">
        <v>0.851</v>
      </c>
      <c r="L284" s="8">
        <v>0.547</v>
      </c>
    </row>
    <row r="285" spans="1:12">
      <c r="A285" s="20" t="s">
        <v>851</v>
      </c>
      <c r="B285" s="8">
        <v>0.0135163</v>
      </c>
      <c r="C285" s="8" t="s">
        <v>568</v>
      </c>
      <c r="D285" s="8">
        <v>10.918</v>
      </c>
      <c r="E285" s="8">
        <v>1.358</v>
      </c>
      <c r="F285" s="8">
        <v>1.282</v>
      </c>
      <c r="G285" s="8">
        <v>1.259</v>
      </c>
      <c r="H285" s="8">
        <v>1.445</v>
      </c>
      <c r="I285" s="8">
        <v>0.89</v>
      </c>
      <c r="J285" s="8">
        <v>0.554</v>
      </c>
      <c r="K285" s="8">
        <v>0.724</v>
      </c>
      <c r="L285" s="8">
        <v>0.488</v>
      </c>
    </row>
    <row r="286" spans="1:11">
      <c r="A286" s="20" t="s">
        <v>852</v>
      </c>
      <c r="B286" s="8">
        <v>0.0137829</v>
      </c>
      <c r="C286" s="8" t="s">
        <v>568</v>
      </c>
      <c r="D286" s="8">
        <v>202.81</v>
      </c>
      <c r="E286" s="8">
        <v>0.917</v>
      </c>
      <c r="F286" s="8">
        <v>1.21</v>
      </c>
      <c r="G286" s="8">
        <v>1.676</v>
      </c>
      <c r="H286" s="8">
        <v>1.335</v>
      </c>
      <c r="I286" s="8">
        <v>0.302</v>
      </c>
      <c r="J286" s="8"/>
      <c r="K286" s="8">
        <v>0.56</v>
      </c>
    </row>
    <row r="287" spans="1:12">
      <c r="A287" s="20" t="s">
        <v>853</v>
      </c>
      <c r="B287" s="8">
        <v>0.0073014</v>
      </c>
      <c r="C287" s="8" t="s">
        <v>568</v>
      </c>
      <c r="D287" s="8">
        <v>116.2</v>
      </c>
      <c r="E287" s="8">
        <v>1.026</v>
      </c>
      <c r="F287" s="8">
        <v>1.526</v>
      </c>
      <c r="G287" s="8">
        <v>1.575</v>
      </c>
      <c r="H287" s="8">
        <v>1.609</v>
      </c>
      <c r="I287" s="8">
        <v>0.299</v>
      </c>
      <c r="J287" s="8">
        <v>0.605</v>
      </c>
      <c r="K287" s="8">
        <v>0.872</v>
      </c>
      <c r="L287" s="8">
        <v>0.488</v>
      </c>
    </row>
    <row r="288" spans="1:12">
      <c r="A288" s="20" t="s">
        <v>854</v>
      </c>
      <c r="B288" s="8">
        <v>0.00106313</v>
      </c>
      <c r="C288" s="8" t="s">
        <v>568</v>
      </c>
      <c r="D288" s="8">
        <v>53.354</v>
      </c>
      <c r="E288" s="8">
        <v>0.994</v>
      </c>
      <c r="F288" s="8">
        <v>1.271</v>
      </c>
      <c r="G288" s="8">
        <v>1.347</v>
      </c>
      <c r="H288" s="8">
        <v>1.252</v>
      </c>
      <c r="I288" s="8">
        <v>0.833</v>
      </c>
      <c r="J288" s="8">
        <v>0.817</v>
      </c>
      <c r="K288" s="8">
        <v>0.751</v>
      </c>
      <c r="L288" s="8">
        <v>0.734</v>
      </c>
    </row>
    <row r="289" spans="1:12">
      <c r="A289" s="20" t="s">
        <v>855</v>
      </c>
      <c r="B289" s="8">
        <v>0.0156388</v>
      </c>
      <c r="C289" s="8" t="s">
        <v>568</v>
      </c>
      <c r="D289" s="8">
        <v>46.53</v>
      </c>
      <c r="E289" s="8">
        <v>1.065</v>
      </c>
      <c r="F289" s="8">
        <v>1.361</v>
      </c>
      <c r="G289" s="8">
        <v>1.582</v>
      </c>
      <c r="H289" s="8">
        <v>1.001</v>
      </c>
      <c r="I289" s="8">
        <v>0.946</v>
      </c>
      <c r="J289" s="8">
        <v>0.59</v>
      </c>
      <c r="K289" s="8">
        <v>0.828</v>
      </c>
      <c r="L289" s="8">
        <v>0.627</v>
      </c>
    </row>
    <row r="290" spans="1:12">
      <c r="A290" s="20" t="s">
        <v>856</v>
      </c>
      <c r="B290" s="8">
        <v>0.00019953</v>
      </c>
      <c r="C290" s="8" t="s">
        <v>568</v>
      </c>
      <c r="D290" s="8">
        <v>40.925</v>
      </c>
      <c r="E290" s="8">
        <v>1.299</v>
      </c>
      <c r="F290" s="8">
        <v>1.136</v>
      </c>
      <c r="G290" s="8">
        <v>1.13</v>
      </c>
      <c r="H290" s="8">
        <v>1.33</v>
      </c>
      <c r="I290" s="8">
        <v>0.863</v>
      </c>
      <c r="J290" s="8">
        <v>0.743</v>
      </c>
      <c r="K290" s="8">
        <v>0.738</v>
      </c>
      <c r="L290" s="8">
        <v>0.761</v>
      </c>
    </row>
    <row r="291" spans="1:12">
      <c r="A291" s="20" t="s">
        <v>857</v>
      </c>
      <c r="B291" s="8">
        <v>0.042364</v>
      </c>
      <c r="C291" s="8" t="s">
        <v>568</v>
      </c>
      <c r="D291" s="8">
        <v>120.68</v>
      </c>
      <c r="E291" s="8">
        <v>1.254</v>
      </c>
      <c r="F291" s="8">
        <v>1.341</v>
      </c>
      <c r="G291" s="8">
        <v>1.203</v>
      </c>
      <c r="H291" s="8">
        <v>1.221</v>
      </c>
      <c r="I291" s="8">
        <v>0.653</v>
      </c>
      <c r="J291" s="8">
        <v>0.689</v>
      </c>
      <c r="K291" s="8">
        <v>0.515</v>
      </c>
      <c r="L291" s="8">
        <v>1.123</v>
      </c>
    </row>
    <row r="292" spans="1:12">
      <c r="A292" s="20" t="s">
        <v>858</v>
      </c>
      <c r="B292" s="8">
        <v>0.0090824</v>
      </c>
      <c r="C292" s="8" t="s">
        <v>568</v>
      </c>
      <c r="D292" s="8">
        <v>52.787</v>
      </c>
      <c r="E292" s="8">
        <v>1.511</v>
      </c>
      <c r="F292" s="8">
        <v>1.233</v>
      </c>
      <c r="G292" s="8">
        <v>1.817</v>
      </c>
      <c r="H292" s="8">
        <v>1.116</v>
      </c>
      <c r="I292" s="8">
        <v>0.628</v>
      </c>
      <c r="J292" s="8">
        <v>0.405</v>
      </c>
      <c r="K292" s="8">
        <v>0.945</v>
      </c>
      <c r="L292" s="8">
        <v>0.344</v>
      </c>
    </row>
    <row r="293" spans="1:11">
      <c r="A293" s="20" t="s">
        <v>859</v>
      </c>
      <c r="B293" s="8">
        <v>0.022017</v>
      </c>
      <c r="C293" s="8" t="s">
        <v>568</v>
      </c>
      <c r="D293" s="8">
        <v>38.499</v>
      </c>
      <c r="E293" s="8">
        <v>1.375</v>
      </c>
      <c r="F293" s="8">
        <v>1.634</v>
      </c>
      <c r="G293" s="8">
        <v>0.937</v>
      </c>
      <c r="H293" s="8">
        <v>1.323</v>
      </c>
      <c r="I293" s="8">
        <v>0.818</v>
      </c>
      <c r="J293" s="8">
        <v>0.321</v>
      </c>
      <c r="K293" s="8">
        <v>0.591</v>
      </c>
    </row>
    <row r="294" spans="1:12">
      <c r="A294" s="20" t="s">
        <v>860</v>
      </c>
      <c r="B294" s="8">
        <v>0.02456</v>
      </c>
      <c r="C294" s="8" t="s">
        <v>568</v>
      </c>
      <c r="D294" s="8">
        <v>15.931</v>
      </c>
      <c r="E294" s="8">
        <v>1.251</v>
      </c>
      <c r="F294" s="8">
        <v>1.066</v>
      </c>
      <c r="G294" s="8"/>
      <c r="H294" s="8">
        <v>1.163</v>
      </c>
      <c r="I294" s="8"/>
      <c r="J294" s="8"/>
      <c r="K294" s="8">
        <v>0.676</v>
      </c>
      <c r="L294" s="8">
        <v>0.843</v>
      </c>
    </row>
    <row r="295" spans="1:12">
      <c r="A295" s="20" t="s">
        <v>861</v>
      </c>
      <c r="B295" s="8">
        <v>0.006704</v>
      </c>
      <c r="C295" s="8" t="s">
        <v>568</v>
      </c>
      <c r="D295" s="8">
        <v>117.62</v>
      </c>
      <c r="E295" s="8">
        <v>1.212</v>
      </c>
      <c r="F295" s="8">
        <v>1.212</v>
      </c>
      <c r="G295" s="8">
        <v>1.204</v>
      </c>
      <c r="H295" s="8">
        <v>1.389</v>
      </c>
      <c r="I295" s="8">
        <v>0.72</v>
      </c>
      <c r="J295" s="8">
        <v>0.628</v>
      </c>
      <c r="K295" s="8">
        <v>1.049</v>
      </c>
      <c r="L295" s="8">
        <v>0.586</v>
      </c>
    </row>
    <row r="296" spans="1:12">
      <c r="A296" s="20" t="s">
        <v>862</v>
      </c>
      <c r="B296" s="8">
        <v>0.00052483</v>
      </c>
      <c r="C296" s="8" t="s">
        <v>568</v>
      </c>
      <c r="D296" s="8">
        <v>85.664</v>
      </c>
      <c r="E296" s="8">
        <v>1.059</v>
      </c>
      <c r="F296" s="8">
        <v>1.595</v>
      </c>
      <c r="G296" s="8">
        <v>1.683</v>
      </c>
      <c r="H296" s="8">
        <v>1.684</v>
      </c>
      <c r="I296" s="8">
        <v>0.362</v>
      </c>
      <c r="J296" s="8">
        <v>0.493</v>
      </c>
      <c r="K296" s="8">
        <v>0.659</v>
      </c>
      <c r="L296" s="8">
        <v>0.466</v>
      </c>
    </row>
    <row r="297" spans="1:12">
      <c r="A297" s="20" t="s">
        <v>863</v>
      </c>
      <c r="B297" s="8">
        <v>0.030278</v>
      </c>
      <c r="C297" s="8" t="s">
        <v>568</v>
      </c>
      <c r="D297" s="8">
        <v>19.108</v>
      </c>
      <c r="E297" s="8">
        <v>1.224</v>
      </c>
      <c r="F297" s="8">
        <v>1.189</v>
      </c>
      <c r="G297" s="8">
        <v>1.244</v>
      </c>
      <c r="H297" s="8">
        <v>1.181</v>
      </c>
      <c r="I297" s="8">
        <v>0.902</v>
      </c>
      <c r="J297" s="8">
        <v>0.83</v>
      </c>
      <c r="K297" s="8">
        <v>0.876</v>
      </c>
      <c r="L297" s="8">
        <v>0.555</v>
      </c>
    </row>
    <row r="298" spans="1:12">
      <c r="A298" s="20" t="s">
        <v>864</v>
      </c>
      <c r="B298" s="8">
        <v>0.00020176</v>
      </c>
      <c r="C298" s="8" t="s">
        <v>568</v>
      </c>
      <c r="D298" s="8">
        <v>28.048</v>
      </c>
      <c r="E298" s="8">
        <v>1.114</v>
      </c>
      <c r="F298" s="8">
        <v>1.805</v>
      </c>
      <c r="G298" s="8">
        <v>1.527</v>
      </c>
      <c r="H298" s="8">
        <v>2.024</v>
      </c>
      <c r="I298" s="8">
        <v>0.352</v>
      </c>
      <c r="J298" s="8">
        <v>0.353</v>
      </c>
      <c r="K298" s="8">
        <v>0.531</v>
      </c>
      <c r="L298" s="8">
        <v>0.294</v>
      </c>
    </row>
    <row r="299" spans="1:12">
      <c r="A299" s="20" t="s">
        <v>865</v>
      </c>
      <c r="B299" s="8">
        <v>0.00022166</v>
      </c>
      <c r="C299" s="8" t="s">
        <v>568</v>
      </c>
      <c r="D299" s="8">
        <v>37.765</v>
      </c>
      <c r="E299" s="8">
        <v>1.171</v>
      </c>
      <c r="F299" s="8">
        <v>1.513</v>
      </c>
      <c r="G299" s="8">
        <v>1.473</v>
      </c>
      <c r="H299" s="8">
        <v>1.736</v>
      </c>
      <c r="I299" s="8">
        <v>0.514</v>
      </c>
      <c r="J299" s="8">
        <v>0.391</v>
      </c>
      <c r="K299" s="8">
        <v>0.628</v>
      </c>
      <c r="L299" s="8">
        <v>0.575</v>
      </c>
    </row>
    <row r="300" spans="1:11">
      <c r="A300" s="20" t="s">
        <v>866</v>
      </c>
      <c r="B300" s="8">
        <v>0.0020033</v>
      </c>
      <c r="C300" s="8" t="s">
        <v>568</v>
      </c>
      <c r="D300" s="8">
        <v>30.223</v>
      </c>
      <c r="E300" s="8">
        <v>1.476</v>
      </c>
      <c r="F300" s="8">
        <v>1.16</v>
      </c>
      <c r="G300" s="8">
        <v>1.328</v>
      </c>
      <c r="H300" s="8">
        <v>1.268</v>
      </c>
      <c r="I300" s="8">
        <v>0.287</v>
      </c>
      <c r="J300" s="8"/>
      <c r="K300" s="8">
        <v>0.481</v>
      </c>
    </row>
    <row r="301" spans="1:12">
      <c r="A301" s="20" t="s">
        <v>867</v>
      </c>
      <c r="B301" s="8">
        <v>0.0143574</v>
      </c>
      <c r="C301" s="8" t="s">
        <v>568</v>
      </c>
      <c r="D301" s="8">
        <v>67.618</v>
      </c>
      <c r="E301" s="8">
        <v>1.394</v>
      </c>
      <c r="F301" s="8">
        <v>1.198</v>
      </c>
      <c r="G301" s="8">
        <v>1.082</v>
      </c>
      <c r="H301" s="8">
        <v>1.147</v>
      </c>
      <c r="I301" s="8">
        <v>0.738</v>
      </c>
      <c r="J301" s="8">
        <v>0.591</v>
      </c>
      <c r="K301" s="8">
        <v>1.022</v>
      </c>
      <c r="L301" s="8">
        <v>0.829</v>
      </c>
    </row>
    <row r="302" spans="1:12">
      <c r="A302" s="20" t="s">
        <v>868</v>
      </c>
      <c r="B302" s="8">
        <v>0.00113827</v>
      </c>
      <c r="C302" s="8" t="s">
        <v>568</v>
      </c>
      <c r="D302" s="8">
        <v>13.459</v>
      </c>
      <c r="E302" s="8">
        <v>1.223</v>
      </c>
      <c r="F302" s="8">
        <v>1.419</v>
      </c>
      <c r="G302" s="8">
        <v>1.306</v>
      </c>
      <c r="H302" s="8">
        <v>1.422</v>
      </c>
      <c r="I302" s="8">
        <v>0.663</v>
      </c>
      <c r="J302" s="8">
        <v>0.733</v>
      </c>
      <c r="K302" s="8">
        <v>0.779</v>
      </c>
      <c r="L302" s="8">
        <v>0.455</v>
      </c>
    </row>
    <row r="303" spans="1:12">
      <c r="A303" s="20" t="s">
        <v>869</v>
      </c>
      <c r="B303" s="8">
        <v>0.00141991</v>
      </c>
      <c r="C303" s="8" t="s">
        <v>568</v>
      </c>
      <c r="D303" s="8">
        <v>54.847</v>
      </c>
      <c r="E303" s="8">
        <v>1.278</v>
      </c>
      <c r="F303" s="8">
        <v>1.304</v>
      </c>
      <c r="G303" s="8">
        <v>1.25</v>
      </c>
      <c r="H303" s="8">
        <v>1.091</v>
      </c>
      <c r="I303" s="8">
        <v>0.919</v>
      </c>
      <c r="J303" s="8">
        <v>0.673</v>
      </c>
      <c r="K303" s="8">
        <v>0.809</v>
      </c>
      <c r="L303" s="8">
        <v>0.677</v>
      </c>
    </row>
    <row r="304" spans="1:12">
      <c r="A304" s="20" t="s">
        <v>870</v>
      </c>
      <c r="B304" s="8">
        <v>0.0073972</v>
      </c>
      <c r="C304" s="8" t="s">
        <v>568</v>
      </c>
      <c r="D304" s="8">
        <v>43.135</v>
      </c>
      <c r="E304" s="8">
        <v>1.002</v>
      </c>
      <c r="F304" s="8">
        <v>1.318</v>
      </c>
      <c r="G304" s="8">
        <v>1.315</v>
      </c>
      <c r="H304" s="8">
        <v>1.376</v>
      </c>
      <c r="I304" s="8">
        <v>0.547</v>
      </c>
      <c r="J304" s="8">
        <v>0.701</v>
      </c>
      <c r="K304" s="8">
        <v>0.843</v>
      </c>
      <c r="L304" s="8">
        <v>0.898</v>
      </c>
    </row>
    <row r="305" spans="1:12">
      <c r="A305" s="20" t="s">
        <v>871</v>
      </c>
      <c r="B305" s="8">
        <v>0.00028471</v>
      </c>
      <c r="C305" s="8" t="s">
        <v>568</v>
      </c>
      <c r="D305" s="8">
        <v>6.4575</v>
      </c>
      <c r="E305" s="8">
        <v>1.211</v>
      </c>
      <c r="F305" s="8">
        <v>1.328</v>
      </c>
      <c r="G305" s="8">
        <v>1.465</v>
      </c>
      <c r="H305" s="8">
        <v>1.31</v>
      </c>
      <c r="I305" s="8">
        <v>0.791</v>
      </c>
      <c r="J305" s="8">
        <v>0.72</v>
      </c>
      <c r="K305" s="8">
        <v>0.638</v>
      </c>
      <c r="L305" s="8">
        <v>0.538</v>
      </c>
    </row>
    <row r="306" spans="1:12">
      <c r="A306" s="20" t="s">
        <v>872</v>
      </c>
      <c r="B306" s="8">
        <v>0.033458</v>
      </c>
      <c r="C306" s="8" t="s">
        <v>568</v>
      </c>
      <c r="D306" s="8">
        <v>69.931</v>
      </c>
      <c r="E306" s="8">
        <v>0.871</v>
      </c>
      <c r="F306" s="8">
        <v>1.639</v>
      </c>
      <c r="G306" s="8">
        <v>1.055</v>
      </c>
      <c r="H306" s="8">
        <v>1.435</v>
      </c>
      <c r="I306" s="8">
        <v>0.686</v>
      </c>
      <c r="J306" s="8">
        <v>0.842</v>
      </c>
      <c r="K306" s="8">
        <v>0.914</v>
      </c>
      <c r="L306" s="8">
        <v>0.557</v>
      </c>
    </row>
    <row r="307" spans="1:12">
      <c r="A307" s="20" t="s">
        <v>873</v>
      </c>
      <c r="B307" s="8">
        <v>0.0063799</v>
      </c>
      <c r="C307" s="8" t="s">
        <v>568</v>
      </c>
      <c r="D307" s="8">
        <v>54.861</v>
      </c>
      <c r="E307" s="8">
        <v>1.471</v>
      </c>
      <c r="F307" s="8">
        <v>1.422</v>
      </c>
      <c r="G307" s="8">
        <v>1.339</v>
      </c>
      <c r="H307" s="8">
        <v>1.134</v>
      </c>
      <c r="I307" s="8">
        <v>0.402</v>
      </c>
      <c r="J307" s="8">
        <v>0.907</v>
      </c>
      <c r="K307" s="8">
        <v>0.591</v>
      </c>
      <c r="L307" s="8">
        <v>0.734</v>
      </c>
    </row>
    <row r="308" spans="1:12">
      <c r="A308" s="20" t="s">
        <v>874</v>
      </c>
      <c r="B308" s="8">
        <v>0.04356</v>
      </c>
      <c r="C308" s="8" t="s">
        <v>568</v>
      </c>
      <c r="D308" s="8">
        <v>24.327</v>
      </c>
      <c r="E308" s="8">
        <v>1.162</v>
      </c>
      <c r="F308" s="8">
        <v>1.271</v>
      </c>
      <c r="G308" s="8">
        <v>1.334</v>
      </c>
      <c r="H308" s="8">
        <v>1.19</v>
      </c>
      <c r="I308" s="8">
        <v>0.872</v>
      </c>
      <c r="J308" s="8">
        <v>0.592</v>
      </c>
      <c r="K308" s="8">
        <v>1.03</v>
      </c>
      <c r="L308" s="8">
        <v>0.548</v>
      </c>
    </row>
    <row r="309" spans="1:12">
      <c r="A309" s="20" t="s">
        <v>875</v>
      </c>
      <c r="B309" s="8">
        <v>0.013359</v>
      </c>
      <c r="C309" s="8" t="s">
        <v>568</v>
      </c>
      <c r="D309" s="8">
        <v>53.15</v>
      </c>
      <c r="E309" s="8">
        <v>0.407</v>
      </c>
      <c r="F309" s="8">
        <v>2.922</v>
      </c>
      <c r="G309" s="8">
        <v>1.061</v>
      </c>
      <c r="H309" s="8">
        <v>2.09</v>
      </c>
      <c r="I309" s="8"/>
      <c r="J309" s="8">
        <v>0.145</v>
      </c>
      <c r="K309" s="8">
        <v>0.253</v>
      </c>
      <c r="L309" s="8">
        <v>0.12</v>
      </c>
    </row>
    <row r="310" spans="1:12">
      <c r="A310" s="20" t="s">
        <v>876</v>
      </c>
      <c r="B310" s="8">
        <v>0.0046823</v>
      </c>
      <c r="C310" s="8" t="s">
        <v>568</v>
      </c>
      <c r="D310" s="8">
        <v>37.654</v>
      </c>
      <c r="E310" s="8">
        <v>1.85</v>
      </c>
      <c r="F310" s="8">
        <v>1.061</v>
      </c>
      <c r="G310" s="8">
        <v>1.796</v>
      </c>
      <c r="H310" s="8">
        <v>0.996</v>
      </c>
      <c r="I310" s="8">
        <v>0.483</v>
      </c>
      <c r="J310" s="8">
        <v>0.462</v>
      </c>
      <c r="K310" s="8">
        <v>0.578</v>
      </c>
      <c r="L310" s="8">
        <v>0.775</v>
      </c>
    </row>
    <row r="311" spans="1:12">
      <c r="A311" s="20" t="s">
        <v>877</v>
      </c>
      <c r="B311" s="8">
        <v>0.0022955</v>
      </c>
      <c r="C311" s="8" t="s">
        <v>568</v>
      </c>
      <c r="D311" s="8">
        <v>45.987</v>
      </c>
      <c r="E311" s="8">
        <v>1.009</v>
      </c>
      <c r="F311" s="8">
        <v>2.639</v>
      </c>
      <c r="G311" s="8">
        <v>0.796</v>
      </c>
      <c r="H311" s="8">
        <v>2.928</v>
      </c>
      <c r="I311" s="8">
        <v>0.05</v>
      </c>
      <c r="J311" s="8">
        <v>0.211</v>
      </c>
      <c r="K311" s="8">
        <v>0.242</v>
      </c>
      <c r="L311" s="8">
        <v>0.125</v>
      </c>
    </row>
    <row r="312" spans="1:11">
      <c r="A312" s="20" t="s">
        <v>878</v>
      </c>
      <c r="B312" s="8">
        <v>0.0195237</v>
      </c>
      <c r="C312" s="8" t="s">
        <v>568</v>
      </c>
      <c r="D312" s="8">
        <v>42.748</v>
      </c>
      <c r="E312" s="8">
        <v>0.701</v>
      </c>
      <c r="F312" s="8">
        <v>1.693</v>
      </c>
      <c r="G312" s="8">
        <v>1.784</v>
      </c>
      <c r="H312" s="8">
        <v>1.148</v>
      </c>
      <c r="I312" s="8">
        <v>0.261</v>
      </c>
      <c r="J312" s="8"/>
      <c r="K312" s="8">
        <v>0.414</v>
      </c>
    </row>
    <row r="313" spans="1:11">
      <c r="A313" s="20" t="s">
        <v>879</v>
      </c>
      <c r="B313" s="8">
        <v>0.0006042</v>
      </c>
      <c r="C313" s="8" t="s">
        <v>568</v>
      </c>
      <c r="D313" s="8">
        <v>59.809</v>
      </c>
      <c r="E313" s="8">
        <v>1.116</v>
      </c>
      <c r="F313" s="8">
        <v>1.347</v>
      </c>
      <c r="G313" s="8">
        <v>1.281</v>
      </c>
      <c r="H313" s="8">
        <v>1.925</v>
      </c>
      <c r="I313" s="8">
        <v>0.13</v>
      </c>
      <c r="J313" s="8"/>
      <c r="K313" s="8">
        <v>0.201</v>
      </c>
    </row>
    <row r="314" spans="1:12">
      <c r="A314" s="20" t="s">
        <v>880</v>
      </c>
      <c r="B314" s="8">
        <v>0.0037212</v>
      </c>
      <c r="C314" s="8" t="s">
        <v>568</v>
      </c>
      <c r="D314" s="8">
        <v>33.909</v>
      </c>
      <c r="E314" s="8">
        <v>1.506</v>
      </c>
      <c r="F314" s="8">
        <v>1.746</v>
      </c>
      <c r="G314" s="8">
        <v>0.898</v>
      </c>
      <c r="H314" s="8">
        <v>1.506</v>
      </c>
      <c r="I314" s="8">
        <v>0.697</v>
      </c>
      <c r="J314" s="8">
        <v>0.717</v>
      </c>
      <c r="K314" s="8">
        <v>0.481</v>
      </c>
      <c r="L314" s="8">
        <v>0.448</v>
      </c>
    </row>
    <row r="315" spans="1:12">
      <c r="A315" s="20" t="s">
        <v>881</v>
      </c>
      <c r="B315" s="8">
        <v>0.00020364</v>
      </c>
      <c r="C315" s="8" t="s">
        <v>568</v>
      </c>
      <c r="D315" s="8">
        <v>66.72</v>
      </c>
      <c r="E315" s="8">
        <v>1.093</v>
      </c>
      <c r="F315" s="8">
        <v>1.676</v>
      </c>
      <c r="G315" s="8">
        <v>1.371</v>
      </c>
      <c r="H315" s="8">
        <v>1.664</v>
      </c>
      <c r="I315" s="8">
        <v>0.634</v>
      </c>
      <c r="J315" s="8">
        <v>0.52</v>
      </c>
      <c r="K315" s="8">
        <v>0.576</v>
      </c>
      <c r="L315" s="8">
        <v>0.465</v>
      </c>
    </row>
    <row r="316" spans="1:12">
      <c r="A316" s="20" t="s">
        <v>882</v>
      </c>
      <c r="B316" s="8">
        <v>0.00051846</v>
      </c>
      <c r="C316" s="8" t="s">
        <v>568</v>
      </c>
      <c r="D316" s="8">
        <v>35.419</v>
      </c>
      <c r="E316" s="8">
        <v>1.086</v>
      </c>
      <c r="F316" s="8">
        <v>1.324</v>
      </c>
      <c r="G316" s="8">
        <v>1.379</v>
      </c>
      <c r="H316" s="8">
        <v>1.2</v>
      </c>
      <c r="I316" s="8">
        <v>0.82</v>
      </c>
      <c r="J316" s="8">
        <v>0.723</v>
      </c>
      <c r="K316" s="8">
        <v>0.811</v>
      </c>
      <c r="L316" s="8">
        <v>0.657</v>
      </c>
    </row>
    <row r="317" spans="1:12">
      <c r="A317" s="20" t="s">
        <v>883</v>
      </c>
      <c r="B317" s="8">
        <v>0.00051615</v>
      </c>
      <c r="C317" s="8" t="s">
        <v>568</v>
      </c>
      <c r="D317" s="8">
        <v>43.759</v>
      </c>
      <c r="E317" s="8">
        <v>1.351</v>
      </c>
      <c r="F317" s="8">
        <v>1.167</v>
      </c>
      <c r="G317" s="8">
        <v>1.108</v>
      </c>
      <c r="H317" s="8">
        <v>1.27</v>
      </c>
      <c r="I317" s="8">
        <v>0.8</v>
      </c>
      <c r="J317" s="8">
        <v>0.861</v>
      </c>
      <c r="K317" s="8">
        <v>0.768</v>
      </c>
      <c r="L317" s="8">
        <v>0.674</v>
      </c>
    </row>
    <row r="318" spans="1:12">
      <c r="A318" s="20" t="s">
        <v>884</v>
      </c>
      <c r="B318" s="8">
        <v>9.5749e-5</v>
      </c>
      <c r="C318" s="8" t="s">
        <v>568</v>
      </c>
      <c r="D318" s="8">
        <v>53.588</v>
      </c>
      <c r="E318" s="8">
        <v>1.49</v>
      </c>
      <c r="F318" s="8">
        <v>1.623</v>
      </c>
      <c r="G318" s="8">
        <v>1.345</v>
      </c>
      <c r="H318" s="8">
        <v>1.85</v>
      </c>
      <c r="I318" s="8">
        <v>0.461</v>
      </c>
      <c r="J318" s="8">
        <v>0.362</v>
      </c>
      <c r="K318" s="8">
        <v>0.557</v>
      </c>
      <c r="L318" s="8">
        <v>0.313</v>
      </c>
    </row>
    <row r="319" spans="1:12">
      <c r="A319" s="20" t="s">
        <v>885</v>
      </c>
      <c r="B319" s="8">
        <v>0.020644</v>
      </c>
      <c r="C319" s="8" t="s">
        <v>568</v>
      </c>
      <c r="D319" s="8">
        <v>9.2628</v>
      </c>
      <c r="E319" s="8">
        <v>1.463</v>
      </c>
      <c r="F319" s="8">
        <v>1.554</v>
      </c>
      <c r="G319" s="8">
        <v>1.359</v>
      </c>
      <c r="H319" s="8">
        <v>1.9</v>
      </c>
      <c r="I319" s="8">
        <v>0.687</v>
      </c>
      <c r="J319" s="8">
        <v>0.268</v>
      </c>
      <c r="K319" s="8">
        <v>0.579</v>
      </c>
      <c r="L319" s="8">
        <v>0.189</v>
      </c>
    </row>
    <row r="320" spans="1:12">
      <c r="A320" s="20" t="s">
        <v>886</v>
      </c>
      <c r="B320" s="8">
        <v>0.0039193</v>
      </c>
      <c r="C320" s="8" t="s">
        <v>568</v>
      </c>
      <c r="D320" s="8">
        <v>50.222</v>
      </c>
      <c r="E320" s="8">
        <v>1.209</v>
      </c>
      <c r="F320" s="8">
        <v>1.242</v>
      </c>
      <c r="G320" s="8">
        <v>1.218</v>
      </c>
      <c r="H320" s="8">
        <v>1.556</v>
      </c>
      <c r="I320" s="8">
        <v>0.63</v>
      </c>
      <c r="J320" s="8">
        <v>0.495</v>
      </c>
      <c r="K320" s="8">
        <v>0.92</v>
      </c>
      <c r="L320" s="8">
        <v>0.731</v>
      </c>
    </row>
    <row r="321" spans="1:12">
      <c r="A321" s="20" t="s">
        <v>887</v>
      </c>
      <c r="B321" s="8">
        <v>0.0176996</v>
      </c>
      <c r="C321" s="8" t="s">
        <v>568</v>
      </c>
      <c r="D321" s="8">
        <v>36.189</v>
      </c>
      <c r="E321" s="8">
        <v>0.276</v>
      </c>
      <c r="F321" s="8">
        <v>2.108</v>
      </c>
      <c r="G321" s="8">
        <v>1.277</v>
      </c>
      <c r="H321" s="8">
        <v>2.207</v>
      </c>
      <c r="I321" s="8"/>
      <c r="J321" s="8"/>
      <c r="K321" s="8">
        <v>0.072</v>
      </c>
      <c r="L321" s="8">
        <v>0.06</v>
      </c>
    </row>
    <row r="322" spans="1:12">
      <c r="A322" s="20" t="s">
        <v>888</v>
      </c>
      <c r="B322" s="8">
        <v>0.0026013</v>
      </c>
      <c r="C322" s="8" t="s">
        <v>568</v>
      </c>
      <c r="D322" s="8">
        <v>16.57</v>
      </c>
      <c r="E322" s="8">
        <v>1.243</v>
      </c>
      <c r="F322" s="8">
        <v>1.202</v>
      </c>
      <c r="G322" s="8">
        <v>1.143</v>
      </c>
      <c r="H322" s="8">
        <v>1.347</v>
      </c>
      <c r="I322" s="8">
        <v>0.889</v>
      </c>
      <c r="J322" s="8">
        <v>0.713</v>
      </c>
      <c r="K322" s="8">
        <v>0.864</v>
      </c>
      <c r="L322" s="8">
        <v>0.598</v>
      </c>
    </row>
    <row r="323" spans="1:12">
      <c r="A323" s="20" t="s">
        <v>889</v>
      </c>
      <c r="B323" s="8">
        <v>0.013518</v>
      </c>
      <c r="C323" s="8" t="s">
        <v>568</v>
      </c>
      <c r="D323" s="8">
        <v>85.377</v>
      </c>
      <c r="E323" s="8">
        <v>1.605</v>
      </c>
      <c r="F323" s="8">
        <v>1.593</v>
      </c>
      <c r="G323" s="8">
        <v>1.447</v>
      </c>
      <c r="H323" s="8">
        <v>1.914</v>
      </c>
      <c r="I323" s="8">
        <v>0.352</v>
      </c>
      <c r="J323" s="8">
        <v>0.16</v>
      </c>
      <c r="K323" s="8">
        <v>0.69</v>
      </c>
      <c r="L323" s="8">
        <v>0.239</v>
      </c>
    </row>
    <row r="324" spans="1:12">
      <c r="A324" s="20" t="s">
        <v>890</v>
      </c>
      <c r="B324" s="8">
        <v>0.0043593</v>
      </c>
      <c r="C324" s="8" t="s">
        <v>568</v>
      </c>
      <c r="D324" s="8">
        <v>19.015</v>
      </c>
      <c r="E324" s="8">
        <v>1.122</v>
      </c>
      <c r="F324" s="8">
        <v>1.381</v>
      </c>
      <c r="G324" s="8">
        <v>1.198</v>
      </c>
      <c r="H324" s="8">
        <v>1.205</v>
      </c>
      <c r="I324" s="8">
        <v>0.668</v>
      </c>
      <c r="J324" s="8">
        <v>0.997</v>
      </c>
      <c r="K324" s="8">
        <v>0.775</v>
      </c>
      <c r="L324" s="8">
        <v>0.655</v>
      </c>
    </row>
    <row r="325" spans="1:12">
      <c r="A325" s="20" t="s">
        <v>891</v>
      </c>
      <c r="B325" s="8">
        <v>0.0078625</v>
      </c>
      <c r="C325" s="8" t="s">
        <v>568</v>
      </c>
      <c r="D325" s="8">
        <v>29.48</v>
      </c>
      <c r="E325" s="8">
        <v>1.054</v>
      </c>
      <c r="F325" s="8">
        <v>1.204</v>
      </c>
      <c r="G325" s="8">
        <v>1.258</v>
      </c>
      <c r="H325" s="8">
        <v>1.317</v>
      </c>
      <c r="I325" s="8">
        <v>1.007</v>
      </c>
      <c r="J325" s="8">
        <v>0.74</v>
      </c>
      <c r="K325" s="8">
        <v>0.621</v>
      </c>
      <c r="L325" s="8">
        <v>0.798</v>
      </c>
    </row>
    <row r="326" spans="1:12">
      <c r="A326" s="20" t="s">
        <v>892</v>
      </c>
      <c r="B326" s="8">
        <v>6.2631e-5</v>
      </c>
      <c r="C326" s="8" t="s">
        <v>568</v>
      </c>
      <c r="D326" s="8">
        <v>37.495</v>
      </c>
      <c r="E326" s="8">
        <v>1.406</v>
      </c>
      <c r="F326" s="8">
        <v>1.518</v>
      </c>
      <c r="G326" s="8">
        <v>1.329</v>
      </c>
      <c r="H326" s="8">
        <v>1.213</v>
      </c>
      <c r="I326" s="8">
        <v>0.659</v>
      </c>
      <c r="J326" s="8">
        <v>0.672</v>
      </c>
      <c r="K326" s="8">
        <v>0.681</v>
      </c>
      <c r="L326" s="8">
        <v>0.522</v>
      </c>
    </row>
    <row r="327" spans="1:12">
      <c r="A327" s="20" t="s">
        <v>893</v>
      </c>
      <c r="B327" s="8">
        <v>0.00059618</v>
      </c>
      <c r="C327" s="8" t="s">
        <v>568</v>
      </c>
      <c r="D327" s="8">
        <v>61.132</v>
      </c>
      <c r="E327" s="8">
        <v>1.1</v>
      </c>
      <c r="F327" s="8">
        <v>1.446</v>
      </c>
      <c r="G327" s="8">
        <v>1.216</v>
      </c>
      <c r="H327" s="8">
        <v>1.554</v>
      </c>
      <c r="I327" s="8">
        <v>0.58</v>
      </c>
      <c r="J327" s="8">
        <v>0.651</v>
      </c>
      <c r="K327" s="8">
        <v>0.654</v>
      </c>
      <c r="L327" s="8">
        <v>0.8</v>
      </c>
    </row>
    <row r="328" spans="1:12">
      <c r="A328" s="20" t="s">
        <v>894</v>
      </c>
      <c r="B328" s="8">
        <v>0.0079968</v>
      </c>
      <c r="C328" s="8" t="s">
        <v>568</v>
      </c>
      <c r="D328" s="8">
        <v>16.402</v>
      </c>
      <c r="E328" s="8">
        <v>0.611</v>
      </c>
      <c r="F328" s="8">
        <v>2.035</v>
      </c>
      <c r="G328" s="8">
        <v>1.766</v>
      </c>
      <c r="H328" s="8">
        <v>2.013</v>
      </c>
      <c r="I328" s="8">
        <v>0.546</v>
      </c>
      <c r="J328" s="8">
        <v>0.362</v>
      </c>
      <c r="K328" s="8">
        <v>0.223</v>
      </c>
      <c r="L328" s="8">
        <v>0.444</v>
      </c>
    </row>
    <row r="329" spans="1:12">
      <c r="A329" s="20" t="s">
        <v>895</v>
      </c>
      <c r="B329" s="8">
        <v>0.00070315</v>
      </c>
      <c r="C329" s="8" t="s">
        <v>568</v>
      </c>
      <c r="D329" s="8">
        <v>50.688</v>
      </c>
      <c r="E329" s="8">
        <v>1.452</v>
      </c>
      <c r="F329" s="8">
        <v>2.376</v>
      </c>
      <c r="G329" s="8">
        <v>0.836</v>
      </c>
      <c r="H329" s="8">
        <v>3.155</v>
      </c>
      <c r="I329" s="8">
        <v>0.069</v>
      </c>
      <c r="J329" s="8">
        <v>0.007</v>
      </c>
      <c r="K329" s="8">
        <v>0.078</v>
      </c>
      <c r="L329" s="8">
        <v>0.027</v>
      </c>
    </row>
    <row r="330" spans="1:12">
      <c r="A330" s="20" t="s">
        <v>896</v>
      </c>
      <c r="B330" s="8">
        <v>0.0053976</v>
      </c>
      <c r="C330" s="8" t="s">
        <v>568</v>
      </c>
      <c r="D330" s="8">
        <v>10.192</v>
      </c>
      <c r="E330" s="8">
        <v>1.025</v>
      </c>
      <c r="F330" s="8">
        <v>1.519</v>
      </c>
      <c r="G330" s="8">
        <v>1.188</v>
      </c>
      <c r="H330" s="8">
        <v>1.706</v>
      </c>
      <c r="I330" s="8">
        <v>0.892</v>
      </c>
      <c r="J330" s="8">
        <v>0.596</v>
      </c>
      <c r="K330" s="8">
        <v>0.616</v>
      </c>
      <c r="L330" s="8">
        <v>0.458</v>
      </c>
    </row>
    <row r="331" spans="1:12">
      <c r="A331" s="20" t="s">
        <v>897</v>
      </c>
      <c r="B331" s="8">
        <v>0.028178</v>
      </c>
      <c r="C331" s="8" t="s">
        <v>568</v>
      </c>
      <c r="D331" s="8">
        <v>42.534</v>
      </c>
      <c r="E331" s="8">
        <v>1.002</v>
      </c>
      <c r="F331" s="8">
        <v>1.471</v>
      </c>
      <c r="G331" s="8">
        <v>1.44</v>
      </c>
      <c r="H331" s="8">
        <v>1.494</v>
      </c>
      <c r="I331" s="8">
        <v>0.798</v>
      </c>
      <c r="J331" s="8">
        <v>0.394</v>
      </c>
      <c r="K331" s="8">
        <v>1.059</v>
      </c>
      <c r="L331" s="8">
        <v>0.342</v>
      </c>
    </row>
    <row r="332" spans="1:11">
      <c r="A332" s="20" t="s">
        <v>898</v>
      </c>
      <c r="B332" s="8">
        <v>0.033098</v>
      </c>
      <c r="C332" s="8" t="s">
        <v>568</v>
      </c>
      <c r="D332" s="8">
        <v>38.191</v>
      </c>
      <c r="E332" s="8"/>
      <c r="F332" s="8">
        <v>1.222</v>
      </c>
      <c r="G332" s="8">
        <v>1.491</v>
      </c>
      <c r="H332" s="8">
        <v>1.053</v>
      </c>
      <c r="I332" s="8">
        <v>0.87</v>
      </c>
      <c r="J332" s="8">
        <v>0.566</v>
      </c>
      <c r="K332" s="8">
        <v>0.798</v>
      </c>
    </row>
    <row r="333" spans="1:12">
      <c r="A333" s="20" t="s">
        <v>899</v>
      </c>
      <c r="B333" s="8">
        <v>0.00089685</v>
      </c>
      <c r="C333" s="8" t="s">
        <v>568</v>
      </c>
      <c r="D333" s="8">
        <v>47.628</v>
      </c>
      <c r="E333" s="8">
        <v>1.216</v>
      </c>
      <c r="F333" s="8">
        <v>1.16</v>
      </c>
      <c r="G333" s="8">
        <v>1.621</v>
      </c>
      <c r="H333" s="8">
        <v>1.354</v>
      </c>
      <c r="I333" s="8">
        <v>0.664</v>
      </c>
      <c r="J333" s="8">
        <v>0.523</v>
      </c>
      <c r="K333" s="8">
        <v>0.809</v>
      </c>
      <c r="L333" s="8">
        <v>0.653</v>
      </c>
    </row>
    <row r="334" spans="1:12">
      <c r="A334" s="20" t="s">
        <v>900</v>
      </c>
      <c r="B334" s="8">
        <v>0.004621</v>
      </c>
      <c r="C334" s="8" t="s">
        <v>568</v>
      </c>
      <c r="D334" s="8">
        <v>10.739</v>
      </c>
      <c r="E334" s="8">
        <v>0.928</v>
      </c>
      <c r="F334" s="8">
        <v>1.467</v>
      </c>
      <c r="G334" s="8">
        <v>1.293</v>
      </c>
      <c r="H334" s="8">
        <v>1.461</v>
      </c>
      <c r="I334" s="8">
        <v>0.596</v>
      </c>
      <c r="J334" s="8">
        <v>0.757</v>
      </c>
      <c r="K334" s="8">
        <v>0.65</v>
      </c>
      <c r="L334" s="8">
        <v>0.847</v>
      </c>
    </row>
    <row r="335" spans="1:12">
      <c r="A335" s="20" t="s">
        <v>901</v>
      </c>
      <c r="B335" s="8">
        <v>1.85929e-5</v>
      </c>
      <c r="C335" s="8" t="s">
        <v>568</v>
      </c>
      <c r="D335" s="8">
        <v>28.319</v>
      </c>
      <c r="E335" s="8">
        <v>1.35</v>
      </c>
      <c r="F335" s="8">
        <v>1.527</v>
      </c>
      <c r="G335" s="8">
        <v>1.405</v>
      </c>
      <c r="H335" s="8">
        <v>1.616</v>
      </c>
      <c r="I335" s="8">
        <v>0.432</v>
      </c>
      <c r="J335" s="8">
        <v>0.499</v>
      </c>
      <c r="K335" s="8">
        <v>0.593</v>
      </c>
      <c r="L335" s="8">
        <v>0.579</v>
      </c>
    </row>
    <row r="336" spans="1:12">
      <c r="A336" s="20" t="s">
        <v>902</v>
      </c>
      <c r="B336" s="8">
        <v>1.5503e-6</v>
      </c>
      <c r="C336" s="8" t="s">
        <v>568</v>
      </c>
      <c r="D336" s="8">
        <v>46.564</v>
      </c>
      <c r="E336" s="8">
        <v>1.324</v>
      </c>
      <c r="F336" s="8">
        <v>1.371</v>
      </c>
      <c r="G336" s="8">
        <v>1.204</v>
      </c>
      <c r="H336" s="8">
        <v>1.367</v>
      </c>
      <c r="I336" s="8">
        <v>0.734</v>
      </c>
      <c r="J336" s="8">
        <v>0.659</v>
      </c>
      <c r="K336" s="8">
        <v>0.681</v>
      </c>
      <c r="L336" s="8">
        <v>0.659</v>
      </c>
    </row>
    <row r="337" spans="1:12">
      <c r="A337" s="20" t="s">
        <v>903</v>
      </c>
      <c r="B337" s="8">
        <v>0.0175577</v>
      </c>
      <c r="C337" s="8" t="s">
        <v>568</v>
      </c>
      <c r="D337" s="8">
        <v>100.22</v>
      </c>
      <c r="E337" s="8">
        <v>1.028</v>
      </c>
      <c r="F337" s="8">
        <v>1.351</v>
      </c>
      <c r="G337" s="8">
        <v>3.709</v>
      </c>
      <c r="H337" s="8">
        <v>1.233</v>
      </c>
      <c r="I337" s="8">
        <v>0.206</v>
      </c>
      <c r="J337" s="8">
        <v>0.016</v>
      </c>
      <c r="K337" s="8">
        <v>0.45</v>
      </c>
      <c r="L337" s="8">
        <v>0.008</v>
      </c>
    </row>
    <row r="338" spans="1:12">
      <c r="A338" s="20" t="s">
        <v>904</v>
      </c>
      <c r="B338" s="8">
        <v>0.00050142</v>
      </c>
      <c r="C338" s="8" t="s">
        <v>568</v>
      </c>
      <c r="D338" s="8">
        <v>16.516</v>
      </c>
      <c r="E338" s="8">
        <v>1.14</v>
      </c>
      <c r="F338" s="8">
        <v>1.273</v>
      </c>
      <c r="G338" s="8">
        <v>1.122</v>
      </c>
      <c r="H338" s="8">
        <v>1.431</v>
      </c>
      <c r="I338" s="8">
        <v>0.814</v>
      </c>
      <c r="J338" s="8">
        <v>0.724</v>
      </c>
      <c r="K338" s="8">
        <v>0.817</v>
      </c>
      <c r="L338" s="8">
        <v>0.68</v>
      </c>
    </row>
    <row r="339" spans="1:12">
      <c r="A339" s="20" t="s">
        <v>905</v>
      </c>
      <c r="B339" s="8">
        <v>0.0035833</v>
      </c>
      <c r="C339" s="8" t="s">
        <v>568</v>
      </c>
      <c r="D339" s="8">
        <v>28.308</v>
      </c>
      <c r="E339" s="8">
        <v>0.786</v>
      </c>
      <c r="F339" s="8">
        <v>1.531</v>
      </c>
      <c r="G339" s="8">
        <v>1.618</v>
      </c>
      <c r="H339" s="8">
        <v>2.374</v>
      </c>
      <c r="I339" s="8"/>
      <c r="J339" s="8">
        <v>0.166</v>
      </c>
      <c r="K339" s="8">
        <v>0.387</v>
      </c>
      <c r="L339" s="8">
        <v>0.139</v>
      </c>
    </row>
    <row r="340" spans="1:11">
      <c r="A340" s="20" t="s">
        <v>906</v>
      </c>
      <c r="B340" s="8">
        <v>0.00085739</v>
      </c>
      <c r="C340" s="8" t="s">
        <v>568</v>
      </c>
      <c r="D340" s="8">
        <v>36.596</v>
      </c>
      <c r="E340" s="8">
        <v>0.98</v>
      </c>
      <c r="F340" s="8">
        <v>1.301</v>
      </c>
      <c r="G340" s="8">
        <v>1.998</v>
      </c>
      <c r="H340" s="8">
        <v>1.541</v>
      </c>
      <c r="I340" s="8">
        <v>0.404</v>
      </c>
      <c r="J340" s="8">
        <v>0.364</v>
      </c>
      <c r="K340" s="8">
        <v>0.411</v>
      </c>
    </row>
    <row r="341" spans="1:12">
      <c r="A341" s="20" t="s">
        <v>907</v>
      </c>
      <c r="B341" s="8">
        <v>0.00194314</v>
      </c>
      <c r="C341" s="8" t="s">
        <v>568</v>
      </c>
      <c r="D341" s="8">
        <v>102.48</v>
      </c>
      <c r="E341" s="8">
        <v>0.906</v>
      </c>
      <c r="F341" s="8">
        <v>1.774</v>
      </c>
      <c r="G341" s="8">
        <v>1.283</v>
      </c>
      <c r="H341" s="8">
        <v>2.101</v>
      </c>
      <c r="I341" s="8">
        <v>0.304</v>
      </c>
      <c r="J341" s="8"/>
      <c r="K341" s="8">
        <v>0.408</v>
      </c>
      <c r="L341" s="8">
        <v>0.224</v>
      </c>
    </row>
    <row r="342" spans="1:12">
      <c r="A342" s="20" t="s">
        <v>908</v>
      </c>
      <c r="B342" s="8">
        <v>0.035739</v>
      </c>
      <c r="C342" s="8" t="s">
        <v>568</v>
      </c>
      <c r="D342" s="8">
        <v>458.38</v>
      </c>
      <c r="E342" s="8">
        <v>2.124</v>
      </c>
      <c r="F342" s="8">
        <v>1.179</v>
      </c>
      <c r="G342" s="8">
        <v>0.791</v>
      </c>
      <c r="H342" s="8">
        <v>1.265</v>
      </c>
      <c r="I342" s="8">
        <v>0.445</v>
      </c>
      <c r="J342" s="8">
        <v>0.677</v>
      </c>
      <c r="K342" s="8">
        <v>0.607</v>
      </c>
      <c r="L342" s="8">
        <v>0.912</v>
      </c>
    </row>
    <row r="343" spans="1:12">
      <c r="A343" s="20" t="s">
        <v>909</v>
      </c>
      <c r="B343" s="8">
        <v>3.9141e-5</v>
      </c>
      <c r="C343" s="8" t="s">
        <v>568</v>
      </c>
      <c r="D343" s="8">
        <v>13.711</v>
      </c>
      <c r="E343" s="8">
        <v>1.237</v>
      </c>
      <c r="F343" s="8">
        <v>1.326</v>
      </c>
      <c r="G343" s="8">
        <v>1.422</v>
      </c>
      <c r="H343" s="8">
        <v>1.6</v>
      </c>
      <c r="I343" s="8">
        <v>0.548</v>
      </c>
      <c r="J343" s="8">
        <v>0.662</v>
      </c>
      <c r="K343" s="8">
        <v>0.661</v>
      </c>
      <c r="L343" s="8">
        <v>0.544</v>
      </c>
    </row>
    <row r="344" spans="1:12">
      <c r="A344" s="20" t="s">
        <v>910</v>
      </c>
      <c r="B344" s="8">
        <v>0.00104496</v>
      </c>
      <c r="C344" s="8" t="s">
        <v>568</v>
      </c>
      <c r="D344" s="8">
        <v>47.517</v>
      </c>
      <c r="E344" s="8">
        <v>1.137</v>
      </c>
      <c r="F344" s="8">
        <v>2.176</v>
      </c>
      <c r="G344" s="8">
        <v>1.527</v>
      </c>
      <c r="H344" s="8">
        <v>2.204</v>
      </c>
      <c r="I344" s="8">
        <v>0.247</v>
      </c>
      <c r="J344" s="8">
        <v>0.161</v>
      </c>
      <c r="K344" s="8">
        <v>0.449</v>
      </c>
      <c r="L344" s="8">
        <v>0.099</v>
      </c>
    </row>
    <row r="345" spans="1:12">
      <c r="A345" s="20" t="s">
        <v>911</v>
      </c>
      <c r="B345" s="8">
        <v>0.0097165</v>
      </c>
      <c r="C345" s="8" t="s">
        <v>568</v>
      </c>
      <c r="D345" s="8">
        <v>23.598</v>
      </c>
      <c r="E345" s="8">
        <v>1.345</v>
      </c>
      <c r="F345" s="8">
        <v>1.095</v>
      </c>
      <c r="G345" s="8">
        <v>1.369</v>
      </c>
      <c r="H345" s="8">
        <v>1.198</v>
      </c>
      <c r="I345" s="8">
        <v>0.847</v>
      </c>
      <c r="J345" s="8">
        <v>0.564</v>
      </c>
      <c r="K345" s="8">
        <v>0.983</v>
      </c>
      <c r="L345" s="8">
        <v>0.6</v>
      </c>
    </row>
    <row r="346" spans="1:12">
      <c r="A346" s="20" t="s">
        <v>912</v>
      </c>
      <c r="B346" s="8">
        <v>0.0064796</v>
      </c>
      <c r="C346" s="8" t="s">
        <v>568</v>
      </c>
      <c r="D346" s="8">
        <v>34.961</v>
      </c>
      <c r="E346" s="8">
        <v>0.906</v>
      </c>
      <c r="F346" s="8">
        <v>1.687</v>
      </c>
      <c r="G346" s="8">
        <v>2.472</v>
      </c>
      <c r="H346" s="8">
        <v>2.062</v>
      </c>
      <c r="I346" s="8">
        <v>0.186</v>
      </c>
      <c r="J346" s="8">
        <v>0.044</v>
      </c>
      <c r="K346" s="8">
        <v>0.581</v>
      </c>
      <c r="L346" s="8">
        <v>0.062</v>
      </c>
    </row>
    <row r="347" spans="1:12">
      <c r="A347" s="20" t="s">
        <v>913</v>
      </c>
      <c r="B347" s="8">
        <v>0.0071351</v>
      </c>
      <c r="C347" s="8" t="s">
        <v>568</v>
      </c>
      <c r="D347" s="8">
        <v>72.669</v>
      </c>
      <c r="E347" s="8">
        <v>1.293</v>
      </c>
      <c r="F347" s="8">
        <v>1.31</v>
      </c>
      <c r="G347" s="8">
        <v>1.167</v>
      </c>
      <c r="H347" s="8">
        <v>1.615</v>
      </c>
      <c r="I347" s="8">
        <v>0.397</v>
      </c>
      <c r="J347" s="8">
        <v>0.679</v>
      </c>
      <c r="K347" s="8">
        <v>0.938</v>
      </c>
      <c r="L347" s="8">
        <v>0.601</v>
      </c>
    </row>
    <row r="348" spans="1:12">
      <c r="A348" s="20" t="s">
        <v>914</v>
      </c>
      <c r="B348" s="8">
        <v>0.00122146</v>
      </c>
      <c r="C348" s="8" t="s">
        <v>568</v>
      </c>
      <c r="D348" s="8">
        <v>20.313</v>
      </c>
      <c r="E348" s="8">
        <v>1.432</v>
      </c>
      <c r="F348" s="8">
        <v>1.104</v>
      </c>
      <c r="G348" s="8">
        <v>1.317</v>
      </c>
      <c r="H348" s="8">
        <v>1.051</v>
      </c>
      <c r="I348" s="8">
        <v>0.812</v>
      </c>
      <c r="J348" s="8">
        <v>0.753</v>
      </c>
      <c r="K348" s="8">
        <v>0.814</v>
      </c>
      <c r="L348" s="8">
        <v>0.718</v>
      </c>
    </row>
    <row r="349" spans="1:12">
      <c r="A349" s="20" t="s">
        <v>915</v>
      </c>
      <c r="B349" s="8">
        <v>0.0028449</v>
      </c>
      <c r="C349" s="8" t="s">
        <v>568</v>
      </c>
      <c r="D349" s="8">
        <v>34.932</v>
      </c>
      <c r="E349" s="8">
        <v>1.056</v>
      </c>
      <c r="F349" s="8">
        <v>1.446</v>
      </c>
      <c r="G349" s="8">
        <v>1.197</v>
      </c>
      <c r="H349" s="8">
        <v>1.478</v>
      </c>
      <c r="I349" s="8">
        <v>0.836</v>
      </c>
      <c r="J349" s="8">
        <v>0.58</v>
      </c>
      <c r="K349" s="8">
        <v>0.81</v>
      </c>
      <c r="L349" s="8">
        <v>0.597</v>
      </c>
    </row>
    <row r="350" spans="1:12">
      <c r="A350" s="20" t="s">
        <v>916</v>
      </c>
      <c r="B350" s="8">
        <v>0.0106997</v>
      </c>
      <c r="C350" s="8" t="s">
        <v>568</v>
      </c>
      <c r="D350" s="8">
        <v>182.62</v>
      </c>
      <c r="E350" s="8">
        <v>1.838</v>
      </c>
      <c r="F350" s="8">
        <v>0.793</v>
      </c>
      <c r="G350" s="8">
        <v>1.479</v>
      </c>
      <c r="H350" s="8">
        <v>1.416</v>
      </c>
      <c r="I350" s="8"/>
      <c r="J350" s="8">
        <v>0.379</v>
      </c>
      <c r="K350" s="8">
        <v>0.425</v>
      </c>
      <c r="L350" s="8">
        <v>0.67</v>
      </c>
    </row>
    <row r="351" spans="1:12">
      <c r="A351" s="20" t="s">
        <v>917</v>
      </c>
      <c r="B351" s="8">
        <v>0.0035605</v>
      </c>
      <c r="C351" s="8" t="s">
        <v>568</v>
      </c>
      <c r="D351" s="8">
        <v>32.583</v>
      </c>
      <c r="E351" s="8">
        <v>1.118</v>
      </c>
      <c r="F351" s="8">
        <v>1.309</v>
      </c>
      <c r="G351" s="8">
        <v>1.079</v>
      </c>
      <c r="H351" s="8">
        <v>1.51</v>
      </c>
      <c r="I351" s="8">
        <v>0.854</v>
      </c>
      <c r="J351" s="8">
        <v>0.585</v>
      </c>
      <c r="K351" s="8">
        <v>0.773</v>
      </c>
      <c r="L351" s="8">
        <v>0.771</v>
      </c>
    </row>
    <row r="352" spans="1:12">
      <c r="A352" s="20" t="s">
        <v>918</v>
      </c>
      <c r="B352" s="8">
        <v>0.0092245</v>
      </c>
      <c r="C352" s="8" t="s">
        <v>568</v>
      </c>
      <c r="D352" s="8">
        <v>46.98</v>
      </c>
      <c r="E352" s="8">
        <v>1.314</v>
      </c>
      <c r="F352" s="8">
        <v>1.145</v>
      </c>
      <c r="G352" s="8">
        <v>1.124</v>
      </c>
      <c r="H352" s="8">
        <v>1.072</v>
      </c>
      <c r="I352" s="8"/>
      <c r="J352" s="8"/>
      <c r="K352" s="8">
        <v>0.565</v>
      </c>
      <c r="L352" s="8">
        <v>0.78</v>
      </c>
    </row>
    <row r="353" spans="1:12">
      <c r="A353" s="20" t="s">
        <v>919</v>
      </c>
      <c r="B353" s="8">
        <v>0.0025017</v>
      </c>
      <c r="C353" s="8" t="s">
        <v>568</v>
      </c>
      <c r="D353" s="8">
        <v>36.576</v>
      </c>
      <c r="E353" s="8">
        <v>1.117</v>
      </c>
      <c r="F353" s="8">
        <v>1.321</v>
      </c>
      <c r="G353" s="8">
        <v>1.277</v>
      </c>
      <c r="H353" s="8">
        <v>1.335</v>
      </c>
      <c r="I353" s="8">
        <v>0.869</v>
      </c>
      <c r="J353" s="8">
        <v>0.718</v>
      </c>
      <c r="K353" s="8">
        <v>0.816</v>
      </c>
      <c r="L353" s="8">
        <v>0.547</v>
      </c>
    </row>
    <row r="354" spans="1:12">
      <c r="A354" s="20" t="s">
        <v>920</v>
      </c>
      <c r="B354" s="8">
        <v>0.010843</v>
      </c>
      <c r="C354" s="8" t="s">
        <v>568</v>
      </c>
      <c r="D354" s="8">
        <v>64.859</v>
      </c>
      <c r="E354" s="8">
        <v>1.059</v>
      </c>
      <c r="F354" s="8">
        <v>1.635</v>
      </c>
      <c r="G354" s="8">
        <v>0.95</v>
      </c>
      <c r="H354" s="8">
        <v>1.507</v>
      </c>
      <c r="I354" s="8">
        <v>0.601</v>
      </c>
      <c r="J354" s="8">
        <v>0.873</v>
      </c>
      <c r="K354" s="8">
        <v>0.756</v>
      </c>
      <c r="L354" s="8">
        <v>0.619</v>
      </c>
    </row>
    <row r="355" spans="1:12">
      <c r="A355" s="20" t="s">
        <v>921</v>
      </c>
      <c r="B355" s="8">
        <v>0.0154811</v>
      </c>
      <c r="C355" s="8" t="s">
        <v>568</v>
      </c>
      <c r="D355" s="8">
        <v>39.45</v>
      </c>
      <c r="E355" s="8">
        <v>1.343</v>
      </c>
      <c r="F355" s="8">
        <v>2.031</v>
      </c>
      <c r="G355" s="8">
        <v>1.705</v>
      </c>
      <c r="H355" s="8">
        <v>2.081</v>
      </c>
      <c r="I355" s="8">
        <v>0.259</v>
      </c>
      <c r="J355" s="8">
        <v>0.057</v>
      </c>
      <c r="K355" s="8">
        <v>0.443</v>
      </c>
      <c r="L355" s="8">
        <v>0.082</v>
      </c>
    </row>
    <row r="356" spans="1:12">
      <c r="A356" s="20" t="s">
        <v>922</v>
      </c>
      <c r="B356" s="8">
        <v>0.00049643</v>
      </c>
      <c r="C356" s="8" t="s">
        <v>568</v>
      </c>
      <c r="D356" s="8">
        <v>9.6172</v>
      </c>
      <c r="E356" s="8">
        <v>1.371</v>
      </c>
      <c r="F356" s="8">
        <v>2.227</v>
      </c>
      <c r="G356" s="8">
        <v>1.569</v>
      </c>
      <c r="H356" s="8">
        <v>2.058</v>
      </c>
      <c r="I356" s="8">
        <v>0.247</v>
      </c>
      <c r="J356" s="8">
        <v>0.09</v>
      </c>
      <c r="K356" s="8">
        <v>0.339</v>
      </c>
      <c r="L356" s="8">
        <v>0.1</v>
      </c>
    </row>
    <row r="357" spans="1:12">
      <c r="A357" s="20" t="s">
        <v>923</v>
      </c>
      <c r="B357" s="8">
        <v>0.00171791</v>
      </c>
      <c r="C357" s="8" t="s">
        <v>568</v>
      </c>
      <c r="D357" s="8">
        <v>58.314</v>
      </c>
      <c r="E357" s="8">
        <v>1.333</v>
      </c>
      <c r="F357" s="8">
        <v>1.798</v>
      </c>
      <c r="G357" s="8">
        <v>1.15</v>
      </c>
      <c r="H357" s="8">
        <v>2.202</v>
      </c>
      <c r="I357" s="8">
        <v>0.489</v>
      </c>
      <c r="J357" s="8">
        <v>0.186</v>
      </c>
      <c r="K357" s="8">
        <v>0.521</v>
      </c>
      <c r="L357" s="8">
        <v>0.321</v>
      </c>
    </row>
    <row r="358" spans="1:12">
      <c r="A358" s="20" t="s">
        <v>924</v>
      </c>
      <c r="B358" s="8">
        <v>0.033403</v>
      </c>
      <c r="C358" s="8" t="s">
        <v>568</v>
      </c>
      <c r="D358" s="8">
        <v>24.365</v>
      </c>
      <c r="E358" s="8">
        <v>0.903</v>
      </c>
      <c r="F358" s="8">
        <v>1.377</v>
      </c>
      <c r="G358" s="8">
        <v>1.107</v>
      </c>
      <c r="H358" s="8">
        <v>1.369</v>
      </c>
      <c r="I358" s="8">
        <v>0.819</v>
      </c>
      <c r="J358" s="8"/>
      <c r="K358" s="8">
        <v>0.572</v>
      </c>
      <c r="L358" s="8">
        <v>0.853</v>
      </c>
    </row>
    <row r="359" spans="1:12">
      <c r="A359" s="20" t="s">
        <v>925</v>
      </c>
      <c r="B359" s="8">
        <v>0.026397</v>
      </c>
      <c r="C359" s="8" t="s">
        <v>568</v>
      </c>
      <c r="D359" s="8">
        <v>16.84</v>
      </c>
      <c r="E359" s="8">
        <v>0.763</v>
      </c>
      <c r="F359" s="8">
        <v>1.617</v>
      </c>
      <c r="G359" s="8">
        <v>1.471</v>
      </c>
      <c r="H359" s="8">
        <v>1.634</v>
      </c>
      <c r="I359" s="8">
        <v>0.389</v>
      </c>
      <c r="J359" s="8">
        <v>0.681</v>
      </c>
      <c r="K359" s="8">
        <v>0.472</v>
      </c>
      <c r="L359" s="8">
        <v>0.973</v>
      </c>
    </row>
    <row r="360" spans="1:12">
      <c r="A360" s="20" t="s">
        <v>926</v>
      </c>
      <c r="B360" s="8">
        <v>0.037175</v>
      </c>
      <c r="C360" s="8" t="s">
        <v>568</v>
      </c>
      <c r="D360" s="8">
        <v>21.222</v>
      </c>
      <c r="E360" s="8">
        <v>0.871</v>
      </c>
      <c r="F360" s="8">
        <v>1.421</v>
      </c>
      <c r="G360" s="8">
        <v>1.292</v>
      </c>
      <c r="H360" s="8">
        <v>1.339</v>
      </c>
      <c r="I360" s="8">
        <v>1.097</v>
      </c>
      <c r="J360" s="8">
        <v>0.72</v>
      </c>
      <c r="K360" s="8">
        <v>0.548</v>
      </c>
      <c r="L360" s="8">
        <v>0.713</v>
      </c>
    </row>
    <row r="361" spans="1:12">
      <c r="A361" s="20" t="s">
        <v>927</v>
      </c>
      <c r="B361" s="8">
        <v>0.000115999</v>
      </c>
      <c r="C361" s="8" t="s">
        <v>568</v>
      </c>
      <c r="D361" s="8">
        <v>53.688</v>
      </c>
      <c r="E361" s="8">
        <v>1.404</v>
      </c>
      <c r="F361" s="8">
        <v>1.943</v>
      </c>
      <c r="G361" s="8">
        <v>1.488</v>
      </c>
      <c r="H361" s="8">
        <v>2.25</v>
      </c>
      <c r="I361" s="8">
        <v>0.29</v>
      </c>
      <c r="J361" s="8">
        <v>0.123</v>
      </c>
      <c r="K361" s="8">
        <v>0.298</v>
      </c>
      <c r="L361" s="8">
        <v>0.203</v>
      </c>
    </row>
    <row r="362" spans="1:12">
      <c r="A362" s="20" t="s">
        <v>928</v>
      </c>
      <c r="B362" s="8">
        <v>0.00144124</v>
      </c>
      <c r="C362" s="8" t="s">
        <v>568</v>
      </c>
      <c r="D362" s="8">
        <v>21.676</v>
      </c>
      <c r="E362" s="8">
        <v>1.144</v>
      </c>
      <c r="F362" s="8">
        <v>1.479</v>
      </c>
      <c r="G362" s="8">
        <v>1.271</v>
      </c>
      <c r="H362" s="8">
        <v>1.799</v>
      </c>
      <c r="I362" s="8">
        <v>0.736</v>
      </c>
      <c r="J362" s="8">
        <v>0.468</v>
      </c>
      <c r="K362" s="8">
        <v>0.672</v>
      </c>
      <c r="L362" s="8">
        <v>0.43</v>
      </c>
    </row>
    <row r="363" spans="1:12">
      <c r="A363" s="20" t="s">
        <v>929</v>
      </c>
      <c r="B363" s="8">
        <v>0.00139931</v>
      </c>
      <c r="C363" s="8" t="s">
        <v>568</v>
      </c>
      <c r="D363" s="8">
        <v>12.517</v>
      </c>
      <c r="E363" s="8">
        <v>0.997</v>
      </c>
      <c r="F363" s="8">
        <v>1.416</v>
      </c>
      <c r="G363" s="8">
        <v>1.666</v>
      </c>
      <c r="H363" s="8">
        <v>1.407</v>
      </c>
      <c r="I363" s="8">
        <v>0.517</v>
      </c>
      <c r="J363" s="8">
        <v>0.615</v>
      </c>
      <c r="K363" s="8">
        <v>0.786</v>
      </c>
      <c r="L363" s="8">
        <v>0.597</v>
      </c>
    </row>
    <row r="364" spans="1:12">
      <c r="A364" s="20" t="s">
        <v>930</v>
      </c>
      <c r="B364" s="8">
        <v>0.0184997</v>
      </c>
      <c r="C364" s="8" t="s">
        <v>568</v>
      </c>
      <c r="D364" s="8">
        <v>50.513</v>
      </c>
      <c r="E364" s="8">
        <v>1.562</v>
      </c>
      <c r="F364" s="8">
        <v>1.246</v>
      </c>
      <c r="G364" s="8">
        <v>0.83</v>
      </c>
      <c r="H364" s="8">
        <v>1.566</v>
      </c>
      <c r="I364" s="8">
        <v>0.525</v>
      </c>
      <c r="J364" s="8"/>
      <c r="K364" s="8">
        <v>0.466</v>
      </c>
      <c r="L364" s="8">
        <v>0.806</v>
      </c>
    </row>
    <row r="365" spans="1:11">
      <c r="A365" s="20" t="s">
        <v>931</v>
      </c>
      <c r="B365" s="8">
        <v>0.0069764</v>
      </c>
      <c r="C365" s="8" t="s">
        <v>568</v>
      </c>
      <c r="D365" s="8">
        <v>46.11</v>
      </c>
      <c r="E365" s="8">
        <v>0.859</v>
      </c>
      <c r="F365" s="8">
        <v>1.378</v>
      </c>
      <c r="G365" s="8">
        <v>1.28</v>
      </c>
      <c r="H365" s="8">
        <v>1.963</v>
      </c>
      <c r="I365" s="8">
        <v>0.479</v>
      </c>
      <c r="J365" s="8">
        <v>0.43</v>
      </c>
      <c r="K365" s="8">
        <v>0.611</v>
      </c>
    </row>
    <row r="366" spans="1:12">
      <c r="A366" s="20" t="s">
        <v>932</v>
      </c>
      <c r="B366" s="8">
        <v>0.0095971</v>
      </c>
      <c r="C366" s="8" t="s">
        <v>568</v>
      </c>
      <c r="D366" s="8">
        <v>45.333</v>
      </c>
      <c r="E366" s="8">
        <v>1.062</v>
      </c>
      <c r="F366" s="8">
        <v>1.672</v>
      </c>
      <c r="G366" s="8">
        <v>1.279</v>
      </c>
      <c r="H366" s="8">
        <v>1.829</v>
      </c>
      <c r="I366" s="8">
        <v>0.711</v>
      </c>
      <c r="J366" s="8">
        <v>0.255</v>
      </c>
      <c r="K366" s="8">
        <v>0.764</v>
      </c>
      <c r="L366" s="8">
        <v>0.429</v>
      </c>
    </row>
    <row r="367" spans="1:12">
      <c r="A367" s="20" t="s">
        <v>933</v>
      </c>
      <c r="B367" s="8">
        <v>0.0122226</v>
      </c>
      <c r="C367" s="8" t="s">
        <v>568</v>
      </c>
      <c r="D367" s="8">
        <v>48.669</v>
      </c>
      <c r="E367" s="8">
        <v>1.898</v>
      </c>
      <c r="F367" s="8">
        <v>1.348</v>
      </c>
      <c r="G367" s="8">
        <v>1.32</v>
      </c>
      <c r="H367" s="8">
        <v>1.08</v>
      </c>
      <c r="I367" s="8">
        <v>0.46</v>
      </c>
      <c r="J367" s="8">
        <v>0.834</v>
      </c>
      <c r="K367" s="8">
        <v>0.302</v>
      </c>
      <c r="L367" s="8">
        <v>0.758</v>
      </c>
    </row>
    <row r="368" spans="1:12">
      <c r="A368" s="20" t="s">
        <v>934</v>
      </c>
      <c r="B368" s="8">
        <v>0.0025163</v>
      </c>
      <c r="C368" s="8" t="s">
        <v>568</v>
      </c>
      <c r="D368" s="8">
        <v>106.84</v>
      </c>
      <c r="E368" s="8">
        <v>1.733</v>
      </c>
      <c r="F368" s="8">
        <v>1.468</v>
      </c>
      <c r="G368" s="8">
        <v>1.201</v>
      </c>
      <c r="H368" s="8">
        <v>1.344</v>
      </c>
      <c r="I368" s="8">
        <v>0.35</v>
      </c>
      <c r="J368" s="8">
        <v>0.522</v>
      </c>
      <c r="K368" s="8">
        <v>0.537</v>
      </c>
      <c r="L368" s="8">
        <v>0.845</v>
      </c>
    </row>
    <row r="369" spans="1:12">
      <c r="A369" s="20" t="s">
        <v>935</v>
      </c>
      <c r="B369" s="8">
        <v>0.0044786</v>
      </c>
      <c r="C369" s="8" t="s">
        <v>568</v>
      </c>
      <c r="D369" s="8">
        <v>540.29</v>
      </c>
      <c r="E369" s="8">
        <v>0.919</v>
      </c>
      <c r="F369" s="8">
        <v>2.114</v>
      </c>
      <c r="G369" s="8">
        <v>1.986</v>
      </c>
      <c r="H369" s="8">
        <v>2.139</v>
      </c>
      <c r="I369" s="8">
        <v>0.16</v>
      </c>
      <c r="J369" s="8">
        <v>0.05</v>
      </c>
      <c r="K369" s="8">
        <v>0.561</v>
      </c>
      <c r="L369" s="8">
        <v>0.07</v>
      </c>
    </row>
    <row r="370" spans="1:12">
      <c r="A370" s="20" t="s">
        <v>936</v>
      </c>
      <c r="B370" s="8">
        <v>0.0190004</v>
      </c>
      <c r="C370" s="8" t="s">
        <v>568</v>
      </c>
      <c r="D370" s="8">
        <v>54.066</v>
      </c>
      <c r="E370" s="8">
        <v>1.258</v>
      </c>
      <c r="F370" s="8">
        <v>1.177</v>
      </c>
      <c r="G370" s="8">
        <v>0.982</v>
      </c>
      <c r="H370" s="8">
        <v>1.487</v>
      </c>
      <c r="I370" s="8">
        <v>0.529</v>
      </c>
      <c r="J370" s="8"/>
      <c r="K370" s="8">
        <v>0.921</v>
      </c>
      <c r="L370" s="8">
        <v>0.646</v>
      </c>
    </row>
    <row r="371" spans="1:12">
      <c r="A371" s="20" t="s">
        <v>937</v>
      </c>
      <c r="B371" s="8">
        <v>0.002739</v>
      </c>
      <c r="C371" s="8" t="s">
        <v>568</v>
      </c>
      <c r="D371" s="8">
        <v>34.814</v>
      </c>
      <c r="E371" s="8">
        <v>1.44</v>
      </c>
      <c r="F371" s="8">
        <v>1.333</v>
      </c>
      <c r="G371" s="8">
        <v>3.518</v>
      </c>
      <c r="H371" s="8">
        <v>0.947</v>
      </c>
      <c r="I371" s="8">
        <v>0.072</v>
      </c>
      <c r="J371" s="8">
        <v>0.094</v>
      </c>
      <c r="K371" s="8">
        <v>0.436</v>
      </c>
      <c r="L371" s="8">
        <v>0.16</v>
      </c>
    </row>
    <row r="372" spans="1:12">
      <c r="A372" s="20" t="s">
        <v>938</v>
      </c>
      <c r="B372" s="8">
        <v>0.0160032</v>
      </c>
      <c r="C372" s="8" t="s">
        <v>568</v>
      </c>
      <c r="D372" s="8">
        <v>7.9916</v>
      </c>
      <c r="E372" s="8">
        <v>0.945</v>
      </c>
      <c r="F372" s="8">
        <v>1.225</v>
      </c>
      <c r="G372" s="8">
        <v>1.542</v>
      </c>
      <c r="H372" s="8">
        <v>1.773</v>
      </c>
      <c r="I372" s="8">
        <v>0.955</v>
      </c>
      <c r="J372" s="8">
        <v>0.376</v>
      </c>
      <c r="K372" s="8">
        <v>0.691</v>
      </c>
      <c r="L372" s="8">
        <v>0.493</v>
      </c>
    </row>
    <row r="373" spans="1:12">
      <c r="A373" s="20" t="s">
        <v>939</v>
      </c>
      <c r="B373" s="8">
        <v>0.00093615</v>
      </c>
      <c r="C373" s="8" t="s">
        <v>568</v>
      </c>
      <c r="D373" s="8">
        <v>18.146</v>
      </c>
      <c r="E373" s="8">
        <v>0.818</v>
      </c>
      <c r="F373" s="8">
        <v>2.267</v>
      </c>
      <c r="G373" s="8">
        <v>1.997</v>
      </c>
      <c r="H373" s="8">
        <v>2.461</v>
      </c>
      <c r="I373" s="8">
        <v>0.072</v>
      </c>
      <c r="J373" s="8">
        <v>0.036</v>
      </c>
      <c r="K373" s="8">
        <v>0.281</v>
      </c>
      <c r="L373" s="8">
        <v>0.067</v>
      </c>
    </row>
    <row r="374" spans="1:11">
      <c r="A374" s="20" t="s">
        <v>940</v>
      </c>
      <c r="B374" s="8">
        <v>0.041697</v>
      </c>
      <c r="C374" s="8" t="s">
        <v>568</v>
      </c>
      <c r="D374" s="8">
        <v>44.126</v>
      </c>
      <c r="E374" s="8">
        <v>1.301</v>
      </c>
      <c r="F374" s="8">
        <v>1.79</v>
      </c>
      <c r="G374" s="8">
        <v>1.617</v>
      </c>
      <c r="H374" s="8">
        <v>1.737</v>
      </c>
      <c r="I374" s="8">
        <v>0.193</v>
      </c>
      <c r="J374" s="8">
        <v>0.058</v>
      </c>
      <c r="K374" s="8">
        <v>0.303</v>
      </c>
    </row>
    <row r="375" spans="1:11">
      <c r="A375" s="20" t="s">
        <v>941</v>
      </c>
      <c r="B375" s="8">
        <v>0.00122311</v>
      </c>
      <c r="C375" s="8" t="s">
        <v>568</v>
      </c>
      <c r="D375" s="8">
        <v>27.683</v>
      </c>
      <c r="E375" s="8">
        <v>1.434</v>
      </c>
      <c r="F375" s="8">
        <v>1.147</v>
      </c>
      <c r="G375" s="8">
        <v>1.492</v>
      </c>
      <c r="H375" s="8">
        <v>1.055</v>
      </c>
      <c r="I375" s="8">
        <v>0.412</v>
      </c>
      <c r="J375" s="8"/>
      <c r="K375" s="8">
        <v>0.46</v>
      </c>
    </row>
    <row r="376" spans="1:12">
      <c r="A376" s="20" t="s">
        <v>942</v>
      </c>
      <c r="B376" s="8">
        <v>0.026223</v>
      </c>
      <c r="C376" s="8" t="s">
        <v>568</v>
      </c>
      <c r="D376" s="8">
        <v>33.868</v>
      </c>
      <c r="E376" s="8">
        <v>1.005</v>
      </c>
      <c r="F376" s="8">
        <v>1.327</v>
      </c>
      <c r="G376" s="8">
        <v>1.049</v>
      </c>
      <c r="H376" s="8">
        <v>1.581</v>
      </c>
      <c r="I376" s="8">
        <v>0.55</v>
      </c>
      <c r="J376" s="8">
        <v>1.01</v>
      </c>
      <c r="K376" s="8">
        <v>0.649</v>
      </c>
      <c r="L376" s="8">
        <v>0.829</v>
      </c>
    </row>
    <row r="377" spans="1:12">
      <c r="A377" s="20" t="s">
        <v>943</v>
      </c>
      <c r="B377" s="8">
        <v>0.0053812</v>
      </c>
      <c r="C377" s="8" t="s">
        <v>568</v>
      </c>
      <c r="D377" s="8">
        <v>10.181</v>
      </c>
      <c r="E377" s="8">
        <v>0.82</v>
      </c>
      <c r="F377" s="8">
        <v>1.852</v>
      </c>
      <c r="G377" s="8">
        <v>2.984</v>
      </c>
      <c r="H377" s="8">
        <v>1.781</v>
      </c>
      <c r="I377" s="8">
        <v>0.191</v>
      </c>
      <c r="J377" s="8">
        <v>0.019</v>
      </c>
      <c r="K377" s="8">
        <v>0.315</v>
      </c>
      <c r="L377" s="8">
        <v>0.038</v>
      </c>
    </row>
    <row r="378" spans="1:12">
      <c r="A378" s="20" t="s">
        <v>944</v>
      </c>
      <c r="B378" s="8">
        <v>0.037343</v>
      </c>
      <c r="C378" s="8" t="s">
        <v>568</v>
      </c>
      <c r="D378" s="8">
        <v>173.43</v>
      </c>
      <c r="E378" s="8">
        <v>1.308</v>
      </c>
      <c r="F378" s="8">
        <v>1.264</v>
      </c>
      <c r="G378" s="8">
        <v>1.175</v>
      </c>
      <c r="H378" s="8">
        <v>1.416</v>
      </c>
      <c r="I378" s="8">
        <v>0.789</v>
      </c>
      <c r="J378" s="8">
        <v>0.474</v>
      </c>
      <c r="K378" s="8">
        <v>1.027</v>
      </c>
      <c r="L378" s="8">
        <v>0.547</v>
      </c>
    </row>
    <row r="379" spans="1:12">
      <c r="A379" s="20" t="s">
        <v>945</v>
      </c>
      <c r="B379" s="8">
        <v>0.0025953</v>
      </c>
      <c r="C379" s="8" t="s">
        <v>568</v>
      </c>
      <c r="D379" s="8">
        <v>41.806</v>
      </c>
      <c r="E379" s="8">
        <v>1.062</v>
      </c>
      <c r="F379" s="8">
        <v>1.646</v>
      </c>
      <c r="G379" s="8">
        <v>1.294</v>
      </c>
      <c r="H379" s="8">
        <v>1.548</v>
      </c>
      <c r="I379" s="8">
        <v>0.66</v>
      </c>
      <c r="J379" s="8">
        <v>0.445</v>
      </c>
      <c r="K379" s="8">
        <v>0.827</v>
      </c>
      <c r="L379" s="8">
        <v>0.519</v>
      </c>
    </row>
    <row r="380" spans="1:12">
      <c r="A380" s="20" t="s">
        <v>946</v>
      </c>
      <c r="B380" s="8">
        <v>0.024419</v>
      </c>
      <c r="C380" s="8" t="s">
        <v>568</v>
      </c>
      <c r="D380" s="8">
        <v>34.674</v>
      </c>
      <c r="E380" s="8">
        <v>1.122</v>
      </c>
      <c r="F380" s="8">
        <v>1.786</v>
      </c>
      <c r="G380" s="8">
        <v>0.658</v>
      </c>
      <c r="H380" s="8">
        <v>2.296</v>
      </c>
      <c r="I380" s="8">
        <v>0.383</v>
      </c>
      <c r="J380" s="8">
        <v>0.474</v>
      </c>
      <c r="K380" s="8">
        <v>0.789</v>
      </c>
      <c r="L380" s="8">
        <v>0.493</v>
      </c>
    </row>
    <row r="381" spans="1:12">
      <c r="A381" s="20" t="s">
        <v>947</v>
      </c>
      <c r="B381" s="8">
        <v>0.0066407</v>
      </c>
      <c r="C381" s="8" t="s">
        <v>568</v>
      </c>
      <c r="D381" s="8">
        <v>45.418</v>
      </c>
      <c r="E381" s="8">
        <v>1.63</v>
      </c>
      <c r="F381" s="8">
        <v>1.602</v>
      </c>
      <c r="G381" s="8">
        <v>0.928</v>
      </c>
      <c r="H381" s="8">
        <v>2.008</v>
      </c>
      <c r="I381" s="8">
        <v>0.513</v>
      </c>
      <c r="J381" s="8">
        <v>0.248</v>
      </c>
      <c r="K381" s="8">
        <v>0.791</v>
      </c>
      <c r="L381" s="8">
        <v>0.28</v>
      </c>
    </row>
    <row r="382" spans="1:12">
      <c r="A382" s="20" t="s">
        <v>948</v>
      </c>
      <c r="B382" s="8">
        <v>0.032955</v>
      </c>
      <c r="C382" s="8" t="s">
        <v>568</v>
      </c>
      <c r="D382" s="8">
        <v>44.839</v>
      </c>
      <c r="E382" s="8">
        <v>0.936</v>
      </c>
      <c r="F382" s="8">
        <v>1.383</v>
      </c>
      <c r="G382" s="8">
        <v>1.06</v>
      </c>
      <c r="H382" s="8">
        <v>1.576</v>
      </c>
      <c r="I382" s="8">
        <v>0.953</v>
      </c>
      <c r="J382" s="8">
        <v>0.619</v>
      </c>
      <c r="K382" s="8">
        <v>0.908</v>
      </c>
      <c r="L382" s="8">
        <v>0.566</v>
      </c>
    </row>
    <row r="383" spans="1:12">
      <c r="A383" s="20" t="s">
        <v>949</v>
      </c>
      <c r="B383" s="8">
        <v>0.0045155</v>
      </c>
      <c r="C383" s="8" t="s">
        <v>568</v>
      </c>
      <c r="D383" s="8">
        <v>572.01</v>
      </c>
      <c r="E383" s="8">
        <v>0.672</v>
      </c>
      <c r="F383" s="8">
        <v>1.967</v>
      </c>
      <c r="G383" s="8">
        <v>2.501</v>
      </c>
      <c r="H383" s="8">
        <v>2.285</v>
      </c>
      <c r="I383" s="8">
        <v>0.18</v>
      </c>
      <c r="J383" s="8">
        <v>0.026</v>
      </c>
      <c r="K383" s="8">
        <v>0.321</v>
      </c>
      <c r="L383" s="8">
        <v>0.048</v>
      </c>
    </row>
    <row r="384" spans="1:11">
      <c r="A384" s="20" t="s">
        <v>950</v>
      </c>
      <c r="B384" s="8">
        <v>0.0099169</v>
      </c>
      <c r="C384" s="8" t="s">
        <v>568</v>
      </c>
      <c r="D384" s="8">
        <v>20.909</v>
      </c>
      <c r="E384" s="8">
        <v>0.715</v>
      </c>
      <c r="F384" s="8">
        <v>2.138</v>
      </c>
      <c r="G384" s="8">
        <v>0.384</v>
      </c>
      <c r="H384" s="8">
        <v>2.684</v>
      </c>
      <c r="I384" s="8"/>
      <c r="J384" s="8">
        <v>0.021</v>
      </c>
      <c r="K384" s="8">
        <v>0.057</v>
      </c>
    </row>
    <row r="385" spans="1:11">
      <c r="A385" s="20" t="s">
        <v>951</v>
      </c>
      <c r="B385" s="8">
        <v>0.00153591</v>
      </c>
      <c r="C385" s="8" t="s">
        <v>568</v>
      </c>
      <c r="D385" s="8">
        <v>62.281</v>
      </c>
      <c r="E385" s="8">
        <v>1.122</v>
      </c>
      <c r="F385" s="8">
        <v>1.456</v>
      </c>
      <c r="G385" s="8">
        <v>1.096</v>
      </c>
      <c r="H385" s="8">
        <v>1.753</v>
      </c>
      <c r="I385" s="8">
        <v>0.338</v>
      </c>
      <c r="J385" s="8"/>
      <c r="K385" s="8">
        <v>0.235</v>
      </c>
    </row>
    <row r="386" spans="1:12">
      <c r="A386" s="20" t="s">
        <v>952</v>
      </c>
      <c r="B386" s="8">
        <v>0.0058444</v>
      </c>
      <c r="C386" s="8" t="s">
        <v>568</v>
      </c>
      <c r="D386" s="8">
        <v>15.799</v>
      </c>
      <c r="E386" s="8">
        <v>0.754</v>
      </c>
      <c r="F386" s="8">
        <v>1.568</v>
      </c>
      <c r="G386" s="8">
        <v>1.712</v>
      </c>
      <c r="H386" s="8">
        <v>1.663</v>
      </c>
      <c r="I386" s="8">
        <v>0.482</v>
      </c>
      <c r="J386" s="8">
        <v>0.563</v>
      </c>
      <c r="K386" s="8">
        <v>0.608</v>
      </c>
      <c r="L386" s="8">
        <v>0.65</v>
      </c>
    </row>
    <row r="387" spans="1:12">
      <c r="A387" s="20" t="s">
        <v>953</v>
      </c>
      <c r="B387" s="8">
        <v>0.037736</v>
      </c>
      <c r="C387" s="8" t="s">
        <v>568</v>
      </c>
      <c r="D387" s="8">
        <v>118.64</v>
      </c>
      <c r="E387" s="8">
        <v>1.617</v>
      </c>
      <c r="F387" s="8">
        <v>1.51</v>
      </c>
      <c r="G387" s="8">
        <v>1.531</v>
      </c>
      <c r="H387" s="8">
        <v>0.951</v>
      </c>
      <c r="I387" s="8">
        <v>0.201</v>
      </c>
      <c r="J387" s="8">
        <v>0.475</v>
      </c>
      <c r="K387" s="8">
        <v>0.504</v>
      </c>
      <c r="L387" s="8">
        <v>1.211</v>
      </c>
    </row>
    <row r="388" spans="1:12">
      <c r="A388" s="20" t="s">
        <v>954</v>
      </c>
      <c r="B388" s="8">
        <v>0.027657</v>
      </c>
      <c r="C388" s="8" t="s">
        <v>568</v>
      </c>
      <c r="D388" s="8">
        <v>18.23</v>
      </c>
      <c r="E388" s="8">
        <v>0.715</v>
      </c>
      <c r="F388" s="8">
        <v>2.092</v>
      </c>
      <c r="G388" s="8">
        <v>1.072</v>
      </c>
      <c r="H388" s="8">
        <v>2.296</v>
      </c>
      <c r="I388" s="8">
        <v>0.373</v>
      </c>
      <c r="J388" s="8">
        <v>0.176</v>
      </c>
      <c r="K388" s="8">
        <v>0.987</v>
      </c>
      <c r="L388" s="8">
        <v>0.288</v>
      </c>
    </row>
    <row r="389" spans="1:12">
      <c r="A389" s="20" t="s">
        <v>955</v>
      </c>
      <c r="B389" s="8">
        <v>0.0004367</v>
      </c>
      <c r="C389" s="8" t="s">
        <v>568</v>
      </c>
      <c r="D389" s="8">
        <v>18.098</v>
      </c>
      <c r="E389" s="8">
        <v>1.834</v>
      </c>
      <c r="F389" s="8">
        <v>1.312</v>
      </c>
      <c r="G389" s="8">
        <v>2.629</v>
      </c>
      <c r="H389" s="8">
        <v>1.162</v>
      </c>
      <c r="I389" s="8">
        <v>0.226</v>
      </c>
      <c r="J389" s="8">
        <v>0.164</v>
      </c>
      <c r="K389" s="8">
        <v>0.427</v>
      </c>
      <c r="L389" s="8">
        <v>0.246</v>
      </c>
    </row>
    <row r="390" spans="1:12">
      <c r="A390" s="20" t="s">
        <v>956</v>
      </c>
      <c r="B390" s="8">
        <v>0.00073769</v>
      </c>
      <c r="C390" s="8" t="s">
        <v>568</v>
      </c>
      <c r="D390" s="8">
        <v>40.066</v>
      </c>
      <c r="E390" s="8">
        <v>2.107</v>
      </c>
      <c r="F390" s="8">
        <v>1.348</v>
      </c>
      <c r="G390" s="8">
        <v>1.508</v>
      </c>
      <c r="H390" s="8">
        <v>1.301</v>
      </c>
      <c r="I390" s="8">
        <v>0.63</v>
      </c>
      <c r="J390" s="8">
        <v>0.397</v>
      </c>
      <c r="K390" s="8">
        <v>0.441</v>
      </c>
      <c r="L390" s="8">
        <v>0.268</v>
      </c>
    </row>
    <row r="391" spans="1:12">
      <c r="A391" s="20" t="s">
        <v>957</v>
      </c>
      <c r="B391" s="8">
        <v>0.00063764</v>
      </c>
      <c r="C391" s="8" t="s">
        <v>568</v>
      </c>
      <c r="D391" s="8">
        <v>7.8501</v>
      </c>
      <c r="E391" s="8">
        <v>1.643</v>
      </c>
      <c r="F391" s="8">
        <v>1.497</v>
      </c>
      <c r="G391" s="8">
        <v>1.53</v>
      </c>
      <c r="H391" s="8">
        <v>1.181</v>
      </c>
      <c r="I391" s="8">
        <v>0.49</v>
      </c>
      <c r="J391" s="8">
        <v>0.361</v>
      </c>
      <c r="K391" s="8">
        <v>0.666</v>
      </c>
      <c r="L391" s="8">
        <v>0.632</v>
      </c>
    </row>
    <row r="392" spans="1:12">
      <c r="A392" s="20" t="s">
        <v>958</v>
      </c>
      <c r="B392" s="8">
        <v>0.0037996</v>
      </c>
      <c r="C392" s="8" t="s">
        <v>568</v>
      </c>
      <c r="D392" s="8">
        <v>66.938</v>
      </c>
      <c r="E392" s="8">
        <v>0.904</v>
      </c>
      <c r="F392" s="8">
        <v>1.854</v>
      </c>
      <c r="G392" s="8">
        <v>2.151</v>
      </c>
      <c r="H392" s="8">
        <v>1.553</v>
      </c>
      <c r="I392" s="8">
        <v>0.544</v>
      </c>
      <c r="J392" s="8">
        <v>0.267</v>
      </c>
      <c r="K392" s="8">
        <v>0.539</v>
      </c>
      <c r="L392" s="8">
        <v>0.189</v>
      </c>
    </row>
    <row r="393" spans="1:12">
      <c r="A393" s="20" t="s">
        <v>959</v>
      </c>
      <c r="B393" s="8">
        <v>1.78241e-5</v>
      </c>
      <c r="C393" s="8" t="s">
        <v>568</v>
      </c>
      <c r="D393" s="8">
        <v>54.465</v>
      </c>
      <c r="E393" s="8">
        <v>1.255</v>
      </c>
      <c r="F393" s="8">
        <v>1.191</v>
      </c>
      <c r="G393" s="8">
        <v>1.152</v>
      </c>
      <c r="H393" s="8">
        <v>1.37</v>
      </c>
      <c r="I393" s="8">
        <v>0.773</v>
      </c>
      <c r="J393" s="8">
        <v>0.762</v>
      </c>
      <c r="K393" s="8">
        <v>0.761</v>
      </c>
      <c r="L393" s="8">
        <v>0.736</v>
      </c>
    </row>
    <row r="394" spans="1:12">
      <c r="A394" s="20" t="s">
        <v>960</v>
      </c>
      <c r="B394" s="8">
        <v>0.00101727</v>
      </c>
      <c r="C394" s="8" t="s">
        <v>568</v>
      </c>
      <c r="D394" s="8">
        <v>19.171</v>
      </c>
      <c r="E394" s="8">
        <v>1.315</v>
      </c>
      <c r="F394" s="8">
        <v>2.024</v>
      </c>
      <c r="G394" s="8">
        <v>1.637</v>
      </c>
      <c r="H394" s="8">
        <v>2.059</v>
      </c>
      <c r="I394" s="8">
        <v>0.189</v>
      </c>
      <c r="J394" s="8">
        <v>0.093</v>
      </c>
      <c r="K394" s="8">
        <v>0.503</v>
      </c>
      <c r="L394" s="8">
        <v>0.18</v>
      </c>
    </row>
    <row r="395" spans="1:12">
      <c r="A395" s="20" t="s">
        <v>961</v>
      </c>
      <c r="B395" s="8">
        <v>0.000122529</v>
      </c>
      <c r="C395" s="8" t="s">
        <v>568</v>
      </c>
      <c r="D395" s="8">
        <v>40.165</v>
      </c>
      <c r="E395" s="8">
        <v>1.731</v>
      </c>
      <c r="F395" s="8">
        <v>2.308</v>
      </c>
      <c r="G395" s="8">
        <v>1.344</v>
      </c>
      <c r="H395" s="8">
        <v>2.218</v>
      </c>
      <c r="I395" s="8">
        <v>0.036</v>
      </c>
      <c r="J395" s="8">
        <v>0.177</v>
      </c>
      <c r="K395" s="8">
        <v>0.096</v>
      </c>
      <c r="L395" s="8">
        <v>0.091</v>
      </c>
    </row>
    <row r="396" spans="1:12">
      <c r="A396" s="20" t="s">
        <v>962</v>
      </c>
      <c r="B396" s="8">
        <v>0.0025784</v>
      </c>
      <c r="C396" s="8" t="s">
        <v>568</v>
      </c>
      <c r="D396" s="8">
        <v>19.979</v>
      </c>
      <c r="E396" s="8">
        <v>1.35</v>
      </c>
      <c r="F396" s="8">
        <v>1.716</v>
      </c>
      <c r="G396" s="8">
        <v>1.114</v>
      </c>
      <c r="H396" s="8">
        <v>2</v>
      </c>
      <c r="I396" s="8">
        <v>0.495</v>
      </c>
      <c r="J396" s="8">
        <v>0.224</v>
      </c>
      <c r="K396" s="8">
        <v>0.596</v>
      </c>
      <c r="L396" s="8">
        <v>0.505</v>
      </c>
    </row>
    <row r="397" spans="1:12">
      <c r="A397" s="20" t="s">
        <v>963</v>
      </c>
      <c r="B397" s="8">
        <v>0.0038187</v>
      </c>
      <c r="C397" s="8" t="s">
        <v>568</v>
      </c>
      <c r="D397" s="8">
        <v>44.659</v>
      </c>
      <c r="E397" s="8">
        <v>1.28</v>
      </c>
      <c r="F397" s="8">
        <v>1.255</v>
      </c>
      <c r="G397" s="8">
        <v>1.075</v>
      </c>
      <c r="H397" s="8">
        <v>1.494</v>
      </c>
      <c r="I397" s="8">
        <v>0.702</v>
      </c>
      <c r="J397" s="8">
        <v>0.745</v>
      </c>
      <c r="K397" s="8">
        <v>0.727</v>
      </c>
      <c r="L397" s="8">
        <v>0.723</v>
      </c>
    </row>
    <row r="398" spans="1:12">
      <c r="A398" s="20" t="s">
        <v>964</v>
      </c>
      <c r="B398" s="8">
        <v>0.0057974</v>
      </c>
      <c r="C398" s="8" t="s">
        <v>568</v>
      </c>
      <c r="D398" s="8">
        <v>56.695</v>
      </c>
      <c r="E398" s="8">
        <v>1.571</v>
      </c>
      <c r="F398" s="8">
        <v>1.537</v>
      </c>
      <c r="G398" s="8">
        <v>1.438</v>
      </c>
      <c r="H398" s="8">
        <v>1.415</v>
      </c>
      <c r="I398" s="8">
        <v>0.546</v>
      </c>
      <c r="J398" s="8">
        <v>0.472</v>
      </c>
      <c r="K398" s="8">
        <v>0.691</v>
      </c>
      <c r="L398" s="8">
        <v>0.331</v>
      </c>
    </row>
    <row r="399" spans="1:12">
      <c r="A399" s="20" t="s">
        <v>965</v>
      </c>
      <c r="B399" s="8">
        <v>0.0136578</v>
      </c>
      <c r="C399" s="8" t="s">
        <v>568</v>
      </c>
      <c r="D399" s="8">
        <v>68.563</v>
      </c>
      <c r="E399" s="8">
        <v>0.754</v>
      </c>
      <c r="F399" s="8">
        <v>1.998</v>
      </c>
      <c r="G399" s="8">
        <v>1.512</v>
      </c>
      <c r="H399" s="8">
        <v>2.148</v>
      </c>
      <c r="I399" s="8">
        <v>0.167</v>
      </c>
      <c r="J399" s="8"/>
      <c r="K399" s="8">
        <v>0.385</v>
      </c>
      <c r="L399" s="8">
        <v>0.035</v>
      </c>
    </row>
    <row r="400" spans="1:12">
      <c r="A400" s="20" t="s">
        <v>966</v>
      </c>
      <c r="B400" s="8">
        <v>7.9345e-5</v>
      </c>
      <c r="C400" s="8" t="s">
        <v>568</v>
      </c>
      <c r="D400" s="8">
        <v>15.164</v>
      </c>
      <c r="E400" s="8">
        <v>1.338</v>
      </c>
      <c r="F400" s="8">
        <v>1.248</v>
      </c>
      <c r="G400" s="8">
        <v>1.379</v>
      </c>
      <c r="H400" s="8">
        <v>1.311</v>
      </c>
      <c r="I400" s="8">
        <v>0.757</v>
      </c>
      <c r="J400" s="8">
        <v>0.664</v>
      </c>
      <c r="K400" s="8">
        <v>0.74</v>
      </c>
      <c r="L400" s="8">
        <v>0.564</v>
      </c>
    </row>
    <row r="401" spans="1:12">
      <c r="A401" s="20" t="s">
        <v>967</v>
      </c>
      <c r="B401" s="8">
        <v>0.0065993</v>
      </c>
      <c r="C401" s="8" t="s">
        <v>568</v>
      </c>
      <c r="D401" s="8">
        <v>37.732</v>
      </c>
      <c r="E401" s="8">
        <v>0.87</v>
      </c>
      <c r="F401" s="8">
        <v>1.739</v>
      </c>
      <c r="G401" s="8">
        <v>1.38</v>
      </c>
      <c r="H401" s="8">
        <v>2.2</v>
      </c>
      <c r="I401" s="8">
        <v>0.607</v>
      </c>
      <c r="J401" s="8">
        <v>0.321</v>
      </c>
      <c r="K401" s="8">
        <v>0.637</v>
      </c>
      <c r="L401" s="8">
        <v>0.245</v>
      </c>
    </row>
    <row r="402" spans="1:12">
      <c r="A402" s="20" t="s">
        <v>968</v>
      </c>
      <c r="B402" s="8">
        <v>0.016981</v>
      </c>
      <c r="C402" s="8" t="s">
        <v>568</v>
      </c>
      <c r="D402" s="8">
        <v>27.324</v>
      </c>
      <c r="E402" s="8">
        <v>1.828</v>
      </c>
      <c r="F402" s="8">
        <v>1.343</v>
      </c>
      <c r="G402" s="8">
        <v>1.21</v>
      </c>
      <c r="H402" s="8">
        <v>1.283</v>
      </c>
      <c r="I402" s="8">
        <v>0.428</v>
      </c>
      <c r="J402" s="8">
        <v>0.702</v>
      </c>
      <c r="K402" s="8">
        <v>0.256</v>
      </c>
      <c r="L402" s="8">
        <v>0.95</v>
      </c>
    </row>
    <row r="403" spans="1:12">
      <c r="A403" s="20" t="s">
        <v>969</v>
      </c>
      <c r="B403" s="8">
        <v>2.1744e-5</v>
      </c>
      <c r="C403" s="8" t="s">
        <v>568</v>
      </c>
      <c r="D403" s="8">
        <v>20.105</v>
      </c>
      <c r="E403" s="8">
        <v>1.277</v>
      </c>
      <c r="F403" s="8">
        <v>1.375</v>
      </c>
      <c r="G403" s="8">
        <v>1.412</v>
      </c>
      <c r="H403" s="8">
        <v>1.544</v>
      </c>
      <c r="I403" s="8">
        <v>0.682</v>
      </c>
      <c r="J403" s="8">
        <v>0.561</v>
      </c>
      <c r="K403" s="8">
        <v>0.631</v>
      </c>
      <c r="L403" s="8">
        <v>0.516</v>
      </c>
    </row>
    <row r="404" spans="1:12">
      <c r="A404" s="20" t="s">
        <v>970</v>
      </c>
      <c r="B404" s="8">
        <v>0.008818</v>
      </c>
      <c r="C404" s="8" t="s">
        <v>568</v>
      </c>
      <c r="D404" s="8">
        <v>24.963</v>
      </c>
      <c r="E404" s="8">
        <v>1.087</v>
      </c>
      <c r="F404" s="8">
        <v>1.993</v>
      </c>
      <c r="G404" s="8">
        <v>1.795</v>
      </c>
      <c r="H404" s="8">
        <v>1.939</v>
      </c>
      <c r="I404" s="8">
        <v>0.473</v>
      </c>
      <c r="J404" s="8">
        <v>0.111</v>
      </c>
      <c r="K404" s="8">
        <v>0.538</v>
      </c>
      <c r="L404" s="8">
        <v>0.065</v>
      </c>
    </row>
    <row r="405" spans="1:12">
      <c r="A405" s="20" t="s">
        <v>971</v>
      </c>
      <c r="B405" s="8">
        <v>0.00126402</v>
      </c>
      <c r="C405" s="8" t="s">
        <v>568</v>
      </c>
      <c r="D405" s="8">
        <v>30.515</v>
      </c>
      <c r="E405" s="8">
        <v>2.353</v>
      </c>
      <c r="F405" s="8">
        <v>1.214</v>
      </c>
      <c r="G405" s="8">
        <v>1.576</v>
      </c>
      <c r="H405" s="8">
        <v>1.002</v>
      </c>
      <c r="I405" s="8">
        <v>0.404</v>
      </c>
      <c r="J405" s="8">
        <v>0.437</v>
      </c>
      <c r="K405" s="8">
        <v>0.588</v>
      </c>
      <c r="L405" s="8">
        <v>0.426</v>
      </c>
    </row>
    <row r="406" spans="1:11">
      <c r="A406" s="20" t="s">
        <v>972</v>
      </c>
      <c r="B406" s="8">
        <v>0.031242</v>
      </c>
      <c r="C406" s="8" t="s">
        <v>568</v>
      </c>
      <c r="D406" s="8">
        <v>100.89</v>
      </c>
      <c r="E406" s="8">
        <v>0.991</v>
      </c>
      <c r="F406" s="8">
        <v>0.988</v>
      </c>
      <c r="G406" s="8">
        <v>1.163</v>
      </c>
      <c r="H406" s="8">
        <v>1.363</v>
      </c>
      <c r="I406" s="8">
        <v>0.691</v>
      </c>
      <c r="J406" s="8"/>
      <c r="K406" s="8">
        <v>0.804</v>
      </c>
    </row>
    <row r="407" spans="1:12">
      <c r="A407" s="20" t="s">
        <v>973</v>
      </c>
      <c r="B407" s="8">
        <v>0.007516</v>
      </c>
      <c r="C407" s="8" t="s">
        <v>568</v>
      </c>
      <c r="D407" s="8">
        <v>119.89</v>
      </c>
      <c r="E407" s="8">
        <v>1.075</v>
      </c>
      <c r="F407" s="8">
        <v>1.334</v>
      </c>
      <c r="G407" s="8">
        <v>1.5</v>
      </c>
      <c r="H407" s="8">
        <v>2.056</v>
      </c>
      <c r="I407" s="8">
        <v>0.284</v>
      </c>
      <c r="J407" s="8">
        <v>0.493</v>
      </c>
      <c r="K407" s="8">
        <v>0.917</v>
      </c>
      <c r="L407" s="8">
        <v>0.341</v>
      </c>
    </row>
    <row r="408" spans="1:12">
      <c r="A408" s="20" t="s">
        <v>974</v>
      </c>
      <c r="B408" s="8">
        <v>0.0029556</v>
      </c>
      <c r="C408" s="8" t="s">
        <v>568</v>
      </c>
      <c r="D408" s="8">
        <v>48.934</v>
      </c>
      <c r="E408" s="8">
        <v>1.919</v>
      </c>
      <c r="F408" s="8">
        <v>1.193</v>
      </c>
      <c r="G408" s="8">
        <v>2.507</v>
      </c>
      <c r="H408" s="8">
        <v>0.987</v>
      </c>
      <c r="I408" s="8">
        <v>0.247</v>
      </c>
      <c r="J408" s="8">
        <v>0.199</v>
      </c>
      <c r="K408" s="8">
        <v>0.634</v>
      </c>
      <c r="L408" s="8">
        <v>0.314</v>
      </c>
    </row>
    <row r="409" spans="1:12">
      <c r="A409" s="20" t="s">
        <v>975</v>
      </c>
      <c r="B409" s="8">
        <v>0.0054024</v>
      </c>
      <c r="C409" s="8" t="s">
        <v>568</v>
      </c>
      <c r="D409" s="8">
        <v>8.5328</v>
      </c>
      <c r="E409" s="8">
        <v>1.32</v>
      </c>
      <c r="F409" s="8">
        <v>1.191</v>
      </c>
      <c r="G409" s="8">
        <v>0.933</v>
      </c>
      <c r="H409" s="8">
        <v>1.652</v>
      </c>
      <c r="I409" s="8">
        <v>0.671</v>
      </c>
      <c r="J409" s="8">
        <v>0.66</v>
      </c>
      <c r="K409" s="8">
        <v>0.772</v>
      </c>
      <c r="L409" s="8">
        <v>0.802</v>
      </c>
    </row>
    <row r="410" spans="1:12">
      <c r="A410" s="20" t="s">
        <v>976</v>
      </c>
      <c r="B410" s="8">
        <v>0.0094558</v>
      </c>
      <c r="C410" s="8" t="s">
        <v>568</v>
      </c>
      <c r="D410" s="8">
        <v>71.45</v>
      </c>
      <c r="E410" s="8">
        <v>0.973</v>
      </c>
      <c r="F410" s="8">
        <v>1.342</v>
      </c>
      <c r="G410" s="8">
        <v>1.397</v>
      </c>
      <c r="H410" s="8">
        <v>1.314</v>
      </c>
      <c r="I410" s="8">
        <v>0.999</v>
      </c>
      <c r="J410" s="8">
        <v>0.626</v>
      </c>
      <c r="K410" s="8">
        <v>0.75</v>
      </c>
      <c r="L410" s="8">
        <v>0.599</v>
      </c>
    </row>
    <row r="411" spans="1:12">
      <c r="A411" s="20" t="s">
        <v>977</v>
      </c>
      <c r="B411" s="8">
        <v>0.0036035</v>
      </c>
      <c r="C411" s="8" t="s">
        <v>568</v>
      </c>
      <c r="D411" s="8">
        <v>124.18</v>
      </c>
      <c r="E411" s="8">
        <v>1.156</v>
      </c>
      <c r="F411" s="8">
        <v>1.242</v>
      </c>
      <c r="G411" s="8">
        <v>1.477</v>
      </c>
      <c r="H411" s="8">
        <v>1.424</v>
      </c>
      <c r="I411" s="8">
        <v>0.707</v>
      </c>
      <c r="J411" s="8">
        <v>0.438</v>
      </c>
      <c r="K411" s="8">
        <v>0.731</v>
      </c>
      <c r="L411" s="8">
        <v>0.824</v>
      </c>
    </row>
    <row r="412" spans="1:12">
      <c r="A412" s="20" t="s">
        <v>978</v>
      </c>
      <c r="B412" s="8">
        <v>0.00040144</v>
      </c>
      <c r="C412" s="8" t="s">
        <v>568</v>
      </c>
      <c r="D412" s="8">
        <v>32.556</v>
      </c>
      <c r="E412" s="8">
        <v>1.643</v>
      </c>
      <c r="F412" s="8">
        <v>1.427</v>
      </c>
      <c r="G412" s="8">
        <v>1.516</v>
      </c>
      <c r="H412" s="8">
        <v>1.303</v>
      </c>
      <c r="I412" s="8">
        <v>0.49</v>
      </c>
      <c r="J412" s="8">
        <v>0.538</v>
      </c>
      <c r="K412" s="8">
        <v>0.72</v>
      </c>
      <c r="L412" s="8">
        <v>0.364</v>
      </c>
    </row>
    <row r="413" spans="1:11">
      <c r="A413" s="20" t="s">
        <v>979</v>
      </c>
      <c r="B413" s="8">
        <v>0.043939</v>
      </c>
      <c r="C413" s="8" t="s">
        <v>568</v>
      </c>
      <c r="D413" s="8">
        <v>40.929</v>
      </c>
      <c r="E413" s="8">
        <v>0.795</v>
      </c>
      <c r="F413" s="8">
        <v>1.265</v>
      </c>
      <c r="G413" s="8">
        <v>1.335</v>
      </c>
      <c r="H413" s="8">
        <v>1.329</v>
      </c>
      <c r="I413" s="8">
        <v>0.731</v>
      </c>
      <c r="J413" s="8"/>
      <c r="K413" s="8">
        <v>0.544</v>
      </c>
    </row>
    <row r="414" spans="1:12">
      <c r="A414" s="20" t="s">
        <v>980</v>
      </c>
      <c r="B414" s="8">
        <v>0.0053956</v>
      </c>
      <c r="C414" s="8" t="s">
        <v>568</v>
      </c>
      <c r="D414" s="8">
        <v>53.65</v>
      </c>
      <c r="E414" s="8">
        <v>1.46</v>
      </c>
      <c r="F414" s="8">
        <v>1.615</v>
      </c>
      <c r="G414" s="8">
        <v>1.454</v>
      </c>
      <c r="H414" s="8">
        <v>1.055</v>
      </c>
      <c r="I414" s="8">
        <v>0.355</v>
      </c>
      <c r="J414" s="8">
        <v>0.818</v>
      </c>
      <c r="K414" s="8">
        <v>0.535</v>
      </c>
      <c r="L414" s="8">
        <v>0.707</v>
      </c>
    </row>
    <row r="415" spans="1:12">
      <c r="A415" s="20" t="s">
        <v>981</v>
      </c>
      <c r="B415" s="8">
        <v>0.003477</v>
      </c>
      <c r="C415" s="8" t="s">
        <v>568</v>
      </c>
      <c r="D415" s="8">
        <v>113.45</v>
      </c>
      <c r="E415" s="8">
        <v>1.127</v>
      </c>
      <c r="F415" s="8">
        <v>1.577</v>
      </c>
      <c r="G415" s="8">
        <v>1.372</v>
      </c>
      <c r="H415" s="8">
        <v>1.606</v>
      </c>
      <c r="I415" s="8">
        <v>0.835</v>
      </c>
      <c r="J415" s="8">
        <v>0.409</v>
      </c>
      <c r="K415" s="8">
        <v>0.674</v>
      </c>
      <c r="L415" s="8">
        <v>0.399</v>
      </c>
    </row>
    <row r="416" spans="1:12">
      <c r="A416" s="20" t="s">
        <v>982</v>
      </c>
      <c r="B416" s="8">
        <v>0.023555</v>
      </c>
      <c r="C416" s="8" t="s">
        <v>568</v>
      </c>
      <c r="D416" s="8">
        <v>62.21</v>
      </c>
      <c r="E416" s="8">
        <v>1.292</v>
      </c>
      <c r="F416" s="8">
        <v>1.273</v>
      </c>
      <c r="G416" s="8">
        <v>1.467</v>
      </c>
      <c r="H416" s="8">
        <v>1.453</v>
      </c>
      <c r="I416" s="8">
        <v>0.442</v>
      </c>
      <c r="J416" s="8">
        <v>0.473</v>
      </c>
      <c r="K416" s="8">
        <v>1.031</v>
      </c>
      <c r="L416" s="8">
        <v>0.569</v>
      </c>
    </row>
    <row r="417" spans="1:12">
      <c r="A417" s="20" t="s">
        <v>983</v>
      </c>
      <c r="B417" s="8">
        <v>0.00159867</v>
      </c>
      <c r="C417" s="8" t="s">
        <v>568</v>
      </c>
      <c r="D417" s="8">
        <v>147.87</v>
      </c>
      <c r="E417" s="8">
        <v>1.569</v>
      </c>
      <c r="F417" s="8">
        <v>1.174</v>
      </c>
      <c r="G417" s="8">
        <v>1.388</v>
      </c>
      <c r="H417" s="8">
        <v>1.029</v>
      </c>
      <c r="I417" s="8">
        <v>0.626</v>
      </c>
      <c r="J417" s="8">
        <v>0.771</v>
      </c>
      <c r="K417" s="8">
        <v>0.66</v>
      </c>
      <c r="L417" s="8">
        <v>0.783</v>
      </c>
    </row>
    <row r="418" spans="1:12">
      <c r="A418" s="20" t="s">
        <v>984</v>
      </c>
      <c r="B418" s="8">
        <v>0.0091159</v>
      </c>
      <c r="C418" s="8" t="s">
        <v>568</v>
      </c>
      <c r="D418" s="8">
        <v>85.225</v>
      </c>
      <c r="E418" s="8">
        <v>1.006</v>
      </c>
      <c r="F418" s="8">
        <v>1.459</v>
      </c>
      <c r="G418" s="8">
        <v>1.284</v>
      </c>
      <c r="H418" s="8">
        <v>1.543</v>
      </c>
      <c r="I418" s="8">
        <v>0.465</v>
      </c>
      <c r="J418" s="8">
        <v>0.568</v>
      </c>
      <c r="K418" s="8">
        <v>0.965</v>
      </c>
      <c r="L418" s="8">
        <v>0.711</v>
      </c>
    </row>
    <row r="419" spans="1:12">
      <c r="A419" s="20" t="s">
        <v>985</v>
      </c>
      <c r="B419" s="8">
        <v>0.000183927</v>
      </c>
      <c r="C419" s="8" t="s">
        <v>568</v>
      </c>
      <c r="D419" s="8">
        <v>75.712</v>
      </c>
      <c r="E419" s="8">
        <v>1.143</v>
      </c>
      <c r="F419" s="8">
        <v>1.271</v>
      </c>
      <c r="G419" s="8">
        <v>1.285</v>
      </c>
      <c r="H419" s="8">
        <v>1.21</v>
      </c>
      <c r="I419" s="8">
        <v>0.765</v>
      </c>
      <c r="J419" s="8">
        <v>0.689</v>
      </c>
      <c r="K419" s="8">
        <v>0.881</v>
      </c>
      <c r="L419" s="8">
        <v>0.756</v>
      </c>
    </row>
    <row r="420" spans="1:12">
      <c r="A420" s="20" t="s">
        <v>986</v>
      </c>
      <c r="B420" s="8">
        <v>0.0022413</v>
      </c>
      <c r="C420" s="8" t="s">
        <v>568</v>
      </c>
      <c r="D420" s="8">
        <v>331.77</v>
      </c>
      <c r="E420" s="8">
        <v>1.124</v>
      </c>
      <c r="F420" s="8">
        <v>1.437</v>
      </c>
      <c r="G420" s="8">
        <v>1.324</v>
      </c>
      <c r="H420" s="8">
        <v>1.286</v>
      </c>
      <c r="I420" s="8">
        <v>0.705</v>
      </c>
      <c r="J420" s="8">
        <v>0.621</v>
      </c>
      <c r="K420" s="8">
        <v>0.938</v>
      </c>
      <c r="L420" s="8">
        <v>0.565</v>
      </c>
    </row>
    <row r="421" spans="1:11">
      <c r="A421" s="20" t="s">
        <v>987</v>
      </c>
      <c r="B421" s="8">
        <v>0.023758</v>
      </c>
      <c r="C421" s="8" t="s">
        <v>568</v>
      </c>
      <c r="D421" s="8">
        <v>104.93</v>
      </c>
      <c r="E421" s="8">
        <v>0.585</v>
      </c>
      <c r="F421" s="8">
        <v>1.679</v>
      </c>
      <c r="G421" s="8">
        <v>1.525</v>
      </c>
      <c r="H421" s="8">
        <v>1.565</v>
      </c>
      <c r="I421" s="8">
        <v>0.297</v>
      </c>
      <c r="J421" s="8"/>
      <c r="K421" s="8">
        <v>0.349</v>
      </c>
    </row>
    <row r="422" spans="1:12">
      <c r="A422" s="20" t="s">
        <v>988</v>
      </c>
      <c r="B422" s="8">
        <v>0.003699</v>
      </c>
      <c r="C422" s="8" t="s">
        <v>568</v>
      </c>
      <c r="D422" s="8">
        <v>68.639</v>
      </c>
      <c r="E422" s="8">
        <v>1.056</v>
      </c>
      <c r="F422" s="8">
        <v>1.511</v>
      </c>
      <c r="G422" s="8">
        <v>1.351</v>
      </c>
      <c r="H422" s="8">
        <v>1.528</v>
      </c>
      <c r="I422" s="8">
        <v>0.633</v>
      </c>
      <c r="J422" s="8">
        <v>0.528</v>
      </c>
      <c r="K422" s="8">
        <v>0.921</v>
      </c>
      <c r="L422" s="8">
        <v>0.472</v>
      </c>
    </row>
    <row r="423" spans="1:12">
      <c r="A423" s="20" t="s">
        <v>989</v>
      </c>
      <c r="B423" s="8">
        <v>0.00129602</v>
      </c>
      <c r="C423" s="8" t="s">
        <v>568</v>
      </c>
      <c r="D423" s="8">
        <v>180.58</v>
      </c>
      <c r="E423" s="8">
        <v>1.259</v>
      </c>
      <c r="F423" s="8">
        <v>1.508</v>
      </c>
      <c r="G423" s="8">
        <v>1.578</v>
      </c>
      <c r="H423" s="8">
        <v>1.529</v>
      </c>
      <c r="I423" s="8">
        <v>0.317</v>
      </c>
      <c r="J423" s="8">
        <v>0.559</v>
      </c>
      <c r="K423" s="8">
        <v>0.497</v>
      </c>
      <c r="L423" s="8">
        <v>0.753</v>
      </c>
    </row>
    <row r="424" spans="1:12">
      <c r="A424" s="20" t="s">
        <v>990</v>
      </c>
      <c r="B424" s="8">
        <v>0.020117</v>
      </c>
      <c r="C424" s="8" t="s">
        <v>568</v>
      </c>
      <c r="D424" s="8">
        <v>83.207</v>
      </c>
      <c r="E424" s="8">
        <v>0.971</v>
      </c>
      <c r="F424" s="8">
        <v>1.306</v>
      </c>
      <c r="G424" s="8">
        <v>1.136</v>
      </c>
      <c r="H424" s="8">
        <v>1.484</v>
      </c>
      <c r="I424" s="8">
        <v>0.858</v>
      </c>
      <c r="J424" s="8">
        <v>0.597</v>
      </c>
      <c r="K424" s="8">
        <v>0.989</v>
      </c>
      <c r="L424" s="8">
        <v>0.66</v>
      </c>
    </row>
    <row r="425" spans="1:12">
      <c r="A425" s="20" t="s">
        <v>991</v>
      </c>
      <c r="B425" s="8">
        <v>0.00098093</v>
      </c>
      <c r="C425" s="8" t="s">
        <v>568</v>
      </c>
      <c r="D425" s="8">
        <v>86.625</v>
      </c>
      <c r="E425" s="8">
        <v>1.156</v>
      </c>
      <c r="F425" s="8">
        <v>1.509</v>
      </c>
      <c r="G425" s="8">
        <v>1.132</v>
      </c>
      <c r="H425" s="8">
        <v>1.553</v>
      </c>
      <c r="I425" s="8">
        <v>0.624</v>
      </c>
      <c r="J425" s="8">
        <v>0.585</v>
      </c>
      <c r="K425" s="8">
        <v>0.835</v>
      </c>
      <c r="L425" s="8">
        <v>0.607</v>
      </c>
    </row>
    <row r="426" spans="1:12">
      <c r="A426" s="20" t="s">
        <v>992</v>
      </c>
      <c r="B426" s="8">
        <v>0.0095212</v>
      </c>
      <c r="C426" s="8" t="s">
        <v>568</v>
      </c>
      <c r="D426" s="8">
        <v>101.4</v>
      </c>
      <c r="E426" s="8">
        <v>0.829</v>
      </c>
      <c r="F426" s="8">
        <v>1.7</v>
      </c>
      <c r="G426" s="8">
        <v>1.47</v>
      </c>
      <c r="H426" s="8">
        <v>1.826</v>
      </c>
      <c r="I426" s="8">
        <v>0.649</v>
      </c>
      <c r="J426" s="8">
        <v>0.519</v>
      </c>
      <c r="K426" s="8">
        <v>0.709</v>
      </c>
      <c r="L426" s="8">
        <v>0.297</v>
      </c>
    </row>
    <row r="427" spans="1:12">
      <c r="A427" s="20" t="s">
        <v>993</v>
      </c>
      <c r="B427" s="8">
        <v>0.0115814</v>
      </c>
      <c r="C427" s="8" t="s">
        <v>568</v>
      </c>
      <c r="D427" s="8">
        <v>46.596</v>
      </c>
      <c r="E427" s="8">
        <v>1.266</v>
      </c>
      <c r="F427" s="8">
        <v>1.292</v>
      </c>
      <c r="G427" s="8">
        <v>1.568</v>
      </c>
      <c r="H427" s="8">
        <v>0.958</v>
      </c>
      <c r="I427" s="8">
        <v>0.832</v>
      </c>
      <c r="J427" s="8">
        <v>0.524</v>
      </c>
      <c r="K427" s="8">
        <v>0.889</v>
      </c>
      <c r="L427" s="8">
        <v>0.671</v>
      </c>
    </row>
    <row r="428" spans="1:12">
      <c r="A428" s="20" t="s">
        <v>994</v>
      </c>
      <c r="B428" s="8">
        <v>0.000196718</v>
      </c>
      <c r="C428" s="8" t="s">
        <v>568</v>
      </c>
      <c r="D428" s="8">
        <v>202.79</v>
      </c>
      <c r="E428" s="8">
        <v>1.069</v>
      </c>
      <c r="F428" s="8">
        <v>1.425</v>
      </c>
      <c r="G428" s="8">
        <v>1.403</v>
      </c>
      <c r="H428" s="8">
        <v>1.466</v>
      </c>
      <c r="I428" s="8">
        <v>0.646</v>
      </c>
      <c r="J428" s="8">
        <v>0.596</v>
      </c>
      <c r="K428" s="8">
        <v>0.748</v>
      </c>
      <c r="L428" s="8">
        <v>0.647</v>
      </c>
    </row>
    <row r="429" spans="1:12">
      <c r="A429" s="20" t="s">
        <v>995</v>
      </c>
      <c r="B429" s="8">
        <v>0.023841</v>
      </c>
      <c r="C429" s="8" t="s">
        <v>568</v>
      </c>
      <c r="D429" s="8">
        <v>74.493</v>
      </c>
      <c r="E429" s="8">
        <v>0.833</v>
      </c>
      <c r="F429" s="8">
        <v>1.647</v>
      </c>
      <c r="G429" s="8">
        <v>1.158</v>
      </c>
      <c r="H429" s="8">
        <v>1.467</v>
      </c>
      <c r="I429" s="8">
        <v>0.553</v>
      </c>
      <c r="J429" s="8">
        <v>0.81</v>
      </c>
      <c r="K429" s="8">
        <v>0.654</v>
      </c>
      <c r="L429" s="8">
        <v>0.878</v>
      </c>
    </row>
    <row r="430" spans="1:12">
      <c r="A430" s="20" t="s">
        <v>996</v>
      </c>
      <c r="B430" s="8">
        <v>0.002096</v>
      </c>
      <c r="C430" s="8" t="s">
        <v>568</v>
      </c>
      <c r="D430" s="8">
        <v>86.488</v>
      </c>
      <c r="E430" s="8">
        <v>1.42</v>
      </c>
      <c r="F430" s="8">
        <v>1.407</v>
      </c>
      <c r="G430" s="8">
        <v>1.352</v>
      </c>
      <c r="H430" s="8">
        <v>1.393</v>
      </c>
      <c r="I430" s="8">
        <v>0.711</v>
      </c>
      <c r="J430" s="8">
        <v>0.623</v>
      </c>
      <c r="K430" s="8">
        <v>0.615</v>
      </c>
      <c r="L430" s="8">
        <v>0.478</v>
      </c>
    </row>
    <row r="431" spans="1:12">
      <c r="A431" s="20" t="s">
        <v>997</v>
      </c>
      <c r="B431" s="8">
        <v>0.0141371</v>
      </c>
      <c r="C431" s="8" t="s">
        <v>568</v>
      </c>
      <c r="D431" s="8">
        <v>79.154</v>
      </c>
      <c r="E431" s="8">
        <v>1.485</v>
      </c>
      <c r="F431" s="8">
        <v>1.295</v>
      </c>
      <c r="G431" s="8">
        <v>1.276</v>
      </c>
      <c r="H431" s="8">
        <v>1.322</v>
      </c>
      <c r="I431" s="8">
        <v>0.743</v>
      </c>
      <c r="J431" s="8">
        <v>0.486</v>
      </c>
      <c r="K431" s="8">
        <v>0.873</v>
      </c>
      <c r="L431" s="8">
        <v>0.521</v>
      </c>
    </row>
    <row r="432" spans="1:12">
      <c r="A432" s="20" t="s">
        <v>998</v>
      </c>
      <c r="B432" s="8">
        <v>0.0028955</v>
      </c>
      <c r="C432" s="8" t="s">
        <v>568</v>
      </c>
      <c r="D432" s="8">
        <v>48.379</v>
      </c>
      <c r="E432" s="8">
        <v>1.038</v>
      </c>
      <c r="F432" s="8">
        <v>1.415</v>
      </c>
      <c r="G432" s="8">
        <v>1.53</v>
      </c>
      <c r="H432" s="8">
        <v>1.269</v>
      </c>
      <c r="I432" s="8">
        <v>0.754</v>
      </c>
      <c r="J432" s="8">
        <v>0.663</v>
      </c>
      <c r="K432" s="8">
        <v>0.825</v>
      </c>
      <c r="L432" s="8">
        <v>0.508</v>
      </c>
    </row>
    <row r="433" spans="1:12">
      <c r="A433" s="20" t="s">
        <v>999</v>
      </c>
      <c r="B433" s="8">
        <v>0.0042386</v>
      </c>
      <c r="C433" s="8" t="s">
        <v>568</v>
      </c>
      <c r="D433" s="8">
        <v>97.414</v>
      </c>
      <c r="E433" s="8">
        <v>1.177</v>
      </c>
      <c r="F433" s="8">
        <v>1.609</v>
      </c>
      <c r="G433" s="8">
        <v>1.479</v>
      </c>
      <c r="H433" s="8">
        <v>1.609</v>
      </c>
      <c r="I433" s="8">
        <v>0.652</v>
      </c>
      <c r="J433" s="8">
        <v>0.408</v>
      </c>
      <c r="K433" s="8">
        <v>0.784</v>
      </c>
      <c r="L433" s="8">
        <v>0.282</v>
      </c>
    </row>
    <row r="434" spans="1:12">
      <c r="A434" s="20" t="s">
        <v>1000</v>
      </c>
      <c r="B434" s="8">
        <v>0.00177833</v>
      </c>
      <c r="C434" s="8" t="s">
        <v>568</v>
      </c>
      <c r="D434" s="8">
        <v>57.578</v>
      </c>
      <c r="E434" s="8">
        <v>0.997</v>
      </c>
      <c r="F434" s="8">
        <v>1.342</v>
      </c>
      <c r="G434" s="8">
        <v>1.293</v>
      </c>
      <c r="H434" s="8">
        <v>1.506</v>
      </c>
      <c r="I434" s="8">
        <v>0.686</v>
      </c>
      <c r="J434" s="8">
        <v>0.658</v>
      </c>
      <c r="K434" s="8">
        <v>0.863</v>
      </c>
      <c r="L434" s="8">
        <v>0.656</v>
      </c>
    </row>
    <row r="435" spans="1:12">
      <c r="A435" s="20" t="s">
        <v>1001</v>
      </c>
      <c r="B435" s="8">
        <v>0.00101833</v>
      </c>
      <c r="C435" s="8" t="s">
        <v>568</v>
      </c>
      <c r="D435" s="8">
        <v>52.075</v>
      </c>
      <c r="E435" s="8">
        <v>1.259</v>
      </c>
      <c r="F435" s="8">
        <v>1.772</v>
      </c>
      <c r="G435" s="8">
        <v>1.163</v>
      </c>
      <c r="H435" s="8">
        <v>2.1</v>
      </c>
      <c r="I435" s="8">
        <v>0.47</v>
      </c>
      <c r="J435" s="8">
        <v>0.269</v>
      </c>
      <c r="K435" s="8">
        <v>0.602</v>
      </c>
      <c r="L435" s="8">
        <v>0.366</v>
      </c>
    </row>
    <row r="436" spans="1:11">
      <c r="A436" s="20" t="s">
        <v>1002</v>
      </c>
      <c r="B436" s="8">
        <v>0.021605</v>
      </c>
      <c r="C436" s="8" t="s">
        <v>568</v>
      </c>
      <c r="D436" s="8">
        <v>98.543</v>
      </c>
      <c r="E436" s="8">
        <v>0.885</v>
      </c>
      <c r="F436" s="8">
        <v>1.518</v>
      </c>
      <c r="G436" s="8">
        <v>1.223</v>
      </c>
      <c r="H436" s="8">
        <v>1.2</v>
      </c>
      <c r="I436" s="8"/>
      <c r="J436" s="8">
        <v>0.685</v>
      </c>
      <c r="K436" s="8">
        <v>0.488</v>
      </c>
    </row>
    <row r="437" spans="1:11">
      <c r="A437" s="20" t="s">
        <v>1003</v>
      </c>
      <c r="B437" s="8">
        <v>0.0075588</v>
      </c>
      <c r="C437" s="8" t="s">
        <v>568</v>
      </c>
      <c r="D437" s="8">
        <v>111.38</v>
      </c>
      <c r="E437" s="8">
        <v>1.05</v>
      </c>
      <c r="F437" s="8">
        <v>1.379</v>
      </c>
      <c r="G437" s="8">
        <v>0.963</v>
      </c>
      <c r="H437" s="8">
        <v>1.692</v>
      </c>
      <c r="I437" s="8">
        <v>0.497</v>
      </c>
      <c r="J437" s="8"/>
      <c r="K437" s="8">
        <v>0.419</v>
      </c>
    </row>
    <row r="438" spans="1:12">
      <c r="A438" s="20" t="s">
        <v>1004</v>
      </c>
      <c r="B438" s="8">
        <v>0.00044201</v>
      </c>
      <c r="C438" s="8" t="s">
        <v>568</v>
      </c>
      <c r="D438" s="8">
        <v>37.329</v>
      </c>
      <c r="E438" s="8">
        <v>1.164</v>
      </c>
      <c r="F438" s="8">
        <v>1.428</v>
      </c>
      <c r="G438" s="8">
        <v>1.147</v>
      </c>
      <c r="H438" s="8">
        <v>1.763</v>
      </c>
      <c r="I438" s="8">
        <v>0.577</v>
      </c>
      <c r="J438" s="8">
        <v>0.609</v>
      </c>
      <c r="K438" s="8">
        <v>0.597</v>
      </c>
      <c r="L438" s="8">
        <v>0.716</v>
      </c>
    </row>
    <row r="439" spans="1:12">
      <c r="A439" s="20" t="s">
        <v>1005</v>
      </c>
      <c r="B439" s="8">
        <v>0.0121816</v>
      </c>
      <c r="C439" s="8" t="s">
        <v>568</v>
      </c>
      <c r="D439" s="8">
        <v>74.731</v>
      </c>
      <c r="E439" s="8">
        <v>1.419</v>
      </c>
      <c r="F439" s="8">
        <v>1.149</v>
      </c>
      <c r="G439" s="8">
        <v>1.015</v>
      </c>
      <c r="H439" s="8">
        <v>1.487</v>
      </c>
      <c r="I439" s="8">
        <v>0.781</v>
      </c>
      <c r="J439" s="8">
        <v>0.508</v>
      </c>
      <c r="K439" s="8">
        <v>0.948</v>
      </c>
      <c r="L439" s="8">
        <v>0.691</v>
      </c>
    </row>
    <row r="440" spans="1:12">
      <c r="A440" s="20" t="s">
        <v>1006</v>
      </c>
      <c r="B440" s="8">
        <v>0.018676</v>
      </c>
      <c r="C440" s="8" t="s">
        <v>568</v>
      </c>
      <c r="D440" s="8">
        <v>45.302</v>
      </c>
      <c r="E440" s="8">
        <v>1.015</v>
      </c>
      <c r="F440" s="8">
        <v>1.462</v>
      </c>
      <c r="G440" s="8">
        <v>1.189</v>
      </c>
      <c r="H440" s="8">
        <v>1.201</v>
      </c>
      <c r="I440" s="8">
        <v>0.933</v>
      </c>
      <c r="J440" s="8">
        <v>0.829</v>
      </c>
      <c r="K440" s="8">
        <v>0.831</v>
      </c>
      <c r="L440" s="8">
        <v>0.541</v>
      </c>
    </row>
    <row r="441" spans="1:12">
      <c r="A441" s="20" t="s">
        <v>1007</v>
      </c>
      <c r="B441" s="8">
        <v>0.042</v>
      </c>
      <c r="C441" s="8" t="s">
        <v>568</v>
      </c>
      <c r="D441" s="8">
        <v>290.49</v>
      </c>
      <c r="E441" s="8">
        <v>0.935</v>
      </c>
      <c r="F441" s="8">
        <v>1.237</v>
      </c>
      <c r="G441" s="8">
        <v>1.208</v>
      </c>
      <c r="H441" s="8">
        <v>1.428</v>
      </c>
      <c r="I441" s="8">
        <v>0.556</v>
      </c>
      <c r="J441" s="8">
        <v>0.691</v>
      </c>
      <c r="K441" s="8">
        <v>0.891</v>
      </c>
      <c r="L441" s="8">
        <v>1.054</v>
      </c>
    </row>
    <row r="442" spans="1:12">
      <c r="A442" s="20" t="s">
        <v>1008</v>
      </c>
      <c r="B442" s="8">
        <v>0.035</v>
      </c>
      <c r="C442" s="8" t="s">
        <v>568</v>
      </c>
      <c r="D442" s="8">
        <v>100.45</v>
      </c>
      <c r="E442" s="8">
        <v>1.046</v>
      </c>
      <c r="F442" s="8">
        <v>1.295</v>
      </c>
      <c r="G442" s="8">
        <v>1.224</v>
      </c>
      <c r="H442" s="8">
        <v>1.295</v>
      </c>
      <c r="I442" s="8">
        <v>0.964</v>
      </c>
      <c r="J442" s="8">
        <v>0.63</v>
      </c>
      <c r="K442" s="8">
        <v>1.031</v>
      </c>
      <c r="L442" s="8">
        <v>0.515</v>
      </c>
    </row>
    <row r="443" spans="1:12">
      <c r="A443" s="20" t="s">
        <v>1009</v>
      </c>
      <c r="B443" s="8">
        <v>0.00096489</v>
      </c>
      <c r="C443" s="8" t="s">
        <v>568</v>
      </c>
      <c r="D443" s="8">
        <v>265.1</v>
      </c>
      <c r="E443" s="8">
        <v>1.157</v>
      </c>
      <c r="F443" s="8">
        <v>1.776</v>
      </c>
      <c r="G443" s="8">
        <v>1.258</v>
      </c>
      <c r="H443" s="8">
        <v>1.855</v>
      </c>
      <c r="I443" s="8">
        <v>0.529</v>
      </c>
      <c r="J443" s="8">
        <v>0.307</v>
      </c>
      <c r="K443" s="8">
        <v>0.593</v>
      </c>
      <c r="L443" s="8">
        <v>0.525</v>
      </c>
    </row>
    <row r="444" spans="1:12">
      <c r="A444" s="20" t="s">
        <v>1010</v>
      </c>
      <c r="B444" s="8">
        <v>0.028276</v>
      </c>
      <c r="C444" s="8" t="s">
        <v>568</v>
      </c>
      <c r="D444" s="8">
        <v>59.763</v>
      </c>
      <c r="E444" s="8">
        <v>1.031</v>
      </c>
      <c r="F444" s="8">
        <v>1.279</v>
      </c>
      <c r="G444" s="8">
        <v>1.114</v>
      </c>
      <c r="H444" s="8">
        <v>1.736</v>
      </c>
      <c r="I444" s="8">
        <v>0.504</v>
      </c>
      <c r="J444" s="8">
        <v>0.477</v>
      </c>
      <c r="K444" s="8">
        <v>0.974</v>
      </c>
      <c r="L444" s="8">
        <v>0.885</v>
      </c>
    </row>
    <row r="445" spans="1:12">
      <c r="A445" s="20" t="s">
        <v>1011</v>
      </c>
      <c r="B445" s="8">
        <v>0.0153565</v>
      </c>
      <c r="C445" s="8" t="s">
        <v>568</v>
      </c>
      <c r="D445" s="8">
        <v>115.63</v>
      </c>
      <c r="E445" s="8">
        <v>1.274</v>
      </c>
      <c r="F445" s="8">
        <v>1.607</v>
      </c>
      <c r="G445" s="8">
        <v>1.541</v>
      </c>
      <c r="H445" s="8">
        <v>1.487</v>
      </c>
      <c r="I445" s="8">
        <v>0.616</v>
      </c>
      <c r="J445" s="8">
        <v>0.329</v>
      </c>
      <c r="K445" s="8">
        <v>0.794</v>
      </c>
      <c r="L445" s="8">
        <v>0.352</v>
      </c>
    </row>
    <row r="446" spans="1:12">
      <c r="A446" s="20" t="s">
        <v>1012</v>
      </c>
      <c r="B446" s="8">
        <v>0.00147627</v>
      </c>
      <c r="C446" s="8" t="s">
        <v>568</v>
      </c>
      <c r="D446" s="8">
        <v>480.4</v>
      </c>
      <c r="E446" s="8">
        <v>1.524</v>
      </c>
      <c r="F446" s="8">
        <v>1.43</v>
      </c>
      <c r="G446" s="8">
        <v>1.215</v>
      </c>
      <c r="H446" s="8">
        <v>1.347</v>
      </c>
      <c r="I446" s="8">
        <v>0.889</v>
      </c>
      <c r="J446" s="8">
        <v>0.523</v>
      </c>
      <c r="K446" s="8">
        <v>0.608</v>
      </c>
      <c r="L446" s="8">
        <v>0.464</v>
      </c>
    </row>
    <row r="447" spans="1:12">
      <c r="A447" s="20" t="s">
        <v>1013</v>
      </c>
      <c r="B447" s="8">
        <v>0.0173384</v>
      </c>
      <c r="C447" s="8" t="s">
        <v>568</v>
      </c>
      <c r="D447" s="8">
        <v>64.098</v>
      </c>
      <c r="E447" s="8">
        <v>1.201</v>
      </c>
      <c r="F447" s="8">
        <v>1.26</v>
      </c>
      <c r="G447" s="8">
        <v>1.159</v>
      </c>
      <c r="H447" s="8">
        <v>1.521</v>
      </c>
      <c r="I447" s="8">
        <v>0.953</v>
      </c>
      <c r="J447" s="8">
        <v>0.491</v>
      </c>
      <c r="K447" s="8">
        <v>0.917</v>
      </c>
      <c r="L447" s="8">
        <v>0.497</v>
      </c>
    </row>
    <row r="448" spans="1:12">
      <c r="A448" s="20" t="s">
        <v>1014</v>
      </c>
      <c r="B448" s="8">
        <v>0.0062982</v>
      </c>
      <c r="C448" s="8" t="s">
        <v>568</v>
      </c>
      <c r="D448" s="8">
        <v>452.98</v>
      </c>
      <c r="E448" s="8">
        <v>0.986</v>
      </c>
      <c r="F448" s="8">
        <v>1.324</v>
      </c>
      <c r="G448" s="8">
        <v>1.331</v>
      </c>
      <c r="H448" s="8">
        <v>1.535</v>
      </c>
      <c r="I448" s="8">
        <v>0.823</v>
      </c>
      <c r="J448" s="8">
        <v>0.7</v>
      </c>
      <c r="K448" s="8">
        <v>0.805</v>
      </c>
      <c r="L448" s="8">
        <v>0.497</v>
      </c>
    </row>
    <row r="449" spans="1:12">
      <c r="A449" s="20" t="s">
        <v>1015</v>
      </c>
      <c r="B449" s="8">
        <v>0.022785</v>
      </c>
      <c r="C449" s="8" t="s">
        <v>568</v>
      </c>
      <c r="D449" s="8">
        <v>35.171</v>
      </c>
      <c r="E449" s="8">
        <v>1.193</v>
      </c>
      <c r="F449" s="8">
        <v>1.188</v>
      </c>
      <c r="G449" s="8">
        <v>1.233</v>
      </c>
      <c r="H449" s="8">
        <v>1.666</v>
      </c>
      <c r="I449" s="8">
        <v>0.876</v>
      </c>
      <c r="J449" s="8">
        <v>0.343</v>
      </c>
      <c r="K449" s="8">
        <v>0.882</v>
      </c>
      <c r="L449" s="8">
        <v>0.619</v>
      </c>
    </row>
    <row r="450" spans="1:12">
      <c r="A450" s="20" t="s">
        <v>1016</v>
      </c>
      <c r="B450" s="8">
        <v>0.035562</v>
      </c>
      <c r="C450" s="8" t="s">
        <v>568</v>
      </c>
      <c r="D450" s="8">
        <v>227.87</v>
      </c>
      <c r="E450" s="8">
        <v>0.783</v>
      </c>
      <c r="F450" s="8">
        <v>1.405</v>
      </c>
      <c r="G450" s="8">
        <v>1.334</v>
      </c>
      <c r="H450" s="8">
        <v>1.649</v>
      </c>
      <c r="I450" s="8">
        <v>0.619</v>
      </c>
      <c r="J450" s="8">
        <v>0.555</v>
      </c>
      <c r="K450" s="8">
        <v>1.081</v>
      </c>
      <c r="L450" s="8">
        <v>0.574</v>
      </c>
    </row>
    <row r="451" spans="1:12">
      <c r="A451" s="20" t="s">
        <v>1017</v>
      </c>
      <c r="B451" s="8">
        <v>0.031119</v>
      </c>
      <c r="C451" s="8" t="s">
        <v>568</v>
      </c>
      <c r="D451" s="8">
        <v>89.86</v>
      </c>
      <c r="E451" s="8">
        <v>1.325</v>
      </c>
      <c r="F451" s="8">
        <v>1.539</v>
      </c>
      <c r="G451" s="8">
        <v>0.76</v>
      </c>
      <c r="H451" s="8">
        <v>1.35</v>
      </c>
      <c r="I451" s="8">
        <v>0.641</v>
      </c>
      <c r="J451" s="8">
        <v>0.841</v>
      </c>
      <c r="K451" s="8">
        <v>0.741</v>
      </c>
      <c r="L451" s="8">
        <v>0.802</v>
      </c>
    </row>
    <row r="452" spans="1:12">
      <c r="A452" s="20" t="s">
        <v>1018</v>
      </c>
      <c r="B452" s="8">
        <v>0.021704</v>
      </c>
      <c r="C452" s="8" t="s">
        <v>568</v>
      </c>
      <c r="D452" s="8">
        <v>555.65</v>
      </c>
      <c r="E452" s="8">
        <v>1.015</v>
      </c>
      <c r="F452" s="8">
        <v>1.25</v>
      </c>
      <c r="G452" s="8">
        <v>1.334</v>
      </c>
      <c r="H452" s="8">
        <v>1.411</v>
      </c>
      <c r="I452" s="8">
        <v>1.027</v>
      </c>
      <c r="J452" s="8">
        <v>0.552</v>
      </c>
      <c r="K452" s="8">
        <v>0.873</v>
      </c>
      <c r="L452" s="8">
        <v>0.538</v>
      </c>
    </row>
    <row r="453" spans="1:12">
      <c r="A453" s="20" t="s">
        <v>1019</v>
      </c>
      <c r="B453" s="8">
        <v>0.0025399</v>
      </c>
      <c r="C453" s="8" t="s">
        <v>568</v>
      </c>
      <c r="D453" s="8">
        <v>39.518</v>
      </c>
      <c r="E453" s="8">
        <v>1.139</v>
      </c>
      <c r="F453" s="8">
        <v>1.305</v>
      </c>
      <c r="G453" s="8">
        <v>1.423</v>
      </c>
      <c r="H453" s="8">
        <v>1.403</v>
      </c>
      <c r="I453" s="8">
        <v>0.77</v>
      </c>
      <c r="J453" s="8">
        <v>0.572</v>
      </c>
      <c r="K453" s="8">
        <v>0.878</v>
      </c>
      <c r="L453" s="8">
        <v>0.509</v>
      </c>
    </row>
    <row r="454" spans="1:12">
      <c r="A454" s="20" t="s">
        <v>1020</v>
      </c>
      <c r="B454" s="8">
        <v>4.4018e-5</v>
      </c>
      <c r="C454" s="8" t="s">
        <v>568</v>
      </c>
      <c r="D454" s="8">
        <v>40.798</v>
      </c>
      <c r="E454" s="8">
        <v>1.573</v>
      </c>
      <c r="F454" s="8">
        <v>1.874</v>
      </c>
      <c r="G454" s="8">
        <v>1.38</v>
      </c>
      <c r="H454" s="8">
        <v>1.887</v>
      </c>
      <c r="I454" s="8">
        <v>0.304</v>
      </c>
      <c r="J454" s="8">
        <v>0.25</v>
      </c>
      <c r="K454" s="8">
        <v>0.47</v>
      </c>
      <c r="L454" s="8">
        <v>0.262</v>
      </c>
    </row>
    <row r="455" spans="1:12">
      <c r="A455" s="20" t="s">
        <v>1021</v>
      </c>
      <c r="B455" s="8">
        <v>0.0137237</v>
      </c>
      <c r="C455" s="8" t="s">
        <v>568</v>
      </c>
      <c r="D455" s="8">
        <v>103.08</v>
      </c>
      <c r="E455" s="8">
        <v>0.977</v>
      </c>
      <c r="F455" s="8">
        <v>1.632</v>
      </c>
      <c r="G455" s="8">
        <v>1.459</v>
      </c>
      <c r="H455" s="8">
        <v>1.428</v>
      </c>
      <c r="I455" s="8">
        <v>0.335</v>
      </c>
      <c r="J455" s="8">
        <v>0.556</v>
      </c>
      <c r="K455" s="8">
        <v>0.933</v>
      </c>
      <c r="L455" s="8">
        <v>0.68</v>
      </c>
    </row>
    <row r="456" spans="1:12">
      <c r="A456" s="20" t="s">
        <v>1022</v>
      </c>
      <c r="B456" s="8">
        <v>4.1842e-5</v>
      </c>
      <c r="C456" s="8" t="s">
        <v>568</v>
      </c>
      <c r="D456" s="8">
        <v>65.719</v>
      </c>
      <c r="E456" s="8">
        <v>1.199</v>
      </c>
      <c r="F456" s="8">
        <v>1.566</v>
      </c>
      <c r="G456" s="8">
        <v>1.439</v>
      </c>
      <c r="H456" s="8">
        <v>2.009</v>
      </c>
      <c r="I456" s="8">
        <v>0.397</v>
      </c>
      <c r="J456" s="8">
        <v>0.447</v>
      </c>
      <c r="K456" s="8">
        <v>0.501</v>
      </c>
      <c r="L456" s="8">
        <v>0.442</v>
      </c>
    </row>
    <row r="457" spans="1:12">
      <c r="A457" s="20" t="s">
        <v>1023</v>
      </c>
      <c r="B457" s="8">
        <v>0.0020227</v>
      </c>
      <c r="C457" s="8" t="s">
        <v>568</v>
      </c>
      <c r="D457" s="8">
        <v>95.906</v>
      </c>
      <c r="E457" s="8">
        <v>0.873</v>
      </c>
      <c r="F457" s="8">
        <v>1.846</v>
      </c>
      <c r="G457" s="8">
        <v>1.379</v>
      </c>
      <c r="H457" s="8">
        <v>1.92</v>
      </c>
      <c r="I457" s="8">
        <v>0.363</v>
      </c>
      <c r="J457" s="8">
        <v>0.535</v>
      </c>
      <c r="K457" s="8">
        <v>0.524</v>
      </c>
      <c r="L457" s="8">
        <v>0.561</v>
      </c>
    </row>
    <row r="458" spans="1:11">
      <c r="A458" s="20" t="s">
        <v>1024</v>
      </c>
      <c r="B458" s="8">
        <v>0.0051806</v>
      </c>
      <c r="C458" s="8" t="s">
        <v>568</v>
      </c>
      <c r="D458" s="8">
        <v>85.353</v>
      </c>
      <c r="E458" s="8">
        <v>0.96</v>
      </c>
      <c r="F458" s="8">
        <v>1.389</v>
      </c>
      <c r="G458" s="8">
        <v>1.13</v>
      </c>
      <c r="H458" s="8">
        <v>1.5</v>
      </c>
      <c r="I458" s="8">
        <v>0.472</v>
      </c>
      <c r="J458" s="8"/>
      <c r="K458" s="8">
        <v>0.549</v>
      </c>
    </row>
    <row r="459" spans="1:12">
      <c r="A459" s="20" t="s">
        <v>1025</v>
      </c>
      <c r="B459" s="8">
        <v>0.0027846</v>
      </c>
      <c r="C459" s="8" t="s">
        <v>568</v>
      </c>
      <c r="D459" s="8">
        <v>72.595</v>
      </c>
      <c r="E459" s="8">
        <v>1.027</v>
      </c>
      <c r="F459" s="8">
        <v>1.322</v>
      </c>
      <c r="G459" s="8">
        <v>1.207</v>
      </c>
      <c r="H459" s="8">
        <v>1.37</v>
      </c>
      <c r="I459" s="8">
        <v>0.811</v>
      </c>
      <c r="J459" s="8">
        <v>0.828</v>
      </c>
      <c r="K459" s="8">
        <v>0.821</v>
      </c>
      <c r="L459" s="8">
        <v>0.613</v>
      </c>
    </row>
    <row r="460" spans="1:12">
      <c r="A460" s="20" t="s">
        <v>1026</v>
      </c>
      <c r="B460" s="8">
        <v>0.025479</v>
      </c>
      <c r="C460" s="8" t="s">
        <v>568</v>
      </c>
      <c r="D460" s="8">
        <v>82.722</v>
      </c>
      <c r="E460" s="8">
        <v>1.105</v>
      </c>
      <c r="F460" s="8">
        <v>1.413</v>
      </c>
      <c r="G460" s="8">
        <v>1.422</v>
      </c>
      <c r="H460" s="8">
        <v>1.247</v>
      </c>
      <c r="I460" s="8">
        <v>1.042</v>
      </c>
      <c r="J460" s="8">
        <v>0.527</v>
      </c>
      <c r="K460" s="8">
        <v>0.85</v>
      </c>
      <c r="L460" s="8">
        <v>0.394</v>
      </c>
    </row>
    <row r="461" spans="1:12">
      <c r="A461" s="20" t="s">
        <v>1027</v>
      </c>
      <c r="B461" s="8">
        <v>0.027398</v>
      </c>
      <c r="C461" s="8" t="s">
        <v>568</v>
      </c>
      <c r="D461" s="8">
        <v>140.38</v>
      </c>
      <c r="E461" s="8">
        <v>1.172</v>
      </c>
      <c r="F461" s="8">
        <v>1.306</v>
      </c>
      <c r="G461" s="8">
        <v>1.316</v>
      </c>
      <c r="H461" s="8">
        <v>1.374</v>
      </c>
      <c r="I461" s="8">
        <v>0.898</v>
      </c>
      <c r="J461" s="8">
        <v>0.722</v>
      </c>
      <c r="K461" s="8">
        <v>0.769</v>
      </c>
      <c r="L461" s="8">
        <v>0.442</v>
      </c>
    </row>
    <row r="462" spans="1:12">
      <c r="A462" s="20" t="s">
        <v>1028</v>
      </c>
      <c r="B462" s="8">
        <v>0.0050605</v>
      </c>
      <c r="C462" s="8" t="s">
        <v>568</v>
      </c>
      <c r="D462" s="8">
        <v>80.954</v>
      </c>
      <c r="E462" s="8">
        <v>1.407</v>
      </c>
      <c r="F462" s="8">
        <v>1.24</v>
      </c>
      <c r="G462" s="8">
        <v>1.15</v>
      </c>
      <c r="H462" s="8">
        <v>1.128</v>
      </c>
      <c r="I462" s="8">
        <v>0.941</v>
      </c>
      <c r="J462" s="8">
        <v>0.599</v>
      </c>
      <c r="K462" s="8">
        <v>0.84</v>
      </c>
      <c r="L462" s="8">
        <v>0.694</v>
      </c>
    </row>
    <row r="463" spans="1:12">
      <c r="A463" s="20" t="s">
        <v>1029</v>
      </c>
      <c r="B463" s="8">
        <v>0.0040606</v>
      </c>
      <c r="C463" s="8" t="s">
        <v>568</v>
      </c>
      <c r="D463" s="8">
        <v>79.284</v>
      </c>
      <c r="E463" s="8">
        <v>1.218</v>
      </c>
      <c r="F463" s="8">
        <v>1.162</v>
      </c>
      <c r="G463" s="8">
        <v>1.463</v>
      </c>
      <c r="H463" s="8">
        <v>1.093</v>
      </c>
      <c r="I463" s="8">
        <v>0.791</v>
      </c>
      <c r="J463" s="8">
        <v>0.741</v>
      </c>
      <c r="K463" s="8">
        <v>0.924</v>
      </c>
      <c r="L463" s="8">
        <v>0.609</v>
      </c>
    </row>
    <row r="464" spans="1:12">
      <c r="A464" s="20" t="s">
        <v>1030</v>
      </c>
      <c r="B464" s="8">
        <v>0.000141947</v>
      </c>
      <c r="C464" s="8" t="s">
        <v>568</v>
      </c>
      <c r="D464" s="8">
        <v>51.735</v>
      </c>
      <c r="E464" s="8">
        <v>1.276</v>
      </c>
      <c r="F464" s="8">
        <v>1.688</v>
      </c>
      <c r="G464" s="8">
        <v>1.593</v>
      </c>
      <c r="H464" s="8">
        <v>1.821</v>
      </c>
      <c r="I464" s="8">
        <v>0.42</v>
      </c>
      <c r="J464" s="8">
        <v>0.304</v>
      </c>
      <c r="K464" s="8">
        <v>0.574</v>
      </c>
      <c r="L464" s="8">
        <v>0.324</v>
      </c>
    </row>
    <row r="465" spans="1:12">
      <c r="A465" s="20" t="s">
        <v>1031</v>
      </c>
      <c r="B465" s="8">
        <v>0.0084563</v>
      </c>
      <c r="C465" s="8" t="s">
        <v>568</v>
      </c>
      <c r="D465" s="8">
        <v>69.778</v>
      </c>
      <c r="E465" s="8">
        <v>0.831</v>
      </c>
      <c r="F465" s="8">
        <v>1.501</v>
      </c>
      <c r="G465" s="8">
        <v>1.268</v>
      </c>
      <c r="H465" s="8">
        <v>2.332</v>
      </c>
      <c r="I465" s="8">
        <v>0.422</v>
      </c>
      <c r="J465" s="8"/>
      <c r="K465" s="8">
        <v>0.452</v>
      </c>
      <c r="L465" s="8">
        <v>0.195</v>
      </c>
    </row>
    <row r="466" spans="1:12">
      <c r="A466" s="20" t="s">
        <v>1032</v>
      </c>
      <c r="B466" s="8">
        <v>0.00111911</v>
      </c>
      <c r="C466" s="8" t="s">
        <v>568</v>
      </c>
      <c r="D466" s="8">
        <v>151.56</v>
      </c>
      <c r="E466" s="8">
        <v>1.093</v>
      </c>
      <c r="F466" s="8">
        <v>1.47</v>
      </c>
      <c r="G466" s="8">
        <v>1.249</v>
      </c>
      <c r="H466" s="8">
        <v>1.529</v>
      </c>
      <c r="I466" s="8">
        <v>0.546</v>
      </c>
      <c r="J466" s="8">
        <v>0.579</v>
      </c>
      <c r="K466" s="8">
        <v>0.802</v>
      </c>
      <c r="L466" s="8">
        <v>0.732</v>
      </c>
    </row>
    <row r="467" spans="1:12">
      <c r="A467" s="20" t="s">
        <v>1033</v>
      </c>
      <c r="B467" s="8">
        <v>0.0112179</v>
      </c>
      <c r="C467" s="8" t="s">
        <v>568</v>
      </c>
      <c r="D467" s="8">
        <v>53.082</v>
      </c>
      <c r="E467" s="8">
        <v>1.058</v>
      </c>
      <c r="F467" s="8">
        <v>1.361</v>
      </c>
      <c r="G467" s="8">
        <v>1.307</v>
      </c>
      <c r="H467" s="8">
        <v>1.685</v>
      </c>
      <c r="I467" s="8">
        <v>0.51</v>
      </c>
      <c r="J467" s="8">
        <v>0.526</v>
      </c>
      <c r="K467" s="8">
        <v>1.088</v>
      </c>
      <c r="L467" s="8">
        <v>0.466</v>
      </c>
    </row>
    <row r="468" spans="1:12">
      <c r="A468" s="20" t="s">
        <v>1034</v>
      </c>
      <c r="B468" s="8">
        <v>0.046117</v>
      </c>
      <c r="C468" s="8" t="s">
        <v>568</v>
      </c>
      <c r="D468" s="8">
        <v>43.835</v>
      </c>
      <c r="E468" s="8">
        <v>1.054</v>
      </c>
      <c r="F468" s="8">
        <v>1.36</v>
      </c>
      <c r="G468" s="8">
        <v>1.114</v>
      </c>
      <c r="H468" s="8">
        <v>1.278</v>
      </c>
      <c r="I468" s="8">
        <v>1.227</v>
      </c>
      <c r="J468" s="8">
        <v>0.58</v>
      </c>
      <c r="K468" s="8">
        <v>0.766</v>
      </c>
      <c r="L468" s="8">
        <v>0.621</v>
      </c>
    </row>
    <row r="469" spans="1:12">
      <c r="A469" s="20" t="s">
        <v>1035</v>
      </c>
      <c r="B469" s="8">
        <v>0.036241</v>
      </c>
      <c r="C469" s="8" t="s">
        <v>568</v>
      </c>
      <c r="D469" s="8">
        <v>39.125</v>
      </c>
      <c r="E469" s="8">
        <v>0.915</v>
      </c>
      <c r="F469" s="8">
        <v>1.284</v>
      </c>
      <c r="G469" s="8">
        <v>1.231</v>
      </c>
      <c r="H469" s="8">
        <v>1.479</v>
      </c>
      <c r="I469" s="8">
        <v>1.058</v>
      </c>
      <c r="J469" s="8">
        <v>0.618</v>
      </c>
      <c r="K469" s="8">
        <v>0.858</v>
      </c>
      <c r="L469" s="8">
        <v>0.557</v>
      </c>
    </row>
    <row r="470" spans="1:12">
      <c r="A470" s="20" t="s">
        <v>1036</v>
      </c>
      <c r="B470" s="8">
        <v>0.0176209</v>
      </c>
      <c r="C470" s="8" t="s">
        <v>568</v>
      </c>
      <c r="D470" s="8">
        <v>25.464</v>
      </c>
      <c r="E470" s="8">
        <v>1.699</v>
      </c>
      <c r="F470" s="8"/>
      <c r="G470" s="8">
        <v>1.293</v>
      </c>
      <c r="H470" s="8"/>
      <c r="I470" s="8">
        <v>0.529</v>
      </c>
      <c r="J470" s="8"/>
      <c r="K470" s="8"/>
      <c r="L470" s="8">
        <v>0.479</v>
      </c>
    </row>
    <row r="471" spans="1:12">
      <c r="A471" s="20" t="s">
        <v>1037</v>
      </c>
      <c r="B471" s="8">
        <v>0.0122187</v>
      </c>
      <c r="C471" s="8" t="s">
        <v>568</v>
      </c>
      <c r="D471" s="8">
        <v>57.659</v>
      </c>
      <c r="E471" s="8">
        <v>1.194</v>
      </c>
      <c r="F471" s="8">
        <v>1.092</v>
      </c>
      <c r="G471" s="8">
        <v>1.006</v>
      </c>
      <c r="H471" s="8">
        <v>2.283</v>
      </c>
      <c r="I471" s="8">
        <v>0.343</v>
      </c>
      <c r="J471" s="8"/>
      <c r="K471" s="8">
        <v>0.667</v>
      </c>
      <c r="L471" s="8">
        <v>0.415</v>
      </c>
    </row>
    <row r="472" spans="1:12">
      <c r="A472" s="20" t="s">
        <v>1038</v>
      </c>
      <c r="B472" s="8">
        <v>0.0081038</v>
      </c>
      <c r="C472" s="8" t="s">
        <v>568</v>
      </c>
      <c r="D472" s="8">
        <v>13.53</v>
      </c>
      <c r="E472" s="8">
        <v>1.071</v>
      </c>
      <c r="F472" s="8">
        <v>1.339</v>
      </c>
      <c r="G472" s="8">
        <v>1.259</v>
      </c>
      <c r="H472" s="8">
        <v>1.446</v>
      </c>
      <c r="I472" s="8">
        <v>1.008</v>
      </c>
      <c r="J472" s="8">
        <v>0.712</v>
      </c>
      <c r="K472" s="8">
        <v>0.651</v>
      </c>
      <c r="L472" s="8">
        <v>0.514</v>
      </c>
    </row>
    <row r="473" spans="1:12">
      <c r="A473" s="20" t="s">
        <v>1039</v>
      </c>
      <c r="B473" s="8">
        <v>0.0072812</v>
      </c>
      <c r="C473" s="8" t="s">
        <v>568</v>
      </c>
      <c r="D473" s="8">
        <v>72.231</v>
      </c>
      <c r="E473" s="8">
        <v>1.174</v>
      </c>
      <c r="F473" s="8">
        <v>1.336</v>
      </c>
      <c r="G473" s="8">
        <v>1.251</v>
      </c>
      <c r="H473" s="8">
        <v>1.62</v>
      </c>
      <c r="I473" s="8">
        <v>0.684</v>
      </c>
      <c r="J473" s="8">
        <v>0.408</v>
      </c>
      <c r="K473" s="8">
        <v>0.956</v>
      </c>
      <c r="L473" s="8">
        <v>0.571</v>
      </c>
    </row>
    <row r="474" spans="1:11">
      <c r="A474" s="20" t="s">
        <v>1040</v>
      </c>
      <c r="B474" s="8">
        <v>0.0035401</v>
      </c>
      <c r="C474" s="8" t="s">
        <v>568</v>
      </c>
      <c r="D474" s="8">
        <v>38.971</v>
      </c>
      <c r="E474" s="8">
        <v>1.287</v>
      </c>
      <c r="F474" s="8">
        <v>0.964</v>
      </c>
      <c r="G474" s="8">
        <v>1.448</v>
      </c>
      <c r="H474" s="8">
        <v>1.211</v>
      </c>
      <c r="I474" s="8">
        <v>0.566</v>
      </c>
      <c r="J474" s="8"/>
      <c r="K474" s="8">
        <v>0.524</v>
      </c>
    </row>
    <row r="475" spans="1:12">
      <c r="A475" s="20" t="s">
        <v>1041</v>
      </c>
      <c r="B475" s="8">
        <v>0.02658</v>
      </c>
      <c r="C475" s="8" t="s">
        <v>568</v>
      </c>
      <c r="D475" s="8">
        <v>48.962</v>
      </c>
      <c r="E475" s="8">
        <v>1.021</v>
      </c>
      <c r="F475" s="8">
        <v>0.846</v>
      </c>
      <c r="G475" s="8">
        <v>1.328</v>
      </c>
      <c r="H475" s="8">
        <v>2.195</v>
      </c>
      <c r="I475" s="8">
        <v>0.567</v>
      </c>
      <c r="J475" s="8"/>
      <c r="K475" s="8">
        <v>0.508</v>
      </c>
      <c r="L475" s="8">
        <v>0.535</v>
      </c>
    </row>
    <row r="476" spans="1:12">
      <c r="A476" s="20" t="s">
        <v>1042</v>
      </c>
      <c r="B476" s="8">
        <v>0.0021373</v>
      </c>
      <c r="C476" s="8" t="s">
        <v>568</v>
      </c>
      <c r="D476" s="8">
        <v>99.984</v>
      </c>
      <c r="E476" s="8">
        <v>1.335</v>
      </c>
      <c r="F476" s="8">
        <v>1.376</v>
      </c>
      <c r="G476" s="8">
        <v>1.24</v>
      </c>
      <c r="H476" s="8">
        <v>0.994</v>
      </c>
      <c r="I476" s="8">
        <v>0.769</v>
      </c>
      <c r="J476" s="8">
        <v>0.889</v>
      </c>
      <c r="K476" s="8">
        <v>0.688</v>
      </c>
      <c r="L476" s="8">
        <v>0.71</v>
      </c>
    </row>
    <row r="477" spans="1:12">
      <c r="A477" s="20" t="s">
        <v>1043</v>
      </c>
      <c r="B477" s="8">
        <v>0.0165373</v>
      </c>
      <c r="C477" s="8" t="s">
        <v>568</v>
      </c>
      <c r="D477" s="8">
        <v>55.738</v>
      </c>
      <c r="E477" s="8">
        <v>0.983</v>
      </c>
      <c r="F477" s="8">
        <v>1.33</v>
      </c>
      <c r="G477" s="8">
        <v>1.113</v>
      </c>
      <c r="H477" s="8">
        <v>1.406</v>
      </c>
      <c r="I477" s="8">
        <v>0.796</v>
      </c>
      <c r="J477" s="8">
        <v>0.783</v>
      </c>
      <c r="K477" s="8">
        <v>0.834</v>
      </c>
      <c r="L477" s="8">
        <v>0.754</v>
      </c>
    </row>
    <row r="478" spans="1:12">
      <c r="A478" s="20" t="s">
        <v>1044</v>
      </c>
      <c r="B478" s="8">
        <v>0.0024996</v>
      </c>
      <c r="C478" s="8" t="s">
        <v>568</v>
      </c>
      <c r="D478" s="8">
        <v>136.38</v>
      </c>
      <c r="E478" s="8">
        <v>1.007</v>
      </c>
      <c r="F478" s="8">
        <v>1.685</v>
      </c>
      <c r="G478" s="8">
        <v>1.266</v>
      </c>
      <c r="H478" s="8">
        <v>1.751</v>
      </c>
      <c r="I478" s="8">
        <v>0.58</v>
      </c>
      <c r="J478" s="8">
        <v>0.475</v>
      </c>
      <c r="K478" s="8">
        <v>0.792</v>
      </c>
      <c r="L478" s="8">
        <v>0.445</v>
      </c>
    </row>
    <row r="479" spans="1:12">
      <c r="A479" s="20" t="s">
        <v>1045</v>
      </c>
      <c r="B479" s="8">
        <v>0.0107411</v>
      </c>
      <c r="C479" s="8" t="s">
        <v>568</v>
      </c>
      <c r="D479" s="8">
        <v>65.948</v>
      </c>
      <c r="E479" s="8">
        <v>1.026</v>
      </c>
      <c r="F479" s="8">
        <v>1.538</v>
      </c>
      <c r="G479" s="8">
        <v>1.371</v>
      </c>
      <c r="H479" s="8">
        <v>1.788</v>
      </c>
      <c r="I479" s="8">
        <v>0.19</v>
      </c>
      <c r="J479" s="8"/>
      <c r="K479" s="8">
        <v>0.457</v>
      </c>
      <c r="L479" s="8">
        <v>0.629</v>
      </c>
    </row>
    <row r="480" spans="1:12">
      <c r="A480" s="20" t="s">
        <v>1046</v>
      </c>
      <c r="B480" s="8">
        <v>0.0046037</v>
      </c>
      <c r="C480" s="8" t="s">
        <v>568</v>
      </c>
      <c r="D480" s="8">
        <v>32.767</v>
      </c>
      <c r="E480" s="8">
        <v>0.94</v>
      </c>
      <c r="F480" s="8">
        <v>1.616</v>
      </c>
      <c r="G480" s="8">
        <v>1.445</v>
      </c>
      <c r="H480" s="8">
        <v>1.839</v>
      </c>
      <c r="I480" s="8">
        <v>0.638</v>
      </c>
      <c r="J480" s="8">
        <v>0.356</v>
      </c>
      <c r="K480" s="8">
        <v>0.757</v>
      </c>
      <c r="L480" s="8">
        <v>0.409</v>
      </c>
    </row>
    <row r="481" spans="1:11">
      <c r="A481" s="20" t="s">
        <v>1047</v>
      </c>
      <c r="B481" s="8">
        <v>0.026803</v>
      </c>
      <c r="C481" s="8" t="s">
        <v>568</v>
      </c>
      <c r="D481" s="8">
        <v>91.679</v>
      </c>
      <c r="E481" s="8">
        <v>0.806</v>
      </c>
      <c r="F481" s="8">
        <v>1.107</v>
      </c>
      <c r="G481" s="8">
        <v>2.139</v>
      </c>
      <c r="H481" s="8">
        <v>1.161</v>
      </c>
      <c r="I481" s="8">
        <v>0.302</v>
      </c>
      <c r="J481" s="8"/>
      <c r="K481" s="8">
        <v>0.486</v>
      </c>
    </row>
    <row r="482" spans="1:12">
      <c r="A482" s="20" t="s">
        <v>1048</v>
      </c>
      <c r="B482" s="8">
        <v>0.00032406</v>
      </c>
      <c r="C482" s="8" t="s">
        <v>568</v>
      </c>
      <c r="D482" s="8">
        <v>25.565</v>
      </c>
      <c r="E482" s="8">
        <v>1.038</v>
      </c>
      <c r="F482" s="8">
        <v>1.511</v>
      </c>
      <c r="G482" s="8">
        <v>1.49</v>
      </c>
      <c r="H482" s="8">
        <v>1.533</v>
      </c>
      <c r="I482" s="8">
        <v>0.547</v>
      </c>
      <c r="J482" s="8">
        <v>0.686</v>
      </c>
      <c r="K482" s="8">
        <v>0.54</v>
      </c>
      <c r="L482" s="8">
        <v>0.655</v>
      </c>
    </row>
    <row r="483" spans="1:12">
      <c r="A483" s="20" t="s">
        <v>1049</v>
      </c>
      <c r="B483" s="8">
        <v>0.0194383</v>
      </c>
      <c r="C483" s="8" t="s">
        <v>568</v>
      </c>
      <c r="D483" s="8">
        <v>42.785</v>
      </c>
      <c r="E483" s="8">
        <v>1.35</v>
      </c>
      <c r="F483" s="8">
        <v>1.751</v>
      </c>
      <c r="G483" s="8">
        <v>1.383</v>
      </c>
      <c r="H483" s="8">
        <v>1.756</v>
      </c>
      <c r="I483" s="8">
        <v>0.18</v>
      </c>
      <c r="J483" s="8">
        <v>0.443</v>
      </c>
      <c r="K483" s="8">
        <v>0.403</v>
      </c>
      <c r="L483" s="8">
        <v>0.733</v>
      </c>
    </row>
    <row r="484" spans="1:12">
      <c r="A484" s="20" t="s">
        <v>1050</v>
      </c>
      <c r="B484" s="8">
        <v>0.0023171</v>
      </c>
      <c r="C484" s="8" t="s">
        <v>568</v>
      </c>
      <c r="D484" s="8">
        <v>35.061</v>
      </c>
      <c r="E484" s="8">
        <v>1.107</v>
      </c>
      <c r="F484" s="8">
        <v>1.457</v>
      </c>
      <c r="G484" s="8">
        <v>1.328</v>
      </c>
      <c r="H484" s="8">
        <v>1.342</v>
      </c>
      <c r="I484" s="8">
        <v>0.935</v>
      </c>
      <c r="J484" s="8">
        <v>0.639</v>
      </c>
      <c r="K484" s="8">
        <v>0.652</v>
      </c>
      <c r="L484" s="8">
        <v>0.54</v>
      </c>
    </row>
    <row r="485" spans="1:12">
      <c r="A485" s="20" t="s">
        <v>1051</v>
      </c>
      <c r="B485" s="8">
        <v>0.0082601</v>
      </c>
      <c r="C485" s="8" t="s">
        <v>568</v>
      </c>
      <c r="D485" s="8">
        <v>101.28</v>
      </c>
      <c r="E485" s="8">
        <v>1.571</v>
      </c>
      <c r="F485" s="8">
        <v>1.863</v>
      </c>
      <c r="G485" s="8">
        <v>1.912</v>
      </c>
      <c r="H485" s="8">
        <v>0.458</v>
      </c>
      <c r="I485" s="8"/>
      <c r="J485" s="8"/>
      <c r="K485" s="8">
        <v>0.077</v>
      </c>
      <c r="L485" s="8">
        <v>0.12</v>
      </c>
    </row>
    <row r="486" spans="1:12">
      <c r="A486" s="20" t="s">
        <v>1052</v>
      </c>
      <c r="B486" s="8">
        <v>0.00163627</v>
      </c>
      <c r="C486" s="8" t="s">
        <v>568</v>
      </c>
      <c r="D486" s="8">
        <v>67.026</v>
      </c>
      <c r="E486" s="8">
        <v>1.309</v>
      </c>
      <c r="F486" s="8">
        <v>1.457</v>
      </c>
      <c r="G486" s="8">
        <v>1.265</v>
      </c>
      <c r="H486" s="8">
        <v>1.629</v>
      </c>
      <c r="I486" s="8">
        <v>0.543</v>
      </c>
      <c r="J486" s="8">
        <v>0.714</v>
      </c>
      <c r="K486" s="8">
        <v>0.717</v>
      </c>
      <c r="L486" s="8">
        <v>0.366</v>
      </c>
    </row>
    <row r="487" spans="1:12">
      <c r="A487" s="20" t="s">
        <v>1053</v>
      </c>
      <c r="B487" s="8">
        <v>0.0032626</v>
      </c>
      <c r="C487" s="8" t="s">
        <v>568</v>
      </c>
      <c r="D487" s="8">
        <v>75.775</v>
      </c>
      <c r="E487" s="8">
        <v>0.979</v>
      </c>
      <c r="F487" s="8">
        <v>1.478</v>
      </c>
      <c r="G487" s="8">
        <v>1.229</v>
      </c>
      <c r="H487" s="8">
        <v>1.579</v>
      </c>
      <c r="I487" s="8">
        <v>0.756</v>
      </c>
      <c r="J487" s="8">
        <v>0.616</v>
      </c>
      <c r="K487" s="8">
        <v>0.806</v>
      </c>
      <c r="L487" s="8">
        <v>0.557</v>
      </c>
    </row>
    <row r="488" spans="1:12">
      <c r="A488" s="20" t="s">
        <v>1054</v>
      </c>
      <c r="B488" s="8">
        <v>0.025838</v>
      </c>
      <c r="C488" s="8" t="s">
        <v>568</v>
      </c>
      <c r="D488" s="8">
        <v>319.1</v>
      </c>
      <c r="E488" s="8">
        <v>0.99</v>
      </c>
      <c r="F488" s="8">
        <v>1.3</v>
      </c>
      <c r="G488" s="8">
        <v>1.283</v>
      </c>
      <c r="H488" s="8">
        <v>1.414</v>
      </c>
      <c r="I488" s="8">
        <v>1.152</v>
      </c>
      <c r="J488" s="8">
        <v>0.651</v>
      </c>
      <c r="K488" s="8">
        <v>0.683</v>
      </c>
      <c r="L488" s="8">
        <v>0.526</v>
      </c>
    </row>
    <row r="489" spans="1:11">
      <c r="A489" s="20" t="s">
        <v>1055</v>
      </c>
      <c r="B489" s="8">
        <v>0.028897</v>
      </c>
      <c r="C489" s="8" t="s">
        <v>568</v>
      </c>
      <c r="D489" s="8">
        <v>22.147</v>
      </c>
      <c r="E489" s="8">
        <v>0.898</v>
      </c>
      <c r="F489" s="8">
        <v>1.051</v>
      </c>
      <c r="G489" s="8">
        <v>1.995</v>
      </c>
      <c r="H489" s="8">
        <v>1.469</v>
      </c>
      <c r="I489" s="8">
        <v>0.687</v>
      </c>
      <c r="J489" s="8">
        <v>0.28</v>
      </c>
      <c r="K489" s="8">
        <v>0.62</v>
      </c>
    </row>
    <row r="490" spans="1:12">
      <c r="A490" s="20" t="s">
        <v>1056</v>
      </c>
      <c r="B490" s="8">
        <v>0.0195157</v>
      </c>
      <c r="C490" s="8" t="s">
        <v>568</v>
      </c>
      <c r="D490" s="8">
        <v>25.003</v>
      </c>
      <c r="E490" s="8">
        <v>1.418</v>
      </c>
      <c r="F490" s="8">
        <v>1.066</v>
      </c>
      <c r="G490" s="8">
        <v>1.14</v>
      </c>
      <c r="H490" s="8">
        <v>1.266</v>
      </c>
      <c r="I490" s="8">
        <v>0.903</v>
      </c>
      <c r="J490" s="8">
        <v>0.511</v>
      </c>
      <c r="K490" s="8">
        <v>0.908</v>
      </c>
      <c r="L490" s="8">
        <v>0.789</v>
      </c>
    </row>
    <row r="491" spans="1:12">
      <c r="A491" s="20" t="s">
        <v>1057</v>
      </c>
      <c r="B491" s="8">
        <v>0.00174349</v>
      </c>
      <c r="C491" s="8" t="s">
        <v>568</v>
      </c>
      <c r="D491" s="8">
        <v>134.3</v>
      </c>
      <c r="E491" s="8">
        <v>1.286</v>
      </c>
      <c r="F491" s="8">
        <v>1.78</v>
      </c>
      <c r="G491" s="8">
        <v>1.405</v>
      </c>
      <c r="H491" s="8">
        <v>2.054</v>
      </c>
      <c r="I491" s="8">
        <v>0.583</v>
      </c>
      <c r="J491" s="8">
        <v>0.277</v>
      </c>
      <c r="K491" s="8">
        <v>0.447</v>
      </c>
      <c r="L491" s="8">
        <v>0.168</v>
      </c>
    </row>
    <row r="492" spans="1:12">
      <c r="A492" s="20" t="s">
        <v>1058</v>
      </c>
      <c r="B492" s="8">
        <v>0.00171971</v>
      </c>
      <c r="C492" s="8" t="s">
        <v>568</v>
      </c>
      <c r="D492" s="8">
        <v>17.342</v>
      </c>
      <c r="E492" s="8">
        <v>1.256</v>
      </c>
      <c r="F492" s="8">
        <v>1.598</v>
      </c>
      <c r="G492" s="8">
        <v>1.33</v>
      </c>
      <c r="H492" s="8">
        <v>1.803</v>
      </c>
      <c r="I492" s="8">
        <v>0.653</v>
      </c>
      <c r="J492" s="8">
        <v>0.319</v>
      </c>
      <c r="K492" s="8">
        <v>0.676</v>
      </c>
      <c r="L492" s="8">
        <v>0.365</v>
      </c>
    </row>
    <row r="493" spans="1:12">
      <c r="A493" s="20" t="s">
        <v>1059</v>
      </c>
      <c r="B493" s="8">
        <v>0.022357</v>
      </c>
      <c r="C493" s="8" t="s">
        <v>568</v>
      </c>
      <c r="D493" s="8">
        <v>88.583</v>
      </c>
      <c r="E493" s="8">
        <v>1.047</v>
      </c>
      <c r="F493" s="8">
        <v>1.518</v>
      </c>
      <c r="G493" s="8">
        <v>1.312</v>
      </c>
      <c r="H493" s="8">
        <v>1.52</v>
      </c>
      <c r="I493" s="8">
        <v>0.967</v>
      </c>
      <c r="J493" s="8">
        <v>0.516</v>
      </c>
      <c r="K493" s="8">
        <v>0.802</v>
      </c>
      <c r="L493" s="8">
        <v>0.318</v>
      </c>
    </row>
    <row r="494" spans="1:12">
      <c r="A494" s="20" t="s">
        <v>1060</v>
      </c>
      <c r="B494" s="8">
        <v>0.035699</v>
      </c>
      <c r="C494" s="8" t="s">
        <v>568</v>
      </c>
      <c r="D494" s="8">
        <v>116.61</v>
      </c>
      <c r="E494" s="8">
        <v>0.919</v>
      </c>
      <c r="F494" s="8">
        <v>1.585</v>
      </c>
      <c r="G494" s="8">
        <v>1.272</v>
      </c>
      <c r="H494" s="8">
        <v>1.209</v>
      </c>
      <c r="I494" s="8">
        <v>0.918</v>
      </c>
      <c r="J494" s="8">
        <v>0.539</v>
      </c>
      <c r="K494" s="8">
        <v>0.57</v>
      </c>
      <c r="L494" s="8">
        <v>0.988</v>
      </c>
    </row>
    <row r="495" spans="1:12">
      <c r="A495" s="20" t="s">
        <v>1061</v>
      </c>
      <c r="B495" s="8">
        <v>0.020079</v>
      </c>
      <c r="C495" s="8" t="s">
        <v>568</v>
      </c>
      <c r="D495" s="8">
        <v>50.594</v>
      </c>
      <c r="E495" s="8">
        <v>1.68</v>
      </c>
      <c r="F495" s="8">
        <v>1.097</v>
      </c>
      <c r="G495" s="8">
        <v>1.28</v>
      </c>
      <c r="H495" s="8">
        <v>1.097</v>
      </c>
      <c r="I495" s="8">
        <v>0.846</v>
      </c>
      <c r="J495" s="8">
        <v>0.475</v>
      </c>
      <c r="K495" s="8">
        <v>0.973</v>
      </c>
      <c r="L495" s="8">
        <v>0.552</v>
      </c>
    </row>
    <row r="496" spans="1:12">
      <c r="A496" s="20" t="s">
        <v>1062</v>
      </c>
      <c r="B496" s="8">
        <v>0.0088403</v>
      </c>
      <c r="C496" s="8" t="s">
        <v>568</v>
      </c>
      <c r="D496" s="8">
        <v>20.648</v>
      </c>
      <c r="E496" s="8">
        <v>1.042</v>
      </c>
      <c r="F496" s="8">
        <v>1.387</v>
      </c>
      <c r="G496" s="8">
        <v>1.106</v>
      </c>
      <c r="H496" s="8">
        <v>1.409</v>
      </c>
      <c r="I496" s="8">
        <v>0.97</v>
      </c>
      <c r="J496" s="8">
        <v>0.618</v>
      </c>
      <c r="K496" s="8">
        <v>0.807</v>
      </c>
      <c r="L496" s="8">
        <v>0.66</v>
      </c>
    </row>
    <row r="497" spans="1:12">
      <c r="A497" s="20" t="s">
        <v>1063</v>
      </c>
      <c r="B497" s="8">
        <v>0.0129194</v>
      </c>
      <c r="C497" s="8" t="s">
        <v>568</v>
      </c>
      <c r="D497" s="8">
        <v>26.044</v>
      </c>
      <c r="E497" s="8">
        <v>1.271</v>
      </c>
      <c r="F497" s="8">
        <v>1.1</v>
      </c>
      <c r="G497" s="8">
        <v>1.779</v>
      </c>
      <c r="H497" s="8">
        <v>1.264</v>
      </c>
      <c r="I497" s="8">
        <v>0.801</v>
      </c>
      <c r="J497" s="8">
        <v>0.343</v>
      </c>
      <c r="K497" s="8">
        <v>0.696</v>
      </c>
      <c r="L497" s="8">
        <v>0.745</v>
      </c>
    </row>
    <row r="498" spans="1:12">
      <c r="A498" s="20" t="s">
        <v>1064</v>
      </c>
      <c r="B498" s="8">
        <v>5.914e-5</v>
      </c>
      <c r="C498" s="8" t="s">
        <v>568</v>
      </c>
      <c r="D498" s="8">
        <v>179.24</v>
      </c>
      <c r="E498" s="8">
        <v>1.941</v>
      </c>
      <c r="F498" s="8">
        <v>1.895</v>
      </c>
      <c r="G498" s="8">
        <v>1.847</v>
      </c>
      <c r="H498" s="8">
        <v>0.997</v>
      </c>
      <c r="I498" s="8"/>
      <c r="J498" s="8">
        <v>0.129</v>
      </c>
      <c r="K498" s="8">
        <v>0.109</v>
      </c>
      <c r="L498" s="8">
        <v>0.083</v>
      </c>
    </row>
    <row r="499" spans="1:11">
      <c r="A499" s="20" t="s">
        <v>1065</v>
      </c>
      <c r="B499" s="8">
        <v>0.0061595</v>
      </c>
      <c r="C499" s="8" t="s">
        <v>568</v>
      </c>
      <c r="D499" s="8">
        <v>38.941</v>
      </c>
      <c r="E499" s="8">
        <v>1.212</v>
      </c>
      <c r="F499" s="8">
        <v>1.106</v>
      </c>
      <c r="G499" s="8">
        <v>1.567</v>
      </c>
      <c r="H499" s="8">
        <v>1.051</v>
      </c>
      <c r="I499" s="8">
        <v>0.458</v>
      </c>
      <c r="J499" s="8"/>
      <c r="K499" s="8">
        <v>0.607</v>
      </c>
    </row>
    <row r="500" spans="1:12">
      <c r="A500" s="20" t="s">
        <v>1066</v>
      </c>
      <c r="B500" s="8">
        <v>0.00104022</v>
      </c>
      <c r="C500" s="8" t="s">
        <v>568</v>
      </c>
      <c r="D500" s="8">
        <v>51.58</v>
      </c>
      <c r="E500" s="8">
        <v>1.113</v>
      </c>
      <c r="F500" s="8">
        <v>1.311</v>
      </c>
      <c r="G500" s="8">
        <v>1.321</v>
      </c>
      <c r="H500" s="8">
        <v>1.45</v>
      </c>
      <c r="I500" s="8">
        <v>0.559</v>
      </c>
      <c r="J500" s="8">
        <v>0.712</v>
      </c>
      <c r="K500" s="8">
        <v>0.865</v>
      </c>
      <c r="L500" s="8">
        <v>0.67</v>
      </c>
    </row>
    <row r="501" spans="1:12">
      <c r="A501" s="20" t="s">
        <v>1067</v>
      </c>
      <c r="B501" s="8">
        <v>0.00155789</v>
      </c>
      <c r="C501" s="8" t="s">
        <v>568</v>
      </c>
      <c r="D501" s="8">
        <v>104.58</v>
      </c>
      <c r="E501" s="8">
        <v>1.364</v>
      </c>
      <c r="F501" s="8">
        <v>1.327</v>
      </c>
      <c r="G501" s="8">
        <v>1.056</v>
      </c>
      <c r="H501" s="8">
        <v>1.102</v>
      </c>
      <c r="I501" s="8">
        <v>0.719</v>
      </c>
      <c r="J501" s="8">
        <v>0.84</v>
      </c>
      <c r="K501" s="8">
        <v>0.737</v>
      </c>
      <c r="L501" s="8">
        <v>0.854</v>
      </c>
    </row>
    <row r="502" spans="1:12">
      <c r="A502" s="20" t="s">
        <v>1068</v>
      </c>
      <c r="B502" s="8">
        <v>0.0141187</v>
      </c>
      <c r="C502" s="8" t="s">
        <v>568</v>
      </c>
      <c r="D502" s="8">
        <v>35.116</v>
      </c>
      <c r="E502" s="8">
        <v>2.404</v>
      </c>
      <c r="F502" s="8">
        <v>0.908</v>
      </c>
      <c r="G502" s="8">
        <v>1.284</v>
      </c>
      <c r="H502" s="8">
        <v>0.987</v>
      </c>
      <c r="I502" s="8">
        <v>0.462</v>
      </c>
      <c r="J502" s="8">
        <v>0.563</v>
      </c>
      <c r="K502" s="8"/>
      <c r="L502" s="8">
        <v>0.393</v>
      </c>
    </row>
    <row r="503" spans="1:12">
      <c r="A503" s="20" t="s">
        <v>1069</v>
      </c>
      <c r="B503" s="8">
        <v>0.00160182</v>
      </c>
      <c r="C503" s="8" t="s">
        <v>568</v>
      </c>
      <c r="D503" s="8">
        <v>57.218</v>
      </c>
      <c r="E503" s="8">
        <v>1.324</v>
      </c>
      <c r="F503" s="8">
        <v>1.155</v>
      </c>
      <c r="G503" s="8">
        <v>1.025</v>
      </c>
      <c r="H503" s="8">
        <v>1.398</v>
      </c>
      <c r="I503" s="8">
        <v>0.75</v>
      </c>
      <c r="J503" s="8"/>
      <c r="K503" s="8">
        <v>0.699</v>
      </c>
      <c r="L503" s="8">
        <v>0.649</v>
      </c>
    </row>
    <row r="504" spans="1:12">
      <c r="A504" s="20" t="s">
        <v>1070</v>
      </c>
      <c r="B504" s="8">
        <v>0.014103</v>
      </c>
      <c r="C504" s="8" t="s">
        <v>568</v>
      </c>
      <c r="D504" s="8">
        <v>248.42</v>
      </c>
      <c r="E504" s="8">
        <v>0.789</v>
      </c>
      <c r="F504" s="8">
        <v>1.496</v>
      </c>
      <c r="G504" s="8">
        <v>1.421</v>
      </c>
      <c r="H504" s="8">
        <v>1.705</v>
      </c>
      <c r="I504" s="8">
        <v>0.578</v>
      </c>
      <c r="J504" s="8">
        <v>0.522</v>
      </c>
      <c r="K504" s="8">
        <v>0.909</v>
      </c>
      <c r="L504" s="8">
        <v>0.58</v>
      </c>
    </row>
    <row r="505" spans="1:11">
      <c r="A505" s="20" t="s">
        <v>1071</v>
      </c>
      <c r="B505" s="8">
        <v>0.0052412</v>
      </c>
      <c r="C505" s="8" t="s">
        <v>568</v>
      </c>
      <c r="D505" s="8">
        <v>81.661</v>
      </c>
      <c r="E505" s="8">
        <v>0.568</v>
      </c>
      <c r="F505" s="8">
        <v>1.891</v>
      </c>
      <c r="G505" s="8">
        <v>1.798</v>
      </c>
      <c r="H505" s="8">
        <v>1.612</v>
      </c>
      <c r="I505" s="8">
        <v>0.029</v>
      </c>
      <c r="J505" s="8"/>
      <c r="K505" s="8">
        <v>0.103</v>
      </c>
    </row>
    <row r="506" spans="1:12">
      <c r="A506" s="20" t="s">
        <v>1072</v>
      </c>
      <c r="B506" s="8">
        <v>0.00094396</v>
      </c>
      <c r="C506" s="8" t="s">
        <v>568</v>
      </c>
      <c r="D506" s="8">
        <v>331.07</v>
      </c>
      <c r="E506" s="8">
        <v>1.044</v>
      </c>
      <c r="F506" s="8">
        <v>1.435</v>
      </c>
      <c r="G506" s="8">
        <v>1.352</v>
      </c>
      <c r="H506" s="8">
        <v>1.577</v>
      </c>
      <c r="I506" s="8">
        <v>0.733</v>
      </c>
      <c r="J506" s="8">
        <v>0.579</v>
      </c>
      <c r="K506" s="8">
        <v>0.746</v>
      </c>
      <c r="L506" s="8">
        <v>0.533</v>
      </c>
    </row>
    <row r="507" spans="1:12">
      <c r="A507" s="20" t="s">
        <v>1073</v>
      </c>
      <c r="B507" s="8">
        <v>0.031116</v>
      </c>
      <c r="C507" s="8" t="s">
        <v>568</v>
      </c>
      <c r="D507" s="8">
        <v>21.054</v>
      </c>
      <c r="E507" s="8">
        <v>1.11</v>
      </c>
      <c r="F507" s="8">
        <v>1.639</v>
      </c>
      <c r="G507" s="8">
        <v>0.988</v>
      </c>
      <c r="H507" s="8">
        <v>1.357</v>
      </c>
      <c r="I507" s="8">
        <v>0.848</v>
      </c>
      <c r="J507" s="8">
        <v>0.473</v>
      </c>
      <c r="K507" s="8">
        <v>0.561</v>
      </c>
      <c r="L507" s="8">
        <v>1.023</v>
      </c>
    </row>
    <row r="508" spans="1:12">
      <c r="A508" s="20" t="s">
        <v>1074</v>
      </c>
      <c r="B508" s="8">
        <v>0.033838</v>
      </c>
      <c r="C508" s="8" t="s">
        <v>568</v>
      </c>
      <c r="D508" s="8">
        <v>108.33</v>
      </c>
      <c r="E508" s="8">
        <v>1.024</v>
      </c>
      <c r="F508" s="8">
        <v>1.405</v>
      </c>
      <c r="G508" s="8"/>
      <c r="H508" s="8">
        <v>1.104</v>
      </c>
      <c r="I508" s="8"/>
      <c r="J508" s="8">
        <v>0.713</v>
      </c>
      <c r="K508" s="8"/>
      <c r="L508" s="8">
        <v>0.754</v>
      </c>
    </row>
    <row r="509" spans="1:12">
      <c r="A509" s="20" t="s">
        <v>1075</v>
      </c>
      <c r="B509" s="8">
        <v>0.0052635</v>
      </c>
      <c r="C509" s="8" t="s">
        <v>568</v>
      </c>
      <c r="D509" s="8">
        <v>124.98</v>
      </c>
      <c r="E509" s="8">
        <v>1.004</v>
      </c>
      <c r="F509" s="8">
        <v>1.516</v>
      </c>
      <c r="G509" s="8">
        <v>1.193</v>
      </c>
      <c r="H509" s="8">
        <v>1.503</v>
      </c>
      <c r="I509" s="8">
        <v>0.788</v>
      </c>
      <c r="J509" s="8">
        <v>0.513</v>
      </c>
      <c r="K509" s="8">
        <v>0.832</v>
      </c>
      <c r="L509" s="8">
        <v>0.651</v>
      </c>
    </row>
    <row r="510" spans="1:12">
      <c r="A510" s="20" t="s">
        <v>1076</v>
      </c>
      <c r="B510" s="8">
        <v>0.0072823</v>
      </c>
      <c r="C510" s="8" t="s">
        <v>568</v>
      </c>
      <c r="D510" s="8">
        <v>112.89</v>
      </c>
      <c r="E510" s="8">
        <v>1.061</v>
      </c>
      <c r="F510" s="8">
        <v>1.4</v>
      </c>
      <c r="G510" s="8">
        <v>1.212</v>
      </c>
      <c r="H510" s="8">
        <v>1.403</v>
      </c>
      <c r="I510" s="8">
        <v>0.997</v>
      </c>
      <c r="J510" s="8">
        <v>0.652</v>
      </c>
      <c r="K510" s="8">
        <v>0.729</v>
      </c>
      <c r="L510" s="8">
        <v>0.546</v>
      </c>
    </row>
    <row r="511" spans="1:12">
      <c r="A511" s="20" t="s">
        <v>1077</v>
      </c>
      <c r="B511" s="8">
        <v>0.00079666</v>
      </c>
      <c r="C511" s="8" t="s">
        <v>568</v>
      </c>
      <c r="D511" s="8">
        <v>78.71</v>
      </c>
      <c r="E511" s="8">
        <v>1.062</v>
      </c>
      <c r="F511" s="8">
        <v>1.421</v>
      </c>
      <c r="G511" s="8">
        <v>1.165</v>
      </c>
      <c r="H511" s="8">
        <v>1.423</v>
      </c>
      <c r="I511" s="8">
        <v>0.637</v>
      </c>
      <c r="J511" s="8">
        <v>0.757</v>
      </c>
      <c r="K511" s="8">
        <v>0.738</v>
      </c>
      <c r="L511" s="8">
        <v>0.795</v>
      </c>
    </row>
    <row r="512" spans="1:12">
      <c r="A512" s="20" t="s">
        <v>1078</v>
      </c>
      <c r="B512" s="8">
        <v>0.0144225</v>
      </c>
      <c r="C512" s="8" t="s">
        <v>568</v>
      </c>
      <c r="D512" s="8">
        <v>94.769</v>
      </c>
      <c r="E512" s="8">
        <v>1.108</v>
      </c>
      <c r="F512" s="8">
        <v>1.556</v>
      </c>
      <c r="G512" s="8">
        <v>1.311</v>
      </c>
      <c r="H512" s="8">
        <v>1.581</v>
      </c>
      <c r="I512" s="8">
        <v>0.942</v>
      </c>
      <c r="J512" s="8">
        <v>0.44</v>
      </c>
      <c r="K512" s="8">
        <v>0.75</v>
      </c>
      <c r="L512" s="8">
        <v>0.311</v>
      </c>
    </row>
    <row r="513" spans="1:12">
      <c r="A513" s="20" t="s">
        <v>1079</v>
      </c>
      <c r="B513" s="8">
        <v>0.00124258</v>
      </c>
      <c r="C513" s="8" t="s">
        <v>568</v>
      </c>
      <c r="D513" s="8">
        <v>169.34</v>
      </c>
      <c r="E513" s="8">
        <v>1.038</v>
      </c>
      <c r="F513" s="8">
        <v>1.591</v>
      </c>
      <c r="G513" s="8">
        <v>1.538</v>
      </c>
      <c r="H513" s="8">
        <v>1.895</v>
      </c>
      <c r="I513" s="8">
        <v>0.551</v>
      </c>
      <c r="J513" s="8">
        <v>0.348</v>
      </c>
      <c r="K513" s="8">
        <v>0.669</v>
      </c>
      <c r="L513" s="8">
        <v>0.371</v>
      </c>
    </row>
    <row r="514" spans="1:12">
      <c r="A514" s="20" t="s">
        <v>1080</v>
      </c>
      <c r="B514" s="8">
        <v>0.00071825</v>
      </c>
      <c r="C514" s="8" t="s">
        <v>568</v>
      </c>
      <c r="D514" s="8">
        <v>45.679</v>
      </c>
      <c r="E514" s="8">
        <v>1.063</v>
      </c>
      <c r="F514" s="8">
        <v>1.611</v>
      </c>
      <c r="G514" s="8">
        <v>1.615</v>
      </c>
      <c r="H514" s="8">
        <v>1.866</v>
      </c>
      <c r="I514" s="8">
        <v>0.483</v>
      </c>
      <c r="J514" s="8">
        <v>0.29</v>
      </c>
      <c r="K514" s="8">
        <v>0.555</v>
      </c>
      <c r="L514" s="8">
        <v>0.518</v>
      </c>
    </row>
    <row r="515" spans="1:12">
      <c r="A515" s="20" t="s">
        <v>1081</v>
      </c>
      <c r="B515" s="8">
        <v>0.0011751</v>
      </c>
      <c r="C515" s="8" t="s">
        <v>568</v>
      </c>
      <c r="D515" s="8">
        <v>73.301</v>
      </c>
      <c r="E515" s="8">
        <v>1.032</v>
      </c>
      <c r="F515" s="8">
        <v>1.585</v>
      </c>
      <c r="G515" s="8">
        <v>1.17</v>
      </c>
      <c r="H515" s="8">
        <v>1.712</v>
      </c>
      <c r="I515" s="8">
        <v>0.557</v>
      </c>
      <c r="J515" s="8">
        <v>0.584</v>
      </c>
      <c r="K515" s="8">
        <v>0.72</v>
      </c>
      <c r="L515" s="8">
        <v>0.641</v>
      </c>
    </row>
    <row r="516" spans="1:12">
      <c r="A516" s="20" t="s">
        <v>1082</v>
      </c>
      <c r="B516" s="8">
        <v>0.0074648</v>
      </c>
      <c r="C516" s="8" t="s">
        <v>568</v>
      </c>
      <c r="D516" s="8">
        <v>258.23</v>
      </c>
      <c r="E516" s="8">
        <v>0.86</v>
      </c>
      <c r="F516" s="8">
        <v>1.584</v>
      </c>
      <c r="G516" s="8">
        <v>1.297</v>
      </c>
      <c r="H516" s="8">
        <v>2.167</v>
      </c>
      <c r="I516" s="8">
        <v>0.635</v>
      </c>
      <c r="J516" s="8">
        <v>0.346</v>
      </c>
      <c r="K516" s="8">
        <v>0.708</v>
      </c>
      <c r="L516" s="8">
        <v>0.403</v>
      </c>
    </row>
    <row r="517" spans="1:11">
      <c r="A517" s="20" t="s">
        <v>1083</v>
      </c>
      <c r="B517" s="8">
        <v>0.0037044</v>
      </c>
      <c r="C517" s="8" t="s">
        <v>568</v>
      </c>
      <c r="D517" s="8">
        <v>114.74</v>
      </c>
      <c r="E517" s="8">
        <v>0.96</v>
      </c>
      <c r="F517" s="8">
        <v>1.543</v>
      </c>
      <c r="G517" s="8">
        <v>1.328</v>
      </c>
      <c r="H517" s="8">
        <v>1.285</v>
      </c>
      <c r="I517" s="8">
        <v>0.555</v>
      </c>
      <c r="J517" s="8">
        <v>0.592</v>
      </c>
      <c r="K517" s="8">
        <v>0.737</v>
      </c>
    </row>
    <row r="518" spans="1:12">
      <c r="A518" s="20" t="s">
        <v>1084</v>
      </c>
      <c r="B518" s="8">
        <v>0.0046635</v>
      </c>
      <c r="C518" s="8" t="s">
        <v>568</v>
      </c>
      <c r="D518" s="8">
        <v>339.59</v>
      </c>
      <c r="E518" s="8">
        <v>1.209</v>
      </c>
      <c r="F518" s="8">
        <v>1.243</v>
      </c>
      <c r="G518" s="8">
        <v>1.441</v>
      </c>
      <c r="H518" s="8">
        <v>1.347</v>
      </c>
      <c r="I518" s="8">
        <v>0.831</v>
      </c>
      <c r="J518" s="8">
        <v>0.589</v>
      </c>
      <c r="K518" s="8">
        <v>0.873</v>
      </c>
      <c r="L518" s="8">
        <v>0.468</v>
      </c>
    </row>
    <row r="519" spans="1:12">
      <c r="A519" s="20" t="s">
        <v>1085</v>
      </c>
      <c r="B519" s="8">
        <v>0.0077979</v>
      </c>
      <c r="C519" s="8" t="s">
        <v>568</v>
      </c>
      <c r="D519" s="8">
        <v>84.141</v>
      </c>
      <c r="E519" s="8">
        <v>0.965</v>
      </c>
      <c r="F519" s="8">
        <v>1.281</v>
      </c>
      <c r="G519" s="8">
        <v>1.268</v>
      </c>
      <c r="H519" s="8">
        <v>1.308</v>
      </c>
      <c r="I519" s="8">
        <v>0.947</v>
      </c>
      <c r="J519" s="8">
        <v>0.759</v>
      </c>
      <c r="K519" s="8">
        <v>0.823</v>
      </c>
      <c r="L519" s="8">
        <v>0.649</v>
      </c>
    </row>
    <row r="520" spans="1:12">
      <c r="A520" s="20" t="s">
        <v>1086</v>
      </c>
      <c r="B520" s="8">
        <v>4.4749e-5</v>
      </c>
      <c r="C520" s="8" t="s">
        <v>568</v>
      </c>
      <c r="D520" s="8">
        <v>159.24</v>
      </c>
      <c r="E520" s="8">
        <v>1.747</v>
      </c>
      <c r="F520" s="8">
        <v>1.9</v>
      </c>
      <c r="G520" s="8">
        <v>1.424</v>
      </c>
      <c r="H520" s="8">
        <v>2.141</v>
      </c>
      <c r="I520" s="8">
        <v>0.202</v>
      </c>
      <c r="J520" s="8">
        <v>0.11</v>
      </c>
      <c r="K520" s="8">
        <v>0.294</v>
      </c>
      <c r="L520" s="8">
        <v>0.182</v>
      </c>
    </row>
    <row r="521" spans="1:12">
      <c r="A521" s="20" t="s">
        <v>1087</v>
      </c>
      <c r="B521" s="8">
        <v>0.0059003</v>
      </c>
      <c r="C521" s="8" t="s">
        <v>568</v>
      </c>
      <c r="D521" s="8">
        <v>43.369</v>
      </c>
      <c r="E521" s="8">
        <v>1.262</v>
      </c>
      <c r="F521" s="8">
        <v>1.504</v>
      </c>
      <c r="G521" s="8">
        <v>1.055</v>
      </c>
      <c r="H521" s="8">
        <v>1.498</v>
      </c>
      <c r="I521" s="8">
        <v>0.752</v>
      </c>
      <c r="J521" s="8">
        <v>0.445</v>
      </c>
      <c r="K521" s="8">
        <v>0.877</v>
      </c>
      <c r="L521" s="8">
        <v>0.607</v>
      </c>
    </row>
    <row r="522" spans="1:12">
      <c r="A522" s="20" t="s">
        <v>1088</v>
      </c>
      <c r="B522" s="8">
        <v>0.02594</v>
      </c>
      <c r="C522" s="8" t="s">
        <v>568</v>
      </c>
      <c r="D522" s="8">
        <v>82.857</v>
      </c>
      <c r="E522" s="8">
        <v>1.66</v>
      </c>
      <c r="F522" s="8">
        <v>1.003</v>
      </c>
      <c r="G522" s="8">
        <v>0.957</v>
      </c>
      <c r="H522" s="8">
        <v>1.667</v>
      </c>
      <c r="I522" s="8">
        <v>0.572</v>
      </c>
      <c r="J522" s="8">
        <v>0.443</v>
      </c>
      <c r="K522" s="8">
        <v>1.005</v>
      </c>
      <c r="L522" s="8">
        <v>0.692</v>
      </c>
    </row>
    <row r="523" spans="1:12">
      <c r="A523" s="20" t="s">
        <v>1089</v>
      </c>
      <c r="B523" s="8">
        <v>0.0052983</v>
      </c>
      <c r="C523" s="8" t="s">
        <v>568</v>
      </c>
      <c r="D523" s="8">
        <v>23.318</v>
      </c>
      <c r="E523" s="8">
        <v>1.146</v>
      </c>
      <c r="F523" s="8">
        <v>1.292</v>
      </c>
      <c r="G523" s="8">
        <v>1.468</v>
      </c>
      <c r="H523" s="8">
        <v>1.277</v>
      </c>
      <c r="I523" s="8">
        <v>0.767</v>
      </c>
      <c r="J523" s="8">
        <v>0.683</v>
      </c>
      <c r="K523" s="8">
        <v>0.9</v>
      </c>
      <c r="L523" s="8">
        <v>0.467</v>
      </c>
    </row>
    <row r="524" spans="1:12">
      <c r="A524" s="20" t="s">
        <v>1090</v>
      </c>
      <c r="B524" s="8">
        <v>0.0088552</v>
      </c>
      <c r="C524" s="8" t="s">
        <v>568</v>
      </c>
      <c r="D524" s="8">
        <v>58.397</v>
      </c>
      <c r="E524" s="8">
        <v>1.057</v>
      </c>
      <c r="F524" s="8">
        <v>1.252</v>
      </c>
      <c r="G524" s="8">
        <v>1.152</v>
      </c>
      <c r="H524" s="8">
        <v>1.509</v>
      </c>
      <c r="I524" s="8">
        <v>0.965</v>
      </c>
      <c r="J524" s="8">
        <v>0.573</v>
      </c>
      <c r="K524" s="8">
        <v>0.78</v>
      </c>
      <c r="L524" s="8">
        <v>0.712</v>
      </c>
    </row>
    <row r="525" spans="1:12">
      <c r="A525" s="20" t="s">
        <v>1091</v>
      </c>
      <c r="B525" s="8">
        <v>0.0058953</v>
      </c>
      <c r="C525" s="8" t="s">
        <v>568</v>
      </c>
      <c r="D525" s="8">
        <v>26.671</v>
      </c>
      <c r="E525" s="8">
        <v>1.575</v>
      </c>
      <c r="F525" s="8">
        <v>1.243</v>
      </c>
      <c r="G525" s="8">
        <v>1.088</v>
      </c>
      <c r="H525" s="8">
        <v>1.236</v>
      </c>
      <c r="I525" s="8">
        <v>0.579</v>
      </c>
      <c r="J525" s="8">
        <v>0.569</v>
      </c>
      <c r="K525" s="8">
        <v>0.949</v>
      </c>
      <c r="L525" s="8">
        <v>0.76</v>
      </c>
    </row>
    <row r="526" spans="1:12">
      <c r="A526" s="20" t="s">
        <v>1092</v>
      </c>
      <c r="B526" s="8">
        <v>0.00069928</v>
      </c>
      <c r="C526" s="8" t="s">
        <v>568</v>
      </c>
      <c r="D526" s="8">
        <v>76.328</v>
      </c>
      <c r="E526" s="8">
        <v>1.301</v>
      </c>
      <c r="F526" s="8">
        <v>1.381</v>
      </c>
      <c r="G526" s="8">
        <v>1.142</v>
      </c>
      <c r="H526" s="8">
        <v>1.534</v>
      </c>
      <c r="I526" s="8">
        <v>0.783</v>
      </c>
      <c r="J526" s="8">
        <v>0.608</v>
      </c>
      <c r="K526" s="8">
        <v>0.733</v>
      </c>
      <c r="L526" s="8">
        <v>0.518</v>
      </c>
    </row>
    <row r="527" spans="1:12">
      <c r="A527" s="20" t="s">
        <v>1093</v>
      </c>
      <c r="B527" s="8">
        <v>0.00186474</v>
      </c>
      <c r="C527" s="8" t="s">
        <v>568</v>
      </c>
      <c r="D527" s="8">
        <v>51.853</v>
      </c>
      <c r="E527" s="8">
        <v>1.425</v>
      </c>
      <c r="F527" s="8">
        <v>0.984</v>
      </c>
      <c r="G527" s="8">
        <v>1.178</v>
      </c>
      <c r="H527" s="8">
        <v>1.26</v>
      </c>
      <c r="I527" s="8">
        <v>0.776</v>
      </c>
      <c r="J527" s="8">
        <v>0.836</v>
      </c>
      <c r="K527" s="8">
        <v>0.78</v>
      </c>
      <c r="L527" s="8">
        <v>0.76</v>
      </c>
    </row>
    <row r="528" spans="1:12">
      <c r="A528" s="20" t="s">
        <v>1094</v>
      </c>
      <c r="B528" s="8">
        <v>0.004463</v>
      </c>
      <c r="C528" s="8" t="s">
        <v>568</v>
      </c>
      <c r="D528" s="8">
        <v>51.887</v>
      </c>
      <c r="E528" s="8">
        <v>1.471</v>
      </c>
      <c r="F528" s="8">
        <v>1.16</v>
      </c>
      <c r="G528" s="8">
        <v>1.154</v>
      </c>
      <c r="H528" s="8">
        <v>1.038</v>
      </c>
      <c r="I528" s="8">
        <v>0.808</v>
      </c>
      <c r="J528" s="8">
        <v>0.921</v>
      </c>
      <c r="K528" s="8">
        <v>0.709</v>
      </c>
      <c r="L528" s="8">
        <v>0.739</v>
      </c>
    </row>
    <row r="529" spans="1:11">
      <c r="A529" s="20" t="s">
        <v>1095</v>
      </c>
      <c r="B529" s="8">
        <v>0.024339</v>
      </c>
      <c r="C529" s="8" t="s">
        <v>568</v>
      </c>
      <c r="D529" s="8">
        <v>49.452</v>
      </c>
      <c r="E529" s="8">
        <v>1.398</v>
      </c>
      <c r="F529" s="8">
        <v>1.417</v>
      </c>
      <c r="G529" s="8">
        <v>1.007</v>
      </c>
      <c r="H529" s="8">
        <v>0.916</v>
      </c>
      <c r="I529" s="8"/>
      <c r="J529" s="8">
        <v>0.678</v>
      </c>
      <c r="K529" s="8">
        <v>0.584</v>
      </c>
    </row>
    <row r="530" spans="1:12">
      <c r="A530" s="20" t="s">
        <v>1096</v>
      </c>
      <c r="B530" s="8">
        <v>0.00024329</v>
      </c>
      <c r="C530" s="8" t="s">
        <v>568</v>
      </c>
      <c r="D530" s="8">
        <v>32.592</v>
      </c>
      <c r="E530" s="8">
        <v>1.082</v>
      </c>
      <c r="F530" s="8">
        <v>1.379</v>
      </c>
      <c r="G530" s="8">
        <v>1.32</v>
      </c>
      <c r="H530" s="8">
        <v>1.247</v>
      </c>
      <c r="I530" s="8">
        <v>0.714</v>
      </c>
      <c r="J530" s="8">
        <v>0.733</v>
      </c>
      <c r="K530" s="8">
        <v>0.837</v>
      </c>
      <c r="L530" s="8">
        <v>0.688</v>
      </c>
    </row>
    <row r="531" spans="1:12">
      <c r="A531" s="20" t="s">
        <v>1097</v>
      </c>
      <c r="B531" s="8">
        <v>2.3203e-5</v>
      </c>
      <c r="C531" s="8" t="s">
        <v>568</v>
      </c>
      <c r="D531" s="8">
        <v>70.678</v>
      </c>
      <c r="E531" s="8">
        <v>1.121</v>
      </c>
      <c r="F531" s="8">
        <v>1.257</v>
      </c>
      <c r="G531" s="8">
        <v>1.306</v>
      </c>
      <c r="H531" s="8">
        <v>1.301</v>
      </c>
      <c r="I531" s="8">
        <v>0.739</v>
      </c>
      <c r="J531" s="8">
        <v>0.791</v>
      </c>
      <c r="K531" s="8">
        <v>0.778</v>
      </c>
      <c r="L531" s="8">
        <v>0.708</v>
      </c>
    </row>
    <row r="532" spans="1:12">
      <c r="A532" s="20" t="s">
        <v>1098</v>
      </c>
      <c r="B532" s="8">
        <v>0.000140617</v>
      </c>
      <c r="C532" s="8" t="s">
        <v>568</v>
      </c>
      <c r="D532" s="8">
        <v>86.606</v>
      </c>
      <c r="E532" s="8">
        <v>1.222</v>
      </c>
      <c r="F532" s="8">
        <v>1.783</v>
      </c>
      <c r="G532" s="8">
        <v>1.437</v>
      </c>
      <c r="H532" s="8">
        <v>1.847</v>
      </c>
      <c r="I532" s="8">
        <v>0.449</v>
      </c>
      <c r="J532" s="8">
        <v>0.358</v>
      </c>
      <c r="K532" s="8">
        <v>0.567</v>
      </c>
      <c r="L532" s="8">
        <v>0.336</v>
      </c>
    </row>
    <row r="533" spans="1:12">
      <c r="A533" s="20" t="s">
        <v>1099</v>
      </c>
      <c r="B533" s="8">
        <v>0.0113041</v>
      </c>
      <c r="C533" s="8" t="s">
        <v>568</v>
      </c>
      <c r="D533" s="8">
        <v>30.077</v>
      </c>
      <c r="E533" s="8">
        <v>1.174</v>
      </c>
      <c r="F533" s="8">
        <v>1.735</v>
      </c>
      <c r="G533" s="8">
        <v>2.118</v>
      </c>
      <c r="H533" s="8">
        <v>0.785</v>
      </c>
      <c r="I533" s="8"/>
      <c r="J533" s="8">
        <v>0.408</v>
      </c>
      <c r="K533" s="8">
        <v>0.395</v>
      </c>
      <c r="L533" s="8">
        <v>0.385</v>
      </c>
    </row>
    <row r="534" spans="1:12">
      <c r="A534" s="20" t="s">
        <v>1100</v>
      </c>
      <c r="B534" s="8">
        <v>0.036879</v>
      </c>
      <c r="C534" s="8" t="s">
        <v>568</v>
      </c>
      <c r="D534" s="8">
        <v>84.418</v>
      </c>
      <c r="E534" s="8">
        <v>0.592</v>
      </c>
      <c r="F534" s="8">
        <v>1.797</v>
      </c>
      <c r="G534" s="8">
        <v>1.882</v>
      </c>
      <c r="H534" s="8">
        <v>1.771</v>
      </c>
      <c r="I534" s="8">
        <v>0.213</v>
      </c>
      <c r="J534" s="8">
        <v>0.223</v>
      </c>
      <c r="K534" s="8">
        <v>1.074</v>
      </c>
      <c r="L534" s="8">
        <v>0.449</v>
      </c>
    </row>
    <row r="535" spans="1:12">
      <c r="A535" s="20" t="s">
        <v>1101</v>
      </c>
      <c r="B535" s="8">
        <v>0.0042404</v>
      </c>
      <c r="C535" s="8" t="s">
        <v>568</v>
      </c>
      <c r="D535" s="8">
        <v>111.65</v>
      </c>
      <c r="E535" s="8">
        <v>1.08</v>
      </c>
      <c r="F535" s="8">
        <v>1.576</v>
      </c>
      <c r="G535" s="8">
        <v>1.3</v>
      </c>
      <c r="H535" s="8">
        <v>1.727</v>
      </c>
      <c r="I535" s="8">
        <v>0.778</v>
      </c>
      <c r="J535" s="8">
        <v>0.399</v>
      </c>
      <c r="K535" s="8">
        <v>0.729</v>
      </c>
      <c r="L535" s="8">
        <v>0.411</v>
      </c>
    </row>
    <row r="536" spans="1:12">
      <c r="A536" s="20" t="s">
        <v>1102</v>
      </c>
      <c r="B536" s="8">
        <v>0.0106153</v>
      </c>
      <c r="C536" s="8" t="s">
        <v>568</v>
      </c>
      <c r="D536" s="8">
        <v>224.3</v>
      </c>
      <c r="E536" s="8">
        <v>0.991</v>
      </c>
      <c r="F536" s="8">
        <v>1.362</v>
      </c>
      <c r="G536" s="8">
        <v>1.256</v>
      </c>
      <c r="H536" s="8">
        <v>1.342</v>
      </c>
      <c r="I536" s="8">
        <v>0.847</v>
      </c>
      <c r="J536" s="8">
        <v>0.713</v>
      </c>
      <c r="K536" s="8">
        <v>0.934</v>
      </c>
      <c r="L536" s="8">
        <v>0.556</v>
      </c>
    </row>
    <row r="537" spans="1:12">
      <c r="A537" s="20" t="s">
        <v>1103</v>
      </c>
      <c r="B537" s="8">
        <v>0.00060174</v>
      </c>
      <c r="C537" s="8" t="s">
        <v>568</v>
      </c>
      <c r="D537" s="8">
        <v>113.98</v>
      </c>
      <c r="E537" s="8">
        <v>1.217</v>
      </c>
      <c r="F537" s="8">
        <v>1.534</v>
      </c>
      <c r="G537" s="8">
        <v>1.657</v>
      </c>
      <c r="H537" s="8">
        <v>1.681</v>
      </c>
      <c r="I537" s="8">
        <v>0.538</v>
      </c>
      <c r="J537" s="8">
        <v>0.332</v>
      </c>
      <c r="K537" s="8">
        <v>0.675</v>
      </c>
      <c r="L537" s="8">
        <v>0.366</v>
      </c>
    </row>
    <row r="538" spans="1:12">
      <c r="A538" s="20" t="s">
        <v>1104</v>
      </c>
      <c r="B538" s="8">
        <v>0.0099781</v>
      </c>
      <c r="C538" s="8" t="s">
        <v>568</v>
      </c>
      <c r="D538" s="8">
        <v>18.61</v>
      </c>
      <c r="E538" s="8">
        <v>1.338</v>
      </c>
      <c r="F538" s="8">
        <v>0.967</v>
      </c>
      <c r="G538" s="8">
        <v>1.052</v>
      </c>
      <c r="H538" s="8">
        <v>1.819</v>
      </c>
      <c r="I538" s="8">
        <v>0.749</v>
      </c>
      <c r="J538" s="8">
        <v>0.815</v>
      </c>
      <c r="K538" s="8">
        <v>0.657</v>
      </c>
      <c r="L538" s="8">
        <v>0.603</v>
      </c>
    </row>
    <row r="539" spans="1:12">
      <c r="A539" s="20" t="s">
        <v>1105</v>
      </c>
      <c r="B539" s="8">
        <v>0.043684</v>
      </c>
      <c r="C539" s="8" t="s">
        <v>568</v>
      </c>
      <c r="D539" s="8">
        <v>53.665</v>
      </c>
      <c r="E539" s="8">
        <v>1.812</v>
      </c>
      <c r="F539" s="8">
        <v>1.542</v>
      </c>
      <c r="G539" s="8">
        <v>1.026</v>
      </c>
      <c r="H539" s="8">
        <v>0.774</v>
      </c>
      <c r="I539" s="8">
        <v>0.536</v>
      </c>
      <c r="J539" s="8">
        <v>0.73</v>
      </c>
      <c r="K539" s="8">
        <v>0.871</v>
      </c>
      <c r="L539" s="8">
        <v>0.708</v>
      </c>
    </row>
    <row r="540" spans="1:12">
      <c r="A540" s="20" t="s">
        <v>1106</v>
      </c>
      <c r="B540" s="8">
        <v>0.028282</v>
      </c>
      <c r="C540" s="8" t="s">
        <v>568</v>
      </c>
      <c r="D540" s="8">
        <v>181.25</v>
      </c>
      <c r="E540" s="8">
        <v>0.995</v>
      </c>
      <c r="F540" s="8">
        <v>1.316</v>
      </c>
      <c r="G540" s="8">
        <v>1.188</v>
      </c>
      <c r="H540" s="8">
        <v>1.635</v>
      </c>
      <c r="I540" s="8">
        <v>0.896</v>
      </c>
      <c r="J540" s="8">
        <v>0.527</v>
      </c>
      <c r="K540" s="8">
        <v>0.982</v>
      </c>
      <c r="L540" s="8">
        <v>0.46</v>
      </c>
    </row>
    <row r="541" spans="1:12">
      <c r="A541" s="20" t="s">
        <v>1107</v>
      </c>
      <c r="B541" s="8">
        <v>0.00189568</v>
      </c>
      <c r="C541" s="8" t="s">
        <v>568</v>
      </c>
      <c r="D541" s="8">
        <v>54.705</v>
      </c>
      <c r="E541" s="8">
        <v>1.173</v>
      </c>
      <c r="F541" s="8">
        <v>1.537</v>
      </c>
      <c r="G541" s="8">
        <v>1.128</v>
      </c>
      <c r="H541" s="8">
        <v>1.693</v>
      </c>
      <c r="I541" s="8">
        <v>0.429</v>
      </c>
      <c r="J541" s="8">
        <v>0.668</v>
      </c>
      <c r="K541" s="8">
        <v>0.723</v>
      </c>
      <c r="L541" s="8">
        <v>0.649</v>
      </c>
    </row>
    <row r="542" spans="1:12">
      <c r="A542" s="20" t="s">
        <v>1108</v>
      </c>
      <c r="B542" s="8">
        <v>0.0169812</v>
      </c>
      <c r="C542" s="8" t="s">
        <v>568</v>
      </c>
      <c r="D542" s="8">
        <v>212.88</v>
      </c>
      <c r="E542" s="8">
        <v>1.037</v>
      </c>
      <c r="F542" s="8">
        <v>2.263</v>
      </c>
      <c r="G542" s="8">
        <v>0.735</v>
      </c>
      <c r="H542" s="8">
        <v>2.809</v>
      </c>
      <c r="I542" s="8">
        <v>0.546</v>
      </c>
      <c r="J542" s="8">
        <v>0.094</v>
      </c>
      <c r="K542" s="8">
        <v>0.445</v>
      </c>
      <c r="L542" s="8">
        <v>0.072</v>
      </c>
    </row>
    <row r="543" spans="1:12">
      <c r="A543" s="20" t="s">
        <v>1109</v>
      </c>
      <c r="B543" s="8">
        <v>0.0044237</v>
      </c>
      <c r="C543" s="8" t="s">
        <v>568</v>
      </c>
      <c r="D543" s="8">
        <v>35.66</v>
      </c>
      <c r="E543" s="8">
        <v>1.288</v>
      </c>
      <c r="F543" s="8">
        <v>1.159</v>
      </c>
      <c r="G543" s="8">
        <v>0.977</v>
      </c>
      <c r="H543" s="8">
        <v>2.109</v>
      </c>
      <c r="I543" s="8">
        <v>0.527</v>
      </c>
      <c r="J543" s="8">
        <v>0.657</v>
      </c>
      <c r="K543" s="8">
        <v>0.619</v>
      </c>
      <c r="L543" s="8">
        <v>0.663</v>
      </c>
    </row>
    <row r="544" spans="1:12">
      <c r="A544" s="20" t="s">
        <v>1110</v>
      </c>
      <c r="B544" s="8">
        <v>0.0006563</v>
      </c>
      <c r="C544" s="8" t="s">
        <v>568</v>
      </c>
      <c r="D544" s="8">
        <v>84.504</v>
      </c>
      <c r="E544" s="8">
        <v>0.646</v>
      </c>
      <c r="F544" s="8">
        <v>3.328</v>
      </c>
      <c r="G544" s="8">
        <v>1.64</v>
      </c>
      <c r="H544" s="8">
        <v>1.88</v>
      </c>
      <c r="I544" s="8">
        <v>0.196</v>
      </c>
      <c r="J544" s="8">
        <v>0.144</v>
      </c>
      <c r="K544" s="8">
        <v>0.074</v>
      </c>
      <c r="L544" s="8">
        <v>0.092</v>
      </c>
    </row>
    <row r="545" spans="1:12">
      <c r="A545" s="20" t="s">
        <v>1111</v>
      </c>
      <c r="B545" s="8">
        <v>0.0072762</v>
      </c>
      <c r="C545" s="8" t="s">
        <v>568</v>
      </c>
      <c r="D545" s="8">
        <v>48.509</v>
      </c>
      <c r="E545" s="8">
        <v>2.22</v>
      </c>
      <c r="F545" s="8">
        <v>1.809</v>
      </c>
      <c r="G545" s="8">
        <v>1.351</v>
      </c>
      <c r="H545" s="8">
        <v>0.749</v>
      </c>
      <c r="I545" s="8">
        <v>0.276</v>
      </c>
      <c r="J545" s="8">
        <v>0.509</v>
      </c>
      <c r="K545" s="8">
        <v>0.554</v>
      </c>
      <c r="L545" s="8">
        <v>0.532</v>
      </c>
    </row>
    <row r="546" spans="1:12">
      <c r="A546" s="20" t="s">
        <v>1112</v>
      </c>
      <c r="B546" s="8">
        <v>0.045241</v>
      </c>
      <c r="C546" s="8" t="s">
        <v>568</v>
      </c>
      <c r="D546" s="8">
        <v>143.69</v>
      </c>
      <c r="E546" s="8">
        <v>1.357</v>
      </c>
      <c r="F546" s="8">
        <v>1.9</v>
      </c>
      <c r="G546" s="8">
        <v>1.56</v>
      </c>
      <c r="H546" s="8">
        <v>1.998</v>
      </c>
      <c r="I546" s="8">
        <v>0.307</v>
      </c>
      <c r="J546" s="8">
        <v>0.261</v>
      </c>
      <c r="K546" s="8">
        <v>0.587</v>
      </c>
      <c r="L546" s="8">
        <v>0.03</v>
      </c>
    </row>
    <row r="547" spans="1:12">
      <c r="A547" s="20" t="s">
        <v>1113</v>
      </c>
      <c r="B547" s="8">
        <v>0.0059024</v>
      </c>
      <c r="C547" s="8" t="s">
        <v>568</v>
      </c>
      <c r="D547" s="8">
        <v>66.819</v>
      </c>
      <c r="E547" s="8">
        <v>0.906</v>
      </c>
      <c r="F547" s="8">
        <v>1.391</v>
      </c>
      <c r="G547" s="8">
        <v>1.328</v>
      </c>
      <c r="H547" s="8">
        <v>1.971</v>
      </c>
      <c r="I547" s="8">
        <v>0.523</v>
      </c>
      <c r="J547" s="8">
        <v>0.46</v>
      </c>
      <c r="K547" s="8">
        <v>0.801</v>
      </c>
      <c r="L547" s="8">
        <v>0.62</v>
      </c>
    </row>
    <row r="548" spans="1:12">
      <c r="A548" s="20" t="s">
        <v>1114</v>
      </c>
      <c r="B548" s="8">
        <v>0.00046319</v>
      </c>
      <c r="C548" s="8" t="s">
        <v>568</v>
      </c>
      <c r="D548" s="8">
        <v>131.37</v>
      </c>
      <c r="E548" s="8">
        <v>1.085</v>
      </c>
      <c r="F548" s="8">
        <v>1.584</v>
      </c>
      <c r="G548" s="8">
        <v>1.215</v>
      </c>
      <c r="H548" s="8">
        <v>1.84</v>
      </c>
      <c r="I548" s="8">
        <v>0.616</v>
      </c>
      <c r="J548" s="8">
        <v>0.608</v>
      </c>
      <c r="K548" s="8">
        <v>0.561</v>
      </c>
      <c r="L548" s="8">
        <v>0.491</v>
      </c>
    </row>
    <row r="549" spans="1:12">
      <c r="A549" s="20" t="s">
        <v>1115</v>
      </c>
      <c r="B549" s="8">
        <v>0.000159497</v>
      </c>
      <c r="C549" s="8" t="s">
        <v>568</v>
      </c>
      <c r="D549" s="8">
        <v>80.123</v>
      </c>
      <c r="E549" s="8">
        <v>1.482</v>
      </c>
      <c r="F549" s="8">
        <v>1.52</v>
      </c>
      <c r="G549" s="8">
        <v>1.213</v>
      </c>
      <c r="H549" s="8">
        <v>1.106</v>
      </c>
      <c r="I549" s="8">
        <v>0.636</v>
      </c>
      <c r="J549" s="8">
        <v>0.715</v>
      </c>
      <c r="K549" s="8">
        <v>0.669</v>
      </c>
      <c r="L549" s="8">
        <v>0.659</v>
      </c>
    </row>
    <row r="550" spans="1:12">
      <c r="A550" s="20" t="s">
        <v>1116</v>
      </c>
      <c r="B550" s="8">
        <v>0.0148979</v>
      </c>
      <c r="C550" s="8" t="s">
        <v>568</v>
      </c>
      <c r="D550" s="8">
        <v>25.416</v>
      </c>
      <c r="E550" s="8">
        <v>1.366</v>
      </c>
      <c r="F550" s="8">
        <v>1.333</v>
      </c>
      <c r="G550" s="8">
        <v>0.915</v>
      </c>
      <c r="H550" s="8">
        <v>1.25</v>
      </c>
      <c r="I550" s="8">
        <v>0.671</v>
      </c>
      <c r="J550" s="8">
        <v>0.795</v>
      </c>
      <c r="K550" s="8">
        <v>0.992</v>
      </c>
      <c r="L550" s="8">
        <v>0.677</v>
      </c>
    </row>
    <row r="551" spans="1:12">
      <c r="A551" s="20" t="s">
        <v>1117</v>
      </c>
      <c r="B551" s="8">
        <v>0.00068119</v>
      </c>
      <c r="C551" s="8" t="s">
        <v>568</v>
      </c>
      <c r="D551" s="8">
        <v>61.806</v>
      </c>
      <c r="E551" s="8">
        <v>1.253</v>
      </c>
      <c r="F551" s="8">
        <v>1.926</v>
      </c>
      <c r="G551" s="8">
        <v>1.336</v>
      </c>
      <c r="H551" s="8">
        <v>2.378</v>
      </c>
      <c r="I551" s="8">
        <v>0.149</v>
      </c>
      <c r="J551" s="8">
        <v>0.269</v>
      </c>
      <c r="K551" s="8">
        <v>0.489</v>
      </c>
      <c r="L551" s="8">
        <v>0.201</v>
      </c>
    </row>
    <row r="552" spans="1:12">
      <c r="A552" s="20" t="s">
        <v>1118</v>
      </c>
      <c r="B552" s="8">
        <v>0.048198</v>
      </c>
      <c r="C552" s="8" t="s">
        <v>568</v>
      </c>
      <c r="D552" s="8">
        <v>86.478</v>
      </c>
      <c r="E552" s="8">
        <v>1.155</v>
      </c>
      <c r="F552" s="8">
        <v>1.18</v>
      </c>
      <c r="G552" s="8">
        <v>1.269</v>
      </c>
      <c r="H552" s="8">
        <v>1.332</v>
      </c>
      <c r="I552" s="8">
        <v>0.941</v>
      </c>
      <c r="J552" s="8">
        <v>0.502</v>
      </c>
      <c r="K552" s="8">
        <v>0.956</v>
      </c>
      <c r="L552" s="8">
        <v>0.665</v>
      </c>
    </row>
    <row r="553" spans="1:12">
      <c r="A553" s="20" t="s">
        <v>1119</v>
      </c>
      <c r="B553" s="8">
        <v>0.00106357</v>
      </c>
      <c r="C553" s="8" t="s">
        <v>568</v>
      </c>
      <c r="D553" s="8">
        <v>74.389</v>
      </c>
      <c r="E553" s="8">
        <v>1.449</v>
      </c>
      <c r="F553" s="8">
        <v>1.228</v>
      </c>
      <c r="G553" s="8">
        <v>1.089</v>
      </c>
      <c r="H553" s="8">
        <v>1.482</v>
      </c>
      <c r="I553" s="8">
        <v>0.704</v>
      </c>
      <c r="J553" s="8"/>
      <c r="K553" s="8">
        <v>0.539</v>
      </c>
      <c r="L553" s="8">
        <v>0.51</v>
      </c>
    </row>
    <row r="554" spans="1:12">
      <c r="A554" s="20" t="s">
        <v>1120</v>
      </c>
      <c r="B554" s="8">
        <v>3.7862e-5</v>
      </c>
      <c r="C554" s="8" t="s">
        <v>568</v>
      </c>
      <c r="D554" s="8">
        <v>22.345</v>
      </c>
      <c r="E554" s="8">
        <v>1.223</v>
      </c>
      <c r="F554" s="8">
        <v>1.432</v>
      </c>
      <c r="G554" s="8">
        <v>1.279</v>
      </c>
      <c r="H554" s="8">
        <v>1.46</v>
      </c>
      <c r="I554" s="8">
        <v>0.642</v>
      </c>
      <c r="J554" s="8">
        <v>0.577</v>
      </c>
      <c r="K554" s="8">
        <v>0.741</v>
      </c>
      <c r="L554" s="8">
        <v>0.647</v>
      </c>
    </row>
    <row r="555" spans="1:12">
      <c r="A555" s="20" t="s">
        <v>1121</v>
      </c>
      <c r="B555" s="8">
        <v>0.0022001</v>
      </c>
      <c r="C555" s="8" t="s">
        <v>568</v>
      </c>
      <c r="D555" s="8">
        <v>26.152</v>
      </c>
      <c r="E555" s="8">
        <v>0.951</v>
      </c>
      <c r="F555" s="8">
        <v>1.478</v>
      </c>
      <c r="G555" s="8">
        <v>1.305</v>
      </c>
      <c r="H555" s="8">
        <v>1.445</v>
      </c>
      <c r="I555" s="8">
        <v>0.792</v>
      </c>
      <c r="J555" s="8">
        <v>0.708</v>
      </c>
      <c r="K555" s="8">
        <v>0.722</v>
      </c>
      <c r="L555" s="8">
        <v>0.6</v>
      </c>
    </row>
    <row r="556" spans="1:12">
      <c r="A556" s="20" t="s">
        <v>1122</v>
      </c>
      <c r="B556" s="8">
        <v>0.00029929</v>
      </c>
      <c r="C556" s="8" t="s">
        <v>568</v>
      </c>
      <c r="D556" s="8">
        <v>41.569</v>
      </c>
      <c r="E556" s="8">
        <v>1.121</v>
      </c>
      <c r="F556" s="8">
        <v>1.334</v>
      </c>
      <c r="G556" s="8">
        <v>1.137</v>
      </c>
      <c r="H556" s="8">
        <v>1.403</v>
      </c>
      <c r="I556" s="8">
        <v>0.825</v>
      </c>
      <c r="J556" s="8">
        <v>0.721</v>
      </c>
      <c r="K556" s="8">
        <v>0.764</v>
      </c>
      <c r="L556" s="8">
        <v>0.695</v>
      </c>
    </row>
    <row r="557" spans="1:12">
      <c r="A557" s="20" t="s">
        <v>1123</v>
      </c>
      <c r="B557" s="8">
        <v>0.030444</v>
      </c>
      <c r="C557" s="8" t="s">
        <v>568</v>
      </c>
      <c r="D557" s="8">
        <v>11.662</v>
      </c>
      <c r="E557" s="8">
        <v>1.071</v>
      </c>
      <c r="F557" s="8">
        <v>1.274</v>
      </c>
      <c r="G557" s="8">
        <v>1.026</v>
      </c>
      <c r="H557" s="8">
        <v>1.916</v>
      </c>
      <c r="I557" s="8">
        <v>0.731</v>
      </c>
      <c r="J557" s="8">
        <v>0.364</v>
      </c>
      <c r="K557" s="8">
        <v>0.705</v>
      </c>
      <c r="L557" s="8">
        <v>0.913</v>
      </c>
    </row>
    <row r="558" spans="1:12">
      <c r="A558" s="20" t="s">
        <v>1124</v>
      </c>
      <c r="B558" s="8">
        <v>0.0088393</v>
      </c>
      <c r="C558" s="8" t="s">
        <v>568</v>
      </c>
      <c r="D558" s="8">
        <v>43.363</v>
      </c>
      <c r="E558" s="8">
        <v>0.962</v>
      </c>
      <c r="F558" s="8">
        <v>1.401</v>
      </c>
      <c r="G558" s="8">
        <v>1.471</v>
      </c>
      <c r="H558" s="8">
        <v>1.2</v>
      </c>
      <c r="I558" s="8">
        <v>0.902</v>
      </c>
      <c r="J558" s="8">
        <v>0.773</v>
      </c>
      <c r="K558" s="8">
        <v>0.735</v>
      </c>
      <c r="L558" s="8">
        <v>0.555</v>
      </c>
    </row>
    <row r="559" spans="1:12">
      <c r="A559" s="20" t="s">
        <v>1125</v>
      </c>
      <c r="B559" s="8">
        <v>4.2294e-5</v>
      </c>
      <c r="C559" s="8" t="s">
        <v>568</v>
      </c>
      <c r="D559" s="8">
        <v>14.187</v>
      </c>
      <c r="E559" s="8">
        <v>1.264</v>
      </c>
      <c r="F559" s="8">
        <v>1.474</v>
      </c>
      <c r="G559" s="8">
        <v>1.539</v>
      </c>
      <c r="H559" s="8">
        <v>1.604</v>
      </c>
      <c r="I559" s="8">
        <v>0.561</v>
      </c>
      <c r="J559" s="8">
        <v>0.491</v>
      </c>
      <c r="K559" s="8">
        <v>0.635</v>
      </c>
      <c r="L559" s="8">
        <v>0.432</v>
      </c>
    </row>
    <row r="560" spans="1:12">
      <c r="A560" s="20" t="s">
        <v>1126</v>
      </c>
      <c r="B560" s="8">
        <v>0.0030647</v>
      </c>
      <c r="C560" s="8" t="s">
        <v>568</v>
      </c>
      <c r="D560" s="8">
        <v>17.598</v>
      </c>
      <c r="E560" s="8">
        <v>1.169</v>
      </c>
      <c r="F560" s="8">
        <v>1.211</v>
      </c>
      <c r="G560" s="8">
        <v>1.083</v>
      </c>
      <c r="H560" s="8">
        <v>1.38</v>
      </c>
      <c r="I560" s="8">
        <v>0.831</v>
      </c>
      <c r="J560" s="8">
        <v>0.698</v>
      </c>
      <c r="K560" s="8">
        <v>0.687</v>
      </c>
      <c r="L560" s="8">
        <v>0.941</v>
      </c>
    </row>
    <row r="561" spans="1:12">
      <c r="A561" s="20" t="s">
        <v>1127</v>
      </c>
      <c r="B561" s="8">
        <v>0.0035238</v>
      </c>
      <c r="C561" s="8" t="s">
        <v>568</v>
      </c>
      <c r="D561" s="8">
        <v>35.941</v>
      </c>
      <c r="E561" s="8">
        <v>1.016</v>
      </c>
      <c r="F561" s="8">
        <v>1.636</v>
      </c>
      <c r="G561" s="8">
        <v>1.826</v>
      </c>
      <c r="H561" s="8">
        <v>1.858</v>
      </c>
      <c r="I561" s="8">
        <v>0.518</v>
      </c>
      <c r="J561" s="8">
        <v>0.305</v>
      </c>
      <c r="K561" s="8">
        <v>0.645</v>
      </c>
      <c r="L561" s="8">
        <v>0.195</v>
      </c>
    </row>
    <row r="562" spans="1:11">
      <c r="A562" s="20" t="s">
        <v>1128</v>
      </c>
      <c r="B562" s="8">
        <v>0.036504</v>
      </c>
      <c r="C562" s="8" t="s">
        <v>568</v>
      </c>
      <c r="D562" s="8">
        <v>33.775</v>
      </c>
      <c r="E562" s="8">
        <v>0.799</v>
      </c>
      <c r="F562" s="8">
        <v>1.902</v>
      </c>
      <c r="G562" s="8">
        <v>0.87</v>
      </c>
      <c r="H562" s="8">
        <v>1.62</v>
      </c>
      <c r="I562" s="8">
        <v>0.51</v>
      </c>
      <c r="J562" s="8"/>
      <c r="K562" s="8">
        <v>0.299</v>
      </c>
    </row>
    <row r="563" spans="1:12">
      <c r="A563" s="20" t="s">
        <v>1129</v>
      </c>
      <c r="B563" s="8">
        <v>0.0089777</v>
      </c>
      <c r="C563" s="8" t="s">
        <v>568</v>
      </c>
      <c r="D563" s="8">
        <v>58.476</v>
      </c>
      <c r="E563" s="8">
        <v>1.05</v>
      </c>
      <c r="F563" s="8">
        <v>1.405</v>
      </c>
      <c r="G563" s="8">
        <v>1.264</v>
      </c>
      <c r="H563" s="8">
        <v>1.655</v>
      </c>
      <c r="I563" s="8">
        <v>0.763</v>
      </c>
      <c r="J563" s="8">
        <v>0.48</v>
      </c>
      <c r="K563" s="8">
        <v>0.923</v>
      </c>
      <c r="L563" s="8">
        <v>0.461</v>
      </c>
    </row>
    <row r="564" spans="1:12">
      <c r="A564" s="20" t="s">
        <v>1130</v>
      </c>
      <c r="B564" s="8">
        <v>0.0032032</v>
      </c>
      <c r="C564" s="8" t="s">
        <v>568</v>
      </c>
      <c r="D564" s="8">
        <v>69.5</v>
      </c>
      <c r="E564" s="8">
        <v>1.206</v>
      </c>
      <c r="F564" s="8">
        <v>1.428</v>
      </c>
      <c r="G564" s="8">
        <v>1.761</v>
      </c>
      <c r="H564" s="8">
        <v>1.501</v>
      </c>
      <c r="I564" s="8">
        <v>0.727</v>
      </c>
      <c r="J564" s="8">
        <v>0.335</v>
      </c>
      <c r="K564" s="8">
        <v>0.702</v>
      </c>
      <c r="L564" s="8">
        <v>0.34</v>
      </c>
    </row>
    <row r="565" spans="1:12">
      <c r="A565" s="20" t="s">
        <v>1131</v>
      </c>
      <c r="B565" s="8">
        <v>0.00137872</v>
      </c>
      <c r="C565" s="8" t="s">
        <v>568</v>
      </c>
      <c r="D565" s="8">
        <v>433.71</v>
      </c>
      <c r="E565" s="8">
        <v>2.623</v>
      </c>
      <c r="F565" s="8">
        <v>1.562</v>
      </c>
      <c r="G565" s="8">
        <v>1.666</v>
      </c>
      <c r="H565" s="8">
        <v>1.085</v>
      </c>
      <c r="I565" s="8">
        <v>0.101</v>
      </c>
      <c r="J565" s="8">
        <v>0.284</v>
      </c>
      <c r="K565" s="8">
        <v>0.299</v>
      </c>
      <c r="L565" s="8">
        <v>0.379</v>
      </c>
    </row>
    <row r="566" spans="1:12">
      <c r="A566" s="20" t="s">
        <v>1132</v>
      </c>
      <c r="B566" s="8">
        <v>0.030416</v>
      </c>
      <c r="C566" s="8" t="s">
        <v>568</v>
      </c>
      <c r="D566" s="8">
        <v>38.608</v>
      </c>
      <c r="E566" s="8">
        <v>1.244</v>
      </c>
      <c r="F566" s="8">
        <v>1.152</v>
      </c>
      <c r="G566" s="8">
        <v>1.274</v>
      </c>
      <c r="H566" s="8">
        <v>1.165</v>
      </c>
      <c r="I566" s="8">
        <v>0.634</v>
      </c>
      <c r="J566" s="8">
        <v>0.746</v>
      </c>
      <c r="K566" s="8">
        <v>1.066</v>
      </c>
      <c r="L566" s="8">
        <v>0.72</v>
      </c>
    </row>
    <row r="567" spans="1:12">
      <c r="A567" s="20" t="s">
        <v>1133</v>
      </c>
      <c r="B567" s="8">
        <v>0.0090004</v>
      </c>
      <c r="C567" s="8" t="s">
        <v>568</v>
      </c>
      <c r="D567" s="8">
        <v>39.035</v>
      </c>
      <c r="E567" s="8">
        <v>1.535</v>
      </c>
      <c r="F567" s="8">
        <v>1.183</v>
      </c>
      <c r="G567" s="8">
        <v>1.195</v>
      </c>
      <c r="H567" s="8">
        <v>1.444</v>
      </c>
      <c r="I567" s="8">
        <v>0.847</v>
      </c>
      <c r="J567" s="8">
        <v>0.369</v>
      </c>
      <c r="K567" s="8">
        <v>0.672</v>
      </c>
      <c r="L567" s="8">
        <v>0.755</v>
      </c>
    </row>
    <row r="568" spans="1:12">
      <c r="A568" s="20" t="s">
        <v>1134</v>
      </c>
      <c r="B568" s="8">
        <v>0.0150809</v>
      </c>
      <c r="C568" s="8" t="s">
        <v>568</v>
      </c>
      <c r="D568" s="8">
        <v>73.168</v>
      </c>
      <c r="E568" s="8">
        <v>0.877</v>
      </c>
      <c r="F568" s="8">
        <v>1.592</v>
      </c>
      <c r="G568" s="8">
        <v>1.349</v>
      </c>
      <c r="H568" s="8">
        <v>1.657</v>
      </c>
      <c r="I568" s="8">
        <v>0.62</v>
      </c>
      <c r="J568" s="8">
        <v>0.639</v>
      </c>
      <c r="K568" s="8">
        <v>0.595</v>
      </c>
      <c r="L568" s="8">
        <v>0.673</v>
      </c>
    </row>
    <row r="569" spans="1:12">
      <c r="A569" s="20" t="s">
        <v>1135</v>
      </c>
      <c r="B569" s="8">
        <v>0.00032295</v>
      </c>
      <c r="C569" s="8" t="s">
        <v>568</v>
      </c>
      <c r="D569" s="8">
        <v>32.935</v>
      </c>
      <c r="E569" s="8">
        <v>1.092</v>
      </c>
      <c r="F569" s="8">
        <v>1.507</v>
      </c>
      <c r="G569" s="8">
        <v>1.413</v>
      </c>
      <c r="H569" s="8">
        <v>1.353</v>
      </c>
      <c r="I569" s="8">
        <v>0.553</v>
      </c>
      <c r="J569" s="8">
        <v>0.677</v>
      </c>
      <c r="K569" s="8">
        <v>0.764</v>
      </c>
      <c r="L569" s="8">
        <v>0.641</v>
      </c>
    </row>
    <row r="570" spans="1:12">
      <c r="A570" s="20" t="s">
        <v>1136</v>
      </c>
      <c r="B570" s="8">
        <v>0.044556</v>
      </c>
      <c r="C570" s="8" t="s">
        <v>568</v>
      </c>
      <c r="D570" s="8">
        <v>130.45</v>
      </c>
      <c r="E570" s="8">
        <v>0.856</v>
      </c>
      <c r="F570" s="8">
        <v>1.516</v>
      </c>
      <c r="G570" s="8">
        <v>1.008</v>
      </c>
      <c r="H570" s="8">
        <v>1.782</v>
      </c>
      <c r="I570" s="8">
        <v>0.967</v>
      </c>
      <c r="J570" s="8">
        <v>0.456</v>
      </c>
      <c r="K570" s="8">
        <v>0.773</v>
      </c>
      <c r="L570" s="8">
        <v>0.641</v>
      </c>
    </row>
    <row r="571" spans="1:12">
      <c r="A571" s="20" t="s">
        <v>1137</v>
      </c>
      <c r="B571" s="8">
        <v>0.00082426</v>
      </c>
      <c r="C571" s="8" t="s">
        <v>568</v>
      </c>
      <c r="D571" s="8">
        <v>47.399</v>
      </c>
      <c r="E571" s="8">
        <v>1.295</v>
      </c>
      <c r="F571" s="8">
        <v>1.572</v>
      </c>
      <c r="G571" s="8">
        <v>1.303</v>
      </c>
      <c r="H571" s="8">
        <v>1.669</v>
      </c>
      <c r="I571" s="8">
        <v>0.549</v>
      </c>
      <c r="J571" s="8">
        <v>0.381</v>
      </c>
      <c r="K571" s="8">
        <v>0.777</v>
      </c>
      <c r="L571" s="8">
        <v>0.455</v>
      </c>
    </row>
    <row r="572" spans="1:12">
      <c r="A572" s="20" t="s">
        <v>1138</v>
      </c>
      <c r="B572" s="8">
        <v>0.0149631</v>
      </c>
      <c r="C572" s="8" t="s">
        <v>568</v>
      </c>
      <c r="D572" s="8">
        <v>99.961</v>
      </c>
      <c r="E572" s="8">
        <v>1.105</v>
      </c>
      <c r="F572" s="8">
        <v>1.619</v>
      </c>
      <c r="G572" s="8">
        <v>1.325</v>
      </c>
      <c r="H572" s="8">
        <v>1.801</v>
      </c>
      <c r="I572" s="8">
        <v>0.741</v>
      </c>
      <c r="J572" s="8">
        <v>0.284</v>
      </c>
      <c r="K572" s="8">
        <v>0.867</v>
      </c>
      <c r="L572" s="8">
        <v>0.257</v>
      </c>
    </row>
    <row r="573" spans="1:12">
      <c r="A573" s="20" t="s">
        <v>1139</v>
      </c>
      <c r="B573" s="8">
        <v>0.00085542</v>
      </c>
      <c r="C573" s="8" t="s">
        <v>568</v>
      </c>
      <c r="D573" s="8">
        <v>92.218</v>
      </c>
      <c r="E573" s="8">
        <v>1.215</v>
      </c>
      <c r="F573" s="8">
        <v>1.664</v>
      </c>
      <c r="G573" s="8">
        <v>1.219</v>
      </c>
      <c r="H573" s="8">
        <v>1.822</v>
      </c>
      <c r="I573" s="8">
        <v>0.518</v>
      </c>
      <c r="J573" s="8">
        <v>0.379</v>
      </c>
      <c r="K573" s="8">
        <v>0.725</v>
      </c>
      <c r="L573" s="8">
        <v>0.457</v>
      </c>
    </row>
    <row r="574" spans="1:12">
      <c r="A574" s="20" t="s">
        <v>1140</v>
      </c>
      <c r="B574" s="8">
        <v>0.002055</v>
      </c>
      <c r="C574" s="8" t="s">
        <v>568</v>
      </c>
      <c r="D574" s="8">
        <v>72.968</v>
      </c>
      <c r="E574" s="8">
        <v>1.16</v>
      </c>
      <c r="F574" s="8">
        <v>1.236</v>
      </c>
      <c r="G574" s="8">
        <v>1.41</v>
      </c>
      <c r="H574" s="8">
        <v>1.411</v>
      </c>
      <c r="I574" s="8">
        <v>0.622</v>
      </c>
      <c r="J574" s="8">
        <v>0.588</v>
      </c>
      <c r="K574" s="8">
        <v>0.959</v>
      </c>
      <c r="L574" s="8">
        <v>0.615</v>
      </c>
    </row>
    <row r="575" spans="1:12">
      <c r="A575" s="20" t="s">
        <v>1141</v>
      </c>
      <c r="B575" s="8">
        <v>2.0749e-5</v>
      </c>
      <c r="C575" s="8" t="s">
        <v>568</v>
      </c>
      <c r="D575" s="8">
        <v>58.933</v>
      </c>
      <c r="E575" s="8">
        <v>1.49</v>
      </c>
      <c r="F575" s="8">
        <v>1.445</v>
      </c>
      <c r="G575" s="8">
        <v>1.336</v>
      </c>
      <c r="H575" s="8">
        <v>1.59</v>
      </c>
      <c r="I575" s="8">
        <v>0.476</v>
      </c>
      <c r="J575" s="8">
        <v>0.473</v>
      </c>
      <c r="K575" s="8">
        <v>0.659</v>
      </c>
      <c r="L575" s="8">
        <v>0.531</v>
      </c>
    </row>
    <row r="576" spans="1:12">
      <c r="A576" s="20" t="s">
        <v>1142</v>
      </c>
      <c r="B576" s="8">
        <v>0.024242</v>
      </c>
      <c r="C576" s="8" t="s">
        <v>568</v>
      </c>
      <c r="D576" s="8">
        <v>75.388</v>
      </c>
      <c r="E576" s="8">
        <v>0.981</v>
      </c>
      <c r="F576" s="8">
        <v>1.366</v>
      </c>
      <c r="G576" s="8">
        <v>1.357</v>
      </c>
      <c r="H576" s="8">
        <v>1.46</v>
      </c>
      <c r="I576" s="8">
        <v>1.053</v>
      </c>
      <c r="J576" s="8">
        <v>0.418</v>
      </c>
      <c r="K576" s="8">
        <v>0.77</v>
      </c>
      <c r="L576" s="8">
        <v>0.596</v>
      </c>
    </row>
    <row r="577" spans="1:11">
      <c r="A577" s="20" t="s">
        <v>1143</v>
      </c>
      <c r="B577" s="8">
        <v>0.0021208</v>
      </c>
      <c r="C577" s="8" t="s">
        <v>568</v>
      </c>
      <c r="D577" s="8">
        <v>60.254</v>
      </c>
      <c r="E577" s="8">
        <v>0.756</v>
      </c>
      <c r="F577" s="8">
        <v>1.636</v>
      </c>
      <c r="G577" s="8">
        <v>1.157</v>
      </c>
      <c r="H577" s="8">
        <v>3.028</v>
      </c>
      <c r="I577" s="8">
        <v>0.139</v>
      </c>
      <c r="J577" s="8">
        <v>0.081</v>
      </c>
      <c r="K577" s="8">
        <v>0.202</v>
      </c>
    </row>
    <row r="578" spans="1:12">
      <c r="A578" s="20" t="s">
        <v>1144</v>
      </c>
      <c r="B578" s="8">
        <v>0.00122179</v>
      </c>
      <c r="C578" s="8" t="s">
        <v>568</v>
      </c>
      <c r="D578" s="8">
        <v>63.111</v>
      </c>
      <c r="E578" s="8">
        <v>1.367</v>
      </c>
      <c r="F578" s="8">
        <v>1.205</v>
      </c>
      <c r="G578" s="8">
        <v>1.116</v>
      </c>
      <c r="H578" s="8">
        <v>1.178</v>
      </c>
      <c r="I578" s="8">
        <v>0.768</v>
      </c>
      <c r="J578" s="8">
        <v>0.704</v>
      </c>
      <c r="K578" s="8">
        <v>0.937</v>
      </c>
      <c r="L578" s="8">
        <v>0.725</v>
      </c>
    </row>
    <row r="579" spans="1:12">
      <c r="A579" s="20" t="s">
        <v>1145</v>
      </c>
      <c r="B579" s="8">
        <v>0.00083663</v>
      </c>
      <c r="C579" s="8" t="s">
        <v>568</v>
      </c>
      <c r="D579" s="8">
        <v>62.615</v>
      </c>
      <c r="E579" s="8">
        <v>1.296</v>
      </c>
      <c r="F579" s="8">
        <v>1.692</v>
      </c>
      <c r="G579" s="8">
        <v>1.309</v>
      </c>
      <c r="H579" s="8">
        <v>2.242</v>
      </c>
      <c r="I579" s="8">
        <v>0.443</v>
      </c>
      <c r="J579" s="8">
        <v>0.222</v>
      </c>
      <c r="K579" s="8">
        <v>0.54</v>
      </c>
      <c r="L579" s="8">
        <v>0.256</v>
      </c>
    </row>
    <row r="580" spans="1:12">
      <c r="A580" s="20" t="s">
        <v>1146</v>
      </c>
      <c r="B580" s="8">
        <v>0.0038407</v>
      </c>
      <c r="C580" s="8" t="s">
        <v>568</v>
      </c>
      <c r="D580" s="8">
        <v>52.948</v>
      </c>
      <c r="E580" s="8">
        <v>1.388</v>
      </c>
      <c r="F580" s="8">
        <v>1.262</v>
      </c>
      <c r="G580" s="8">
        <v>1.085</v>
      </c>
      <c r="H580" s="8">
        <v>1.315</v>
      </c>
      <c r="I580" s="8">
        <v>0.594</v>
      </c>
      <c r="J580" s="8">
        <v>0.82</v>
      </c>
      <c r="K580" s="8">
        <v>0.612</v>
      </c>
      <c r="L580" s="8">
        <v>0.923</v>
      </c>
    </row>
    <row r="581" spans="1:12">
      <c r="A581" s="20" t="s">
        <v>1147</v>
      </c>
      <c r="B581" s="8">
        <v>0.034905</v>
      </c>
      <c r="C581" s="8" t="s">
        <v>568</v>
      </c>
      <c r="D581" s="8">
        <v>70.352</v>
      </c>
      <c r="E581" s="8">
        <v>0.908</v>
      </c>
      <c r="F581" s="8">
        <v>1.201</v>
      </c>
      <c r="G581" s="8">
        <v>1.419</v>
      </c>
      <c r="H581" s="8">
        <v>1.311</v>
      </c>
      <c r="I581" s="8">
        <v>0.683</v>
      </c>
      <c r="J581" s="8">
        <v>0.593</v>
      </c>
      <c r="K581" s="8">
        <v>0.806</v>
      </c>
      <c r="L581" s="8">
        <v>1.079</v>
      </c>
    </row>
    <row r="582" spans="1:12">
      <c r="A582" s="20" t="s">
        <v>1148</v>
      </c>
      <c r="B582" s="8">
        <v>0.00020169</v>
      </c>
      <c r="C582" s="8" t="s">
        <v>568</v>
      </c>
      <c r="D582" s="8">
        <v>40.622</v>
      </c>
      <c r="E582" s="8">
        <v>1.145</v>
      </c>
      <c r="F582" s="8">
        <v>1.317</v>
      </c>
      <c r="G582" s="8">
        <v>1.272</v>
      </c>
      <c r="H582" s="8">
        <v>1.214</v>
      </c>
      <c r="I582" s="8">
        <v>0.689</v>
      </c>
      <c r="J582" s="8">
        <v>0.876</v>
      </c>
      <c r="K582" s="8">
        <v>0.717</v>
      </c>
      <c r="L582" s="8">
        <v>0.769</v>
      </c>
    </row>
    <row r="583" spans="1:12">
      <c r="A583" s="20" t="s">
        <v>1149</v>
      </c>
      <c r="B583" s="8">
        <v>0.030919</v>
      </c>
      <c r="C583" s="8" t="s">
        <v>568</v>
      </c>
      <c r="D583" s="8">
        <v>40.05</v>
      </c>
      <c r="E583" s="8">
        <v>1.478</v>
      </c>
      <c r="F583" s="8">
        <v>1.414</v>
      </c>
      <c r="G583" s="8">
        <v>1.197</v>
      </c>
      <c r="H583" s="8">
        <v>1.038</v>
      </c>
      <c r="I583" s="8">
        <v>0.45</v>
      </c>
      <c r="J583" s="8">
        <v>1.063</v>
      </c>
      <c r="K583" s="8">
        <v>0.489</v>
      </c>
      <c r="L583" s="8">
        <v>0.87</v>
      </c>
    </row>
    <row r="584" spans="1:12">
      <c r="A584" s="20" t="s">
        <v>1150</v>
      </c>
      <c r="B584" s="8">
        <v>0.0182958</v>
      </c>
      <c r="C584" s="8" t="s">
        <v>568</v>
      </c>
      <c r="D584" s="8">
        <v>20.713</v>
      </c>
      <c r="E584" s="8">
        <v>1.08</v>
      </c>
      <c r="F584" s="8">
        <v>1.423</v>
      </c>
      <c r="G584" s="8">
        <v>0.861</v>
      </c>
      <c r="H584" s="8">
        <v>1.655</v>
      </c>
      <c r="I584" s="8">
        <v>0.763</v>
      </c>
      <c r="J584" s="8">
        <v>0.647</v>
      </c>
      <c r="K584" s="8">
        <v>0.748</v>
      </c>
      <c r="L584" s="8">
        <v>0.823</v>
      </c>
    </row>
    <row r="585" spans="1:12">
      <c r="A585" s="20" t="s">
        <v>1151</v>
      </c>
      <c r="B585" s="8">
        <v>0.0128961</v>
      </c>
      <c r="C585" s="8" t="s">
        <v>568</v>
      </c>
      <c r="D585" s="8">
        <v>72.609</v>
      </c>
      <c r="E585" s="8">
        <v>0.928</v>
      </c>
      <c r="F585" s="8">
        <v>1.459</v>
      </c>
      <c r="G585" s="8">
        <v>1.18</v>
      </c>
      <c r="H585" s="8">
        <v>1.617</v>
      </c>
      <c r="I585" s="8">
        <v>0.796</v>
      </c>
      <c r="J585" s="8">
        <v>0.529</v>
      </c>
      <c r="K585" s="8">
        <v>0.9</v>
      </c>
      <c r="L585" s="8">
        <v>0.593</v>
      </c>
    </row>
    <row r="586" spans="1:12">
      <c r="A586" s="20" t="s">
        <v>1152</v>
      </c>
      <c r="B586" s="8">
        <v>0.0186784</v>
      </c>
      <c r="C586" s="8" t="s">
        <v>568</v>
      </c>
      <c r="D586" s="8">
        <v>82.577</v>
      </c>
      <c r="E586" s="8">
        <v>0.794</v>
      </c>
      <c r="F586" s="8">
        <v>1.419</v>
      </c>
      <c r="G586" s="8">
        <v>1.535</v>
      </c>
      <c r="H586" s="8">
        <v>1.469</v>
      </c>
      <c r="I586" s="8">
        <v>0.668</v>
      </c>
      <c r="J586" s="8">
        <v>0.649</v>
      </c>
      <c r="K586" s="8">
        <v>0.537</v>
      </c>
      <c r="L586" s="8">
        <v>0.929</v>
      </c>
    </row>
    <row r="587" spans="1:10">
      <c r="A587" s="20" t="s">
        <v>1153</v>
      </c>
      <c r="B587" s="8">
        <v>0.0164554</v>
      </c>
      <c r="C587" s="8" t="s">
        <v>568</v>
      </c>
      <c r="D587" s="8">
        <v>63.626</v>
      </c>
      <c r="E587" s="8">
        <v>1.049</v>
      </c>
      <c r="F587" s="8"/>
      <c r="G587" s="8">
        <v>1.475</v>
      </c>
      <c r="H587" s="8">
        <v>1.187</v>
      </c>
      <c r="I587" s="8">
        <v>0.669</v>
      </c>
      <c r="J587" s="8">
        <v>0.62</v>
      </c>
    </row>
    <row r="588" spans="1:12">
      <c r="A588" s="20" t="s">
        <v>1154</v>
      </c>
      <c r="B588" s="8">
        <v>0.00069775</v>
      </c>
      <c r="C588" s="8" t="s">
        <v>568</v>
      </c>
      <c r="D588" s="8">
        <v>94.573</v>
      </c>
      <c r="E588" s="8">
        <v>1.821</v>
      </c>
      <c r="F588" s="8">
        <v>1.868</v>
      </c>
      <c r="G588" s="8">
        <v>1.803</v>
      </c>
      <c r="H588" s="8">
        <v>1.104</v>
      </c>
      <c r="I588" s="8">
        <v>0.187</v>
      </c>
      <c r="J588" s="8">
        <v>0.531</v>
      </c>
      <c r="K588" s="8">
        <v>0.345</v>
      </c>
      <c r="L588" s="8">
        <v>0.342</v>
      </c>
    </row>
    <row r="589" spans="1:12">
      <c r="A589" s="20" t="s">
        <v>1155</v>
      </c>
      <c r="B589" s="8">
        <v>0.0034956</v>
      </c>
      <c r="C589" s="8" t="s">
        <v>568</v>
      </c>
      <c r="D589" s="8">
        <v>35.632</v>
      </c>
      <c r="E589" s="8">
        <v>1.139</v>
      </c>
      <c r="F589" s="8">
        <v>2.034</v>
      </c>
      <c r="G589" s="8">
        <v>1.514</v>
      </c>
      <c r="H589" s="8">
        <v>1.861</v>
      </c>
      <c r="I589" s="8">
        <v>0.481</v>
      </c>
      <c r="J589" s="8">
        <v>0.228</v>
      </c>
      <c r="K589" s="8">
        <v>0.597</v>
      </c>
      <c r="L589" s="8">
        <v>0.147</v>
      </c>
    </row>
    <row r="590" spans="1:12">
      <c r="A590" s="20" t="s">
        <v>1156</v>
      </c>
      <c r="B590" s="8">
        <v>0.0027357</v>
      </c>
      <c r="C590" s="8" t="s">
        <v>568</v>
      </c>
      <c r="D590" s="8">
        <v>140</v>
      </c>
      <c r="E590" s="8">
        <v>2.286</v>
      </c>
      <c r="F590" s="8">
        <v>1.65</v>
      </c>
      <c r="G590" s="8">
        <v>1.218</v>
      </c>
      <c r="H590" s="8">
        <v>0.963</v>
      </c>
      <c r="I590" s="8"/>
      <c r="J590" s="8">
        <v>0.234</v>
      </c>
      <c r="K590" s="8">
        <v>0.201</v>
      </c>
      <c r="L590" s="8">
        <v>0.447</v>
      </c>
    </row>
    <row r="591" spans="1:12">
      <c r="A591" s="20" t="s">
        <v>1157</v>
      </c>
      <c r="B591" s="8">
        <v>0.0089977</v>
      </c>
      <c r="C591" s="8" t="s">
        <v>568</v>
      </c>
      <c r="D591" s="8">
        <v>97.455</v>
      </c>
      <c r="E591" s="8">
        <v>0.968</v>
      </c>
      <c r="F591" s="8">
        <v>1.51</v>
      </c>
      <c r="G591" s="8">
        <v>1.191</v>
      </c>
      <c r="H591" s="8">
        <v>1.564</v>
      </c>
      <c r="I591" s="8">
        <v>0.76</v>
      </c>
      <c r="J591" s="8">
        <v>0.499</v>
      </c>
      <c r="K591" s="8">
        <v>0.894</v>
      </c>
      <c r="L591" s="8">
        <v>0.613</v>
      </c>
    </row>
    <row r="592" spans="1:11">
      <c r="A592" s="20" t="s">
        <v>1158</v>
      </c>
      <c r="B592" s="8">
        <v>0.0011799</v>
      </c>
      <c r="C592" s="8" t="s">
        <v>568</v>
      </c>
      <c r="D592" s="8">
        <v>31.321</v>
      </c>
      <c r="E592" s="8">
        <v>1.214</v>
      </c>
      <c r="F592" s="8">
        <v>1.09</v>
      </c>
      <c r="G592" s="8">
        <v>1.267</v>
      </c>
      <c r="H592" s="8">
        <v>1.337</v>
      </c>
      <c r="I592" s="8">
        <v>0.48</v>
      </c>
      <c r="J592" s="8"/>
      <c r="K592" s="8">
        <v>0.612</v>
      </c>
    </row>
    <row r="593" spans="1:12">
      <c r="A593" s="20" t="s">
        <v>1159</v>
      </c>
      <c r="B593" s="8">
        <v>0.0118977</v>
      </c>
      <c r="C593" s="8" t="s">
        <v>568</v>
      </c>
      <c r="D593" s="8">
        <v>23.495</v>
      </c>
      <c r="E593" s="8">
        <v>1.024</v>
      </c>
      <c r="F593" s="8">
        <v>1.665</v>
      </c>
      <c r="G593" s="8">
        <v>1.296</v>
      </c>
      <c r="H593" s="8">
        <v>1.111</v>
      </c>
      <c r="I593" s="8">
        <v>0.981</v>
      </c>
      <c r="J593" s="8">
        <v>0.602</v>
      </c>
      <c r="K593" s="8">
        <v>0.73</v>
      </c>
      <c r="L593" s="8">
        <v>0.591</v>
      </c>
    </row>
    <row r="594" spans="1:12">
      <c r="A594" s="20" t="s">
        <v>1160</v>
      </c>
      <c r="B594" s="8">
        <v>0.0021194</v>
      </c>
      <c r="C594" s="8" t="s">
        <v>568</v>
      </c>
      <c r="D594" s="8">
        <v>79.748</v>
      </c>
      <c r="E594" s="8">
        <v>1.139</v>
      </c>
      <c r="F594" s="8">
        <v>1.365</v>
      </c>
      <c r="G594" s="8">
        <v>1.177</v>
      </c>
      <c r="H594" s="8">
        <v>1.302</v>
      </c>
      <c r="I594" s="8">
        <v>0.936</v>
      </c>
      <c r="J594" s="8">
        <v>0.715</v>
      </c>
      <c r="K594" s="8">
        <v>0.76</v>
      </c>
      <c r="L594" s="8">
        <v>0.606</v>
      </c>
    </row>
    <row r="595" spans="1:11">
      <c r="A595" s="20" t="s">
        <v>1161</v>
      </c>
      <c r="B595" s="8">
        <v>0.046622</v>
      </c>
      <c r="C595" s="8" t="s">
        <v>568</v>
      </c>
      <c r="D595" s="8">
        <v>18.986</v>
      </c>
      <c r="E595" s="8">
        <v>0.974</v>
      </c>
      <c r="F595" s="8">
        <v>1.337</v>
      </c>
      <c r="G595" s="8">
        <v>1.251</v>
      </c>
      <c r="H595" s="8">
        <v>1.429</v>
      </c>
      <c r="I595" s="8">
        <v>0.472</v>
      </c>
      <c r="J595" s="8">
        <v>1.105</v>
      </c>
      <c r="K595" s="8">
        <v>0.432</v>
      </c>
    </row>
    <row r="596" spans="1:11">
      <c r="A596" s="20" t="s">
        <v>1162</v>
      </c>
      <c r="B596" s="8">
        <v>0.023922</v>
      </c>
      <c r="C596" s="8" t="s">
        <v>568</v>
      </c>
      <c r="D596" s="8">
        <v>17.725</v>
      </c>
      <c r="E596" s="8">
        <v>0.961</v>
      </c>
      <c r="F596" s="8">
        <v>1.058</v>
      </c>
      <c r="G596" s="8">
        <v>1.117</v>
      </c>
      <c r="H596" s="8">
        <v>2.508</v>
      </c>
      <c r="I596" s="8">
        <v>0.737</v>
      </c>
      <c r="J596" s="8">
        <v>0.292</v>
      </c>
      <c r="K596" s="8">
        <v>0.326</v>
      </c>
    </row>
    <row r="597" spans="1:12">
      <c r="A597" s="20" t="s">
        <v>1163</v>
      </c>
      <c r="B597" s="8">
        <v>0.026176</v>
      </c>
      <c r="C597" s="8" t="s">
        <v>568</v>
      </c>
      <c r="D597" s="8">
        <v>49.924</v>
      </c>
      <c r="E597" s="8">
        <v>1.215</v>
      </c>
      <c r="F597" s="8">
        <v>1.129</v>
      </c>
      <c r="G597" s="8">
        <v>1.249</v>
      </c>
      <c r="H597" s="8">
        <v>1.212</v>
      </c>
      <c r="I597" s="8">
        <v>0.786</v>
      </c>
      <c r="J597" s="8">
        <v>0.598</v>
      </c>
      <c r="K597" s="8">
        <v>0.961</v>
      </c>
      <c r="L597" s="8">
        <v>0.85</v>
      </c>
    </row>
    <row r="598" spans="1:12">
      <c r="A598" s="20" t="s">
        <v>1164</v>
      </c>
      <c r="B598" s="8">
        <v>0.0045193</v>
      </c>
      <c r="C598" s="8" t="s">
        <v>568</v>
      </c>
      <c r="D598" s="8">
        <v>12.452</v>
      </c>
      <c r="E598" s="8">
        <v>1.282</v>
      </c>
      <c r="F598" s="8">
        <v>1.509</v>
      </c>
      <c r="G598" s="8">
        <v>1.184</v>
      </c>
      <c r="H598" s="8">
        <v>1.242</v>
      </c>
      <c r="I598" s="8">
        <v>0.844</v>
      </c>
      <c r="J598" s="8">
        <v>0.513</v>
      </c>
      <c r="K598" s="8">
        <v>0.872</v>
      </c>
      <c r="L598" s="8">
        <v>0.55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88"/>
  <sheetViews>
    <sheetView workbookViewId="0">
      <selection activeCell="G1" sqref="G1"/>
    </sheetView>
  </sheetViews>
  <sheetFormatPr defaultColWidth="8.66666666666667" defaultRowHeight="14"/>
  <cols>
    <col min="1" max="2" width="8.25" style="8"/>
    <col min="3" max="3" width="11.6666666666667" style="8"/>
    <col min="4" max="4" width="8.25" style="8"/>
    <col min="5" max="5" width="8.25" style="9"/>
    <col min="8" max="9" width="8.25"/>
    <col min="10" max="10" width="11.6666666666667"/>
    <col min="11" max="12" width="8.25"/>
  </cols>
  <sheetData>
    <row r="1" spans="1:12">
      <c r="A1" s="5" t="s">
        <v>60</v>
      </c>
      <c r="B1" s="5" t="s">
        <v>1165</v>
      </c>
      <c r="C1" s="5" t="s">
        <v>59</v>
      </c>
      <c r="D1" s="5" t="s">
        <v>1166</v>
      </c>
      <c r="E1" s="5" t="s">
        <v>58</v>
      </c>
      <c r="H1" s="26"/>
      <c r="I1" s="26"/>
      <c r="J1" s="26"/>
      <c r="K1" s="26"/>
      <c r="L1" s="26"/>
    </row>
    <row r="2" spans="1:5">
      <c r="A2" s="8" t="s">
        <v>71</v>
      </c>
      <c r="B2" s="8">
        <v>926</v>
      </c>
      <c r="C2" s="8">
        <v>0.0124226</v>
      </c>
      <c r="D2" s="8" t="s">
        <v>1167</v>
      </c>
      <c r="E2" s="9" t="s">
        <v>1168</v>
      </c>
    </row>
    <row r="3" spans="1:5">
      <c r="A3" s="8" t="s">
        <v>71</v>
      </c>
      <c r="B3" s="8">
        <v>238</v>
      </c>
      <c r="C3" s="8">
        <v>0.00784</v>
      </c>
      <c r="D3" s="8" t="s">
        <v>1169</v>
      </c>
      <c r="E3" s="9" t="s">
        <v>1023</v>
      </c>
    </row>
    <row r="4" spans="1:5">
      <c r="A4" s="8" t="s">
        <v>71</v>
      </c>
      <c r="B4" s="8">
        <v>94</v>
      </c>
      <c r="C4" s="8">
        <v>0.0150232</v>
      </c>
      <c r="D4" s="8" t="s">
        <v>1167</v>
      </c>
      <c r="E4" s="9" t="s">
        <v>1030</v>
      </c>
    </row>
    <row r="5" spans="1:5">
      <c r="A5" s="8" t="s">
        <v>71</v>
      </c>
      <c r="B5" s="8">
        <v>2123</v>
      </c>
      <c r="C5" s="8">
        <v>0.020637</v>
      </c>
      <c r="D5" s="8" t="s">
        <v>1167</v>
      </c>
      <c r="E5" s="9" t="s">
        <v>1170</v>
      </c>
    </row>
    <row r="6" spans="1:5">
      <c r="A6" s="8" t="s">
        <v>71</v>
      </c>
      <c r="B6" s="8">
        <v>300</v>
      </c>
      <c r="C6" s="8">
        <v>0.042279</v>
      </c>
      <c r="D6" s="8" t="s">
        <v>1167</v>
      </c>
      <c r="E6" s="9" t="s">
        <v>1171</v>
      </c>
    </row>
    <row r="7" spans="1:5">
      <c r="A7" s="8" t="s">
        <v>71</v>
      </c>
      <c r="B7" s="8">
        <v>381</v>
      </c>
      <c r="C7" s="8">
        <v>0.025238</v>
      </c>
      <c r="D7" s="8" t="s">
        <v>1167</v>
      </c>
      <c r="E7" s="9" t="s">
        <v>162</v>
      </c>
    </row>
    <row r="8" spans="1:5">
      <c r="A8" s="8" t="s">
        <v>71</v>
      </c>
      <c r="B8" s="8">
        <v>324</v>
      </c>
      <c r="C8" s="8">
        <v>0.0060648</v>
      </c>
      <c r="D8" s="8" t="s">
        <v>1167</v>
      </c>
      <c r="E8" s="9" t="s">
        <v>1172</v>
      </c>
    </row>
    <row r="9" spans="1:5">
      <c r="A9" s="8" t="s">
        <v>71</v>
      </c>
      <c r="B9" s="8">
        <v>299</v>
      </c>
      <c r="C9" s="8">
        <v>0.00026415</v>
      </c>
      <c r="D9" s="8" t="s">
        <v>1167</v>
      </c>
      <c r="E9" s="9" t="s">
        <v>1173</v>
      </c>
    </row>
    <row r="10" spans="1:5">
      <c r="A10" s="8" t="s">
        <v>71</v>
      </c>
      <c r="B10" s="8">
        <v>833</v>
      </c>
      <c r="C10" s="8">
        <v>0.0037995</v>
      </c>
      <c r="D10" s="8" t="s">
        <v>1167</v>
      </c>
      <c r="E10" s="9" t="s">
        <v>1174</v>
      </c>
    </row>
    <row r="11" spans="1:5">
      <c r="A11" s="8" t="s">
        <v>71</v>
      </c>
      <c r="B11" s="8">
        <v>1358</v>
      </c>
      <c r="C11" s="8">
        <v>0.0132637</v>
      </c>
      <c r="D11" s="8" t="s">
        <v>1167</v>
      </c>
      <c r="E11" s="9" t="s">
        <v>1175</v>
      </c>
    </row>
    <row r="12" spans="1:5">
      <c r="A12" s="8" t="s">
        <v>71</v>
      </c>
      <c r="B12" s="8">
        <v>41</v>
      </c>
      <c r="C12" s="8">
        <v>0.0161204</v>
      </c>
      <c r="D12" s="8" t="s">
        <v>1167</v>
      </c>
      <c r="E12" s="9" t="s">
        <v>1176</v>
      </c>
    </row>
    <row r="13" spans="1:5">
      <c r="A13" s="8" t="s">
        <v>71</v>
      </c>
      <c r="B13" s="8">
        <v>176</v>
      </c>
      <c r="C13" s="8">
        <v>0.0031192</v>
      </c>
      <c r="D13" s="8" t="s">
        <v>1167</v>
      </c>
      <c r="E13" s="9" t="s">
        <v>1177</v>
      </c>
    </row>
    <row r="14" spans="1:5">
      <c r="A14" s="8" t="s">
        <v>71</v>
      </c>
      <c r="B14" s="8">
        <v>874</v>
      </c>
      <c r="C14" s="8">
        <v>0.025424</v>
      </c>
      <c r="D14" s="8" t="s">
        <v>1167</v>
      </c>
      <c r="E14" s="9" t="s">
        <v>1178</v>
      </c>
    </row>
    <row r="15" spans="1:5">
      <c r="A15" s="8" t="s">
        <v>71</v>
      </c>
      <c r="B15" s="8">
        <v>1026</v>
      </c>
      <c r="C15" s="8">
        <v>0.0033005</v>
      </c>
      <c r="D15" s="8" t="s">
        <v>1167</v>
      </c>
      <c r="E15" s="9" t="s">
        <v>188</v>
      </c>
    </row>
    <row r="16" spans="1:5">
      <c r="A16" s="8" t="s">
        <v>71</v>
      </c>
      <c r="B16" s="8">
        <v>777</v>
      </c>
      <c r="C16" s="8">
        <v>0.033101</v>
      </c>
      <c r="D16" s="8" t="s">
        <v>1167</v>
      </c>
      <c r="E16" s="9" t="s">
        <v>1179</v>
      </c>
    </row>
    <row r="17" spans="1:5">
      <c r="A17" s="8" t="s">
        <v>71</v>
      </c>
      <c r="B17" s="8">
        <v>686</v>
      </c>
      <c r="C17" s="8">
        <v>0.0182554</v>
      </c>
      <c r="D17" s="8" t="s">
        <v>1167</v>
      </c>
      <c r="E17" s="9" t="s">
        <v>984</v>
      </c>
    </row>
    <row r="18" spans="1:5">
      <c r="A18" s="8" t="s">
        <v>71</v>
      </c>
      <c r="B18" s="8">
        <v>332</v>
      </c>
      <c r="C18" s="8">
        <v>0.034398</v>
      </c>
      <c r="D18" s="8" t="s">
        <v>1167</v>
      </c>
      <c r="E18" s="9" t="s">
        <v>1180</v>
      </c>
    </row>
    <row r="19" spans="1:5">
      <c r="A19" s="8" t="s">
        <v>71</v>
      </c>
      <c r="B19" s="8">
        <v>507</v>
      </c>
      <c r="C19" s="8">
        <v>0.0192352</v>
      </c>
      <c r="D19" s="8" t="s">
        <v>1167</v>
      </c>
      <c r="E19" s="9" t="s">
        <v>1181</v>
      </c>
    </row>
    <row r="20" spans="1:5">
      <c r="A20" s="8" t="s">
        <v>71</v>
      </c>
      <c r="B20" s="8">
        <v>243</v>
      </c>
      <c r="C20" s="8">
        <v>0.044284</v>
      </c>
      <c r="D20" s="8" t="s">
        <v>1167</v>
      </c>
      <c r="E20" s="9" t="s">
        <v>1182</v>
      </c>
    </row>
    <row r="21" spans="1:5">
      <c r="A21" s="8" t="s">
        <v>71</v>
      </c>
      <c r="B21" s="8">
        <v>401</v>
      </c>
      <c r="C21" s="8">
        <v>0.020859</v>
      </c>
      <c r="D21" s="8" t="s">
        <v>1167</v>
      </c>
      <c r="E21" s="9" t="s">
        <v>1183</v>
      </c>
    </row>
    <row r="22" spans="1:5">
      <c r="A22" s="8" t="s">
        <v>71</v>
      </c>
      <c r="B22" s="8">
        <v>9</v>
      </c>
      <c r="C22" s="8">
        <v>0.025757</v>
      </c>
      <c r="D22" s="8" t="s">
        <v>1167</v>
      </c>
      <c r="E22" s="9" t="s">
        <v>1184</v>
      </c>
    </row>
    <row r="23" spans="1:5">
      <c r="A23" s="8" t="s">
        <v>71</v>
      </c>
      <c r="B23" s="8">
        <v>14</v>
      </c>
      <c r="C23" s="8">
        <v>0.0178227</v>
      </c>
      <c r="D23" s="8" t="s">
        <v>1167</v>
      </c>
      <c r="E23" s="9" t="s">
        <v>1185</v>
      </c>
    </row>
    <row r="24" spans="1:5">
      <c r="A24" s="8" t="s">
        <v>71</v>
      </c>
      <c r="B24" s="8">
        <v>527</v>
      </c>
      <c r="C24" s="8">
        <v>0.010998</v>
      </c>
      <c r="D24" s="8" t="s">
        <v>1167</v>
      </c>
      <c r="E24" s="9" t="s">
        <v>1186</v>
      </c>
    </row>
    <row r="25" spans="1:5">
      <c r="A25" s="8" t="s">
        <v>71</v>
      </c>
      <c r="B25" s="8">
        <v>262</v>
      </c>
      <c r="C25" s="8">
        <v>0.00072168</v>
      </c>
      <c r="D25" s="8" t="s">
        <v>1167</v>
      </c>
      <c r="E25" s="9" t="s">
        <v>985</v>
      </c>
    </row>
    <row r="26" spans="1:5">
      <c r="A26" s="8" t="s">
        <v>71</v>
      </c>
      <c r="B26" s="8">
        <v>277</v>
      </c>
      <c r="C26" s="8">
        <v>0.035998</v>
      </c>
      <c r="D26" s="8" t="s">
        <v>1167</v>
      </c>
      <c r="E26" s="9" t="s">
        <v>1187</v>
      </c>
    </row>
    <row r="27" spans="1:5">
      <c r="A27" s="8" t="s">
        <v>71</v>
      </c>
      <c r="B27" s="8">
        <v>349</v>
      </c>
      <c r="C27" s="8">
        <v>0.0026017</v>
      </c>
      <c r="D27" s="8" t="s">
        <v>1167</v>
      </c>
      <c r="E27" s="9" t="s">
        <v>1188</v>
      </c>
    </row>
    <row r="28" spans="1:5">
      <c r="A28" s="8" t="s">
        <v>71</v>
      </c>
      <c r="B28" s="8">
        <v>1857</v>
      </c>
      <c r="C28" s="8">
        <v>0.0059847</v>
      </c>
      <c r="D28" s="8" t="s">
        <v>1167</v>
      </c>
      <c r="E28" s="9" t="s">
        <v>1170</v>
      </c>
    </row>
    <row r="29" spans="1:5">
      <c r="A29" s="8" t="s">
        <v>71</v>
      </c>
      <c r="B29" s="8">
        <v>405</v>
      </c>
      <c r="C29" s="8">
        <v>0.0110846</v>
      </c>
      <c r="D29" s="8" t="s">
        <v>1167</v>
      </c>
      <c r="E29" s="9" t="s">
        <v>1189</v>
      </c>
    </row>
    <row r="30" spans="1:5">
      <c r="A30" s="8" t="s">
        <v>71</v>
      </c>
      <c r="B30" s="8">
        <v>1550</v>
      </c>
      <c r="C30" s="8">
        <v>0.002939</v>
      </c>
      <c r="D30" s="8" t="s">
        <v>1167</v>
      </c>
      <c r="E30" s="9" t="s">
        <v>1190</v>
      </c>
    </row>
    <row r="31" spans="1:5">
      <c r="A31" s="8" t="s">
        <v>71</v>
      </c>
      <c r="B31" s="8">
        <v>113</v>
      </c>
      <c r="C31" s="8">
        <v>0.0020989</v>
      </c>
      <c r="D31" s="8" t="s">
        <v>1167</v>
      </c>
      <c r="E31" s="9" t="s">
        <v>1191</v>
      </c>
    </row>
    <row r="32" spans="1:5">
      <c r="A32" s="8" t="s">
        <v>71</v>
      </c>
      <c r="B32" s="8">
        <v>623</v>
      </c>
      <c r="C32" s="8">
        <v>0.049857</v>
      </c>
      <c r="D32" s="8" t="s">
        <v>1167</v>
      </c>
      <c r="E32" s="9" t="s">
        <v>1192</v>
      </c>
    </row>
    <row r="33" spans="1:5">
      <c r="A33" s="8" t="s">
        <v>71</v>
      </c>
      <c r="B33" s="8">
        <v>85</v>
      </c>
      <c r="C33" s="8">
        <v>0.023562</v>
      </c>
      <c r="D33" s="8" t="s">
        <v>1167</v>
      </c>
      <c r="E33" s="9" t="s">
        <v>88</v>
      </c>
    </row>
    <row r="34" spans="1:5">
      <c r="A34" s="8" t="s">
        <v>71</v>
      </c>
      <c r="B34" s="8">
        <v>39</v>
      </c>
      <c r="C34" s="8">
        <v>0.0021836</v>
      </c>
      <c r="D34" s="8" t="s">
        <v>1167</v>
      </c>
      <c r="E34" s="9" t="s">
        <v>1193</v>
      </c>
    </row>
    <row r="35" spans="1:5">
      <c r="A35" s="8" t="s">
        <v>71</v>
      </c>
      <c r="B35" s="8">
        <v>529</v>
      </c>
      <c r="C35" s="8">
        <v>0.0051016</v>
      </c>
      <c r="D35" s="8" t="s">
        <v>1167</v>
      </c>
      <c r="E35" s="9" t="s">
        <v>1194</v>
      </c>
    </row>
    <row r="36" spans="1:5">
      <c r="A36" s="8" t="s">
        <v>71</v>
      </c>
      <c r="B36" s="8">
        <v>995</v>
      </c>
      <c r="C36" s="8">
        <v>0.023161</v>
      </c>
      <c r="D36" s="8" t="s">
        <v>1167</v>
      </c>
      <c r="E36" s="9" t="s">
        <v>1195</v>
      </c>
    </row>
    <row r="37" spans="1:5">
      <c r="A37" s="8" t="s">
        <v>71</v>
      </c>
      <c r="B37" s="8">
        <v>623</v>
      </c>
      <c r="C37" s="8">
        <v>0.0497</v>
      </c>
      <c r="D37" s="8" t="s">
        <v>1169</v>
      </c>
      <c r="E37" s="9" t="s">
        <v>1196</v>
      </c>
    </row>
    <row r="38" spans="1:5">
      <c r="A38" s="8" t="s">
        <v>71</v>
      </c>
      <c r="B38" s="8">
        <v>108</v>
      </c>
      <c r="C38" s="8">
        <v>0.049005</v>
      </c>
      <c r="D38" s="8" t="s">
        <v>1167</v>
      </c>
      <c r="E38" s="9" t="s">
        <v>1197</v>
      </c>
    </row>
    <row r="39" spans="1:5">
      <c r="A39" s="8" t="s">
        <v>71</v>
      </c>
      <c r="B39" s="8">
        <v>168</v>
      </c>
      <c r="C39" s="8">
        <v>0.0093644</v>
      </c>
      <c r="D39" s="8" t="s">
        <v>1167</v>
      </c>
      <c r="E39" s="9" t="s">
        <v>1198</v>
      </c>
    </row>
    <row r="40" spans="1:5">
      <c r="A40" s="8" t="s">
        <v>71</v>
      </c>
      <c r="B40" s="8">
        <v>38</v>
      </c>
      <c r="C40" s="8">
        <v>0.043064</v>
      </c>
      <c r="D40" s="8" t="s">
        <v>1167</v>
      </c>
      <c r="E40" s="9" t="s">
        <v>1199</v>
      </c>
    </row>
    <row r="41" spans="1:5">
      <c r="A41" s="8" t="s">
        <v>71</v>
      </c>
      <c r="B41" s="8">
        <v>520</v>
      </c>
      <c r="C41" s="8">
        <v>0.0051427</v>
      </c>
      <c r="D41" s="8" t="s">
        <v>1167</v>
      </c>
      <c r="E41" s="9" t="s">
        <v>1172</v>
      </c>
    </row>
    <row r="42" spans="1:5">
      <c r="A42" s="8" t="s">
        <v>71</v>
      </c>
      <c r="B42" s="8">
        <v>415</v>
      </c>
      <c r="C42" s="8">
        <v>0.0024592</v>
      </c>
      <c r="D42" s="8" t="s">
        <v>1167</v>
      </c>
      <c r="E42" s="9" t="s">
        <v>1200</v>
      </c>
    </row>
    <row r="43" spans="1:5">
      <c r="A43" s="8" t="s">
        <v>71</v>
      </c>
      <c r="B43" s="8">
        <v>575</v>
      </c>
      <c r="C43" s="8">
        <v>0.028357</v>
      </c>
      <c r="D43" s="8" t="s">
        <v>1167</v>
      </c>
      <c r="E43" s="9" t="s">
        <v>1201</v>
      </c>
    </row>
    <row r="44" spans="1:5">
      <c r="A44" s="8" t="s">
        <v>71</v>
      </c>
      <c r="B44" s="8">
        <v>392</v>
      </c>
      <c r="C44" s="8">
        <v>0.0073637</v>
      </c>
      <c r="D44" s="8" t="s">
        <v>1167</v>
      </c>
      <c r="E44" s="9" t="s">
        <v>991</v>
      </c>
    </row>
    <row r="45" spans="1:5">
      <c r="A45" s="8" t="s">
        <v>71</v>
      </c>
      <c r="B45" s="8">
        <v>333</v>
      </c>
      <c r="C45" s="8">
        <v>0.00134241</v>
      </c>
      <c r="D45" s="8" t="s">
        <v>1167</v>
      </c>
      <c r="E45" s="9" t="s">
        <v>1202</v>
      </c>
    </row>
    <row r="46" spans="1:5">
      <c r="A46" s="8" t="s">
        <v>71</v>
      </c>
      <c r="B46" s="8">
        <v>582</v>
      </c>
      <c r="C46" s="8">
        <v>0.0046005</v>
      </c>
      <c r="D46" s="8" t="s">
        <v>1167</v>
      </c>
      <c r="E46" s="9" t="s">
        <v>1203</v>
      </c>
    </row>
    <row r="47" spans="1:5">
      <c r="A47" s="8" t="s">
        <v>71</v>
      </c>
      <c r="B47" s="8">
        <v>1115</v>
      </c>
      <c r="C47" s="8">
        <v>0.038585</v>
      </c>
      <c r="D47" s="8" t="s">
        <v>1167</v>
      </c>
      <c r="E47" s="9" t="s">
        <v>1204</v>
      </c>
    </row>
    <row r="48" spans="1:5">
      <c r="A48" s="8" t="s">
        <v>71</v>
      </c>
      <c r="B48" s="8">
        <v>681</v>
      </c>
      <c r="C48" s="8">
        <v>0.024064</v>
      </c>
      <c r="D48" s="8" t="s">
        <v>1167</v>
      </c>
      <c r="E48" s="9" t="s">
        <v>997</v>
      </c>
    </row>
    <row r="49" spans="1:5">
      <c r="A49" s="8" t="s">
        <v>71</v>
      </c>
      <c r="B49" s="8">
        <v>594</v>
      </c>
      <c r="C49" s="8">
        <v>0.0053607</v>
      </c>
      <c r="D49" s="8" t="s">
        <v>1167</v>
      </c>
      <c r="E49" s="9" t="s">
        <v>1205</v>
      </c>
    </row>
    <row r="50" spans="1:5">
      <c r="A50" s="8" t="s">
        <v>71</v>
      </c>
      <c r="B50" s="8">
        <v>1035</v>
      </c>
      <c r="C50" s="8">
        <v>0.020362</v>
      </c>
      <c r="D50" s="8" t="s">
        <v>1167</v>
      </c>
      <c r="E50" s="9" t="s">
        <v>1206</v>
      </c>
    </row>
    <row r="51" spans="1:5">
      <c r="A51" s="8" t="s">
        <v>71</v>
      </c>
      <c r="B51" s="8">
        <v>33</v>
      </c>
      <c r="C51" s="8">
        <v>0.009843</v>
      </c>
      <c r="D51" s="8" t="s">
        <v>1167</v>
      </c>
      <c r="E51" s="9" t="s">
        <v>1207</v>
      </c>
    </row>
    <row r="52" spans="1:5">
      <c r="A52" s="8" t="s">
        <v>71</v>
      </c>
      <c r="B52" s="8">
        <v>24</v>
      </c>
      <c r="C52" s="8">
        <v>0.028198</v>
      </c>
      <c r="D52" s="8" t="s">
        <v>1167</v>
      </c>
      <c r="E52" s="9" t="s">
        <v>1208</v>
      </c>
    </row>
    <row r="53" spans="1:5">
      <c r="A53" s="8" t="s">
        <v>71</v>
      </c>
      <c r="B53" s="8">
        <v>397</v>
      </c>
      <c r="C53" s="8">
        <v>0.035475</v>
      </c>
      <c r="D53" s="8" t="s">
        <v>1167</v>
      </c>
      <c r="E53" s="9" t="s">
        <v>1209</v>
      </c>
    </row>
    <row r="54" spans="1:5">
      <c r="A54" s="8" t="s">
        <v>71</v>
      </c>
      <c r="B54" s="8">
        <v>1970</v>
      </c>
      <c r="C54" s="8">
        <v>0.0064229</v>
      </c>
      <c r="D54" s="8" t="s">
        <v>1167</v>
      </c>
      <c r="E54" s="9" t="s">
        <v>1210</v>
      </c>
    </row>
    <row r="55" spans="1:5">
      <c r="A55" s="8" t="s">
        <v>71</v>
      </c>
      <c r="B55" s="8">
        <v>714</v>
      </c>
      <c r="C55" s="8">
        <v>0.0041043</v>
      </c>
      <c r="D55" s="8" t="s">
        <v>1167</v>
      </c>
      <c r="E55" s="9" t="s">
        <v>140</v>
      </c>
    </row>
    <row r="56" spans="1:5">
      <c r="A56" s="8" t="s">
        <v>71</v>
      </c>
      <c r="B56" s="8">
        <v>245</v>
      </c>
      <c r="C56" s="8">
        <v>0.005204</v>
      </c>
      <c r="D56" s="8" t="s">
        <v>1167</v>
      </c>
      <c r="E56" s="9" t="s">
        <v>100</v>
      </c>
    </row>
    <row r="57" spans="1:5">
      <c r="A57" s="8" t="s">
        <v>71</v>
      </c>
      <c r="B57" s="8">
        <v>155</v>
      </c>
      <c r="C57" s="8">
        <v>0.015141</v>
      </c>
      <c r="D57" s="8" t="s">
        <v>1167</v>
      </c>
      <c r="E57" s="9" t="s">
        <v>999</v>
      </c>
    </row>
    <row r="58" spans="1:5">
      <c r="A58" s="8" t="s">
        <v>71</v>
      </c>
      <c r="B58" s="8">
        <v>609</v>
      </c>
      <c r="C58" s="8">
        <v>0.0115978</v>
      </c>
      <c r="D58" s="8" t="s">
        <v>1167</v>
      </c>
      <c r="E58" s="9" t="s">
        <v>984</v>
      </c>
    </row>
    <row r="59" spans="1:5">
      <c r="A59" s="8" t="s">
        <v>71</v>
      </c>
      <c r="B59" s="8">
        <v>23</v>
      </c>
      <c r="C59" s="8">
        <v>0.0041953</v>
      </c>
      <c r="D59" s="8" t="s">
        <v>1167</v>
      </c>
      <c r="E59" s="9" t="s">
        <v>1211</v>
      </c>
    </row>
    <row r="60" spans="1:5">
      <c r="A60" s="8" t="s">
        <v>71</v>
      </c>
      <c r="B60" s="8">
        <v>58</v>
      </c>
      <c r="C60" s="8">
        <v>0.0100405</v>
      </c>
      <c r="D60" s="8" t="s">
        <v>1167</v>
      </c>
      <c r="E60" s="9" t="s">
        <v>1212</v>
      </c>
    </row>
    <row r="61" spans="1:5">
      <c r="A61" s="8" t="s">
        <v>71</v>
      </c>
      <c r="B61" s="8">
        <v>104</v>
      </c>
      <c r="C61" s="8">
        <v>0.00178245</v>
      </c>
      <c r="D61" s="8" t="s">
        <v>1167</v>
      </c>
      <c r="E61" s="9" t="s">
        <v>1213</v>
      </c>
    </row>
    <row r="62" spans="1:5">
      <c r="A62" s="8" t="s">
        <v>71</v>
      </c>
      <c r="B62" s="8">
        <v>450</v>
      </c>
      <c r="C62" s="8">
        <v>0.0122168</v>
      </c>
      <c r="D62" s="8" t="s">
        <v>1167</v>
      </c>
      <c r="E62" s="9" t="s">
        <v>1178</v>
      </c>
    </row>
    <row r="63" spans="1:5">
      <c r="A63" s="8" t="s">
        <v>71</v>
      </c>
      <c r="B63" s="8">
        <v>5749</v>
      </c>
      <c r="C63" s="8">
        <v>0.044923</v>
      </c>
      <c r="D63" s="8" t="s">
        <v>1167</v>
      </c>
      <c r="E63" s="9" t="s">
        <v>1180</v>
      </c>
    </row>
    <row r="64" spans="1:5">
      <c r="A64" s="8" t="s">
        <v>71</v>
      </c>
      <c r="B64" s="8">
        <v>1017</v>
      </c>
      <c r="C64" s="8">
        <v>0.0023155</v>
      </c>
      <c r="D64" s="8" t="s">
        <v>1167</v>
      </c>
      <c r="E64" s="9" t="s">
        <v>1214</v>
      </c>
    </row>
    <row r="65" spans="1:5">
      <c r="A65" s="8" t="s">
        <v>71</v>
      </c>
      <c r="B65" s="8">
        <v>146</v>
      </c>
      <c r="C65" s="8">
        <v>0.00181643</v>
      </c>
      <c r="D65" s="8" t="s">
        <v>1167</v>
      </c>
      <c r="E65" s="9" t="s">
        <v>1215</v>
      </c>
    </row>
    <row r="66" spans="1:5">
      <c r="A66" s="8" t="s">
        <v>71</v>
      </c>
      <c r="B66" s="8">
        <v>18</v>
      </c>
      <c r="C66" s="8">
        <v>0.005023</v>
      </c>
      <c r="D66" s="8" t="s">
        <v>1167</v>
      </c>
      <c r="E66" s="9" t="s">
        <v>1216</v>
      </c>
    </row>
    <row r="67" spans="1:5">
      <c r="A67" s="8" t="s">
        <v>71</v>
      </c>
      <c r="B67" s="8">
        <v>832</v>
      </c>
      <c r="C67" s="8">
        <v>0.047718</v>
      </c>
      <c r="D67" s="8" t="s">
        <v>1167</v>
      </c>
      <c r="E67" s="9" t="s">
        <v>1217</v>
      </c>
    </row>
    <row r="68" spans="1:5">
      <c r="A68" s="8" t="s">
        <v>71</v>
      </c>
      <c r="B68" s="8">
        <v>96</v>
      </c>
      <c r="C68" s="8">
        <v>0.014779</v>
      </c>
      <c r="D68" s="8" t="s">
        <v>1167</v>
      </c>
      <c r="E68" s="9" t="s">
        <v>1218</v>
      </c>
    </row>
    <row r="69" spans="1:5">
      <c r="A69" s="8" t="s">
        <v>71</v>
      </c>
      <c r="B69" s="8">
        <v>249</v>
      </c>
      <c r="C69" s="8">
        <v>0.022496</v>
      </c>
      <c r="D69" s="8" t="s">
        <v>1167</v>
      </c>
      <c r="E69" s="9" t="s">
        <v>1219</v>
      </c>
    </row>
    <row r="70" spans="1:5">
      <c r="A70" s="8" t="s">
        <v>71</v>
      </c>
      <c r="B70" s="8">
        <v>1068</v>
      </c>
      <c r="C70" s="8">
        <v>0.040897</v>
      </c>
      <c r="D70" s="8" t="s">
        <v>1167</v>
      </c>
      <c r="E70" s="9" t="s">
        <v>1220</v>
      </c>
    </row>
    <row r="71" spans="1:5">
      <c r="A71" s="8" t="s">
        <v>71</v>
      </c>
      <c r="B71" s="8">
        <v>397</v>
      </c>
      <c r="C71" s="8">
        <v>0.031577</v>
      </c>
      <c r="D71" s="8" t="s">
        <v>1167</v>
      </c>
      <c r="E71" s="9" t="s">
        <v>1007</v>
      </c>
    </row>
    <row r="72" spans="1:5">
      <c r="A72" s="8" t="s">
        <v>71</v>
      </c>
      <c r="B72" s="8">
        <v>261</v>
      </c>
      <c r="C72" s="8">
        <v>0.027182</v>
      </c>
      <c r="D72" s="8" t="s">
        <v>1167</v>
      </c>
      <c r="E72" s="9" t="s">
        <v>153</v>
      </c>
    </row>
    <row r="73" spans="1:5">
      <c r="A73" s="8" t="s">
        <v>71</v>
      </c>
      <c r="B73" s="8">
        <v>410</v>
      </c>
      <c r="C73" s="8">
        <v>0.048981</v>
      </c>
      <c r="D73" s="8" t="s">
        <v>1167</v>
      </c>
      <c r="E73" s="9" t="s">
        <v>131</v>
      </c>
    </row>
    <row r="74" spans="1:5">
      <c r="A74" s="8" t="s">
        <v>71</v>
      </c>
      <c r="B74" s="8">
        <v>677</v>
      </c>
      <c r="C74" s="8">
        <v>0.0087221</v>
      </c>
      <c r="D74" s="8" t="s">
        <v>1167</v>
      </c>
      <c r="E74" s="9" t="s">
        <v>997</v>
      </c>
    </row>
    <row r="75" spans="1:5">
      <c r="A75" s="8" t="s">
        <v>71</v>
      </c>
      <c r="B75" s="8">
        <v>65</v>
      </c>
      <c r="C75" s="8">
        <v>0.0180241</v>
      </c>
      <c r="D75" s="8" t="s">
        <v>1167</v>
      </c>
      <c r="E75" s="9" t="s">
        <v>1221</v>
      </c>
    </row>
    <row r="76" spans="1:5">
      <c r="A76" s="8" t="s">
        <v>71</v>
      </c>
      <c r="B76" s="8">
        <v>612</v>
      </c>
      <c r="C76" s="8">
        <v>0.0141629</v>
      </c>
      <c r="D76" s="8" t="s">
        <v>1167</v>
      </c>
      <c r="E76" s="9" t="s">
        <v>1192</v>
      </c>
    </row>
    <row r="77" spans="1:5">
      <c r="A77" s="8" t="s">
        <v>71</v>
      </c>
      <c r="B77" s="8">
        <v>28</v>
      </c>
      <c r="C77" s="8">
        <v>0.049404</v>
      </c>
      <c r="D77" s="8" t="s">
        <v>1167</v>
      </c>
      <c r="E77" s="9" t="s">
        <v>1222</v>
      </c>
    </row>
    <row r="78" spans="1:5">
      <c r="A78" s="8" t="s">
        <v>71</v>
      </c>
      <c r="B78" s="8">
        <v>715</v>
      </c>
      <c r="C78" s="8">
        <v>0.034235</v>
      </c>
      <c r="D78" s="8" t="s">
        <v>1167</v>
      </c>
      <c r="E78" s="9" t="s">
        <v>1193</v>
      </c>
    </row>
    <row r="79" spans="1:5">
      <c r="A79" s="8" t="s">
        <v>71</v>
      </c>
      <c r="B79" s="8">
        <v>70</v>
      </c>
      <c r="C79" s="8">
        <v>0.000241</v>
      </c>
      <c r="D79" s="8" t="s">
        <v>1167</v>
      </c>
      <c r="E79" s="9" t="s">
        <v>1223</v>
      </c>
    </row>
    <row r="80" spans="1:5">
      <c r="A80" s="8" t="s">
        <v>71</v>
      </c>
      <c r="B80" s="8">
        <v>210</v>
      </c>
      <c r="C80" s="8">
        <v>0.025642</v>
      </c>
      <c r="D80" s="8" t="s">
        <v>1169</v>
      </c>
      <c r="E80" s="9" t="s">
        <v>1224</v>
      </c>
    </row>
    <row r="81" spans="1:5">
      <c r="A81" s="8" t="s">
        <v>71</v>
      </c>
      <c r="B81" s="8">
        <v>226</v>
      </c>
      <c r="C81" s="8">
        <v>0.0094374</v>
      </c>
      <c r="D81" s="8" t="s">
        <v>1167</v>
      </c>
      <c r="E81" s="9" t="s">
        <v>1225</v>
      </c>
    </row>
    <row r="82" spans="1:5">
      <c r="A82" s="8" t="s">
        <v>71</v>
      </c>
      <c r="B82" s="8">
        <v>680</v>
      </c>
      <c r="C82" s="8">
        <v>0.049485</v>
      </c>
      <c r="D82" s="8" t="s">
        <v>1167</v>
      </c>
      <c r="E82" s="9" t="s">
        <v>1226</v>
      </c>
    </row>
    <row r="83" spans="1:5">
      <c r="A83" s="8" t="s">
        <v>71</v>
      </c>
      <c r="B83" s="8">
        <v>1507</v>
      </c>
      <c r="C83" s="8">
        <v>0.0196449</v>
      </c>
      <c r="D83" s="8" t="s">
        <v>1167</v>
      </c>
      <c r="E83" s="9" t="s">
        <v>1227</v>
      </c>
    </row>
    <row r="84" spans="1:5">
      <c r="A84" s="8" t="s">
        <v>71</v>
      </c>
      <c r="B84" s="8">
        <v>74</v>
      </c>
      <c r="C84" s="8">
        <v>0.0173605</v>
      </c>
      <c r="D84" s="8" t="s">
        <v>1167</v>
      </c>
      <c r="E84" s="9" t="s">
        <v>1228</v>
      </c>
    </row>
    <row r="85" spans="1:5">
      <c r="A85" s="8" t="s">
        <v>71</v>
      </c>
      <c r="B85" s="8">
        <v>64</v>
      </c>
      <c r="C85" s="8">
        <v>0.033739</v>
      </c>
      <c r="D85" s="8" t="s">
        <v>1167</v>
      </c>
      <c r="E85" s="9" t="s">
        <v>1229</v>
      </c>
    </row>
    <row r="86" spans="1:5">
      <c r="A86" s="8" t="s">
        <v>71</v>
      </c>
      <c r="B86" s="8">
        <v>100</v>
      </c>
      <c r="C86" s="8">
        <v>0.03774</v>
      </c>
      <c r="D86" s="8" t="s">
        <v>1167</v>
      </c>
      <c r="E86" s="9" t="s">
        <v>1230</v>
      </c>
    </row>
    <row r="87" spans="1:5">
      <c r="A87" s="8" t="s">
        <v>71</v>
      </c>
      <c r="B87" s="8">
        <v>970</v>
      </c>
      <c r="C87" s="8">
        <v>0.048259</v>
      </c>
      <c r="D87" s="8" t="s">
        <v>1167</v>
      </c>
      <c r="E87" s="9" t="s">
        <v>1231</v>
      </c>
    </row>
    <row r="88" spans="1:5">
      <c r="A88" s="8" t="s">
        <v>71</v>
      </c>
      <c r="B88" s="8">
        <v>206</v>
      </c>
      <c r="C88" s="8">
        <v>0.042421</v>
      </c>
      <c r="D88" s="8" t="s">
        <v>1169</v>
      </c>
      <c r="E88" s="9" t="s">
        <v>1203</v>
      </c>
    </row>
    <row r="89" spans="1:5">
      <c r="A89" s="8" t="s">
        <v>71</v>
      </c>
      <c r="B89" s="8">
        <v>1048</v>
      </c>
      <c r="C89" s="8">
        <v>0.0036587</v>
      </c>
      <c r="D89" s="8" t="s">
        <v>1169</v>
      </c>
      <c r="E89" s="9" t="s">
        <v>188</v>
      </c>
    </row>
    <row r="90" spans="1:5">
      <c r="A90" s="8" t="s">
        <v>71</v>
      </c>
      <c r="B90" s="8">
        <v>18</v>
      </c>
      <c r="C90" s="8">
        <v>0.0129769</v>
      </c>
      <c r="D90" s="8" t="s">
        <v>1167</v>
      </c>
      <c r="E90" s="9" t="s">
        <v>1232</v>
      </c>
    </row>
    <row r="91" spans="1:5">
      <c r="A91" s="8" t="s">
        <v>71</v>
      </c>
      <c r="B91" s="8">
        <v>550</v>
      </c>
      <c r="C91" s="8">
        <v>0.0165777</v>
      </c>
      <c r="D91" s="8" t="s">
        <v>1167</v>
      </c>
      <c r="E91" s="9" t="s">
        <v>985</v>
      </c>
    </row>
    <row r="92" spans="1:5">
      <c r="A92" s="8" t="s">
        <v>71</v>
      </c>
      <c r="B92" s="8">
        <v>452</v>
      </c>
      <c r="C92" s="8">
        <v>0.0122168</v>
      </c>
      <c r="D92" s="8" t="s">
        <v>1167</v>
      </c>
      <c r="E92" s="9" t="s">
        <v>1178</v>
      </c>
    </row>
    <row r="93" spans="1:5">
      <c r="A93" s="8" t="s">
        <v>71</v>
      </c>
      <c r="B93" s="8">
        <v>2280</v>
      </c>
      <c r="C93" s="8">
        <v>0.0023756</v>
      </c>
      <c r="D93" s="8" t="s">
        <v>1167</v>
      </c>
      <c r="E93" s="9" t="s">
        <v>1233</v>
      </c>
    </row>
    <row r="94" spans="1:5">
      <c r="A94" s="8" t="s">
        <v>71</v>
      </c>
      <c r="B94" s="8">
        <v>37</v>
      </c>
      <c r="C94" s="8">
        <v>0.010442</v>
      </c>
      <c r="D94" s="8" t="s">
        <v>1167</v>
      </c>
      <c r="E94" s="9" t="s">
        <v>253</v>
      </c>
    </row>
    <row r="95" spans="1:5">
      <c r="A95" s="8" t="s">
        <v>71</v>
      </c>
      <c r="B95" s="8">
        <v>337</v>
      </c>
      <c r="C95" s="8">
        <v>0.028735</v>
      </c>
      <c r="D95" s="8" t="s">
        <v>1167</v>
      </c>
      <c r="E95" s="9" t="s">
        <v>283</v>
      </c>
    </row>
    <row r="96" spans="1:5">
      <c r="A96" s="8" t="s">
        <v>71</v>
      </c>
      <c r="B96" s="8">
        <v>1755</v>
      </c>
      <c r="C96" s="8">
        <v>0.035324</v>
      </c>
      <c r="D96" s="8" t="s">
        <v>1167</v>
      </c>
      <c r="E96" s="9" t="s">
        <v>1234</v>
      </c>
    </row>
    <row r="97" spans="1:5">
      <c r="A97" s="8" t="s">
        <v>71</v>
      </c>
      <c r="B97" s="8">
        <v>664</v>
      </c>
      <c r="C97" s="8">
        <v>0.0086831</v>
      </c>
      <c r="D97" s="8" t="s">
        <v>1167</v>
      </c>
      <c r="E97" s="9" t="s">
        <v>1235</v>
      </c>
    </row>
    <row r="98" spans="1:5">
      <c r="A98" s="8" t="s">
        <v>71</v>
      </c>
      <c r="B98" s="8">
        <v>420</v>
      </c>
      <c r="C98" s="8">
        <v>0.0154766</v>
      </c>
      <c r="D98" s="8" t="s">
        <v>1167</v>
      </c>
      <c r="E98" s="9" t="s">
        <v>1236</v>
      </c>
    </row>
    <row r="99" spans="1:5">
      <c r="A99" s="8" t="s">
        <v>71</v>
      </c>
      <c r="B99" s="8">
        <v>528</v>
      </c>
      <c r="C99" s="8">
        <v>0.032684</v>
      </c>
      <c r="D99" s="8" t="s">
        <v>1167</v>
      </c>
      <c r="E99" s="9" t="s">
        <v>1237</v>
      </c>
    </row>
    <row r="100" spans="1:5">
      <c r="A100" s="8" t="s">
        <v>71</v>
      </c>
      <c r="B100" s="8">
        <v>194</v>
      </c>
      <c r="C100" s="8">
        <v>0.0023557</v>
      </c>
      <c r="D100" s="8" t="s">
        <v>1167</v>
      </c>
      <c r="E100" s="9" t="s">
        <v>1238</v>
      </c>
    </row>
    <row r="101" spans="1:5">
      <c r="A101" s="8" t="s">
        <v>71</v>
      </c>
      <c r="B101" s="8">
        <v>295</v>
      </c>
      <c r="C101" s="8">
        <v>0.0042772</v>
      </c>
      <c r="D101" s="8" t="s">
        <v>1167</v>
      </c>
      <c r="E101" s="9" t="s">
        <v>1239</v>
      </c>
    </row>
    <row r="102" spans="1:5">
      <c r="A102" s="8" t="s">
        <v>71</v>
      </c>
      <c r="B102" s="8">
        <v>1774</v>
      </c>
      <c r="C102" s="8">
        <v>0.0039974</v>
      </c>
      <c r="D102" s="8" t="s">
        <v>1169</v>
      </c>
      <c r="E102" s="9" t="s">
        <v>1240</v>
      </c>
    </row>
    <row r="103" spans="1:5">
      <c r="A103" s="8" t="s">
        <v>71</v>
      </c>
      <c r="B103" s="8">
        <v>104</v>
      </c>
      <c r="C103" s="8">
        <v>0.030076</v>
      </c>
      <c r="D103" s="8" t="s">
        <v>1167</v>
      </c>
      <c r="E103" s="9" t="s">
        <v>1241</v>
      </c>
    </row>
    <row r="104" spans="1:5">
      <c r="A104" s="8" t="s">
        <v>71</v>
      </c>
      <c r="B104" s="8">
        <v>56</v>
      </c>
      <c r="C104" s="8">
        <v>0.0075975</v>
      </c>
      <c r="D104" s="8" t="s">
        <v>1167</v>
      </c>
      <c r="E104" s="9" t="s">
        <v>1242</v>
      </c>
    </row>
    <row r="105" spans="1:5">
      <c r="A105" s="8" t="s">
        <v>71</v>
      </c>
      <c r="B105" s="8">
        <v>432</v>
      </c>
      <c r="C105" s="8">
        <v>0.00086464</v>
      </c>
      <c r="D105" s="8" t="s">
        <v>1167</v>
      </c>
      <c r="E105" s="9" t="s">
        <v>1243</v>
      </c>
    </row>
    <row r="106" spans="1:5">
      <c r="A106" s="8" t="s">
        <v>71</v>
      </c>
      <c r="B106" s="8">
        <v>181</v>
      </c>
      <c r="C106" s="8">
        <v>0.044735</v>
      </c>
      <c r="D106" s="8" t="s">
        <v>1167</v>
      </c>
      <c r="E106" s="9" t="s">
        <v>1244</v>
      </c>
    </row>
    <row r="107" spans="1:5">
      <c r="A107" s="8" t="s">
        <v>71</v>
      </c>
      <c r="B107" s="8">
        <v>873</v>
      </c>
      <c r="C107" s="8">
        <v>0.035597</v>
      </c>
      <c r="D107" s="8" t="s">
        <v>1167</v>
      </c>
      <c r="E107" s="9" t="s">
        <v>1245</v>
      </c>
    </row>
    <row r="108" spans="1:5">
      <c r="A108" s="8" t="s">
        <v>71</v>
      </c>
      <c r="B108" s="8">
        <v>514</v>
      </c>
      <c r="C108" s="8">
        <v>0.0160578</v>
      </c>
      <c r="D108" s="8" t="s">
        <v>1167</v>
      </c>
      <c r="E108" s="9" t="s">
        <v>1246</v>
      </c>
    </row>
    <row r="109" spans="1:5">
      <c r="A109" s="8" t="s">
        <v>71</v>
      </c>
      <c r="B109" s="8">
        <v>216</v>
      </c>
      <c r="C109" s="8">
        <v>0.0113637</v>
      </c>
      <c r="D109" s="8" t="s">
        <v>1167</v>
      </c>
      <c r="E109" s="9" t="s">
        <v>1247</v>
      </c>
    </row>
    <row r="110" spans="1:5">
      <c r="A110" s="8" t="s">
        <v>71</v>
      </c>
      <c r="B110" s="8">
        <v>309</v>
      </c>
      <c r="C110" s="8">
        <v>0.0076447</v>
      </c>
      <c r="D110" s="8" t="s">
        <v>1167</v>
      </c>
      <c r="E110" s="9" t="s">
        <v>813</v>
      </c>
    </row>
    <row r="111" spans="1:5">
      <c r="A111" s="8" t="s">
        <v>71</v>
      </c>
      <c r="B111" s="8">
        <v>27</v>
      </c>
      <c r="C111" s="8">
        <v>0.025623</v>
      </c>
      <c r="D111" s="8" t="s">
        <v>1167</v>
      </c>
      <c r="E111" s="9" t="s">
        <v>1248</v>
      </c>
    </row>
    <row r="112" spans="1:5">
      <c r="A112" s="8" t="s">
        <v>71</v>
      </c>
      <c r="B112" s="8">
        <v>882</v>
      </c>
      <c r="C112" s="8">
        <v>0.041317</v>
      </c>
      <c r="D112" s="8" t="s">
        <v>1167</v>
      </c>
      <c r="E112" s="9" t="s">
        <v>1249</v>
      </c>
    </row>
    <row r="113" spans="1:5">
      <c r="A113" s="8" t="s">
        <v>71</v>
      </c>
      <c r="B113" s="8">
        <v>379</v>
      </c>
      <c r="C113" s="8">
        <v>0.0119777</v>
      </c>
      <c r="D113" s="8" t="s">
        <v>1169</v>
      </c>
      <c r="E113" s="9" t="s">
        <v>1250</v>
      </c>
    </row>
    <row r="114" spans="1:5">
      <c r="A114" s="8" t="s">
        <v>71</v>
      </c>
      <c r="B114" s="8">
        <v>251</v>
      </c>
      <c r="C114" s="8">
        <v>0.0049786</v>
      </c>
      <c r="D114" s="8" t="s">
        <v>1167</v>
      </c>
      <c r="E114" s="9" t="s">
        <v>1251</v>
      </c>
    </row>
    <row r="115" spans="1:5">
      <c r="A115" s="8" t="s">
        <v>71</v>
      </c>
      <c r="B115" s="8">
        <v>795</v>
      </c>
      <c r="C115" s="8">
        <v>4.06e-5</v>
      </c>
      <c r="D115" s="8" t="s">
        <v>1167</v>
      </c>
      <c r="E115" s="9" t="s">
        <v>1252</v>
      </c>
    </row>
    <row r="116" spans="1:5">
      <c r="A116" s="8" t="s">
        <v>71</v>
      </c>
      <c r="B116" s="8">
        <v>434</v>
      </c>
      <c r="C116" s="8">
        <v>0.00068285</v>
      </c>
      <c r="D116" s="8" t="s">
        <v>1167</v>
      </c>
      <c r="E116" s="9" t="s">
        <v>1252</v>
      </c>
    </row>
    <row r="117" spans="1:5">
      <c r="A117" s="8" t="s">
        <v>71</v>
      </c>
      <c r="B117" s="8">
        <v>334</v>
      </c>
      <c r="C117" s="8">
        <v>0.00046035</v>
      </c>
      <c r="D117" s="8" t="s">
        <v>1167</v>
      </c>
      <c r="E117" s="9" t="s">
        <v>1253</v>
      </c>
    </row>
    <row r="118" spans="1:5">
      <c r="A118" s="8" t="s">
        <v>71</v>
      </c>
      <c r="B118" s="8">
        <v>210</v>
      </c>
      <c r="C118" s="8">
        <v>0.0043819</v>
      </c>
      <c r="D118" s="8" t="s">
        <v>1167</v>
      </c>
      <c r="E118" s="9" t="s">
        <v>1254</v>
      </c>
    </row>
    <row r="119" spans="1:5">
      <c r="A119" s="8" t="s">
        <v>71</v>
      </c>
      <c r="B119" s="8">
        <v>1776</v>
      </c>
      <c r="C119" s="8">
        <v>0.00195631</v>
      </c>
      <c r="D119" s="8" t="s">
        <v>1167</v>
      </c>
      <c r="E119" s="9" t="s">
        <v>1240</v>
      </c>
    </row>
    <row r="120" spans="1:5">
      <c r="A120" s="8" t="s">
        <v>71</v>
      </c>
      <c r="B120" s="8">
        <v>267</v>
      </c>
      <c r="C120" s="8">
        <v>0.000104109</v>
      </c>
      <c r="D120" s="8" t="s">
        <v>1167</v>
      </c>
      <c r="E120" s="9" t="s">
        <v>755</v>
      </c>
    </row>
    <row r="121" spans="1:5">
      <c r="A121" s="8" t="s">
        <v>71</v>
      </c>
      <c r="B121" s="8">
        <v>7</v>
      </c>
      <c r="C121" s="8">
        <v>0.019977</v>
      </c>
      <c r="D121" s="8" t="s">
        <v>1169</v>
      </c>
      <c r="E121" s="9" t="s">
        <v>1255</v>
      </c>
    </row>
    <row r="122" spans="1:5">
      <c r="A122" s="8" t="s">
        <v>71</v>
      </c>
      <c r="B122" s="8">
        <v>115</v>
      </c>
      <c r="C122" s="8">
        <v>0.00022389</v>
      </c>
      <c r="D122" s="8" t="s">
        <v>1167</v>
      </c>
      <c r="E122" s="9" t="s">
        <v>1256</v>
      </c>
    </row>
    <row r="123" spans="1:5">
      <c r="A123" s="8" t="s">
        <v>71</v>
      </c>
      <c r="B123" s="8">
        <v>426</v>
      </c>
      <c r="C123" s="8">
        <v>0.00090226</v>
      </c>
      <c r="D123" s="8" t="s">
        <v>1167</v>
      </c>
      <c r="E123" s="9" t="s">
        <v>1257</v>
      </c>
    </row>
    <row r="124" spans="1:5">
      <c r="A124" s="8" t="s">
        <v>71</v>
      </c>
      <c r="B124" s="8">
        <v>290</v>
      </c>
      <c r="C124" s="8">
        <v>0.0169632</v>
      </c>
      <c r="D124" s="8" t="s">
        <v>1167</v>
      </c>
      <c r="E124" s="9" t="s">
        <v>1252</v>
      </c>
    </row>
    <row r="125" spans="1:5">
      <c r="A125" s="8" t="s">
        <v>71</v>
      </c>
      <c r="B125" s="8">
        <v>1047</v>
      </c>
      <c r="C125" s="8">
        <v>0.0062019</v>
      </c>
      <c r="D125" s="8" t="s">
        <v>1167</v>
      </c>
      <c r="E125" s="9" t="s">
        <v>1258</v>
      </c>
    </row>
    <row r="126" spans="1:5">
      <c r="A126" s="8" t="s">
        <v>71</v>
      </c>
      <c r="B126" s="8">
        <v>35</v>
      </c>
      <c r="C126" s="8">
        <v>0.035981</v>
      </c>
      <c r="D126" s="8" t="s">
        <v>1167</v>
      </c>
      <c r="E126" s="9" t="s">
        <v>1259</v>
      </c>
    </row>
    <row r="127" spans="1:5">
      <c r="A127" s="8" t="s">
        <v>71</v>
      </c>
      <c r="B127" s="8">
        <v>169</v>
      </c>
      <c r="C127" s="8">
        <v>0.047485</v>
      </c>
      <c r="D127" s="8" t="s">
        <v>1167</v>
      </c>
      <c r="E127" s="9" t="s">
        <v>863</v>
      </c>
    </row>
    <row r="128" spans="1:5">
      <c r="A128" s="8" t="s">
        <v>71</v>
      </c>
      <c r="B128" s="8">
        <v>1382</v>
      </c>
      <c r="C128" s="8">
        <v>0.0152575</v>
      </c>
      <c r="D128" s="8" t="s">
        <v>1167</v>
      </c>
      <c r="E128" s="9" t="s">
        <v>1260</v>
      </c>
    </row>
    <row r="129" spans="1:5">
      <c r="A129" s="8" t="s">
        <v>71</v>
      </c>
      <c r="B129" s="8">
        <v>576</v>
      </c>
      <c r="C129" s="8">
        <v>0.0114647</v>
      </c>
      <c r="D129" s="8" t="s">
        <v>1167</v>
      </c>
      <c r="E129" s="9" t="s">
        <v>1261</v>
      </c>
    </row>
    <row r="130" spans="1:5">
      <c r="A130" s="8" t="s">
        <v>71</v>
      </c>
      <c r="B130" s="8">
        <v>275</v>
      </c>
      <c r="C130" s="8">
        <v>0.026301</v>
      </c>
      <c r="D130" s="8" t="s">
        <v>1167</v>
      </c>
      <c r="E130" s="9" t="s">
        <v>1262</v>
      </c>
    </row>
    <row r="131" spans="1:5">
      <c r="A131" s="8" t="s">
        <v>71</v>
      </c>
      <c r="B131" s="8">
        <v>337</v>
      </c>
      <c r="C131" s="8">
        <v>0.037176</v>
      </c>
      <c r="D131" s="8" t="s">
        <v>1169</v>
      </c>
      <c r="E131" s="9" t="s">
        <v>749</v>
      </c>
    </row>
    <row r="132" spans="1:5">
      <c r="A132" s="8" t="s">
        <v>71</v>
      </c>
      <c r="B132" s="8">
        <v>36</v>
      </c>
      <c r="C132" s="8">
        <v>0.041018</v>
      </c>
      <c r="D132" s="8" t="s">
        <v>1167</v>
      </c>
      <c r="E132" s="9" t="s">
        <v>1263</v>
      </c>
    </row>
    <row r="133" spans="1:5">
      <c r="A133" s="8" t="s">
        <v>71</v>
      </c>
      <c r="B133" s="8">
        <v>2</v>
      </c>
      <c r="C133" s="8">
        <v>0.036622</v>
      </c>
      <c r="D133" s="8" t="s">
        <v>1167</v>
      </c>
      <c r="E133" s="9" t="s">
        <v>1264</v>
      </c>
    </row>
    <row r="134" spans="1:5">
      <c r="A134" s="8" t="s">
        <v>71</v>
      </c>
      <c r="B134" s="8">
        <v>275</v>
      </c>
      <c r="C134" s="8">
        <v>2.11e-5</v>
      </c>
      <c r="D134" s="8" t="s">
        <v>1167</v>
      </c>
      <c r="E134" s="9" t="s">
        <v>1252</v>
      </c>
    </row>
    <row r="135" spans="1:5">
      <c r="A135" s="8" t="s">
        <v>71</v>
      </c>
      <c r="B135" s="8">
        <v>164</v>
      </c>
      <c r="C135" s="8">
        <v>0.00025957</v>
      </c>
      <c r="D135" s="8" t="s">
        <v>1167</v>
      </c>
      <c r="E135" s="9" t="s">
        <v>1265</v>
      </c>
    </row>
    <row r="136" spans="1:5">
      <c r="A136" s="8" t="s">
        <v>71</v>
      </c>
      <c r="B136" s="8">
        <v>969</v>
      </c>
      <c r="C136" s="8">
        <v>0.0186827</v>
      </c>
      <c r="D136" s="8" t="s">
        <v>1167</v>
      </c>
      <c r="E136" s="9" t="s">
        <v>1266</v>
      </c>
    </row>
    <row r="137" spans="1:5">
      <c r="A137" s="8" t="s">
        <v>71</v>
      </c>
      <c r="B137" s="8">
        <v>104</v>
      </c>
      <c r="C137" s="8">
        <v>0.0048223</v>
      </c>
      <c r="D137" s="8" t="s">
        <v>1167</v>
      </c>
      <c r="E137" s="9" t="s">
        <v>1267</v>
      </c>
    </row>
    <row r="138" spans="1:5">
      <c r="A138" s="8" t="s">
        <v>71</v>
      </c>
      <c r="B138" s="8">
        <v>314</v>
      </c>
      <c r="C138" s="8">
        <v>0.00181917</v>
      </c>
      <c r="D138" s="8" t="s">
        <v>1167</v>
      </c>
      <c r="E138" s="9" t="s">
        <v>1268</v>
      </c>
    </row>
    <row r="139" spans="1:5">
      <c r="A139" s="8" t="s">
        <v>71</v>
      </c>
      <c r="B139" s="8">
        <v>474</v>
      </c>
      <c r="C139" s="8">
        <v>0.017645</v>
      </c>
      <c r="D139" s="8" t="s">
        <v>1167</v>
      </c>
      <c r="E139" s="9" t="s">
        <v>1269</v>
      </c>
    </row>
    <row r="140" spans="1:5">
      <c r="A140" s="8" t="s">
        <v>71</v>
      </c>
      <c r="B140" s="8">
        <v>510</v>
      </c>
      <c r="C140" s="8">
        <v>0.0082818</v>
      </c>
      <c r="D140" s="8" t="s">
        <v>1167</v>
      </c>
      <c r="E140" s="9" t="s">
        <v>1270</v>
      </c>
    </row>
    <row r="141" spans="1:5">
      <c r="A141" s="8" t="s">
        <v>71</v>
      </c>
      <c r="B141" s="8">
        <v>87</v>
      </c>
      <c r="C141" s="8">
        <v>0.0064194</v>
      </c>
      <c r="D141" s="8" t="s">
        <v>1167</v>
      </c>
      <c r="E141" s="9" t="s">
        <v>1271</v>
      </c>
    </row>
    <row r="142" spans="1:5">
      <c r="A142" s="8" t="s">
        <v>71</v>
      </c>
      <c r="B142" s="8">
        <v>346</v>
      </c>
      <c r="C142" s="8">
        <v>1.91e-5</v>
      </c>
      <c r="D142" s="8" t="s">
        <v>1167</v>
      </c>
      <c r="E142" s="9" t="s">
        <v>1252</v>
      </c>
    </row>
    <row r="143" spans="1:5">
      <c r="A143" s="8" t="s">
        <v>71</v>
      </c>
      <c r="B143" s="8">
        <v>829</v>
      </c>
      <c r="C143" s="8">
        <v>0.022003</v>
      </c>
      <c r="D143" s="8" t="s">
        <v>1167</v>
      </c>
      <c r="E143" s="9" t="s">
        <v>1272</v>
      </c>
    </row>
    <row r="144" spans="1:5">
      <c r="A144" s="8" t="s">
        <v>71</v>
      </c>
      <c r="B144" s="8">
        <v>125</v>
      </c>
      <c r="C144" s="8">
        <v>0.0122808</v>
      </c>
      <c r="D144" s="8" t="s">
        <v>1167</v>
      </c>
      <c r="E144" s="9" t="s">
        <v>1273</v>
      </c>
    </row>
    <row r="145" spans="1:5">
      <c r="A145" s="8" t="s">
        <v>71</v>
      </c>
      <c r="B145" s="8">
        <v>51</v>
      </c>
      <c r="C145" s="8">
        <v>0.039042</v>
      </c>
      <c r="D145" s="8" t="s">
        <v>1167</v>
      </c>
      <c r="E145" s="9" t="s">
        <v>1274</v>
      </c>
    </row>
    <row r="146" spans="1:5">
      <c r="A146" s="8" t="s">
        <v>71</v>
      </c>
      <c r="B146" s="8">
        <v>221</v>
      </c>
      <c r="C146" s="8">
        <v>0.045617</v>
      </c>
      <c r="D146" s="8" t="s">
        <v>1169</v>
      </c>
      <c r="E146" s="9" t="s">
        <v>1275</v>
      </c>
    </row>
    <row r="147" spans="1:5">
      <c r="A147" s="8" t="s">
        <v>71</v>
      </c>
      <c r="B147" s="8">
        <v>107</v>
      </c>
      <c r="C147" s="8">
        <v>0.0105777</v>
      </c>
      <c r="D147" s="8" t="s">
        <v>1167</v>
      </c>
      <c r="E147" s="9" t="s">
        <v>1276</v>
      </c>
    </row>
    <row r="148" spans="1:5">
      <c r="A148" s="8" t="s">
        <v>71</v>
      </c>
      <c r="B148" s="8">
        <v>412</v>
      </c>
      <c r="C148" s="8">
        <v>0.0041759</v>
      </c>
      <c r="D148" s="8" t="s">
        <v>1167</v>
      </c>
      <c r="E148" s="9" t="s">
        <v>844</v>
      </c>
    </row>
    <row r="149" spans="1:5">
      <c r="A149" s="8" t="s">
        <v>71</v>
      </c>
      <c r="B149" s="8">
        <v>330</v>
      </c>
      <c r="C149" s="8">
        <v>0.0022957</v>
      </c>
      <c r="D149" s="8" t="s">
        <v>1167</v>
      </c>
      <c r="E149" s="9" t="s">
        <v>1277</v>
      </c>
    </row>
    <row r="150" spans="1:5">
      <c r="A150" s="8" t="s">
        <v>71</v>
      </c>
      <c r="B150" s="8">
        <v>182</v>
      </c>
      <c r="C150" s="8">
        <v>0.041978</v>
      </c>
      <c r="D150" s="8" t="s">
        <v>1167</v>
      </c>
      <c r="E150" s="9" t="s">
        <v>768</v>
      </c>
    </row>
    <row r="151" spans="1:5">
      <c r="A151" s="8" t="s">
        <v>71</v>
      </c>
      <c r="B151" s="8">
        <v>1494</v>
      </c>
      <c r="C151" s="8">
        <v>6.32e-5</v>
      </c>
      <c r="D151" s="8" t="s">
        <v>1167</v>
      </c>
      <c r="E151" s="9" t="s">
        <v>1278</v>
      </c>
    </row>
    <row r="152" spans="1:5">
      <c r="A152" s="8" t="s">
        <v>71</v>
      </c>
      <c r="B152" s="8">
        <v>173</v>
      </c>
      <c r="C152" s="8">
        <v>0.00162214</v>
      </c>
      <c r="D152" s="8" t="s">
        <v>1167</v>
      </c>
      <c r="E152" s="9" t="s">
        <v>1279</v>
      </c>
    </row>
    <row r="153" spans="1:5">
      <c r="A153" s="8" t="s">
        <v>71</v>
      </c>
      <c r="B153" s="8">
        <v>25</v>
      </c>
      <c r="C153" s="8">
        <v>0.0053559</v>
      </c>
      <c r="D153" s="8" t="s">
        <v>1169</v>
      </c>
      <c r="E153" s="9" t="s">
        <v>1280</v>
      </c>
    </row>
    <row r="154" spans="1:5">
      <c r="A154" s="8" t="s">
        <v>71</v>
      </c>
      <c r="B154" s="8">
        <v>493</v>
      </c>
      <c r="C154" s="8">
        <v>0.031016</v>
      </c>
      <c r="D154" s="8" t="s">
        <v>1167</v>
      </c>
      <c r="E154" s="9" t="s">
        <v>1281</v>
      </c>
    </row>
    <row r="155" spans="1:5">
      <c r="A155" s="8" t="s">
        <v>71</v>
      </c>
      <c r="B155" s="8">
        <v>19</v>
      </c>
      <c r="C155" s="8">
        <v>0.0128243</v>
      </c>
      <c r="D155" s="8" t="s">
        <v>1167</v>
      </c>
      <c r="E155" s="9" t="s">
        <v>1282</v>
      </c>
    </row>
    <row r="156" spans="1:5">
      <c r="A156" s="8" t="s">
        <v>71</v>
      </c>
      <c r="B156" s="8">
        <v>70</v>
      </c>
      <c r="C156" s="8">
        <v>0.0120367</v>
      </c>
      <c r="D156" s="8" t="s">
        <v>1167</v>
      </c>
      <c r="E156" s="9" t="s">
        <v>1283</v>
      </c>
    </row>
    <row r="157" spans="1:5">
      <c r="A157" s="8" t="s">
        <v>71</v>
      </c>
      <c r="B157" s="8">
        <v>129</v>
      </c>
      <c r="C157" s="8">
        <v>0.035143</v>
      </c>
      <c r="D157" s="8" t="s">
        <v>1169</v>
      </c>
      <c r="E157" s="9" t="s">
        <v>1284</v>
      </c>
    </row>
    <row r="158" spans="1:5">
      <c r="A158" s="8" t="s">
        <v>71</v>
      </c>
      <c r="B158" s="8">
        <v>388</v>
      </c>
      <c r="C158" s="8">
        <v>0.0132209</v>
      </c>
      <c r="D158" s="8" t="s">
        <v>1167</v>
      </c>
      <c r="E158" s="9" t="s">
        <v>1285</v>
      </c>
    </row>
    <row r="159" spans="1:5">
      <c r="A159" s="8" t="s">
        <v>71</v>
      </c>
      <c r="B159" s="8">
        <v>23</v>
      </c>
      <c r="C159" s="8">
        <v>0.024785</v>
      </c>
      <c r="D159" s="8" t="s">
        <v>1167</v>
      </c>
      <c r="E159" s="9" t="s">
        <v>1286</v>
      </c>
    </row>
    <row r="160" spans="1:5">
      <c r="A160" s="8" t="s">
        <v>71</v>
      </c>
      <c r="B160" s="8">
        <v>61</v>
      </c>
      <c r="C160" s="8">
        <v>0.026596</v>
      </c>
      <c r="D160" s="8" t="s">
        <v>1167</v>
      </c>
      <c r="E160" s="9" t="s">
        <v>1287</v>
      </c>
    </row>
    <row r="161" spans="1:5">
      <c r="A161" s="8" t="s">
        <v>71</v>
      </c>
      <c r="B161" s="8">
        <v>343</v>
      </c>
      <c r="C161" s="8">
        <v>0.03934</v>
      </c>
      <c r="D161" s="8" t="s">
        <v>1167</v>
      </c>
      <c r="E161" s="9" t="s">
        <v>676</v>
      </c>
    </row>
    <row r="162" spans="1:5">
      <c r="A162" s="8" t="s">
        <v>71</v>
      </c>
      <c r="B162" s="8">
        <v>615</v>
      </c>
      <c r="C162" s="8">
        <v>0.00041919</v>
      </c>
      <c r="D162" s="8" t="s">
        <v>1167</v>
      </c>
      <c r="E162" s="9" t="s">
        <v>1288</v>
      </c>
    </row>
    <row r="163" spans="1:5">
      <c r="A163" s="8" t="s">
        <v>71</v>
      </c>
      <c r="B163" s="8">
        <v>369</v>
      </c>
      <c r="C163" s="8">
        <v>0.00192196</v>
      </c>
      <c r="D163" s="8" t="s">
        <v>1167</v>
      </c>
      <c r="E163" s="9" t="s">
        <v>1289</v>
      </c>
    </row>
    <row r="164" spans="1:5">
      <c r="A164" s="8" t="s">
        <v>71</v>
      </c>
      <c r="B164" s="8">
        <v>1313</v>
      </c>
      <c r="C164" s="8">
        <v>0.002435</v>
      </c>
      <c r="D164" s="8" t="s">
        <v>1167</v>
      </c>
      <c r="E164" s="9" t="s">
        <v>1290</v>
      </c>
    </row>
    <row r="165" spans="1:5">
      <c r="A165" s="8" t="s">
        <v>71</v>
      </c>
      <c r="B165" s="8">
        <v>1277</v>
      </c>
      <c r="C165" s="8">
        <v>0.0046774</v>
      </c>
      <c r="D165" s="8" t="s">
        <v>1167</v>
      </c>
      <c r="E165" s="9" t="s">
        <v>1288</v>
      </c>
    </row>
    <row r="166" spans="1:5">
      <c r="A166" s="8" t="s">
        <v>71</v>
      </c>
      <c r="B166" s="8">
        <v>183</v>
      </c>
      <c r="C166" s="8">
        <v>0.02128</v>
      </c>
      <c r="D166" s="8" t="s">
        <v>1167</v>
      </c>
      <c r="E166" s="9" t="s">
        <v>1291</v>
      </c>
    </row>
    <row r="167" spans="1:5">
      <c r="A167" s="8" t="s">
        <v>71</v>
      </c>
      <c r="B167" s="8">
        <v>727</v>
      </c>
      <c r="C167" s="8">
        <v>0.00029762</v>
      </c>
      <c r="D167" s="8" t="s">
        <v>1167</v>
      </c>
      <c r="E167" s="9" t="s">
        <v>1292</v>
      </c>
    </row>
    <row r="168" spans="1:5">
      <c r="A168" s="8" t="s">
        <v>71</v>
      </c>
      <c r="B168" s="8">
        <v>3793</v>
      </c>
      <c r="C168" s="8">
        <v>0.027344</v>
      </c>
      <c r="D168" s="8" t="s">
        <v>1167</v>
      </c>
      <c r="E168" s="9" t="s">
        <v>1131</v>
      </c>
    </row>
    <row r="169" spans="1:5">
      <c r="A169" s="8" t="s">
        <v>71</v>
      </c>
      <c r="B169" s="8">
        <v>2478</v>
      </c>
      <c r="C169" s="8">
        <v>0.048075</v>
      </c>
      <c r="D169" s="8" t="s">
        <v>1167</v>
      </c>
      <c r="E169" s="9" t="s">
        <v>1293</v>
      </c>
    </row>
    <row r="170" spans="1:5">
      <c r="A170" s="8" t="s">
        <v>71</v>
      </c>
      <c r="B170" s="8">
        <v>1461</v>
      </c>
      <c r="C170" s="8">
        <v>0.046499</v>
      </c>
      <c r="D170" s="8" t="s">
        <v>1167</v>
      </c>
      <c r="E170" s="9" t="s">
        <v>1131</v>
      </c>
    </row>
    <row r="171" spans="1:5">
      <c r="A171" s="8" t="s">
        <v>71</v>
      </c>
      <c r="B171" s="8">
        <v>729</v>
      </c>
      <c r="C171" s="8">
        <v>0.031304</v>
      </c>
      <c r="D171" s="8" t="s">
        <v>1167</v>
      </c>
      <c r="E171" s="9" t="s">
        <v>538</v>
      </c>
    </row>
    <row r="172" spans="1:5">
      <c r="A172" s="8" t="s">
        <v>71</v>
      </c>
      <c r="B172" s="8">
        <v>2229</v>
      </c>
      <c r="C172" s="8">
        <v>0.043896</v>
      </c>
      <c r="D172" s="8" t="s">
        <v>1167</v>
      </c>
      <c r="E172" s="9" t="s">
        <v>1294</v>
      </c>
    </row>
    <row r="173" spans="1:5">
      <c r="A173" s="8" t="s">
        <v>71</v>
      </c>
      <c r="B173" s="8">
        <v>1225</v>
      </c>
      <c r="C173" s="8">
        <v>0.042823</v>
      </c>
      <c r="D173" s="8" t="s">
        <v>1167</v>
      </c>
      <c r="E173" s="9" t="s">
        <v>538</v>
      </c>
    </row>
    <row r="174" spans="1:5">
      <c r="A174" s="8" t="s">
        <v>71</v>
      </c>
      <c r="B174" s="8">
        <v>3845</v>
      </c>
      <c r="C174" s="8">
        <v>0.0050398</v>
      </c>
      <c r="D174" s="8" t="s">
        <v>1167</v>
      </c>
      <c r="E174" s="9" t="s">
        <v>1131</v>
      </c>
    </row>
    <row r="175" spans="1:5">
      <c r="A175" s="8" t="s">
        <v>71</v>
      </c>
      <c r="B175" s="8">
        <v>1505</v>
      </c>
      <c r="C175" s="8">
        <v>2.13e-5</v>
      </c>
      <c r="D175" s="8" t="s">
        <v>1167</v>
      </c>
      <c r="E175" s="9" t="s">
        <v>1293</v>
      </c>
    </row>
    <row r="176" spans="1:5">
      <c r="A176" s="8" t="s">
        <v>71</v>
      </c>
      <c r="B176" s="8">
        <v>263</v>
      </c>
      <c r="C176" s="8">
        <v>0.0033047</v>
      </c>
      <c r="D176" s="8" t="s">
        <v>1167</v>
      </c>
      <c r="E176" s="9" t="s">
        <v>1295</v>
      </c>
    </row>
    <row r="177" spans="1:5">
      <c r="A177" s="8" t="s">
        <v>71</v>
      </c>
      <c r="B177" s="8">
        <v>2162</v>
      </c>
      <c r="C177" s="8">
        <v>1.84e-5</v>
      </c>
      <c r="D177" s="8" t="s">
        <v>1167</v>
      </c>
      <c r="E177" s="9" t="s">
        <v>538</v>
      </c>
    </row>
    <row r="178" spans="1:5">
      <c r="A178" s="8" t="s">
        <v>71</v>
      </c>
      <c r="B178" s="8">
        <v>2135</v>
      </c>
      <c r="C178" s="8">
        <v>0.0069191</v>
      </c>
      <c r="D178" s="8" t="s">
        <v>1167</v>
      </c>
      <c r="E178" s="9" t="s">
        <v>1293</v>
      </c>
    </row>
    <row r="179" spans="1:5">
      <c r="A179" s="8" t="s">
        <v>71</v>
      </c>
      <c r="B179" s="8">
        <v>30</v>
      </c>
      <c r="C179" s="8">
        <v>1.03e-6</v>
      </c>
      <c r="D179" s="8" t="s">
        <v>1167</v>
      </c>
      <c r="E179" s="9" t="s">
        <v>1296</v>
      </c>
    </row>
    <row r="180" spans="1:5">
      <c r="A180" s="8" t="s">
        <v>71</v>
      </c>
      <c r="B180" s="8">
        <v>2273</v>
      </c>
      <c r="C180" s="8">
        <v>0.0096375</v>
      </c>
      <c r="D180" s="8" t="s">
        <v>1167</v>
      </c>
      <c r="E180" s="9" t="s">
        <v>435</v>
      </c>
    </row>
    <row r="181" spans="1:5">
      <c r="A181" s="8" t="s">
        <v>71</v>
      </c>
      <c r="B181" s="8">
        <v>16</v>
      </c>
      <c r="C181" s="8">
        <v>0.04058</v>
      </c>
      <c r="D181" s="8" t="s">
        <v>1167</v>
      </c>
      <c r="E181" s="9" t="s">
        <v>1297</v>
      </c>
    </row>
    <row r="182" spans="1:5">
      <c r="A182" s="8" t="s">
        <v>71</v>
      </c>
      <c r="B182" s="8">
        <v>984</v>
      </c>
      <c r="C182" s="8">
        <v>0.0045802</v>
      </c>
      <c r="D182" s="8" t="s">
        <v>1167</v>
      </c>
      <c r="E182" s="9" t="s">
        <v>1083</v>
      </c>
    </row>
    <row r="183" spans="1:5">
      <c r="A183" s="8" t="s">
        <v>71</v>
      </c>
      <c r="B183" s="8">
        <v>537</v>
      </c>
      <c r="C183" s="8">
        <v>0.004644</v>
      </c>
      <c r="D183" s="8" t="s">
        <v>1169</v>
      </c>
      <c r="E183" s="9" t="s">
        <v>1298</v>
      </c>
    </row>
    <row r="184" spans="1:5">
      <c r="A184" s="8" t="s">
        <v>71</v>
      </c>
      <c r="B184" s="8">
        <v>1530</v>
      </c>
      <c r="C184" s="8">
        <v>0.0194784</v>
      </c>
      <c r="D184" s="8" t="s">
        <v>1169</v>
      </c>
      <c r="E184" s="9" t="s">
        <v>1299</v>
      </c>
    </row>
    <row r="185" spans="1:5">
      <c r="A185" s="8" t="s">
        <v>71</v>
      </c>
      <c r="B185" s="8">
        <v>71</v>
      </c>
      <c r="C185" s="8">
        <v>0.04158</v>
      </c>
      <c r="D185" s="8" t="s">
        <v>1167</v>
      </c>
      <c r="E185" s="9" t="s">
        <v>1300</v>
      </c>
    </row>
    <row r="186" spans="1:5">
      <c r="A186" s="8" t="s">
        <v>71</v>
      </c>
      <c r="B186" s="8">
        <v>54</v>
      </c>
      <c r="C186" s="8">
        <v>0.04824</v>
      </c>
      <c r="D186" s="8" t="s">
        <v>1167</v>
      </c>
      <c r="E186" s="9" t="s">
        <v>1301</v>
      </c>
    </row>
    <row r="187" spans="1:5">
      <c r="A187" s="8" t="s">
        <v>71</v>
      </c>
      <c r="B187" s="8">
        <v>77</v>
      </c>
      <c r="C187" s="8">
        <v>0.029924</v>
      </c>
      <c r="D187" s="8" t="s">
        <v>1167</v>
      </c>
      <c r="E187" s="9" t="s">
        <v>1302</v>
      </c>
    </row>
    <row r="188" spans="1:5">
      <c r="A188" s="8" t="s">
        <v>71</v>
      </c>
      <c r="B188" s="8">
        <v>469</v>
      </c>
      <c r="C188" s="8">
        <v>0.048337</v>
      </c>
      <c r="D188" s="8" t="s">
        <v>1167</v>
      </c>
      <c r="E188" s="9" t="s">
        <v>1303</v>
      </c>
    </row>
    <row r="189" spans="1:5">
      <c r="A189" s="8" t="s">
        <v>71</v>
      </c>
      <c r="B189" s="8">
        <v>313</v>
      </c>
      <c r="C189" s="8">
        <v>0.0068166</v>
      </c>
      <c r="D189" s="8" t="s">
        <v>1167</v>
      </c>
      <c r="E189" s="9" t="s">
        <v>1155</v>
      </c>
    </row>
    <row r="190" spans="1:5">
      <c r="A190" s="8" t="s">
        <v>568</v>
      </c>
      <c r="B190" s="8">
        <v>692</v>
      </c>
      <c r="C190" s="8">
        <v>0.0066028</v>
      </c>
      <c r="D190" s="8" t="s">
        <v>1167</v>
      </c>
      <c r="E190" s="9" t="s">
        <v>1304</v>
      </c>
    </row>
    <row r="191" spans="1:5">
      <c r="A191" s="8" t="s">
        <v>568</v>
      </c>
      <c r="B191" s="8">
        <v>794</v>
      </c>
      <c r="C191" s="8">
        <v>0.0093168</v>
      </c>
      <c r="D191" s="8" t="s">
        <v>1167</v>
      </c>
      <c r="E191" s="9" t="s">
        <v>103</v>
      </c>
    </row>
    <row r="192" spans="1:5">
      <c r="A192" s="8" t="s">
        <v>568</v>
      </c>
      <c r="B192" s="8">
        <v>352</v>
      </c>
      <c r="C192" s="8">
        <v>0.0025579</v>
      </c>
      <c r="D192" s="8" t="s">
        <v>1167</v>
      </c>
      <c r="E192" s="9" t="s">
        <v>1305</v>
      </c>
    </row>
    <row r="193" spans="1:5">
      <c r="A193" s="8" t="s">
        <v>568</v>
      </c>
      <c r="B193" s="8">
        <v>843</v>
      </c>
      <c r="C193" s="8">
        <v>0.020565</v>
      </c>
      <c r="D193" s="8" t="s">
        <v>1167</v>
      </c>
      <c r="E193" s="9" t="s">
        <v>1306</v>
      </c>
    </row>
    <row r="194" spans="1:5">
      <c r="A194" s="8" t="s">
        <v>568</v>
      </c>
      <c r="B194" s="8">
        <v>425</v>
      </c>
      <c r="C194" s="8">
        <v>0.0150419</v>
      </c>
      <c r="D194" s="8" t="s">
        <v>1167</v>
      </c>
      <c r="E194" s="9" t="s">
        <v>1307</v>
      </c>
    </row>
    <row r="195" spans="1:5">
      <c r="A195" s="8" t="s">
        <v>568</v>
      </c>
      <c r="B195" s="8">
        <v>1760</v>
      </c>
      <c r="C195" s="8">
        <v>0.0019038</v>
      </c>
      <c r="D195" s="8" t="s">
        <v>1169</v>
      </c>
      <c r="E195" s="9" t="s">
        <v>1308</v>
      </c>
    </row>
    <row r="196" spans="1:5">
      <c r="A196" s="8" t="s">
        <v>568</v>
      </c>
      <c r="B196" s="8">
        <v>344</v>
      </c>
      <c r="C196" s="8">
        <v>0.037779</v>
      </c>
      <c r="D196" s="8" t="s">
        <v>1167</v>
      </c>
      <c r="E196" s="9" t="s">
        <v>1309</v>
      </c>
    </row>
    <row r="197" spans="1:5">
      <c r="A197" s="8" t="s">
        <v>568</v>
      </c>
      <c r="B197" s="8">
        <v>332</v>
      </c>
      <c r="C197" s="8">
        <v>0.01594</v>
      </c>
      <c r="D197" s="8" t="s">
        <v>1167</v>
      </c>
      <c r="E197" s="9" t="s">
        <v>1044</v>
      </c>
    </row>
    <row r="198" spans="1:5">
      <c r="A198" s="8" t="s">
        <v>568</v>
      </c>
      <c r="B198" s="8">
        <v>1099</v>
      </c>
      <c r="C198" s="8">
        <v>0.049543</v>
      </c>
      <c r="D198" s="8" t="s">
        <v>1167</v>
      </c>
      <c r="E198" s="9" t="s">
        <v>1310</v>
      </c>
    </row>
    <row r="199" spans="1:5">
      <c r="A199" s="8" t="s">
        <v>568</v>
      </c>
      <c r="B199" s="8">
        <v>272</v>
      </c>
      <c r="C199" s="8">
        <v>0.0120967</v>
      </c>
      <c r="D199" s="8" t="s">
        <v>1167</v>
      </c>
      <c r="E199" s="9" t="s">
        <v>1311</v>
      </c>
    </row>
    <row r="200" spans="1:5">
      <c r="A200" s="8" t="s">
        <v>568</v>
      </c>
      <c r="B200" s="8">
        <v>1915</v>
      </c>
      <c r="C200" s="8">
        <v>2.44e-6</v>
      </c>
      <c r="D200" s="8" t="s">
        <v>1167</v>
      </c>
      <c r="E200" s="9" t="s">
        <v>1312</v>
      </c>
    </row>
    <row r="201" spans="1:5">
      <c r="A201" s="8" t="s">
        <v>568</v>
      </c>
      <c r="B201" s="8">
        <v>74</v>
      </c>
      <c r="C201" s="8">
        <v>0.041762</v>
      </c>
      <c r="D201" s="8" t="s">
        <v>1169</v>
      </c>
      <c r="E201" s="9" t="s">
        <v>1313</v>
      </c>
    </row>
    <row r="202" spans="1:5">
      <c r="A202" s="8" t="s">
        <v>568</v>
      </c>
      <c r="B202" s="8">
        <v>118</v>
      </c>
      <c r="C202" s="8">
        <v>0.00185775</v>
      </c>
      <c r="D202" s="8" t="s">
        <v>1167</v>
      </c>
      <c r="E202" s="9" t="s">
        <v>1314</v>
      </c>
    </row>
    <row r="203" spans="1:5">
      <c r="A203" s="8" t="s">
        <v>568</v>
      </c>
      <c r="B203" s="8">
        <v>346</v>
      </c>
      <c r="C203" s="8">
        <v>0.031103</v>
      </c>
      <c r="D203" s="8" t="s">
        <v>1167</v>
      </c>
      <c r="E203" s="9" t="s">
        <v>1305</v>
      </c>
    </row>
    <row r="204" spans="1:5">
      <c r="A204" s="8" t="s">
        <v>568</v>
      </c>
      <c r="B204" s="8">
        <v>269</v>
      </c>
      <c r="C204" s="8">
        <v>0.047376</v>
      </c>
      <c r="D204" s="8" t="s">
        <v>1167</v>
      </c>
      <c r="E204" s="9" t="s">
        <v>1315</v>
      </c>
    </row>
    <row r="205" spans="1:5">
      <c r="A205" s="8" t="s">
        <v>568</v>
      </c>
      <c r="B205" s="8">
        <v>796</v>
      </c>
      <c r="C205" s="8">
        <v>0.00160233</v>
      </c>
      <c r="D205" s="8" t="s">
        <v>1167</v>
      </c>
      <c r="E205" s="9" t="s">
        <v>1316</v>
      </c>
    </row>
    <row r="206" spans="1:5">
      <c r="A206" s="8" t="s">
        <v>568</v>
      </c>
      <c r="B206" s="8">
        <v>325</v>
      </c>
      <c r="C206" s="8">
        <v>0.046342</v>
      </c>
      <c r="D206" s="8" t="s">
        <v>1167</v>
      </c>
      <c r="E206" s="9" t="s">
        <v>1317</v>
      </c>
    </row>
    <row r="207" spans="1:5">
      <c r="A207" s="8" t="s">
        <v>568</v>
      </c>
      <c r="B207" s="8">
        <v>1586</v>
      </c>
      <c r="C207" s="8">
        <v>0.039501</v>
      </c>
      <c r="D207" s="8" t="s">
        <v>1167</v>
      </c>
      <c r="E207" s="9" t="s">
        <v>188</v>
      </c>
    </row>
    <row r="208" spans="1:5">
      <c r="A208" s="8" t="s">
        <v>568</v>
      </c>
      <c r="B208" s="8">
        <v>217</v>
      </c>
      <c r="C208" s="8">
        <v>0.00022487</v>
      </c>
      <c r="D208" s="8" t="s">
        <v>1167</v>
      </c>
      <c r="E208" s="9" t="s">
        <v>1318</v>
      </c>
    </row>
    <row r="209" spans="1:5">
      <c r="A209" s="8" t="s">
        <v>568</v>
      </c>
      <c r="B209" s="8">
        <v>1354</v>
      </c>
      <c r="C209" s="8">
        <v>0.0073579</v>
      </c>
      <c r="D209" s="8" t="s">
        <v>1167</v>
      </c>
      <c r="E209" s="9" t="s">
        <v>1204</v>
      </c>
    </row>
    <row r="210" spans="1:5">
      <c r="A210" s="8" t="s">
        <v>568</v>
      </c>
      <c r="B210" s="8">
        <v>454</v>
      </c>
      <c r="C210" s="8">
        <v>0.0026553</v>
      </c>
      <c r="D210" s="8" t="s">
        <v>1167</v>
      </c>
      <c r="E210" s="9" t="s">
        <v>1319</v>
      </c>
    </row>
    <row r="211" spans="1:5">
      <c r="A211" s="8" t="s">
        <v>568</v>
      </c>
      <c r="B211" s="8">
        <v>1400</v>
      </c>
      <c r="C211" s="8">
        <v>0.029919</v>
      </c>
      <c r="D211" s="8" t="s">
        <v>1167</v>
      </c>
      <c r="E211" s="9" t="s">
        <v>1312</v>
      </c>
    </row>
    <row r="212" spans="1:5">
      <c r="A212" s="8" t="s">
        <v>568</v>
      </c>
      <c r="B212" s="8">
        <v>1105</v>
      </c>
      <c r="C212" s="8">
        <v>5.52e-5</v>
      </c>
      <c r="D212" s="8" t="s">
        <v>1169</v>
      </c>
      <c r="E212" s="9" t="s">
        <v>189</v>
      </c>
    </row>
    <row r="213" spans="1:5">
      <c r="A213" s="8" t="s">
        <v>568</v>
      </c>
      <c r="B213" s="8">
        <v>1244</v>
      </c>
      <c r="C213" s="8">
        <v>0.0069162</v>
      </c>
      <c r="D213" s="8" t="s">
        <v>1169</v>
      </c>
      <c r="E213" s="9" t="s">
        <v>1320</v>
      </c>
    </row>
    <row r="214" spans="1:5">
      <c r="A214" s="8" t="s">
        <v>568</v>
      </c>
      <c r="B214" s="8">
        <v>1158</v>
      </c>
      <c r="C214" s="8">
        <v>0.0133046</v>
      </c>
      <c r="D214" s="8" t="s">
        <v>1167</v>
      </c>
      <c r="E214" s="9" t="s">
        <v>1321</v>
      </c>
    </row>
    <row r="215" spans="1:5">
      <c r="A215" s="8" t="s">
        <v>568</v>
      </c>
      <c r="B215" s="8">
        <v>260</v>
      </c>
      <c r="C215" s="8">
        <v>0.014298</v>
      </c>
      <c r="D215" s="8" t="s">
        <v>1167</v>
      </c>
      <c r="E215" s="9" t="s">
        <v>1322</v>
      </c>
    </row>
    <row r="216" spans="1:5">
      <c r="A216" s="8" t="s">
        <v>568</v>
      </c>
      <c r="B216" s="8">
        <v>436</v>
      </c>
      <c r="C216" s="8">
        <v>0.037578</v>
      </c>
      <c r="D216" s="8" t="s">
        <v>1167</v>
      </c>
      <c r="E216" s="9" t="s">
        <v>1323</v>
      </c>
    </row>
    <row r="217" spans="1:5">
      <c r="A217" s="8" t="s">
        <v>568</v>
      </c>
      <c r="B217" s="8">
        <v>1493</v>
      </c>
      <c r="C217" s="8">
        <v>0.00088373</v>
      </c>
      <c r="D217" s="8" t="s">
        <v>1167</v>
      </c>
      <c r="E217" s="9" t="s">
        <v>188</v>
      </c>
    </row>
    <row r="218" spans="1:5">
      <c r="A218" s="8" t="s">
        <v>568</v>
      </c>
      <c r="B218" s="8">
        <v>752</v>
      </c>
      <c r="C218" s="8">
        <v>0.0082577</v>
      </c>
      <c r="D218" s="8" t="s">
        <v>1167</v>
      </c>
      <c r="E218" s="9" t="s">
        <v>1324</v>
      </c>
    </row>
    <row r="219" spans="1:5">
      <c r="A219" s="8" t="s">
        <v>568</v>
      </c>
      <c r="B219" s="8">
        <v>251</v>
      </c>
      <c r="C219" s="8">
        <v>0.00177927</v>
      </c>
      <c r="D219" s="8" t="s">
        <v>1167</v>
      </c>
      <c r="E219" s="9" t="s">
        <v>115</v>
      </c>
    </row>
    <row r="220" spans="1:5">
      <c r="A220" s="8" t="s">
        <v>568</v>
      </c>
      <c r="B220" s="8">
        <v>708</v>
      </c>
      <c r="C220" s="8">
        <v>0.023776</v>
      </c>
      <c r="D220" s="8" t="s">
        <v>1167</v>
      </c>
      <c r="E220" s="9" t="s">
        <v>1325</v>
      </c>
    </row>
    <row r="221" spans="1:5">
      <c r="A221" s="8" t="s">
        <v>568</v>
      </c>
      <c r="B221" s="8">
        <v>5332</v>
      </c>
      <c r="C221" s="8">
        <v>0.032722</v>
      </c>
      <c r="D221" s="8" t="s">
        <v>1167</v>
      </c>
      <c r="E221" s="9" t="s">
        <v>1180</v>
      </c>
    </row>
    <row r="222" spans="1:5">
      <c r="A222" s="8" t="s">
        <v>568</v>
      </c>
      <c r="B222" s="8">
        <v>1378</v>
      </c>
      <c r="C222" s="8">
        <v>0.026524</v>
      </c>
      <c r="D222" s="8" t="s">
        <v>1167</v>
      </c>
      <c r="E222" s="9" t="s">
        <v>1326</v>
      </c>
    </row>
    <row r="223" spans="1:5">
      <c r="A223" s="8" t="s">
        <v>568</v>
      </c>
      <c r="B223" s="8">
        <v>1932</v>
      </c>
      <c r="C223" s="8">
        <v>1.7e-5</v>
      </c>
      <c r="D223" s="8" t="s">
        <v>1169</v>
      </c>
      <c r="E223" s="9" t="s">
        <v>1312</v>
      </c>
    </row>
    <row r="224" spans="1:5">
      <c r="A224" s="8" t="s">
        <v>568</v>
      </c>
      <c r="B224" s="8">
        <v>126</v>
      </c>
      <c r="C224" s="8">
        <v>0.021582</v>
      </c>
      <c r="D224" s="8" t="s">
        <v>1167</v>
      </c>
      <c r="E224" s="9" t="s">
        <v>1327</v>
      </c>
    </row>
    <row r="225" spans="1:5">
      <c r="A225" s="8" t="s">
        <v>568</v>
      </c>
      <c r="B225" s="8">
        <v>1642</v>
      </c>
      <c r="C225" s="8">
        <v>0.0081971</v>
      </c>
      <c r="D225" s="8" t="s">
        <v>1167</v>
      </c>
      <c r="E225" s="9" t="s">
        <v>1328</v>
      </c>
    </row>
    <row r="226" spans="1:5">
      <c r="A226" s="8" t="s">
        <v>568</v>
      </c>
      <c r="B226" s="8">
        <v>455</v>
      </c>
      <c r="C226" s="8">
        <v>0.047637</v>
      </c>
      <c r="D226" s="8" t="s">
        <v>1167</v>
      </c>
      <c r="E226" s="9" t="s">
        <v>1329</v>
      </c>
    </row>
    <row r="227" spans="1:5">
      <c r="A227" s="8" t="s">
        <v>568</v>
      </c>
      <c r="B227" s="8">
        <v>66</v>
      </c>
      <c r="C227" s="8">
        <v>0.020424</v>
      </c>
      <c r="D227" s="8" t="s">
        <v>1167</v>
      </c>
      <c r="E227" s="9" t="s">
        <v>1230</v>
      </c>
    </row>
    <row r="228" spans="1:5">
      <c r="A228" s="8" t="s">
        <v>568</v>
      </c>
      <c r="B228" s="8">
        <v>438</v>
      </c>
      <c r="C228" s="8">
        <v>0.024943</v>
      </c>
      <c r="D228" s="8" t="s">
        <v>1167</v>
      </c>
      <c r="E228" s="9" t="s">
        <v>1330</v>
      </c>
    </row>
    <row r="229" spans="1:5">
      <c r="A229" s="8" t="s">
        <v>568</v>
      </c>
      <c r="B229" s="8">
        <v>494</v>
      </c>
      <c r="C229" s="8">
        <v>0.00113808</v>
      </c>
      <c r="D229" s="8" t="s">
        <v>1167</v>
      </c>
      <c r="E229" s="9" t="s">
        <v>1331</v>
      </c>
    </row>
    <row r="230" spans="1:5">
      <c r="A230" s="8" t="s">
        <v>568</v>
      </c>
      <c r="B230" s="8">
        <v>497</v>
      </c>
      <c r="C230" s="8">
        <v>0.0172806</v>
      </c>
      <c r="D230" s="8" t="s">
        <v>1167</v>
      </c>
      <c r="E230" s="9" t="s">
        <v>1332</v>
      </c>
    </row>
    <row r="231" spans="1:5">
      <c r="A231" s="8" t="s">
        <v>568</v>
      </c>
      <c r="B231" s="8">
        <v>598</v>
      </c>
      <c r="C231" s="8">
        <v>0.040677</v>
      </c>
      <c r="D231" s="8" t="s">
        <v>1167</v>
      </c>
      <c r="E231" s="9" t="s">
        <v>1193</v>
      </c>
    </row>
    <row r="232" spans="1:5">
      <c r="A232" s="8" t="s">
        <v>568</v>
      </c>
      <c r="B232" s="8">
        <v>208</v>
      </c>
      <c r="C232" s="8">
        <v>0.0165372</v>
      </c>
      <c r="D232" s="8" t="s">
        <v>1167</v>
      </c>
      <c r="E232" s="9" t="s">
        <v>1333</v>
      </c>
    </row>
    <row r="233" spans="1:5">
      <c r="A233" s="8" t="s">
        <v>568</v>
      </c>
      <c r="B233" s="8">
        <v>427</v>
      </c>
      <c r="C233" s="8">
        <v>0.022843</v>
      </c>
      <c r="D233" s="8" t="s">
        <v>1334</v>
      </c>
      <c r="E233" s="9" t="s">
        <v>1335</v>
      </c>
    </row>
    <row r="234" spans="1:5">
      <c r="A234" s="8" t="s">
        <v>568</v>
      </c>
      <c r="B234" s="8">
        <v>617</v>
      </c>
      <c r="C234" s="8">
        <v>0.0033799</v>
      </c>
      <c r="D234" s="8" t="s">
        <v>1167</v>
      </c>
      <c r="E234" s="9" t="s">
        <v>1171</v>
      </c>
    </row>
    <row r="235" spans="1:5">
      <c r="A235" s="8" t="s">
        <v>568</v>
      </c>
      <c r="B235" s="8">
        <v>1489</v>
      </c>
      <c r="C235" s="8">
        <v>0.00082005</v>
      </c>
      <c r="D235" s="8" t="s">
        <v>1167</v>
      </c>
      <c r="E235" s="9" t="s">
        <v>1328</v>
      </c>
    </row>
    <row r="236" spans="1:5">
      <c r="A236" s="8" t="s">
        <v>568</v>
      </c>
      <c r="B236" s="8">
        <v>175</v>
      </c>
      <c r="C236" s="8">
        <v>0.00056294</v>
      </c>
      <c r="D236" s="8" t="s">
        <v>1167</v>
      </c>
      <c r="E236" s="9" t="s">
        <v>1171</v>
      </c>
    </row>
    <row r="237" spans="1:5">
      <c r="A237" s="8" t="s">
        <v>568</v>
      </c>
      <c r="B237" s="8">
        <v>280</v>
      </c>
      <c r="C237" s="8">
        <v>0.0044627</v>
      </c>
      <c r="D237" s="8" t="s">
        <v>1167</v>
      </c>
      <c r="E237" s="9" t="s">
        <v>154</v>
      </c>
    </row>
    <row r="238" spans="1:5">
      <c r="A238" s="8" t="s">
        <v>568</v>
      </c>
      <c r="B238" s="8">
        <v>406</v>
      </c>
      <c r="C238" s="8">
        <v>0.031417</v>
      </c>
      <c r="D238" s="8" t="s">
        <v>1167</v>
      </c>
      <c r="E238" s="9" t="s">
        <v>1336</v>
      </c>
    </row>
    <row r="239" spans="1:5">
      <c r="A239" s="8" t="s">
        <v>568</v>
      </c>
      <c r="B239" s="8">
        <v>621</v>
      </c>
      <c r="C239" s="8">
        <v>0.0093978</v>
      </c>
      <c r="D239" s="8" t="s">
        <v>1167</v>
      </c>
      <c r="E239" s="9" t="s">
        <v>189</v>
      </c>
    </row>
    <row r="240" spans="1:5">
      <c r="A240" s="8" t="s">
        <v>568</v>
      </c>
      <c r="B240" s="8">
        <v>18</v>
      </c>
      <c r="C240" s="8">
        <v>0.047635</v>
      </c>
      <c r="D240" s="8" t="s">
        <v>1167</v>
      </c>
      <c r="E240" s="9" t="s">
        <v>131</v>
      </c>
    </row>
    <row r="241" spans="1:5">
      <c r="A241" s="8" t="s">
        <v>568</v>
      </c>
      <c r="B241" s="8">
        <v>993</v>
      </c>
      <c r="C241" s="8">
        <v>0.0068645</v>
      </c>
      <c r="D241" s="8" t="s">
        <v>1167</v>
      </c>
      <c r="E241" s="9" t="s">
        <v>136</v>
      </c>
    </row>
    <row r="242" spans="1:5">
      <c r="A242" s="8" t="s">
        <v>568</v>
      </c>
      <c r="B242" s="8">
        <v>636</v>
      </c>
      <c r="C242" s="8">
        <v>0.0098442</v>
      </c>
      <c r="D242" s="8" t="s">
        <v>1167</v>
      </c>
      <c r="E242" s="9" t="s">
        <v>103</v>
      </c>
    </row>
    <row r="243" spans="1:5">
      <c r="A243" s="8" t="s">
        <v>568</v>
      </c>
      <c r="B243" s="8">
        <v>1116</v>
      </c>
      <c r="C243" s="8">
        <v>0.0046776</v>
      </c>
      <c r="D243" s="8" t="s">
        <v>1169</v>
      </c>
      <c r="E243" s="9" t="s">
        <v>1308</v>
      </c>
    </row>
    <row r="244" spans="1:5">
      <c r="A244" s="8" t="s">
        <v>568</v>
      </c>
      <c r="B244" s="8">
        <v>1949</v>
      </c>
      <c r="C244" s="8">
        <v>0.000144128</v>
      </c>
      <c r="D244" s="8" t="s">
        <v>1169</v>
      </c>
      <c r="E244" s="9" t="s">
        <v>1312</v>
      </c>
    </row>
    <row r="245" spans="1:5">
      <c r="A245" s="8" t="s">
        <v>568</v>
      </c>
      <c r="B245" s="8">
        <v>891</v>
      </c>
      <c r="C245" s="8">
        <v>0.00119925</v>
      </c>
      <c r="D245" s="8" t="s">
        <v>1167</v>
      </c>
      <c r="E245" s="9" t="s">
        <v>1312</v>
      </c>
    </row>
    <row r="246" spans="1:5">
      <c r="A246" s="8" t="s">
        <v>568</v>
      </c>
      <c r="B246" s="8">
        <v>685</v>
      </c>
      <c r="C246" s="8">
        <v>0.000199203</v>
      </c>
      <c r="D246" s="8" t="s">
        <v>1167</v>
      </c>
      <c r="E246" s="9" t="s">
        <v>73</v>
      </c>
    </row>
    <row r="247" spans="1:5">
      <c r="A247" s="8" t="s">
        <v>568</v>
      </c>
      <c r="B247" s="8">
        <v>776</v>
      </c>
      <c r="C247" s="8">
        <v>0.007417</v>
      </c>
      <c r="D247" s="8" t="s">
        <v>1167</v>
      </c>
      <c r="E247" s="9" t="s">
        <v>163</v>
      </c>
    </row>
    <row r="248" spans="1:5">
      <c r="A248" s="8" t="s">
        <v>568</v>
      </c>
      <c r="B248" s="8">
        <v>577</v>
      </c>
      <c r="C248" s="8">
        <v>0.0144635</v>
      </c>
      <c r="D248" s="8" t="s">
        <v>1167</v>
      </c>
      <c r="E248" s="9" t="s">
        <v>1333</v>
      </c>
    </row>
    <row r="249" spans="1:5">
      <c r="A249" s="8" t="s">
        <v>568</v>
      </c>
      <c r="B249" s="8">
        <v>763</v>
      </c>
      <c r="C249" s="8">
        <v>0.003019</v>
      </c>
      <c r="D249" s="8" t="s">
        <v>1167</v>
      </c>
      <c r="E249" s="9" t="s">
        <v>161</v>
      </c>
    </row>
    <row r="250" spans="1:5">
      <c r="A250" s="8" t="s">
        <v>568</v>
      </c>
      <c r="B250" s="8">
        <v>1000</v>
      </c>
      <c r="C250" s="8">
        <v>0.025083</v>
      </c>
      <c r="D250" s="8" t="s">
        <v>1167</v>
      </c>
      <c r="E250" s="9" t="s">
        <v>198</v>
      </c>
    </row>
    <row r="251" spans="1:5">
      <c r="A251" s="8" t="s">
        <v>568</v>
      </c>
      <c r="B251" s="8">
        <v>1549</v>
      </c>
      <c r="C251" s="8">
        <v>0.0077803</v>
      </c>
      <c r="D251" s="8" t="s">
        <v>1167</v>
      </c>
      <c r="E251" s="9" t="s">
        <v>169</v>
      </c>
    </row>
    <row r="252" spans="1:5">
      <c r="A252" s="8" t="s">
        <v>568</v>
      </c>
      <c r="B252" s="8">
        <v>218</v>
      </c>
      <c r="C252" s="8">
        <v>0.0166186</v>
      </c>
      <c r="D252" s="8" t="s">
        <v>1167</v>
      </c>
      <c r="E252" s="9" t="s">
        <v>1337</v>
      </c>
    </row>
    <row r="253" spans="1:5">
      <c r="A253" s="8" t="s">
        <v>568</v>
      </c>
      <c r="B253" s="8">
        <v>519</v>
      </c>
      <c r="C253" s="8">
        <v>0.0139636</v>
      </c>
      <c r="D253" s="8" t="s">
        <v>1167</v>
      </c>
      <c r="E253" s="9" t="s">
        <v>988</v>
      </c>
    </row>
    <row r="254" spans="1:5">
      <c r="A254" s="8" t="s">
        <v>568</v>
      </c>
      <c r="B254" s="8">
        <v>619</v>
      </c>
      <c r="C254" s="8">
        <v>0.0183188</v>
      </c>
      <c r="D254" s="8" t="s">
        <v>1167</v>
      </c>
      <c r="E254" s="9" t="s">
        <v>1338</v>
      </c>
    </row>
    <row r="255" spans="1:5">
      <c r="A255" s="8" t="s">
        <v>568</v>
      </c>
      <c r="B255" s="8">
        <v>204</v>
      </c>
      <c r="C255" s="8">
        <v>0.0084761</v>
      </c>
      <c r="D255" s="8" t="s">
        <v>1167</v>
      </c>
      <c r="E255" s="9" t="s">
        <v>1339</v>
      </c>
    </row>
    <row r="256" spans="1:5">
      <c r="A256" s="8" t="s">
        <v>568</v>
      </c>
      <c r="B256" s="8">
        <v>141</v>
      </c>
      <c r="C256" s="8">
        <v>0.031818</v>
      </c>
      <c r="D256" s="8" t="s">
        <v>1167</v>
      </c>
      <c r="E256" s="9" t="s">
        <v>93</v>
      </c>
    </row>
    <row r="257" spans="1:5">
      <c r="A257" s="8" t="s">
        <v>568</v>
      </c>
      <c r="B257" s="8">
        <v>343</v>
      </c>
      <c r="C257" s="8">
        <v>0.030301</v>
      </c>
      <c r="D257" s="8" t="s">
        <v>1167</v>
      </c>
      <c r="E257" s="9" t="s">
        <v>1340</v>
      </c>
    </row>
    <row r="258" spans="1:5">
      <c r="A258" s="8" t="s">
        <v>568</v>
      </c>
      <c r="B258" s="8">
        <v>135</v>
      </c>
      <c r="C258" s="8">
        <v>0.0152408</v>
      </c>
      <c r="D258" s="8" t="s">
        <v>1167</v>
      </c>
      <c r="E258" s="9" t="s">
        <v>1180</v>
      </c>
    </row>
    <row r="259" spans="1:5">
      <c r="A259" s="8" t="s">
        <v>568</v>
      </c>
      <c r="B259" s="8">
        <v>893</v>
      </c>
      <c r="C259" s="8">
        <v>0.0056446</v>
      </c>
      <c r="D259" s="8" t="s">
        <v>1167</v>
      </c>
      <c r="E259" s="9" t="s">
        <v>1321</v>
      </c>
    </row>
    <row r="260" spans="1:5">
      <c r="A260" s="8" t="s">
        <v>568</v>
      </c>
      <c r="B260" s="8">
        <v>203</v>
      </c>
      <c r="C260" s="8">
        <v>0.0108016</v>
      </c>
      <c r="D260" s="8" t="s">
        <v>1167</v>
      </c>
      <c r="E260" s="9" t="s">
        <v>992</v>
      </c>
    </row>
    <row r="261" spans="1:5">
      <c r="A261" s="8" t="s">
        <v>568</v>
      </c>
      <c r="B261" s="8">
        <v>352</v>
      </c>
      <c r="C261" s="8">
        <v>0.0034028</v>
      </c>
      <c r="D261" s="8" t="s">
        <v>1167</v>
      </c>
      <c r="E261" s="9" t="s">
        <v>1341</v>
      </c>
    </row>
    <row r="262" spans="1:5">
      <c r="A262" s="8" t="s">
        <v>568</v>
      </c>
      <c r="B262" s="8">
        <v>162</v>
      </c>
      <c r="C262" s="8">
        <v>0.0111844</v>
      </c>
      <c r="D262" s="8" t="s">
        <v>1167</v>
      </c>
      <c r="E262" s="9" t="s">
        <v>1201</v>
      </c>
    </row>
    <row r="263" spans="1:5">
      <c r="A263" s="8" t="s">
        <v>568</v>
      </c>
      <c r="B263" s="8">
        <v>109</v>
      </c>
      <c r="C263" s="8">
        <v>0.00080141</v>
      </c>
      <c r="D263" s="8" t="s">
        <v>1167</v>
      </c>
      <c r="E263" s="9" t="s">
        <v>142</v>
      </c>
    </row>
    <row r="264" spans="1:5">
      <c r="A264" s="8" t="s">
        <v>568</v>
      </c>
      <c r="B264" s="8">
        <v>160</v>
      </c>
      <c r="C264" s="8">
        <v>0.00167724</v>
      </c>
      <c r="D264" s="8" t="s">
        <v>1167</v>
      </c>
      <c r="E264" s="9" t="s">
        <v>1342</v>
      </c>
    </row>
    <row r="265" spans="1:5">
      <c r="A265" s="8" t="s">
        <v>568</v>
      </c>
      <c r="B265" s="8">
        <v>176</v>
      </c>
      <c r="C265" s="8">
        <v>0.00148064</v>
      </c>
      <c r="D265" s="8" t="s">
        <v>1167</v>
      </c>
      <c r="E265" s="9" t="s">
        <v>1343</v>
      </c>
    </row>
    <row r="266" spans="1:5">
      <c r="A266" s="8" t="s">
        <v>568</v>
      </c>
      <c r="B266" s="8">
        <v>4486</v>
      </c>
      <c r="C266" s="8">
        <v>0.0090976</v>
      </c>
      <c r="D266" s="8" t="s">
        <v>1167</v>
      </c>
      <c r="E266" s="9" t="s">
        <v>1180</v>
      </c>
    </row>
    <row r="267" spans="1:5">
      <c r="A267" s="8" t="s">
        <v>568</v>
      </c>
      <c r="B267" s="8">
        <v>243</v>
      </c>
      <c r="C267" s="8">
        <v>0.027923</v>
      </c>
      <c r="D267" s="8" t="s">
        <v>1167</v>
      </c>
      <c r="E267" s="9" t="s">
        <v>1344</v>
      </c>
    </row>
    <row r="268" spans="1:5">
      <c r="A268" s="8" t="s">
        <v>568</v>
      </c>
      <c r="B268" s="8">
        <v>406</v>
      </c>
      <c r="C268" s="8">
        <v>0.027515</v>
      </c>
      <c r="D268" s="8" t="s">
        <v>1167</v>
      </c>
      <c r="E268" s="9" t="s">
        <v>1307</v>
      </c>
    </row>
    <row r="269" spans="1:5">
      <c r="A269" s="8" t="s">
        <v>568</v>
      </c>
      <c r="B269" s="8">
        <v>3426</v>
      </c>
      <c r="C269" s="8">
        <v>0.0099243</v>
      </c>
      <c r="D269" s="8" t="s">
        <v>1167</v>
      </c>
      <c r="E269" s="9" t="s">
        <v>1180</v>
      </c>
    </row>
    <row r="270" spans="1:5">
      <c r="A270" s="8" t="s">
        <v>568</v>
      </c>
      <c r="B270" s="8">
        <v>1509</v>
      </c>
      <c r="C270" s="8">
        <v>9.72e-5</v>
      </c>
      <c r="D270" s="8" t="s">
        <v>1167</v>
      </c>
      <c r="E270" s="9" t="s">
        <v>1233</v>
      </c>
    </row>
    <row r="271" spans="1:5">
      <c r="A271" s="8" t="s">
        <v>568</v>
      </c>
      <c r="B271" s="8">
        <v>712</v>
      </c>
      <c r="C271" s="8">
        <v>0.0060368</v>
      </c>
      <c r="D271" s="8" t="s">
        <v>1167</v>
      </c>
      <c r="E271" s="9" t="s">
        <v>1321</v>
      </c>
    </row>
    <row r="272" spans="1:5">
      <c r="A272" s="8" t="s">
        <v>568</v>
      </c>
      <c r="B272" s="8">
        <v>468</v>
      </c>
      <c r="C272" s="8">
        <v>0.0089169</v>
      </c>
      <c r="D272" s="8" t="s">
        <v>1167</v>
      </c>
      <c r="E272" s="9" t="s">
        <v>1345</v>
      </c>
    </row>
    <row r="273" spans="1:5">
      <c r="A273" s="8" t="s">
        <v>568</v>
      </c>
      <c r="B273" s="8">
        <v>1964</v>
      </c>
      <c r="C273" s="8">
        <v>0.0123025</v>
      </c>
      <c r="D273" s="8" t="s">
        <v>1167</v>
      </c>
      <c r="E273" s="9" t="s">
        <v>1228</v>
      </c>
    </row>
    <row r="274" spans="1:5">
      <c r="A274" s="8" t="s">
        <v>568</v>
      </c>
      <c r="B274" s="8">
        <v>124</v>
      </c>
      <c r="C274" s="8">
        <v>0.0157417</v>
      </c>
      <c r="D274" s="8" t="s">
        <v>1167</v>
      </c>
      <c r="E274" s="9" t="s">
        <v>143</v>
      </c>
    </row>
    <row r="275" spans="1:5">
      <c r="A275" s="8" t="s">
        <v>568</v>
      </c>
      <c r="B275" s="8">
        <v>111</v>
      </c>
      <c r="C275" s="8">
        <v>0.034475</v>
      </c>
      <c r="D275" s="8" t="s">
        <v>1167</v>
      </c>
      <c r="E275" s="9" t="s">
        <v>167</v>
      </c>
    </row>
    <row r="276" spans="1:5">
      <c r="A276" s="8" t="s">
        <v>568</v>
      </c>
      <c r="B276" s="8">
        <v>633</v>
      </c>
      <c r="C276" s="8">
        <v>0.034361</v>
      </c>
      <c r="D276" s="8" t="s">
        <v>1167</v>
      </c>
      <c r="E276" s="9" t="s">
        <v>1346</v>
      </c>
    </row>
    <row r="277" spans="1:5">
      <c r="A277" s="8" t="s">
        <v>568</v>
      </c>
      <c r="B277" s="8">
        <v>643</v>
      </c>
      <c r="C277" s="8">
        <v>0.0177363</v>
      </c>
      <c r="D277" s="8" t="s">
        <v>1167</v>
      </c>
      <c r="E277" s="9" t="s">
        <v>178</v>
      </c>
    </row>
    <row r="278" spans="1:5">
      <c r="A278" s="8" t="s">
        <v>568</v>
      </c>
      <c r="B278" s="8">
        <v>123</v>
      </c>
      <c r="C278" s="8">
        <v>0.002301</v>
      </c>
      <c r="D278" s="8" t="s">
        <v>1167</v>
      </c>
      <c r="E278" s="9" t="s">
        <v>1311</v>
      </c>
    </row>
    <row r="279" spans="1:5">
      <c r="A279" s="8" t="s">
        <v>568</v>
      </c>
      <c r="B279" s="8">
        <v>667</v>
      </c>
      <c r="C279" s="8">
        <v>4.25e-5</v>
      </c>
      <c r="D279" s="8" t="s">
        <v>1167</v>
      </c>
      <c r="E279" s="9" t="s">
        <v>112</v>
      </c>
    </row>
    <row r="280" spans="1:5">
      <c r="A280" s="8" t="s">
        <v>568</v>
      </c>
      <c r="B280" s="8">
        <v>614</v>
      </c>
      <c r="C280" s="8">
        <v>0.0112033</v>
      </c>
      <c r="D280" s="8" t="s">
        <v>1167</v>
      </c>
      <c r="E280" s="9" t="s">
        <v>1312</v>
      </c>
    </row>
    <row r="281" spans="1:5">
      <c r="A281" s="8" t="s">
        <v>568</v>
      </c>
      <c r="B281" s="8">
        <v>2289</v>
      </c>
      <c r="C281" s="8">
        <v>0.0027237</v>
      </c>
      <c r="D281" s="8" t="s">
        <v>1169</v>
      </c>
      <c r="E281" s="9" t="s">
        <v>1170</v>
      </c>
    </row>
    <row r="282" spans="1:5">
      <c r="A282" s="8" t="s">
        <v>568</v>
      </c>
      <c r="B282" s="8">
        <v>51</v>
      </c>
      <c r="C282" s="8">
        <v>0.00051979</v>
      </c>
      <c r="D282" s="8" t="s">
        <v>1169</v>
      </c>
      <c r="E282" s="9" t="s">
        <v>1347</v>
      </c>
    </row>
    <row r="283" spans="1:5">
      <c r="A283" s="8" t="s">
        <v>568</v>
      </c>
      <c r="B283" s="8">
        <v>5110</v>
      </c>
      <c r="C283" s="8">
        <v>0.0073989</v>
      </c>
      <c r="D283" s="8" t="s">
        <v>1167</v>
      </c>
      <c r="E283" s="9" t="s">
        <v>1180</v>
      </c>
    </row>
    <row r="284" spans="1:5">
      <c r="A284" s="8" t="s">
        <v>568</v>
      </c>
      <c r="B284" s="8">
        <v>939</v>
      </c>
      <c r="C284" s="8">
        <v>0.0191974</v>
      </c>
      <c r="D284" s="8" t="s">
        <v>1167</v>
      </c>
      <c r="E284" s="9" t="s">
        <v>1011</v>
      </c>
    </row>
    <row r="285" spans="1:5">
      <c r="A285" s="8" t="s">
        <v>568</v>
      </c>
      <c r="B285" s="8">
        <v>94</v>
      </c>
      <c r="C285" s="8">
        <v>0.028757</v>
      </c>
      <c r="D285" s="8" t="s">
        <v>1167</v>
      </c>
      <c r="E285" s="9" t="s">
        <v>1348</v>
      </c>
    </row>
    <row r="286" spans="1:5">
      <c r="A286" s="8" t="s">
        <v>568</v>
      </c>
      <c r="B286" s="8">
        <v>881</v>
      </c>
      <c r="C286" s="8">
        <v>0.0120437</v>
      </c>
      <c r="D286" s="8" t="s">
        <v>1167</v>
      </c>
      <c r="E286" s="9" t="s">
        <v>1317</v>
      </c>
    </row>
    <row r="287" spans="1:5">
      <c r="A287" s="8" t="s">
        <v>568</v>
      </c>
      <c r="B287" s="8">
        <v>751</v>
      </c>
      <c r="C287" s="8">
        <v>0.00133557</v>
      </c>
      <c r="D287" s="8" t="s">
        <v>1167</v>
      </c>
      <c r="E287" s="9" t="s">
        <v>188</v>
      </c>
    </row>
    <row r="288" spans="1:5">
      <c r="A288" s="8" t="s">
        <v>568</v>
      </c>
      <c r="B288" s="8">
        <v>515</v>
      </c>
      <c r="C288" s="8">
        <v>0.025424</v>
      </c>
      <c r="D288" s="8" t="s">
        <v>1167</v>
      </c>
      <c r="E288" s="9" t="s">
        <v>1349</v>
      </c>
    </row>
    <row r="289" spans="1:5">
      <c r="A289" s="8" t="s">
        <v>568</v>
      </c>
      <c r="B289" s="8">
        <v>122</v>
      </c>
      <c r="C289" s="8">
        <v>0.04432</v>
      </c>
      <c r="D289" s="8" t="s">
        <v>1169</v>
      </c>
      <c r="E289" s="9" t="s">
        <v>1350</v>
      </c>
    </row>
    <row r="290" spans="1:5">
      <c r="A290" s="8" t="s">
        <v>568</v>
      </c>
      <c r="B290" s="8">
        <v>1075</v>
      </c>
      <c r="C290" s="8">
        <v>0.0058012</v>
      </c>
      <c r="D290" s="8" t="s">
        <v>1167</v>
      </c>
      <c r="E290" s="9" t="s">
        <v>1324</v>
      </c>
    </row>
    <row r="291" spans="1:5">
      <c r="A291" s="8" t="s">
        <v>568</v>
      </c>
      <c r="B291" s="8">
        <v>171</v>
      </c>
      <c r="C291" s="8">
        <v>0.00183817</v>
      </c>
      <c r="D291" s="8" t="s">
        <v>1167</v>
      </c>
      <c r="E291" s="9" t="s">
        <v>162</v>
      </c>
    </row>
    <row r="292" spans="1:5">
      <c r="A292" s="8" t="s">
        <v>568</v>
      </c>
      <c r="B292" s="8">
        <v>196</v>
      </c>
      <c r="C292" s="8">
        <v>0.049762</v>
      </c>
      <c r="D292" s="8" t="s">
        <v>1169</v>
      </c>
      <c r="E292" s="9" t="s">
        <v>1351</v>
      </c>
    </row>
    <row r="293" spans="1:5">
      <c r="A293" s="8" t="s">
        <v>568</v>
      </c>
      <c r="B293" s="8">
        <v>6</v>
      </c>
      <c r="C293" s="8">
        <v>0.034197</v>
      </c>
      <c r="D293" s="8" t="s">
        <v>1167</v>
      </c>
      <c r="E293" s="9" t="s">
        <v>1352</v>
      </c>
    </row>
    <row r="294" spans="1:5">
      <c r="A294" s="8" t="s">
        <v>568</v>
      </c>
      <c r="B294" s="8">
        <v>1328</v>
      </c>
      <c r="C294" s="8">
        <v>0.00119671</v>
      </c>
      <c r="D294" s="8" t="s">
        <v>1169</v>
      </c>
      <c r="E294" s="9" t="s">
        <v>189</v>
      </c>
    </row>
    <row r="295" spans="1:5">
      <c r="A295" s="8" t="s">
        <v>568</v>
      </c>
      <c r="B295" s="8">
        <v>67</v>
      </c>
      <c r="C295" s="8">
        <v>0.040243</v>
      </c>
      <c r="D295" s="8" t="s">
        <v>1167</v>
      </c>
      <c r="E295" s="9" t="s">
        <v>1353</v>
      </c>
    </row>
    <row r="296" spans="1:5">
      <c r="A296" s="8" t="s">
        <v>568</v>
      </c>
      <c r="B296" s="8">
        <v>540</v>
      </c>
      <c r="C296" s="8">
        <v>0.00184188</v>
      </c>
      <c r="D296" s="8" t="s">
        <v>1167</v>
      </c>
      <c r="E296" s="9" t="s">
        <v>103</v>
      </c>
    </row>
    <row r="297" spans="1:5">
      <c r="A297" s="8" t="s">
        <v>568</v>
      </c>
      <c r="B297" s="8">
        <v>591</v>
      </c>
      <c r="C297" s="8">
        <v>0.030016</v>
      </c>
      <c r="D297" s="8" t="s">
        <v>1167</v>
      </c>
      <c r="E297" s="9" t="s">
        <v>992</v>
      </c>
    </row>
    <row r="298" spans="1:5">
      <c r="A298" s="8" t="s">
        <v>568</v>
      </c>
      <c r="B298" s="8">
        <v>263</v>
      </c>
      <c r="C298" s="8">
        <v>0.0073193</v>
      </c>
      <c r="D298" s="8" t="s">
        <v>1167</v>
      </c>
      <c r="E298" s="9" t="s">
        <v>156</v>
      </c>
    </row>
    <row r="299" spans="1:5">
      <c r="A299" s="8" t="s">
        <v>568</v>
      </c>
      <c r="B299" s="8">
        <v>637</v>
      </c>
      <c r="C299" s="8">
        <v>0.040201</v>
      </c>
      <c r="D299" s="8" t="s">
        <v>1167</v>
      </c>
      <c r="E299" s="9" t="s">
        <v>1354</v>
      </c>
    </row>
    <row r="300" spans="1:5">
      <c r="A300" s="8" t="s">
        <v>568</v>
      </c>
      <c r="B300" s="8">
        <v>1492</v>
      </c>
      <c r="C300" s="8">
        <v>0.0144373</v>
      </c>
      <c r="D300" s="8" t="s">
        <v>1169</v>
      </c>
      <c r="E300" s="9" t="s">
        <v>1170</v>
      </c>
    </row>
    <row r="301" spans="1:5">
      <c r="A301" s="8" t="s">
        <v>568</v>
      </c>
      <c r="B301" s="8">
        <v>1327</v>
      </c>
      <c r="C301" s="8">
        <v>0.04194</v>
      </c>
      <c r="D301" s="8" t="s">
        <v>1167</v>
      </c>
      <c r="E301" s="9" t="s">
        <v>1228</v>
      </c>
    </row>
    <row r="302" spans="1:5">
      <c r="A302" s="8" t="s">
        <v>568</v>
      </c>
      <c r="B302" s="8">
        <v>448</v>
      </c>
      <c r="C302" s="8">
        <v>0.0128219</v>
      </c>
      <c r="D302" s="8" t="s">
        <v>1167</v>
      </c>
      <c r="E302" s="9" t="s">
        <v>206</v>
      </c>
    </row>
    <row r="303" spans="1:5">
      <c r="A303" s="8" t="s">
        <v>568</v>
      </c>
      <c r="B303" s="8">
        <v>25</v>
      </c>
      <c r="C303" s="8">
        <v>0.036936</v>
      </c>
      <c r="D303" s="8" t="s">
        <v>1167</v>
      </c>
      <c r="E303" s="9" t="s">
        <v>186</v>
      </c>
    </row>
    <row r="304" spans="1:5">
      <c r="A304" s="8" t="s">
        <v>568</v>
      </c>
      <c r="B304" s="8">
        <v>1468</v>
      </c>
      <c r="C304" s="8">
        <v>0.030255</v>
      </c>
      <c r="D304" s="8" t="s">
        <v>1167</v>
      </c>
      <c r="E304" s="9" t="s">
        <v>1355</v>
      </c>
    </row>
    <row r="305" spans="1:5">
      <c r="A305" s="8" t="s">
        <v>568</v>
      </c>
      <c r="B305" s="8">
        <v>728</v>
      </c>
      <c r="C305" s="8">
        <v>0.031423</v>
      </c>
      <c r="D305" s="8" t="s">
        <v>1167</v>
      </c>
      <c r="E305" s="9" t="s">
        <v>126</v>
      </c>
    </row>
    <row r="306" spans="1:5">
      <c r="A306" s="8" t="s">
        <v>568</v>
      </c>
      <c r="B306" s="8">
        <v>506</v>
      </c>
      <c r="C306" s="8">
        <v>0.0055193</v>
      </c>
      <c r="D306" s="8" t="s">
        <v>1167</v>
      </c>
      <c r="E306" s="9" t="s">
        <v>1331</v>
      </c>
    </row>
    <row r="307" spans="1:5">
      <c r="A307" s="8" t="s">
        <v>568</v>
      </c>
      <c r="B307" s="8">
        <v>971</v>
      </c>
      <c r="C307" s="8">
        <v>0.011804</v>
      </c>
      <c r="D307" s="8" t="s">
        <v>1167</v>
      </c>
      <c r="E307" s="9" t="s">
        <v>1172</v>
      </c>
    </row>
    <row r="308" spans="1:5">
      <c r="A308" s="8" t="s">
        <v>568</v>
      </c>
      <c r="B308" s="8">
        <v>921</v>
      </c>
      <c r="C308" s="8">
        <v>0.03816</v>
      </c>
      <c r="D308" s="8" t="s">
        <v>1167</v>
      </c>
      <c r="E308" s="9" t="s">
        <v>198</v>
      </c>
    </row>
    <row r="309" spans="1:5">
      <c r="A309" s="8" t="s">
        <v>568</v>
      </c>
      <c r="B309" s="8">
        <v>286</v>
      </c>
      <c r="C309" s="8">
        <v>0.0028413</v>
      </c>
      <c r="D309" s="8" t="s">
        <v>1167</v>
      </c>
      <c r="E309" s="9" t="s">
        <v>1308</v>
      </c>
    </row>
    <row r="310" spans="1:5">
      <c r="A310" s="8" t="s">
        <v>568</v>
      </c>
      <c r="B310" s="8">
        <v>617</v>
      </c>
      <c r="C310" s="8">
        <v>0.0084986</v>
      </c>
      <c r="D310" s="8" t="s">
        <v>1167</v>
      </c>
      <c r="E310" s="9" t="s">
        <v>1356</v>
      </c>
    </row>
    <row r="311" spans="1:5">
      <c r="A311" s="8" t="s">
        <v>568</v>
      </c>
      <c r="B311" s="8">
        <v>87</v>
      </c>
      <c r="C311" s="8">
        <v>0.023061</v>
      </c>
      <c r="D311" s="8" t="s">
        <v>1167</v>
      </c>
      <c r="E311" s="9" t="s">
        <v>1193</v>
      </c>
    </row>
    <row r="312" spans="1:5">
      <c r="A312" s="8" t="s">
        <v>568</v>
      </c>
      <c r="B312" s="8">
        <v>101</v>
      </c>
      <c r="C312" s="8">
        <v>0.0104415</v>
      </c>
      <c r="D312" s="8" t="s">
        <v>1167</v>
      </c>
      <c r="E312" s="9" t="s">
        <v>78</v>
      </c>
    </row>
    <row r="313" spans="1:5">
      <c r="A313" s="8" t="s">
        <v>568</v>
      </c>
      <c r="B313" s="8">
        <v>416</v>
      </c>
      <c r="C313" s="8">
        <v>0.030661</v>
      </c>
      <c r="D313" s="8" t="s">
        <v>1167</v>
      </c>
      <c r="E313" s="9" t="s">
        <v>1319</v>
      </c>
    </row>
    <row r="314" spans="1:5">
      <c r="A314" s="8" t="s">
        <v>568</v>
      </c>
      <c r="B314" s="8">
        <v>155</v>
      </c>
      <c r="C314" s="8">
        <v>0.0293</v>
      </c>
      <c r="D314" s="8" t="s">
        <v>1167</v>
      </c>
      <c r="E314" s="9" t="s">
        <v>111</v>
      </c>
    </row>
    <row r="315" spans="1:5">
      <c r="A315" s="8" t="s">
        <v>568</v>
      </c>
      <c r="B315" s="8">
        <v>741</v>
      </c>
      <c r="C315" s="8">
        <v>0.026302</v>
      </c>
      <c r="D315" s="8" t="s">
        <v>1167</v>
      </c>
      <c r="E315" s="9" t="s">
        <v>1357</v>
      </c>
    </row>
    <row r="316" spans="1:5">
      <c r="A316" s="8" t="s">
        <v>568</v>
      </c>
      <c r="B316" s="8">
        <v>1154</v>
      </c>
      <c r="C316" s="8">
        <v>0.0103786</v>
      </c>
      <c r="D316" s="8" t="s">
        <v>1167</v>
      </c>
      <c r="E316" s="9" t="s">
        <v>163</v>
      </c>
    </row>
    <row r="317" spans="1:5">
      <c r="A317" s="8" t="s">
        <v>568</v>
      </c>
      <c r="B317" s="8">
        <v>357</v>
      </c>
      <c r="C317" s="8">
        <v>0.0108771</v>
      </c>
      <c r="D317" s="8" t="s">
        <v>1167</v>
      </c>
      <c r="E317" s="9" t="s">
        <v>1358</v>
      </c>
    </row>
    <row r="318" spans="1:5">
      <c r="A318" s="8" t="s">
        <v>568</v>
      </c>
      <c r="B318" s="8">
        <v>178</v>
      </c>
      <c r="C318" s="8">
        <v>0.0024184</v>
      </c>
      <c r="D318" s="8" t="s">
        <v>1167</v>
      </c>
      <c r="E318" s="9" t="s">
        <v>1321</v>
      </c>
    </row>
    <row r="319" spans="1:5">
      <c r="A319" s="8" t="s">
        <v>568</v>
      </c>
      <c r="B319" s="8">
        <v>899</v>
      </c>
      <c r="C319" s="8">
        <v>0.0035988</v>
      </c>
      <c r="D319" s="8" t="s">
        <v>1167</v>
      </c>
      <c r="E319" s="9" t="s">
        <v>1305</v>
      </c>
    </row>
    <row r="320" spans="1:5">
      <c r="A320" s="8" t="s">
        <v>568</v>
      </c>
      <c r="B320" s="8">
        <v>39</v>
      </c>
      <c r="C320" s="8">
        <v>0.028075</v>
      </c>
      <c r="D320" s="8" t="s">
        <v>1167</v>
      </c>
      <c r="E320" s="9" t="s">
        <v>1359</v>
      </c>
    </row>
    <row r="321" spans="1:5">
      <c r="A321" s="8" t="s">
        <v>568</v>
      </c>
      <c r="B321" s="8">
        <v>280</v>
      </c>
      <c r="C321" s="8">
        <v>0.00104093</v>
      </c>
      <c r="D321" s="8" t="s">
        <v>1167</v>
      </c>
      <c r="E321" s="9" t="s">
        <v>1360</v>
      </c>
    </row>
    <row r="322" spans="1:5">
      <c r="A322" s="8" t="s">
        <v>568</v>
      </c>
      <c r="B322" s="8">
        <v>920</v>
      </c>
      <c r="C322" s="8">
        <v>0.032759</v>
      </c>
      <c r="D322" s="8" t="s">
        <v>1167</v>
      </c>
      <c r="E322" s="9" t="s">
        <v>1321</v>
      </c>
    </row>
    <row r="323" spans="1:5">
      <c r="A323" s="8" t="s">
        <v>568</v>
      </c>
      <c r="B323" s="8">
        <v>288</v>
      </c>
      <c r="C323" s="8">
        <v>0.031235</v>
      </c>
      <c r="D323" s="8" t="s">
        <v>1167</v>
      </c>
      <c r="E323" s="9" t="s">
        <v>1202</v>
      </c>
    </row>
    <row r="324" spans="1:5">
      <c r="A324" s="8" t="s">
        <v>568</v>
      </c>
      <c r="B324" s="8">
        <v>1225</v>
      </c>
      <c r="C324" s="8">
        <v>0.031877</v>
      </c>
      <c r="D324" s="8" t="s">
        <v>1167</v>
      </c>
      <c r="E324" s="9" t="s">
        <v>156</v>
      </c>
    </row>
    <row r="325" spans="1:5">
      <c r="A325" s="8" t="s">
        <v>568</v>
      </c>
      <c r="B325" s="8">
        <v>1269</v>
      </c>
      <c r="C325" s="8">
        <v>0.043604</v>
      </c>
      <c r="D325" s="8" t="s">
        <v>1167</v>
      </c>
      <c r="E325" s="9" t="s">
        <v>1361</v>
      </c>
    </row>
    <row r="326" spans="1:5">
      <c r="A326" s="8" t="s">
        <v>568</v>
      </c>
      <c r="B326" s="8">
        <v>214</v>
      </c>
      <c r="C326" s="8">
        <v>8.38e-5</v>
      </c>
      <c r="D326" s="8" t="s">
        <v>1167</v>
      </c>
      <c r="E326" s="9" t="s">
        <v>1362</v>
      </c>
    </row>
    <row r="327" spans="1:5">
      <c r="A327" s="8" t="s">
        <v>568</v>
      </c>
      <c r="B327" s="8">
        <v>435</v>
      </c>
      <c r="C327" s="8">
        <v>0.01918</v>
      </c>
      <c r="D327" s="8" t="s">
        <v>1167</v>
      </c>
      <c r="E327" s="9" t="s">
        <v>1358</v>
      </c>
    </row>
    <row r="328" spans="1:5">
      <c r="A328" s="8" t="s">
        <v>568</v>
      </c>
      <c r="B328" s="8">
        <v>346</v>
      </c>
      <c r="C328" s="8">
        <v>0.0176398</v>
      </c>
      <c r="D328" s="8" t="s">
        <v>1169</v>
      </c>
      <c r="E328" s="9" t="s">
        <v>93</v>
      </c>
    </row>
    <row r="329" spans="1:5">
      <c r="A329" s="8" t="s">
        <v>568</v>
      </c>
      <c r="B329" s="8">
        <v>436</v>
      </c>
      <c r="C329" s="8">
        <v>0.03706</v>
      </c>
      <c r="D329" s="8" t="s">
        <v>1167</v>
      </c>
      <c r="E329" s="9" t="s">
        <v>1313</v>
      </c>
    </row>
    <row r="330" spans="1:5">
      <c r="A330" s="8" t="s">
        <v>568</v>
      </c>
      <c r="B330" s="8">
        <v>222</v>
      </c>
      <c r="C330" s="8">
        <v>0.0142431</v>
      </c>
      <c r="D330" s="8" t="s">
        <v>1167</v>
      </c>
      <c r="E330" s="9" t="s">
        <v>111</v>
      </c>
    </row>
    <row r="331" spans="1:5">
      <c r="A331" s="8" t="s">
        <v>568</v>
      </c>
      <c r="B331" s="8">
        <v>1681</v>
      </c>
      <c r="C331" s="8">
        <v>0.034904</v>
      </c>
      <c r="D331" s="8" t="s">
        <v>1167</v>
      </c>
      <c r="E331" s="9" t="s">
        <v>1363</v>
      </c>
    </row>
    <row r="332" spans="1:5">
      <c r="A332" s="8" t="s">
        <v>568</v>
      </c>
      <c r="B332" s="8">
        <v>160</v>
      </c>
      <c r="C332" s="8">
        <v>0.0055794</v>
      </c>
      <c r="D332" s="8" t="s">
        <v>1169</v>
      </c>
      <c r="E332" s="9" t="s">
        <v>1313</v>
      </c>
    </row>
    <row r="333" spans="1:5">
      <c r="A333" s="8" t="s">
        <v>568</v>
      </c>
      <c r="B333" s="8">
        <v>1228</v>
      </c>
      <c r="C333" s="8">
        <v>0.034162</v>
      </c>
      <c r="D333" s="8" t="s">
        <v>1167</v>
      </c>
      <c r="E333" s="9" t="s">
        <v>162</v>
      </c>
    </row>
    <row r="334" spans="1:5">
      <c r="A334" s="8" t="s">
        <v>568</v>
      </c>
      <c r="B334" s="8">
        <v>935</v>
      </c>
      <c r="C334" s="8">
        <v>0.0153624</v>
      </c>
      <c r="D334" s="8" t="s">
        <v>1167</v>
      </c>
      <c r="E334" s="9" t="s">
        <v>1324</v>
      </c>
    </row>
    <row r="335" spans="1:5">
      <c r="A335" s="8" t="s">
        <v>568</v>
      </c>
      <c r="B335" s="8">
        <v>587</v>
      </c>
      <c r="C335" s="8">
        <v>0.034142</v>
      </c>
      <c r="D335" s="8" t="s">
        <v>1167</v>
      </c>
      <c r="E335" s="9" t="s">
        <v>1364</v>
      </c>
    </row>
    <row r="336" spans="1:5">
      <c r="A336" s="8" t="s">
        <v>568</v>
      </c>
      <c r="B336" s="8">
        <v>483</v>
      </c>
      <c r="C336" s="8">
        <v>2.27e-5</v>
      </c>
      <c r="D336" s="8" t="s">
        <v>1167</v>
      </c>
      <c r="E336" s="9" t="s">
        <v>1308</v>
      </c>
    </row>
    <row r="337" spans="1:5">
      <c r="A337" s="8" t="s">
        <v>568</v>
      </c>
      <c r="B337" s="8">
        <v>758</v>
      </c>
      <c r="C337" s="8">
        <v>0.033777</v>
      </c>
      <c r="D337" s="8" t="s">
        <v>1167</v>
      </c>
      <c r="E337" s="9" t="s">
        <v>1365</v>
      </c>
    </row>
    <row r="338" spans="1:5">
      <c r="A338" s="8" t="s">
        <v>568</v>
      </c>
      <c r="B338" s="8">
        <v>2155</v>
      </c>
      <c r="C338" s="8">
        <v>0.045441</v>
      </c>
      <c r="D338" s="8" t="s">
        <v>1167</v>
      </c>
      <c r="E338" s="9" t="s">
        <v>1366</v>
      </c>
    </row>
    <row r="339" spans="1:5">
      <c r="A339" s="8" t="s">
        <v>568</v>
      </c>
      <c r="B339" s="8">
        <v>64</v>
      </c>
      <c r="C339" s="8">
        <v>0.030096</v>
      </c>
      <c r="D339" s="8" t="s">
        <v>1169</v>
      </c>
      <c r="E339" s="9" t="s">
        <v>1367</v>
      </c>
    </row>
    <row r="340" spans="1:5">
      <c r="A340" s="8" t="s">
        <v>568</v>
      </c>
      <c r="B340" s="8">
        <v>435</v>
      </c>
      <c r="C340" s="8">
        <v>0.00155896</v>
      </c>
      <c r="D340" s="8" t="s">
        <v>1167</v>
      </c>
      <c r="E340" s="9" t="s">
        <v>1321</v>
      </c>
    </row>
    <row r="341" spans="1:5">
      <c r="A341" s="8" t="s">
        <v>568</v>
      </c>
      <c r="B341" s="8">
        <v>96</v>
      </c>
      <c r="C341" s="8">
        <v>0.02572</v>
      </c>
      <c r="D341" s="8" t="s">
        <v>1167</v>
      </c>
      <c r="E341" s="9" t="s">
        <v>1368</v>
      </c>
    </row>
    <row r="342" spans="1:5">
      <c r="A342" s="8" t="s">
        <v>568</v>
      </c>
      <c r="B342" s="8">
        <v>429</v>
      </c>
      <c r="C342" s="8">
        <v>0.0027613</v>
      </c>
      <c r="D342" s="8" t="s">
        <v>1167</v>
      </c>
      <c r="E342" s="9" t="s">
        <v>1321</v>
      </c>
    </row>
    <row r="343" spans="1:5">
      <c r="A343" s="8" t="s">
        <v>568</v>
      </c>
      <c r="B343" s="8">
        <v>85</v>
      </c>
      <c r="C343" s="8">
        <v>0.0141609</v>
      </c>
      <c r="D343" s="8" t="s">
        <v>1167</v>
      </c>
      <c r="E343" s="9" t="s">
        <v>1369</v>
      </c>
    </row>
    <row r="344" spans="1:5">
      <c r="A344" s="8" t="s">
        <v>568</v>
      </c>
      <c r="B344" s="8">
        <v>504</v>
      </c>
      <c r="C344" s="8">
        <v>0.025684</v>
      </c>
      <c r="D344" s="8" t="s">
        <v>1167</v>
      </c>
      <c r="E344" s="9" t="s">
        <v>1326</v>
      </c>
    </row>
    <row r="345" spans="1:5">
      <c r="A345" s="8" t="s">
        <v>568</v>
      </c>
      <c r="B345" s="8">
        <v>141</v>
      </c>
      <c r="C345" s="8">
        <v>0.0181375</v>
      </c>
      <c r="D345" s="8" t="s">
        <v>1167</v>
      </c>
      <c r="E345" s="9" t="s">
        <v>1370</v>
      </c>
    </row>
    <row r="346" spans="1:5">
      <c r="A346" s="8" t="s">
        <v>568</v>
      </c>
      <c r="B346" s="8">
        <v>55</v>
      </c>
      <c r="C346" s="8">
        <v>0.039876</v>
      </c>
      <c r="D346" s="8" t="s">
        <v>1167</v>
      </c>
      <c r="E346" s="9" t="s">
        <v>1371</v>
      </c>
    </row>
    <row r="347" spans="1:5">
      <c r="A347" s="8" t="s">
        <v>568</v>
      </c>
      <c r="B347" s="8">
        <v>604</v>
      </c>
      <c r="C347" s="8">
        <v>0.033543</v>
      </c>
      <c r="D347" s="8" t="s">
        <v>1167</v>
      </c>
      <c r="E347" s="9" t="s">
        <v>1372</v>
      </c>
    </row>
    <row r="348" spans="1:5">
      <c r="A348" s="8" t="s">
        <v>568</v>
      </c>
      <c r="B348" s="8">
        <v>947</v>
      </c>
      <c r="C348" s="8">
        <v>0.034316</v>
      </c>
      <c r="D348" s="8" t="s">
        <v>1167</v>
      </c>
      <c r="E348" s="9" t="s">
        <v>1355</v>
      </c>
    </row>
    <row r="349" spans="1:5">
      <c r="A349" s="8" t="s">
        <v>568</v>
      </c>
      <c r="B349" s="8">
        <v>432</v>
      </c>
      <c r="C349" s="8">
        <v>0.0157228</v>
      </c>
      <c r="D349" s="8" t="s">
        <v>1167</v>
      </c>
      <c r="E349" s="9" t="s">
        <v>1215</v>
      </c>
    </row>
    <row r="350" spans="1:5">
      <c r="A350" s="8" t="s">
        <v>568</v>
      </c>
      <c r="B350" s="8">
        <v>1675</v>
      </c>
      <c r="C350" s="8">
        <v>0.0040177</v>
      </c>
      <c r="D350" s="8" t="s">
        <v>1167</v>
      </c>
      <c r="E350" s="9" t="s">
        <v>125</v>
      </c>
    </row>
    <row r="351" spans="1:5">
      <c r="A351" s="8" t="s">
        <v>568</v>
      </c>
      <c r="B351" s="8">
        <v>2272</v>
      </c>
      <c r="C351" s="8">
        <v>0.03506</v>
      </c>
      <c r="D351" s="8" t="s">
        <v>1167</v>
      </c>
      <c r="E351" s="9" t="s">
        <v>1170</v>
      </c>
    </row>
    <row r="352" spans="1:5">
      <c r="A352" s="8" t="s">
        <v>568</v>
      </c>
      <c r="B352" s="8">
        <v>1421</v>
      </c>
      <c r="C352" s="8">
        <v>0.0039208</v>
      </c>
      <c r="D352" s="8" t="s">
        <v>1167</v>
      </c>
      <c r="E352" s="9" t="s">
        <v>189</v>
      </c>
    </row>
    <row r="353" spans="1:5">
      <c r="A353" s="8" t="s">
        <v>568</v>
      </c>
      <c r="B353" s="8">
        <v>747</v>
      </c>
      <c r="C353" s="8">
        <v>0.033304</v>
      </c>
      <c r="D353" s="8" t="s">
        <v>1167</v>
      </c>
      <c r="E353" s="9" t="s">
        <v>1373</v>
      </c>
    </row>
    <row r="354" spans="1:5">
      <c r="A354" s="8" t="s">
        <v>568</v>
      </c>
      <c r="B354" s="8">
        <v>555</v>
      </c>
      <c r="C354" s="8">
        <v>0.0185959</v>
      </c>
      <c r="D354" s="8" t="s">
        <v>1169</v>
      </c>
      <c r="E354" s="9" t="s">
        <v>1374</v>
      </c>
    </row>
    <row r="355" spans="1:5">
      <c r="A355" s="8" t="s">
        <v>568</v>
      </c>
      <c r="B355" s="8">
        <v>805</v>
      </c>
      <c r="C355" s="8">
        <v>0.0150367</v>
      </c>
      <c r="D355" s="8" t="s">
        <v>1167</v>
      </c>
      <c r="E355" s="9" t="s">
        <v>188</v>
      </c>
    </row>
    <row r="356" spans="1:5">
      <c r="A356" s="8" t="s">
        <v>568</v>
      </c>
      <c r="B356" s="8">
        <v>913</v>
      </c>
      <c r="C356" s="8">
        <v>0.043601</v>
      </c>
      <c r="D356" s="8" t="s">
        <v>1167</v>
      </c>
      <c r="E356" s="9" t="s">
        <v>1375</v>
      </c>
    </row>
    <row r="357" spans="1:5">
      <c r="A357" s="8" t="s">
        <v>568</v>
      </c>
      <c r="B357" s="8">
        <v>275</v>
      </c>
      <c r="C357" s="8">
        <v>0.035236</v>
      </c>
      <c r="D357" s="8" t="s">
        <v>1167</v>
      </c>
      <c r="E357" s="9" t="s">
        <v>1315</v>
      </c>
    </row>
    <row r="358" spans="1:5">
      <c r="A358" s="8" t="s">
        <v>568</v>
      </c>
      <c r="B358" s="8">
        <v>535</v>
      </c>
      <c r="C358" s="8">
        <v>0.0175211</v>
      </c>
      <c r="D358" s="8" t="s">
        <v>1167</v>
      </c>
      <c r="E358" s="9" t="s">
        <v>1376</v>
      </c>
    </row>
    <row r="359" spans="1:5">
      <c r="A359" s="8" t="s">
        <v>568</v>
      </c>
      <c r="B359" s="8">
        <v>91</v>
      </c>
      <c r="C359" s="8">
        <v>8.49e-5</v>
      </c>
      <c r="D359" s="8" t="s">
        <v>1167</v>
      </c>
      <c r="E359" s="9" t="s">
        <v>1377</v>
      </c>
    </row>
    <row r="360" spans="1:5">
      <c r="A360" s="8" t="s">
        <v>568</v>
      </c>
      <c r="B360" s="8">
        <v>56</v>
      </c>
      <c r="C360" s="8">
        <v>0.0174384</v>
      </c>
      <c r="D360" s="8" t="s">
        <v>1167</v>
      </c>
      <c r="E360" s="9" t="s">
        <v>1378</v>
      </c>
    </row>
    <row r="361" spans="1:5">
      <c r="A361" s="8" t="s">
        <v>568</v>
      </c>
      <c r="B361" s="8">
        <v>349</v>
      </c>
      <c r="C361" s="8">
        <v>0.032576</v>
      </c>
      <c r="D361" s="8" t="s">
        <v>1167</v>
      </c>
      <c r="E361" s="9" t="s">
        <v>1305</v>
      </c>
    </row>
    <row r="362" spans="1:5">
      <c r="A362" s="8" t="s">
        <v>568</v>
      </c>
      <c r="B362" s="8">
        <v>573</v>
      </c>
      <c r="C362" s="8">
        <v>0.00153792</v>
      </c>
      <c r="D362" s="8" t="s">
        <v>1167</v>
      </c>
      <c r="E362" s="9" t="s">
        <v>1379</v>
      </c>
    </row>
    <row r="363" spans="1:5">
      <c r="A363" s="8" t="s">
        <v>568</v>
      </c>
      <c r="B363" s="8">
        <v>354</v>
      </c>
      <c r="C363" s="8">
        <v>0.0066796</v>
      </c>
      <c r="D363" s="8" t="s">
        <v>1167</v>
      </c>
      <c r="E363" s="9" t="s">
        <v>1380</v>
      </c>
    </row>
    <row r="364" spans="1:5">
      <c r="A364" s="8" t="s">
        <v>568</v>
      </c>
      <c r="B364" s="8">
        <v>283</v>
      </c>
      <c r="C364" s="8">
        <v>0.0160003</v>
      </c>
      <c r="D364" s="8" t="s">
        <v>1167</v>
      </c>
      <c r="E364" s="9" t="s">
        <v>1315</v>
      </c>
    </row>
    <row r="365" spans="1:5">
      <c r="A365" s="8" t="s">
        <v>568</v>
      </c>
      <c r="B365" s="8">
        <v>471</v>
      </c>
      <c r="C365" s="8">
        <v>0.0026202</v>
      </c>
      <c r="D365" s="8" t="s">
        <v>1167</v>
      </c>
      <c r="E365" s="9" t="s">
        <v>1381</v>
      </c>
    </row>
    <row r="366" spans="1:5">
      <c r="A366" s="8" t="s">
        <v>568</v>
      </c>
      <c r="B366" s="8">
        <v>24</v>
      </c>
      <c r="C366" s="8">
        <v>0.048379</v>
      </c>
      <c r="D366" s="8" t="s">
        <v>1167</v>
      </c>
      <c r="E366" s="9" t="s">
        <v>1339</v>
      </c>
    </row>
    <row r="367" spans="1:5">
      <c r="A367" s="8" t="s">
        <v>568</v>
      </c>
      <c r="B367" s="8">
        <v>231</v>
      </c>
      <c r="C367" s="8">
        <v>0.039562</v>
      </c>
      <c r="D367" s="8" t="s">
        <v>1167</v>
      </c>
      <c r="E367" s="9" t="s">
        <v>207</v>
      </c>
    </row>
    <row r="368" spans="1:5">
      <c r="A368" s="8" t="s">
        <v>568</v>
      </c>
      <c r="B368" s="8">
        <v>133</v>
      </c>
      <c r="C368" s="8">
        <v>0.038</v>
      </c>
      <c r="D368" s="8" t="s">
        <v>1167</v>
      </c>
      <c r="E368" s="9" t="s">
        <v>1344</v>
      </c>
    </row>
    <row r="369" spans="1:5">
      <c r="A369" s="8" t="s">
        <v>568</v>
      </c>
      <c r="B369" s="8">
        <v>331</v>
      </c>
      <c r="C369" s="8">
        <v>0.039361</v>
      </c>
      <c r="D369" s="8" t="s">
        <v>1167</v>
      </c>
      <c r="E369" s="9" t="s">
        <v>1382</v>
      </c>
    </row>
    <row r="370" spans="1:5">
      <c r="A370" s="8" t="s">
        <v>568</v>
      </c>
      <c r="B370" s="8">
        <v>601</v>
      </c>
      <c r="C370" s="8">
        <v>0.043243</v>
      </c>
      <c r="D370" s="8" t="s">
        <v>1167</v>
      </c>
      <c r="E370" s="9" t="s">
        <v>103</v>
      </c>
    </row>
    <row r="371" spans="1:5">
      <c r="A371" s="8" t="s">
        <v>568</v>
      </c>
      <c r="B371" s="8">
        <v>131</v>
      </c>
      <c r="C371" s="8">
        <v>0.030963</v>
      </c>
      <c r="D371" s="8" t="s">
        <v>1167</v>
      </c>
      <c r="E371" s="9" t="s">
        <v>1383</v>
      </c>
    </row>
    <row r="372" spans="1:5">
      <c r="A372" s="8" t="s">
        <v>568</v>
      </c>
      <c r="B372" s="8">
        <v>423</v>
      </c>
      <c r="C372" s="8">
        <v>0.0065641</v>
      </c>
      <c r="D372" s="8" t="s">
        <v>1167</v>
      </c>
      <c r="E372" s="9" t="s">
        <v>1010</v>
      </c>
    </row>
    <row r="373" spans="1:5">
      <c r="A373" s="8" t="s">
        <v>568</v>
      </c>
      <c r="B373" s="8">
        <v>111</v>
      </c>
      <c r="C373" s="8">
        <v>0.0185789</v>
      </c>
      <c r="D373" s="8" t="s">
        <v>1167</v>
      </c>
      <c r="E373" s="9" t="s">
        <v>173</v>
      </c>
    </row>
    <row r="374" spans="1:5">
      <c r="A374" s="8" t="s">
        <v>568</v>
      </c>
      <c r="B374" s="8">
        <v>791</v>
      </c>
      <c r="C374" s="8">
        <v>0.0087814</v>
      </c>
      <c r="D374" s="8" t="s">
        <v>1167</v>
      </c>
      <c r="E374" s="9" t="s">
        <v>198</v>
      </c>
    </row>
    <row r="375" spans="1:5">
      <c r="A375" s="8" t="s">
        <v>568</v>
      </c>
      <c r="B375" s="8">
        <v>261</v>
      </c>
      <c r="C375" s="8">
        <v>0.0102796</v>
      </c>
      <c r="D375" s="8" t="s">
        <v>1167</v>
      </c>
      <c r="E375" s="9" t="s">
        <v>1384</v>
      </c>
    </row>
    <row r="376" spans="1:5">
      <c r="A376" s="8" t="s">
        <v>568</v>
      </c>
      <c r="B376" s="8">
        <v>219</v>
      </c>
      <c r="C376" s="8">
        <v>0.024135</v>
      </c>
      <c r="D376" s="8" t="s">
        <v>1169</v>
      </c>
      <c r="E376" s="9" t="s">
        <v>1368</v>
      </c>
    </row>
    <row r="377" spans="1:5">
      <c r="A377" s="8" t="s">
        <v>568</v>
      </c>
      <c r="B377" s="8">
        <v>1696</v>
      </c>
      <c r="C377" s="8">
        <v>0.0159012</v>
      </c>
      <c r="D377" s="8" t="s">
        <v>1167</v>
      </c>
      <c r="E377" s="9" t="s">
        <v>1385</v>
      </c>
    </row>
    <row r="378" spans="1:5">
      <c r="A378" s="8" t="s">
        <v>568</v>
      </c>
      <c r="B378" s="8">
        <v>600</v>
      </c>
      <c r="C378" s="8">
        <v>0.0038566</v>
      </c>
      <c r="D378" s="8" t="s">
        <v>1167</v>
      </c>
      <c r="E378" s="9" t="s">
        <v>102</v>
      </c>
    </row>
    <row r="379" spans="1:5">
      <c r="A379" s="8" t="s">
        <v>568</v>
      </c>
      <c r="B379" s="8">
        <v>1068</v>
      </c>
      <c r="C379" s="8">
        <v>0.044276</v>
      </c>
      <c r="D379" s="8" t="s">
        <v>1167</v>
      </c>
      <c r="E379" s="9" t="s">
        <v>1032</v>
      </c>
    </row>
    <row r="380" spans="1:5">
      <c r="A380" s="8" t="s">
        <v>568</v>
      </c>
      <c r="B380" s="8">
        <v>720</v>
      </c>
      <c r="C380" s="8">
        <v>0.005662</v>
      </c>
      <c r="D380" s="8" t="s">
        <v>1167</v>
      </c>
      <c r="E380" s="9" t="s">
        <v>84</v>
      </c>
    </row>
    <row r="381" spans="1:5">
      <c r="A381" s="8" t="s">
        <v>568</v>
      </c>
      <c r="B381" s="8">
        <v>4298</v>
      </c>
      <c r="C381" s="8">
        <v>0.0036173</v>
      </c>
      <c r="D381" s="8" t="s">
        <v>1167</v>
      </c>
      <c r="E381" s="9" t="s">
        <v>1012</v>
      </c>
    </row>
    <row r="382" spans="1:5">
      <c r="A382" s="8" t="s">
        <v>568</v>
      </c>
      <c r="B382" s="8">
        <v>251</v>
      </c>
      <c r="C382" s="8">
        <v>0.00070058</v>
      </c>
      <c r="D382" s="8" t="s">
        <v>1169</v>
      </c>
      <c r="E382" s="9" t="s">
        <v>167</v>
      </c>
    </row>
    <row r="383" spans="1:5">
      <c r="A383" s="8" t="s">
        <v>568</v>
      </c>
      <c r="B383" s="8">
        <v>712</v>
      </c>
      <c r="C383" s="8">
        <v>0.005457</v>
      </c>
      <c r="D383" s="8" t="s">
        <v>1167</v>
      </c>
      <c r="E383" s="9" t="s">
        <v>1386</v>
      </c>
    </row>
    <row r="384" spans="1:5">
      <c r="A384" s="8" t="s">
        <v>568</v>
      </c>
      <c r="B384" s="8">
        <v>221</v>
      </c>
      <c r="C384" s="8">
        <v>3.08e-6</v>
      </c>
      <c r="D384" s="8" t="s">
        <v>1167</v>
      </c>
      <c r="E384" s="9" t="s">
        <v>1387</v>
      </c>
    </row>
    <row r="385" spans="1:5">
      <c r="A385" s="8" t="s">
        <v>568</v>
      </c>
      <c r="B385" s="8">
        <v>153</v>
      </c>
      <c r="C385" s="8">
        <v>0.027805</v>
      </c>
      <c r="D385" s="8" t="s">
        <v>1167</v>
      </c>
      <c r="E385" s="9" t="s">
        <v>1388</v>
      </c>
    </row>
    <row r="386" spans="1:5">
      <c r="A386" s="8" t="s">
        <v>568</v>
      </c>
      <c r="B386" s="8">
        <v>850</v>
      </c>
      <c r="C386" s="8">
        <v>0.015799</v>
      </c>
      <c r="D386" s="8" t="s">
        <v>1167</v>
      </c>
      <c r="E386" s="9" t="s">
        <v>163</v>
      </c>
    </row>
    <row r="387" spans="1:5">
      <c r="A387" s="8" t="s">
        <v>568</v>
      </c>
      <c r="B387" s="8">
        <v>852</v>
      </c>
      <c r="C387" s="8">
        <v>0.0111048</v>
      </c>
      <c r="D387" s="8" t="s">
        <v>1169</v>
      </c>
      <c r="E387" s="9" t="s">
        <v>156</v>
      </c>
    </row>
    <row r="388" spans="1:5">
      <c r="A388" s="8" t="s">
        <v>568</v>
      </c>
      <c r="B388" s="8">
        <v>915</v>
      </c>
      <c r="C388" s="8">
        <v>0.047842</v>
      </c>
      <c r="D388" s="8" t="s">
        <v>1167</v>
      </c>
      <c r="E388" s="9" t="s">
        <v>189</v>
      </c>
    </row>
    <row r="389" spans="1:5">
      <c r="A389" s="8" t="s">
        <v>568</v>
      </c>
      <c r="B389" s="8">
        <v>1257</v>
      </c>
      <c r="C389" s="8">
        <v>0.0058952</v>
      </c>
      <c r="D389" s="8" t="s">
        <v>1167</v>
      </c>
      <c r="E389" s="9" t="s">
        <v>1389</v>
      </c>
    </row>
    <row r="390" spans="1:5">
      <c r="A390" s="8" t="s">
        <v>568</v>
      </c>
      <c r="B390" s="8">
        <v>368</v>
      </c>
      <c r="C390" s="8">
        <v>0.0068436</v>
      </c>
      <c r="D390" s="8" t="s">
        <v>1167</v>
      </c>
      <c r="E390" s="9" t="s">
        <v>1215</v>
      </c>
    </row>
    <row r="391" spans="1:5">
      <c r="A391" s="8" t="s">
        <v>568</v>
      </c>
      <c r="B391" s="8">
        <v>2543</v>
      </c>
      <c r="C391" s="8">
        <v>0.0006368</v>
      </c>
      <c r="D391" s="8" t="s">
        <v>1167</v>
      </c>
      <c r="E391" s="9" t="s">
        <v>1390</v>
      </c>
    </row>
    <row r="392" spans="1:5">
      <c r="A392" s="8" t="s">
        <v>568</v>
      </c>
      <c r="B392" s="8">
        <v>600</v>
      </c>
      <c r="C392" s="8">
        <v>0.0196563</v>
      </c>
      <c r="D392" s="8" t="s">
        <v>1167</v>
      </c>
      <c r="E392" s="9" t="s">
        <v>1391</v>
      </c>
    </row>
    <row r="393" spans="1:5">
      <c r="A393" s="8" t="s">
        <v>568</v>
      </c>
      <c r="B393" s="8">
        <v>572</v>
      </c>
      <c r="C393" s="8">
        <v>0.0085194</v>
      </c>
      <c r="D393" s="8" t="s">
        <v>1169</v>
      </c>
      <c r="E393" s="9" t="s">
        <v>1011</v>
      </c>
    </row>
    <row r="394" spans="1:5">
      <c r="A394" s="8" t="s">
        <v>568</v>
      </c>
      <c r="B394" s="8">
        <v>320</v>
      </c>
      <c r="C394" s="8">
        <v>0.041985</v>
      </c>
      <c r="D394" s="8" t="s">
        <v>1167</v>
      </c>
      <c r="E394" s="9" t="s">
        <v>1392</v>
      </c>
    </row>
    <row r="395" spans="1:5">
      <c r="A395" s="8" t="s">
        <v>568</v>
      </c>
      <c r="B395" s="8">
        <v>836</v>
      </c>
      <c r="C395" s="8">
        <v>0.024695</v>
      </c>
      <c r="D395" s="8" t="s">
        <v>1167</v>
      </c>
      <c r="E395" s="9" t="s">
        <v>1321</v>
      </c>
    </row>
    <row r="396" spans="1:5">
      <c r="A396" s="8" t="s">
        <v>568</v>
      </c>
      <c r="B396" s="8">
        <v>533</v>
      </c>
      <c r="C396" s="8">
        <v>0.000156758</v>
      </c>
      <c r="D396" s="8" t="s">
        <v>1167</v>
      </c>
      <c r="E396" s="9" t="s">
        <v>88</v>
      </c>
    </row>
    <row r="397" spans="1:5">
      <c r="A397" s="8" t="s">
        <v>568</v>
      </c>
      <c r="B397" s="8">
        <v>560</v>
      </c>
      <c r="C397" s="8">
        <v>0.033821</v>
      </c>
      <c r="D397" s="8" t="s">
        <v>1167</v>
      </c>
      <c r="E397" s="9" t="s">
        <v>1393</v>
      </c>
    </row>
    <row r="398" spans="1:5">
      <c r="A398" s="8" t="s">
        <v>568</v>
      </c>
      <c r="B398" s="8">
        <v>770</v>
      </c>
      <c r="C398" s="8">
        <v>0.0105834</v>
      </c>
      <c r="D398" s="8" t="s">
        <v>1167</v>
      </c>
      <c r="E398" s="9" t="s">
        <v>1394</v>
      </c>
    </row>
    <row r="399" spans="1:5">
      <c r="A399" s="8" t="s">
        <v>568</v>
      </c>
      <c r="B399" s="8">
        <v>379</v>
      </c>
      <c r="C399" s="8">
        <v>0.020441</v>
      </c>
      <c r="D399" s="8" t="s">
        <v>1167</v>
      </c>
      <c r="E399" s="9" t="s">
        <v>1395</v>
      </c>
    </row>
    <row r="400" spans="1:5">
      <c r="A400" s="8" t="s">
        <v>568</v>
      </c>
      <c r="B400" s="8">
        <v>1423</v>
      </c>
      <c r="C400" s="8">
        <v>0.0104634</v>
      </c>
      <c r="D400" s="8" t="s">
        <v>1169</v>
      </c>
      <c r="E400" s="9" t="s">
        <v>1396</v>
      </c>
    </row>
    <row r="401" spans="1:5">
      <c r="A401" s="8" t="s">
        <v>568</v>
      </c>
      <c r="B401" s="8">
        <v>244</v>
      </c>
      <c r="C401" s="8">
        <v>0.0119787</v>
      </c>
      <c r="D401" s="8" t="s">
        <v>1167</v>
      </c>
      <c r="E401" s="9" t="s">
        <v>1375</v>
      </c>
    </row>
    <row r="402" spans="1:5">
      <c r="A402" s="8" t="s">
        <v>568</v>
      </c>
      <c r="B402" s="8">
        <v>804</v>
      </c>
      <c r="C402" s="8">
        <v>0.027623</v>
      </c>
      <c r="D402" s="8" t="s">
        <v>1167</v>
      </c>
      <c r="E402" s="9" t="s">
        <v>95</v>
      </c>
    </row>
    <row r="403" spans="1:5">
      <c r="A403" s="8" t="s">
        <v>568</v>
      </c>
      <c r="B403" s="8">
        <v>707</v>
      </c>
      <c r="C403" s="8">
        <v>0.0110167</v>
      </c>
      <c r="D403" s="8" t="s">
        <v>1167</v>
      </c>
      <c r="E403" s="9" t="s">
        <v>156</v>
      </c>
    </row>
    <row r="404" spans="1:5">
      <c r="A404" s="8" t="s">
        <v>568</v>
      </c>
      <c r="B404" s="8">
        <v>65</v>
      </c>
      <c r="C404" s="8">
        <v>0.0026648</v>
      </c>
      <c r="D404" s="8" t="s">
        <v>1167</v>
      </c>
      <c r="E404" s="9" t="s">
        <v>83</v>
      </c>
    </row>
    <row r="405" spans="1:5">
      <c r="A405" s="8" t="s">
        <v>568</v>
      </c>
      <c r="B405" s="8">
        <v>587</v>
      </c>
      <c r="C405" s="8">
        <v>0.0076398</v>
      </c>
      <c r="D405" s="8" t="s">
        <v>1167</v>
      </c>
      <c r="E405" s="9" t="s">
        <v>1397</v>
      </c>
    </row>
    <row r="406" spans="1:5">
      <c r="A406" s="8" t="s">
        <v>568</v>
      </c>
      <c r="B406" s="8">
        <v>1965</v>
      </c>
      <c r="C406" s="8">
        <v>0.00178051</v>
      </c>
      <c r="D406" s="8" t="s">
        <v>1167</v>
      </c>
      <c r="E406" s="9" t="s">
        <v>1312</v>
      </c>
    </row>
    <row r="407" spans="1:5">
      <c r="A407" s="8" t="s">
        <v>568</v>
      </c>
      <c r="B407" s="8">
        <v>34</v>
      </c>
      <c r="C407" s="8">
        <v>0.0142963</v>
      </c>
      <c r="D407" s="8" t="s">
        <v>1167</v>
      </c>
      <c r="E407" s="9" t="s">
        <v>115</v>
      </c>
    </row>
    <row r="408" spans="1:5">
      <c r="A408" s="8" t="s">
        <v>568</v>
      </c>
      <c r="B408" s="8">
        <v>140</v>
      </c>
      <c r="C408" s="8">
        <v>0.0022582</v>
      </c>
      <c r="D408" s="8" t="s">
        <v>1167</v>
      </c>
      <c r="E408" s="9" t="s">
        <v>1210</v>
      </c>
    </row>
    <row r="409" spans="1:5">
      <c r="A409" s="8" t="s">
        <v>568</v>
      </c>
      <c r="B409" s="8">
        <v>475</v>
      </c>
      <c r="C409" s="8">
        <v>0.048796</v>
      </c>
      <c r="D409" s="8" t="s">
        <v>1167</v>
      </c>
      <c r="E409" s="9" t="s">
        <v>1398</v>
      </c>
    </row>
    <row r="410" spans="1:5">
      <c r="A410" s="8" t="s">
        <v>568</v>
      </c>
      <c r="B410" s="8">
        <v>458</v>
      </c>
      <c r="C410" s="8">
        <v>0.028462</v>
      </c>
      <c r="D410" s="8" t="s">
        <v>1167</v>
      </c>
      <c r="E410" s="9" t="s">
        <v>976</v>
      </c>
    </row>
    <row r="411" spans="1:5">
      <c r="A411" s="8" t="s">
        <v>568</v>
      </c>
      <c r="B411" s="8">
        <v>293</v>
      </c>
      <c r="C411" s="8">
        <v>0.031102</v>
      </c>
      <c r="D411" s="8" t="s">
        <v>1167</v>
      </c>
      <c r="E411" s="9" t="s">
        <v>1399</v>
      </c>
    </row>
    <row r="412" spans="1:5">
      <c r="A412" s="8" t="s">
        <v>568</v>
      </c>
      <c r="B412" s="8">
        <v>1049</v>
      </c>
      <c r="C412" s="8">
        <v>0.0063005</v>
      </c>
      <c r="D412" s="8" t="s">
        <v>1167</v>
      </c>
      <c r="E412" s="9" t="s">
        <v>198</v>
      </c>
    </row>
    <row r="413" spans="1:5">
      <c r="A413" s="8" t="s">
        <v>568</v>
      </c>
      <c r="B413" s="8">
        <v>5542</v>
      </c>
      <c r="C413" s="8">
        <v>0.03092</v>
      </c>
      <c r="D413" s="8" t="s">
        <v>1167</v>
      </c>
      <c r="E413" s="9" t="s">
        <v>154</v>
      </c>
    </row>
    <row r="414" spans="1:5">
      <c r="A414" s="8" t="s">
        <v>568</v>
      </c>
      <c r="B414" s="8">
        <v>121</v>
      </c>
      <c r="C414" s="8">
        <v>0.0028217</v>
      </c>
      <c r="D414" s="8" t="s">
        <v>1167</v>
      </c>
      <c r="E414" s="9" t="s">
        <v>143</v>
      </c>
    </row>
    <row r="415" spans="1:5">
      <c r="A415" s="8" t="s">
        <v>568</v>
      </c>
      <c r="B415" s="8">
        <v>278</v>
      </c>
      <c r="C415" s="8">
        <v>0.031844</v>
      </c>
      <c r="D415" s="8" t="s">
        <v>1167</v>
      </c>
      <c r="E415" s="9" t="s">
        <v>1400</v>
      </c>
    </row>
    <row r="416" spans="1:5">
      <c r="A416" s="8" t="s">
        <v>568</v>
      </c>
      <c r="B416" s="8">
        <v>366</v>
      </c>
      <c r="C416" s="8">
        <v>0.025257</v>
      </c>
      <c r="D416" s="8" t="s">
        <v>1167</v>
      </c>
      <c r="E416" s="9" t="s">
        <v>197</v>
      </c>
    </row>
    <row r="417" spans="1:5">
      <c r="A417" s="8" t="s">
        <v>568</v>
      </c>
      <c r="B417" s="8">
        <v>142</v>
      </c>
      <c r="C417" s="8">
        <v>0.0078608</v>
      </c>
      <c r="D417" s="8" t="s">
        <v>1167</v>
      </c>
      <c r="E417" s="9" t="s">
        <v>1401</v>
      </c>
    </row>
    <row r="418" spans="1:5">
      <c r="A418" s="8" t="s">
        <v>568</v>
      </c>
      <c r="B418" s="8">
        <v>638</v>
      </c>
      <c r="C418" s="8">
        <v>0.0073193</v>
      </c>
      <c r="D418" s="8" t="s">
        <v>1167</v>
      </c>
      <c r="E418" s="9" t="s">
        <v>1402</v>
      </c>
    </row>
    <row r="419" spans="1:5">
      <c r="A419" s="8" t="s">
        <v>568</v>
      </c>
      <c r="B419" s="8">
        <v>629</v>
      </c>
      <c r="C419" s="8">
        <v>0.00079966</v>
      </c>
      <c r="D419" s="8" t="s">
        <v>1167</v>
      </c>
      <c r="E419" s="9" t="s">
        <v>209</v>
      </c>
    </row>
    <row r="420" spans="1:5">
      <c r="A420" s="8" t="s">
        <v>568</v>
      </c>
      <c r="B420" s="8">
        <v>257</v>
      </c>
      <c r="C420" s="8">
        <v>0.026363</v>
      </c>
      <c r="D420" s="8" t="s">
        <v>1167</v>
      </c>
      <c r="E420" s="9" t="s">
        <v>1403</v>
      </c>
    </row>
    <row r="421" spans="1:5">
      <c r="A421" s="8" t="s">
        <v>568</v>
      </c>
      <c r="B421" s="8">
        <v>30</v>
      </c>
      <c r="C421" s="8">
        <v>0.0062038</v>
      </c>
      <c r="D421" s="8" t="s">
        <v>1167</v>
      </c>
      <c r="E421" s="9" t="s">
        <v>1404</v>
      </c>
    </row>
    <row r="422" spans="1:5">
      <c r="A422" s="8" t="s">
        <v>568</v>
      </c>
      <c r="B422" s="8">
        <v>22</v>
      </c>
      <c r="C422" s="8">
        <v>0.032141</v>
      </c>
      <c r="D422" s="8" t="s">
        <v>1167</v>
      </c>
      <c r="E422" s="9" t="s">
        <v>986</v>
      </c>
    </row>
    <row r="423" spans="1:5">
      <c r="A423" s="8" t="s">
        <v>568</v>
      </c>
      <c r="B423" s="8">
        <v>377</v>
      </c>
      <c r="C423" s="8">
        <v>0.0134198</v>
      </c>
      <c r="D423" s="8" t="s">
        <v>1169</v>
      </c>
      <c r="E423" s="9" t="s">
        <v>1381</v>
      </c>
    </row>
    <row r="424" spans="1:5">
      <c r="A424" s="8" t="s">
        <v>568</v>
      </c>
      <c r="B424" s="8">
        <v>1381</v>
      </c>
      <c r="C424" s="8">
        <v>0.0065558</v>
      </c>
      <c r="D424" s="8" t="s">
        <v>1167</v>
      </c>
      <c r="E424" s="9" t="s">
        <v>189</v>
      </c>
    </row>
    <row r="425" spans="1:5">
      <c r="A425" s="8" t="s">
        <v>568</v>
      </c>
      <c r="B425" s="8">
        <v>411</v>
      </c>
      <c r="C425" s="8">
        <v>0.025135</v>
      </c>
      <c r="D425" s="8" t="s">
        <v>1167</v>
      </c>
      <c r="E425" s="9" t="s">
        <v>1405</v>
      </c>
    </row>
    <row r="426" spans="1:5">
      <c r="A426" s="8" t="s">
        <v>568</v>
      </c>
      <c r="B426" s="8">
        <v>1314</v>
      </c>
      <c r="C426" s="8">
        <v>0.021085</v>
      </c>
      <c r="D426" s="8" t="s">
        <v>1167</v>
      </c>
      <c r="E426" s="9" t="s">
        <v>189</v>
      </c>
    </row>
    <row r="427" spans="1:5">
      <c r="A427" s="8" t="s">
        <v>568</v>
      </c>
      <c r="B427" s="8">
        <v>221</v>
      </c>
      <c r="C427" s="8">
        <v>0.00089957</v>
      </c>
      <c r="D427" s="8" t="s">
        <v>1167</v>
      </c>
      <c r="E427" s="9" t="s">
        <v>1321</v>
      </c>
    </row>
    <row r="428" spans="1:5">
      <c r="A428" s="8" t="s">
        <v>568</v>
      </c>
      <c r="B428" s="8">
        <v>449</v>
      </c>
      <c r="C428" s="8">
        <v>0.0164608</v>
      </c>
      <c r="D428" s="8" t="s">
        <v>1167</v>
      </c>
      <c r="E428" s="9" t="s">
        <v>1406</v>
      </c>
    </row>
    <row r="429" spans="1:5">
      <c r="A429" s="8" t="s">
        <v>568</v>
      </c>
      <c r="B429" s="8">
        <v>3408</v>
      </c>
      <c r="C429" s="8">
        <v>0.00172175</v>
      </c>
      <c r="D429" s="8" t="s">
        <v>1167</v>
      </c>
      <c r="E429" s="9" t="s">
        <v>154</v>
      </c>
    </row>
    <row r="430" spans="1:5">
      <c r="A430" s="8" t="s">
        <v>568</v>
      </c>
      <c r="B430" s="8">
        <v>400</v>
      </c>
      <c r="C430" s="8">
        <v>0.029444</v>
      </c>
      <c r="D430" s="8" t="s">
        <v>1167</v>
      </c>
      <c r="E430" s="9" t="s">
        <v>1381</v>
      </c>
    </row>
    <row r="431" spans="1:5">
      <c r="A431" s="8" t="s">
        <v>568</v>
      </c>
      <c r="B431" s="8">
        <v>164</v>
      </c>
      <c r="C431" s="8">
        <v>0.022097</v>
      </c>
      <c r="D431" s="8" t="s">
        <v>1167</v>
      </c>
      <c r="E431" s="9" t="s">
        <v>114</v>
      </c>
    </row>
    <row r="432" spans="1:5">
      <c r="A432" s="8" t="s">
        <v>568</v>
      </c>
      <c r="B432" s="8">
        <v>394</v>
      </c>
      <c r="C432" s="8">
        <v>0.0098219</v>
      </c>
      <c r="D432" s="8" t="s">
        <v>1167</v>
      </c>
      <c r="E432" s="9" t="s">
        <v>1311</v>
      </c>
    </row>
    <row r="433" spans="1:5">
      <c r="A433" s="8" t="s">
        <v>568</v>
      </c>
      <c r="B433" s="8">
        <v>842</v>
      </c>
      <c r="C433" s="8">
        <v>3.73e-5</v>
      </c>
      <c r="D433" s="8" t="s">
        <v>1167</v>
      </c>
      <c r="E433" s="9" t="s">
        <v>154</v>
      </c>
    </row>
    <row r="434" spans="1:5">
      <c r="A434" s="8" t="s">
        <v>568</v>
      </c>
      <c r="B434" s="8">
        <v>1003</v>
      </c>
      <c r="C434" s="8">
        <v>0.0156003</v>
      </c>
      <c r="D434" s="8" t="s">
        <v>1167</v>
      </c>
      <c r="E434" s="9" t="s">
        <v>1405</v>
      </c>
    </row>
    <row r="435" spans="1:5">
      <c r="A435" s="8" t="s">
        <v>568</v>
      </c>
      <c r="B435" s="8">
        <v>3412</v>
      </c>
      <c r="C435" s="8">
        <v>0.0024811</v>
      </c>
      <c r="D435" s="8" t="s">
        <v>1167</v>
      </c>
      <c r="E435" s="9" t="s">
        <v>1180</v>
      </c>
    </row>
    <row r="436" spans="1:5">
      <c r="A436" s="8" t="s">
        <v>568</v>
      </c>
      <c r="B436" s="8">
        <v>1288</v>
      </c>
      <c r="C436" s="8">
        <v>0.0114594</v>
      </c>
      <c r="D436" s="8" t="s">
        <v>1167</v>
      </c>
      <c r="E436" s="9" t="s">
        <v>1032</v>
      </c>
    </row>
    <row r="437" spans="1:5">
      <c r="A437" s="8" t="s">
        <v>568</v>
      </c>
      <c r="B437" s="8">
        <v>347</v>
      </c>
      <c r="C437" s="8">
        <v>0.044164</v>
      </c>
      <c r="D437" s="8" t="s">
        <v>1167</v>
      </c>
      <c r="E437" s="9" t="s">
        <v>1369</v>
      </c>
    </row>
    <row r="438" spans="1:5">
      <c r="A438" s="8" t="s">
        <v>568</v>
      </c>
      <c r="B438" s="8">
        <v>519</v>
      </c>
      <c r="C438" s="8">
        <v>0.02396</v>
      </c>
      <c r="D438" s="8" t="s">
        <v>1169</v>
      </c>
      <c r="E438" s="9" t="s">
        <v>1013</v>
      </c>
    </row>
    <row r="439" spans="1:5">
      <c r="A439" s="8" t="s">
        <v>568</v>
      </c>
      <c r="B439" s="8">
        <v>1114</v>
      </c>
      <c r="C439" s="8">
        <v>0.025737</v>
      </c>
      <c r="D439" s="8" t="s">
        <v>1167</v>
      </c>
      <c r="E439" s="9" t="s">
        <v>1361</v>
      </c>
    </row>
    <row r="440" spans="1:5">
      <c r="A440" s="8" t="s">
        <v>568</v>
      </c>
      <c r="B440" s="8">
        <v>640</v>
      </c>
      <c r="C440" s="8">
        <v>0.040796</v>
      </c>
      <c r="D440" s="8" t="s">
        <v>1167</v>
      </c>
      <c r="E440" s="9" t="s">
        <v>1407</v>
      </c>
    </row>
    <row r="441" spans="1:5">
      <c r="A441" s="8" t="s">
        <v>568</v>
      </c>
      <c r="B441" s="8">
        <v>1079</v>
      </c>
      <c r="C441" s="8">
        <v>0.0109758</v>
      </c>
      <c r="D441" s="8" t="s">
        <v>1167</v>
      </c>
      <c r="E441" s="9" t="s">
        <v>1408</v>
      </c>
    </row>
    <row r="442" spans="1:5">
      <c r="A442" s="8" t="s">
        <v>568</v>
      </c>
      <c r="B442" s="8">
        <v>127</v>
      </c>
      <c r="C442" s="8">
        <v>0.026797</v>
      </c>
      <c r="D442" s="8" t="s">
        <v>1167</v>
      </c>
      <c r="E442" s="9" t="s">
        <v>1409</v>
      </c>
    </row>
    <row r="443" spans="1:5">
      <c r="A443" s="8" t="s">
        <v>568</v>
      </c>
      <c r="B443" s="8">
        <v>709</v>
      </c>
      <c r="C443" s="8">
        <v>0.0057985</v>
      </c>
      <c r="D443" s="8" t="s">
        <v>1167</v>
      </c>
      <c r="E443" s="9" t="s">
        <v>248</v>
      </c>
    </row>
    <row r="444" spans="1:5">
      <c r="A444" s="8" t="s">
        <v>568</v>
      </c>
      <c r="B444" s="8">
        <v>1734</v>
      </c>
      <c r="C444" s="8">
        <v>0.029416</v>
      </c>
      <c r="D444" s="8" t="s">
        <v>1167</v>
      </c>
      <c r="E444" s="9" t="s">
        <v>296</v>
      </c>
    </row>
    <row r="445" spans="1:5">
      <c r="A445" s="8" t="s">
        <v>568</v>
      </c>
      <c r="B445" s="8">
        <v>481</v>
      </c>
      <c r="C445" s="8">
        <v>0.00126372</v>
      </c>
      <c r="D445" s="8" t="s">
        <v>1167</v>
      </c>
      <c r="E445" s="9" t="s">
        <v>1410</v>
      </c>
    </row>
    <row r="446" spans="1:5">
      <c r="A446" s="8" t="s">
        <v>568</v>
      </c>
      <c r="B446" s="8">
        <v>36</v>
      </c>
      <c r="C446" s="8">
        <v>0.024662</v>
      </c>
      <c r="D446" s="8" t="s">
        <v>1167</v>
      </c>
      <c r="E446" s="9" t="s">
        <v>874</v>
      </c>
    </row>
    <row r="447" spans="1:5">
      <c r="A447" s="8" t="s">
        <v>568</v>
      </c>
      <c r="B447" s="8">
        <v>405</v>
      </c>
      <c r="C447" s="8">
        <v>0.0156996</v>
      </c>
      <c r="D447" s="8" t="s">
        <v>1167</v>
      </c>
      <c r="E447" s="9" t="s">
        <v>236</v>
      </c>
    </row>
    <row r="448" spans="1:5">
      <c r="A448" s="8" t="s">
        <v>568</v>
      </c>
      <c r="B448" s="8">
        <v>863</v>
      </c>
      <c r="C448" s="8">
        <v>0.00194028</v>
      </c>
      <c r="D448" s="8" t="s">
        <v>1167</v>
      </c>
      <c r="E448" s="9" t="s">
        <v>1411</v>
      </c>
    </row>
    <row r="449" spans="1:5">
      <c r="A449" s="8" t="s">
        <v>568</v>
      </c>
      <c r="B449" s="8">
        <v>195</v>
      </c>
      <c r="C449" s="8">
        <v>0.0114434</v>
      </c>
      <c r="D449" s="8" t="s">
        <v>1167</v>
      </c>
      <c r="E449" s="9" t="s">
        <v>1412</v>
      </c>
    </row>
    <row r="450" spans="1:5">
      <c r="A450" s="8" t="s">
        <v>568</v>
      </c>
      <c r="B450" s="8">
        <v>14</v>
      </c>
      <c r="C450" s="8">
        <v>0.0059971</v>
      </c>
      <c r="D450" s="8" t="s">
        <v>1169</v>
      </c>
      <c r="E450" s="9" t="s">
        <v>1413</v>
      </c>
    </row>
    <row r="451" spans="1:5">
      <c r="A451" s="8" t="s">
        <v>568</v>
      </c>
      <c r="B451" s="8">
        <v>126</v>
      </c>
      <c r="C451" s="8">
        <v>0.0021206</v>
      </c>
      <c r="D451" s="8" t="s">
        <v>1167</v>
      </c>
      <c r="E451" s="9" t="s">
        <v>1414</v>
      </c>
    </row>
    <row r="452" spans="1:5">
      <c r="A452" s="8" t="s">
        <v>568</v>
      </c>
      <c r="B452" s="8">
        <v>191</v>
      </c>
      <c r="C452" s="8">
        <v>0.028741</v>
      </c>
      <c r="D452" s="8" t="s">
        <v>1167</v>
      </c>
      <c r="E452" s="9" t="s">
        <v>1415</v>
      </c>
    </row>
    <row r="453" spans="1:5">
      <c r="A453" s="8" t="s">
        <v>568</v>
      </c>
      <c r="B453" s="8">
        <v>342</v>
      </c>
      <c r="C453" s="8">
        <v>0.0083976</v>
      </c>
      <c r="D453" s="8" t="s">
        <v>1167</v>
      </c>
      <c r="E453" s="9" t="s">
        <v>1416</v>
      </c>
    </row>
    <row r="454" spans="1:5">
      <c r="A454" s="8" t="s">
        <v>568</v>
      </c>
      <c r="B454" s="8">
        <v>296</v>
      </c>
      <c r="C454" s="8">
        <v>0.008765</v>
      </c>
      <c r="D454" s="8" t="s">
        <v>1167</v>
      </c>
      <c r="E454" s="9" t="s">
        <v>1417</v>
      </c>
    </row>
    <row r="455" spans="1:5">
      <c r="A455" s="8" t="s">
        <v>568</v>
      </c>
      <c r="B455" s="8">
        <v>176</v>
      </c>
      <c r="C455" s="8">
        <v>1.73e-5</v>
      </c>
      <c r="D455" s="8" t="s">
        <v>1167</v>
      </c>
      <c r="E455" s="9" t="s">
        <v>874</v>
      </c>
    </row>
    <row r="456" spans="1:5">
      <c r="A456" s="8" t="s">
        <v>568</v>
      </c>
      <c r="B456" s="8">
        <v>419</v>
      </c>
      <c r="C456" s="8">
        <v>0.0005807</v>
      </c>
      <c r="D456" s="8" t="s">
        <v>1167</v>
      </c>
      <c r="E456" s="9" t="s">
        <v>1418</v>
      </c>
    </row>
    <row r="457" spans="1:5">
      <c r="A457" s="8" t="s">
        <v>568</v>
      </c>
      <c r="B457" s="8">
        <v>222</v>
      </c>
      <c r="C457" s="8">
        <v>0.0058042</v>
      </c>
      <c r="D457" s="8" t="s">
        <v>1167</v>
      </c>
      <c r="E457" s="9" t="s">
        <v>1419</v>
      </c>
    </row>
    <row r="458" spans="1:5">
      <c r="A458" s="8" t="s">
        <v>568</v>
      </c>
      <c r="B458" s="8">
        <v>304</v>
      </c>
      <c r="C458" s="8">
        <v>0.039503</v>
      </c>
      <c r="D458" s="8" t="s">
        <v>1167</v>
      </c>
      <c r="E458" s="9" t="s">
        <v>1235</v>
      </c>
    </row>
    <row r="459" spans="1:5">
      <c r="A459" s="8" t="s">
        <v>568</v>
      </c>
      <c r="B459" s="8">
        <v>324</v>
      </c>
      <c r="C459" s="8">
        <v>0.035898</v>
      </c>
      <c r="D459" s="8" t="s">
        <v>1167</v>
      </c>
      <c r="E459" s="9" t="s">
        <v>1420</v>
      </c>
    </row>
    <row r="460" spans="1:5">
      <c r="A460" s="8" t="s">
        <v>568</v>
      </c>
      <c r="B460" s="8">
        <v>143</v>
      </c>
      <c r="C460" s="8">
        <v>0.0078797</v>
      </c>
      <c r="D460" s="8" t="s">
        <v>1167</v>
      </c>
      <c r="E460" s="9" t="s">
        <v>1421</v>
      </c>
    </row>
    <row r="461" spans="1:5">
      <c r="A461" s="8" t="s">
        <v>568</v>
      </c>
      <c r="B461" s="8">
        <v>331</v>
      </c>
      <c r="C461" s="8">
        <v>0.0034994</v>
      </c>
      <c r="D461" s="8" t="s">
        <v>1167</v>
      </c>
      <c r="E461" s="9" t="s">
        <v>1422</v>
      </c>
    </row>
    <row r="462" spans="1:5">
      <c r="A462" s="8" t="s">
        <v>568</v>
      </c>
      <c r="B462" s="8">
        <v>196</v>
      </c>
      <c r="C462" s="8">
        <v>0.019535</v>
      </c>
      <c r="D462" s="8" t="s">
        <v>1167</v>
      </c>
      <c r="E462" s="9" t="s">
        <v>1423</v>
      </c>
    </row>
    <row r="463" spans="1:5">
      <c r="A463" s="8" t="s">
        <v>568</v>
      </c>
      <c r="B463" s="8">
        <v>486</v>
      </c>
      <c r="C463" s="8">
        <v>0.0042046</v>
      </c>
      <c r="D463" s="8" t="s">
        <v>1167</v>
      </c>
      <c r="E463" s="9" t="s">
        <v>1424</v>
      </c>
    </row>
    <row r="464" spans="1:5">
      <c r="A464" s="8" t="s">
        <v>568</v>
      </c>
      <c r="B464" s="8">
        <v>277</v>
      </c>
      <c r="C464" s="8">
        <v>0.028735</v>
      </c>
      <c r="D464" s="8" t="s">
        <v>1167</v>
      </c>
      <c r="E464" s="9" t="s">
        <v>1425</v>
      </c>
    </row>
    <row r="465" spans="1:5">
      <c r="A465" s="8" t="s">
        <v>568</v>
      </c>
      <c r="B465" s="8">
        <v>2195</v>
      </c>
      <c r="C465" s="8">
        <v>2.24e-5</v>
      </c>
      <c r="D465" s="8" t="s">
        <v>1169</v>
      </c>
      <c r="E465" s="9" t="s">
        <v>1426</v>
      </c>
    </row>
    <row r="466" spans="1:5">
      <c r="A466" s="8" t="s">
        <v>568</v>
      </c>
      <c r="B466" s="8">
        <v>9</v>
      </c>
      <c r="C466" s="8">
        <v>0.0050556</v>
      </c>
      <c r="D466" s="8" t="s">
        <v>1167</v>
      </c>
      <c r="E466" s="9" t="s">
        <v>1272</v>
      </c>
    </row>
    <row r="467" spans="1:5">
      <c r="A467" s="8" t="s">
        <v>568</v>
      </c>
      <c r="B467" s="8">
        <v>462</v>
      </c>
      <c r="C467" s="8">
        <v>0.00066002</v>
      </c>
      <c r="D467" s="8" t="s">
        <v>1167</v>
      </c>
      <c r="E467" s="9" t="s">
        <v>304</v>
      </c>
    </row>
    <row r="468" spans="1:5">
      <c r="A468" s="8" t="s">
        <v>568</v>
      </c>
      <c r="B468" s="8">
        <v>314</v>
      </c>
      <c r="C468" s="8">
        <v>0.032419</v>
      </c>
      <c r="D468" s="8" t="s">
        <v>1167</v>
      </c>
      <c r="E468" s="9" t="s">
        <v>1427</v>
      </c>
    </row>
    <row r="469" spans="1:5">
      <c r="A469" s="8" t="s">
        <v>568</v>
      </c>
      <c r="B469" s="8">
        <v>6389</v>
      </c>
      <c r="C469" s="8">
        <v>0.0119212</v>
      </c>
      <c r="D469" s="8" t="s">
        <v>1167</v>
      </c>
      <c r="E469" s="9" t="s">
        <v>744</v>
      </c>
    </row>
    <row r="470" spans="1:5">
      <c r="A470" s="8" t="s">
        <v>568</v>
      </c>
      <c r="B470" s="8">
        <v>1407</v>
      </c>
      <c r="C470" s="8">
        <v>0.034683</v>
      </c>
      <c r="D470" s="8" t="s">
        <v>1167</v>
      </c>
      <c r="E470" s="9" t="s">
        <v>1428</v>
      </c>
    </row>
    <row r="471" spans="1:5">
      <c r="A471" s="8" t="s">
        <v>568</v>
      </c>
      <c r="B471" s="8">
        <v>2526</v>
      </c>
      <c r="C471" s="8">
        <v>0.038119</v>
      </c>
      <c r="D471" s="8" t="s">
        <v>1167</v>
      </c>
      <c r="E471" s="9" t="s">
        <v>296</v>
      </c>
    </row>
    <row r="472" spans="1:5">
      <c r="A472" s="8" t="s">
        <v>568</v>
      </c>
      <c r="B472" s="8">
        <v>10</v>
      </c>
      <c r="C472" s="8">
        <v>0.027718</v>
      </c>
      <c r="D472" s="8" t="s">
        <v>1167</v>
      </c>
      <c r="E472" s="9" t="s">
        <v>1429</v>
      </c>
    </row>
    <row r="473" spans="1:5">
      <c r="A473" s="8" t="s">
        <v>568</v>
      </c>
      <c r="B473" s="8">
        <v>445</v>
      </c>
      <c r="C473" s="8">
        <v>0.015537</v>
      </c>
      <c r="D473" s="8" t="s">
        <v>1167</v>
      </c>
      <c r="E473" s="9" t="s">
        <v>1245</v>
      </c>
    </row>
    <row r="474" spans="1:5">
      <c r="A474" s="8" t="s">
        <v>568</v>
      </c>
      <c r="B474" s="8">
        <v>313</v>
      </c>
      <c r="C474" s="8">
        <v>0.031499</v>
      </c>
      <c r="D474" s="8" t="s">
        <v>1334</v>
      </c>
      <c r="E474" s="9" t="s">
        <v>1235</v>
      </c>
    </row>
    <row r="475" spans="1:5">
      <c r="A475" s="8" t="s">
        <v>568</v>
      </c>
      <c r="B475" s="8">
        <v>557</v>
      </c>
      <c r="C475" s="8">
        <v>0.0026795</v>
      </c>
      <c r="D475" s="8" t="s">
        <v>1167</v>
      </c>
      <c r="E475" s="9" t="s">
        <v>1430</v>
      </c>
    </row>
    <row r="476" spans="1:5">
      <c r="A476" s="8" t="s">
        <v>568</v>
      </c>
      <c r="B476" s="8">
        <v>893</v>
      </c>
      <c r="C476" s="8">
        <v>0.033375</v>
      </c>
      <c r="D476" s="8" t="s">
        <v>1167</v>
      </c>
      <c r="E476" s="9" t="s">
        <v>1431</v>
      </c>
    </row>
    <row r="477" spans="1:5">
      <c r="A477" s="8" t="s">
        <v>568</v>
      </c>
      <c r="B477" s="8">
        <v>99</v>
      </c>
      <c r="C477" s="8">
        <v>0.0149374</v>
      </c>
      <c r="D477" s="8" t="s">
        <v>1167</v>
      </c>
      <c r="E477" s="9" t="s">
        <v>1432</v>
      </c>
    </row>
    <row r="478" spans="1:5">
      <c r="A478" s="8" t="s">
        <v>568</v>
      </c>
      <c r="B478" s="8">
        <v>557</v>
      </c>
      <c r="C478" s="8">
        <v>0.00084113</v>
      </c>
      <c r="D478" s="8" t="s">
        <v>1167</v>
      </c>
      <c r="E478" s="9" t="s">
        <v>1433</v>
      </c>
    </row>
    <row r="479" spans="1:5">
      <c r="A479" s="8" t="s">
        <v>568</v>
      </c>
      <c r="B479" s="8">
        <v>677</v>
      </c>
      <c r="C479" s="8">
        <v>0.00060297</v>
      </c>
      <c r="D479" s="8" t="s">
        <v>1167</v>
      </c>
      <c r="E479" s="9" t="s">
        <v>1434</v>
      </c>
    </row>
    <row r="480" spans="1:5">
      <c r="A480" s="8" t="s">
        <v>568</v>
      </c>
      <c r="B480" s="8">
        <v>266</v>
      </c>
      <c r="C480" s="8">
        <v>0.031758</v>
      </c>
      <c r="D480" s="8" t="s">
        <v>1167</v>
      </c>
      <c r="E480" s="9" t="s">
        <v>736</v>
      </c>
    </row>
    <row r="481" spans="1:5">
      <c r="A481" s="8" t="s">
        <v>568</v>
      </c>
      <c r="B481" s="8">
        <v>261</v>
      </c>
      <c r="C481" s="8">
        <v>0.0126381</v>
      </c>
      <c r="D481" s="8" t="s">
        <v>1167</v>
      </c>
      <c r="E481" s="9" t="s">
        <v>236</v>
      </c>
    </row>
    <row r="482" spans="1:5">
      <c r="A482" s="8" t="s">
        <v>568</v>
      </c>
      <c r="B482" s="8">
        <v>177</v>
      </c>
      <c r="C482" s="8">
        <v>0.023864</v>
      </c>
      <c r="D482" s="8" t="s">
        <v>1167</v>
      </c>
      <c r="E482" s="9" t="s">
        <v>1416</v>
      </c>
    </row>
    <row r="483" spans="1:5">
      <c r="A483" s="8" t="s">
        <v>568</v>
      </c>
      <c r="B483" s="8">
        <v>786</v>
      </c>
      <c r="C483" s="8">
        <v>0.0164778</v>
      </c>
      <c r="D483" s="8" t="s">
        <v>1167</v>
      </c>
      <c r="E483" s="9" t="s">
        <v>840</v>
      </c>
    </row>
    <row r="484" spans="1:5">
      <c r="A484" s="8" t="s">
        <v>568</v>
      </c>
      <c r="B484" s="8">
        <v>402</v>
      </c>
      <c r="C484" s="8">
        <v>0.0148375</v>
      </c>
      <c r="D484" s="8" t="s">
        <v>1167</v>
      </c>
      <c r="E484" s="9" t="s">
        <v>1279</v>
      </c>
    </row>
    <row r="485" spans="1:5">
      <c r="A485" s="8" t="s">
        <v>568</v>
      </c>
      <c r="B485" s="8">
        <v>110</v>
      </c>
      <c r="C485" s="8">
        <v>0.042636</v>
      </c>
      <c r="D485" s="8" t="s">
        <v>1167</v>
      </c>
      <c r="E485" s="9" t="s">
        <v>1435</v>
      </c>
    </row>
    <row r="486" spans="1:5">
      <c r="A486" s="8" t="s">
        <v>568</v>
      </c>
      <c r="B486" s="8">
        <v>310</v>
      </c>
      <c r="C486" s="8">
        <v>0.035741</v>
      </c>
      <c r="D486" s="8" t="s">
        <v>1167</v>
      </c>
      <c r="E486" s="9" t="s">
        <v>1436</v>
      </c>
    </row>
    <row r="487" spans="1:5">
      <c r="A487" s="8" t="s">
        <v>568</v>
      </c>
      <c r="B487" s="8">
        <v>455</v>
      </c>
      <c r="C487" s="8">
        <v>0.025497</v>
      </c>
      <c r="D487" s="8" t="s">
        <v>1167</v>
      </c>
      <c r="E487" s="9" t="s">
        <v>1410</v>
      </c>
    </row>
    <row r="488" spans="1:5">
      <c r="A488" s="8" t="s">
        <v>568</v>
      </c>
      <c r="B488" s="8">
        <v>862</v>
      </c>
      <c r="C488" s="8">
        <v>0.044056</v>
      </c>
      <c r="D488" s="8" t="s">
        <v>1167</v>
      </c>
      <c r="E488" s="9" t="s">
        <v>1437</v>
      </c>
    </row>
    <row r="489" spans="1:5">
      <c r="A489" s="8" t="s">
        <v>568</v>
      </c>
      <c r="B489" s="8">
        <v>1569</v>
      </c>
      <c r="C489" s="8">
        <v>0.032838</v>
      </c>
      <c r="D489" s="8" t="s">
        <v>1167</v>
      </c>
      <c r="E489" s="9" t="s">
        <v>1408</v>
      </c>
    </row>
    <row r="490" spans="1:5">
      <c r="A490" s="8" t="s">
        <v>568</v>
      </c>
      <c r="B490" s="8">
        <v>370</v>
      </c>
      <c r="C490" s="8">
        <v>0.0171831</v>
      </c>
      <c r="D490" s="8" t="s">
        <v>1167</v>
      </c>
      <c r="E490" s="9" t="s">
        <v>1438</v>
      </c>
    </row>
    <row r="491" spans="1:5">
      <c r="A491" s="8" t="s">
        <v>568</v>
      </c>
      <c r="B491" s="8">
        <v>112</v>
      </c>
      <c r="C491" s="8">
        <v>0.028197</v>
      </c>
      <c r="D491" s="8" t="s">
        <v>1167</v>
      </c>
      <c r="E491" s="9" t="s">
        <v>1439</v>
      </c>
    </row>
    <row r="492" spans="1:5">
      <c r="A492" s="8" t="s">
        <v>568</v>
      </c>
      <c r="B492" s="8">
        <v>2319</v>
      </c>
      <c r="C492" s="8">
        <v>0.024178</v>
      </c>
      <c r="D492" s="8" t="s">
        <v>1167</v>
      </c>
      <c r="E492" s="9" t="s">
        <v>296</v>
      </c>
    </row>
    <row r="493" spans="1:5">
      <c r="A493" s="8" t="s">
        <v>568</v>
      </c>
      <c r="B493" s="8">
        <v>298</v>
      </c>
      <c r="C493" s="8">
        <v>0.0062805</v>
      </c>
      <c r="D493" s="8" t="s">
        <v>1167</v>
      </c>
      <c r="E493" s="9" t="s">
        <v>1440</v>
      </c>
    </row>
    <row r="494" spans="1:5">
      <c r="A494" s="8" t="s">
        <v>568</v>
      </c>
      <c r="B494" s="8">
        <v>266</v>
      </c>
      <c r="C494" s="8">
        <v>0.0183178</v>
      </c>
      <c r="D494" s="8" t="s">
        <v>1167</v>
      </c>
      <c r="E494" s="9" t="s">
        <v>1441</v>
      </c>
    </row>
    <row r="495" spans="1:5">
      <c r="A495" s="8" t="s">
        <v>568</v>
      </c>
      <c r="B495" s="8">
        <v>9</v>
      </c>
      <c r="C495" s="8">
        <v>0.039723</v>
      </c>
      <c r="D495" s="8" t="s">
        <v>1167</v>
      </c>
      <c r="E495" s="9" t="s">
        <v>1442</v>
      </c>
    </row>
    <row r="496" spans="1:5">
      <c r="A496" s="8" t="s">
        <v>568</v>
      </c>
      <c r="B496" s="8">
        <v>684</v>
      </c>
      <c r="C496" s="8">
        <v>0.032059</v>
      </c>
      <c r="D496" s="8" t="s">
        <v>1167</v>
      </c>
      <c r="E496" s="9" t="s">
        <v>1407</v>
      </c>
    </row>
    <row r="497" spans="1:5">
      <c r="A497" s="8" t="s">
        <v>568</v>
      </c>
      <c r="B497" s="8">
        <v>218</v>
      </c>
      <c r="C497" s="8">
        <v>0.0033183</v>
      </c>
      <c r="D497" s="8" t="s">
        <v>1167</v>
      </c>
      <c r="E497" s="9" t="s">
        <v>1425</v>
      </c>
    </row>
    <row r="498" spans="1:5">
      <c r="A498" s="8" t="s">
        <v>568</v>
      </c>
      <c r="B498" s="8">
        <v>962</v>
      </c>
      <c r="C498" s="8">
        <v>0.0095989</v>
      </c>
      <c r="D498" s="8" t="s">
        <v>1167</v>
      </c>
      <c r="E498" s="9" t="s">
        <v>857</v>
      </c>
    </row>
    <row r="499" spans="1:5">
      <c r="A499" s="8" t="s">
        <v>568</v>
      </c>
      <c r="B499" s="8">
        <v>13</v>
      </c>
      <c r="C499" s="8">
        <v>0.005264</v>
      </c>
      <c r="D499" s="8" t="s">
        <v>1167</v>
      </c>
      <c r="E499" s="9" t="s">
        <v>778</v>
      </c>
    </row>
    <row r="500" spans="1:5">
      <c r="A500" s="8" t="s">
        <v>568</v>
      </c>
      <c r="B500" s="8">
        <v>1527</v>
      </c>
      <c r="C500" s="8">
        <v>0.0029972</v>
      </c>
      <c r="D500" s="8" t="s">
        <v>1167</v>
      </c>
      <c r="E500" s="9" t="s">
        <v>213</v>
      </c>
    </row>
    <row r="501" spans="1:5">
      <c r="A501" s="8" t="s">
        <v>568</v>
      </c>
      <c r="B501" s="8">
        <v>481</v>
      </c>
      <c r="C501" s="8">
        <v>0.023715</v>
      </c>
      <c r="D501" s="8" t="s">
        <v>1167</v>
      </c>
      <c r="E501" s="9" t="s">
        <v>1443</v>
      </c>
    </row>
    <row r="502" spans="1:5">
      <c r="A502" s="8" t="s">
        <v>568</v>
      </c>
      <c r="B502" s="8">
        <v>192</v>
      </c>
      <c r="C502" s="8">
        <v>0.028542</v>
      </c>
      <c r="D502" s="8" t="s">
        <v>1167</v>
      </c>
      <c r="E502" s="9" t="s">
        <v>1444</v>
      </c>
    </row>
    <row r="503" spans="1:5">
      <c r="A503" s="8" t="s">
        <v>568</v>
      </c>
      <c r="B503" s="8">
        <v>522</v>
      </c>
      <c r="C503" s="8">
        <v>0.0023573</v>
      </c>
      <c r="D503" s="8" t="s">
        <v>1167</v>
      </c>
      <c r="E503" s="9" t="s">
        <v>289</v>
      </c>
    </row>
    <row r="504" spans="1:5">
      <c r="A504" s="8" t="s">
        <v>568</v>
      </c>
      <c r="B504" s="8">
        <v>36</v>
      </c>
      <c r="C504" s="8">
        <v>0.011418</v>
      </c>
      <c r="D504" s="8" t="s">
        <v>1167</v>
      </c>
      <c r="E504" s="9" t="s">
        <v>1445</v>
      </c>
    </row>
    <row r="505" spans="1:5">
      <c r="A505" s="8" t="s">
        <v>568</v>
      </c>
      <c r="B505" s="8">
        <v>418</v>
      </c>
      <c r="C505" s="8">
        <v>0.0118834</v>
      </c>
      <c r="D505" s="8" t="s">
        <v>1167</v>
      </c>
      <c r="E505" s="9" t="s">
        <v>236</v>
      </c>
    </row>
    <row r="506" spans="1:5">
      <c r="A506" s="8" t="s">
        <v>568</v>
      </c>
      <c r="B506" s="8">
        <v>70</v>
      </c>
      <c r="C506" s="8">
        <v>0.0071999</v>
      </c>
      <c r="D506" s="8" t="s">
        <v>1167</v>
      </c>
      <c r="E506" s="9" t="s">
        <v>1446</v>
      </c>
    </row>
    <row r="507" spans="1:5">
      <c r="A507" s="8" t="s">
        <v>568</v>
      </c>
      <c r="B507" s="8">
        <v>20</v>
      </c>
      <c r="C507" s="8">
        <v>4.42e-5</v>
      </c>
      <c r="D507" s="8" t="s">
        <v>1167</v>
      </c>
      <c r="E507" s="9" t="s">
        <v>1447</v>
      </c>
    </row>
    <row r="508" spans="1:5">
      <c r="A508" s="8" t="s">
        <v>568</v>
      </c>
      <c r="B508" s="8">
        <v>778</v>
      </c>
      <c r="C508" s="8">
        <v>0.003198</v>
      </c>
      <c r="D508" s="8" t="s">
        <v>1167</v>
      </c>
      <c r="E508" s="9" t="s">
        <v>1448</v>
      </c>
    </row>
    <row r="509" spans="1:5">
      <c r="A509" s="8" t="s">
        <v>568</v>
      </c>
      <c r="B509" s="8">
        <v>182</v>
      </c>
      <c r="C509" s="8">
        <v>0.042463</v>
      </c>
      <c r="D509" s="8" t="s">
        <v>1334</v>
      </c>
      <c r="E509" s="9" t="s">
        <v>1449</v>
      </c>
    </row>
    <row r="510" spans="1:5">
      <c r="A510" s="8" t="s">
        <v>568</v>
      </c>
      <c r="B510" s="8">
        <v>109</v>
      </c>
      <c r="C510" s="8">
        <v>0.0108825</v>
      </c>
      <c r="D510" s="8" t="s">
        <v>1167</v>
      </c>
      <c r="E510" s="9" t="s">
        <v>1450</v>
      </c>
    </row>
    <row r="511" spans="1:5">
      <c r="A511" s="8" t="s">
        <v>568</v>
      </c>
      <c r="B511" s="8">
        <v>12</v>
      </c>
      <c r="C511" s="8">
        <v>0.00189606</v>
      </c>
      <c r="D511" s="8" t="s">
        <v>1167</v>
      </c>
      <c r="E511" s="9" t="s">
        <v>447</v>
      </c>
    </row>
    <row r="512" spans="1:5">
      <c r="A512" s="8" t="s">
        <v>568</v>
      </c>
      <c r="B512" s="8">
        <v>1368</v>
      </c>
      <c r="C512" s="8">
        <v>0.0152384</v>
      </c>
      <c r="D512" s="8" t="s">
        <v>1167</v>
      </c>
      <c r="E512" s="9" t="s">
        <v>1451</v>
      </c>
    </row>
    <row r="513" spans="1:5">
      <c r="A513" s="8" t="s">
        <v>568</v>
      </c>
      <c r="B513" s="8">
        <v>31</v>
      </c>
      <c r="C513" s="8">
        <v>0.033499</v>
      </c>
      <c r="D513" s="8" t="s">
        <v>1167</v>
      </c>
      <c r="E513" s="9" t="s">
        <v>1452</v>
      </c>
    </row>
    <row r="514" spans="1:5">
      <c r="A514" s="8" t="s">
        <v>568</v>
      </c>
      <c r="B514" s="8">
        <v>242</v>
      </c>
      <c r="C514" s="8">
        <v>0.034675</v>
      </c>
      <c r="D514" s="8" t="s">
        <v>1167</v>
      </c>
      <c r="E514" s="9" t="s">
        <v>1453</v>
      </c>
    </row>
    <row r="515" spans="1:5">
      <c r="A515" s="8" t="s">
        <v>568</v>
      </c>
      <c r="B515" s="8">
        <v>209</v>
      </c>
      <c r="C515" s="8">
        <v>0.020697</v>
      </c>
      <c r="D515" s="8" t="s">
        <v>1167</v>
      </c>
      <c r="E515" s="9" t="s">
        <v>1089</v>
      </c>
    </row>
    <row r="516" spans="1:5">
      <c r="A516" s="8" t="s">
        <v>568</v>
      </c>
      <c r="B516" s="8">
        <v>320</v>
      </c>
      <c r="C516" s="8">
        <v>0.022462</v>
      </c>
      <c r="D516" s="8" t="s">
        <v>1167</v>
      </c>
      <c r="E516" s="9" t="s">
        <v>1454</v>
      </c>
    </row>
    <row r="517" spans="1:5">
      <c r="A517" s="8" t="s">
        <v>568</v>
      </c>
      <c r="B517" s="8">
        <v>535</v>
      </c>
      <c r="C517" s="8">
        <v>0.00142287</v>
      </c>
      <c r="D517" s="8" t="s">
        <v>1167</v>
      </c>
      <c r="E517" s="9" t="s">
        <v>1455</v>
      </c>
    </row>
    <row r="518" spans="1:5">
      <c r="A518" s="8" t="s">
        <v>568</v>
      </c>
      <c r="B518" s="8">
        <v>467</v>
      </c>
      <c r="C518" s="8">
        <v>0.015161</v>
      </c>
      <c r="D518" s="8" t="s">
        <v>1169</v>
      </c>
      <c r="E518" s="9" t="s">
        <v>1456</v>
      </c>
    </row>
    <row r="519" spans="1:5">
      <c r="A519" s="8" t="s">
        <v>568</v>
      </c>
      <c r="B519" s="8">
        <v>436</v>
      </c>
      <c r="C519" s="8">
        <v>0.0093762</v>
      </c>
      <c r="D519" s="8" t="s">
        <v>1167</v>
      </c>
      <c r="E519" s="9" t="s">
        <v>491</v>
      </c>
    </row>
    <row r="520" spans="1:5">
      <c r="A520" s="8" t="s">
        <v>568</v>
      </c>
      <c r="B520" s="8">
        <v>796</v>
      </c>
      <c r="C520" s="8">
        <v>0.022201</v>
      </c>
      <c r="D520" s="8" t="s">
        <v>1167</v>
      </c>
      <c r="E520" s="9" t="s">
        <v>1457</v>
      </c>
    </row>
    <row r="521" spans="1:5">
      <c r="A521" s="8" t="s">
        <v>568</v>
      </c>
      <c r="B521" s="8">
        <v>1832</v>
      </c>
      <c r="C521" s="8">
        <v>0.0023011</v>
      </c>
      <c r="D521" s="8" t="s">
        <v>1167</v>
      </c>
      <c r="E521" s="9" t="s">
        <v>1458</v>
      </c>
    </row>
    <row r="522" spans="1:5">
      <c r="A522" s="8" t="s">
        <v>568</v>
      </c>
      <c r="B522" s="8">
        <v>420</v>
      </c>
      <c r="C522" s="8">
        <v>0.0186988</v>
      </c>
      <c r="D522" s="8" t="s">
        <v>1167</v>
      </c>
      <c r="E522" s="9" t="s">
        <v>1459</v>
      </c>
    </row>
    <row r="523" spans="1:5">
      <c r="A523" s="8" t="s">
        <v>568</v>
      </c>
      <c r="B523" s="8">
        <v>1346</v>
      </c>
      <c r="C523" s="8">
        <v>0.00053758</v>
      </c>
      <c r="D523" s="8" t="s">
        <v>1167</v>
      </c>
      <c r="E523" s="9" t="s">
        <v>1460</v>
      </c>
    </row>
    <row r="524" spans="1:5">
      <c r="A524" s="8" t="s">
        <v>568</v>
      </c>
      <c r="B524" s="8">
        <v>599</v>
      </c>
      <c r="C524" s="8">
        <v>0.00191623</v>
      </c>
      <c r="D524" s="8" t="s">
        <v>1167</v>
      </c>
      <c r="E524" s="9" t="s">
        <v>1457</v>
      </c>
    </row>
    <row r="525" spans="1:5">
      <c r="A525" s="8" t="s">
        <v>568</v>
      </c>
      <c r="B525" s="8">
        <v>703</v>
      </c>
      <c r="C525" s="8">
        <v>0.023881</v>
      </c>
      <c r="D525" s="8" t="s">
        <v>1167</v>
      </c>
      <c r="E525" s="9" t="s">
        <v>1457</v>
      </c>
    </row>
    <row r="526" spans="1:5">
      <c r="A526" s="8" t="s">
        <v>568</v>
      </c>
      <c r="B526" s="8">
        <v>673</v>
      </c>
      <c r="C526" s="8">
        <v>0.0026228</v>
      </c>
      <c r="D526" s="8" t="s">
        <v>1167</v>
      </c>
      <c r="E526" s="9" t="s">
        <v>1461</v>
      </c>
    </row>
    <row r="527" spans="1:5">
      <c r="A527" s="8" t="s">
        <v>568</v>
      </c>
      <c r="B527" s="8">
        <v>681</v>
      </c>
      <c r="C527" s="8">
        <v>0.0018847</v>
      </c>
      <c r="D527" s="8" t="s">
        <v>1167</v>
      </c>
      <c r="E527" s="9" t="s">
        <v>1082</v>
      </c>
    </row>
    <row r="528" spans="1:5">
      <c r="A528" s="8" t="s">
        <v>568</v>
      </c>
      <c r="B528" s="8">
        <v>431</v>
      </c>
      <c r="C528" s="8">
        <v>0.000155146</v>
      </c>
      <c r="D528" s="8" t="s">
        <v>1167</v>
      </c>
      <c r="E528" s="9" t="s">
        <v>1462</v>
      </c>
    </row>
    <row r="529" spans="1:5">
      <c r="A529" s="8" t="s">
        <v>568</v>
      </c>
      <c r="B529" s="8">
        <v>1278</v>
      </c>
      <c r="C529" s="8">
        <v>0.0019767</v>
      </c>
      <c r="D529" s="8" t="s">
        <v>1167</v>
      </c>
      <c r="E529" s="9" t="s">
        <v>1460</v>
      </c>
    </row>
    <row r="530" spans="1:5">
      <c r="A530" s="8" t="s">
        <v>568</v>
      </c>
      <c r="B530" s="8">
        <v>786</v>
      </c>
      <c r="C530" s="8">
        <v>0.0072822</v>
      </c>
      <c r="D530" s="8" t="s">
        <v>1167</v>
      </c>
      <c r="E530" s="9" t="s">
        <v>1463</v>
      </c>
    </row>
    <row r="531" spans="1:5">
      <c r="A531" s="8" t="s">
        <v>568</v>
      </c>
      <c r="B531" s="8">
        <v>264</v>
      </c>
      <c r="C531" s="8">
        <v>0.03246</v>
      </c>
      <c r="D531" s="8" t="s">
        <v>1167</v>
      </c>
      <c r="E531" s="9" t="s">
        <v>1464</v>
      </c>
    </row>
    <row r="532" spans="1:5">
      <c r="A532" s="8" t="s">
        <v>568</v>
      </c>
      <c r="B532" s="8">
        <v>902</v>
      </c>
      <c r="C532" s="8">
        <v>0.0084047</v>
      </c>
      <c r="D532" s="8" t="s">
        <v>1167</v>
      </c>
      <c r="E532" s="9" t="s">
        <v>1465</v>
      </c>
    </row>
    <row r="533" spans="1:5">
      <c r="A533" s="8" t="s">
        <v>568</v>
      </c>
      <c r="B533" s="8">
        <v>994</v>
      </c>
      <c r="C533" s="8">
        <v>0.022296</v>
      </c>
      <c r="D533" s="8" t="s">
        <v>1167</v>
      </c>
      <c r="E533" s="9" t="s">
        <v>1466</v>
      </c>
    </row>
    <row r="534" spans="1:5">
      <c r="A534" s="8" t="s">
        <v>568</v>
      </c>
      <c r="B534" s="8">
        <v>18</v>
      </c>
      <c r="C534" s="8">
        <v>0.030204</v>
      </c>
      <c r="D534" s="8" t="s">
        <v>1167</v>
      </c>
      <c r="E534" s="9" t="s">
        <v>1467</v>
      </c>
    </row>
    <row r="535" spans="1:5">
      <c r="A535" s="8" t="s">
        <v>568</v>
      </c>
      <c r="B535" s="8">
        <v>1861</v>
      </c>
      <c r="C535" s="8">
        <v>0.0145774</v>
      </c>
      <c r="D535" s="8" t="s">
        <v>1167</v>
      </c>
      <c r="E535" s="9" t="s">
        <v>1468</v>
      </c>
    </row>
    <row r="536" spans="1:5">
      <c r="A536" s="8" t="s">
        <v>568</v>
      </c>
      <c r="B536" s="8">
        <v>922</v>
      </c>
      <c r="C536" s="8">
        <v>6.45e-5</v>
      </c>
      <c r="D536" s="8" t="s">
        <v>1169</v>
      </c>
      <c r="E536" s="9" t="s">
        <v>1469</v>
      </c>
    </row>
    <row r="537" spans="1:5">
      <c r="A537" s="8" t="s">
        <v>568</v>
      </c>
      <c r="B537" s="8">
        <v>281</v>
      </c>
      <c r="C537" s="8">
        <v>0.00044254</v>
      </c>
      <c r="D537" s="8" t="s">
        <v>1167</v>
      </c>
      <c r="E537" s="9" t="s">
        <v>1470</v>
      </c>
    </row>
    <row r="538" spans="1:5">
      <c r="A538" s="8" t="s">
        <v>568</v>
      </c>
      <c r="B538" s="8">
        <v>30</v>
      </c>
      <c r="C538" s="8">
        <v>0.00024108</v>
      </c>
      <c r="D538" s="8" t="s">
        <v>1169</v>
      </c>
      <c r="E538" s="9" t="s">
        <v>1471</v>
      </c>
    </row>
    <row r="539" spans="1:5">
      <c r="A539" s="8" t="s">
        <v>568</v>
      </c>
      <c r="B539" s="8">
        <v>1184</v>
      </c>
      <c r="C539" s="8">
        <v>0.0123406</v>
      </c>
      <c r="D539" s="8" t="s">
        <v>1167</v>
      </c>
      <c r="E539" s="9" t="s">
        <v>1460</v>
      </c>
    </row>
    <row r="540" spans="1:5">
      <c r="A540" s="8" t="s">
        <v>568</v>
      </c>
      <c r="B540" s="8">
        <v>2272</v>
      </c>
      <c r="C540" s="8">
        <v>0.0182646</v>
      </c>
      <c r="D540" s="8" t="s">
        <v>1167</v>
      </c>
      <c r="E540" s="9" t="s">
        <v>1084</v>
      </c>
    </row>
    <row r="541" spans="1:5">
      <c r="A541" s="8" t="s">
        <v>568</v>
      </c>
      <c r="B541" s="8">
        <v>7</v>
      </c>
      <c r="C541" s="8">
        <v>0.0066175</v>
      </c>
      <c r="D541" s="8" t="s">
        <v>1167</v>
      </c>
      <c r="E541" s="9" t="s">
        <v>1456</v>
      </c>
    </row>
    <row r="542" spans="1:5">
      <c r="A542" s="8" t="s">
        <v>568</v>
      </c>
      <c r="B542" s="8">
        <v>182</v>
      </c>
      <c r="C542" s="8">
        <v>0.042323</v>
      </c>
      <c r="D542" s="8" t="s">
        <v>1167</v>
      </c>
      <c r="E542" s="9" t="s">
        <v>1472</v>
      </c>
    </row>
    <row r="543" spans="1:5">
      <c r="A543" s="8" t="s">
        <v>568</v>
      </c>
      <c r="B543" s="8">
        <v>4030</v>
      </c>
      <c r="C543" s="8">
        <v>0.047419</v>
      </c>
      <c r="D543" s="8" t="s">
        <v>1169</v>
      </c>
      <c r="E543" s="9" t="s">
        <v>542</v>
      </c>
    </row>
    <row r="544" spans="1:5">
      <c r="A544" s="8" t="s">
        <v>568</v>
      </c>
      <c r="B544" s="8">
        <v>1732</v>
      </c>
      <c r="C544" s="8">
        <v>0.0079841</v>
      </c>
      <c r="D544" s="8" t="s">
        <v>1167</v>
      </c>
      <c r="E544" s="9" t="s">
        <v>542</v>
      </c>
    </row>
    <row r="545" spans="1:5">
      <c r="A545" s="8" t="s">
        <v>568</v>
      </c>
      <c r="B545" s="8">
        <v>998</v>
      </c>
      <c r="C545" s="8">
        <v>0.00098376</v>
      </c>
      <c r="D545" s="8" t="s">
        <v>1167</v>
      </c>
      <c r="E545" s="9" t="s">
        <v>1473</v>
      </c>
    </row>
    <row r="546" spans="1:5">
      <c r="A546" s="8" t="s">
        <v>568</v>
      </c>
      <c r="B546" s="8">
        <v>306</v>
      </c>
      <c r="C546" s="8">
        <v>0.0064193</v>
      </c>
      <c r="D546" s="8" t="s">
        <v>1167</v>
      </c>
      <c r="E546" s="9" t="s">
        <v>526</v>
      </c>
    </row>
    <row r="547" spans="1:5">
      <c r="A547" s="8" t="s">
        <v>568</v>
      </c>
      <c r="B547" s="8">
        <v>240</v>
      </c>
      <c r="C547" s="8">
        <v>0.0155405</v>
      </c>
      <c r="D547" s="8" t="s">
        <v>1167</v>
      </c>
      <c r="E547" s="9" t="s">
        <v>1474</v>
      </c>
    </row>
    <row r="548" spans="1:5">
      <c r="A548" s="8" t="s">
        <v>568</v>
      </c>
      <c r="B548" s="8">
        <v>333</v>
      </c>
      <c r="C548" s="8">
        <v>0.0089557</v>
      </c>
      <c r="D548" s="8" t="s">
        <v>1167</v>
      </c>
      <c r="E548" s="9" t="s">
        <v>1475</v>
      </c>
    </row>
    <row r="549" spans="1:5">
      <c r="A549" s="8" t="s">
        <v>568</v>
      </c>
      <c r="B549" s="8">
        <v>2</v>
      </c>
      <c r="C549" s="8">
        <v>0.00118134</v>
      </c>
      <c r="D549" s="8" t="s">
        <v>1167</v>
      </c>
      <c r="E549" s="9" t="s">
        <v>1475</v>
      </c>
    </row>
    <row r="550" spans="1:5">
      <c r="A550" s="8" t="s">
        <v>568</v>
      </c>
      <c r="B550" s="8">
        <v>465</v>
      </c>
      <c r="C550" s="8">
        <v>0.0103586</v>
      </c>
      <c r="D550" s="8" t="s">
        <v>1167</v>
      </c>
      <c r="E550" s="9" t="s">
        <v>1476</v>
      </c>
    </row>
    <row r="551" spans="1:5">
      <c r="A551" s="8" t="s">
        <v>568</v>
      </c>
      <c r="B551" s="8">
        <v>31</v>
      </c>
      <c r="C551" s="8">
        <v>0.00139801</v>
      </c>
      <c r="D551" s="8" t="s">
        <v>1167</v>
      </c>
      <c r="E551" s="9" t="s">
        <v>1477</v>
      </c>
    </row>
    <row r="552" spans="1:5">
      <c r="A552" s="8" t="s">
        <v>568</v>
      </c>
      <c r="B552" s="8">
        <v>1021</v>
      </c>
      <c r="C552" s="8">
        <v>0.0172011</v>
      </c>
      <c r="D552" s="8" t="s">
        <v>1167</v>
      </c>
      <c r="E552" s="9" t="s">
        <v>538</v>
      </c>
    </row>
    <row r="553" spans="1:5">
      <c r="A553" s="8" t="s">
        <v>568</v>
      </c>
      <c r="B553" s="8">
        <v>105</v>
      </c>
      <c r="C553" s="8">
        <v>0.0110188</v>
      </c>
      <c r="D553" s="8" t="s">
        <v>1167</v>
      </c>
      <c r="E553" s="9" t="s">
        <v>1477</v>
      </c>
    </row>
    <row r="554" spans="1:5">
      <c r="A554" s="8" t="s">
        <v>568</v>
      </c>
      <c r="B554" s="8">
        <v>662</v>
      </c>
      <c r="C554" s="8">
        <v>0.036216</v>
      </c>
      <c r="D554" s="8" t="s">
        <v>1167</v>
      </c>
      <c r="E554" s="9" t="s">
        <v>1478</v>
      </c>
    </row>
    <row r="555" spans="1:5">
      <c r="A555" s="8" t="s">
        <v>568</v>
      </c>
      <c r="B555" s="8">
        <v>318</v>
      </c>
      <c r="C555" s="8">
        <v>0.047122</v>
      </c>
      <c r="D555" s="8" t="s">
        <v>1167</v>
      </c>
      <c r="E555" s="9" t="s">
        <v>525</v>
      </c>
    </row>
    <row r="556" spans="1:5">
      <c r="A556" s="8" t="s">
        <v>568</v>
      </c>
      <c r="B556" s="8">
        <v>483</v>
      </c>
      <c r="C556" s="8">
        <v>0.005898</v>
      </c>
      <c r="D556" s="8" t="s">
        <v>1167</v>
      </c>
      <c r="E556" s="9" t="s">
        <v>1129</v>
      </c>
    </row>
    <row r="557" spans="1:5">
      <c r="A557" s="8" t="s">
        <v>568</v>
      </c>
      <c r="B557" s="8">
        <v>223</v>
      </c>
      <c r="C557" s="8">
        <v>0.0021011</v>
      </c>
      <c r="D557" s="8" t="s">
        <v>1167</v>
      </c>
      <c r="E557" s="9" t="s">
        <v>1479</v>
      </c>
    </row>
    <row r="558" spans="1:5">
      <c r="A558" s="8" t="s">
        <v>568</v>
      </c>
      <c r="B558" s="8">
        <v>584</v>
      </c>
      <c r="C558" s="8">
        <v>0.007404</v>
      </c>
      <c r="D558" s="8" t="s">
        <v>1167</v>
      </c>
      <c r="E558" s="9" t="s">
        <v>542</v>
      </c>
    </row>
    <row r="559" spans="1:5">
      <c r="A559" s="8" t="s">
        <v>568</v>
      </c>
      <c r="B559" s="8">
        <v>466</v>
      </c>
      <c r="C559" s="8">
        <v>0.0072358</v>
      </c>
      <c r="D559" s="8" t="s">
        <v>1167</v>
      </c>
      <c r="E559" s="9" t="s">
        <v>1129</v>
      </c>
    </row>
    <row r="560" spans="1:5">
      <c r="A560" s="8" t="s">
        <v>568</v>
      </c>
      <c r="B560" s="8">
        <v>1721</v>
      </c>
      <c r="C560" s="8">
        <v>0.042697</v>
      </c>
      <c r="D560" s="8" t="s">
        <v>1167</v>
      </c>
      <c r="E560" s="9" t="s">
        <v>542</v>
      </c>
    </row>
    <row r="561" spans="1:5">
      <c r="A561" s="8" t="s">
        <v>568</v>
      </c>
      <c r="B561" s="8">
        <v>570</v>
      </c>
      <c r="C561" s="8">
        <v>0.0028237</v>
      </c>
      <c r="D561" s="8" t="s">
        <v>1167</v>
      </c>
      <c r="E561" s="9" t="s">
        <v>1474</v>
      </c>
    </row>
    <row r="562" spans="1:5">
      <c r="A562" s="8" t="s">
        <v>568</v>
      </c>
      <c r="B562" s="8">
        <v>212</v>
      </c>
      <c r="C562" s="8">
        <v>0.0020756</v>
      </c>
      <c r="D562" s="8" t="s">
        <v>1169</v>
      </c>
      <c r="E562" s="9" t="s">
        <v>1479</v>
      </c>
    </row>
    <row r="563" spans="1:5">
      <c r="A563" s="8" t="s">
        <v>568</v>
      </c>
      <c r="B563" s="8">
        <v>14</v>
      </c>
      <c r="C563" s="8">
        <v>0.021642</v>
      </c>
      <c r="D563" s="8" t="s">
        <v>1167</v>
      </c>
      <c r="E563" s="9" t="s">
        <v>1480</v>
      </c>
    </row>
    <row r="564" spans="1:5">
      <c r="A564" s="8" t="s">
        <v>568</v>
      </c>
      <c r="B564" s="8">
        <v>887</v>
      </c>
      <c r="C564" s="8">
        <v>0.0184427</v>
      </c>
      <c r="D564" s="8" t="s">
        <v>1167</v>
      </c>
      <c r="E564" s="9" t="s">
        <v>502</v>
      </c>
    </row>
    <row r="565" spans="1:5">
      <c r="A565" s="8" t="s">
        <v>568</v>
      </c>
      <c r="B565" s="8">
        <v>300</v>
      </c>
      <c r="C565" s="8">
        <v>0.046323</v>
      </c>
      <c r="D565" s="8" t="s">
        <v>1167</v>
      </c>
      <c r="E565" s="9" t="s">
        <v>1481</v>
      </c>
    </row>
    <row r="566" spans="1:5">
      <c r="A566" s="8" t="s">
        <v>568</v>
      </c>
      <c r="B566" s="8">
        <v>872</v>
      </c>
      <c r="C566" s="8">
        <v>0.00043549</v>
      </c>
      <c r="D566" s="8" t="s">
        <v>1167</v>
      </c>
      <c r="E566" s="9" t="s">
        <v>1482</v>
      </c>
    </row>
    <row r="567" spans="1:5">
      <c r="A567" s="8" t="s">
        <v>568</v>
      </c>
      <c r="B567" s="8">
        <v>151</v>
      </c>
      <c r="C567" s="8">
        <v>0.033605</v>
      </c>
      <c r="D567" s="8" t="s">
        <v>1167</v>
      </c>
      <c r="E567" s="9" t="s">
        <v>1483</v>
      </c>
    </row>
    <row r="568" spans="1:5">
      <c r="A568" s="8" t="s">
        <v>568</v>
      </c>
      <c r="B568" s="8">
        <v>528</v>
      </c>
      <c r="C568" s="8">
        <v>0.0053048</v>
      </c>
      <c r="D568" s="8" t="s">
        <v>1167</v>
      </c>
      <c r="E568" s="9" t="s">
        <v>519</v>
      </c>
    </row>
    <row r="569" spans="1:5">
      <c r="A569" s="8" t="s">
        <v>568</v>
      </c>
      <c r="B569" s="8">
        <v>228</v>
      </c>
      <c r="C569" s="8">
        <v>0.046441</v>
      </c>
      <c r="D569" s="8" t="s">
        <v>1167</v>
      </c>
      <c r="E569" s="9" t="s">
        <v>1484</v>
      </c>
    </row>
    <row r="570" spans="1:5">
      <c r="A570" s="8" t="s">
        <v>568</v>
      </c>
      <c r="B570" s="8">
        <v>11</v>
      </c>
      <c r="C570" s="8">
        <v>0.0028591</v>
      </c>
      <c r="D570" s="8" t="s">
        <v>1167</v>
      </c>
      <c r="E570" s="9" t="s">
        <v>1485</v>
      </c>
    </row>
    <row r="571" spans="1:5">
      <c r="A571" s="8" t="s">
        <v>568</v>
      </c>
      <c r="B571" s="8">
        <v>94</v>
      </c>
      <c r="C571" s="8">
        <v>0.0054824</v>
      </c>
      <c r="D571" s="8" t="s">
        <v>1167</v>
      </c>
      <c r="E571" s="9" t="s">
        <v>1486</v>
      </c>
    </row>
    <row r="572" spans="1:5">
      <c r="A572" s="8" t="s">
        <v>568</v>
      </c>
      <c r="B572" s="8">
        <v>237</v>
      </c>
      <c r="C572" s="8">
        <v>0.0035813</v>
      </c>
      <c r="D572" s="8" t="s">
        <v>1167</v>
      </c>
      <c r="E572" s="9" t="s">
        <v>1487</v>
      </c>
    </row>
    <row r="573" spans="1:5">
      <c r="A573" s="8" t="s">
        <v>568</v>
      </c>
      <c r="B573" s="8">
        <v>991</v>
      </c>
      <c r="C573" s="8">
        <v>0.043724</v>
      </c>
      <c r="D573" s="8" t="s">
        <v>1167</v>
      </c>
      <c r="E573" s="9" t="s">
        <v>1488</v>
      </c>
    </row>
    <row r="574" spans="1:5">
      <c r="A574" s="8" t="s">
        <v>568</v>
      </c>
      <c r="B574" s="8">
        <v>525</v>
      </c>
      <c r="C574" s="8">
        <v>0.0029026</v>
      </c>
      <c r="D574" s="8" t="s">
        <v>1167</v>
      </c>
      <c r="E574" s="9" t="s">
        <v>334</v>
      </c>
    </row>
    <row r="575" spans="1:5">
      <c r="A575" s="8" t="s">
        <v>568</v>
      </c>
      <c r="B575" s="8">
        <v>270</v>
      </c>
      <c r="C575" s="8">
        <v>0.0075623</v>
      </c>
      <c r="D575" s="8" t="s">
        <v>1167</v>
      </c>
      <c r="E575" s="9" t="s">
        <v>1489</v>
      </c>
    </row>
    <row r="576" spans="1:5">
      <c r="A576" s="8" t="s">
        <v>568</v>
      </c>
      <c r="B576" s="8">
        <v>359</v>
      </c>
      <c r="C576" s="8">
        <v>0.043443</v>
      </c>
      <c r="D576" s="8" t="s">
        <v>1167</v>
      </c>
      <c r="E576" s="9" t="s">
        <v>1490</v>
      </c>
    </row>
    <row r="577" spans="1:5">
      <c r="A577" s="8" t="s">
        <v>568</v>
      </c>
      <c r="B577" s="8">
        <v>284</v>
      </c>
      <c r="C577" s="8">
        <v>0.0011756</v>
      </c>
      <c r="D577" s="8" t="s">
        <v>1167</v>
      </c>
      <c r="E577" s="9" t="s">
        <v>917</v>
      </c>
    </row>
    <row r="578" spans="1:5">
      <c r="A578" s="8" t="s">
        <v>568</v>
      </c>
      <c r="B578" s="8">
        <v>693</v>
      </c>
      <c r="C578" s="8">
        <v>0.0025974</v>
      </c>
      <c r="D578" s="8" t="s">
        <v>1169</v>
      </c>
      <c r="E578" s="9" t="s">
        <v>1488</v>
      </c>
    </row>
    <row r="579" spans="1:5">
      <c r="A579" s="8" t="s">
        <v>568</v>
      </c>
      <c r="B579" s="8">
        <v>211</v>
      </c>
      <c r="C579" s="8">
        <v>0.042102</v>
      </c>
      <c r="D579" s="8" t="s">
        <v>1167</v>
      </c>
      <c r="E579" s="9" t="s">
        <v>1491</v>
      </c>
    </row>
    <row r="580" spans="1:5">
      <c r="A580" s="8" t="s">
        <v>568</v>
      </c>
      <c r="B580" s="8">
        <v>82</v>
      </c>
      <c r="C580" s="8">
        <v>0.0189209</v>
      </c>
      <c r="D580" s="8" t="s">
        <v>1167</v>
      </c>
      <c r="E580" s="9" t="s">
        <v>1492</v>
      </c>
    </row>
    <row r="581" spans="1:5">
      <c r="A581" s="8" t="s">
        <v>568</v>
      </c>
      <c r="B581" s="8">
        <v>575</v>
      </c>
      <c r="C581" s="8">
        <v>0.028277</v>
      </c>
      <c r="D581" s="8" t="s">
        <v>1167</v>
      </c>
      <c r="E581" s="9" t="s">
        <v>1493</v>
      </c>
    </row>
    <row r="582" spans="1:5">
      <c r="A582" s="8" t="s">
        <v>568</v>
      </c>
      <c r="B582" s="8">
        <v>1518</v>
      </c>
      <c r="C582" s="8">
        <v>0.0031427</v>
      </c>
      <c r="D582" s="8" t="s">
        <v>1167</v>
      </c>
      <c r="E582" s="9" t="s">
        <v>1299</v>
      </c>
    </row>
    <row r="583" spans="1:5">
      <c r="A583" s="8" t="s">
        <v>568</v>
      </c>
      <c r="B583" s="8">
        <v>506</v>
      </c>
      <c r="C583" s="8">
        <v>0.0026391</v>
      </c>
      <c r="D583" s="8" t="s">
        <v>1167</v>
      </c>
      <c r="E583" s="9" t="s">
        <v>566</v>
      </c>
    </row>
    <row r="584" spans="1:5">
      <c r="A584" s="8" t="s">
        <v>568</v>
      </c>
      <c r="B584" s="8">
        <v>506</v>
      </c>
      <c r="C584" s="8">
        <v>0.027785</v>
      </c>
      <c r="D584" s="8" t="s">
        <v>1167</v>
      </c>
      <c r="E584" s="9" t="s">
        <v>562</v>
      </c>
    </row>
    <row r="585" spans="1:5">
      <c r="A585" s="8" t="s">
        <v>568</v>
      </c>
      <c r="B585" s="8">
        <v>784</v>
      </c>
      <c r="C585" s="8">
        <v>0.020057</v>
      </c>
      <c r="D585" s="8" t="s">
        <v>1167</v>
      </c>
      <c r="E585" s="9" t="s">
        <v>1154</v>
      </c>
    </row>
    <row r="586" spans="1:5">
      <c r="A586" s="8" t="s">
        <v>568</v>
      </c>
      <c r="B586" s="8">
        <v>626</v>
      </c>
      <c r="C586" s="8">
        <v>0.042101</v>
      </c>
      <c r="D586" s="8" t="s">
        <v>1167</v>
      </c>
      <c r="E586" s="9" t="s">
        <v>1494</v>
      </c>
    </row>
    <row r="587" spans="1:5">
      <c r="A587" s="8" t="s">
        <v>568</v>
      </c>
      <c r="B587" s="8">
        <v>551</v>
      </c>
      <c r="C587" s="8">
        <v>0.0073412</v>
      </c>
      <c r="D587" s="8" t="s">
        <v>1167</v>
      </c>
      <c r="E587" s="9" t="s">
        <v>1494</v>
      </c>
    </row>
    <row r="588" spans="1:5">
      <c r="A588" s="8" t="s">
        <v>568</v>
      </c>
      <c r="B588" s="8">
        <v>137</v>
      </c>
      <c r="C588" s="8">
        <v>0.019625</v>
      </c>
      <c r="D588" s="8" t="s">
        <v>1167</v>
      </c>
      <c r="E588" s="9" t="s">
        <v>149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38"/>
  <sheetViews>
    <sheetView workbookViewId="0">
      <selection activeCell="A1" sqref="A1"/>
    </sheetView>
  </sheetViews>
  <sheetFormatPr defaultColWidth="8.66666666666667" defaultRowHeight="14" outlineLevelCol="5"/>
  <cols>
    <col min="1" max="1" width="9" style="11"/>
    <col min="2" max="6" width="11.6666666666667" style="10"/>
  </cols>
  <sheetData>
    <row r="1" s="22" customFormat="1" spans="1:6">
      <c r="A1" s="23" t="s">
        <v>58</v>
      </c>
      <c r="B1" s="23" t="s">
        <v>1496</v>
      </c>
      <c r="C1" s="23" t="s">
        <v>1497</v>
      </c>
      <c r="D1" s="23" t="s">
        <v>1498</v>
      </c>
      <c r="E1" s="23" t="s">
        <v>1499</v>
      </c>
      <c r="F1" s="23" t="s">
        <v>1500</v>
      </c>
    </row>
    <row r="2" spans="1:6">
      <c r="A2" s="11" t="s">
        <v>1501</v>
      </c>
      <c r="B2" s="10">
        <v>0.00433387590586687</v>
      </c>
      <c r="C2" s="10">
        <v>1.08367657584034</v>
      </c>
      <c r="D2" s="10">
        <v>1.00488296729228</v>
      </c>
      <c r="E2" s="10">
        <v>1.16864844887303</v>
      </c>
      <c r="F2" s="10">
        <v>0.0369391731369868</v>
      </c>
    </row>
    <row r="3" spans="1:6">
      <c r="A3" s="11" t="s">
        <v>1502</v>
      </c>
      <c r="B3" s="10">
        <v>0.0403235106883276</v>
      </c>
      <c r="C3" s="10">
        <v>0.930329242674368</v>
      </c>
      <c r="D3" s="10">
        <v>0.866730099702673</v>
      </c>
      <c r="E3" s="10">
        <v>0.998595179828151</v>
      </c>
      <c r="F3" s="10">
        <v>0.0456218683312091</v>
      </c>
    </row>
    <row r="4" spans="1:6">
      <c r="A4" s="11" t="s">
        <v>1503</v>
      </c>
      <c r="B4" s="10">
        <v>0.0106985778245201</v>
      </c>
      <c r="C4" s="10">
        <v>3.32216219686914</v>
      </c>
      <c r="D4" s="10">
        <v>1.50993071139166</v>
      </c>
      <c r="E4" s="10">
        <v>7.30944908865001</v>
      </c>
      <c r="F4" s="10">
        <v>0.00284360101748738</v>
      </c>
    </row>
    <row r="5" spans="1:6">
      <c r="A5" s="11" t="s">
        <v>1504</v>
      </c>
      <c r="B5" s="10">
        <v>0.043894186437518</v>
      </c>
      <c r="C5" s="10">
        <v>1.04544850605359</v>
      </c>
      <c r="D5" s="10">
        <v>1.00507474287417</v>
      </c>
      <c r="E5" s="10">
        <v>1.08744407971509</v>
      </c>
      <c r="F5" s="10">
        <v>0.0269755167251789</v>
      </c>
    </row>
    <row r="6" spans="1:6">
      <c r="A6" s="11" t="s">
        <v>1505</v>
      </c>
      <c r="B6" s="10">
        <v>0.00855078608341886</v>
      </c>
      <c r="C6" s="10">
        <v>0.912136725655122</v>
      </c>
      <c r="D6" s="10">
        <v>0.834508115712917</v>
      </c>
      <c r="E6" s="10">
        <v>0.996986596802691</v>
      </c>
      <c r="F6" s="10">
        <v>0.042717174144185</v>
      </c>
    </row>
    <row r="7" spans="1:6">
      <c r="A7" s="11" t="s">
        <v>1506</v>
      </c>
      <c r="B7" s="10">
        <v>0.0440683487095337</v>
      </c>
      <c r="C7" s="10">
        <v>1.02854503342631</v>
      </c>
      <c r="D7" s="10">
        <v>1.01334620002746</v>
      </c>
      <c r="E7" s="10">
        <v>1.04397182893394</v>
      </c>
      <c r="F7" s="10">
        <v>0.000211043939374965</v>
      </c>
    </row>
    <row r="8" spans="1:6">
      <c r="A8" s="11" t="s">
        <v>1507</v>
      </c>
      <c r="B8" s="10">
        <v>0.0154850744361127</v>
      </c>
      <c r="C8" s="10">
        <v>2.04771483632622</v>
      </c>
      <c r="D8" s="10">
        <v>1.41180032177491</v>
      </c>
      <c r="E8" s="10">
        <v>2.97006310753558</v>
      </c>
      <c r="F8" s="10">
        <v>0.00015831183729559</v>
      </c>
    </row>
    <row r="9" spans="1:6">
      <c r="A9" s="11" t="s">
        <v>1508</v>
      </c>
      <c r="B9" s="10">
        <v>0.00459024348296233</v>
      </c>
      <c r="C9" s="10">
        <v>1.14232357159308</v>
      </c>
      <c r="D9" s="10">
        <v>1.04381888481492</v>
      </c>
      <c r="E9" s="10">
        <v>1.25012409834732</v>
      </c>
      <c r="F9" s="10">
        <v>0.00382724064061753</v>
      </c>
    </row>
    <row r="10" spans="1:6">
      <c r="A10" s="11" t="s">
        <v>1509</v>
      </c>
      <c r="B10" s="10">
        <v>0.0280975346643004</v>
      </c>
      <c r="C10" s="10">
        <v>1.1776303860802</v>
      </c>
      <c r="D10" s="10">
        <v>1.00264576602864</v>
      </c>
      <c r="E10" s="10">
        <v>1.38315382481731</v>
      </c>
      <c r="F10" s="10">
        <v>0.0463537490255519</v>
      </c>
    </row>
    <row r="11" spans="1:6">
      <c r="A11" s="11" t="s">
        <v>1510</v>
      </c>
      <c r="B11" s="10">
        <v>0.00489882278280918</v>
      </c>
      <c r="C11" s="10">
        <v>1.23870340665933</v>
      </c>
      <c r="D11" s="10">
        <v>1.02690564190503</v>
      </c>
      <c r="E11" s="10">
        <v>1.49418414609445</v>
      </c>
      <c r="F11" s="10">
        <v>0.0252554428995312</v>
      </c>
    </row>
    <row r="12" spans="1:6">
      <c r="A12" s="11" t="s">
        <v>1511</v>
      </c>
      <c r="B12" s="10">
        <v>0.0165943703400993</v>
      </c>
      <c r="C12" s="10">
        <v>0.944061181211257</v>
      </c>
      <c r="D12" s="10">
        <v>0.900958340354436</v>
      </c>
      <c r="E12" s="10">
        <v>0.989226109521753</v>
      </c>
      <c r="F12" s="10">
        <v>0.0157663981208157</v>
      </c>
    </row>
    <row r="13" spans="1:6">
      <c r="A13" s="11" t="s">
        <v>1512</v>
      </c>
      <c r="B13" s="10">
        <v>0.0178679000779045</v>
      </c>
      <c r="C13" s="10">
        <v>1.00304941965107</v>
      </c>
      <c r="D13" s="10">
        <v>1.00023254819168</v>
      </c>
      <c r="E13" s="10">
        <v>1.00587422403049</v>
      </c>
      <c r="F13" s="10">
        <v>0.0338363662914143</v>
      </c>
    </row>
    <row r="14" spans="1:6">
      <c r="A14" s="11" t="s">
        <v>1513</v>
      </c>
      <c r="B14" s="10">
        <v>0.00710780037006276</v>
      </c>
      <c r="C14" s="10">
        <v>0.980092854986872</v>
      </c>
      <c r="D14" s="10">
        <v>0.964711387037365</v>
      </c>
      <c r="E14" s="10">
        <v>0.995719566808754</v>
      </c>
      <c r="F14" s="10">
        <v>0.0127216659638634</v>
      </c>
    </row>
    <row r="15" spans="1:6">
      <c r="A15" s="11" t="s">
        <v>1514</v>
      </c>
      <c r="B15" s="10">
        <v>0.00671040831061875</v>
      </c>
      <c r="C15" s="10">
        <v>1.4118150297632</v>
      </c>
      <c r="D15" s="10">
        <v>1.24151304303425</v>
      </c>
      <c r="E15" s="10">
        <v>1.60547783968007</v>
      </c>
      <c r="F15" s="24">
        <v>1.4530069782947e-7</v>
      </c>
    </row>
    <row r="16" spans="1:6">
      <c r="A16" s="11" t="s">
        <v>1515</v>
      </c>
      <c r="B16" s="10">
        <v>0.0173956827439048</v>
      </c>
      <c r="C16" s="10">
        <v>0.9956812046629</v>
      </c>
      <c r="D16" s="10">
        <v>0.992746515509903</v>
      </c>
      <c r="E16" s="10">
        <v>0.99862456914267</v>
      </c>
      <c r="F16" s="10">
        <v>0.00405471631883561</v>
      </c>
    </row>
    <row r="17" spans="1:6">
      <c r="A17" s="11" t="s">
        <v>1516</v>
      </c>
      <c r="B17" s="10">
        <v>0.00302636295183945</v>
      </c>
      <c r="C17" s="10">
        <v>1.0420202715834</v>
      </c>
      <c r="D17" s="10">
        <v>1.01798764884412</v>
      </c>
      <c r="E17" s="10">
        <v>1.06662025577975</v>
      </c>
      <c r="F17" s="10">
        <v>0.000545308314768728</v>
      </c>
    </row>
    <row r="18" spans="1:6">
      <c r="A18" s="11" t="s">
        <v>1517</v>
      </c>
      <c r="B18" s="10">
        <v>0.0023919224881167</v>
      </c>
      <c r="C18" s="10">
        <v>0.951349016915263</v>
      </c>
      <c r="D18" s="10">
        <v>0.91616841579805</v>
      </c>
      <c r="E18" s="10">
        <v>0.987880542899156</v>
      </c>
      <c r="F18" s="10">
        <v>0.00948091083123755</v>
      </c>
    </row>
    <row r="19" spans="1:6">
      <c r="A19" s="11" t="s">
        <v>1243</v>
      </c>
      <c r="B19" s="10">
        <v>0.0281696793383399</v>
      </c>
      <c r="C19" s="10">
        <v>0.96023559484136</v>
      </c>
      <c r="D19" s="10">
        <v>0.925394535433577</v>
      </c>
      <c r="E19" s="10">
        <v>0.996388418447198</v>
      </c>
      <c r="F19" s="10">
        <v>0.0314100980048386</v>
      </c>
    </row>
    <row r="20" spans="1:6">
      <c r="A20" s="11" t="s">
        <v>1518</v>
      </c>
      <c r="B20" s="10">
        <v>0.0154018124435037</v>
      </c>
      <c r="C20" s="10">
        <v>1.58247830725958</v>
      </c>
      <c r="D20" s="10">
        <v>1.32290263199412</v>
      </c>
      <c r="E20" s="10">
        <v>1.89298708187791</v>
      </c>
      <c r="F20" s="24">
        <v>5.13639299515584e-7</v>
      </c>
    </row>
    <row r="21" spans="1:6">
      <c r="A21" s="11" t="s">
        <v>1519</v>
      </c>
      <c r="B21" s="10">
        <v>0.046742049270256</v>
      </c>
      <c r="C21" s="10">
        <v>1.14987514806824</v>
      </c>
      <c r="D21" s="10">
        <v>1.047701497792</v>
      </c>
      <c r="E21" s="10">
        <v>1.26201294827915</v>
      </c>
      <c r="F21" s="10">
        <v>0.00326680019969827</v>
      </c>
    </row>
    <row r="22" spans="1:6">
      <c r="A22" s="11" t="s">
        <v>1520</v>
      </c>
      <c r="B22" s="10">
        <v>0.0168321350549435</v>
      </c>
      <c r="C22" s="10">
        <v>1.36598380194819</v>
      </c>
      <c r="D22" s="10">
        <v>1.21691796136985</v>
      </c>
      <c r="E22" s="10">
        <v>1.53330939834633</v>
      </c>
      <c r="F22" s="24">
        <v>1.22400000037322e-7</v>
      </c>
    </row>
    <row r="23" spans="1:6">
      <c r="A23" s="11" t="s">
        <v>1521</v>
      </c>
      <c r="B23" s="10">
        <v>0.0395597164719952</v>
      </c>
      <c r="C23" s="10">
        <v>2.11231099751296</v>
      </c>
      <c r="D23" s="10">
        <v>1.07689268820742</v>
      </c>
      <c r="E23" s="10">
        <v>4.14327054039277</v>
      </c>
      <c r="F23" s="10">
        <v>0.0295941769900538</v>
      </c>
    </row>
    <row r="24" spans="1:6">
      <c r="A24" s="11" t="s">
        <v>1522</v>
      </c>
      <c r="B24" s="10">
        <v>0.0397660162974007</v>
      </c>
      <c r="C24" s="10">
        <v>1.39802253519386</v>
      </c>
      <c r="D24" s="10">
        <v>1.144729517125</v>
      </c>
      <c r="E24" s="10">
        <v>1.7073614156631</v>
      </c>
      <c r="F24" s="10">
        <v>0.00101867993863241</v>
      </c>
    </row>
    <row r="25" spans="1:6">
      <c r="A25" s="11" t="s">
        <v>1523</v>
      </c>
      <c r="B25" s="10">
        <v>0.0127057831058468</v>
      </c>
      <c r="C25" s="10">
        <v>1.17545689722225</v>
      </c>
      <c r="D25" s="10">
        <v>1.03740459403182</v>
      </c>
      <c r="E25" s="10">
        <v>1.33188046898604</v>
      </c>
      <c r="F25" s="10">
        <v>0.0112109276699158</v>
      </c>
    </row>
    <row r="26" spans="1:6">
      <c r="A26" s="11" t="s">
        <v>1524</v>
      </c>
      <c r="B26" s="10">
        <v>0.0378932430255159</v>
      </c>
      <c r="C26" s="10">
        <v>0.979979208579899</v>
      </c>
      <c r="D26" s="10">
        <v>0.961238369988938</v>
      </c>
      <c r="E26" s="10">
        <v>0.999085428997115</v>
      </c>
      <c r="F26" s="10">
        <v>0.0400880495230685</v>
      </c>
    </row>
    <row r="27" spans="1:6">
      <c r="A27" s="11" t="s">
        <v>1525</v>
      </c>
      <c r="B27" s="10">
        <v>0.00934309813628853</v>
      </c>
      <c r="C27" s="10">
        <v>1.01259003503678</v>
      </c>
      <c r="D27" s="10">
        <v>1.00412677509334</v>
      </c>
      <c r="E27" s="10">
        <v>1.02112462737632</v>
      </c>
      <c r="F27" s="10">
        <v>0.00348168452633537</v>
      </c>
    </row>
    <row r="28" spans="1:6">
      <c r="A28" s="11" t="s">
        <v>1526</v>
      </c>
      <c r="B28" s="10">
        <v>0.00167988347712011</v>
      </c>
      <c r="C28" s="10">
        <v>0.968580990246432</v>
      </c>
      <c r="D28" s="10">
        <v>0.940312963831864</v>
      </c>
      <c r="E28" s="10">
        <v>0.997698820235033</v>
      </c>
      <c r="F28" s="10">
        <v>0.0346510783121413</v>
      </c>
    </row>
    <row r="29" spans="1:6">
      <c r="A29" s="11" t="s">
        <v>1527</v>
      </c>
      <c r="B29" s="10">
        <v>0.00104986095305581</v>
      </c>
      <c r="C29" s="10">
        <v>1.29765450341828</v>
      </c>
      <c r="D29" s="10">
        <v>1.0221227326631</v>
      </c>
      <c r="E29" s="10">
        <v>1.64746087375866</v>
      </c>
      <c r="F29" s="10">
        <v>0.0323829912793565</v>
      </c>
    </row>
    <row r="30" spans="1:6">
      <c r="A30" s="11" t="s">
        <v>1528</v>
      </c>
      <c r="B30" s="10">
        <v>0.0366803568916009</v>
      </c>
      <c r="C30" s="10">
        <v>1.0334687366154</v>
      </c>
      <c r="D30" s="10">
        <v>1.00823268154752</v>
      </c>
      <c r="E30" s="10">
        <v>1.05933644991758</v>
      </c>
      <c r="F30" s="10">
        <v>0.00905465660055283</v>
      </c>
    </row>
    <row r="31" spans="1:6">
      <c r="A31" s="11" t="s">
        <v>1529</v>
      </c>
      <c r="B31" s="10">
        <v>0.00197789640389368</v>
      </c>
      <c r="C31" s="10">
        <v>1.1304311037913</v>
      </c>
      <c r="D31" s="10">
        <v>1.01693324910135</v>
      </c>
      <c r="E31" s="10">
        <v>1.2565962235457</v>
      </c>
      <c r="F31" s="10">
        <v>0.0231465630855566</v>
      </c>
    </row>
    <row r="32" spans="1:6">
      <c r="A32" s="11" t="s">
        <v>1530</v>
      </c>
      <c r="B32" s="10">
        <v>0.00379553467147187</v>
      </c>
      <c r="C32" s="10">
        <v>1.25465567426825</v>
      </c>
      <c r="D32" s="10">
        <v>1.03967512366783</v>
      </c>
      <c r="E32" s="10">
        <v>1.51408918530252</v>
      </c>
      <c r="F32" s="10">
        <v>0.0179961294704858</v>
      </c>
    </row>
    <row r="33" spans="1:6">
      <c r="A33" s="11" t="s">
        <v>1531</v>
      </c>
      <c r="B33" s="10">
        <v>0.034542873331414</v>
      </c>
      <c r="C33" s="10">
        <v>0.977460566617902</v>
      </c>
      <c r="D33" s="10">
        <v>0.955591900893831</v>
      </c>
      <c r="E33" s="10">
        <v>0.999829695500048</v>
      </c>
      <c r="F33" s="10">
        <v>0.0483002601556997</v>
      </c>
    </row>
    <row r="34" spans="1:6">
      <c r="A34" s="11" t="s">
        <v>1532</v>
      </c>
      <c r="B34" s="10">
        <v>0.0422150171567437</v>
      </c>
      <c r="C34" s="10">
        <v>0.951727517390163</v>
      </c>
      <c r="D34" s="10">
        <v>0.911341027527608</v>
      </c>
      <c r="E34" s="10">
        <v>0.993903752819033</v>
      </c>
      <c r="F34" s="10">
        <v>0.0253281687761651</v>
      </c>
    </row>
    <row r="35" spans="1:6">
      <c r="A35" s="11" t="s">
        <v>1533</v>
      </c>
      <c r="B35" s="10">
        <v>0.0323160394585804</v>
      </c>
      <c r="C35" s="10">
        <v>2.03942312886864</v>
      </c>
      <c r="D35" s="10">
        <v>1.17877416542417</v>
      </c>
      <c r="E35" s="10">
        <v>3.52845084373535</v>
      </c>
      <c r="F35" s="10">
        <v>0.0108337607028559</v>
      </c>
    </row>
    <row r="36" spans="1:6">
      <c r="A36" s="11" t="s">
        <v>1534</v>
      </c>
      <c r="B36" s="10">
        <v>0.000695267081052053</v>
      </c>
      <c r="C36" s="10">
        <v>1.1661583298133</v>
      </c>
      <c r="D36" s="10">
        <v>1.07800871879585</v>
      </c>
      <c r="E36" s="10">
        <v>1.26151600305422</v>
      </c>
      <c r="F36" s="10">
        <v>0.000126560745868586</v>
      </c>
    </row>
    <row r="37" spans="1:6">
      <c r="A37" s="11" t="s">
        <v>1535</v>
      </c>
      <c r="B37" s="10">
        <v>0.000685919758725007</v>
      </c>
      <c r="C37" s="10">
        <v>1.08428259501033</v>
      </c>
      <c r="D37" s="10">
        <v>1.01076258665794</v>
      </c>
      <c r="E37" s="10">
        <v>1.16315024058188</v>
      </c>
      <c r="F37" s="10">
        <v>0.0238964861276072</v>
      </c>
    </row>
    <row r="38" spans="1:6">
      <c r="A38" s="11" t="s">
        <v>1536</v>
      </c>
      <c r="B38" s="10">
        <v>0.00290904285888105</v>
      </c>
      <c r="C38" s="10">
        <v>0.718615912571937</v>
      </c>
      <c r="D38" s="10">
        <v>0.530135369165998</v>
      </c>
      <c r="E38" s="10">
        <v>0.974107482422849</v>
      </c>
      <c r="F38" s="10">
        <v>0.0332550433341485</v>
      </c>
    </row>
    <row r="39" spans="1:6">
      <c r="A39" s="11" t="s">
        <v>1537</v>
      </c>
      <c r="B39" s="10">
        <v>0.0148481028581666</v>
      </c>
      <c r="C39" s="10">
        <v>0.891640393667847</v>
      </c>
      <c r="D39" s="10">
        <v>0.812667773112816</v>
      </c>
      <c r="E39" s="10">
        <v>0.97828733699495</v>
      </c>
      <c r="F39" s="10">
        <v>0.0153552114263108</v>
      </c>
    </row>
    <row r="40" spans="1:6">
      <c r="A40" s="11" t="s">
        <v>1538</v>
      </c>
      <c r="B40" s="10">
        <v>0.0100819393899123</v>
      </c>
      <c r="C40" s="10">
        <v>0.644932063568952</v>
      </c>
      <c r="D40" s="10">
        <v>0.459704016154125</v>
      </c>
      <c r="E40" s="10">
        <v>0.904793849962485</v>
      </c>
      <c r="F40" s="10">
        <v>0.0111121874086631</v>
      </c>
    </row>
    <row r="41" spans="1:6">
      <c r="A41" s="11" t="s">
        <v>1539</v>
      </c>
      <c r="B41" s="10">
        <v>0.00138594641248491</v>
      </c>
      <c r="C41" s="10">
        <v>0.906418133724882</v>
      </c>
      <c r="D41" s="10">
        <v>0.847062509005572</v>
      </c>
      <c r="E41" s="10">
        <v>0.969932944039544</v>
      </c>
      <c r="F41" s="10">
        <v>0.00446295099574464</v>
      </c>
    </row>
    <row r="42" spans="1:6">
      <c r="A42" s="11" t="s">
        <v>1540</v>
      </c>
      <c r="B42" s="10">
        <v>0.000687647539392544</v>
      </c>
      <c r="C42" s="10">
        <v>1.19226689546091</v>
      </c>
      <c r="D42" s="10">
        <v>1.0137946955399</v>
      </c>
      <c r="E42" s="10">
        <v>1.40215800720378</v>
      </c>
      <c r="F42" s="10">
        <v>0.0335399510256816</v>
      </c>
    </row>
    <row r="43" spans="1:6">
      <c r="A43" s="11" t="s">
        <v>1541</v>
      </c>
      <c r="B43" s="10">
        <v>0.0094800409747825</v>
      </c>
      <c r="C43" s="10">
        <v>0.664262552304496</v>
      </c>
      <c r="D43" s="10">
        <v>0.524724367058259</v>
      </c>
      <c r="E43" s="10">
        <v>0.840907657610444</v>
      </c>
      <c r="F43" s="10">
        <v>0.0006734104608791</v>
      </c>
    </row>
    <row r="44" spans="1:6">
      <c r="A44" s="11" t="s">
        <v>1542</v>
      </c>
      <c r="B44" s="10">
        <v>0.0390713420965716</v>
      </c>
      <c r="C44" s="10">
        <v>0.918465874364134</v>
      </c>
      <c r="D44" s="10">
        <v>0.856651025361775</v>
      </c>
      <c r="E44" s="10">
        <v>0.984741204290531</v>
      </c>
      <c r="F44" s="10">
        <v>0.0167336079359388</v>
      </c>
    </row>
    <row r="45" spans="1:6">
      <c r="A45" s="11" t="s">
        <v>1543</v>
      </c>
      <c r="B45" s="10">
        <v>0.0463398033002472</v>
      </c>
      <c r="C45" s="10">
        <v>1.54239633662074</v>
      </c>
      <c r="D45" s="10">
        <v>1.26877370877413</v>
      </c>
      <c r="E45" s="10">
        <v>1.87502818096666</v>
      </c>
      <c r="F45" s="24">
        <v>1.36680537253675e-5</v>
      </c>
    </row>
    <row r="46" spans="1:6">
      <c r="A46" s="11" t="s">
        <v>1544</v>
      </c>
      <c r="B46" s="10">
        <v>0.00549273798920624</v>
      </c>
      <c r="C46" s="10">
        <v>1.82426562119159</v>
      </c>
      <c r="D46" s="10">
        <v>1.43685804049527</v>
      </c>
      <c r="E46" s="10">
        <v>2.31612655034065</v>
      </c>
      <c r="F46" s="24">
        <v>7.97911217993526e-7</v>
      </c>
    </row>
    <row r="47" spans="1:6">
      <c r="A47" s="11" t="s">
        <v>1545</v>
      </c>
      <c r="B47" s="10">
        <v>0.0379295633659876</v>
      </c>
      <c r="C47" s="10">
        <v>2.97858337346862</v>
      </c>
      <c r="D47" s="10">
        <v>1.17940101013083</v>
      </c>
      <c r="E47" s="10">
        <v>7.52242777180555</v>
      </c>
      <c r="F47" s="10">
        <v>0.0209408348077022</v>
      </c>
    </row>
    <row r="48" spans="1:6">
      <c r="A48" s="11" t="s">
        <v>1546</v>
      </c>
      <c r="B48" s="10">
        <v>0.0427014717949267</v>
      </c>
      <c r="C48" s="10">
        <v>1.3956359754733</v>
      </c>
      <c r="D48" s="10">
        <v>1.07596472614756</v>
      </c>
      <c r="E48" s="10">
        <v>1.81028218555947</v>
      </c>
      <c r="F48" s="10">
        <v>0.0120177975225927</v>
      </c>
    </row>
    <row r="49" spans="1:6">
      <c r="A49" s="11" t="s">
        <v>1547</v>
      </c>
      <c r="B49" s="10">
        <v>0.00763985144472701</v>
      </c>
      <c r="C49" s="10">
        <v>0.950573890449228</v>
      </c>
      <c r="D49" s="10">
        <v>0.911402984117407</v>
      </c>
      <c r="E49" s="10">
        <v>0.991428311021834</v>
      </c>
      <c r="F49" s="10">
        <v>0.0182295560881461</v>
      </c>
    </row>
    <row r="50" spans="1:6">
      <c r="A50" s="11" t="s">
        <v>1548</v>
      </c>
      <c r="B50" s="10">
        <v>0.00876411125018695</v>
      </c>
      <c r="C50" s="10">
        <v>1.31279222148348</v>
      </c>
      <c r="D50" s="10">
        <v>1.15109807401673</v>
      </c>
      <c r="E50" s="10">
        <v>1.49719946170501</v>
      </c>
      <c r="F50" s="24">
        <v>4.94414560079601e-5</v>
      </c>
    </row>
    <row r="51" spans="1:6">
      <c r="A51" s="11" t="s">
        <v>1549</v>
      </c>
      <c r="B51" s="10">
        <v>0.0343327526173821</v>
      </c>
      <c r="C51" s="10">
        <v>0.640838659884569</v>
      </c>
      <c r="D51" s="10">
        <v>0.443536181158078</v>
      </c>
      <c r="E51" s="10">
        <v>0.92590910380834</v>
      </c>
      <c r="F51" s="10">
        <v>0.0177901899276671</v>
      </c>
    </row>
    <row r="52" spans="1:6">
      <c r="A52" s="11" t="s">
        <v>1550</v>
      </c>
      <c r="B52" s="10">
        <v>0.00581717738646204</v>
      </c>
      <c r="C52" s="10">
        <v>1.0294463110321</v>
      </c>
      <c r="D52" s="10">
        <v>1.01289288709706</v>
      </c>
      <c r="E52" s="10">
        <v>1.0462702629247</v>
      </c>
      <c r="F52" s="10">
        <v>0.000450081170322421</v>
      </c>
    </row>
    <row r="53" spans="1:6">
      <c r="A53" s="11" t="s">
        <v>1551</v>
      </c>
      <c r="B53" s="10">
        <v>0.0159827275240931</v>
      </c>
      <c r="C53" s="10">
        <v>1.01003834514228</v>
      </c>
      <c r="D53" s="10">
        <v>1.00347555652989</v>
      </c>
      <c r="E53" s="10">
        <v>1.01664405477461</v>
      </c>
      <c r="F53" s="10">
        <v>0.00267218081845474</v>
      </c>
    </row>
    <row r="54" spans="1:6">
      <c r="A54" s="11" t="s">
        <v>1552</v>
      </c>
      <c r="B54" s="10">
        <v>0.00305226488700616</v>
      </c>
      <c r="C54" s="10">
        <v>1.02984087174292</v>
      </c>
      <c r="D54" s="10">
        <v>1.00482335259497</v>
      </c>
      <c r="E54" s="10">
        <v>1.05548126282423</v>
      </c>
      <c r="F54" s="10">
        <v>0.0191063719734323</v>
      </c>
    </row>
    <row r="55" spans="1:6">
      <c r="A55" s="11" t="s">
        <v>1553</v>
      </c>
      <c r="B55" s="10">
        <v>0.03382224516599</v>
      </c>
      <c r="C55" s="10">
        <v>1.05958054423109</v>
      </c>
      <c r="D55" s="10">
        <v>1.01352849310945</v>
      </c>
      <c r="E55" s="10">
        <v>1.10772507861979</v>
      </c>
      <c r="F55" s="10">
        <v>0.0106897103396991</v>
      </c>
    </row>
    <row r="56" spans="1:6">
      <c r="A56" s="11" t="s">
        <v>1554</v>
      </c>
      <c r="B56" s="10">
        <v>0.0195971829971983</v>
      </c>
      <c r="C56" s="10">
        <v>0.774682478487557</v>
      </c>
      <c r="D56" s="10">
        <v>0.617595379098362</v>
      </c>
      <c r="E56" s="10">
        <v>0.971725117749048</v>
      </c>
      <c r="F56" s="10">
        <v>0.0272422887183946</v>
      </c>
    </row>
    <row r="57" spans="1:6">
      <c r="A57" s="11" t="s">
        <v>1555</v>
      </c>
      <c r="B57" s="10">
        <v>0.017909329195153</v>
      </c>
      <c r="C57" s="10">
        <v>0.614821587986748</v>
      </c>
      <c r="D57" s="10">
        <v>0.413212397234317</v>
      </c>
      <c r="E57" s="10">
        <v>0.914797299366105</v>
      </c>
      <c r="F57" s="10">
        <v>0.0164308431788605</v>
      </c>
    </row>
    <row r="58" spans="1:6">
      <c r="A58" s="11" t="s">
        <v>1556</v>
      </c>
      <c r="B58" s="10">
        <v>0.000880072816974997</v>
      </c>
      <c r="C58" s="10">
        <v>1.09790695410412</v>
      </c>
      <c r="D58" s="10">
        <v>1.04802115984455</v>
      </c>
      <c r="E58" s="10">
        <v>1.15016731155407</v>
      </c>
      <c r="F58" s="24">
        <v>8.25514376601855e-5</v>
      </c>
    </row>
    <row r="59" spans="1:6">
      <c r="A59" s="11" t="s">
        <v>1557</v>
      </c>
      <c r="B59" s="10">
        <v>0.0219586799268268</v>
      </c>
      <c r="C59" s="10">
        <v>0.95216400947575</v>
      </c>
      <c r="D59" s="10">
        <v>0.914753718791116</v>
      </c>
      <c r="E59" s="10">
        <v>0.991104252780811</v>
      </c>
      <c r="F59" s="10">
        <v>0.0165345477291358</v>
      </c>
    </row>
    <row r="60" spans="1:6">
      <c r="A60" s="11" t="s">
        <v>1558</v>
      </c>
      <c r="B60" s="10">
        <v>0.00895558598442647</v>
      </c>
      <c r="C60" s="10">
        <v>1.81734703045961</v>
      </c>
      <c r="D60" s="10">
        <v>1.25958177287373</v>
      </c>
      <c r="E60" s="10">
        <v>2.62210068472582</v>
      </c>
      <c r="F60" s="10">
        <v>0.00140415833708526</v>
      </c>
    </row>
    <row r="61" spans="1:6">
      <c r="A61" s="11" t="s">
        <v>1559</v>
      </c>
      <c r="B61" s="10">
        <v>0.00965399589184823</v>
      </c>
      <c r="C61" s="10">
        <v>1.34245230945245</v>
      </c>
      <c r="D61" s="10">
        <v>1.14077195553889</v>
      </c>
      <c r="E61" s="10">
        <v>1.57978831299624</v>
      </c>
      <c r="F61" s="10">
        <v>0.000391654228502247</v>
      </c>
    </row>
    <row r="62" spans="1:6">
      <c r="A62" s="11" t="s">
        <v>1560</v>
      </c>
      <c r="B62" s="10">
        <v>0.00890348965510868</v>
      </c>
      <c r="C62" s="10">
        <v>0.980507662472926</v>
      </c>
      <c r="D62" s="10">
        <v>0.966163787153152</v>
      </c>
      <c r="E62" s="10">
        <v>0.995064490049787</v>
      </c>
      <c r="F62" s="10">
        <v>0.00884496705026224</v>
      </c>
    </row>
    <row r="63" spans="1:6">
      <c r="A63" s="11" t="s">
        <v>1561</v>
      </c>
      <c r="B63" s="10">
        <v>0.00955364655104374</v>
      </c>
      <c r="C63" s="10">
        <v>0.956671712312549</v>
      </c>
      <c r="D63" s="10">
        <v>0.93122004827008</v>
      </c>
      <c r="E63" s="10">
        <v>0.982819009147433</v>
      </c>
      <c r="F63" s="10">
        <v>0.00128351892985816</v>
      </c>
    </row>
    <row r="64" spans="1:6">
      <c r="A64" s="11" t="s">
        <v>1562</v>
      </c>
      <c r="B64" s="10">
        <v>0.00272491130778851</v>
      </c>
      <c r="C64" s="10">
        <v>1.02606473335679</v>
      </c>
      <c r="D64" s="10">
        <v>1.01219250499232</v>
      </c>
      <c r="E64" s="10">
        <v>1.0401270823938</v>
      </c>
      <c r="F64" s="10">
        <v>0.000211462840684139</v>
      </c>
    </row>
    <row r="65" spans="1:6">
      <c r="A65" s="11" t="s">
        <v>1563</v>
      </c>
      <c r="B65" s="10">
        <v>0.0191325827739585</v>
      </c>
      <c r="C65" s="10">
        <v>2.89341699782451</v>
      </c>
      <c r="D65" s="10">
        <v>1.28766468080487</v>
      </c>
      <c r="E65" s="10">
        <v>6.50158542677964</v>
      </c>
      <c r="F65" s="10">
        <v>0.0101102432669032</v>
      </c>
    </row>
    <row r="66" spans="1:6">
      <c r="A66" s="11" t="s">
        <v>1564</v>
      </c>
      <c r="B66" s="10">
        <v>0.0408718754379347</v>
      </c>
      <c r="C66" s="10">
        <v>0.738837999980682</v>
      </c>
      <c r="D66" s="10">
        <v>0.54682660921841</v>
      </c>
      <c r="E66" s="10">
        <v>0.998271812331324</v>
      </c>
      <c r="F66" s="10">
        <v>0.0486977094676349</v>
      </c>
    </row>
    <row r="67" spans="1:6">
      <c r="A67" s="11" t="s">
        <v>1565</v>
      </c>
      <c r="B67" s="10">
        <v>0.0128087527843582</v>
      </c>
      <c r="C67" s="10">
        <v>0.935073430966907</v>
      </c>
      <c r="D67" s="10">
        <v>0.878933203018312</v>
      </c>
      <c r="E67" s="10">
        <v>0.994799511837314</v>
      </c>
      <c r="F67" s="10">
        <v>0.0335853067284881</v>
      </c>
    </row>
    <row r="68" spans="1:6">
      <c r="A68" s="11" t="s">
        <v>1566</v>
      </c>
      <c r="B68" s="10">
        <v>0.0317840884045417</v>
      </c>
      <c r="C68" s="10">
        <v>0.90289274748566</v>
      </c>
      <c r="D68" s="10">
        <v>0.832983426559204</v>
      </c>
      <c r="E68" s="10">
        <v>0.978669307779154</v>
      </c>
      <c r="F68" s="10">
        <v>0.0129790708857439</v>
      </c>
    </row>
    <row r="69" spans="1:6">
      <c r="A69" s="11" t="s">
        <v>1567</v>
      </c>
      <c r="B69" s="10">
        <v>0.0161901124654411</v>
      </c>
      <c r="C69" s="10">
        <v>0.844429780104627</v>
      </c>
      <c r="D69" s="10">
        <v>0.747819631520308</v>
      </c>
      <c r="E69" s="10">
        <v>0.953520907278006</v>
      </c>
      <c r="F69" s="10">
        <v>0.00637733890420663</v>
      </c>
    </row>
    <row r="70" spans="1:6">
      <c r="A70" s="11" t="s">
        <v>1568</v>
      </c>
      <c r="B70" s="10">
        <v>0.0175485723335786</v>
      </c>
      <c r="C70" s="10">
        <v>1.42692173892617</v>
      </c>
      <c r="D70" s="10">
        <v>1.05419057286873</v>
      </c>
      <c r="E70" s="10">
        <v>1.93143981877898</v>
      </c>
      <c r="F70" s="10">
        <v>0.0213568764210126</v>
      </c>
    </row>
    <row r="71" spans="1:6">
      <c r="A71" s="11" t="s">
        <v>1569</v>
      </c>
      <c r="B71" s="10">
        <v>0.0473021733767113</v>
      </c>
      <c r="C71" s="10">
        <v>0.943645175886735</v>
      </c>
      <c r="D71" s="10">
        <v>0.899127565276426</v>
      </c>
      <c r="E71" s="10">
        <v>0.99036694276028</v>
      </c>
      <c r="F71" s="10">
        <v>0.0186450435834524</v>
      </c>
    </row>
    <row r="72" spans="1:6">
      <c r="A72" s="11" t="s">
        <v>1570</v>
      </c>
      <c r="B72" s="10">
        <v>0.00261217803485947</v>
      </c>
      <c r="C72" s="10">
        <v>1.15356372794413</v>
      </c>
      <c r="D72" s="10">
        <v>1.05029013403222</v>
      </c>
      <c r="E72" s="10">
        <v>1.266992073247</v>
      </c>
      <c r="F72" s="10">
        <v>0.00283274573452348</v>
      </c>
    </row>
    <row r="73" spans="1:6">
      <c r="A73" s="11" t="s">
        <v>1571</v>
      </c>
      <c r="B73" s="10">
        <v>0.00059412554436622</v>
      </c>
      <c r="C73" s="10">
        <v>0.944995972866944</v>
      </c>
      <c r="D73" s="10">
        <v>0.902972263924076</v>
      </c>
      <c r="E73" s="10">
        <v>0.988975436359394</v>
      </c>
      <c r="F73" s="10">
        <v>0.0147845527828097</v>
      </c>
    </row>
    <row r="74" spans="1:6">
      <c r="A74" s="11" t="s">
        <v>1572</v>
      </c>
      <c r="B74" s="10">
        <v>0.0230025456075069</v>
      </c>
      <c r="C74" s="10">
        <v>2.58501219635269</v>
      </c>
      <c r="D74" s="10">
        <v>1.54510587882051</v>
      </c>
      <c r="E74" s="10">
        <v>4.32480915831685</v>
      </c>
      <c r="F74" s="10">
        <v>0.000298054841556005</v>
      </c>
    </row>
    <row r="75" spans="1:6">
      <c r="A75" s="11" t="s">
        <v>1573</v>
      </c>
      <c r="B75" s="10">
        <v>0.0266481414793867</v>
      </c>
      <c r="C75" s="10">
        <v>0.851276382999308</v>
      </c>
      <c r="D75" s="10">
        <v>0.732938033358955</v>
      </c>
      <c r="E75" s="10">
        <v>0.988721347876182</v>
      </c>
      <c r="F75" s="10">
        <v>0.0349882660552626</v>
      </c>
    </row>
    <row r="76" spans="1:6">
      <c r="A76" s="11" t="s">
        <v>1574</v>
      </c>
      <c r="B76" s="10">
        <v>0.00685751701153148</v>
      </c>
      <c r="C76" s="10">
        <v>2.74279508516389</v>
      </c>
      <c r="D76" s="10">
        <v>1.83658841845691</v>
      </c>
      <c r="E76" s="10">
        <v>4.09614086836066</v>
      </c>
      <c r="F76" s="24">
        <v>8.19201135348667e-7</v>
      </c>
    </row>
    <row r="77" spans="1:6">
      <c r="A77" s="11" t="s">
        <v>1575</v>
      </c>
      <c r="B77" s="10">
        <v>0.0155878678104355</v>
      </c>
      <c r="C77" s="10">
        <v>1.0607036680342</v>
      </c>
      <c r="D77" s="10">
        <v>1.01520935547591</v>
      </c>
      <c r="E77" s="10">
        <v>1.10823670537766</v>
      </c>
      <c r="F77" s="10">
        <v>0.00841748374829674</v>
      </c>
    </row>
    <row r="78" spans="1:6">
      <c r="A78" s="11" t="s">
        <v>1576</v>
      </c>
      <c r="B78" s="10">
        <v>0.0341003955607716</v>
      </c>
      <c r="C78" s="10">
        <v>1.14218006140965</v>
      </c>
      <c r="D78" s="10">
        <v>1.01717863260892</v>
      </c>
      <c r="E78" s="10">
        <v>1.28254295839433</v>
      </c>
      <c r="F78" s="10">
        <v>0.024577034822713</v>
      </c>
    </row>
    <row r="79" spans="1:6">
      <c r="A79" s="11" t="s">
        <v>1577</v>
      </c>
      <c r="B79" s="10">
        <v>0.0150040783531658</v>
      </c>
      <c r="C79" s="10">
        <v>0.956278971004967</v>
      </c>
      <c r="D79" s="10">
        <v>0.917969574926511</v>
      </c>
      <c r="E79" s="10">
        <v>0.996187123586887</v>
      </c>
      <c r="F79" s="10">
        <v>0.0321054851154968</v>
      </c>
    </row>
    <row r="80" spans="1:6">
      <c r="A80" s="11" t="s">
        <v>1578</v>
      </c>
      <c r="B80" s="10">
        <v>0.00388999038692217</v>
      </c>
      <c r="C80" s="10">
        <v>0.929999335482974</v>
      </c>
      <c r="D80" s="10">
        <v>0.881699271396427</v>
      </c>
      <c r="E80" s="10">
        <v>0.98094530874337</v>
      </c>
      <c r="F80" s="10">
        <v>0.00765373446005152</v>
      </c>
    </row>
    <row r="81" spans="1:6">
      <c r="A81" s="11" t="s">
        <v>1579</v>
      </c>
      <c r="B81" s="10">
        <v>0.0469066100830037</v>
      </c>
      <c r="C81" s="10">
        <v>1.2612674303201</v>
      </c>
      <c r="D81" s="10">
        <v>1.04587088151255</v>
      </c>
      <c r="E81" s="10">
        <v>1.52102478317939</v>
      </c>
      <c r="F81" s="10">
        <v>0.0151251156597855</v>
      </c>
    </row>
    <row r="82" spans="1:6">
      <c r="A82" s="11" t="s">
        <v>1580</v>
      </c>
      <c r="B82" s="10">
        <v>0.00197552227144204</v>
      </c>
      <c r="C82" s="10">
        <v>0.97551082931404</v>
      </c>
      <c r="D82" s="10">
        <v>0.956739481204869</v>
      </c>
      <c r="E82" s="10">
        <v>0.994650473617482</v>
      </c>
      <c r="F82" s="10">
        <v>0.0123831963159587</v>
      </c>
    </row>
    <row r="83" spans="1:6">
      <c r="A83" s="11" t="s">
        <v>1581</v>
      </c>
      <c r="B83" s="10">
        <v>0.029931473576171</v>
      </c>
      <c r="C83" s="10">
        <v>1.52662839059666</v>
      </c>
      <c r="D83" s="10">
        <v>1.01769936471157</v>
      </c>
      <c r="E83" s="10">
        <v>2.29006160737486</v>
      </c>
      <c r="F83" s="10">
        <v>0.0408784124386472</v>
      </c>
    </row>
    <row r="84" spans="1:6">
      <c r="A84" s="11" t="s">
        <v>1582</v>
      </c>
      <c r="B84" s="10">
        <v>0.00123861815562387</v>
      </c>
      <c r="C84" s="10">
        <v>0.958247656246405</v>
      </c>
      <c r="D84" s="10">
        <v>0.930264338505668</v>
      </c>
      <c r="E84" s="10">
        <v>0.987072741256258</v>
      </c>
      <c r="F84" s="10">
        <v>0.00479587649898323</v>
      </c>
    </row>
    <row r="85" spans="1:6">
      <c r="A85" s="11" t="s">
        <v>1583</v>
      </c>
      <c r="B85" s="10">
        <v>0.000339466583957004</v>
      </c>
      <c r="C85" s="10">
        <v>0.952191297577176</v>
      </c>
      <c r="D85" s="10">
        <v>0.929681103751854</v>
      </c>
      <c r="E85" s="10">
        <v>0.975246526494648</v>
      </c>
      <c r="F85" s="24">
        <v>5.98566978278721e-5</v>
      </c>
    </row>
    <row r="86" spans="1:6">
      <c r="A86" s="11" t="s">
        <v>1584</v>
      </c>
      <c r="B86" s="10">
        <v>0.0168773768743766</v>
      </c>
      <c r="C86" s="10">
        <v>0.940162244931659</v>
      </c>
      <c r="D86" s="10">
        <v>0.889973793917483</v>
      </c>
      <c r="E86" s="10">
        <v>0.993180982222146</v>
      </c>
      <c r="F86" s="10">
        <v>0.0274950252181835</v>
      </c>
    </row>
    <row r="87" spans="1:6">
      <c r="A87" s="11" t="s">
        <v>1585</v>
      </c>
      <c r="B87" s="10">
        <v>0.00308272631109352</v>
      </c>
      <c r="C87" s="10">
        <v>1.81893464574756</v>
      </c>
      <c r="D87" s="10">
        <v>1.28046877068513</v>
      </c>
      <c r="E87" s="10">
        <v>2.58383751423357</v>
      </c>
      <c r="F87" s="10">
        <v>0.000836686687085538</v>
      </c>
    </row>
    <row r="88" spans="1:6">
      <c r="A88" s="11" t="s">
        <v>1586</v>
      </c>
      <c r="B88" s="10">
        <v>0.0165806353368121</v>
      </c>
      <c r="C88" s="10">
        <v>1.97790298952841</v>
      </c>
      <c r="D88" s="10">
        <v>1.26931336388114</v>
      </c>
      <c r="E88" s="10">
        <v>3.08206022823513</v>
      </c>
      <c r="F88" s="10">
        <v>0.00258067026733452</v>
      </c>
    </row>
    <row r="89" spans="1:6">
      <c r="A89" s="11" t="s">
        <v>1587</v>
      </c>
      <c r="B89" s="10">
        <v>0.0304568347519719</v>
      </c>
      <c r="C89" s="10">
        <v>0.877349440510894</v>
      </c>
      <c r="D89" s="10">
        <v>0.770471902516244</v>
      </c>
      <c r="E89" s="10">
        <v>0.999052708153169</v>
      </c>
      <c r="F89" s="10">
        <v>0.048351789181706</v>
      </c>
    </row>
    <row r="90" spans="1:6">
      <c r="A90" s="11" t="s">
        <v>1588</v>
      </c>
      <c r="B90" s="10">
        <v>0.00604414634554706</v>
      </c>
      <c r="C90" s="10">
        <v>1.11161379361319</v>
      </c>
      <c r="D90" s="10">
        <v>1.04436422610753</v>
      </c>
      <c r="E90" s="10">
        <v>1.1831937510505</v>
      </c>
      <c r="F90" s="10">
        <v>0.000889572528651107</v>
      </c>
    </row>
    <row r="91" spans="1:6">
      <c r="A91" s="11" t="s">
        <v>1589</v>
      </c>
      <c r="B91" s="10">
        <v>0.0010112001138376</v>
      </c>
      <c r="C91" s="10">
        <v>0.940758577272086</v>
      </c>
      <c r="D91" s="10">
        <v>0.885584209503612</v>
      </c>
      <c r="E91" s="10">
        <v>0.999370462134906</v>
      </c>
      <c r="F91" s="10">
        <v>0.0476602202074331</v>
      </c>
    </row>
    <row r="92" spans="1:6">
      <c r="A92" s="11" t="s">
        <v>1590</v>
      </c>
      <c r="B92" s="10">
        <v>0.0186783757842013</v>
      </c>
      <c r="C92" s="10">
        <v>1.56702326569477</v>
      </c>
      <c r="D92" s="10">
        <v>1.02286734745041</v>
      </c>
      <c r="E92" s="10">
        <v>2.40066507289474</v>
      </c>
      <c r="F92" s="10">
        <v>0.0390319495349495</v>
      </c>
    </row>
    <row r="93" spans="1:6">
      <c r="A93" s="11" t="s">
        <v>1591</v>
      </c>
      <c r="B93" s="10">
        <v>0.0340974651609021</v>
      </c>
      <c r="C93" s="10">
        <v>0.939632602861382</v>
      </c>
      <c r="D93" s="10">
        <v>0.898729826717081</v>
      </c>
      <c r="E93" s="10">
        <v>0.982396936335346</v>
      </c>
      <c r="F93" s="10">
        <v>0.00610539343881132</v>
      </c>
    </row>
    <row r="94" spans="1:6">
      <c r="A94" s="11" t="s">
        <v>1592</v>
      </c>
      <c r="B94" s="10">
        <v>0.00958140973472688</v>
      </c>
      <c r="C94" s="10">
        <v>0.955147312349401</v>
      </c>
      <c r="D94" s="10">
        <v>0.914063534549414</v>
      </c>
      <c r="E94" s="10">
        <v>0.998077654129375</v>
      </c>
      <c r="F94" s="10">
        <v>0.0407815789820873</v>
      </c>
    </row>
    <row r="95" spans="1:6">
      <c r="A95" s="11" t="s">
        <v>1593</v>
      </c>
      <c r="B95" s="10">
        <v>0.00939836032227159</v>
      </c>
      <c r="C95" s="10">
        <v>0.87088416147147</v>
      </c>
      <c r="D95" s="10">
        <v>0.785657005347011</v>
      </c>
      <c r="E95" s="10">
        <v>0.965356660145704</v>
      </c>
      <c r="F95" s="10">
        <v>0.0085147106484183</v>
      </c>
    </row>
    <row r="96" spans="1:6">
      <c r="A96" s="11" t="s">
        <v>1594</v>
      </c>
      <c r="B96" s="10">
        <v>0.00494408952161118</v>
      </c>
      <c r="C96" s="10">
        <v>1.15745142631577</v>
      </c>
      <c r="D96" s="10">
        <v>1.01014439496097</v>
      </c>
      <c r="E96" s="10">
        <v>1.32623990289247</v>
      </c>
      <c r="F96" s="10">
        <v>0.0352662987666597</v>
      </c>
    </row>
    <row r="97" spans="1:6">
      <c r="A97" s="11" t="s">
        <v>1595</v>
      </c>
      <c r="B97" s="10">
        <v>0.00337938611501609</v>
      </c>
      <c r="C97" s="10">
        <v>1.34483084220882</v>
      </c>
      <c r="D97" s="10">
        <v>1.02261120757857</v>
      </c>
      <c r="E97" s="10">
        <v>1.7685802588049</v>
      </c>
      <c r="F97" s="10">
        <v>0.0340096592820961</v>
      </c>
    </row>
    <row r="98" spans="1:6">
      <c r="A98" s="11" t="s">
        <v>1596</v>
      </c>
      <c r="B98" s="10">
        <v>0.0205357053464523</v>
      </c>
      <c r="C98" s="10">
        <v>1.25112173592472</v>
      </c>
      <c r="D98" s="10">
        <v>1.07988118303683</v>
      </c>
      <c r="E98" s="10">
        <v>1.44951650486339</v>
      </c>
      <c r="F98" s="10">
        <v>0.00285152669968059</v>
      </c>
    </row>
    <row r="99" spans="1:6">
      <c r="A99" s="11" t="s">
        <v>1597</v>
      </c>
      <c r="B99" s="10">
        <v>0.000513360286039544</v>
      </c>
      <c r="C99" s="10">
        <v>0.84660590968266</v>
      </c>
      <c r="D99" s="10">
        <v>0.745542174914608</v>
      </c>
      <c r="E99" s="10">
        <v>0.961369578309501</v>
      </c>
      <c r="F99" s="10">
        <v>0.010247362511317</v>
      </c>
    </row>
    <row r="100" spans="1:6">
      <c r="A100" s="11" t="s">
        <v>1598</v>
      </c>
      <c r="B100" s="10">
        <v>0.0301652389366814</v>
      </c>
      <c r="C100" s="10">
        <v>2.35869065798106</v>
      </c>
      <c r="D100" s="10">
        <v>1.26445457893527</v>
      </c>
      <c r="E100" s="10">
        <v>4.39985881084931</v>
      </c>
      <c r="F100" s="10">
        <v>0.00698423732123786</v>
      </c>
    </row>
    <row r="101" spans="1:6">
      <c r="A101" s="11" t="s">
        <v>1599</v>
      </c>
      <c r="B101" s="10">
        <v>0.0464689571666579</v>
      </c>
      <c r="C101" s="10">
        <v>1.03465458618495</v>
      </c>
      <c r="D101" s="10">
        <v>1.00174729019462</v>
      </c>
      <c r="E101" s="10">
        <v>1.0686428834817</v>
      </c>
      <c r="F101" s="10">
        <v>0.0388449739154284</v>
      </c>
    </row>
    <row r="102" spans="1:6">
      <c r="A102" s="11" t="s">
        <v>1600</v>
      </c>
      <c r="B102" s="10">
        <v>0.00372155990717637</v>
      </c>
      <c r="C102" s="10">
        <v>2.10045035542035</v>
      </c>
      <c r="D102" s="10">
        <v>1.34346322577451</v>
      </c>
      <c r="E102" s="10">
        <v>3.28396908150726</v>
      </c>
      <c r="F102" s="10">
        <v>0.00113456709181864</v>
      </c>
    </row>
    <row r="103" spans="1:6">
      <c r="A103" s="11" t="s">
        <v>1601</v>
      </c>
      <c r="B103" s="10">
        <v>0.00569566267806165</v>
      </c>
      <c r="C103" s="10">
        <v>0.973802201714609</v>
      </c>
      <c r="D103" s="10">
        <v>0.952269574095384</v>
      </c>
      <c r="E103" s="10">
        <v>0.995821723029485</v>
      </c>
      <c r="F103" s="10">
        <v>0.019966485699893</v>
      </c>
    </row>
    <row r="104" spans="1:6">
      <c r="A104" s="11" t="s">
        <v>1602</v>
      </c>
      <c r="B104" s="10">
        <v>0.0274553994572695</v>
      </c>
      <c r="C104" s="10">
        <v>1.1871054664043</v>
      </c>
      <c r="D104" s="10">
        <v>1.06407669956419</v>
      </c>
      <c r="E104" s="10">
        <v>1.32435884456839</v>
      </c>
      <c r="F104" s="10">
        <v>0.00212239356545963</v>
      </c>
    </row>
    <row r="105" spans="1:6">
      <c r="A105" s="11" t="s">
        <v>1603</v>
      </c>
      <c r="B105" s="10">
        <v>0.00637989159088215</v>
      </c>
      <c r="C105" s="10">
        <v>1.11268261106333</v>
      </c>
      <c r="D105" s="10">
        <v>1.03740852469951</v>
      </c>
      <c r="E105" s="10">
        <v>1.19341856509356</v>
      </c>
      <c r="F105" s="10">
        <v>0.00281212353029652</v>
      </c>
    </row>
    <row r="106" spans="1:6">
      <c r="A106" s="11" t="s">
        <v>1604</v>
      </c>
      <c r="B106" s="10">
        <v>0.0340828647276517</v>
      </c>
      <c r="C106" s="10">
        <v>0.924173436638595</v>
      </c>
      <c r="D106" s="10">
        <v>0.868148792315112</v>
      </c>
      <c r="E106" s="10">
        <v>0.983813545038463</v>
      </c>
      <c r="F106" s="10">
        <v>0.0134579516764416</v>
      </c>
    </row>
    <row r="107" spans="1:6">
      <c r="A107" s="11" t="s">
        <v>811</v>
      </c>
      <c r="B107" s="10">
        <v>0.0111719007976726</v>
      </c>
      <c r="C107" s="10">
        <v>0.955528707782321</v>
      </c>
      <c r="D107" s="10">
        <v>0.91620626877094</v>
      </c>
      <c r="E107" s="10">
        <v>0.996538817204294</v>
      </c>
      <c r="F107" s="10">
        <v>0.0338651738660551</v>
      </c>
    </row>
    <row r="108" spans="1:6">
      <c r="A108" s="11" t="s">
        <v>1605</v>
      </c>
      <c r="B108" s="10">
        <v>0.0311079242558155</v>
      </c>
      <c r="C108" s="10">
        <v>1.61149028675706</v>
      </c>
      <c r="D108" s="10">
        <v>1.04824015486245</v>
      </c>
      <c r="E108" s="10">
        <v>2.47739120874751</v>
      </c>
      <c r="F108" s="10">
        <v>0.0296538753268381</v>
      </c>
    </row>
    <row r="109" spans="1:6">
      <c r="A109" s="11" t="s">
        <v>1606</v>
      </c>
      <c r="B109" s="10">
        <v>0.0020585433514686</v>
      </c>
      <c r="C109" s="10">
        <v>0.904424657127277</v>
      </c>
      <c r="D109" s="10">
        <v>0.831471016601888</v>
      </c>
      <c r="E109" s="10">
        <v>0.983779282845943</v>
      </c>
      <c r="F109" s="10">
        <v>0.0192281350892197</v>
      </c>
    </row>
    <row r="110" spans="1:6">
      <c r="A110" s="11" t="s">
        <v>1607</v>
      </c>
      <c r="B110" s="10">
        <v>0.00866650881828823</v>
      </c>
      <c r="C110" s="10">
        <v>1.12302642721377</v>
      </c>
      <c r="D110" s="10">
        <v>1.0273906732544</v>
      </c>
      <c r="E110" s="10">
        <v>1.2275645370865</v>
      </c>
      <c r="F110" s="10">
        <v>0.0106182625156314</v>
      </c>
    </row>
    <row r="111" spans="1:6">
      <c r="A111" s="11" t="s">
        <v>1608</v>
      </c>
      <c r="B111" s="10">
        <v>0.000311684533660483</v>
      </c>
      <c r="C111" s="10">
        <v>0.917230763966003</v>
      </c>
      <c r="D111" s="10">
        <v>0.863144544162719</v>
      </c>
      <c r="E111" s="10">
        <v>0.974706125474917</v>
      </c>
      <c r="F111" s="10">
        <v>0.00533387567175998</v>
      </c>
    </row>
    <row r="112" spans="1:6">
      <c r="A112" s="11" t="s">
        <v>1609</v>
      </c>
      <c r="B112" s="10">
        <v>0.0492434423624056</v>
      </c>
      <c r="C112" s="10">
        <v>1.06576547406301</v>
      </c>
      <c r="D112" s="10">
        <v>1.01042372052568</v>
      </c>
      <c r="E112" s="10">
        <v>1.12413834179764</v>
      </c>
      <c r="F112" s="10">
        <v>0.0192261905460481</v>
      </c>
    </row>
    <row r="113" spans="1:6">
      <c r="A113" s="11" t="s">
        <v>1610</v>
      </c>
      <c r="B113" s="10">
        <v>0.00324885373430861</v>
      </c>
      <c r="C113" s="10">
        <v>0.502952195634317</v>
      </c>
      <c r="D113" s="10">
        <v>0.333276694972256</v>
      </c>
      <c r="E113" s="10">
        <v>0.759011700816459</v>
      </c>
      <c r="F113" s="10">
        <v>0.00106327041318362</v>
      </c>
    </row>
    <row r="114" spans="1:6">
      <c r="A114" s="11" t="s">
        <v>1611</v>
      </c>
      <c r="B114" s="10">
        <v>0.0337215877922117</v>
      </c>
      <c r="C114" s="10">
        <v>0.987168024610009</v>
      </c>
      <c r="D114" s="10">
        <v>0.977504925086952</v>
      </c>
      <c r="E114" s="10">
        <v>0.996926648452174</v>
      </c>
      <c r="F114" s="10">
        <v>0.0100746014966362</v>
      </c>
    </row>
    <row r="115" spans="1:6">
      <c r="A115" s="11" t="s">
        <v>1612</v>
      </c>
      <c r="B115" s="10">
        <v>0.00509850728150507</v>
      </c>
      <c r="C115" s="10">
        <v>1.13644557176703</v>
      </c>
      <c r="D115" s="10">
        <v>1.02660934308946</v>
      </c>
      <c r="E115" s="10">
        <v>1.25803310312982</v>
      </c>
      <c r="F115" s="10">
        <v>0.013649623807623</v>
      </c>
    </row>
    <row r="116" spans="1:6">
      <c r="A116" s="11" t="s">
        <v>1613</v>
      </c>
      <c r="B116" s="10">
        <v>0.0241716026848454</v>
      </c>
      <c r="C116" s="10">
        <v>1.07061236526949</v>
      </c>
      <c r="D116" s="10">
        <v>1.00017412793112</v>
      </c>
      <c r="E116" s="10">
        <v>1.146011284094</v>
      </c>
      <c r="F116" s="10">
        <v>0.049416754065823</v>
      </c>
    </row>
    <row r="117" spans="1:6">
      <c r="A117" s="11" t="s">
        <v>1614</v>
      </c>
      <c r="B117" s="10">
        <v>0.0167129730996765</v>
      </c>
      <c r="C117" s="10">
        <v>0.716159382811565</v>
      </c>
      <c r="D117" s="10">
        <v>0.523080987263977</v>
      </c>
      <c r="E117" s="10">
        <v>0.980506411199785</v>
      </c>
      <c r="F117" s="10">
        <v>0.0372714654078657</v>
      </c>
    </row>
    <row r="118" spans="1:6">
      <c r="A118" s="11" t="s">
        <v>1615</v>
      </c>
      <c r="B118" s="10">
        <v>0.030520555616751</v>
      </c>
      <c r="C118" s="10">
        <v>1.02198080322629</v>
      </c>
      <c r="D118" s="10">
        <v>1.00090057064802</v>
      </c>
      <c r="E118" s="10">
        <v>1.04350501217801</v>
      </c>
      <c r="F118" s="10">
        <v>0.0408930694305742</v>
      </c>
    </row>
    <row r="119" spans="1:6">
      <c r="A119" s="11" t="s">
        <v>1616</v>
      </c>
      <c r="B119" s="10">
        <v>0.0343703951529154</v>
      </c>
      <c r="C119" s="10">
        <v>3.90521668008357</v>
      </c>
      <c r="D119" s="10">
        <v>1.39866864325534</v>
      </c>
      <c r="E119" s="10">
        <v>10.9037386316945</v>
      </c>
      <c r="F119" s="10">
        <v>0.0093111494021853</v>
      </c>
    </row>
    <row r="120" spans="1:6">
      <c r="A120" s="11" t="s">
        <v>1617</v>
      </c>
      <c r="B120" s="10">
        <v>0.0139984224756069</v>
      </c>
      <c r="C120" s="10">
        <v>1.1712378497519</v>
      </c>
      <c r="D120" s="10">
        <v>1.05857802916003</v>
      </c>
      <c r="E120" s="10">
        <v>1.29588756133542</v>
      </c>
      <c r="F120" s="10">
        <v>0.00218994172470721</v>
      </c>
    </row>
    <row r="121" spans="1:6">
      <c r="A121" s="11" t="s">
        <v>1618</v>
      </c>
      <c r="B121" s="10">
        <v>0.00136560906487138</v>
      </c>
      <c r="C121" s="10">
        <v>1.02066627919796</v>
      </c>
      <c r="D121" s="10">
        <v>1.00208122735191</v>
      </c>
      <c r="E121" s="10">
        <v>1.03959601782456</v>
      </c>
      <c r="F121" s="10">
        <v>0.0291310958878864</v>
      </c>
    </row>
    <row r="122" spans="1:6">
      <c r="A122" s="11" t="s">
        <v>1619</v>
      </c>
      <c r="B122" s="10">
        <v>0.00598777264047745</v>
      </c>
      <c r="C122" s="10">
        <v>1.05536827073558</v>
      </c>
      <c r="D122" s="10">
        <v>1.00260941792921</v>
      </c>
      <c r="E122" s="10">
        <v>1.11090337568926</v>
      </c>
      <c r="F122" s="10">
        <v>0.0394405377125406</v>
      </c>
    </row>
    <row r="123" spans="1:6">
      <c r="A123" s="11" t="s">
        <v>1620</v>
      </c>
      <c r="B123" s="10">
        <v>0.00134254357807861</v>
      </c>
      <c r="C123" s="10">
        <v>0.991556685292462</v>
      </c>
      <c r="D123" s="10">
        <v>0.984046318913911</v>
      </c>
      <c r="E123" s="10">
        <v>0.999124371740258</v>
      </c>
      <c r="F123" s="10">
        <v>0.0288313318247893</v>
      </c>
    </row>
    <row r="124" spans="1:6">
      <c r="A124" s="11" t="s">
        <v>1213</v>
      </c>
      <c r="B124" s="10">
        <v>0.0174846895780771</v>
      </c>
      <c r="C124" s="10">
        <v>0.977836300101586</v>
      </c>
      <c r="D124" s="10">
        <v>0.957923288268283</v>
      </c>
      <c r="E124" s="10">
        <v>0.998163257440891</v>
      </c>
      <c r="F124" s="10">
        <v>0.0327531977857198</v>
      </c>
    </row>
    <row r="125" spans="1:6">
      <c r="A125" s="11" t="s">
        <v>1621</v>
      </c>
      <c r="B125" s="10">
        <v>0.0109304071613076</v>
      </c>
      <c r="C125" s="10">
        <v>1.01453676123212</v>
      </c>
      <c r="D125" s="10">
        <v>1.00286176401198</v>
      </c>
      <c r="E125" s="10">
        <v>1.02634767505112</v>
      </c>
      <c r="F125" s="10">
        <v>0.0145306491278843</v>
      </c>
    </row>
    <row r="126" spans="1:6">
      <c r="A126" s="11" t="s">
        <v>1622</v>
      </c>
      <c r="B126" s="10">
        <v>0.0472079820973137</v>
      </c>
      <c r="C126" s="10">
        <v>1.10082872766128</v>
      </c>
      <c r="D126" s="10">
        <v>1.03943967921158</v>
      </c>
      <c r="E126" s="10">
        <v>1.16584339801567</v>
      </c>
      <c r="F126" s="10">
        <v>0.00103363586345664</v>
      </c>
    </row>
    <row r="127" spans="1:6">
      <c r="A127" s="11" t="s">
        <v>1623</v>
      </c>
      <c r="B127" s="10">
        <v>0.00693012614617627</v>
      </c>
      <c r="C127" s="10">
        <v>1.04584147253174</v>
      </c>
      <c r="D127" s="10">
        <v>1.01823902804659</v>
      </c>
      <c r="E127" s="10">
        <v>1.07419216464889</v>
      </c>
      <c r="F127" s="10">
        <v>0.00102187351616658</v>
      </c>
    </row>
    <row r="128" spans="1:6">
      <c r="A128" s="11" t="s">
        <v>1624</v>
      </c>
      <c r="B128" s="10">
        <v>0.000285345734700626</v>
      </c>
      <c r="C128" s="10">
        <v>0.127350103846228</v>
      </c>
      <c r="D128" s="10">
        <v>0.0328467589825397</v>
      </c>
      <c r="E128" s="10">
        <v>0.493748834040709</v>
      </c>
      <c r="F128" s="10">
        <v>0.002875792494372</v>
      </c>
    </row>
    <row r="129" spans="1:6">
      <c r="A129" s="11" t="s">
        <v>1625</v>
      </c>
      <c r="B129" s="10">
        <v>0.0214330078313614</v>
      </c>
      <c r="C129" s="10">
        <v>1.0328190018695</v>
      </c>
      <c r="D129" s="10">
        <v>1.00052927305928</v>
      </c>
      <c r="E129" s="10">
        <v>1.06615080572412</v>
      </c>
      <c r="F129" s="10">
        <v>0.0463036448671992</v>
      </c>
    </row>
    <row r="130" spans="1:6">
      <c r="A130" s="11" t="s">
        <v>1626</v>
      </c>
      <c r="B130" s="10">
        <v>0.0374088625720446</v>
      </c>
      <c r="C130" s="10">
        <v>1.11548376660194</v>
      </c>
      <c r="D130" s="10">
        <v>1.02419614111478</v>
      </c>
      <c r="E130" s="10">
        <v>1.21490794936806</v>
      </c>
      <c r="F130" s="10">
        <v>0.0121145139842157</v>
      </c>
    </row>
    <row r="131" spans="1:6">
      <c r="A131" s="11" t="s">
        <v>1627</v>
      </c>
      <c r="B131" s="10">
        <v>0.00776422924229714</v>
      </c>
      <c r="C131" s="10">
        <v>0.884474161403912</v>
      </c>
      <c r="D131" s="10">
        <v>0.807463257309526</v>
      </c>
      <c r="E131" s="10">
        <v>0.968829894251492</v>
      </c>
      <c r="F131" s="10">
        <v>0.00825942889833036</v>
      </c>
    </row>
    <row r="132" spans="1:6">
      <c r="A132" s="11" t="s">
        <v>1628</v>
      </c>
      <c r="B132" s="10">
        <v>0.0288133868629817</v>
      </c>
      <c r="C132" s="10">
        <v>0.882090485942122</v>
      </c>
      <c r="D132" s="10">
        <v>0.797089003618725</v>
      </c>
      <c r="E132" s="10">
        <v>0.976156516847136</v>
      </c>
      <c r="F132" s="10">
        <v>0.0152347975480964</v>
      </c>
    </row>
    <row r="133" spans="1:6">
      <c r="A133" s="11" t="s">
        <v>1629</v>
      </c>
      <c r="B133" s="10">
        <v>0.0411866603611007</v>
      </c>
      <c r="C133" s="10">
        <v>1.16670711486506</v>
      </c>
      <c r="D133" s="10">
        <v>1.03156436852134</v>
      </c>
      <c r="E133" s="10">
        <v>1.31955458468184</v>
      </c>
      <c r="F133" s="10">
        <v>0.0140994790756457</v>
      </c>
    </row>
    <row r="134" spans="1:6">
      <c r="A134" s="11" t="s">
        <v>1630</v>
      </c>
      <c r="B134" s="10">
        <v>0.0294892368963339</v>
      </c>
      <c r="C134" s="10">
        <v>1.24643536309694</v>
      </c>
      <c r="D134" s="10">
        <v>1.12396664842407</v>
      </c>
      <c r="E134" s="10">
        <v>1.38224841151374</v>
      </c>
      <c r="F134" s="24">
        <v>2.98464963654643e-5</v>
      </c>
    </row>
    <row r="135" spans="1:6">
      <c r="A135" s="11" t="s">
        <v>1631</v>
      </c>
      <c r="B135" s="10">
        <v>0.0473344569081567</v>
      </c>
      <c r="C135" s="10">
        <v>1.11288449542685</v>
      </c>
      <c r="D135" s="10">
        <v>1.02619530665307</v>
      </c>
      <c r="E135" s="10">
        <v>1.20689686664117</v>
      </c>
      <c r="F135" s="10">
        <v>0.00974060103143946</v>
      </c>
    </row>
    <row r="136" spans="1:6">
      <c r="A136" s="11" t="s">
        <v>1632</v>
      </c>
      <c r="B136" s="10">
        <v>0.0401510006804251</v>
      </c>
      <c r="C136" s="10">
        <v>1.00858511826937</v>
      </c>
      <c r="D136" s="10">
        <v>1.00199562064219</v>
      </c>
      <c r="E136" s="10">
        <v>1.01521795089531</v>
      </c>
      <c r="F136" s="10">
        <v>0.0105858792274173</v>
      </c>
    </row>
    <row r="137" spans="1:6">
      <c r="A137" s="11" t="s">
        <v>1633</v>
      </c>
      <c r="B137" s="10">
        <v>0.0289162210443733</v>
      </c>
      <c r="C137" s="10">
        <v>1.24518971204126</v>
      </c>
      <c r="D137" s="10">
        <v>1.01696618409618</v>
      </c>
      <c r="E137" s="10">
        <v>1.52463026128189</v>
      </c>
      <c r="F137" s="10">
        <v>0.0337682402718854</v>
      </c>
    </row>
    <row r="138" spans="1:6">
      <c r="A138" s="11" t="s">
        <v>1634</v>
      </c>
      <c r="B138" s="10">
        <v>0.00399724876975849</v>
      </c>
      <c r="C138" s="10">
        <v>1.72790584824489</v>
      </c>
      <c r="D138" s="10">
        <v>1.31939073542982</v>
      </c>
      <c r="E138" s="10">
        <v>2.26290706780373</v>
      </c>
      <c r="F138" s="24">
        <v>7.07008422567789e-5</v>
      </c>
    </row>
    <row r="139" spans="1:6">
      <c r="A139" s="11" t="s">
        <v>1635</v>
      </c>
      <c r="B139" s="10">
        <v>0.0095234183031665</v>
      </c>
      <c r="C139" s="10">
        <v>1.21024905726118</v>
      </c>
      <c r="D139" s="10">
        <v>1.02501487824206</v>
      </c>
      <c r="E139" s="10">
        <v>1.42895758070712</v>
      </c>
      <c r="F139" s="10">
        <v>0.0243556400310322</v>
      </c>
    </row>
    <row r="140" spans="1:6">
      <c r="A140" s="11" t="s">
        <v>1636</v>
      </c>
      <c r="B140" s="10">
        <v>0.0259862715879369</v>
      </c>
      <c r="C140" s="10">
        <v>1.68107062361316</v>
      </c>
      <c r="D140" s="10">
        <v>1.21239114104872</v>
      </c>
      <c r="E140" s="10">
        <v>2.3309296363966</v>
      </c>
      <c r="F140" s="10">
        <v>0.00184000834394025</v>
      </c>
    </row>
    <row r="141" spans="1:6">
      <c r="A141" s="11" t="s">
        <v>1637</v>
      </c>
      <c r="B141" s="10">
        <v>0.0252261802801041</v>
      </c>
      <c r="C141" s="10">
        <v>1.24684516010684</v>
      </c>
      <c r="D141" s="10">
        <v>1.0246230290776</v>
      </c>
      <c r="E141" s="10">
        <v>1.51726323649136</v>
      </c>
      <c r="F141" s="10">
        <v>0.0276056258042938</v>
      </c>
    </row>
    <row r="142" spans="1:6">
      <c r="A142" s="11" t="s">
        <v>1638</v>
      </c>
      <c r="B142" s="10">
        <v>0.0023728086102377</v>
      </c>
      <c r="C142" s="10">
        <v>1.05444484880024</v>
      </c>
      <c r="D142" s="10">
        <v>1.01528100907526</v>
      </c>
      <c r="E142" s="10">
        <v>1.0951194095259</v>
      </c>
      <c r="F142" s="10">
        <v>0.00604579228562198</v>
      </c>
    </row>
    <row r="143" spans="1:6">
      <c r="A143" s="11" t="s">
        <v>1639</v>
      </c>
      <c r="B143" s="10">
        <v>0.00418724244413549</v>
      </c>
      <c r="C143" s="10">
        <v>0.964330216143337</v>
      </c>
      <c r="D143" s="10">
        <v>0.940348422143635</v>
      </c>
      <c r="E143" s="10">
        <v>0.988923620084525</v>
      </c>
      <c r="F143" s="10">
        <v>0.00470120299268253</v>
      </c>
    </row>
    <row r="144" spans="1:6">
      <c r="A144" s="11" t="s">
        <v>1640</v>
      </c>
      <c r="B144" s="10">
        <v>0.0460473783452041</v>
      </c>
      <c r="C144" s="10">
        <v>1.18222399859247</v>
      </c>
      <c r="D144" s="10">
        <v>1.06136593407325</v>
      </c>
      <c r="E144" s="10">
        <v>1.31684420799538</v>
      </c>
      <c r="F144" s="10">
        <v>0.00234712033475625</v>
      </c>
    </row>
    <row r="145" spans="1:6">
      <c r="A145" s="11" t="s">
        <v>1641</v>
      </c>
      <c r="B145" s="10">
        <v>0.0318163342238128</v>
      </c>
      <c r="C145" s="10">
        <v>0.928662291036066</v>
      </c>
      <c r="D145" s="10">
        <v>0.863645355284998</v>
      </c>
      <c r="E145" s="10">
        <v>0.998573830699018</v>
      </c>
      <c r="F145" s="10">
        <v>0.0456622137457774</v>
      </c>
    </row>
    <row r="146" spans="1:6">
      <c r="A146" s="11" t="s">
        <v>1642</v>
      </c>
      <c r="B146" s="10">
        <v>0.035184269585384</v>
      </c>
      <c r="C146" s="10">
        <v>2.98991288553369</v>
      </c>
      <c r="D146" s="10">
        <v>1.23473194951111</v>
      </c>
      <c r="E146" s="10">
        <v>7.24009698349509</v>
      </c>
      <c r="F146" s="10">
        <v>0.0152136349049278</v>
      </c>
    </row>
    <row r="147" spans="1:6">
      <c r="A147" s="11" t="s">
        <v>1643</v>
      </c>
      <c r="B147" s="10">
        <v>0.0296297535031381</v>
      </c>
      <c r="C147" s="10">
        <v>0.675438297277262</v>
      </c>
      <c r="D147" s="10">
        <v>0.492926908460577</v>
      </c>
      <c r="E147" s="10">
        <v>0.925526453513329</v>
      </c>
      <c r="F147" s="10">
        <v>0.0146260850714039</v>
      </c>
    </row>
    <row r="148" spans="1:6">
      <c r="A148" s="11" t="s">
        <v>1644</v>
      </c>
      <c r="B148" s="10">
        <v>0.00539833512609</v>
      </c>
      <c r="C148" s="10">
        <v>0.97872831816295</v>
      </c>
      <c r="D148" s="10">
        <v>0.960100089281412</v>
      </c>
      <c r="E148" s="10">
        <v>0.997717979060939</v>
      </c>
      <c r="F148" s="10">
        <v>0.0283087273188249</v>
      </c>
    </row>
    <row r="149" spans="1:6">
      <c r="A149" s="11" t="s">
        <v>1645</v>
      </c>
      <c r="B149" s="10">
        <v>0.010314187789316</v>
      </c>
      <c r="C149" s="10">
        <v>1.0288236760646</v>
      </c>
      <c r="D149" s="10">
        <v>1.00174946722274</v>
      </c>
      <c r="E149" s="10">
        <v>1.05662961754859</v>
      </c>
      <c r="F149" s="10">
        <v>0.0367592459767441</v>
      </c>
    </row>
    <row r="150" spans="1:6">
      <c r="A150" s="11" t="s">
        <v>1646</v>
      </c>
      <c r="B150" s="10">
        <v>0.0356834919708173</v>
      </c>
      <c r="C150" s="10">
        <v>1.02411933827379</v>
      </c>
      <c r="D150" s="10">
        <v>1.00714797601421</v>
      </c>
      <c r="E150" s="10">
        <v>1.04137668347114</v>
      </c>
      <c r="F150" s="10">
        <v>0.00518414897263018</v>
      </c>
    </row>
    <row r="151" spans="1:6">
      <c r="A151" s="11" t="s">
        <v>1647</v>
      </c>
      <c r="B151" s="10">
        <v>0.0325745932717866</v>
      </c>
      <c r="C151" s="10">
        <v>0.767010606109111</v>
      </c>
      <c r="D151" s="10">
        <v>0.651167943259493</v>
      </c>
      <c r="E151" s="10">
        <v>0.90346165835351</v>
      </c>
      <c r="F151" s="10">
        <v>0.00149719387323108</v>
      </c>
    </row>
    <row r="152" spans="1:6">
      <c r="A152" s="11" t="s">
        <v>1648</v>
      </c>
      <c r="B152" s="10">
        <v>0.00571112356327097</v>
      </c>
      <c r="C152" s="10">
        <v>1.09868792775465</v>
      </c>
      <c r="D152" s="10">
        <v>1.01914987685485</v>
      </c>
      <c r="E152" s="10">
        <v>1.1844334086749</v>
      </c>
      <c r="F152" s="10">
        <v>0.0141002895391753</v>
      </c>
    </row>
    <row r="153" spans="1:6">
      <c r="A153" s="11" t="s">
        <v>1649</v>
      </c>
      <c r="B153" s="10">
        <v>0.0248281143574595</v>
      </c>
      <c r="C153" s="10">
        <v>1.14353450198265</v>
      </c>
      <c r="D153" s="10">
        <v>1.01720589328812</v>
      </c>
      <c r="E153" s="10">
        <v>1.28555208522993</v>
      </c>
      <c r="F153" s="10">
        <v>0.0247305697376945</v>
      </c>
    </row>
    <row r="154" spans="1:6">
      <c r="A154" s="11" t="s">
        <v>1650</v>
      </c>
      <c r="B154" s="10">
        <v>0.0320729947886825</v>
      </c>
      <c r="C154" s="10">
        <v>1.63259664668788</v>
      </c>
      <c r="D154" s="10">
        <v>1.27782389343178</v>
      </c>
      <c r="E154" s="10">
        <v>2.08586787622061</v>
      </c>
      <c r="F154" s="24">
        <v>8.81491854409738e-5</v>
      </c>
    </row>
    <row r="155" spans="1:6">
      <c r="A155" s="11" t="s">
        <v>1651</v>
      </c>
      <c r="B155" s="10">
        <v>0.00336317367653272</v>
      </c>
      <c r="C155" s="10">
        <v>0.821505396600452</v>
      </c>
      <c r="D155" s="10">
        <v>0.72502819375425</v>
      </c>
      <c r="E155" s="10">
        <v>0.930820514922506</v>
      </c>
      <c r="F155" s="10">
        <v>0.0020377675613409</v>
      </c>
    </row>
    <row r="156" spans="1:6">
      <c r="A156" s="11" t="s">
        <v>1652</v>
      </c>
      <c r="B156" s="10">
        <v>0.000502787077552025</v>
      </c>
      <c r="C156" s="10">
        <v>1.24161044060768</v>
      </c>
      <c r="D156" s="10">
        <v>1.10797312354468</v>
      </c>
      <c r="E156" s="10">
        <v>1.39136631879124</v>
      </c>
      <c r="F156" s="10">
        <v>0.000195568561507365</v>
      </c>
    </row>
    <row r="157" spans="1:6">
      <c r="A157" s="11" t="s">
        <v>1653</v>
      </c>
      <c r="B157" s="10">
        <v>0.00297616160086023</v>
      </c>
      <c r="C157" s="10">
        <v>0.960114067627362</v>
      </c>
      <c r="D157" s="10">
        <v>0.929671331580888</v>
      </c>
      <c r="E157" s="10">
        <v>0.991553672294513</v>
      </c>
      <c r="F157" s="10">
        <v>0.0132891069044681</v>
      </c>
    </row>
    <row r="158" spans="1:6">
      <c r="A158" s="11" t="s">
        <v>1654</v>
      </c>
      <c r="B158" s="10">
        <v>0.0084439778860631</v>
      </c>
      <c r="C158" s="10">
        <v>1.5043920802851</v>
      </c>
      <c r="D158" s="10">
        <v>1.08291206513069</v>
      </c>
      <c r="E158" s="10">
        <v>2.08991625829878</v>
      </c>
      <c r="F158" s="10">
        <v>0.0148971112440735</v>
      </c>
    </row>
    <row r="159" spans="1:6">
      <c r="A159" s="11" t="s">
        <v>1655</v>
      </c>
      <c r="B159" s="10">
        <v>0.00473792767947634</v>
      </c>
      <c r="C159" s="10">
        <v>1.00387243066606</v>
      </c>
      <c r="D159" s="10">
        <v>1.00033067202315</v>
      </c>
      <c r="E159" s="10">
        <v>1.00742672921667</v>
      </c>
      <c r="F159" s="10">
        <v>0.0320883975666165</v>
      </c>
    </row>
    <row r="160" spans="1:6">
      <c r="A160" s="11" t="s">
        <v>576</v>
      </c>
      <c r="B160" s="10">
        <v>0.00481143933424</v>
      </c>
      <c r="C160" s="10">
        <v>0.956110828628661</v>
      </c>
      <c r="D160" s="10">
        <v>0.919331617793815</v>
      </c>
      <c r="E160" s="10">
        <v>0.994361445780283</v>
      </c>
      <c r="F160" s="10">
        <v>0.0249297064075534</v>
      </c>
    </row>
    <row r="161" spans="1:6">
      <c r="A161" s="11" t="s">
        <v>1656</v>
      </c>
      <c r="B161" s="10">
        <v>0.0250339526912843</v>
      </c>
      <c r="C161" s="10">
        <v>1.88085032769778</v>
      </c>
      <c r="D161" s="10">
        <v>1.23035464630438</v>
      </c>
      <c r="E161" s="10">
        <v>2.87526687189482</v>
      </c>
      <c r="F161" s="10">
        <v>0.00353099081683375</v>
      </c>
    </row>
    <row r="162" spans="1:6">
      <c r="A162" s="11" t="s">
        <v>1657</v>
      </c>
      <c r="B162" s="24">
        <v>4.19753429947711e-6</v>
      </c>
      <c r="C162" s="10">
        <v>0.945223614916671</v>
      </c>
      <c r="D162" s="10">
        <v>0.906530766704023</v>
      </c>
      <c r="E162" s="10">
        <v>0.985567964167998</v>
      </c>
      <c r="F162" s="10">
        <v>0.0082501865922124</v>
      </c>
    </row>
    <row r="163" spans="1:6">
      <c r="A163" s="11" t="s">
        <v>1658</v>
      </c>
      <c r="B163" s="10">
        <v>0.040164345533555</v>
      </c>
      <c r="C163" s="10">
        <v>1.09578911372591</v>
      </c>
      <c r="D163" s="10">
        <v>1.03835929829673</v>
      </c>
      <c r="E163" s="10">
        <v>1.15639527062537</v>
      </c>
      <c r="F163" s="10">
        <v>0.000867086755826973</v>
      </c>
    </row>
    <row r="164" spans="1:6">
      <c r="A164" s="11" t="s">
        <v>1659</v>
      </c>
      <c r="B164" s="10">
        <v>0.00950406214289057</v>
      </c>
      <c r="C164" s="10">
        <v>1.36564604970408</v>
      </c>
      <c r="D164" s="10">
        <v>1.04947347239676</v>
      </c>
      <c r="E164" s="10">
        <v>1.77707124774973</v>
      </c>
      <c r="F164" s="10">
        <v>0.0203753422108136</v>
      </c>
    </row>
    <row r="165" spans="1:6">
      <c r="A165" s="11" t="s">
        <v>1660</v>
      </c>
      <c r="B165" s="10">
        <v>0.04170707646067</v>
      </c>
      <c r="C165" s="10">
        <v>1.8841861789853</v>
      </c>
      <c r="D165" s="10">
        <v>1.13465071093823</v>
      </c>
      <c r="E165" s="10">
        <v>3.12885500608698</v>
      </c>
      <c r="F165" s="10">
        <v>0.0143593181364388</v>
      </c>
    </row>
    <row r="166" spans="1:6">
      <c r="A166" s="11" t="s">
        <v>1661</v>
      </c>
      <c r="B166" s="10">
        <v>0.0127983594479452</v>
      </c>
      <c r="C166" s="10">
        <v>0.974332660166374</v>
      </c>
      <c r="D166" s="10">
        <v>0.956645707249863</v>
      </c>
      <c r="E166" s="10">
        <v>0.992346618473804</v>
      </c>
      <c r="F166" s="10">
        <v>0.00540376155594396</v>
      </c>
    </row>
    <row r="167" spans="1:6">
      <c r="A167" s="11" t="s">
        <v>1662</v>
      </c>
      <c r="B167" s="10">
        <v>0.0172684631725274</v>
      </c>
      <c r="C167" s="10">
        <v>1.35060289178332</v>
      </c>
      <c r="D167" s="10">
        <v>1.12042184207806</v>
      </c>
      <c r="E167" s="10">
        <v>1.62807266226641</v>
      </c>
      <c r="F167" s="10">
        <v>0.00161766558590188</v>
      </c>
    </row>
    <row r="168" spans="1:6">
      <c r="A168" s="11" t="s">
        <v>1663</v>
      </c>
      <c r="B168" s="10">
        <v>0.000511740378724479</v>
      </c>
      <c r="C168" s="10">
        <v>0.852844574327708</v>
      </c>
      <c r="D168" s="10">
        <v>0.768214209345208</v>
      </c>
      <c r="E168" s="10">
        <v>0.946798248603297</v>
      </c>
      <c r="F168" s="10">
        <v>0.00283360411201175</v>
      </c>
    </row>
    <row r="169" spans="1:6">
      <c r="A169" s="11" t="s">
        <v>1664</v>
      </c>
      <c r="B169" s="10">
        <v>0.031155126733578</v>
      </c>
      <c r="C169" s="10">
        <v>0.344207399343688</v>
      </c>
      <c r="D169" s="10">
        <v>0.136883118887489</v>
      </c>
      <c r="E169" s="10">
        <v>0.865546714057035</v>
      </c>
      <c r="F169" s="10">
        <v>0.0233979256127677</v>
      </c>
    </row>
    <row r="170" spans="1:6">
      <c r="A170" s="11" t="s">
        <v>1665</v>
      </c>
      <c r="B170" s="10">
        <v>0.0230949508512044</v>
      </c>
      <c r="C170" s="10">
        <v>1.00957225663736</v>
      </c>
      <c r="D170" s="10">
        <v>1.00149176894345</v>
      </c>
      <c r="E170" s="10">
        <v>1.01771794135376</v>
      </c>
      <c r="F170" s="10">
        <v>0.0201507594534388</v>
      </c>
    </row>
    <row r="171" spans="1:6">
      <c r="A171" s="11" t="s">
        <v>1666</v>
      </c>
      <c r="B171" s="10">
        <v>0.0121009895655565</v>
      </c>
      <c r="C171" s="10">
        <v>0.985570581050452</v>
      </c>
      <c r="D171" s="10">
        <v>0.973512600495907</v>
      </c>
      <c r="E171" s="10">
        <v>0.997777912414611</v>
      </c>
      <c r="F171" s="10">
        <v>0.0206593328013606</v>
      </c>
    </row>
    <row r="172" spans="1:6">
      <c r="A172" s="11" t="s">
        <v>993</v>
      </c>
      <c r="B172" s="10">
        <v>0.0364597299838318</v>
      </c>
      <c r="C172" s="10">
        <v>0.955962675860323</v>
      </c>
      <c r="D172" s="10">
        <v>0.921941967112533</v>
      </c>
      <c r="E172" s="10">
        <v>0.991238787513056</v>
      </c>
      <c r="F172" s="10">
        <v>0.0148536270781662</v>
      </c>
    </row>
    <row r="173" spans="1:6">
      <c r="A173" s="11" t="s">
        <v>1667</v>
      </c>
      <c r="B173" s="10">
        <v>0.0401214390453548</v>
      </c>
      <c r="C173" s="10">
        <v>1.30213840058494</v>
      </c>
      <c r="D173" s="10">
        <v>1.03979363095441</v>
      </c>
      <c r="E173" s="10">
        <v>1.63067397587498</v>
      </c>
      <c r="F173" s="10">
        <v>0.0214535013396184</v>
      </c>
    </row>
    <row r="174" spans="1:6">
      <c r="A174" s="11" t="s">
        <v>1668</v>
      </c>
      <c r="B174" s="10">
        <v>0.0148741841261383</v>
      </c>
      <c r="C174" s="10">
        <v>0.960579224405046</v>
      </c>
      <c r="D174" s="10">
        <v>0.929731122419751</v>
      </c>
      <c r="E174" s="10">
        <v>0.9924508539169</v>
      </c>
      <c r="F174" s="10">
        <v>0.015736082580952</v>
      </c>
    </row>
    <row r="175" spans="1:6">
      <c r="A175" s="11" t="s">
        <v>1669</v>
      </c>
      <c r="B175" s="10">
        <v>0.0225410990054268</v>
      </c>
      <c r="C175" s="10">
        <v>1.07742347598095</v>
      </c>
      <c r="D175" s="10">
        <v>1.0121840466698</v>
      </c>
      <c r="E175" s="10">
        <v>1.14686785512395</v>
      </c>
      <c r="F175" s="10">
        <v>0.0192852807566601</v>
      </c>
    </row>
    <row r="176" spans="1:6">
      <c r="A176" s="11" t="s">
        <v>1670</v>
      </c>
      <c r="B176" s="10">
        <v>0.0345878331008347</v>
      </c>
      <c r="C176" s="10">
        <v>1.32733351591468</v>
      </c>
      <c r="D176" s="10">
        <v>1.08092057241864</v>
      </c>
      <c r="E176" s="10">
        <v>1.62992018787118</v>
      </c>
      <c r="F176" s="10">
        <v>0.00687956465272443</v>
      </c>
    </row>
    <row r="177" spans="1:6">
      <c r="A177" s="11" t="s">
        <v>1671</v>
      </c>
      <c r="B177" s="10">
        <v>0.00377216871896369</v>
      </c>
      <c r="C177" s="10">
        <v>1.63802894569561</v>
      </c>
      <c r="D177" s="10">
        <v>1.12231912795543</v>
      </c>
      <c r="E177" s="10">
        <v>2.39070934469829</v>
      </c>
      <c r="F177" s="10">
        <v>0.0105228826388484</v>
      </c>
    </row>
    <row r="178" spans="1:6">
      <c r="A178" s="11" t="s">
        <v>1672</v>
      </c>
      <c r="B178" s="10">
        <v>0.00349686367691293</v>
      </c>
      <c r="C178" s="10">
        <v>1.12428211725749</v>
      </c>
      <c r="D178" s="10">
        <v>1.00775826136316</v>
      </c>
      <c r="E178" s="10">
        <v>1.25427925291845</v>
      </c>
      <c r="F178" s="10">
        <v>0.0358697761224296</v>
      </c>
    </row>
    <row r="179" spans="1:6">
      <c r="A179" s="11" t="s">
        <v>1673</v>
      </c>
      <c r="B179" s="10">
        <v>0.00856357907863625</v>
      </c>
      <c r="C179" s="10">
        <v>0.962947027653153</v>
      </c>
      <c r="D179" s="10">
        <v>0.929122329944789</v>
      </c>
      <c r="E179" s="10">
        <v>0.998003113455624</v>
      </c>
      <c r="F179" s="10">
        <v>0.0384966994869025</v>
      </c>
    </row>
    <row r="180" spans="1:6">
      <c r="A180" s="11" t="s">
        <v>1674</v>
      </c>
      <c r="B180" s="10">
        <v>0.0297590005347423</v>
      </c>
      <c r="C180" s="10">
        <v>1.03760999359459</v>
      </c>
      <c r="D180" s="10">
        <v>1.00127185724918</v>
      </c>
      <c r="E180" s="10">
        <v>1.07526691278953</v>
      </c>
      <c r="F180" s="10">
        <v>0.042372221199568</v>
      </c>
    </row>
    <row r="181" spans="1:6">
      <c r="A181" s="11" t="s">
        <v>1675</v>
      </c>
      <c r="B181" s="10">
        <v>0.0396795533741803</v>
      </c>
      <c r="C181" s="10">
        <v>1.23668423267888</v>
      </c>
      <c r="D181" s="10">
        <v>1.05725664032562</v>
      </c>
      <c r="E181" s="10">
        <v>1.44656257811303</v>
      </c>
      <c r="F181" s="10">
        <v>0.0079046975101149</v>
      </c>
    </row>
    <row r="182" spans="1:6">
      <c r="A182" s="11" t="s">
        <v>1676</v>
      </c>
      <c r="B182" s="10">
        <v>0.0458282930776064</v>
      </c>
      <c r="C182" s="10">
        <v>0.977960730193195</v>
      </c>
      <c r="D182" s="10">
        <v>0.957130676485912</v>
      </c>
      <c r="E182" s="10">
        <v>0.999244108768343</v>
      </c>
      <c r="F182" s="10">
        <v>0.0424783392150559</v>
      </c>
    </row>
    <row r="183" spans="1:6">
      <c r="A183" s="11" t="s">
        <v>1677</v>
      </c>
      <c r="B183" s="10">
        <v>0.00742407068292616</v>
      </c>
      <c r="C183" s="10">
        <v>1.08552067160217</v>
      </c>
      <c r="D183" s="10">
        <v>1.02550080507283</v>
      </c>
      <c r="E183" s="10">
        <v>1.14905334315359</v>
      </c>
      <c r="F183" s="10">
        <v>0.00468879767438381</v>
      </c>
    </row>
    <row r="184" spans="1:6">
      <c r="A184" s="11" t="s">
        <v>1678</v>
      </c>
      <c r="B184" s="10">
        <v>0.00196167934515112</v>
      </c>
      <c r="C184" s="10">
        <v>1.13276786280566</v>
      </c>
      <c r="D184" s="10">
        <v>1.06403631906809</v>
      </c>
      <c r="E184" s="10">
        <v>1.20593912821427</v>
      </c>
      <c r="F184" s="24">
        <v>9.48161043314341e-5</v>
      </c>
    </row>
    <row r="185" spans="1:6">
      <c r="A185" s="11" t="s">
        <v>1679</v>
      </c>
      <c r="B185" s="10">
        <v>0.0173805653457604</v>
      </c>
      <c r="C185" s="10">
        <v>1.07366591636222</v>
      </c>
      <c r="D185" s="10">
        <v>1.03293835862774</v>
      </c>
      <c r="E185" s="10">
        <v>1.11599931431473</v>
      </c>
      <c r="F185" s="10">
        <v>0.000315219954447923</v>
      </c>
    </row>
    <row r="186" spans="1:6">
      <c r="A186" s="11" t="s">
        <v>1680</v>
      </c>
      <c r="B186" s="10">
        <v>0.0308119151120072</v>
      </c>
      <c r="C186" s="10">
        <v>1.91291099528852</v>
      </c>
      <c r="D186" s="10">
        <v>1.46059775680752</v>
      </c>
      <c r="E186" s="10">
        <v>2.50529514977062</v>
      </c>
      <c r="F186" s="24">
        <v>2.44946264943131e-6</v>
      </c>
    </row>
    <row r="187" spans="1:6">
      <c r="A187" s="11" t="s">
        <v>1681</v>
      </c>
      <c r="B187" s="10">
        <v>0.00087656222652599</v>
      </c>
      <c r="C187" s="10">
        <v>1.95062338862029</v>
      </c>
      <c r="D187" s="10">
        <v>1.1843165517181</v>
      </c>
      <c r="E187" s="10">
        <v>3.21276570754048</v>
      </c>
      <c r="F187" s="10">
        <v>0.00867932911699091</v>
      </c>
    </row>
    <row r="188" spans="1:6">
      <c r="A188" s="11" t="s">
        <v>505</v>
      </c>
      <c r="B188" s="10">
        <v>0.0075866128839891</v>
      </c>
      <c r="C188" s="10">
        <v>0.957269323808218</v>
      </c>
      <c r="D188" s="10">
        <v>0.925873386684155</v>
      </c>
      <c r="E188" s="10">
        <v>0.989729882598779</v>
      </c>
      <c r="F188" s="10">
        <v>0.0102670157395403</v>
      </c>
    </row>
    <row r="189" spans="1:6">
      <c r="A189" s="11" t="s">
        <v>1682</v>
      </c>
      <c r="B189" s="10">
        <v>0.0425259166177883</v>
      </c>
      <c r="C189" s="10">
        <v>0.993341459156528</v>
      </c>
      <c r="D189" s="10">
        <v>0.987664952714011</v>
      </c>
      <c r="E189" s="10">
        <v>0.999050590757308</v>
      </c>
      <c r="F189" s="10">
        <v>0.0223238039921491</v>
      </c>
    </row>
    <row r="190" spans="1:6">
      <c r="A190" s="11" t="s">
        <v>1683</v>
      </c>
      <c r="B190" s="10">
        <v>0.0101912413639281</v>
      </c>
      <c r="C190" s="10">
        <v>0.463326305912653</v>
      </c>
      <c r="D190" s="10">
        <v>0.225562066975307</v>
      </c>
      <c r="E190" s="10">
        <v>0.951717053444831</v>
      </c>
      <c r="F190" s="10">
        <v>0.0361969454334686</v>
      </c>
    </row>
    <row r="191" spans="1:6">
      <c r="A191" s="11" t="s">
        <v>1022</v>
      </c>
      <c r="B191" s="10">
        <v>0.00271505258844162</v>
      </c>
      <c r="C191" s="10">
        <v>0.917244901617867</v>
      </c>
      <c r="D191" s="10">
        <v>0.853607899369424</v>
      </c>
      <c r="E191" s="10">
        <v>0.985626082145541</v>
      </c>
      <c r="F191" s="10">
        <v>0.0185416405574167</v>
      </c>
    </row>
    <row r="192" spans="1:6">
      <c r="A192" s="11" t="s">
        <v>1684</v>
      </c>
      <c r="B192" s="10">
        <v>0.00171078717822082</v>
      </c>
      <c r="C192" s="10">
        <v>1.46273595409664</v>
      </c>
      <c r="D192" s="10">
        <v>1.09092456362624</v>
      </c>
      <c r="E192" s="10">
        <v>1.96126894814338</v>
      </c>
      <c r="F192" s="10">
        <v>0.0110364704978754</v>
      </c>
    </row>
    <row r="193" spans="1:6">
      <c r="A193" s="11" t="s">
        <v>1685</v>
      </c>
      <c r="B193" s="10">
        <v>0.000491256468622137</v>
      </c>
      <c r="C193" s="10">
        <v>1.36612305016423</v>
      </c>
      <c r="D193" s="10">
        <v>1.12739033314937</v>
      </c>
      <c r="E193" s="10">
        <v>1.65540907466939</v>
      </c>
      <c r="F193" s="10">
        <v>0.00145494775765768</v>
      </c>
    </row>
    <row r="194" spans="1:6">
      <c r="A194" s="11" t="s">
        <v>1686</v>
      </c>
      <c r="B194" s="10">
        <v>0.0356393944827441</v>
      </c>
      <c r="C194" s="10">
        <v>1.2815596262987</v>
      </c>
      <c r="D194" s="10">
        <v>1.031598646612</v>
      </c>
      <c r="E194" s="10">
        <v>1.59208727265478</v>
      </c>
      <c r="F194" s="10">
        <v>0.0250266706193872</v>
      </c>
    </row>
    <row r="195" spans="1:6">
      <c r="A195" s="11" t="s">
        <v>1687</v>
      </c>
      <c r="B195" s="10">
        <v>0.00512193790487914</v>
      </c>
      <c r="C195" s="10">
        <v>0.446845040083128</v>
      </c>
      <c r="D195" s="10">
        <v>0.239914898177915</v>
      </c>
      <c r="E195" s="10">
        <v>0.832255484604469</v>
      </c>
      <c r="F195" s="10">
        <v>0.011129153286985</v>
      </c>
    </row>
    <row r="196" spans="1:6">
      <c r="A196" s="11" t="s">
        <v>1688</v>
      </c>
      <c r="B196" s="10">
        <v>0.0376346885796263</v>
      </c>
      <c r="C196" s="10">
        <v>1.26466772564348</v>
      </c>
      <c r="D196" s="10">
        <v>1.08519578715777</v>
      </c>
      <c r="E196" s="10">
        <v>1.47382110694809</v>
      </c>
      <c r="F196" s="10">
        <v>0.00263841677803256</v>
      </c>
    </row>
    <row r="197" spans="1:6">
      <c r="A197" s="11" t="s">
        <v>464</v>
      </c>
      <c r="B197" s="10">
        <v>0.000187606459190803</v>
      </c>
      <c r="C197" s="10">
        <v>0.937675152290605</v>
      </c>
      <c r="D197" s="10">
        <v>0.903599835216913</v>
      </c>
      <c r="E197" s="10">
        <v>0.973035470963919</v>
      </c>
      <c r="F197" s="10">
        <v>0.000656146843392126</v>
      </c>
    </row>
    <row r="198" spans="1:6">
      <c r="A198" s="11" t="s">
        <v>1689</v>
      </c>
      <c r="B198" s="10">
        <v>0.0307039904446084</v>
      </c>
      <c r="C198" s="10">
        <v>3.96816887944829</v>
      </c>
      <c r="D198" s="10">
        <v>1.63154440448432</v>
      </c>
      <c r="E198" s="10">
        <v>9.65120177700517</v>
      </c>
      <c r="F198" s="10">
        <v>0.00236981946050728</v>
      </c>
    </row>
    <row r="199" spans="1:6">
      <c r="A199" s="11" t="s">
        <v>1690</v>
      </c>
      <c r="B199" s="10">
        <v>0.0312424922714587</v>
      </c>
      <c r="C199" s="10">
        <v>0.956109179701209</v>
      </c>
      <c r="D199" s="10">
        <v>0.923244828645217</v>
      </c>
      <c r="E199" s="10">
        <v>0.990143388997204</v>
      </c>
      <c r="F199" s="10">
        <v>0.0119026780812295</v>
      </c>
    </row>
    <row r="200" spans="1:6">
      <c r="A200" s="11" t="s">
        <v>1691</v>
      </c>
      <c r="B200" s="10">
        <v>0.0374627875357125</v>
      </c>
      <c r="C200" s="10">
        <v>0.85970911230418</v>
      </c>
      <c r="D200" s="10">
        <v>0.753129530344167</v>
      </c>
      <c r="E200" s="10">
        <v>0.981371368403368</v>
      </c>
      <c r="F200" s="10">
        <v>0.0251935578576487</v>
      </c>
    </row>
    <row r="201" spans="1:6">
      <c r="A201" s="11" t="s">
        <v>854</v>
      </c>
      <c r="B201" s="10">
        <v>0.000712665591535933</v>
      </c>
      <c r="C201" s="10">
        <v>0.945377761740951</v>
      </c>
      <c r="D201" s="10">
        <v>0.909313331449747</v>
      </c>
      <c r="E201" s="10">
        <v>0.982872549519772</v>
      </c>
      <c r="F201" s="10">
        <v>0.00464730299105965</v>
      </c>
    </row>
    <row r="202" spans="1:6">
      <c r="A202" s="11" t="s">
        <v>1692</v>
      </c>
      <c r="B202" s="10">
        <v>0.0130415385727433</v>
      </c>
      <c r="C202" s="10">
        <v>1.02611940542496</v>
      </c>
      <c r="D202" s="10">
        <v>1.00904372677412</v>
      </c>
      <c r="E202" s="10">
        <v>1.04348404955238</v>
      </c>
      <c r="F202" s="10">
        <v>0.00259968740426528</v>
      </c>
    </row>
    <row r="203" spans="1:6">
      <c r="A203" s="11" t="s">
        <v>1693</v>
      </c>
      <c r="B203" s="10">
        <v>0.0280710700540096</v>
      </c>
      <c r="C203" s="10">
        <v>0.967798137008566</v>
      </c>
      <c r="D203" s="10">
        <v>0.936892820476623</v>
      </c>
      <c r="E203" s="10">
        <v>0.999722928307594</v>
      </c>
      <c r="F203" s="10">
        <v>0.0480756747585619</v>
      </c>
    </row>
    <row r="204" spans="1:6">
      <c r="A204" s="11" t="s">
        <v>1694</v>
      </c>
      <c r="B204" s="10">
        <v>0.0388260609405402</v>
      </c>
      <c r="C204" s="10">
        <v>0.89582765576849</v>
      </c>
      <c r="D204" s="10">
        <v>0.819519527130086</v>
      </c>
      <c r="E204" s="10">
        <v>0.979241082454748</v>
      </c>
      <c r="F204" s="10">
        <v>0.0154448994112062</v>
      </c>
    </row>
    <row r="205" spans="1:6">
      <c r="A205" s="11" t="s">
        <v>1695</v>
      </c>
      <c r="B205" s="10">
        <v>0.0231973740325447</v>
      </c>
      <c r="C205" s="10">
        <v>0.947825031870756</v>
      </c>
      <c r="D205" s="10">
        <v>0.90055439537415</v>
      </c>
      <c r="E205" s="10">
        <v>0.997576932226905</v>
      </c>
      <c r="F205" s="10">
        <v>0.040081627882421</v>
      </c>
    </row>
    <row r="206" spans="1:6">
      <c r="A206" s="11" t="s">
        <v>1696</v>
      </c>
      <c r="B206" s="10">
        <v>0.000961196025199507</v>
      </c>
      <c r="C206" s="10">
        <v>0.955901197722903</v>
      </c>
      <c r="D206" s="10">
        <v>0.91752223470462</v>
      </c>
      <c r="E206" s="10">
        <v>0.995885511267468</v>
      </c>
      <c r="F206" s="10">
        <v>0.0309927483269351</v>
      </c>
    </row>
    <row r="207" spans="1:6">
      <c r="A207" s="11" t="s">
        <v>1697</v>
      </c>
      <c r="B207" s="10">
        <v>0.0225801713490993</v>
      </c>
      <c r="C207" s="10">
        <v>0.845636018163062</v>
      </c>
      <c r="D207" s="10">
        <v>0.736070809240724</v>
      </c>
      <c r="E207" s="10">
        <v>0.97151016755076</v>
      </c>
      <c r="F207" s="10">
        <v>0.0178741837035785</v>
      </c>
    </row>
    <row r="208" spans="1:6">
      <c r="A208" s="11" t="s">
        <v>1698</v>
      </c>
      <c r="B208" s="10">
        <v>0.0486506307890514</v>
      </c>
      <c r="C208" s="10">
        <v>0.960083516291123</v>
      </c>
      <c r="D208" s="10">
        <v>0.92776884200469</v>
      </c>
      <c r="E208" s="10">
        <v>0.993523727593847</v>
      </c>
      <c r="F208" s="10">
        <v>0.0197054610082269</v>
      </c>
    </row>
    <row r="209" spans="1:6">
      <c r="A209" s="11" t="s">
        <v>1699</v>
      </c>
      <c r="B209" s="10">
        <v>0.00605849127595381</v>
      </c>
      <c r="C209" s="10">
        <v>1.30876584503134</v>
      </c>
      <c r="D209" s="10">
        <v>1.14537635884112</v>
      </c>
      <c r="E209" s="10">
        <v>1.49546306233668</v>
      </c>
      <c r="F209" s="24">
        <v>7.65546354967831e-5</v>
      </c>
    </row>
    <row r="210" spans="1:6">
      <c r="A210" s="11" t="s">
        <v>1700</v>
      </c>
      <c r="B210" s="10">
        <v>0.0298542692612539</v>
      </c>
      <c r="C210" s="10">
        <v>1.01764374382902</v>
      </c>
      <c r="D210" s="10">
        <v>1.00102964373502</v>
      </c>
      <c r="E210" s="10">
        <v>1.03453358832645</v>
      </c>
      <c r="F210" s="10">
        <v>0.0372968933504398</v>
      </c>
    </row>
    <row r="211" spans="1:6">
      <c r="A211" s="11" t="s">
        <v>1701</v>
      </c>
      <c r="B211" s="10">
        <v>0.0273689333478975</v>
      </c>
      <c r="C211" s="10">
        <v>1.08977721321128</v>
      </c>
      <c r="D211" s="10">
        <v>1.00024005796466</v>
      </c>
      <c r="E211" s="10">
        <v>1.18732934656823</v>
      </c>
      <c r="F211" s="10">
        <v>0.0493620228079531</v>
      </c>
    </row>
    <row r="212" spans="1:6">
      <c r="A212" s="11" t="s">
        <v>1702</v>
      </c>
      <c r="B212" s="10">
        <v>0.0157836939759195</v>
      </c>
      <c r="C212" s="10">
        <v>1.55100868141749</v>
      </c>
      <c r="D212" s="10">
        <v>1.16679269426712</v>
      </c>
      <c r="E212" s="10">
        <v>2.06174407986282</v>
      </c>
      <c r="F212" s="10">
        <v>0.00251004616153881</v>
      </c>
    </row>
    <row r="213" spans="1:6">
      <c r="A213" s="11" t="s">
        <v>1703</v>
      </c>
      <c r="B213" s="10">
        <v>0.0202949918648769</v>
      </c>
      <c r="C213" s="10">
        <v>0.976705769892221</v>
      </c>
      <c r="D213" s="10">
        <v>0.9592003381561</v>
      </c>
      <c r="E213" s="10">
        <v>0.994530676224084</v>
      </c>
      <c r="F213" s="10">
        <v>0.0106397492197035</v>
      </c>
    </row>
    <row r="214" spans="1:6">
      <c r="A214" s="11" t="s">
        <v>1704</v>
      </c>
      <c r="B214" s="10">
        <v>0.018075373398715</v>
      </c>
      <c r="C214" s="10">
        <v>1.03826662997837</v>
      </c>
      <c r="D214" s="10">
        <v>1.00413424766891</v>
      </c>
      <c r="E214" s="10">
        <v>1.07355923516124</v>
      </c>
      <c r="F214" s="10">
        <v>0.0276742694807195</v>
      </c>
    </row>
    <row r="215" spans="1:6">
      <c r="A215" s="11" t="s">
        <v>1705</v>
      </c>
      <c r="B215" s="10">
        <v>0.032284522126883</v>
      </c>
      <c r="C215" s="10">
        <v>0.963257871560867</v>
      </c>
      <c r="D215" s="10">
        <v>0.937228340287915</v>
      </c>
      <c r="E215" s="10">
        <v>0.990010317911356</v>
      </c>
      <c r="F215" s="10">
        <v>0.0073999958814758</v>
      </c>
    </row>
    <row r="216" spans="1:6">
      <c r="A216" s="11" t="s">
        <v>1706</v>
      </c>
      <c r="B216" s="10">
        <v>0.0170467618511719</v>
      </c>
      <c r="C216" s="10">
        <v>1.11721173313553</v>
      </c>
      <c r="D216" s="10">
        <v>1.03941170891061</v>
      </c>
      <c r="E216" s="10">
        <v>1.20083509350099</v>
      </c>
      <c r="F216" s="10">
        <v>0.00261613005560358</v>
      </c>
    </row>
    <row r="217" spans="1:6">
      <c r="A217" s="11" t="s">
        <v>737</v>
      </c>
      <c r="B217" s="10">
        <v>0.0152595945146056</v>
      </c>
      <c r="C217" s="10">
        <v>0.853332701095809</v>
      </c>
      <c r="D217" s="10">
        <v>0.767030130857882</v>
      </c>
      <c r="E217" s="10">
        <v>0.949345624721473</v>
      </c>
      <c r="F217" s="10">
        <v>0.00355108342708003</v>
      </c>
    </row>
    <row r="218" spans="1:6">
      <c r="A218" s="11" t="s">
        <v>1707</v>
      </c>
      <c r="B218" s="10">
        <v>0.000644223323077231</v>
      </c>
      <c r="C218" s="10">
        <v>2.87530773204299</v>
      </c>
      <c r="D218" s="10">
        <v>1.25457681436809</v>
      </c>
      <c r="E218" s="10">
        <v>6.58978745602784</v>
      </c>
      <c r="F218" s="10">
        <v>0.0125624395694043</v>
      </c>
    </row>
    <row r="219" spans="1:6">
      <c r="A219" s="11" t="s">
        <v>1708</v>
      </c>
      <c r="B219" s="10">
        <v>0.00202290762968993</v>
      </c>
      <c r="C219" s="10">
        <v>0.851577693442329</v>
      </c>
      <c r="D219" s="10">
        <v>0.752813970101207</v>
      </c>
      <c r="E219" s="10">
        <v>0.963298499722402</v>
      </c>
      <c r="F219" s="10">
        <v>0.0106348180163382</v>
      </c>
    </row>
    <row r="220" spans="1:6">
      <c r="A220" s="11" t="s">
        <v>1709</v>
      </c>
      <c r="B220" s="10">
        <v>0.00378269439030632</v>
      </c>
      <c r="C220" s="10">
        <v>1.10675024865954</v>
      </c>
      <c r="D220" s="10">
        <v>1.02336779838653</v>
      </c>
      <c r="E220" s="10">
        <v>1.19692657404225</v>
      </c>
      <c r="F220" s="10">
        <v>0.0111503878909117</v>
      </c>
    </row>
    <row r="221" spans="1:6">
      <c r="A221" s="11" t="s">
        <v>1710</v>
      </c>
      <c r="B221" s="10">
        <v>0.0187558249205838</v>
      </c>
      <c r="C221" s="10">
        <v>1.01766317204867</v>
      </c>
      <c r="D221" s="10">
        <v>1.00077961308103</v>
      </c>
      <c r="E221" s="10">
        <v>1.03483156352058</v>
      </c>
      <c r="F221" s="10">
        <v>0.0402412557248838</v>
      </c>
    </row>
    <row r="222" spans="1:6">
      <c r="A222" s="11" t="s">
        <v>1711</v>
      </c>
      <c r="B222" s="10">
        <v>0.00950000862179745</v>
      </c>
      <c r="C222" s="10">
        <v>0.906226683524019</v>
      </c>
      <c r="D222" s="10">
        <v>0.827189394602502</v>
      </c>
      <c r="E222" s="10">
        <v>0.992815922556146</v>
      </c>
      <c r="F222" s="10">
        <v>0.0344454357692176</v>
      </c>
    </row>
    <row r="223" spans="1:6">
      <c r="A223" s="11" t="s">
        <v>1712</v>
      </c>
      <c r="B223" s="10">
        <v>0.0198801695250244</v>
      </c>
      <c r="C223" s="10">
        <v>1.02126226448596</v>
      </c>
      <c r="D223" s="10">
        <v>1.0102967691352</v>
      </c>
      <c r="E223" s="10">
        <v>1.03234677643854</v>
      </c>
      <c r="F223" s="10">
        <v>0.000133525124095378</v>
      </c>
    </row>
    <row r="224" spans="1:6">
      <c r="A224" s="11" t="s">
        <v>1713</v>
      </c>
      <c r="B224" s="10">
        <v>0.0335749270656728</v>
      </c>
      <c r="C224" s="10">
        <v>0.205556785767513</v>
      </c>
      <c r="D224" s="10">
        <v>0.0423939612787552</v>
      </c>
      <c r="E224" s="10">
        <v>0.996688936361453</v>
      </c>
      <c r="F224" s="10">
        <v>0.0495206453878358</v>
      </c>
    </row>
    <row r="225" spans="1:6">
      <c r="A225" s="11" t="s">
        <v>1714</v>
      </c>
      <c r="B225" s="10">
        <v>0.0157522216318153</v>
      </c>
      <c r="C225" s="10">
        <v>1.5023780912963</v>
      </c>
      <c r="D225" s="10">
        <v>1.17401712049473</v>
      </c>
      <c r="E225" s="10">
        <v>1.92257837624715</v>
      </c>
      <c r="F225" s="10">
        <v>0.00121655135403139</v>
      </c>
    </row>
    <row r="226" spans="1:6">
      <c r="A226" s="11" t="s">
        <v>1715</v>
      </c>
      <c r="B226" s="10">
        <v>0.0497802838764518</v>
      </c>
      <c r="C226" s="10">
        <v>1.09667830980198</v>
      </c>
      <c r="D226" s="10">
        <v>1.04363518790846</v>
      </c>
      <c r="E226" s="10">
        <v>1.15241736683912</v>
      </c>
      <c r="F226" s="10">
        <v>0.000263789358211867</v>
      </c>
    </row>
    <row r="227" spans="1:6">
      <c r="A227" s="11" t="s">
        <v>1716</v>
      </c>
      <c r="B227" s="10">
        <v>0.000374948050972823</v>
      </c>
      <c r="C227" s="10">
        <v>0.911146926142062</v>
      </c>
      <c r="D227" s="10">
        <v>0.850648432208685</v>
      </c>
      <c r="E227" s="10">
        <v>0.975948099807304</v>
      </c>
      <c r="F227" s="10">
        <v>0.00794302796582489</v>
      </c>
    </row>
    <row r="228" spans="1:6">
      <c r="A228" s="11" t="s">
        <v>1717</v>
      </c>
      <c r="B228" s="10">
        <v>0.000715544059561424</v>
      </c>
      <c r="C228" s="10">
        <v>0.844464484468526</v>
      </c>
      <c r="D228" s="10">
        <v>0.75339686448149</v>
      </c>
      <c r="E228" s="10">
        <v>0.946539996578674</v>
      </c>
      <c r="F228" s="10">
        <v>0.00368841108550625</v>
      </c>
    </row>
    <row r="229" spans="1:6">
      <c r="A229" s="11" t="s">
        <v>1718</v>
      </c>
      <c r="B229" s="10">
        <v>0.0321619311398833</v>
      </c>
      <c r="C229" s="10">
        <v>3.86286250310708</v>
      </c>
      <c r="D229" s="10">
        <v>1.72120129821465</v>
      </c>
      <c r="E229" s="10">
        <v>8.66935595121181</v>
      </c>
      <c r="F229" s="10">
        <v>0.00105086109624971</v>
      </c>
    </row>
    <row r="230" spans="1:6">
      <c r="A230" s="11" t="s">
        <v>441</v>
      </c>
      <c r="B230" s="10">
        <v>0.0170922913828169</v>
      </c>
      <c r="C230" s="10">
        <v>0.916070767197178</v>
      </c>
      <c r="D230" s="10">
        <v>0.848249436880077</v>
      </c>
      <c r="E230" s="10">
        <v>0.989314715727737</v>
      </c>
      <c r="F230" s="10">
        <v>0.0255028205379086</v>
      </c>
    </row>
    <row r="231" spans="1:6">
      <c r="A231" s="11" t="s">
        <v>614</v>
      </c>
      <c r="B231" s="10">
        <v>0.00595176102801653</v>
      </c>
      <c r="C231" s="10">
        <v>0.982574553931991</v>
      </c>
      <c r="D231" s="10">
        <v>0.971234148698144</v>
      </c>
      <c r="E231" s="10">
        <v>0.994047372951988</v>
      </c>
      <c r="F231" s="10">
        <v>0.00299755370617216</v>
      </c>
    </row>
    <row r="232" spans="1:6">
      <c r="A232" s="11" t="s">
        <v>1719</v>
      </c>
      <c r="B232" s="10">
        <v>0.019290727529644</v>
      </c>
      <c r="C232" s="10">
        <v>1.240997946042</v>
      </c>
      <c r="D232" s="10">
        <v>1.05802889294911</v>
      </c>
      <c r="E232" s="10">
        <v>1.45560854939198</v>
      </c>
      <c r="F232" s="10">
        <v>0.00797620714599284</v>
      </c>
    </row>
    <row r="233" spans="1:6">
      <c r="A233" s="11" t="s">
        <v>1720</v>
      </c>
      <c r="B233" s="10">
        <v>0.0196465406036588</v>
      </c>
      <c r="C233" s="10">
        <v>0.918291875625415</v>
      </c>
      <c r="D233" s="10">
        <v>0.857583377345958</v>
      </c>
      <c r="E233" s="10">
        <v>0.983297940602997</v>
      </c>
      <c r="F233" s="10">
        <v>0.0145812427528779</v>
      </c>
    </row>
    <row r="234" spans="1:6">
      <c r="A234" s="11" t="s">
        <v>1721</v>
      </c>
      <c r="B234" s="10">
        <v>0.0417174098961125</v>
      </c>
      <c r="C234" s="10">
        <v>1.01161071438493</v>
      </c>
      <c r="D234" s="10">
        <v>1.00284106361604</v>
      </c>
      <c r="E234" s="10">
        <v>1.02045705405041</v>
      </c>
      <c r="F234" s="10">
        <v>0.0093604263231812</v>
      </c>
    </row>
    <row r="235" spans="1:6">
      <c r="A235" s="11" t="s">
        <v>461</v>
      </c>
      <c r="B235" s="10">
        <v>0.00187498016186727</v>
      </c>
      <c r="C235" s="10">
        <v>1.02707005070469</v>
      </c>
      <c r="D235" s="10">
        <v>1.01117307835426</v>
      </c>
      <c r="E235" s="10">
        <v>1.04321694439432</v>
      </c>
      <c r="F235" s="10">
        <v>0.000790674515718419</v>
      </c>
    </row>
    <row r="236" spans="1:6">
      <c r="A236" s="25">
        <v>43899</v>
      </c>
      <c r="B236" s="10">
        <v>0.0348655226223263</v>
      </c>
      <c r="C236" s="10">
        <v>1.07995128734605</v>
      </c>
      <c r="D236" s="10">
        <v>1.00849274889232</v>
      </c>
      <c r="E236" s="10">
        <v>1.15647314700219</v>
      </c>
      <c r="F236" s="10">
        <v>0.0276594878556224</v>
      </c>
    </row>
    <row r="237" spans="1:6">
      <c r="A237" s="11" t="s">
        <v>1722</v>
      </c>
      <c r="B237" s="10">
        <v>0.00744552729473069</v>
      </c>
      <c r="C237" s="10">
        <v>2.0589062459417</v>
      </c>
      <c r="D237" s="10">
        <v>1.27757291917933</v>
      </c>
      <c r="E237" s="10">
        <v>3.3180845225655</v>
      </c>
      <c r="F237" s="10">
        <v>0.0030165177615441</v>
      </c>
    </row>
    <row r="238" spans="1:6">
      <c r="A238" s="11" t="s">
        <v>1723</v>
      </c>
      <c r="B238" s="10">
        <v>0.0207801265841867</v>
      </c>
      <c r="C238" s="10">
        <v>1.65502142947866</v>
      </c>
      <c r="D238" s="10">
        <v>1.15360813794972</v>
      </c>
      <c r="E238" s="10">
        <v>2.37437292779653</v>
      </c>
      <c r="F238" s="10">
        <v>0.0062200614019025</v>
      </c>
    </row>
    <row r="239" spans="1:6">
      <c r="A239" s="11" t="s">
        <v>1724</v>
      </c>
      <c r="B239" s="10">
        <v>0.00619146802153225</v>
      </c>
      <c r="C239" s="10">
        <v>0.990427068445946</v>
      </c>
      <c r="D239" s="10">
        <v>0.982908057505869</v>
      </c>
      <c r="E239" s="10">
        <v>0.998003598016667</v>
      </c>
      <c r="F239" s="10">
        <v>0.0133634290130233</v>
      </c>
    </row>
    <row r="240" spans="1:6">
      <c r="A240" s="11" t="s">
        <v>1725</v>
      </c>
      <c r="B240" s="10">
        <v>0.00870084036033658</v>
      </c>
      <c r="C240" s="10">
        <v>1.01032452729689</v>
      </c>
      <c r="D240" s="10">
        <v>1.00045207825463</v>
      </c>
      <c r="E240" s="10">
        <v>1.02029439754723</v>
      </c>
      <c r="F240" s="10">
        <v>0.0403471656756688</v>
      </c>
    </row>
    <row r="241" spans="1:6">
      <c r="A241" s="11" t="s">
        <v>1726</v>
      </c>
      <c r="B241" s="10">
        <v>0.0166121736909012</v>
      </c>
      <c r="C241" s="10">
        <v>1.06012543365548</v>
      </c>
      <c r="D241" s="10">
        <v>1.01364550094992</v>
      </c>
      <c r="E241" s="10">
        <v>1.10873666782916</v>
      </c>
      <c r="F241" s="10">
        <v>0.0106965892129433</v>
      </c>
    </row>
    <row r="242" spans="1:6">
      <c r="A242" s="11" t="s">
        <v>1727</v>
      </c>
      <c r="B242" s="10">
        <v>0.0310273968193336</v>
      </c>
      <c r="C242" s="10">
        <v>1.62278082241354</v>
      </c>
      <c r="D242" s="10">
        <v>1.03301325287817</v>
      </c>
      <c r="E242" s="10">
        <v>2.54925828904514</v>
      </c>
      <c r="F242" s="10">
        <v>0.0356489024326326</v>
      </c>
    </row>
    <row r="243" spans="1:6">
      <c r="A243" s="11" t="s">
        <v>1728</v>
      </c>
      <c r="B243" s="10">
        <v>0.002718720957955</v>
      </c>
      <c r="C243" s="10">
        <v>1.27709860016685</v>
      </c>
      <c r="D243" s="10">
        <v>1.04315801359092</v>
      </c>
      <c r="E243" s="10">
        <v>1.56350314458469</v>
      </c>
      <c r="F243" s="10">
        <v>0.0178243114660045</v>
      </c>
    </row>
    <row r="244" spans="1:6">
      <c r="A244" s="11" t="s">
        <v>1729</v>
      </c>
      <c r="B244" s="10">
        <v>0.0236853006068508</v>
      </c>
      <c r="C244" s="10">
        <v>0.949732366560269</v>
      </c>
      <c r="D244" s="10">
        <v>0.911483834909069</v>
      </c>
      <c r="E244" s="10">
        <v>0.98958591863799</v>
      </c>
      <c r="F244" s="10">
        <v>0.0139280318039938</v>
      </c>
    </row>
    <row r="245" spans="1:6">
      <c r="A245" s="11" t="s">
        <v>143</v>
      </c>
      <c r="B245" s="10">
        <v>0.00531853611270505</v>
      </c>
      <c r="C245" s="10">
        <v>0.96811732923451</v>
      </c>
      <c r="D245" s="10">
        <v>0.939693291199242</v>
      </c>
      <c r="E245" s="10">
        <v>0.997401143481653</v>
      </c>
      <c r="F245" s="10">
        <v>0.0330795649322504</v>
      </c>
    </row>
    <row r="246" spans="1:6">
      <c r="A246" s="11" t="s">
        <v>1730</v>
      </c>
      <c r="B246" s="10">
        <v>0.0102340498627527</v>
      </c>
      <c r="C246" s="10">
        <v>0.768744748593906</v>
      </c>
      <c r="D246" s="10">
        <v>0.635165456869049</v>
      </c>
      <c r="E246" s="10">
        <v>0.930416605782998</v>
      </c>
      <c r="F246" s="10">
        <v>0.00692250037345154</v>
      </c>
    </row>
    <row r="247" spans="1:6">
      <c r="A247" s="11" t="s">
        <v>1731</v>
      </c>
      <c r="B247" s="10">
        <v>0.0238416045324011</v>
      </c>
      <c r="C247" s="10">
        <v>2.11707360264941</v>
      </c>
      <c r="D247" s="10">
        <v>1.32637791882736</v>
      </c>
      <c r="E247" s="10">
        <v>3.37912790571595</v>
      </c>
      <c r="F247" s="10">
        <v>0.00166703588411619</v>
      </c>
    </row>
    <row r="248" spans="1:6">
      <c r="A248" s="11" t="s">
        <v>1732</v>
      </c>
      <c r="B248" s="10">
        <v>0.0107780371985123</v>
      </c>
      <c r="C248" s="10">
        <v>1.00971933383255</v>
      </c>
      <c r="D248" s="10">
        <v>1.00115589869805</v>
      </c>
      <c r="E248" s="10">
        <v>1.01835601672137</v>
      </c>
      <c r="F248" s="10">
        <v>0.0260272666658462</v>
      </c>
    </row>
    <row r="249" spans="1:6">
      <c r="A249" s="11" t="s">
        <v>1733</v>
      </c>
      <c r="B249" s="10">
        <v>0.0310284231785029</v>
      </c>
      <c r="C249" s="10">
        <v>1.24902588692912</v>
      </c>
      <c r="D249" s="10">
        <v>1.02716003321017</v>
      </c>
      <c r="E249" s="10">
        <v>1.51881461094568</v>
      </c>
      <c r="F249" s="10">
        <v>0.0258451331201984</v>
      </c>
    </row>
    <row r="250" spans="1:6">
      <c r="A250" s="11" t="s">
        <v>1734</v>
      </c>
      <c r="B250" s="10">
        <v>0.0111195036587813</v>
      </c>
      <c r="C250" s="10">
        <v>0.842049529033713</v>
      </c>
      <c r="D250" s="10">
        <v>0.733272105072252</v>
      </c>
      <c r="E250" s="10">
        <v>0.966963565695755</v>
      </c>
      <c r="F250" s="10">
        <v>0.0148513700201547</v>
      </c>
    </row>
    <row r="251" spans="1:6">
      <c r="A251" s="11" t="s">
        <v>1735</v>
      </c>
      <c r="B251" s="10">
        <v>0.0060392127037534</v>
      </c>
      <c r="C251" s="10">
        <v>1.02970628913057</v>
      </c>
      <c r="D251" s="10">
        <v>1.00026478333506</v>
      </c>
      <c r="E251" s="10">
        <v>1.06001436773554</v>
      </c>
      <c r="F251" s="10">
        <v>0.0479454588646336</v>
      </c>
    </row>
    <row r="252" spans="1:6">
      <c r="A252" s="11" t="s">
        <v>1736</v>
      </c>
      <c r="B252" s="10">
        <v>0.0364205925785377</v>
      </c>
      <c r="C252" s="10">
        <v>1.16057343714851</v>
      </c>
      <c r="D252" s="10">
        <v>1.05732841960137</v>
      </c>
      <c r="E252" s="10">
        <v>1.2739000276967</v>
      </c>
      <c r="F252" s="10">
        <v>0.00173228935499066</v>
      </c>
    </row>
    <row r="253" spans="1:6">
      <c r="A253" s="11" t="s">
        <v>536</v>
      </c>
      <c r="B253" s="10">
        <v>0.0339673987154551</v>
      </c>
      <c r="C253" s="10">
        <v>0.987254727519861</v>
      </c>
      <c r="D253" s="10">
        <v>0.976819766543042</v>
      </c>
      <c r="E253" s="10">
        <v>0.997801160862737</v>
      </c>
      <c r="F253" s="10">
        <v>0.0179819917459216</v>
      </c>
    </row>
    <row r="254" spans="1:6">
      <c r="A254" s="11" t="s">
        <v>1737</v>
      </c>
      <c r="B254" s="10">
        <v>0.0180570845166319</v>
      </c>
      <c r="C254" s="10">
        <v>0.862905295763856</v>
      </c>
      <c r="D254" s="10">
        <v>0.765964119903703</v>
      </c>
      <c r="E254" s="10">
        <v>0.972115442627939</v>
      </c>
      <c r="F254" s="10">
        <v>0.0153044895648335</v>
      </c>
    </row>
    <row r="255" spans="1:6">
      <c r="A255" s="11" t="s">
        <v>1738</v>
      </c>
      <c r="B255" s="10">
        <v>0.0304080642135037</v>
      </c>
      <c r="C255" s="10">
        <v>2.28050952709714</v>
      </c>
      <c r="D255" s="10">
        <v>1.03376567197477</v>
      </c>
      <c r="E255" s="10">
        <v>5.0308535523781</v>
      </c>
      <c r="F255" s="10">
        <v>0.0411288946367626</v>
      </c>
    </row>
    <row r="256" spans="1:6">
      <c r="A256" s="11" t="s">
        <v>1739</v>
      </c>
      <c r="B256" s="10">
        <v>0.0366091569462579</v>
      </c>
      <c r="C256" s="10">
        <v>0.874857972261183</v>
      </c>
      <c r="D256" s="10">
        <v>0.771456093554291</v>
      </c>
      <c r="E256" s="10">
        <v>0.992119289774054</v>
      </c>
      <c r="F256" s="10">
        <v>0.0372284737230154</v>
      </c>
    </row>
    <row r="257" spans="1:6">
      <c r="A257" s="11" t="s">
        <v>1740</v>
      </c>
      <c r="B257" s="10">
        <v>0.00277637455126545</v>
      </c>
      <c r="C257" s="10">
        <v>1.43751196058332</v>
      </c>
      <c r="D257" s="10">
        <v>1.03585586909263</v>
      </c>
      <c r="E257" s="10">
        <v>1.99491135637453</v>
      </c>
      <c r="F257" s="10">
        <v>0.0299560654734046</v>
      </c>
    </row>
    <row r="258" spans="1:6">
      <c r="A258" s="11" t="s">
        <v>1741</v>
      </c>
      <c r="B258" s="10">
        <v>0.043361599297395</v>
      </c>
      <c r="C258" s="10">
        <v>0.906760165250043</v>
      </c>
      <c r="D258" s="10">
        <v>0.826829738803332</v>
      </c>
      <c r="E258" s="10">
        <v>0.994417542932445</v>
      </c>
      <c r="F258" s="10">
        <v>0.0376297812284754</v>
      </c>
    </row>
    <row r="259" spans="1:6">
      <c r="A259" s="11" t="s">
        <v>384</v>
      </c>
      <c r="B259" s="10">
        <v>0.00291263505548645</v>
      </c>
      <c r="C259" s="10">
        <v>1.03857851062327</v>
      </c>
      <c r="D259" s="10">
        <v>1.01199497164535</v>
      </c>
      <c r="E259" s="10">
        <v>1.06586035795686</v>
      </c>
      <c r="F259" s="10">
        <v>0.0042197098982514</v>
      </c>
    </row>
    <row r="260" spans="1:6">
      <c r="A260" s="11" t="s">
        <v>1742</v>
      </c>
      <c r="B260" s="10">
        <v>0.00499556587455108</v>
      </c>
      <c r="C260" s="10">
        <v>1.80422614280747</v>
      </c>
      <c r="D260" s="10">
        <v>1.35928480019271</v>
      </c>
      <c r="E260" s="10">
        <v>2.39481231153943</v>
      </c>
      <c r="F260" s="24">
        <v>4.41607270389618e-5</v>
      </c>
    </row>
    <row r="261" spans="1:6">
      <c r="A261" s="11" t="s">
        <v>1743</v>
      </c>
      <c r="B261" s="10">
        <v>0.00247722236278192</v>
      </c>
      <c r="C261" s="10">
        <v>0.969489289117245</v>
      </c>
      <c r="D261" s="10">
        <v>0.94548213211003</v>
      </c>
      <c r="E261" s="10">
        <v>0.994106022517283</v>
      </c>
      <c r="F261" s="10">
        <v>0.0154338790467849</v>
      </c>
    </row>
    <row r="262" spans="1:6">
      <c r="A262" s="11" t="s">
        <v>1744</v>
      </c>
      <c r="B262" s="10">
        <v>0.0160673632381592</v>
      </c>
      <c r="C262" s="10">
        <v>1.08470392229909</v>
      </c>
      <c r="D262" s="10">
        <v>1.01995020016456</v>
      </c>
      <c r="E262" s="10">
        <v>1.15356867311875</v>
      </c>
      <c r="F262" s="10">
        <v>0.00962663490829498</v>
      </c>
    </row>
    <row r="263" spans="1:6">
      <c r="A263" s="11" t="s">
        <v>1745</v>
      </c>
      <c r="B263" s="10">
        <v>0.0382281074343447</v>
      </c>
      <c r="C263" s="10">
        <v>2.4088401208412</v>
      </c>
      <c r="D263" s="10">
        <v>1.00243433779764</v>
      </c>
      <c r="E263" s="10">
        <v>5.78841975876686</v>
      </c>
      <c r="F263" s="10">
        <v>0.0493680141465736</v>
      </c>
    </row>
    <row r="264" spans="1:6">
      <c r="A264" s="11" t="s">
        <v>1746</v>
      </c>
      <c r="B264" s="10">
        <v>0.037731292984329</v>
      </c>
      <c r="C264" s="10">
        <v>0.221400256015813</v>
      </c>
      <c r="D264" s="10">
        <v>0.0633002376823251</v>
      </c>
      <c r="E264" s="10">
        <v>0.774374238685596</v>
      </c>
      <c r="F264" s="10">
        <v>0.018263745406277</v>
      </c>
    </row>
    <row r="265" spans="1:6">
      <c r="A265" s="11" t="s">
        <v>1747</v>
      </c>
      <c r="B265" s="10">
        <v>0.0148093654715459</v>
      </c>
      <c r="C265" s="10">
        <v>1.22876292601198</v>
      </c>
      <c r="D265" s="10">
        <v>1.00431516022293</v>
      </c>
      <c r="E265" s="10">
        <v>1.50337104142326</v>
      </c>
      <c r="F265" s="10">
        <v>0.0453057372793203</v>
      </c>
    </row>
    <row r="266" spans="1:6">
      <c r="A266" s="11" t="s">
        <v>1748</v>
      </c>
      <c r="B266" s="10">
        <v>0.0121200751300871</v>
      </c>
      <c r="C266" s="10">
        <v>0.97031236981669</v>
      </c>
      <c r="D266" s="10">
        <v>0.94832162653969</v>
      </c>
      <c r="E266" s="10">
        <v>0.992813059061747</v>
      </c>
      <c r="F266" s="10">
        <v>0.00997643038888946</v>
      </c>
    </row>
    <row r="267" spans="1:6">
      <c r="A267" s="11" t="s">
        <v>1749</v>
      </c>
      <c r="B267" s="10">
        <v>0.00823523947058635</v>
      </c>
      <c r="C267" s="10">
        <v>1.4262942079823</v>
      </c>
      <c r="D267" s="10">
        <v>1.04086940678049</v>
      </c>
      <c r="E267" s="10">
        <v>1.95443842855962</v>
      </c>
      <c r="F267" s="10">
        <v>0.0271620969368173</v>
      </c>
    </row>
    <row r="268" spans="1:6">
      <c r="A268" s="11" t="s">
        <v>1750</v>
      </c>
      <c r="B268" s="10">
        <v>0.0199675299205897</v>
      </c>
      <c r="C268" s="10">
        <v>1.07567615212169</v>
      </c>
      <c r="D268" s="10">
        <v>1.0041521449692</v>
      </c>
      <c r="E268" s="10">
        <v>1.15229468964469</v>
      </c>
      <c r="F268" s="10">
        <v>0.0377098511353603</v>
      </c>
    </row>
    <row r="269" spans="1:6">
      <c r="A269" s="11" t="s">
        <v>1751</v>
      </c>
      <c r="B269" s="10">
        <v>0.0160587387810166</v>
      </c>
      <c r="C269" s="10">
        <v>1.05689309361892</v>
      </c>
      <c r="D269" s="10">
        <v>1.00405385855975</v>
      </c>
      <c r="E269" s="10">
        <v>1.11251304082599</v>
      </c>
      <c r="F269" s="10">
        <v>0.0344667158829797</v>
      </c>
    </row>
    <row r="270" spans="1:6">
      <c r="A270" s="11" t="s">
        <v>1752</v>
      </c>
      <c r="B270" s="10">
        <v>0.0234229588489412</v>
      </c>
      <c r="C270" s="10">
        <v>1.17076725900147</v>
      </c>
      <c r="D270" s="10">
        <v>1.00342736500697</v>
      </c>
      <c r="E270" s="10">
        <v>1.36601414566794</v>
      </c>
      <c r="F270" s="10">
        <v>0.0451298165509894</v>
      </c>
    </row>
    <row r="271" spans="1:6">
      <c r="A271" s="11" t="s">
        <v>1753</v>
      </c>
      <c r="B271" s="10">
        <v>0.00780641433461426</v>
      </c>
      <c r="C271" s="10">
        <v>1.04826694787574</v>
      </c>
      <c r="D271" s="10">
        <v>1.00914905388317</v>
      </c>
      <c r="E271" s="10">
        <v>1.08890117845359</v>
      </c>
      <c r="F271" s="10">
        <v>0.0151268567849875</v>
      </c>
    </row>
    <row r="272" spans="1:6">
      <c r="A272" s="11" t="s">
        <v>1754</v>
      </c>
      <c r="B272" s="10">
        <v>0.0471519599162296</v>
      </c>
      <c r="C272" s="10">
        <v>0.443448672751729</v>
      </c>
      <c r="D272" s="10">
        <v>0.227205881041966</v>
      </c>
      <c r="E272" s="10">
        <v>0.865500155468903</v>
      </c>
      <c r="F272" s="10">
        <v>0.0171570373205263</v>
      </c>
    </row>
    <row r="273" spans="1:6">
      <c r="A273" s="11" t="s">
        <v>1755</v>
      </c>
      <c r="B273" s="10">
        <v>0.000341671987761694</v>
      </c>
      <c r="C273" s="10">
        <v>0.98424498866239</v>
      </c>
      <c r="D273" s="10">
        <v>0.974317390045684</v>
      </c>
      <c r="E273" s="10">
        <v>0.994273742421456</v>
      </c>
      <c r="F273" s="10">
        <v>0.00213897965875688</v>
      </c>
    </row>
    <row r="274" spans="1:6">
      <c r="A274" s="11" t="s">
        <v>1756</v>
      </c>
      <c r="B274" s="10">
        <v>0.0091599370949722</v>
      </c>
      <c r="C274" s="10">
        <v>1.30928539481712</v>
      </c>
      <c r="D274" s="10">
        <v>1.06797936543474</v>
      </c>
      <c r="E274" s="10">
        <v>1.60511363848647</v>
      </c>
      <c r="F274" s="10">
        <v>0.00952160944777841</v>
      </c>
    </row>
    <row r="275" spans="1:6">
      <c r="A275" s="11" t="s">
        <v>1757</v>
      </c>
      <c r="B275" s="10">
        <v>0.0111660826533402</v>
      </c>
      <c r="C275" s="10">
        <v>1.84500882085274</v>
      </c>
      <c r="D275" s="10">
        <v>1.01703211421577</v>
      </c>
      <c r="E275" s="10">
        <v>3.34705020760258</v>
      </c>
      <c r="F275" s="10">
        <v>0.0438480264167921</v>
      </c>
    </row>
    <row r="276" spans="1:6">
      <c r="A276" s="11" t="s">
        <v>1758</v>
      </c>
      <c r="B276" s="10">
        <v>0.00398426801965102</v>
      </c>
      <c r="C276" s="10">
        <v>1.1253595370119</v>
      </c>
      <c r="D276" s="10">
        <v>1.0347682790779</v>
      </c>
      <c r="E276" s="10">
        <v>1.22388182277116</v>
      </c>
      <c r="F276" s="10">
        <v>0.00581318576794111</v>
      </c>
    </row>
    <row r="277" spans="1:6">
      <c r="A277" s="11" t="s">
        <v>1759</v>
      </c>
      <c r="B277" s="10">
        <v>0.00716174771770506</v>
      </c>
      <c r="C277" s="10">
        <v>0.927808787927499</v>
      </c>
      <c r="D277" s="10">
        <v>0.873380403942804</v>
      </c>
      <c r="E277" s="10">
        <v>0.985629106251242</v>
      </c>
      <c r="F277" s="10">
        <v>0.0151298537101385</v>
      </c>
    </row>
    <row r="278" spans="1:6">
      <c r="A278" s="11" t="s">
        <v>1760</v>
      </c>
      <c r="B278" s="10">
        <v>0.02243675009518</v>
      </c>
      <c r="C278" s="10">
        <v>1.80781205908953</v>
      </c>
      <c r="D278" s="10">
        <v>1.15756003422613</v>
      </c>
      <c r="E278" s="10">
        <v>2.82333904450531</v>
      </c>
      <c r="F278" s="10">
        <v>0.00923493603241103</v>
      </c>
    </row>
    <row r="279" spans="1:6">
      <c r="A279" s="11" t="s">
        <v>1761</v>
      </c>
      <c r="B279" s="10">
        <v>0.0196857438812977</v>
      </c>
      <c r="C279" s="10">
        <v>1.00575982385326</v>
      </c>
      <c r="D279" s="10">
        <v>1.00035676757427</v>
      </c>
      <c r="E279" s="10">
        <v>1.011192062738</v>
      </c>
      <c r="F279" s="10">
        <v>0.0366398939029457</v>
      </c>
    </row>
    <row r="280" spans="1:6">
      <c r="A280" s="11" t="s">
        <v>1762</v>
      </c>
      <c r="B280" s="10">
        <v>0.0106756095869242</v>
      </c>
      <c r="C280" s="10">
        <v>0.576094147435491</v>
      </c>
      <c r="D280" s="10">
        <v>0.349167478073347</v>
      </c>
      <c r="E280" s="10">
        <v>0.95050223045031</v>
      </c>
      <c r="F280" s="10">
        <v>0.0308755975199712</v>
      </c>
    </row>
    <row r="281" spans="1:6">
      <c r="A281" s="11" t="s">
        <v>1763</v>
      </c>
      <c r="B281" s="10">
        <v>0.0224197190758186</v>
      </c>
      <c r="C281" s="10">
        <v>1.14186959957562</v>
      </c>
      <c r="D281" s="10">
        <v>1.00133267117525</v>
      </c>
      <c r="E281" s="10">
        <v>1.30213087015793</v>
      </c>
      <c r="F281" s="10">
        <v>0.0477216561236372</v>
      </c>
    </row>
    <row r="282" spans="1:6">
      <c r="A282" s="11" t="s">
        <v>1764</v>
      </c>
      <c r="B282" s="10">
        <v>0.0381399602385752</v>
      </c>
      <c r="C282" s="10">
        <v>0.865567199430505</v>
      </c>
      <c r="D282" s="10">
        <v>0.767863116593802</v>
      </c>
      <c r="E282" s="10">
        <v>0.975703299897261</v>
      </c>
      <c r="F282" s="10">
        <v>0.0181539590991143</v>
      </c>
    </row>
    <row r="283" spans="1:6">
      <c r="A283" s="11" t="s">
        <v>1765</v>
      </c>
      <c r="B283" s="10">
        <v>0.0392813218768556</v>
      </c>
      <c r="C283" s="10">
        <v>1.31596004716228</v>
      </c>
      <c r="D283" s="10">
        <v>1.11620150150148</v>
      </c>
      <c r="E283" s="10">
        <v>1.55146794140471</v>
      </c>
      <c r="F283" s="10">
        <v>0.00108048007768228</v>
      </c>
    </row>
    <row r="284" spans="1:6">
      <c r="A284" s="11" t="s">
        <v>1766</v>
      </c>
      <c r="B284" s="10">
        <v>0.00731495835120854</v>
      </c>
      <c r="C284" s="10">
        <v>2.27925942369297</v>
      </c>
      <c r="D284" s="10">
        <v>1.17581037077762</v>
      </c>
      <c r="E284" s="10">
        <v>4.41824944702393</v>
      </c>
      <c r="F284" s="10">
        <v>0.0147057878312391</v>
      </c>
    </row>
    <row r="285" spans="1:6">
      <c r="A285" s="11" t="s">
        <v>1767</v>
      </c>
      <c r="B285" s="10">
        <v>0.0054017855785663</v>
      </c>
      <c r="C285" s="10">
        <v>0.107885357442377</v>
      </c>
      <c r="D285" s="10">
        <v>0.0200057840462409</v>
      </c>
      <c r="E285" s="10">
        <v>0.581794261277982</v>
      </c>
      <c r="F285" s="10">
        <v>0.00959840402142703</v>
      </c>
    </row>
    <row r="286" spans="1:6">
      <c r="A286" s="11" t="s">
        <v>1768</v>
      </c>
      <c r="B286" s="10">
        <v>0.0049545459260828</v>
      </c>
      <c r="C286" s="10">
        <v>1.30913294328377</v>
      </c>
      <c r="D286" s="10">
        <v>1.09665619134104</v>
      </c>
      <c r="E286" s="10">
        <v>1.56277699129667</v>
      </c>
      <c r="F286" s="10">
        <v>0.00287241449167309</v>
      </c>
    </row>
    <row r="287" spans="1:6">
      <c r="A287" s="11" t="s">
        <v>1769</v>
      </c>
      <c r="B287" s="10">
        <v>0.000554400105885922</v>
      </c>
      <c r="C287" s="10">
        <v>1.9643422080956</v>
      </c>
      <c r="D287" s="10">
        <v>1.25156937526855</v>
      </c>
      <c r="E287" s="10">
        <v>3.08304148915271</v>
      </c>
      <c r="F287" s="10">
        <v>0.00332818472002225</v>
      </c>
    </row>
    <row r="288" spans="1:6">
      <c r="A288" s="11" t="s">
        <v>1770</v>
      </c>
      <c r="B288" s="10">
        <v>0.0035450459597437</v>
      </c>
      <c r="C288" s="10">
        <v>0.961464342972885</v>
      </c>
      <c r="D288" s="10">
        <v>0.929019652611953</v>
      </c>
      <c r="E288" s="10">
        <v>0.995042118010396</v>
      </c>
      <c r="F288" s="10">
        <v>0.0248489606144922</v>
      </c>
    </row>
    <row r="289" spans="1:6">
      <c r="A289" s="11" t="s">
        <v>1771</v>
      </c>
      <c r="B289" s="10">
        <v>0.00543989907026643</v>
      </c>
      <c r="C289" s="10">
        <v>1.46691118935764</v>
      </c>
      <c r="D289" s="10">
        <v>1.15792246283453</v>
      </c>
      <c r="E289" s="10">
        <v>1.85835278831631</v>
      </c>
      <c r="F289" s="10">
        <v>0.00149858068307592</v>
      </c>
    </row>
    <row r="290" spans="1:6">
      <c r="A290" s="11" t="s">
        <v>1772</v>
      </c>
      <c r="B290" s="10">
        <v>0.0249876743428097</v>
      </c>
      <c r="C290" s="10">
        <v>1.22838786466159</v>
      </c>
      <c r="D290" s="10">
        <v>1.03437704030733</v>
      </c>
      <c r="E290" s="10">
        <v>1.45878793442623</v>
      </c>
      <c r="F290" s="10">
        <v>0.0190102956159395</v>
      </c>
    </row>
    <row r="291" spans="1:6">
      <c r="A291" s="11" t="s">
        <v>1773</v>
      </c>
      <c r="B291" s="10">
        <v>0.00617431640673605</v>
      </c>
      <c r="C291" s="10">
        <v>0.910818610941198</v>
      </c>
      <c r="D291" s="10">
        <v>0.857087284654005</v>
      </c>
      <c r="E291" s="10">
        <v>0.967918386949058</v>
      </c>
      <c r="F291" s="10">
        <v>0.00260355871704218</v>
      </c>
    </row>
    <row r="292" spans="1:6">
      <c r="A292" s="11" t="s">
        <v>1774</v>
      </c>
      <c r="B292" s="10">
        <v>0.00042521233971482</v>
      </c>
      <c r="C292" s="10">
        <v>0.923541701173577</v>
      </c>
      <c r="D292" s="10">
        <v>0.857367469672014</v>
      </c>
      <c r="E292" s="10">
        <v>0.994823461325017</v>
      </c>
      <c r="F292" s="10">
        <v>0.0360130550282707</v>
      </c>
    </row>
    <row r="293" spans="1:6">
      <c r="A293" s="11" t="s">
        <v>1775</v>
      </c>
      <c r="B293" s="10">
        <v>0.00913177307216106</v>
      </c>
      <c r="C293" s="10">
        <v>0.716511647360755</v>
      </c>
      <c r="D293" s="10">
        <v>0.554123062183032</v>
      </c>
      <c r="E293" s="10">
        <v>0.926489034369132</v>
      </c>
      <c r="F293" s="10">
        <v>0.0110144708194743</v>
      </c>
    </row>
    <row r="294" spans="1:6">
      <c r="A294" s="11" t="s">
        <v>1776</v>
      </c>
      <c r="B294" s="10">
        <v>0.00123914675643078</v>
      </c>
      <c r="C294" s="10">
        <v>1.53080357362671</v>
      </c>
      <c r="D294" s="10">
        <v>1.16478248636043</v>
      </c>
      <c r="E294" s="10">
        <v>2.01184307668512</v>
      </c>
      <c r="F294" s="10">
        <v>0.00225792041804652</v>
      </c>
    </row>
    <row r="295" spans="1:6">
      <c r="A295" s="11" t="s">
        <v>1777</v>
      </c>
      <c r="B295" s="10">
        <v>0.0395027070833003</v>
      </c>
      <c r="C295" s="10">
        <v>1.05043391377673</v>
      </c>
      <c r="D295" s="10">
        <v>1.00342656129881</v>
      </c>
      <c r="E295" s="10">
        <v>1.09964341165544</v>
      </c>
      <c r="F295" s="10">
        <v>0.0351691827496485</v>
      </c>
    </row>
    <row r="296" spans="1:6">
      <c r="A296" s="11" t="s">
        <v>1778</v>
      </c>
      <c r="B296" s="10">
        <v>0.00240866041282484</v>
      </c>
      <c r="C296" s="10">
        <v>0.89916693786012</v>
      </c>
      <c r="D296" s="10">
        <v>0.82175893772793</v>
      </c>
      <c r="E296" s="10">
        <v>0.983866612240518</v>
      </c>
      <c r="F296" s="10">
        <v>0.0206629601514119</v>
      </c>
    </row>
    <row r="297" spans="1:6">
      <c r="A297" s="11" t="s">
        <v>1779</v>
      </c>
      <c r="B297" s="10">
        <v>0.0492830590179593</v>
      </c>
      <c r="C297" s="10">
        <v>0.948979956016873</v>
      </c>
      <c r="D297" s="10">
        <v>0.909669154334465</v>
      </c>
      <c r="E297" s="10">
        <v>0.989989550190541</v>
      </c>
      <c r="F297" s="10">
        <v>0.0152637511492824</v>
      </c>
    </row>
    <row r="298" spans="1:6">
      <c r="A298" s="11" t="s">
        <v>1780</v>
      </c>
      <c r="B298" s="10">
        <v>0.0149194588384461</v>
      </c>
      <c r="C298" s="10">
        <v>1.12803593803201</v>
      </c>
      <c r="D298" s="10">
        <v>1.01911320231733</v>
      </c>
      <c r="E298" s="10">
        <v>1.24860032683155</v>
      </c>
      <c r="F298" s="10">
        <v>0.0200508863753445</v>
      </c>
    </row>
    <row r="299" spans="1:6">
      <c r="A299" s="11" t="s">
        <v>1781</v>
      </c>
      <c r="B299" s="10">
        <v>0.0165696047513791</v>
      </c>
      <c r="C299" s="10">
        <v>0.135700002814453</v>
      </c>
      <c r="D299" s="10">
        <v>0.0375698409011354</v>
      </c>
      <c r="E299" s="10">
        <v>0.490140238078198</v>
      </c>
      <c r="F299" s="10">
        <v>0.00230206148631164</v>
      </c>
    </row>
    <row r="300" spans="1:6">
      <c r="A300" s="11" t="s">
        <v>1782</v>
      </c>
      <c r="B300" s="10">
        <v>0.0195067476349838</v>
      </c>
      <c r="C300" s="10">
        <v>1.51010571665529</v>
      </c>
      <c r="D300" s="10">
        <v>1.13752620518925</v>
      </c>
      <c r="E300" s="10">
        <v>2.00471801447035</v>
      </c>
      <c r="F300" s="10">
        <v>0.00435330001934263</v>
      </c>
    </row>
    <row r="301" spans="1:6">
      <c r="A301" s="11" t="s">
        <v>1783</v>
      </c>
      <c r="B301" s="10">
        <v>0.0163968430717147</v>
      </c>
      <c r="C301" s="10">
        <v>0.857657552286578</v>
      </c>
      <c r="D301" s="10">
        <v>0.742977202660399</v>
      </c>
      <c r="E301" s="10">
        <v>0.99003909455136</v>
      </c>
      <c r="F301" s="10">
        <v>0.0360239199145559</v>
      </c>
    </row>
    <row r="302" spans="1:6">
      <c r="A302" s="11" t="s">
        <v>1784</v>
      </c>
      <c r="B302" s="10">
        <v>0.0444344145652708</v>
      </c>
      <c r="C302" s="10">
        <v>1.17241103828012</v>
      </c>
      <c r="D302" s="10">
        <v>1.08995000557723</v>
      </c>
      <c r="E302" s="10">
        <v>1.26111072585675</v>
      </c>
      <c r="F302" s="24">
        <v>1.91390239298334e-5</v>
      </c>
    </row>
    <row r="303" spans="1:6">
      <c r="A303" s="11" t="s">
        <v>608</v>
      </c>
      <c r="B303" s="10">
        <v>0.00265297114569329</v>
      </c>
      <c r="C303" s="10">
        <v>0.983811920258465</v>
      </c>
      <c r="D303" s="10">
        <v>0.973680941198747</v>
      </c>
      <c r="E303" s="10">
        <v>0.994048310374685</v>
      </c>
      <c r="F303" s="10">
        <v>0.00199969653836294</v>
      </c>
    </row>
    <row r="304" spans="1:6">
      <c r="A304" s="11" t="s">
        <v>1785</v>
      </c>
      <c r="B304" s="10">
        <v>0.0214406105987635</v>
      </c>
      <c r="C304" s="10">
        <v>4.14245539760076</v>
      </c>
      <c r="D304" s="10">
        <v>1.65214881633512</v>
      </c>
      <c r="E304" s="10">
        <v>10.3864352602187</v>
      </c>
      <c r="F304" s="10">
        <v>0.00244146674616234</v>
      </c>
    </row>
    <row r="305" spans="1:6">
      <c r="A305" s="11" t="s">
        <v>1786</v>
      </c>
      <c r="B305" s="10">
        <v>0.010787170268526</v>
      </c>
      <c r="C305" s="10">
        <v>0.985098518181824</v>
      </c>
      <c r="D305" s="10">
        <v>0.973541612541794</v>
      </c>
      <c r="E305" s="10">
        <v>0.996792615767481</v>
      </c>
      <c r="F305" s="10">
        <v>0.0126485860251127</v>
      </c>
    </row>
    <row r="306" spans="1:6">
      <c r="A306" s="11" t="s">
        <v>1787</v>
      </c>
      <c r="B306" s="10">
        <v>0.00109450634355235</v>
      </c>
      <c r="C306" s="10">
        <v>1.28051211271729</v>
      </c>
      <c r="D306" s="10">
        <v>1.03795763443753</v>
      </c>
      <c r="E306" s="10">
        <v>1.57974778200293</v>
      </c>
      <c r="F306" s="10">
        <v>0.0210179336969294</v>
      </c>
    </row>
    <row r="307" spans="1:6">
      <c r="A307" s="11" t="s">
        <v>1788</v>
      </c>
      <c r="B307" s="10">
        <v>0.005147218359846</v>
      </c>
      <c r="C307" s="10">
        <v>0.387060111295881</v>
      </c>
      <c r="D307" s="10">
        <v>0.173941555440213</v>
      </c>
      <c r="E307" s="10">
        <v>0.861298091633279</v>
      </c>
      <c r="F307" s="10">
        <v>0.0200269913297216</v>
      </c>
    </row>
    <row r="308" spans="1:6">
      <c r="A308" s="11" t="s">
        <v>1789</v>
      </c>
      <c r="B308" s="10">
        <v>0.0108971776634438</v>
      </c>
      <c r="C308" s="10">
        <v>1.58323709586377</v>
      </c>
      <c r="D308" s="10">
        <v>1.12902937840487</v>
      </c>
      <c r="E308" s="10">
        <v>2.22017225562422</v>
      </c>
      <c r="F308" s="10">
        <v>0.00773439227554353</v>
      </c>
    </row>
    <row r="309" spans="1:6">
      <c r="A309" s="11" t="s">
        <v>731</v>
      </c>
      <c r="B309" s="10">
        <v>0.0125873422970536</v>
      </c>
      <c r="C309" s="10">
        <v>0.983675944178722</v>
      </c>
      <c r="D309" s="10">
        <v>0.971871391042118</v>
      </c>
      <c r="E309" s="10">
        <v>0.995623877886089</v>
      </c>
      <c r="F309" s="10">
        <v>0.00754113054854654</v>
      </c>
    </row>
    <row r="310" spans="1:6">
      <c r="A310" s="11" t="s">
        <v>1790</v>
      </c>
      <c r="B310" s="10">
        <v>0.018458084239985</v>
      </c>
      <c r="C310" s="10">
        <v>1.39074885311</v>
      </c>
      <c r="D310" s="10">
        <v>1.09685718227851</v>
      </c>
      <c r="E310" s="10">
        <v>1.76338579322505</v>
      </c>
      <c r="F310" s="10">
        <v>0.00646450615742284</v>
      </c>
    </row>
    <row r="311" spans="1:6">
      <c r="A311" s="11" t="s">
        <v>1791</v>
      </c>
      <c r="B311" s="10">
        <v>0.0155328822625683</v>
      </c>
      <c r="C311" s="10">
        <v>1.88369600936671</v>
      </c>
      <c r="D311" s="10">
        <v>1.04583890244939</v>
      </c>
      <c r="E311" s="10">
        <v>3.39278893469519</v>
      </c>
      <c r="F311" s="10">
        <v>0.0349227231443298</v>
      </c>
    </row>
    <row r="312" spans="1:6">
      <c r="A312" s="11" t="s">
        <v>1792</v>
      </c>
      <c r="B312" s="10">
        <v>0.00353148587235819</v>
      </c>
      <c r="C312" s="10">
        <v>1.3809299848762</v>
      </c>
      <c r="D312" s="10">
        <v>1.15401033635596</v>
      </c>
      <c r="E312" s="10">
        <v>1.6524701409104</v>
      </c>
      <c r="F312" s="10">
        <v>0.000425218966628453</v>
      </c>
    </row>
    <row r="313" spans="1:6">
      <c r="A313" s="11" t="s">
        <v>1793</v>
      </c>
      <c r="B313" s="10">
        <v>0.0384523374551793</v>
      </c>
      <c r="C313" s="10">
        <v>1.01712448262966</v>
      </c>
      <c r="D313" s="10">
        <v>1.00641800994804</v>
      </c>
      <c r="E313" s="10">
        <v>1.02794485287289</v>
      </c>
      <c r="F313" s="10">
        <v>0.00166150577437824</v>
      </c>
    </row>
    <row r="314" spans="1:6">
      <c r="A314" s="11" t="s">
        <v>1794</v>
      </c>
      <c r="B314" s="10">
        <v>0.0267239299197821</v>
      </c>
      <c r="C314" s="10">
        <v>1.02468130212795</v>
      </c>
      <c r="D314" s="10">
        <v>1.00212290981822</v>
      </c>
      <c r="E314" s="10">
        <v>1.04774749748122</v>
      </c>
      <c r="F314" s="10">
        <v>0.0318189985572689</v>
      </c>
    </row>
    <row r="315" spans="1:6">
      <c r="A315" s="11" t="s">
        <v>1795</v>
      </c>
      <c r="B315" s="10">
        <v>0.0173936631399952</v>
      </c>
      <c r="C315" s="10">
        <v>0.972203769983521</v>
      </c>
      <c r="D315" s="10">
        <v>0.947110640936409</v>
      </c>
      <c r="E315" s="10">
        <v>0.997961726452223</v>
      </c>
      <c r="F315" s="10">
        <v>0.0346099207983861</v>
      </c>
    </row>
    <row r="316" spans="1:6">
      <c r="A316" s="11" t="s">
        <v>1796</v>
      </c>
      <c r="B316" s="10">
        <v>0.00200970093771935</v>
      </c>
      <c r="C316" s="10">
        <v>0.80125198299493</v>
      </c>
      <c r="D316" s="10">
        <v>0.677658680598255</v>
      </c>
      <c r="E316" s="10">
        <v>0.947386580640461</v>
      </c>
      <c r="F316" s="10">
        <v>0.00953434074917631</v>
      </c>
    </row>
    <row r="317" spans="1:6">
      <c r="A317" s="11" t="s">
        <v>1797</v>
      </c>
      <c r="B317" s="10">
        <v>0.0495263042697252</v>
      </c>
      <c r="C317" s="10">
        <v>0.913888155432466</v>
      </c>
      <c r="D317" s="10">
        <v>0.838380794928519</v>
      </c>
      <c r="E317" s="10">
        <v>0.996195959749965</v>
      </c>
      <c r="F317" s="10">
        <v>0.0406986581518823</v>
      </c>
    </row>
    <row r="318" spans="1:6">
      <c r="A318" s="11" t="s">
        <v>1798</v>
      </c>
      <c r="B318" s="10">
        <v>0.0212156197726221</v>
      </c>
      <c r="C318" s="10">
        <v>1.57080684370681</v>
      </c>
      <c r="D318" s="10">
        <v>1.31184725835226</v>
      </c>
      <c r="E318" s="10">
        <v>1.88088523608714</v>
      </c>
      <c r="F318" s="24">
        <v>8.9676499524487e-7</v>
      </c>
    </row>
    <row r="319" spans="1:6">
      <c r="A319" s="11" t="s">
        <v>1799</v>
      </c>
      <c r="B319" s="10">
        <v>0.0226268005424827</v>
      </c>
      <c r="C319" s="10">
        <v>1.5839920779227</v>
      </c>
      <c r="D319" s="10">
        <v>1.04552824918422</v>
      </c>
      <c r="E319" s="10">
        <v>2.39977342064124</v>
      </c>
      <c r="F319" s="10">
        <v>0.0300054607735387</v>
      </c>
    </row>
    <row r="320" spans="1:6">
      <c r="A320" s="11" t="s">
        <v>1800</v>
      </c>
      <c r="B320" s="10">
        <v>0.0230306009927017</v>
      </c>
      <c r="C320" s="10">
        <v>1.92989783686156</v>
      </c>
      <c r="D320" s="10">
        <v>1.12313222675929</v>
      </c>
      <c r="E320" s="10">
        <v>3.31617735827038</v>
      </c>
      <c r="F320" s="10">
        <v>0.0172944977770974</v>
      </c>
    </row>
    <row r="321" spans="1:6">
      <c r="A321" s="11" t="s">
        <v>1801</v>
      </c>
      <c r="B321" s="10">
        <v>0.00598487076540466</v>
      </c>
      <c r="C321" s="10">
        <v>0.867013481566221</v>
      </c>
      <c r="D321" s="10">
        <v>0.77222699791369</v>
      </c>
      <c r="E321" s="10">
        <v>0.973434468425042</v>
      </c>
      <c r="F321" s="10">
        <v>0.0157019037340819</v>
      </c>
    </row>
    <row r="322" spans="1:6">
      <c r="A322" s="11" t="s">
        <v>1802</v>
      </c>
      <c r="B322" s="10">
        <v>0.00816102934248186</v>
      </c>
      <c r="C322" s="10">
        <v>1.16728378233851</v>
      </c>
      <c r="D322" s="10">
        <v>1.02797628112152</v>
      </c>
      <c r="E322" s="10">
        <v>1.32546971514164</v>
      </c>
      <c r="F322" s="10">
        <v>0.0170561983879626</v>
      </c>
    </row>
    <row r="323" spans="1:6">
      <c r="A323" s="11" t="s">
        <v>1803</v>
      </c>
      <c r="B323" s="10">
        <v>0.00741541326672202</v>
      </c>
      <c r="C323" s="10">
        <v>1.45715774263611</v>
      </c>
      <c r="D323" s="10">
        <v>1.02617912508825</v>
      </c>
      <c r="E323" s="10">
        <v>2.0691404015276</v>
      </c>
      <c r="F323" s="10">
        <v>0.0353425312204774</v>
      </c>
    </row>
    <row r="324" spans="1:6">
      <c r="A324" s="11" t="s">
        <v>1804</v>
      </c>
      <c r="B324" s="10">
        <v>0.00362959537831475</v>
      </c>
      <c r="C324" s="10">
        <v>2.78780784839238</v>
      </c>
      <c r="D324" s="10">
        <v>1.15184998128343</v>
      </c>
      <c r="E324" s="10">
        <v>6.74729585088717</v>
      </c>
      <c r="F324" s="10">
        <v>0.0229995651159184</v>
      </c>
    </row>
    <row r="325" spans="1:6">
      <c r="A325" s="11" t="s">
        <v>1805</v>
      </c>
      <c r="B325" s="10">
        <v>0.0435714146386716</v>
      </c>
      <c r="C325" s="10">
        <v>0.90645794860508</v>
      </c>
      <c r="D325" s="10">
        <v>0.829281089311183</v>
      </c>
      <c r="E325" s="10">
        <v>0.990817255065857</v>
      </c>
      <c r="F325" s="10">
        <v>0.0305293075047359</v>
      </c>
    </row>
    <row r="326" spans="1:6">
      <c r="A326" s="11" t="s">
        <v>1806</v>
      </c>
      <c r="B326" s="10">
        <v>0.012738911235964</v>
      </c>
      <c r="C326" s="10">
        <v>1.16383342137941</v>
      </c>
      <c r="D326" s="10">
        <v>1.0257198821193</v>
      </c>
      <c r="E326" s="10">
        <v>1.32054399678895</v>
      </c>
      <c r="F326" s="10">
        <v>0.0185740905828624</v>
      </c>
    </row>
    <row r="327" spans="1:6">
      <c r="A327" s="11" t="s">
        <v>1807</v>
      </c>
      <c r="B327" s="10">
        <v>0.0156408816471044</v>
      </c>
      <c r="C327" s="10">
        <v>0.945954070117445</v>
      </c>
      <c r="D327" s="10">
        <v>0.90627610124581</v>
      </c>
      <c r="E327" s="10">
        <v>0.987369193054617</v>
      </c>
      <c r="F327" s="10">
        <v>0.0110416446400845</v>
      </c>
    </row>
    <row r="328" spans="1:6">
      <c r="A328" s="11" t="s">
        <v>1808</v>
      </c>
      <c r="B328" s="10">
        <v>0.00786686481001864</v>
      </c>
      <c r="C328" s="10">
        <v>1.87046758337885</v>
      </c>
      <c r="D328" s="10">
        <v>1.19785040262455</v>
      </c>
      <c r="E328" s="10">
        <v>2.92077288850545</v>
      </c>
      <c r="F328" s="10">
        <v>0.00588880604116911</v>
      </c>
    </row>
    <row r="329" spans="1:6">
      <c r="A329" s="11" t="s">
        <v>1809</v>
      </c>
      <c r="B329" s="10">
        <v>0.00122306569004005</v>
      </c>
      <c r="C329" s="10">
        <v>1.70122358825925</v>
      </c>
      <c r="D329" s="10">
        <v>1.07661354953632</v>
      </c>
      <c r="E329" s="10">
        <v>2.68820850201647</v>
      </c>
      <c r="F329" s="10">
        <v>0.0228341785141349</v>
      </c>
    </row>
    <row r="330" spans="1:6">
      <c r="A330" s="11" t="s">
        <v>1810</v>
      </c>
      <c r="B330" s="10">
        <v>0.0171575454932287</v>
      </c>
      <c r="C330" s="10">
        <v>0.722859775513526</v>
      </c>
      <c r="D330" s="10">
        <v>0.532880167881038</v>
      </c>
      <c r="E330" s="10">
        <v>0.980569903986586</v>
      </c>
      <c r="F330" s="10">
        <v>0.0369707848415861</v>
      </c>
    </row>
    <row r="331" spans="1:6">
      <c r="A331" s="11" t="s">
        <v>1811</v>
      </c>
      <c r="B331" s="10">
        <v>0.0312238249808132</v>
      </c>
      <c r="C331" s="10">
        <v>0.955430937074096</v>
      </c>
      <c r="D331" s="10">
        <v>0.925722853415716</v>
      </c>
      <c r="E331" s="10">
        <v>0.986092405680679</v>
      </c>
      <c r="F331" s="10">
        <v>0.00466985067417808</v>
      </c>
    </row>
    <row r="332" spans="1:6">
      <c r="A332" s="11" t="s">
        <v>1812</v>
      </c>
      <c r="B332" s="10">
        <v>0.0143558397950527</v>
      </c>
      <c r="C332" s="10">
        <v>2.43463215691274</v>
      </c>
      <c r="D332" s="10">
        <v>1.24156797100902</v>
      </c>
      <c r="E332" s="10">
        <v>4.77415161946901</v>
      </c>
      <c r="F332" s="10">
        <v>0.00960554028447028</v>
      </c>
    </row>
    <row r="333" spans="1:6">
      <c r="A333" s="11" t="s">
        <v>1813</v>
      </c>
      <c r="B333" s="10">
        <v>0.00212071738508679</v>
      </c>
      <c r="C333" s="10">
        <v>0.793645614152825</v>
      </c>
      <c r="D333" s="10">
        <v>0.66556240044208</v>
      </c>
      <c r="E333" s="10">
        <v>0.946377620559153</v>
      </c>
      <c r="F333" s="10">
        <v>0.010061695455904</v>
      </c>
    </row>
    <row r="334" spans="1:6">
      <c r="A334" s="11" t="s">
        <v>1814</v>
      </c>
      <c r="B334" s="24">
        <v>6.17472825289456e-5</v>
      </c>
      <c r="C334" s="10">
        <v>1.00826144879975</v>
      </c>
      <c r="D334" s="10">
        <v>1.00338614974396</v>
      </c>
      <c r="E334" s="10">
        <v>1.0131604361842</v>
      </c>
      <c r="F334" s="10">
        <v>0.000878262108915569</v>
      </c>
    </row>
    <row r="335" spans="1:6">
      <c r="A335" s="11" t="s">
        <v>551</v>
      </c>
      <c r="B335" s="10">
        <v>0.00866972891292173</v>
      </c>
      <c r="C335" s="10">
        <v>1.01157364467858</v>
      </c>
      <c r="D335" s="10">
        <v>1.00016540965765</v>
      </c>
      <c r="E335" s="10">
        <v>1.02311200600165</v>
      </c>
      <c r="F335" s="10">
        <v>0.0467513461102559</v>
      </c>
    </row>
    <row r="336" spans="1:6">
      <c r="A336" s="11" t="s">
        <v>1815</v>
      </c>
      <c r="B336" s="10">
        <v>0.0105423175413529</v>
      </c>
      <c r="C336" s="10">
        <v>1.86015171996874</v>
      </c>
      <c r="D336" s="10">
        <v>1.03982292097483</v>
      </c>
      <c r="E336" s="10">
        <v>3.32764776723598</v>
      </c>
      <c r="F336" s="10">
        <v>0.0364778644304973</v>
      </c>
    </row>
    <row r="337" spans="1:6">
      <c r="A337" s="11" t="s">
        <v>1816</v>
      </c>
      <c r="B337" s="10">
        <v>0.00247610691361244</v>
      </c>
      <c r="C337" s="10">
        <v>1.14893331201821</v>
      </c>
      <c r="D337" s="10">
        <v>1.02873190760528</v>
      </c>
      <c r="E337" s="10">
        <v>1.28317955893679</v>
      </c>
      <c r="F337" s="10">
        <v>0.0138021295586237</v>
      </c>
    </row>
    <row r="338" spans="1:6">
      <c r="A338" s="11" t="s">
        <v>1817</v>
      </c>
      <c r="B338" s="10">
        <v>0.0288237800551464</v>
      </c>
      <c r="C338" s="10">
        <v>1.55025243255324</v>
      </c>
      <c r="D338" s="10">
        <v>1.26071052827979</v>
      </c>
      <c r="E338" s="10">
        <v>1.90629216678031</v>
      </c>
      <c r="F338" s="24">
        <v>3.23442948679562e-5</v>
      </c>
    </row>
    <row r="339" spans="1:6">
      <c r="A339" s="11" t="s">
        <v>1818</v>
      </c>
      <c r="B339" s="10">
        <v>0.00306589166898885</v>
      </c>
      <c r="C339" s="10">
        <v>1.46847300978736</v>
      </c>
      <c r="D339" s="10">
        <v>1.20119937828111</v>
      </c>
      <c r="E339" s="10">
        <v>1.79521653063101</v>
      </c>
      <c r="F339" s="10">
        <v>0.000177965227328786</v>
      </c>
    </row>
    <row r="340" spans="1:6">
      <c r="A340" s="11" t="s">
        <v>1819</v>
      </c>
      <c r="B340" s="10">
        <v>0.00692899396925595</v>
      </c>
      <c r="C340" s="10">
        <v>0.84972314581965</v>
      </c>
      <c r="D340" s="10">
        <v>0.739966405189867</v>
      </c>
      <c r="E340" s="10">
        <v>0.975759736492873</v>
      </c>
      <c r="F340" s="10">
        <v>0.0210152477806271</v>
      </c>
    </row>
    <row r="341" spans="1:6">
      <c r="A341" s="11" t="s">
        <v>1820</v>
      </c>
      <c r="B341" s="10">
        <v>0.00922343643930601</v>
      </c>
      <c r="C341" s="10">
        <v>0.965847783211947</v>
      </c>
      <c r="D341" s="10">
        <v>0.943581205527082</v>
      </c>
      <c r="E341" s="10">
        <v>0.988639806379291</v>
      </c>
      <c r="F341" s="10">
        <v>0.00349968704334459</v>
      </c>
    </row>
    <row r="342" spans="1:6">
      <c r="A342" s="11" t="s">
        <v>1821</v>
      </c>
      <c r="B342" s="10">
        <v>0.0138311103444811</v>
      </c>
      <c r="C342" s="10">
        <v>1.00844369061295</v>
      </c>
      <c r="D342" s="10">
        <v>1.00006651165429</v>
      </c>
      <c r="E342" s="10">
        <v>1.01689104203163</v>
      </c>
      <c r="F342" s="10">
        <v>0.0482011225012917</v>
      </c>
    </row>
    <row r="343" spans="1:6">
      <c r="A343" s="11" t="s">
        <v>999</v>
      </c>
      <c r="B343" s="10">
        <v>0.0110766032192877</v>
      </c>
      <c r="C343" s="10">
        <v>0.971756661441994</v>
      </c>
      <c r="D343" s="10">
        <v>0.949702703578355</v>
      </c>
      <c r="E343" s="10">
        <v>0.994322755425305</v>
      </c>
      <c r="F343" s="10">
        <v>0.014442922560825</v>
      </c>
    </row>
    <row r="344" spans="1:6">
      <c r="A344" s="11" t="s">
        <v>1822</v>
      </c>
      <c r="B344" s="10">
        <v>0.00244241616337271</v>
      </c>
      <c r="C344" s="10">
        <v>1.01311502437316</v>
      </c>
      <c r="D344" s="10">
        <v>1.00425593347355</v>
      </c>
      <c r="E344" s="10">
        <v>1.02205226615936</v>
      </c>
      <c r="F344" s="10">
        <v>0.00364105502445715</v>
      </c>
    </row>
    <row r="345" spans="1:6">
      <c r="A345" s="11" t="s">
        <v>1823</v>
      </c>
      <c r="B345" s="10">
        <v>0.0264242928866862</v>
      </c>
      <c r="C345" s="10">
        <v>0.974539917916451</v>
      </c>
      <c r="D345" s="10">
        <v>0.952173235319338</v>
      </c>
      <c r="E345" s="10">
        <v>0.997431997018994</v>
      </c>
      <c r="F345" s="10">
        <v>0.0294792243014863</v>
      </c>
    </row>
    <row r="346" spans="1:6">
      <c r="A346" s="11" t="s">
        <v>1824</v>
      </c>
      <c r="B346" s="10">
        <v>0.0329895817151852</v>
      </c>
      <c r="C346" s="10">
        <v>0.981322132651798</v>
      </c>
      <c r="D346" s="10">
        <v>0.9671084297472</v>
      </c>
      <c r="E346" s="10">
        <v>0.995744735969262</v>
      </c>
      <c r="F346" s="10">
        <v>0.0113151259021418</v>
      </c>
    </row>
    <row r="347" spans="1:6">
      <c r="A347" s="11" t="s">
        <v>1825</v>
      </c>
      <c r="B347" s="10">
        <v>0.0471718421544576</v>
      </c>
      <c r="C347" s="10">
        <v>0.922951727828218</v>
      </c>
      <c r="D347" s="10">
        <v>0.858859072650398</v>
      </c>
      <c r="E347" s="10">
        <v>0.991827319553552</v>
      </c>
      <c r="F347" s="10">
        <v>0.0290034853273428</v>
      </c>
    </row>
    <row r="348" spans="1:6">
      <c r="A348" s="11" t="s">
        <v>1826</v>
      </c>
      <c r="B348" s="10">
        <v>0.00715915524710908</v>
      </c>
      <c r="C348" s="10">
        <v>0.985341267406986</v>
      </c>
      <c r="D348" s="10">
        <v>0.976944035467135</v>
      </c>
      <c r="E348" s="10">
        <v>0.993810676975945</v>
      </c>
      <c r="F348" s="10">
        <v>0.000720275228171342</v>
      </c>
    </row>
    <row r="349" spans="1:6">
      <c r="A349" s="11" t="s">
        <v>1827</v>
      </c>
      <c r="B349" s="10">
        <v>0.00588089059769825</v>
      </c>
      <c r="C349" s="10">
        <v>1.19843070546326</v>
      </c>
      <c r="D349" s="10">
        <v>1.0564512719457</v>
      </c>
      <c r="E349" s="10">
        <v>1.35949115111765</v>
      </c>
      <c r="F349" s="10">
        <v>0.00490011566173192</v>
      </c>
    </row>
    <row r="350" spans="1:6">
      <c r="A350" s="11" t="s">
        <v>1828</v>
      </c>
      <c r="B350" s="10">
        <v>0.0160097564323822</v>
      </c>
      <c r="C350" s="10">
        <v>0.830290713309941</v>
      </c>
      <c r="D350" s="10">
        <v>0.702505940803165</v>
      </c>
      <c r="E350" s="10">
        <v>0.981319343464298</v>
      </c>
      <c r="F350" s="10">
        <v>0.0291746876241411</v>
      </c>
    </row>
    <row r="351" spans="1:6">
      <c r="A351" s="11" t="s">
        <v>1829</v>
      </c>
      <c r="B351" s="10">
        <v>0.0395612559032079</v>
      </c>
      <c r="C351" s="10">
        <v>1.18783542997862</v>
      </c>
      <c r="D351" s="10">
        <v>1.02592728771862</v>
      </c>
      <c r="E351" s="10">
        <v>1.37529533096839</v>
      </c>
      <c r="F351" s="10">
        <v>0.021316541960914</v>
      </c>
    </row>
    <row r="352" spans="1:6">
      <c r="A352" s="11" t="s">
        <v>1830</v>
      </c>
      <c r="B352" s="10">
        <v>0.0417022548385603</v>
      </c>
      <c r="C352" s="10">
        <v>0.980436995107674</v>
      </c>
      <c r="D352" s="10">
        <v>0.967187410879486</v>
      </c>
      <c r="E352" s="10">
        <v>0.993868086539372</v>
      </c>
      <c r="F352" s="10">
        <v>0.00442739144662296</v>
      </c>
    </row>
    <row r="353" spans="1:6">
      <c r="A353" s="11" t="s">
        <v>1831</v>
      </c>
      <c r="B353" s="10">
        <v>0.00621521876146225</v>
      </c>
      <c r="C353" s="10">
        <v>1.03088708055614</v>
      </c>
      <c r="D353" s="10">
        <v>1.0105823148932</v>
      </c>
      <c r="E353" s="10">
        <v>1.05159981250006</v>
      </c>
      <c r="F353" s="10">
        <v>0.00272548951112823</v>
      </c>
    </row>
    <row r="354" spans="1:6">
      <c r="A354" s="11" t="s">
        <v>1832</v>
      </c>
      <c r="B354" s="10">
        <v>0.0156646777228879</v>
      </c>
      <c r="C354" s="10">
        <v>1.07989244095704</v>
      </c>
      <c r="D354" s="10">
        <v>1.02637409871354</v>
      </c>
      <c r="E354" s="10">
        <v>1.13620139625292</v>
      </c>
      <c r="F354" s="10">
        <v>0.00303899873622377</v>
      </c>
    </row>
    <row r="355" spans="1:6">
      <c r="A355" s="11" t="s">
        <v>1833</v>
      </c>
      <c r="B355" s="10">
        <v>0.00727955991608309</v>
      </c>
      <c r="C355" s="10">
        <v>0.794291386900689</v>
      </c>
      <c r="D355" s="10">
        <v>0.647138025730991</v>
      </c>
      <c r="E355" s="10">
        <v>0.974906097647365</v>
      </c>
      <c r="F355" s="10">
        <v>0.0275896140603998</v>
      </c>
    </row>
    <row r="356" spans="1:6">
      <c r="A356" s="11" t="s">
        <v>1834</v>
      </c>
      <c r="B356" s="10">
        <v>0.0278699420018205</v>
      </c>
      <c r="C356" s="10">
        <v>1.34164000183837</v>
      </c>
      <c r="D356" s="10">
        <v>1.07330280186109</v>
      </c>
      <c r="E356" s="10">
        <v>1.67706437681118</v>
      </c>
      <c r="F356" s="10">
        <v>0.00984333161042632</v>
      </c>
    </row>
    <row r="357" spans="1:6">
      <c r="A357" s="11" t="s">
        <v>1835</v>
      </c>
      <c r="B357" s="10">
        <v>0.0383124431017874</v>
      </c>
      <c r="C357" s="10">
        <v>0.793572013666449</v>
      </c>
      <c r="D357" s="10">
        <v>0.633803888578397</v>
      </c>
      <c r="E357" s="10">
        <v>0.993614195531598</v>
      </c>
      <c r="F357" s="10">
        <v>0.0438190877349235</v>
      </c>
    </row>
    <row r="358" spans="1:6">
      <c r="A358" s="11" t="s">
        <v>1836</v>
      </c>
      <c r="B358" s="10">
        <v>0.0496106898813004</v>
      </c>
      <c r="C358" s="10">
        <v>1.00260924758132</v>
      </c>
      <c r="D358" s="10">
        <v>1.00001058769521</v>
      </c>
      <c r="E358" s="10">
        <v>1.00521466042913</v>
      </c>
      <c r="F358" s="10">
        <v>0.0490726563228867</v>
      </c>
    </row>
    <row r="359" spans="1:6">
      <c r="A359" s="11" t="s">
        <v>1837</v>
      </c>
      <c r="B359" s="10">
        <v>0.00645486676621732</v>
      </c>
      <c r="C359" s="10">
        <v>1.16195862948452</v>
      </c>
      <c r="D359" s="10">
        <v>1.0348837243281</v>
      </c>
      <c r="E359" s="10">
        <v>1.304637250441</v>
      </c>
      <c r="F359" s="10">
        <v>0.0110779266369058</v>
      </c>
    </row>
    <row r="360" spans="1:6">
      <c r="A360" s="11" t="s">
        <v>1838</v>
      </c>
      <c r="B360" s="10">
        <v>0.000635679368274578</v>
      </c>
      <c r="C360" s="10">
        <v>0.763940749482448</v>
      </c>
      <c r="D360" s="10">
        <v>0.654857478402783</v>
      </c>
      <c r="E360" s="10">
        <v>0.891194630842783</v>
      </c>
      <c r="F360" s="10">
        <v>0.000614049353066582</v>
      </c>
    </row>
    <row r="361" spans="1:6">
      <c r="A361" s="11" t="s">
        <v>1839</v>
      </c>
      <c r="B361" s="10">
        <v>0.02516732327912</v>
      </c>
      <c r="C361" s="10">
        <v>1.03142713709439</v>
      </c>
      <c r="D361" s="10">
        <v>1.00075678878896</v>
      </c>
      <c r="E361" s="10">
        <v>1.06303744431463</v>
      </c>
      <c r="F361" s="10">
        <v>0.0445284500262114</v>
      </c>
    </row>
    <row r="362" spans="1:6">
      <c r="A362" s="11" t="s">
        <v>1840</v>
      </c>
      <c r="B362" s="10">
        <v>0.012018857622925</v>
      </c>
      <c r="C362" s="10">
        <v>0.99806124464645</v>
      </c>
      <c r="D362" s="10">
        <v>0.996500565438461</v>
      </c>
      <c r="E362" s="10">
        <v>0.999624368127603</v>
      </c>
      <c r="F362" s="10">
        <v>0.0150778705320094</v>
      </c>
    </row>
    <row r="363" spans="1:6">
      <c r="A363" s="11" t="s">
        <v>1841</v>
      </c>
      <c r="B363" s="10">
        <v>0.0102960007475207</v>
      </c>
      <c r="C363" s="10">
        <v>1.10886477871851</v>
      </c>
      <c r="D363" s="10">
        <v>1.04224029553125</v>
      </c>
      <c r="E363" s="10">
        <v>1.17974818547552</v>
      </c>
      <c r="F363" s="10">
        <v>0.00108080844508338</v>
      </c>
    </row>
    <row r="364" spans="1:6">
      <c r="A364" s="11" t="s">
        <v>1842</v>
      </c>
      <c r="B364" s="10">
        <v>0.0205017227484404</v>
      </c>
      <c r="C364" s="10">
        <v>1.11981743768568</v>
      </c>
      <c r="D364" s="10">
        <v>1.01252719039752</v>
      </c>
      <c r="E364" s="10">
        <v>1.23847646328649</v>
      </c>
      <c r="F364" s="10">
        <v>0.0276489329442616</v>
      </c>
    </row>
    <row r="365" spans="1:6">
      <c r="A365" s="11" t="s">
        <v>1843</v>
      </c>
      <c r="B365" s="10">
        <v>0.0479188340661653</v>
      </c>
      <c r="C365" s="10">
        <v>1.26048100052917</v>
      </c>
      <c r="D365" s="10">
        <v>1.11459779013174</v>
      </c>
      <c r="E365" s="10">
        <v>1.42545801432751</v>
      </c>
      <c r="F365" s="10">
        <v>0.00022533495158043</v>
      </c>
    </row>
    <row r="366" spans="1:6">
      <c r="A366" s="11" t="s">
        <v>1844</v>
      </c>
      <c r="B366" s="10">
        <v>0.0492875720327139</v>
      </c>
      <c r="C366" s="10">
        <v>1.43663847942228</v>
      </c>
      <c r="D366" s="10">
        <v>1.28013378567361</v>
      </c>
      <c r="E366" s="10">
        <v>1.61227689141155</v>
      </c>
      <c r="F366" s="24">
        <v>7.43402470902735e-10</v>
      </c>
    </row>
    <row r="367" spans="1:6">
      <c r="A367" s="11" t="s">
        <v>1845</v>
      </c>
      <c r="B367" s="10">
        <v>0.0106006628928637</v>
      </c>
      <c r="C367" s="10">
        <v>2.85631665877845</v>
      </c>
      <c r="D367" s="10">
        <v>1.29612447380077</v>
      </c>
      <c r="E367" s="10">
        <v>6.29456894004252</v>
      </c>
      <c r="F367" s="10">
        <v>0.00923181397460656</v>
      </c>
    </row>
    <row r="368" spans="1:6">
      <c r="A368" s="11" t="s">
        <v>1846</v>
      </c>
      <c r="B368" s="10">
        <v>0.000823672113423157</v>
      </c>
      <c r="C368" s="10">
        <v>1.00765607958921</v>
      </c>
      <c r="D368" s="10">
        <v>1.0034936921706</v>
      </c>
      <c r="E368" s="10">
        <v>1.01183573215773</v>
      </c>
      <c r="F368" s="10">
        <v>0.000304616717516177</v>
      </c>
    </row>
    <row r="369" spans="1:6">
      <c r="A369" s="11" t="s">
        <v>1847</v>
      </c>
      <c r="B369" s="10">
        <v>0.00237296762984796</v>
      </c>
      <c r="C369" s="10">
        <v>0.92007818025079</v>
      </c>
      <c r="D369" s="10">
        <v>0.858293681315533</v>
      </c>
      <c r="E369" s="10">
        <v>0.986310252775112</v>
      </c>
      <c r="F369" s="10">
        <v>0.0188428481753073</v>
      </c>
    </row>
    <row r="370" spans="1:6">
      <c r="A370" s="11" t="s">
        <v>1848</v>
      </c>
      <c r="B370" s="10">
        <v>0.0169965233468639</v>
      </c>
      <c r="C370" s="10">
        <v>0.863207815005098</v>
      </c>
      <c r="D370" s="10">
        <v>0.772577442846594</v>
      </c>
      <c r="E370" s="10">
        <v>0.964469955452519</v>
      </c>
      <c r="F370" s="10">
        <v>0.009344446821296</v>
      </c>
    </row>
    <row r="371" spans="1:6">
      <c r="A371" s="11" t="s">
        <v>1849</v>
      </c>
      <c r="B371" s="10">
        <v>0.000385982385847305</v>
      </c>
      <c r="C371" s="10">
        <v>0.456362651364279</v>
      </c>
      <c r="D371" s="10">
        <v>0.234386597779495</v>
      </c>
      <c r="E371" s="10">
        <v>0.888561340679413</v>
      </c>
      <c r="F371" s="10">
        <v>0.0210266197869696</v>
      </c>
    </row>
    <row r="372" spans="1:6">
      <c r="A372" s="11" t="s">
        <v>1850</v>
      </c>
      <c r="B372" s="10">
        <v>0.0149596519512467</v>
      </c>
      <c r="C372" s="10">
        <v>2.8532706933034</v>
      </c>
      <c r="D372" s="10">
        <v>1.49014759821446</v>
      </c>
      <c r="E372" s="10">
        <v>5.4633203174095</v>
      </c>
      <c r="F372" s="10">
        <v>0.0015590489396562</v>
      </c>
    </row>
    <row r="373" spans="1:6">
      <c r="A373" s="11" t="s">
        <v>1851</v>
      </c>
      <c r="B373" s="10">
        <v>0.0101929405929312</v>
      </c>
      <c r="C373" s="10">
        <v>1.56166894180922</v>
      </c>
      <c r="D373" s="10">
        <v>1.12965205361425</v>
      </c>
      <c r="E373" s="10">
        <v>2.15890359868661</v>
      </c>
      <c r="F373" s="10">
        <v>0.0069803409171442</v>
      </c>
    </row>
    <row r="374" spans="1:6">
      <c r="A374" s="11" t="s">
        <v>1852</v>
      </c>
      <c r="B374" s="10">
        <v>0.0170428624161606</v>
      </c>
      <c r="C374" s="10">
        <v>5.28581257747118</v>
      </c>
      <c r="D374" s="10">
        <v>2.7364832102171</v>
      </c>
      <c r="E374" s="10">
        <v>10.2101173140163</v>
      </c>
      <c r="F374" s="24">
        <v>7.16252028422136e-7</v>
      </c>
    </row>
    <row r="375" spans="1:6">
      <c r="A375" s="11" t="s">
        <v>1853</v>
      </c>
      <c r="B375" s="10">
        <v>0.0409375349554406</v>
      </c>
      <c r="C375" s="10">
        <v>1.10193631333675</v>
      </c>
      <c r="D375" s="10">
        <v>1.03076513387713</v>
      </c>
      <c r="E375" s="10">
        <v>1.17802164503065</v>
      </c>
      <c r="F375" s="10">
        <v>0.00437932221221765</v>
      </c>
    </row>
    <row r="376" spans="1:6">
      <c r="A376" s="11" t="s">
        <v>1854</v>
      </c>
      <c r="B376" s="10">
        <v>0.0344057484865088</v>
      </c>
      <c r="C376" s="10">
        <v>1.06969673113372</v>
      </c>
      <c r="D376" s="10">
        <v>1.0191317244467</v>
      </c>
      <c r="E376" s="10">
        <v>1.12277055963438</v>
      </c>
      <c r="F376" s="10">
        <v>0.00639121325854143</v>
      </c>
    </row>
    <row r="377" spans="1:6">
      <c r="A377" s="11" t="s">
        <v>1855</v>
      </c>
      <c r="B377" s="10">
        <v>0.00446259904804525</v>
      </c>
      <c r="C377" s="10">
        <v>1.05248185157197</v>
      </c>
      <c r="D377" s="10">
        <v>1.00550842566869</v>
      </c>
      <c r="E377" s="10">
        <v>1.10164969244459</v>
      </c>
      <c r="F377" s="10">
        <v>0.028107906318488</v>
      </c>
    </row>
    <row r="378" spans="1:6">
      <c r="A378" s="11" t="s">
        <v>427</v>
      </c>
      <c r="B378" s="10">
        <v>0.00255112209313824</v>
      </c>
      <c r="C378" s="10">
        <v>1.05075584372067</v>
      </c>
      <c r="D378" s="10">
        <v>1.02070002688373</v>
      </c>
      <c r="E378" s="10">
        <v>1.08169669249838</v>
      </c>
      <c r="F378" s="10">
        <v>0.000826730960000633</v>
      </c>
    </row>
    <row r="379" spans="1:6">
      <c r="A379" s="11" t="s">
        <v>1856</v>
      </c>
      <c r="B379" s="10">
        <v>0.00594094677309664</v>
      </c>
      <c r="C379" s="10">
        <v>1.10039852495127</v>
      </c>
      <c r="D379" s="10">
        <v>1.02398348181527</v>
      </c>
      <c r="E379" s="10">
        <v>1.18251606126336</v>
      </c>
      <c r="F379" s="10">
        <v>0.00917722993924738</v>
      </c>
    </row>
    <row r="380" spans="1:6">
      <c r="A380" s="11" t="s">
        <v>1857</v>
      </c>
      <c r="B380" s="10">
        <v>0.0235556659756401</v>
      </c>
      <c r="C380" s="10">
        <v>0.960244259875964</v>
      </c>
      <c r="D380" s="10">
        <v>0.925091467616564</v>
      </c>
      <c r="E380" s="10">
        <v>0.996732832268345</v>
      </c>
      <c r="F380" s="10">
        <v>0.0330114341396446</v>
      </c>
    </row>
    <row r="381" spans="1:6">
      <c r="A381" s="11" t="s">
        <v>1858</v>
      </c>
      <c r="B381" s="10">
        <v>0.0316214695107215</v>
      </c>
      <c r="C381" s="10">
        <v>1.0949522932319</v>
      </c>
      <c r="D381" s="10">
        <v>1.03950717545725</v>
      </c>
      <c r="E381" s="10">
        <v>1.15335473651389</v>
      </c>
      <c r="F381" s="10">
        <v>0.000622994381706553</v>
      </c>
    </row>
    <row r="382" spans="1:6">
      <c r="A382" s="11" t="s">
        <v>1859</v>
      </c>
      <c r="B382" s="10">
        <v>0.0218991109813028</v>
      </c>
      <c r="C382" s="10">
        <v>1.108909770064</v>
      </c>
      <c r="D382" s="10">
        <v>1.04267502537636</v>
      </c>
      <c r="E382" s="10">
        <v>1.1793520015496</v>
      </c>
      <c r="F382" s="10">
        <v>0.00100233460151566</v>
      </c>
    </row>
    <row r="383" spans="1:6">
      <c r="A383" s="11" t="s">
        <v>1860</v>
      </c>
      <c r="B383" s="10">
        <v>0.0391210243995957</v>
      </c>
      <c r="C383" s="10">
        <v>0.981506860437728</v>
      </c>
      <c r="D383" s="10">
        <v>0.963396125413374</v>
      </c>
      <c r="E383" s="10">
        <v>0.999958056373715</v>
      </c>
      <c r="F383" s="10">
        <v>0.0494862620236422</v>
      </c>
    </row>
    <row r="384" spans="1:6">
      <c r="A384" s="11" t="s">
        <v>1861</v>
      </c>
      <c r="B384" s="10">
        <v>0.00297341864889844</v>
      </c>
      <c r="C384" s="10">
        <v>1.00751977701057</v>
      </c>
      <c r="D384" s="10">
        <v>1.00130616863789</v>
      </c>
      <c r="E384" s="10">
        <v>1.01377194394827</v>
      </c>
      <c r="F384" s="10">
        <v>0.0176195944211262</v>
      </c>
    </row>
    <row r="385" spans="1:6">
      <c r="A385" s="11" t="s">
        <v>1862</v>
      </c>
      <c r="B385" s="10">
        <v>0.0118979561198786</v>
      </c>
      <c r="C385" s="10">
        <v>1.00981420026021</v>
      </c>
      <c r="D385" s="10">
        <v>1.00131905437649</v>
      </c>
      <c r="E385" s="10">
        <v>1.01838141858006</v>
      </c>
      <c r="F385" s="10">
        <v>0.0234647823056093</v>
      </c>
    </row>
    <row r="386" spans="1:6">
      <c r="A386" s="11" t="s">
        <v>1863</v>
      </c>
      <c r="B386" s="10">
        <v>0.0223485763198087</v>
      </c>
      <c r="C386" s="10">
        <v>1.96275918977512</v>
      </c>
      <c r="D386" s="10">
        <v>1.06444104433574</v>
      </c>
      <c r="E386" s="10">
        <v>3.61919869357421</v>
      </c>
      <c r="F386" s="10">
        <v>0.0307730392005855</v>
      </c>
    </row>
    <row r="387" spans="1:6">
      <c r="A387" s="11" t="s">
        <v>1864</v>
      </c>
      <c r="B387" s="10">
        <v>0.0343236904638987</v>
      </c>
      <c r="C387" s="10">
        <v>0.853496154344303</v>
      </c>
      <c r="D387" s="10">
        <v>0.736236034443445</v>
      </c>
      <c r="E387" s="10">
        <v>0.989432262754142</v>
      </c>
      <c r="F387" s="10">
        <v>0.0356535291933135</v>
      </c>
    </row>
    <row r="388" spans="1:6">
      <c r="A388" s="11" t="s">
        <v>1865</v>
      </c>
      <c r="B388" s="10">
        <v>0.00588796556141702</v>
      </c>
      <c r="C388" s="10">
        <v>0.377053086959805</v>
      </c>
      <c r="D388" s="10">
        <v>0.17172532799019</v>
      </c>
      <c r="E388" s="10">
        <v>0.82788620671052</v>
      </c>
      <c r="F388" s="10">
        <v>0.0150713728887684</v>
      </c>
    </row>
    <row r="389" spans="1:6">
      <c r="A389" s="11" t="s">
        <v>1866</v>
      </c>
      <c r="B389" s="10">
        <v>0.018776996761051</v>
      </c>
      <c r="C389" s="10">
        <v>0.938813238541649</v>
      </c>
      <c r="D389" s="10">
        <v>0.890448233955843</v>
      </c>
      <c r="E389" s="10">
        <v>0.989805205121858</v>
      </c>
      <c r="F389" s="10">
        <v>0.0193000775488175</v>
      </c>
    </row>
    <row r="390" spans="1:6">
      <c r="A390" s="11" t="s">
        <v>1867</v>
      </c>
      <c r="B390" s="10">
        <v>0.0343850773515914</v>
      </c>
      <c r="C390" s="10">
        <v>1.05002466958852</v>
      </c>
      <c r="D390" s="10">
        <v>1.00059440644104</v>
      </c>
      <c r="E390" s="10">
        <v>1.10189683217008</v>
      </c>
      <c r="F390" s="10">
        <v>0.0472427417867482</v>
      </c>
    </row>
    <row r="391" spans="1:6">
      <c r="A391" s="11" t="s">
        <v>1868</v>
      </c>
      <c r="B391" s="10">
        <v>0.0102903464599823</v>
      </c>
      <c r="C391" s="10">
        <v>1.69589695426488</v>
      </c>
      <c r="D391" s="10">
        <v>1.37172432579549</v>
      </c>
      <c r="E391" s="10">
        <v>2.09667965013087</v>
      </c>
      <c r="F391" s="24">
        <v>1.06042088854273e-6</v>
      </c>
    </row>
    <row r="392" spans="1:6">
      <c r="A392" s="11" t="s">
        <v>1869</v>
      </c>
      <c r="B392" s="10">
        <v>0.0179813220862245</v>
      </c>
      <c r="C392" s="10">
        <v>1.84114606582727</v>
      </c>
      <c r="D392" s="10">
        <v>1.31627207361575</v>
      </c>
      <c r="E392" s="10">
        <v>2.57531775053126</v>
      </c>
      <c r="F392" s="10">
        <v>0.000363940681073974</v>
      </c>
    </row>
    <row r="393" spans="1:6">
      <c r="A393" s="11" t="s">
        <v>1870</v>
      </c>
      <c r="B393" s="10">
        <v>0.00906134743660181</v>
      </c>
      <c r="C393" s="10">
        <v>1.07767054172646</v>
      </c>
      <c r="D393" s="10">
        <v>1.02653694505411</v>
      </c>
      <c r="E393" s="10">
        <v>1.13135119208378</v>
      </c>
      <c r="F393" s="10">
        <v>0.00256159352897368</v>
      </c>
    </row>
    <row r="394" spans="1:6">
      <c r="A394" s="11" t="s">
        <v>1871</v>
      </c>
      <c r="B394" s="10">
        <v>0.0446968285970819</v>
      </c>
      <c r="C394" s="10">
        <v>1.00436933335155</v>
      </c>
      <c r="D394" s="10">
        <v>1.00044924423651</v>
      </c>
      <c r="E394" s="10">
        <v>1.00830478266478</v>
      </c>
      <c r="F394" s="10">
        <v>0.0288839212202575</v>
      </c>
    </row>
    <row r="395" spans="1:6">
      <c r="A395" s="11" t="s">
        <v>1872</v>
      </c>
      <c r="B395" s="10">
        <v>0.0490702507086584</v>
      </c>
      <c r="C395" s="10">
        <v>1.02195987356714</v>
      </c>
      <c r="D395" s="10">
        <v>1.00371534492516</v>
      </c>
      <c r="E395" s="10">
        <v>1.04053603291204</v>
      </c>
      <c r="F395" s="10">
        <v>0.018105277406845</v>
      </c>
    </row>
    <row r="396" spans="1:6">
      <c r="A396" s="11" t="s">
        <v>1873</v>
      </c>
      <c r="B396" s="10">
        <v>0.00176754836388171</v>
      </c>
      <c r="C396" s="10">
        <v>1.03888806125816</v>
      </c>
      <c r="D396" s="10">
        <v>1.01627363840225</v>
      </c>
      <c r="E396" s="10">
        <v>1.0620057069684</v>
      </c>
      <c r="F396" s="10">
        <v>0.000679906546908589</v>
      </c>
    </row>
    <row r="397" spans="1:6">
      <c r="A397" s="11" t="s">
        <v>1874</v>
      </c>
      <c r="B397" s="24">
        <v>7.20063530523785e-5</v>
      </c>
      <c r="C397" s="10">
        <v>5.53442831467243</v>
      </c>
      <c r="D397" s="10">
        <v>2.25161448426815</v>
      </c>
      <c r="E397" s="10">
        <v>13.6035262627135</v>
      </c>
      <c r="F397" s="10">
        <v>0.000192382274767637</v>
      </c>
    </row>
    <row r="398" spans="1:6">
      <c r="A398" s="11" t="s">
        <v>1875</v>
      </c>
      <c r="B398" s="10">
        <v>0.000346930668127854</v>
      </c>
      <c r="C398" s="10">
        <v>0.896502200216546</v>
      </c>
      <c r="D398" s="10">
        <v>0.831982336717652</v>
      </c>
      <c r="E398" s="10">
        <v>0.966025550691304</v>
      </c>
      <c r="F398" s="10">
        <v>0.00414382207586034</v>
      </c>
    </row>
    <row r="399" spans="1:6">
      <c r="A399" s="11" t="s">
        <v>1876</v>
      </c>
      <c r="B399" s="10">
        <v>0.0483394350496583</v>
      </c>
      <c r="C399" s="10">
        <v>1.08024379737852</v>
      </c>
      <c r="D399" s="10">
        <v>1.03522692024192</v>
      </c>
      <c r="E399" s="10">
        <v>1.12721823491808</v>
      </c>
      <c r="F399" s="10">
        <v>0.000379306642343785</v>
      </c>
    </row>
    <row r="400" spans="1:6">
      <c r="A400" s="11" t="s">
        <v>1877</v>
      </c>
      <c r="B400" s="10">
        <v>0.00700933918354629</v>
      </c>
      <c r="C400" s="10">
        <v>1.03759716810257</v>
      </c>
      <c r="D400" s="10">
        <v>1.00257720150744</v>
      </c>
      <c r="E400" s="10">
        <v>1.07384038020786</v>
      </c>
      <c r="F400" s="10">
        <v>0.0351265982305881</v>
      </c>
    </row>
    <row r="401" spans="1:6">
      <c r="A401" s="11" t="s">
        <v>1878</v>
      </c>
      <c r="B401" s="10">
        <v>0.0431700861835522</v>
      </c>
      <c r="C401" s="10">
        <v>1.39471231649468</v>
      </c>
      <c r="D401" s="10">
        <v>1.05682411255058</v>
      </c>
      <c r="E401" s="10">
        <v>1.84063026446971</v>
      </c>
      <c r="F401" s="10">
        <v>0.0187515846491695</v>
      </c>
    </row>
    <row r="402" spans="1:6">
      <c r="A402" s="11" t="s">
        <v>1879</v>
      </c>
      <c r="B402" s="10">
        <v>0.0168372499985305</v>
      </c>
      <c r="C402" s="10">
        <v>1.0766517568852</v>
      </c>
      <c r="D402" s="10">
        <v>1.02880313890201</v>
      </c>
      <c r="E402" s="10">
        <v>1.12672576683729</v>
      </c>
      <c r="F402" s="10">
        <v>0.00145135189527711</v>
      </c>
    </row>
    <row r="403" spans="1:6">
      <c r="A403" s="11" t="s">
        <v>1880</v>
      </c>
      <c r="B403" s="10">
        <v>0.00234759101602466</v>
      </c>
      <c r="C403" s="10">
        <v>0.986234334328804</v>
      </c>
      <c r="D403" s="10">
        <v>0.976125050998157</v>
      </c>
      <c r="E403" s="10">
        <v>0.996448314910439</v>
      </c>
      <c r="F403" s="10">
        <v>0.00836937720732633</v>
      </c>
    </row>
    <row r="404" spans="1:6">
      <c r="A404" s="11" t="s">
        <v>1881</v>
      </c>
      <c r="B404" s="10">
        <v>0.00700759897891123</v>
      </c>
      <c r="C404" s="10">
        <v>1.25484083737868</v>
      </c>
      <c r="D404" s="10">
        <v>1.02272790423025</v>
      </c>
      <c r="E404" s="10">
        <v>1.53963289809556</v>
      </c>
      <c r="F404" s="10">
        <v>0.0296064018602681</v>
      </c>
    </row>
    <row r="405" spans="1:6">
      <c r="A405" s="11" t="s">
        <v>1882</v>
      </c>
      <c r="B405" s="10">
        <v>0.0150149098402838</v>
      </c>
      <c r="C405" s="10">
        <v>0.97543387496413</v>
      </c>
      <c r="D405" s="10">
        <v>0.952430311852785</v>
      </c>
      <c r="E405" s="10">
        <v>0.998993031392102</v>
      </c>
      <c r="F405" s="10">
        <v>0.0410817883626436</v>
      </c>
    </row>
    <row r="406" spans="1:6">
      <c r="A406" s="11" t="s">
        <v>1883</v>
      </c>
      <c r="B406" s="10">
        <v>0.00701669698423879</v>
      </c>
      <c r="C406" s="10">
        <v>0.984197384774494</v>
      </c>
      <c r="D406" s="10">
        <v>0.970747710289109</v>
      </c>
      <c r="E406" s="10">
        <v>0.997833404014388</v>
      </c>
      <c r="F406" s="10">
        <v>0.0232737879897488</v>
      </c>
    </row>
    <row r="407" spans="1:6">
      <c r="A407" s="11" t="s">
        <v>1884</v>
      </c>
      <c r="B407" s="10">
        <v>0.0142696614068081</v>
      </c>
      <c r="C407" s="10">
        <v>2.19939372493644</v>
      </c>
      <c r="D407" s="10">
        <v>1.20803172848219</v>
      </c>
      <c r="E407" s="10">
        <v>4.00430935979438</v>
      </c>
      <c r="F407" s="10">
        <v>0.00993271588845422</v>
      </c>
    </row>
    <row r="408" spans="1:6">
      <c r="A408" s="11" t="s">
        <v>1885</v>
      </c>
      <c r="B408" s="10">
        <v>0.0260693224703608</v>
      </c>
      <c r="C408" s="10">
        <v>7.31262818621875</v>
      </c>
      <c r="D408" s="10">
        <v>3.33093032261288</v>
      </c>
      <c r="E408" s="10">
        <v>16.0539326286279</v>
      </c>
      <c r="F408" s="24">
        <v>7.08409185560555e-7</v>
      </c>
    </row>
    <row r="409" spans="1:6">
      <c r="A409" s="11" t="s">
        <v>1886</v>
      </c>
      <c r="B409" s="10">
        <v>0.0097629256796351</v>
      </c>
      <c r="C409" s="10">
        <v>0.909245565152938</v>
      </c>
      <c r="D409" s="10">
        <v>0.856464325774141</v>
      </c>
      <c r="E409" s="10">
        <v>0.965279548570832</v>
      </c>
      <c r="F409" s="10">
        <v>0.0018201262843657</v>
      </c>
    </row>
    <row r="410" spans="1:6">
      <c r="A410" s="11" t="s">
        <v>1887</v>
      </c>
      <c r="B410" s="10">
        <v>0.00684504892216486</v>
      </c>
      <c r="C410" s="10">
        <v>1.93795546617177</v>
      </c>
      <c r="D410" s="10">
        <v>1.14760846886491</v>
      </c>
      <c r="E410" s="10">
        <v>3.27260689578195</v>
      </c>
      <c r="F410" s="10">
        <v>0.0133240904933448</v>
      </c>
    </row>
    <row r="411" spans="1:6">
      <c r="A411" s="11" t="s">
        <v>1888</v>
      </c>
      <c r="B411" s="10">
        <v>0.0229199793238404</v>
      </c>
      <c r="C411" s="10">
        <v>2.05038772420928</v>
      </c>
      <c r="D411" s="10">
        <v>1.31409198245072</v>
      </c>
      <c r="E411" s="10">
        <v>3.19923557538771</v>
      </c>
      <c r="F411" s="10">
        <v>0.00155976508322364</v>
      </c>
    </row>
    <row r="412" spans="1:6">
      <c r="A412" s="11" t="s">
        <v>1889</v>
      </c>
      <c r="B412" s="10">
        <v>0.0222244266441413</v>
      </c>
      <c r="C412" s="10">
        <v>1.15354430876676</v>
      </c>
      <c r="D412" s="10">
        <v>1.01664568493927</v>
      </c>
      <c r="E412" s="10">
        <v>1.30887731291328</v>
      </c>
      <c r="F412" s="10">
        <v>0.0266854217174051</v>
      </c>
    </row>
    <row r="413" spans="1:6">
      <c r="A413" s="11" t="s">
        <v>1890</v>
      </c>
      <c r="B413" s="10">
        <v>0.0356968059804663</v>
      </c>
      <c r="C413" s="10">
        <v>1.08381474722143</v>
      </c>
      <c r="D413" s="10">
        <v>1.0208942343784</v>
      </c>
      <c r="E413" s="10">
        <v>1.15061322391527</v>
      </c>
      <c r="F413" s="10">
        <v>0.00834871926523906</v>
      </c>
    </row>
    <row r="414" spans="1:6">
      <c r="A414" s="11" t="s">
        <v>1891</v>
      </c>
      <c r="B414" s="10">
        <v>0.00273212566221914</v>
      </c>
      <c r="C414" s="10">
        <v>1.10186994800102</v>
      </c>
      <c r="D414" s="10">
        <v>1.03383739047998</v>
      </c>
      <c r="E414" s="10">
        <v>1.17437944640799</v>
      </c>
      <c r="F414" s="10">
        <v>0.00285095714054448</v>
      </c>
    </row>
    <row r="415" spans="1:6">
      <c r="A415" s="11" t="s">
        <v>1892</v>
      </c>
      <c r="B415" s="10">
        <v>0.0024221045654621</v>
      </c>
      <c r="C415" s="10">
        <v>0.350816123062452</v>
      </c>
      <c r="D415" s="10">
        <v>0.186717324772912</v>
      </c>
      <c r="E415" s="10">
        <v>0.659135151760832</v>
      </c>
      <c r="F415" s="10">
        <v>0.00113247093542036</v>
      </c>
    </row>
    <row r="416" spans="1:6">
      <c r="A416" s="11" t="s">
        <v>1893</v>
      </c>
      <c r="B416" s="10">
        <v>0.0163466836531302</v>
      </c>
      <c r="C416" s="10">
        <v>1.06459898601418</v>
      </c>
      <c r="D416" s="10">
        <v>1.01579717310804</v>
      </c>
      <c r="E416" s="10">
        <v>1.11574537813946</v>
      </c>
      <c r="F416" s="10">
        <v>0.00893241061011303</v>
      </c>
    </row>
    <row r="417" spans="1:6">
      <c r="A417" s="11" t="s">
        <v>1894</v>
      </c>
      <c r="B417" s="10">
        <v>0.0290711122230427</v>
      </c>
      <c r="C417" s="10">
        <v>1.16691318071967</v>
      </c>
      <c r="D417" s="10">
        <v>1.01315652662078</v>
      </c>
      <c r="E417" s="10">
        <v>1.34400394762197</v>
      </c>
      <c r="F417" s="10">
        <v>0.0322515786783217</v>
      </c>
    </row>
    <row r="418" spans="1:6">
      <c r="A418" s="11" t="s">
        <v>1895</v>
      </c>
      <c r="B418" s="24">
        <v>1.8718596829892e-5</v>
      </c>
      <c r="C418" s="10">
        <v>0.774545857992673</v>
      </c>
      <c r="D418" s="10">
        <v>0.601643385795161</v>
      </c>
      <c r="E418" s="10">
        <v>0.997137673741265</v>
      </c>
      <c r="F418" s="10">
        <v>0.0474564103979072</v>
      </c>
    </row>
    <row r="419" spans="1:6">
      <c r="A419" s="11" t="s">
        <v>1896</v>
      </c>
      <c r="B419" s="10">
        <v>0.0459960136205502</v>
      </c>
      <c r="C419" s="10">
        <v>1.00500553329645</v>
      </c>
      <c r="D419" s="10">
        <v>1.00025840503483</v>
      </c>
      <c r="E419" s="10">
        <v>1.00977519096308</v>
      </c>
      <c r="F419" s="10">
        <v>0.0387417505849901</v>
      </c>
    </row>
    <row r="420" spans="1:6">
      <c r="A420" s="11" t="s">
        <v>1897</v>
      </c>
      <c r="B420" s="10">
        <v>0.0285980744775078</v>
      </c>
      <c r="C420" s="10">
        <v>0.958424431362045</v>
      </c>
      <c r="D420" s="10">
        <v>0.924272329284061</v>
      </c>
      <c r="E420" s="10">
        <v>0.993838462461802</v>
      </c>
      <c r="F420" s="10">
        <v>0.0218006329792698</v>
      </c>
    </row>
    <row r="421" spans="1:6">
      <c r="A421" s="11" t="s">
        <v>1898</v>
      </c>
      <c r="B421" s="10">
        <v>0.00455622199357408</v>
      </c>
      <c r="C421" s="10">
        <v>1.1980117809767</v>
      </c>
      <c r="D421" s="10">
        <v>1.07246346678985</v>
      </c>
      <c r="E421" s="10">
        <v>1.33825745286688</v>
      </c>
      <c r="F421" s="10">
        <v>0.00138128946126391</v>
      </c>
    </row>
    <row r="422" spans="1:6">
      <c r="A422" s="11" t="s">
        <v>1899</v>
      </c>
      <c r="B422" s="10">
        <v>0.00322095528674637</v>
      </c>
      <c r="C422" s="10">
        <v>0.903522738127713</v>
      </c>
      <c r="D422" s="10">
        <v>0.835238610116807</v>
      </c>
      <c r="E422" s="10">
        <v>0.977389369248188</v>
      </c>
      <c r="F422" s="10">
        <v>0.0113942214633841</v>
      </c>
    </row>
    <row r="423" spans="1:6">
      <c r="A423" s="11" t="s">
        <v>1900</v>
      </c>
      <c r="B423" s="10">
        <v>0.0202607473716239</v>
      </c>
      <c r="C423" s="10">
        <v>1.04442143802994</v>
      </c>
      <c r="D423" s="10">
        <v>1.00508167654748</v>
      </c>
      <c r="E423" s="10">
        <v>1.08530099162046</v>
      </c>
      <c r="F423" s="10">
        <v>0.0265058999423576</v>
      </c>
    </row>
    <row r="424" spans="1:6">
      <c r="A424" s="11" t="s">
        <v>1901</v>
      </c>
      <c r="B424" s="10">
        <v>0.0499795468530415</v>
      </c>
      <c r="C424" s="10">
        <v>1.08471576489066</v>
      </c>
      <c r="D424" s="10">
        <v>1.02687823363733</v>
      </c>
      <c r="E424" s="10">
        <v>1.14581091706915</v>
      </c>
      <c r="F424" s="10">
        <v>0.00362952047827774</v>
      </c>
    </row>
    <row r="425" spans="1:6">
      <c r="A425" s="11" t="s">
        <v>1902</v>
      </c>
      <c r="B425" s="10">
        <v>0.00237476044639673</v>
      </c>
      <c r="C425" s="10">
        <v>1.90100884663189</v>
      </c>
      <c r="D425" s="10">
        <v>1.27562477340683</v>
      </c>
      <c r="E425" s="10">
        <v>2.832991887827</v>
      </c>
      <c r="F425" s="10">
        <v>0.00159991475242946</v>
      </c>
    </row>
    <row r="426" spans="1:6">
      <c r="A426" s="11" t="s">
        <v>1903</v>
      </c>
      <c r="B426" s="10">
        <v>0.00294887022288293</v>
      </c>
      <c r="C426" s="10">
        <v>0.974013246638111</v>
      </c>
      <c r="D426" s="10">
        <v>0.951522320421691</v>
      </c>
      <c r="E426" s="10">
        <v>0.997035785987735</v>
      </c>
      <c r="F426" s="10">
        <v>0.0271732683544965</v>
      </c>
    </row>
    <row r="427" spans="1:6">
      <c r="A427" s="11" t="s">
        <v>1904</v>
      </c>
      <c r="B427" s="10">
        <v>0.00243226570644861</v>
      </c>
      <c r="C427" s="10">
        <v>1.22762654066463</v>
      </c>
      <c r="D427" s="10">
        <v>1.09512280908166</v>
      </c>
      <c r="E427" s="10">
        <v>1.3761624822772</v>
      </c>
      <c r="F427" s="10">
        <v>0.000432776676438116</v>
      </c>
    </row>
    <row r="428" spans="1:6">
      <c r="A428" s="11" t="s">
        <v>1905</v>
      </c>
      <c r="B428" s="10">
        <v>0.0114856768169471</v>
      </c>
      <c r="C428" s="10">
        <v>0.943661784339061</v>
      </c>
      <c r="D428" s="10">
        <v>0.903464468315618</v>
      </c>
      <c r="E428" s="10">
        <v>0.985647576027188</v>
      </c>
      <c r="F428" s="10">
        <v>0.00903156189052207</v>
      </c>
    </row>
    <row r="429" spans="1:6">
      <c r="A429" s="11" t="s">
        <v>1906</v>
      </c>
      <c r="B429" s="10">
        <v>0.0498174838756353</v>
      </c>
      <c r="C429" s="10">
        <v>1.11163998481955</v>
      </c>
      <c r="D429" s="10">
        <v>1.00777910628357</v>
      </c>
      <c r="E429" s="10">
        <v>1.22620467932374</v>
      </c>
      <c r="F429" s="10">
        <v>0.0344467264174052</v>
      </c>
    </row>
    <row r="430" spans="1:6">
      <c r="A430" s="11" t="s">
        <v>1907</v>
      </c>
      <c r="B430" s="10">
        <v>0.000296988957794952</v>
      </c>
      <c r="C430" s="10">
        <v>1.47708653909797</v>
      </c>
      <c r="D430" s="10">
        <v>1.01498780678988</v>
      </c>
      <c r="E430" s="10">
        <v>2.14956734395144</v>
      </c>
      <c r="F430" s="10">
        <v>0.041582228561845</v>
      </c>
    </row>
    <row r="431" spans="1:6">
      <c r="A431" s="11" t="s">
        <v>1908</v>
      </c>
      <c r="B431" s="10">
        <v>0.0215091262179594</v>
      </c>
      <c r="C431" s="10">
        <v>1.00628211877925</v>
      </c>
      <c r="D431" s="10">
        <v>1.00092448516444</v>
      </c>
      <c r="E431" s="10">
        <v>1.01166843011987</v>
      </c>
      <c r="F431" s="10">
        <v>0.0214921019553404</v>
      </c>
    </row>
    <row r="432" spans="1:6">
      <c r="A432" s="11" t="s">
        <v>913</v>
      </c>
      <c r="B432" s="10">
        <v>0.0120800718769172</v>
      </c>
      <c r="C432" s="10">
        <v>1.05997426679832</v>
      </c>
      <c r="D432" s="10">
        <v>1.00699259354958</v>
      </c>
      <c r="E432" s="10">
        <v>1.11574350543554</v>
      </c>
      <c r="F432" s="10">
        <v>0.0259930603402229</v>
      </c>
    </row>
    <row r="433" spans="1:6">
      <c r="A433" s="11" t="s">
        <v>1909</v>
      </c>
      <c r="B433" s="10">
        <v>0.0395796710912689</v>
      </c>
      <c r="C433" s="10">
        <v>1.22382412880181</v>
      </c>
      <c r="D433" s="10">
        <v>1.08775488633658</v>
      </c>
      <c r="E433" s="10">
        <v>1.37691452095583</v>
      </c>
      <c r="F433" s="10">
        <v>0.00078304090876007</v>
      </c>
    </row>
    <row r="434" spans="1:6">
      <c r="A434" s="11" t="s">
        <v>1910</v>
      </c>
      <c r="B434" s="10">
        <v>0.0295797623710404</v>
      </c>
      <c r="C434" s="10">
        <v>0.903583852790991</v>
      </c>
      <c r="D434" s="10">
        <v>0.824091672883369</v>
      </c>
      <c r="E434" s="10">
        <v>0.990743877034859</v>
      </c>
      <c r="F434" s="10">
        <v>0.0309366301137607</v>
      </c>
    </row>
    <row r="435" spans="1:6">
      <c r="A435" s="11" t="s">
        <v>1911</v>
      </c>
      <c r="B435" s="10">
        <v>0.0132854150024447</v>
      </c>
      <c r="C435" s="10">
        <v>3.00041576327219</v>
      </c>
      <c r="D435" s="10">
        <v>1.25763031579834</v>
      </c>
      <c r="E435" s="10">
        <v>7.15829973196653</v>
      </c>
      <c r="F435" s="10">
        <v>0.0132617008292758</v>
      </c>
    </row>
    <row r="436" spans="1:6">
      <c r="A436" s="11" t="s">
        <v>1912</v>
      </c>
      <c r="B436" s="10">
        <v>0.024176190207537</v>
      </c>
      <c r="C436" s="10">
        <v>1.26399532407662</v>
      </c>
      <c r="D436" s="10">
        <v>1.12715795615999</v>
      </c>
      <c r="E436" s="10">
        <v>1.41744479605198</v>
      </c>
      <c r="F436" s="24">
        <v>6.13570291598776e-5</v>
      </c>
    </row>
    <row r="437" spans="1:6">
      <c r="A437" s="11" t="s">
        <v>1913</v>
      </c>
      <c r="B437" s="10">
        <v>0.0305202299280408</v>
      </c>
      <c r="C437" s="10">
        <v>1.19774168647179</v>
      </c>
      <c r="D437" s="10">
        <v>1.01168564663283</v>
      </c>
      <c r="E437" s="10">
        <v>1.41801472847517</v>
      </c>
      <c r="F437" s="10">
        <v>0.0361847461446398</v>
      </c>
    </row>
    <row r="438" spans="1:6">
      <c r="A438" s="11" t="s">
        <v>1914</v>
      </c>
      <c r="B438" s="10">
        <v>0.0133793890542163</v>
      </c>
      <c r="C438" s="10">
        <v>1.02945466031146</v>
      </c>
      <c r="D438" s="10">
        <v>1.00609152390539</v>
      </c>
      <c r="E438" s="10">
        <v>1.05336032801788</v>
      </c>
      <c r="F438" s="10">
        <v>0.0131946508682362</v>
      </c>
    </row>
    <row r="439" spans="1:6">
      <c r="A439" s="11" t="s">
        <v>1915</v>
      </c>
      <c r="B439" s="24">
        <v>7.72342302313156e-6</v>
      </c>
      <c r="C439" s="10">
        <v>0.930529914774141</v>
      </c>
      <c r="D439" s="10">
        <v>0.88657563532574</v>
      </c>
      <c r="E439" s="10">
        <v>0.976663341274241</v>
      </c>
      <c r="F439" s="10">
        <v>0.00354064767101416</v>
      </c>
    </row>
    <row r="440" spans="1:6">
      <c r="A440" s="11" t="s">
        <v>1173</v>
      </c>
      <c r="B440" s="10">
        <v>0.00144993911310254</v>
      </c>
      <c r="C440" s="10">
        <v>0.958853122789021</v>
      </c>
      <c r="D440" s="10">
        <v>0.930467819829809</v>
      </c>
      <c r="E440" s="10">
        <v>0.988104361578484</v>
      </c>
      <c r="F440" s="10">
        <v>0.00613496643416968</v>
      </c>
    </row>
    <row r="441" spans="1:6">
      <c r="A441" s="11" t="s">
        <v>1916</v>
      </c>
      <c r="B441" s="24">
        <v>9.12456880138857e-5</v>
      </c>
      <c r="C441" s="10">
        <v>2.02705967660829</v>
      </c>
      <c r="D441" s="10">
        <v>1.32918600754703</v>
      </c>
      <c r="E441" s="10">
        <v>3.09134380681173</v>
      </c>
      <c r="F441" s="10">
        <v>0.0010323355995796</v>
      </c>
    </row>
    <row r="442" spans="1:6">
      <c r="A442" s="11" t="s">
        <v>1917</v>
      </c>
      <c r="B442" s="10">
        <v>0.0150093256410053</v>
      </c>
      <c r="C442" s="10">
        <v>1.08242446812765</v>
      </c>
      <c r="D442" s="10">
        <v>1.02445034462554</v>
      </c>
      <c r="E442" s="10">
        <v>1.14367937435727</v>
      </c>
      <c r="F442" s="10">
        <v>0.00480161460221905</v>
      </c>
    </row>
    <row r="443" spans="1:6">
      <c r="A443" s="11" t="s">
        <v>1918</v>
      </c>
      <c r="B443" s="10">
        <v>0.000643749036892127</v>
      </c>
      <c r="C443" s="10">
        <v>1.1471915818466</v>
      </c>
      <c r="D443" s="10">
        <v>1.03422438163298</v>
      </c>
      <c r="E443" s="10">
        <v>1.27249806602098</v>
      </c>
      <c r="F443" s="10">
        <v>0.00942591640085999</v>
      </c>
    </row>
    <row r="444" spans="1:6">
      <c r="A444" s="11" t="s">
        <v>1919</v>
      </c>
      <c r="B444" s="10">
        <v>0.0322896591997872</v>
      </c>
      <c r="C444" s="10">
        <v>1.32337322787814</v>
      </c>
      <c r="D444" s="10">
        <v>1.06116040095087</v>
      </c>
      <c r="E444" s="10">
        <v>1.65037886703585</v>
      </c>
      <c r="F444" s="10">
        <v>0.0128876547505256</v>
      </c>
    </row>
    <row r="445" spans="1:6">
      <c r="A445" s="11" t="s">
        <v>1920</v>
      </c>
      <c r="B445" s="10">
        <v>0.0304816276327987</v>
      </c>
      <c r="C445" s="10">
        <v>0.920466638467828</v>
      </c>
      <c r="D445" s="10">
        <v>0.848581851590394</v>
      </c>
      <c r="E445" s="10">
        <v>0.998440905782216</v>
      </c>
      <c r="F445" s="10">
        <v>0.0457629652714265</v>
      </c>
    </row>
    <row r="446" spans="1:6">
      <c r="A446" s="11" t="s">
        <v>1921</v>
      </c>
      <c r="B446" s="10">
        <v>0.000660108171663398</v>
      </c>
      <c r="C446" s="10">
        <v>0.848080805867671</v>
      </c>
      <c r="D446" s="10">
        <v>0.747646652597251</v>
      </c>
      <c r="E446" s="10">
        <v>0.962006652183336</v>
      </c>
      <c r="F446" s="10">
        <v>0.0103992469263058</v>
      </c>
    </row>
    <row r="447" spans="1:6">
      <c r="A447" s="11" t="s">
        <v>1922</v>
      </c>
      <c r="B447" s="10">
        <v>0.00349299276464998</v>
      </c>
      <c r="C447" s="10">
        <v>0.456842764613547</v>
      </c>
      <c r="D447" s="10">
        <v>0.240509443303595</v>
      </c>
      <c r="E447" s="10">
        <v>0.867763480356572</v>
      </c>
      <c r="F447" s="10">
        <v>0.0166994306215814</v>
      </c>
    </row>
    <row r="448" spans="1:6">
      <c r="A448" s="11" t="s">
        <v>1923</v>
      </c>
      <c r="B448" s="10">
        <v>0.0180976043821416</v>
      </c>
      <c r="C448" s="10">
        <v>1.02786193489201</v>
      </c>
      <c r="D448" s="10">
        <v>1.00643700809545</v>
      </c>
      <c r="E448" s="10">
        <v>1.04974295331134</v>
      </c>
      <c r="F448" s="10">
        <v>0.0105584664675897</v>
      </c>
    </row>
    <row r="449" spans="1:6">
      <c r="A449" s="11" t="s">
        <v>1924</v>
      </c>
      <c r="B449" s="10">
        <v>0.00790161722723592</v>
      </c>
      <c r="C449" s="10">
        <v>0.940724238712138</v>
      </c>
      <c r="D449" s="10">
        <v>0.885588997902471</v>
      </c>
      <c r="E449" s="10">
        <v>0.999292104347023</v>
      </c>
      <c r="F449" s="10">
        <v>0.047373656802523</v>
      </c>
    </row>
    <row r="450" spans="1:6">
      <c r="A450" s="11" t="s">
        <v>1925</v>
      </c>
      <c r="B450" s="10">
        <v>0.0178401016168233</v>
      </c>
      <c r="C450" s="10">
        <v>0.897471300166709</v>
      </c>
      <c r="D450" s="10">
        <v>0.815344272110079</v>
      </c>
      <c r="E450" s="10">
        <v>0.987870721822132</v>
      </c>
      <c r="F450" s="10">
        <v>0.0271614973538881</v>
      </c>
    </row>
    <row r="451" spans="1:6">
      <c r="A451" s="11" t="s">
        <v>1926</v>
      </c>
      <c r="B451" s="10">
        <v>0.00702048722550697</v>
      </c>
      <c r="C451" s="10">
        <v>1.03681972507918</v>
      </c>
      <c r="D451" s="10">
        <v>1.01755624528927</v>
      </c>
      <c r="E451" s="10">
        <v>1.05644788412425</v>
      </c>
      <c r="F451" s="10">
        <v>0.000157575448759441</v>
      </c>
    </row>
    <row r="452" spans="1:6">
      <c r="A452" s="11" t="s">
        <v>1927</v>
      </c>
      <c r="B452" s="10">
        <v>0.00608584659195677</v>
      </c>
      <c r="C452" s="10">
        <v>1.09764412432291</v>
      </c>
      <c r="D452" s="10">
        <v>1.01661851832428</v>
      </c>
      <c r="E452" s="10">
        <v>1.18512755959487</v>
      </c>
      <c r="F452" s="10">
        <v>0.0172552097995998</v>
      </c>
    </row>
    <row r="453" spans="1:6">
      <c r="A453" s="11" t="s">
        <v>1928</v>
      </c>
      <c r="B453" s="10">
        <v>0.0349784592434099</v>
      </c>
      <c r="C453" s="10">
        <v>0.979210324653495</v>
      </c>
      <c r="D453" s="10">
        <v>0.959052369770048</v>
      </c>
      <c r="E453" s="10">
        <v>0.999791971879395</v>
      </c>
      <c r="F453" s="10">
        <v>0.0477521384328479</v>
      </c>
    </row>
    <row r="454" spans="1:6">
      <c r="A454" s="11" t="s">
        <v>1929</v>
      </c>
      <c r="B454" s="10">
        <v>0.0242213087229332</v>
      </c>
      <c r="C454" s="10">
        <v>0.943931913533026</v>
      </c>
      <c r="D454" s="10">
        <v>0.904252383882767</v>
      </c>
      <c r="E454" s="10">
        <v>0.985352621975102</v>
      </c>
      <c r="F454" s="10">
        <v>0.0084537084123111</v>
      </c>
    </row>
    <row r="455" spans="1:6">
      <c r="A455" s="11" t="s">
        <v>1930</v>
      </c>
      <c r="B455" s="10">
        <v>0.013875186089101</v>
      </c>
      <c r="C455" s="10">
        <v>0.479657781999678</v>
      </c>
      <c r="D455" s="10">
        <v>0.24378840950553</v>
      </c>
      <c r="E455" s="10">
        <v>0.943734725943285</v>
      </c>
      <c r="F455" s="10">
        <v>0.0333640786316463</v>
      </c>
    </row>
    <row r="456" spans="1:6">
      <c r="A456" s="11" t="s">
        <v>1931</v>
      </c>
      <c r="B456" s="24">
        <v>6.50450449524165e-5</v>
      </c>
      <c r="C456" s="10">
        <v>2.13707496836733</v>
      </c>
      <c r="D456" s="10">
        <v>1.38529283135375</v>
      </c>
      <c r="E456" s="10">
        <v>3.29684043478311</v>
      </c>
      <c r="F456" s="10">
        <v>0.000596055316852877</v>
      </c>
    </row>
    <row r="457" spans="1:6">
      <c r="A457" s="11" t="s">
        <v>1932</v>
      </c>
      <c r="B457" s="10">
        <v>0.0214059309184883</v>
      </c>
      <c r="C457" s="10">
        <v>0.9408186641014</v>
      </c>
      <c r="D457" s="10">
        <v>0.888515049371101</v>
      </c>
      <c r="E457" s="10">
        <v>0.996201200360143</v>
      </c>
      <c r="F457" s="10">
        <v>0.0365836075883776</v>
      </c>
    </row>
    <row r="458" spans="1:6">
      <c r="A458" s="11" t="s">
        <v>1933</v>
      </c>
      <c r="B458" s="10">
        <v>0.047887074962933</v>
      </c>
      <c r="C458" s="10">
        <v>0.961975739437925</v>
      </c>
      <c r="D458" s="10">
        <v>0.927610885696568</v>
      </c>
      <c r="E458" s="10">
        <v>0.997613695070252</v>
      </c>
      <c r="F458" s="10">
        <v>0.0367356156708328</v>
      </c>
    </row>
    <row r="459" spans="1:6">
      <c r="A459" s="11" t="s">
        <v>1934</v>
      </c>
      <c r="B459" s="10">
        <v>0.0363424337499983</v>
      </c>
      <c r="C459" s="10">
        <v>1.84100372227748</v>
      </c>
      <c r="D459" s="10">
        <v>1.09800103682075</v>
      </c>
      <c r="E459" s="10">
        <v>3.08678643442196</v>
      </c>
      <c r="F459" s="10">
        <v>0.0206394227270469</v>
      </c>
    </row>
    <row r="460" spans="1:6">
      <c r="A460" s="11" t="s">
        <v>1935</v>
      </c>
      <c r="B460" s="10">
        <v>0.0256158244756155</v>
      </c>
      <c r="C460" s="10">
        <v>1.03203707161037</v>
      </c>
      <c r="D460" s="10">
        <v>1.0140345733788</v>
      </c>
      <c r="E460" s="10">
        <v>1.05035917427269</v>
      </c>
      <c r="F460" s="10">
        <v>0.000444374506911806</v>
      </c>
    </row>
    <row r="461" spans="1:6">
      <c r="A461" s="11" t="s">
        <v>1936</v>
      </c>
      <c r="B461" s="10">
        <v>0.00567670658184749</v>
      </c>
      <c r="C461" s="10">
        <v>0.960363556528633</v>
      </c>
      <c r="D461" s="10">
        <v>0.930603866943348</v>
      </c>
      <c r="E461" s="10">
        <v>0.991074928301873</v>
      </c>
      <c r="F461" s="10">
        <v>0.0117966201345966</v>
      </c>
    </row>
    <row r="462" spans="1:6">
      <c r="A462" s="11" t="s">
        <v>1937</v>
      </c>
      <c r="B462" s="10">
        <v>0.0246427998020564</v>
      </c>
      <c r="C462" s="10">
        <v>3.71497997067052</v>
      </c>
      <c r="D462" s="10">
        <v>1.1562006276597</v>
      </c>
      <c r="E462" s="10">
        <v>11.936575584134</v>
      </c>
      <c r="F462" s="10">
        <v>0.0275472061788879</v>
      </c>
    </row>
    <row r="463" spans="1:6">
      <c r="A463" s="11" t="s">
        <v>1938</v>
      </c>
      <c r="B463" s="10">
        <v>0.00211392378662312</v>
      </c>
      <c r="C463" s="10">
        <v>0.939648169122791</v>
      </c>
      <c r="D463" s="10">
        <v>0.888296183891692</v>
      </c>
      <c r="E463" s="10">
        <v>0.993968788504295</v>
      </c>
      <c r="F463" s="10">
        <v>0.029935929377066</v>
      </c>
    </row>
    <row r="464" spans="1:6">
      <c r="A464" s="11" t="s">
        <v>1939</v>
      </c>
      <c r="B464" s="10">
        <v>0.0224080710906407</v>
      </c>
      <c r="C464" s="10">
        <v>1.54030939449023</v>
      </c>
      <c r="D464" s="10">
        <v>1.05801871692121</v>
      </c>
      <c r="E464" s="10">
        <v>2.24244901608064</v>
      </c>
      <c r="F464" s="10">
        <v>0.0241790050391513</v>
      </c>
    </row>
    <row r="465" spans="1:6">
      <c r="A465" s="11" t="s">
        <v>1940</v>
      </c>
      <c r="B465" s="10">
        <v>0.0386725118303035</v>
      </c>
      <c r="C465" s="10">
        <v>1.18120960360066</v>
      </c>
      <c r="D465" s="10">
        <v>1.00049307470541</v>
      </c>
      <c r="E465" s="10">
        <v>1.39456850118554</v>
      </c>
      <c r="F465" s="10">
        <v>0.0493237199569246</v>
      </c>
    </row>
    <row r="466" spans="1:6">
      <c r="A466" s="11" t="s">
        <v>1941</v>
      </c>
      <c r="B466" s="10">
        <v>0.0196331401245601</v>
      </c>
      <c r="C466" s="10">
        <v>1.06575522466944</v>
      </c>
      <c r="D466" s="10">
        <v>1.0024089463377</v>
      </c>
      <c r="E466" s="10">
        <v>1.13310461070802</v>
      </c>
      <c r="F466" s="10">
        <v>0.0416579154239999</v>
      </c>
    </row>
    <row r="467" spans="1:6">
      <c r="A467" s="11" t="s">
        <v>1942</v>
      </c>
      <c r="B467" s="10">
        <v>0.0340754660751502</v>
      </c>
      <c r="C467" s="10">
        <v>1.30725867449006</v>
      </c>
      <c r="D467" s="10">
        <v>1.15383222048114</v>
      </c>
      <c r="E467" s="10">
        <v>1.48108642807434</v>
      </c>
      <c r="F467" s="24">
        <v>2.59509808385651e-5</v>
      </c>
    </row>
    <row r="468" spans="1:6">
      <c r="A468" s="11" t="s">
        <v>1943</v>
      </c>
      <c r="B468" s="10">
        <v>0.0378465473394887</v>
      </c>
      <c r="C468" s="10">
        <v>1.69428741483411</v>
      </c>
      <c r="D468" s="10">
        <v>1.04288940923955</v>
      </c>
      <c r="E468" s="10">
        <v>2.75255441145808</v>
      </c>
      <c r="F468" s="10">
        <v>0.0332063230237611</v>
      </c>
    </row>
    <row r="469" spans="1:6">
      <c r="A469" s="11" t="s">
        <v>1944</v>
      </c>
      <c r="B469" s="10">
        <v>0.0165020206203417</v>
      </c>
      <c r="C469" s="10">
        <v>0.969793040771857</v>
      </c>
      <c r="D469" s="10">
        <v>0.945863730923202</v>
      </c>
      <c r="E469" s="10">
        <v>0.994327735784476</v>
      </c>
      <c r="F469" s="10">
        <v>0.016119006433493</v>
      </c>
    </row>
    <row r="470" spans="1:6">
      <c r="A470" s="11" t="s">
        <v>1945</v>
      </c>
      <c r="B470" s="10">
        <v>0.0373780923315621</v>
      </c>
      <c r="C470" s="10">
        <v>1.36336532258029</v>
      </c>
      <c r="D470" s="10">
        <v>1.04355433517141</v>
      </c>
      <c r="E470" s="10">
        <v>1.78118660444179</v>
      </c>
      <c r="F470" s="10">
        <v>0.0230540859922713</v>
      </c>
    </row>
    <row r="471" spans="1:6">
      <c r="A471" s="11" t="s">
        <v>1946</v>
      </c>
      <c r="B471" s="10">
        <v>0.00441552561975578</v>
      </c>
      <c r="C471" s="10">
        <v>4.5775059235485</v>
      </c>
      <c r="D471" s="10">
        <v>1.47702233236275</v>
      </c>
      <c r="E471" s="10">
        <v>14.1863531925092</v>
      </c>
      <c r="F471" s="10">
        <v>0.00839424103278567</v>
      </c>
    </row>
    <row r="472" spans="1:6">
      <c r="A472" s="11" t="s">
        <v>779</v>
      </c>
      <c r="B472" s="10">
        <v>0.000893270419638825</v>
      </c>
      <c r="C472" s="10">
        <v>0.781192694233795</v>
      </c>
      <c r="D472" s="10">
        <v>0.67641696511542</v>
      </c>
      <c r="E472" s="10">
        <v>0.902197988810236</v>
      </c>
      <c r="F472" s="10">
        <v>0.000777471651663663</v>
      </c>
    </row>
    <row r="473" spans="1:6">
      <c r="A473" s="11" t="s">
        <v>1947</v>
      </c>
      <c r="B473" s="10">
        <v>0.0104133235646581</v>
      </c>
      <c r="C473" s="10">
        <v>1.13092011413239</v>
      </c>
      <c r="D473" s="10">
        <v>1.05036058644094</v>
      </c>
      <c r="E473" s="10">
        <v>1.21765831759067</v>
      </c>
      <c r="F473" s="10">
        <v>0.00110196770872843</v>
      </c>
    </row>
    <row r="474" spans="1:6">
      <c r="A474" s="11" t="s">
        <v>1948</v>
      </c>
      <c r="B474" s="10">
        <v>0.0192025328176213</v>
      </c>
      <c r="C474" s="10">
        <v>2.28913753818674</v>
      </c>
      <c r="D474" s="10">
        <v>1.26677508300354</v>
      </c>
      <c r="E474" s="10">
        <v>4.13660699444073</v>
      </c>
      <c r="F474" s="10">
        <v>0.00608311224850598</v>
      </c>
    </row>
    <row r="475" spans="1:6">
      <c r="A475" s="11" t="s">
        <v>1949</v>
      </c>
      <c r="B475" s="10">
        <v>0.0304469247056182</v>
      </c>
      <c r="C475" s="10">
        <v>1.11994997214244</v>
      </c>
      <c r="D475" s="10">
        <v>1.03618941582964</v>
      </c>
      <c r="E475" s="10">
        <v>1.21048132796994</v>
      </c>
      <c r="F475" s="10">
        <v>0.00428595883508916</v>
      </c>
    </row>
    <row r="476" spans="1:6">
      <c r="A476" s="11" t="s">
        <v>1142</v>
      </c>
      <c r="B476" s="10">
        <v>0.0243051507381451</v>
      </c>
      <c r="C476" s="10">
        <v>0.970515849705431</v>
      </c>
      <c r="D476" s="10">
        <v>0.943357525112751</v>
      </c>
      <c r="E476" s="10">
        <v>0.998456035443061</v>
      </c>
      <c r="F476" s="10">
        <v>0.0387656519617728</v>
      </c>
    </row>
    <row r="477" spans="1:6">
      <c r="A477" s="11" t="s">
        <v>1950</v>
      </c>
      <c r="B477" s="10">
        <v>0.00844244340625111</v>
      </c>
      <c r="C477" s="10">
        <v>1.23333450944256</v>
      </c>
      <c r="D477" s="10">
        <v>1.13011598923948</v>
      </c>
      <c r="E477" s="10">
        <v>1.34598043622546</v>
      </c>
      <c r="F477" s="24">
        <v>2.56385713707071e-6</v>
      </c>
    </row>
    <row r="478" spans="1:6">
      <c r="A478" s="11" t="s">
        <v>1951</v>
      </c>
      <c r="B478" s="10">
        <v>0.0221391987371778</v>
      </c>
      <c r="C478" s="10">
        <v>1.01366246650205</v>
      </c>
      <c r="D478" s="10">
        <v>1.00051575721666</v>
      </c>
      <c r="E478" s="10">
        <v>1.02698192265703</v>
      </c>
      <c r="F478" s="10">
        <v>0.0416120605367614</v>
      </c>
    </row>
    <row r="479" spans="1:6">
      <c r="A479" s="11" t="s">
        <v>1952</v>
      </c>
      <c r="B479" s="10">
        <v>0.0142791269027422</v>
      </c>
      <c r="C479" s="10">
        <v>1.21706202252629</v>
      </c>
      <c r="D479" s="10">
        <v>1.09841223904628</v>
      </c>
      <c r="E479" s="10">
        <v>1.3485282792933</v>
      </c>
      <c r="F479" s="10">
        <v>0.00017436109771444</v>
      </c>
    </row>
    <row r="480" spans="1:6">
      <c r="A480" s="11" t="s">
        <v>1953</v>
      </c>
      <c r="B480" s="10">
        <v>0.00995755033352519</v>
      </c>
      <c r="C480" s="10">
        <v>1.26060371630118</v>
      </c>
      <c r="D480" s="10">
        <v>1.13146374379947</v>
      </c>
      <c r="E480" s="10">
        <v>1.40448312043659</v>
      </c>
      <c r="F480" s="24">
        <v>2.6713989107375e-5</v>
      </c>
    </row>
    <row r="481" spans="1:6">
      <c r="A481" s="11" t="s">
        <v>1954</v>
      </c>
      <c r="B481" s="10">
        <v>0.0136109787480951</v>
      </c>
      <c r="C481" s="10">
        <v>0.91593859291565</v>
      </c>
      <c r="D481" s="10">
        <v>0.84523533388383</v>
      </c>
      <c r="E481" s="10">
        <v>0.992556122964455</v>
      </c>
      <c r="F481" s="10">
        <v>0.0321728728347356</v>
      </c>
    </row>
    <row r="482" spans="1:6">
      <c r="A482" s="11" t="s">
        <v>1955</v>
      </c>
      <c r="B482" s="10">
        <v>0.0309881782348201</v>
      </c>
      <c r="C482" s="10">
        <v>0.986516440713479</v>
      </c>
      <c r="D482" s="10">
        <v>0.974351883826906</v>
      </c>
      <c r="E482" s="10">
        <v>0.998832869266442</v>
      </c>
      <c r="F482" s="10">
        <v>0.0319977222690555</v>
      </c>
    </row>
    <row r="483" spans="1:6">
      <c r="A483" s="11" t="s">
        <v>1956</v>
      </c>
      <c r="B483" s="10">
        <v>0.0132543204259532</v>
      </c>
      <c r="C483" s="10">
        <v>1.10363317032474</v>
      </c>
      <c r="D483" s="10">
        <v>1.00287585927619</v>
      </c>
      <c r="E483" s="10">
        <v>1.21451340499922</v>
      </c>
      <c r="F483" s="10">
        <v>0.0435126022792887</v>
      </c>
    </row>
    <row r="484" spans="1:6">
      <c r="A484" s="11" t="s">
        <v>1957</v>
      </c>
      <c r="B484" s="10">
        <v>0.0449889597157881</v>
      </c>
      <c r="C484" s="10">
        <v>1.04289159142883</v>
      </c>
      <c r="D484" s="10">
        <v>1.0179907746524</v>
      </c>
      <c r="E484" s="10">
        <v>1.06840150083318</v>
      </c>
      <c r="F484" s="10">
        <v>0.000658983444212034</v>
      </c>
    </row>
    <row r="485" spans="1:6">
      <c r="A485" s="11" t="s">
        <v>1958</v>
      </c>
      <c r="B485" s="10">
        <v>0.024818800972976</v>
      </c>
      <c r="C485" s="10">
        <v>0.834775130046047</v>
      </c>
      <c r="D485" s="10">
        <v>0.709583576363517</v>
      </c>
      <c r="E485" s="10">
        <v>0.982054180727545</v>
      </c>
      <c r="F485" s="10">
        <v>0.0293761720935397</v>
      </c>
    </row>
    <row r="486" spans="1:6">
      <c r="A486" s="11" t="s">
        <v>1959</v>
      </c>
      <c r="B486" s="10">
        <v>0.00473434745320644</v>
      </c>
      <c r="C486" s="10">
        <v>2.94247272707936</v>
      </c>
      <c r="D486" s="10">
        <v>1.67979399957328</v>
      </c>
      <c r="E486" s="10">
        <v>5.15429019975382</v>
      </c>
      <c r="F486" s="10">
        <v>0.000161034983089475</v>
      </c>
    </row>
    <row r="487" spans="1:6">
      <c r="A487" s="11" t="s">
        <v>1960</v>
      </c>
      <c r="B487" s="10">
        <v>0.0463838714307784</v>
      </c>
      <c r="C487" s="10">
        <v>1.34119783984861</v>
      </c>
      <c r="D487" s="10">
        <v>1.14878813804711</v>
      </c>
      <c r="E487" s="10">
        <v>1.56583410468746</v>
      </c>
      <c r="F487" s="10">
        <v>0.000202763804990453</v>
      </c>
    </row>
    <row r="488" spans="1:6">
      <c r="A488" s="11" t="s">
        <v>1961</v>
      </c>
      <c r="B488" s="10">
        <v>0.0100780864390235</v>
      </c>
      <c r="C488" s="10">
        <v>0.915451173320856</v>
      </c>
      <c r="D488" s="10">
        <v>0.838372632092555</v>
      </c>
      <c r="E488" s="10">
        <v>0.999616183370371</v>
      </c>
      <c r="F488" s="10">
        <v>0.0490084040878417</v>
      </c>
    </row>
    <row r="489" spans="1:6">
      <c r="A489" s="11" t="s">
        <v>1962</v>
      </c>
      <c r="B489" s="10">
        <v>0.044698535339883</v>
      </c>
      <c r="C489" s="10">
        <v>1.10353252667656</v>
      </c>
      <c r="D489" s="10">
        <v>1.00310240650411</v>
      </c>
      <c r="E489" s="10">
        <v>1.21401766114511</v>
      </c>
      <c r="F489" s="10">
        <v>0.0430122760042842</v>
      </c>
    </row>
    <row r="490" spans="1:6">
      <c r="A490" s="11" t="s">
        <v>1963</v>
      </c>
      <c r="B490" s="10">
        <v>0.00311392457118653</v>
      </c>
      <c r="C490" s="10">
        <v>2.2175430225074</v>
      </c>
      <c r="D490" s="10">
        <v>1.04971352329791</v>
      </c>
      <c r="E490" s="10">
        <v>4.68460865515176</v>
      </c>
      <c r="F490" s="10">
        <v>0.0368779676480595</v>
      </c>
    </row>
    <row r="491" spans="1:6">
      <c r="A491" s="11" t="s">
        <v>1964</v>
      </c>
      <c r="B491" s="10">
        <v>0.00515110369149052</v>
      </c>
      <c r="C491" s="10">
        <v>0.878218462666526</v>
      </c>
      <c r="D491" s="10">
        <v>0.80479922404124</v>
      </c>
      <c r="E491" s="10">
        <v>0.958335501736063</v>
      </c>
      <c r="F491" s="10">
        <v>0.00355247532514112</v>
      </c>
    </row>
    <row r="492" spans="1:6">
      <c r="A492" s="11" t="s">
        <v>1965</v>
      </c>
      <c r="B492" s="10">
        <v>0.0259958074428988</v>
      </c>
      <c r="C492" s="10">
        <v>0.971811015256315</v>
      </c>
      <c r="D492" s="10">
        <v>0.951258442045822</v>
      </c>
      <c r="E492" s="10">
        <v>0.992807640521332</v>
      </c>
      <c r="F492" s="10">
        <v>0.00874597756355211</v>
      </c>
    </row>
    <row r="493" spans="1:6">
      <c r="A493" s="11" t="s">
        <v>1966</v>
      </c>
      <c r="B493" s="10">
        <v>0.0402911823711989</v>
      </c>
      <c r="C493" s="10">
        <v>1.05482787709892</v>
      </c>
      <c r="D493" s="10">
        <v>1.0041117602429</v>
      </c>
      <c r="E493" s="10">
        <v>1.10810558581234</v>
      </c>
      <c r="F493" s="10">
        <v>0.0337387228303151</v>
      </c>
    </row>
    <row r="494" spans="1:6">
      <c r="A494" s="11" t="s">
        <v>1967</v>
      </c>
      <c r="B494" s="10">
        <v>0.00686483539030336</v>
      </c>
      <c r="C494" s="10">
        <v>1.23212703998131</v>
      </c>
      <c r="D494" s="10">
        <v>1.06750816772739</v>
      </c>
      <c r="E494" s="10">
        <v>1.42213154760684</v>
      </c>
      <c r="F494" s="10">
        <v>0.00433426892043458</v>
      </c>
    </row>
    <row r="495" spans="1:6">
      <c r="A495" s="11" t="s">
        <v>1968</v>
      </c>
      <c r="B495" s="10">
        <v>0.0122896581970623</v>
      </c>
      <c r="C495" s="10">
        <v>1.09111839488091</v>
      </c>
      <c r="D495" s="10">
        <v>1.00783028475647</v>
      </c>
      <c r="E495" s="10">
        <v>1.18128951833907</v>
      </c>
      <c r="F495" s="10">
        <v>0.0313587074276551</v>
      </c>
    </row>
    <row r="496" spans="1:6">
      <c r="A496" s="11" t="s">
        <v>1969</v>
      </c>
      <c r="B496" s="10">
        <v>0.000618458393874088</v>
      </c>
      <c r="C496" s="10">
        <v>1.01784819103388</v>
      </c>
      <c r="D496" s="10">
        <v>1.00039467194928</v>
      </c>
      <c r="E496" s="10">
        <v>1.03560621526727</v>
      </c>
      <c r="F496" s="10">
        <v>0.0449974313901112</v>
      </c>
    </row>
    <row r="497" spans="1:6">
      <c r="A497" s="11" t="s">
        <v>1970</v>
      </c>
      <c r="B497" s="10">
        <v>0.0475738005648714</v>
      </c>
      <c r="C497" s="10">
        <v>1.63067338005284</v>
      </c>
      <c r="D497" s="10">
        <v>1.0566484031708</v>
      </c>
      <c r="E497" s="10">
        <v>2.51653782320924</v>
      </c>
      <c r="F497" s="10">
        <v>0.0271837040964017</v>
      </c>
    </row>
    <row r="498" spans="1:6">
      <c r="A498" s="11" t="s">
        <v>1971</v>
      </c>
      <c r="B498" s="10">
        <v>0.0432679194243453</v>
      </c>
      <c r="C498" s="10">
        <v>1.00987095501907</v>
      </c>
      <c r="D498" s="10">
        <v>1.00226138295722</v>
      </c>
      <c r="E498" s="10">
        <v>1.01753830201664</v>
      </c>
      <c r="F498" s="10">
        <v>0.0109187847912898</v>
      </c>
    </row>
    <row r="499" spans="1:6">
      <c r="A499" s="11" t="s">
        <v>1972</v>
      </c>
      <c r="B499" s="10">
        <v>0.0467723893077846</v>
      </c>
      <c r="C499" s="10">
        <v>1.54193148557766</v>
      </c>
      <c r="D499" s="10">
        <v>1.06006886385357</v>
      </c>
      <c r="E499" s="10">
        <v>2.24282854377293</v>
      </c>
      <c r="F499" s="10">
        <v>0.0235069985143315</v>
      </c>
    </row>
    <row r="500" spans="1:6">
      <c r="A500" s="11" t="s">
        <v>1973</v>
      </c>
      <c r="B500" s="10">
        <v>0.0409754561944682</v>
      </c>
      <c r="C500" s="10">
        <v>0.886806761746136</v>
      </c>
      <c r="D500" s="10">
        <v>0.82656521524651</v>
      </c>
      <c r="E500" s="10">
        <v>0.951438819554158</v>
      </c>
      <c r="F500" s="10">
        <v>0.000817281000107581</v>
      </c>
    </row>
    <row r="501" spans="1:6">
      <c r="A501" s="11" t="s">
        <v>1974</v>
      </c>
      <c r="B501" s="10">
        <v>0.0158596829506559</v>
      </c>
      <c r="C501" s="10">
        <v>1.11880262377014</v>
      </c>
      <c r="D501" s="10">
        <v>1.01251626083523</v>
      </c>
      <c r="E501" s="10">
        <v>1.2362461319114</v>
      </c>
      <c r="F501" s="10">
        <v>0.0275106899866599</v>
      </c>
    </row>
    <row r="502" spans="1:6">
      <c r="A502" s="11" t="s">
        <v>1248</v>
      </c>
      <c r="B502" s="10">
        <v>0.0149300894802342</v>
      </c>
      <c r="C502" s="10">
        <v>0.982796802033781</v>
      </c>
      <c r="D502" s="10">
        <v>0.967734964342465</v>
      </c>
      <c r="E502" s="10">
        <v>0.998093062333557</v>
      </c>
      <c r="F502" s="10">
        <v>0.0276513130016067</v>
      </c>
    </row>
    <row r="503" spans="1:6">
      <c r="A503" s="11" t="s">
        <v>1975</v>
      </c>
      <c r="B503" s="10">
        <v>0.0497161036403364</v>
      </c>
      <c r="C503" s="10">
        <v>1.84024802737235</v>
      </c>
      <c r="D503" s="10">
        <v>1.15175097854767</v>
      </c>
      <c r="E503" s="10">
        <v>2.94031684393978</v>
      </c>
      <c r="F503" s="10">
        <v>0.0107453260402549</v>
      </c>
    </row>
    <row r="504" spans="1:6">
      <c r="A504" s="11" t="s">
        <v>220</v>
      </c>
      <c r="B504" s="10">
        <v>0.0337568055179855</v>
      </c>
      <c r="C504" s="10">
        <v>1.03676334472003</v>
      </c>
      <c r="D504" s="10">
        <v>1.0103789389187</v>
      </c>
      <c r="E504" s="10">
        <v>1.06383673644801</v>
      </c>
      <c r="F504" s="10">
        <v>0.00605062115220677</v>
      </c>
    </row>
    <row r="505" spans="1:6">
      <c r="A505" s="11" t="s">
        <v>1976</v>
      </c>
      <c r="B505" s="10">
        <v>0.003919614141213</v>
      </c>
      <c r="C505" s="10">
        <v>1.07280026683788</v>
      </c>
      <c r="D505" s="10">
        <v>1.01865010075043</v>
      </c>
      <c r="E505" s="10">
        <v>1.12982898806917</v>
      </c>
      <c r="F505" s="10">
        <v>0.00783236471103924</v>
      </c>
    </row>
    <row r="506" spans="1:6">
      <c r="A506" s="11" t="s">
        <v>1977</v>
      </c>
      <c r="B506" s="10">
        <v>0.00736056766214288</v>
      </c>
      <c r="C506" s="10">
        <v>1.16647612460451</v>
      </c>
      <c r="D506" s="10">
        <v>1.02126994202807</v>
      </c>
      <c r="E506" s="10">
        <v>1.33232800974275</v>
      </c>
      <c r="F506" s="10">
        <v>0.0231916928580228</v>
      </c>
    </row>
    <row r="507" spans="1:6">
      <c r="A507" s="11" t="s">
        <v>1978</v>
      </c>
      <c r="B507" s="10">
        <v>0.0126689884445317</v>
      </c>
      <c r="C507" s="10">
        <v>1.06693198856391</v>
      </c>
      <c r="D507" s="10">
        <v>1.01966097057232</v>
      </c>
      <c r="E507" s="10">
        <v>1.11639446941075</v>
      </c>
      <c r="F507" s="10">
        <v>0.00507789103211847</v>
      </c>
    </row>
    <row r="508" spans="1:6">
      <c r="A508" s="11" t="s">
        <v>1979</v>
      </c>
      <c r="B508" s="10">
        <v>0.0359943347241447</v>
      </c>
      <c r="C508" s="10">
        <v>1.07142712069258</v>
      </c>
      <c r="D508" s="10">
        <v>1.00456933532435</v>
      </c>
      <c r="E508" s="10">
        <v>1.14273453766628</v>
      </c>
      <c r="F508" s="10">
        <v>0.0358485391931545</v>
      </c>
    </row>
    <row r="509" spans="1:6">
      <c r="A509" s="11" t="s">
        <v>1980</v>
      </c>
      <c r="B509" s="10">
        <v>0.029048849465569</v>
      </c>
      <c r="C509" s="10">
        <v>1.11972737249319</v>
      </c>
      <c r="D509" s="10">
        <v>1.0416460498081</v>
      </c>
      <c r="E509" s="10">
        <v>1.20366163625493</v>
      </c>
      <c r="F509" s="10">
        <v>0.00216710495979597</v>
      </c>
    </row>
    <row r="510" spans="1:6">
      <c r="A510" s="11" t="s">
        <v>1981</v>
      </c>
      <c r="B510" s="10">
        <v>0.0125272067592079</v>
      </c>
      <c r="C510" s="10">
        <v>1.23520750650323</v>
      </c>
      <c r="D510" s="10">
        <v>1.09389196633353</v>
      </c>
      <c r="E510" s="10">
        <v>1.39477903767393</v>
      </c>
      <c r="F510" s="10">
        <v>0.000655220455380969</v>
      </c>
    </row>
    <row r="511" spans="1:6">
      <c r="A511" s="11" t="s">
        <v>1982</v>
      </c>
      <c r="B511" s="10">
        <v>0.0327686440957531</v>
      </c>
      <c r="C511" s="10">
        <v>1.08907238467593</v>
      </c>
      <c r="D511" s="10">
        <v>1.00516947095661</v>
      </c>
      <c r="E511" s="10">
        <v>1.17997879296406</v>
      </c>
      <c r="F511" s="10">
        <v>0.0369768702497172</v>
      </c>
    </row>
    <row r="512" spans="1:6">
      <c r="A512" s="11" t="s">
        <v>1983</v>
      </c>
      <c r="B512" s="10">
        <v>0.0114730574326569</v>
      </c>
      <c r="C512" s="10">
        <v>2.21426090100703</v>
      </c>
      <c r="D512" s="10">
        <v>1.53830083895386</v>
      </c>
      <c r="E512" s="10">
        <v>3.18725129283736</v>
      </c>
      <c r="F512" s="24">
        <v>1.89063503317176e-5</v>
      </c>
    </row>
    <row r="513" spans="1:6">
      <c r="A513" s="11" t="s">
        <v>1984</v>
      </c>
      <c r="B513" s="10">
        <v>0.0343160289034696</v>
      </c>
      <c r="C513" s="10">
        <v>0.94953645424637</v>
      </c>
      <c r="D513" s="10">
        <v>0.904767470049527</v>
      </c>
      <c r="E513" s="10">
        <v>0.99652066170484</v>
      </c>
      <c r="F513" s="10">
        <v>0.03560499277685</v>
      </c>
    </row>
    <row r="514" spans="1:6">
      <c r="A514" s="11" t="s">
        <v>963</v>
      </c>
      <c r="B514" s="10">
        <v>0.0489182147449919</v>
      </c>
      <c r="C514" s="10">
        <v>0.976848743186658</v>
      </c>
      <c r="D514" s="10">
        <v>0.959344845373474</v>
      </c>
      <c r="E514" s="10">
        <v>0.994672011495375</v>
      </c>
      <c r="F514" s="10">
        <v>0.0111153932715598</v>
      </c>
    </row>
    <row r="515" spans="1:6">
      <c r="A515" s="11" t="s">
        <v>1985</v>
      </c>
      <c r="B515" s="10">
        <v>0.0466693384631122</v>
      </c>
      <c r="C515" s="10">
        <v>0.915423045907671</v>
      </c>
      <c r="D515" s="10">
        <v>0.841611261304169</v>
      </c>
      <c r="E515" s="10">
        <v>0.995708341259962</v>
      </c>
      <c r="F515" s="10">
        <v>0.0393760734498053</v>
      </c>
    </row>
    <row r="516" spans="1:6">
      <c r="A516" s="11" t="s">
        <v>431</v>
      </c>
      <c r="B516" s="10">
        <v>0.0287607203168337</v>
      </c>
      <c r="C516" s="10">
        <v>1.00130664506803</v>
      </c>
      <c r="D516" s="10">
        <v>1.00041738600852</v>
      </c>
      <c r="E516" s="10">
        <v>1.00219669457929</v>
      </c>
      <c r="F516" s="10">
        <v>0.00397043737625553</v>
      </c>
    </row>
    <row r="517" spans="1:6">
      <c r="A517" s="11" t="s">
        <v>1986</v>
      </c>
      <c r="B517" s="10">
        <v>0.0235108772149882</v>
      </c>
      <c r="C517" s="10">
        <v>2.96472958174584</v>
      </c>
      <c r="D517" s="10">
        <v>1.42644718289486</v>
      </c>
      <c r="E517" s="10">
        <v>6.16189761407152</v>
      </c>
      <c r="F517" s="10">
        <v>0.0035968106046753</v>
      </c>
    </row>
    <row r="518" spans="1:6">
      <c r="A518" s="11" t="s">
        <v>1987</v>
      </c>
      <c r="B518" s="10">
        <v>0.0270560894855568</v>
      </c>
      <c r="C518" s="10">
        <v>0.931432206641684</v>
      </c>
      <c r="D518" s="10">
        <v>0.876174079906246</v>
      </c>
      <c r="E518" s="10">
        <v>0.990175326417131</v>
      </c>
      <c r="F518" s="10">
        <v>0.0228236111475831</v>
      </c>
    </row>
    <row r="519" spans="1:6">
      <c r="A519" s="11" t="s">
        <v>1988</v>
      </c>
      <c r="B519" s="10">
        <v>0.0389367127671297</v>
      </c>
      <c r="C519" s="10">
        <v>0.817175308597752</v>
      </c>
      <c r="D519" s="10">
        <v>0.691669662540493</v>
      </c>
      <c r="E519" s="10">
        <v>0.965454350750474</v>
      </c>
      <c r="F519" s="10">
        <v>0.0176346313899551</v>
      </c>
    </row>
    <row r="520" spans="1:6">
      <c r="A520" s="11" t="s">
        <v>1989</v>
      </c>
      <c r="B520" s="10">
        <v>0.0057636390331961</v>
      </c>
      <c r="C520" s="10">
        <v>1.00573505359173</v>
      </c>
      <c r="D520" s="10">
        <v>1.00125480350679</v>
      </c>
      <c r="E520" s="10">
        <v>1.01023535116185</v>
      </c>
      <c r="F520" s="10">
        <v>0.0120569867409636</v>
      </c>
    </row>
    <row r="521" spans="1:6">
      <c r="A521" s="11" t="s">
        <v>1990</v>
      </c>
      <c r="B521" s="10">
        <v>0.0110358385639169</v>
      </c>
      <c r="C521" s="10">
        <v>1.11474524176611</v>
      </c>
      <c r="D521" s="10">
        <v>1.04696610413429</v>
      </c>
      <c r="E521" s="10">
        <v>1.18691230702994</v>
      </c>
      <c r="F521" s="10">
        <v>0.000688818274509299</v>
      </c>
    </row>
    <row r="522" spans="1:6">
      <c r="A522" s="11" t="s">
        <v>903</v>
      </c>
      <c r="B522" s="10">
        <v>0.00871196930280316</v>
      </c>
      <c r="C522" s="10">
        <v>1.0002528789286</v>
      </c>
      <c r="D522" s="10">
        <v>1.00000356404004</v>
      </c>
      <c r="E522" s="10">
        <v>1.00050225597487</v>
      </c>
      <c r="F522" s="10">
        <v>0.0468132527069558</v>
      </c>
    </row>
    <row r="523" spans="1:6">
      <c r="A523" s="11" t="s">
        <v>1991</v>
      </c>
      <c r="B523" s="10">
        <v>0.00651872837989187</v>
      </c>
      <c r="C523" s="10">
        <v>0.971624417227952</v>
      </c>
      <c r="D523" s="10">
        <v>0.94776090902743</v>
      </c>
      <c r="E523" s="10">
        <v>0.99608878057898</v>
      </c>
      <c r="F523" s="10">
        <v>0.0232779584781658</v>
      </c>
    </row>
    <row r="524" spans="1:6">
      <c r="A524" s="11" t="s">
        <v>1992</v>
      </c>
      <c r="B524" s="10">
        <v>0.0302005389422605</v>
      </c>
      <c r="C524" s="10">
        <v>1.03235103477613</v>
      </c>
      <c r="D524" s="10">
        <v>1.01553163592249</v>
      </c>
      <c r="E524" s="10">
        <v>1.04944899922811</v>
      </c>
      <c r="F524" s="10">
        <v>0.000145333538892637</v>
      </c>
    </row>
    <row r="525" spans="1:6">
      <c r="A525" s="11" t="s">
        <v>1993</v>
      </c>
      <c r="B525" s="10">
        <v>0.0150721159024769</v>
      </c>
      <c r="C525" s="10">
        <v>1.9090833740434</v>
      </c>
      <c r="D525" s="10">
        <v>1.0797117620619</v>
      </c>
      <c r="E525" s="10">
        <v>3.37552989335685</v>
      </c>
      <c r="F525" s="10">
        <v>0.0261678224708962</v>
      </c>
    </row>
    <row r="526" spans="1:6">
      <c r="A526" s="11" t="s">
        <v>1994</v>
      </c>
      <c r="B526" s="24">
        <v>1.86749789813367e-5</v>
      </c>
      <c r="C526" s="10">
        <v>0.855644694017432</v>
      </c>
      <c r="D526" s="10">
        <v>0.746294952137232</v>
      </c>
      <c r="E526" s="10">
        <v>0.981016741843856</v>
      </c>
      <c r="F526" s="10">
        <v>0.0254378451655865</v>
      </c>
    </row>
    <row r="527" spans="1:6">
      <c r="A527" s="11" t="s">
        <v>1995</v>
      </c>
      <c r="B527" s="10">
        <v>0.00224425677611018</v>
      </c>
      <c r="C527" s="10">
        <v>1.02344703962226</v>
      </c>
      <c r="D527" s="10">
        <v>1.00254548161565</v>
      </c>
      <c r="E527" s="10">
        <v>1.0447843635219</v>
      </c>
      <c r="F527" s="10">
        <v>0.0277046669423317</v>
      </c>
    </row>
    <row r="528" spans="1:6">
      <c r="A528" s="11" t="s">
        <v>1996</v>
      </c>
      <c r="B528" s="10">
        <v>0.0172543386411448</v>
      </c>
      <c r="C528" s="10">
        <v>1.12392216771574</v>
      </c>
      <c r="D528" s="10">
        <v>1.03661425801526</v>
      </c>
      <c r="E528" s="10">
        <v>1.21858350810398</v>
      </c>
      <c r="F528" s="10">
        <v>0.00463237096587136</v>
      </c>
    </row>
    <row r="529" spans="1:6">
      <c r="A529" s="11" t="s">
        <v>1997</v>
      </c>
      <c r="B529" s="10">
        <v>0.0273012110648858</v>
      </c>
      <c r="C529" s="10">
        <v>1.06892195899508</v>
      </c>
      <c r="D529" s="10">
        <v>1.01756569844014</v>
      </c>
      <c r="E529" s="10">
        <v>1.12287015587632</v>
      </c>
      <c r="F529" s="10">
        <v>0.00797513221159676</v>
      </c>
    </row>
    <row r="530" spans="1:6">
      <c r="A530" s="11" t="s">
        <v>1998</v>
      </c>
      <c r="B530" s="10">
        <v>0.0485825305945227</v>
      </c>
      <c r="C530" s="10">
        <v>1.3014853364902</v>
      </c>
      <c r="D530" s="10">
        <v>1.02913269438799</v>
      </c>
      <c r="E530" s="10">
        <v>1.6459141666919</v>
      </c>
      <c r="F530" s="10">
        <v>0.0278295321725078</v>
      </c>
    </row>
    <row r="531" spans="1:6">
      <c r="A531" s="11" t="s">
        <v>1999</v>
      </c>
      <c r="B531" s="10">
        <v>0.0132628828199803</v>
      </c>
      <c r="C531" s="10">
        <v>1.86590049419844</v>
      </c>
      <c r="D531" s="10">
        <v>1.22563548175495</v>
      </c>
      <c r="E531" s="10">
        <v>2.84063631159306</v>
      </c>
      <c r="F531" s="10">
        <v>0.00362840013481496</v>
      </c>
    </row>
    <row r="532" spans="1:6">
      <c r="A532" s="11" t="s">
        <v>2000</v>
      </c>
      <c r="B532" s="10">
        <v>0.0118369608238607</v>
      </c>
      <c r="C532" s="10">
        <v>1.24808375478318</v>
      </c>
      <c r="D532" s="10">
        <v>1.11797277077203</v>
      </c>
      <c r="E532" s="10">
        <v>1.39333720791605</v>
      </c>
      <c r="F532" s="24">
        <v>7.97031095011456e-5</v>
      </c>
    </row>
    <row r="533" spans="1:6">
      <c r="A533" s="11" t="s">
        <v>2001</v>
      </c>
      <c r="B533" s="10">
        <v>0.000297798922296866</v>
      </c>
      <c r="C533" s="10">
        <v>0.994059682664918</v>
      </c>
      <c r="D533" s="10">
        <v>0.98997029880612</v>
      </c>
      <c r="E533" s="10">
        <v>0.998165959010657</v>
      </c>
      <c r="F533" s="10">
        <v>0.00461472431485176</v>
      </c>
    </row>
    <row r="534" spans="1:6">
      <c r="A534" s="11" t="s">
        <v>2002</v>
      </c>
      <c r="B534" s="10">
        <v>0.0485215556066725</v>
      </c>
      <c r="C534" s="10">
        <v>1.06588450099956</v>
      </c>
      <c r="D534" s="10">
        <v>1.00681396098406</v>
      </c>
      <c r="E534" s="10">
        <v>1.12842075447648</v>
      </c>
      <c r="F534" s="10">
        <v>0.028277721468806</v>
      </c>
    </row>
    <row r="535" spans="1:6">
      <c r="A535" s="11" t="s">
        <v>2003</v>
      </c>
      <c r="B535" s="10">
        <v>0.000212200059476531</v>
      </c>
      <c r="C535" s="10">
        <v>2.23556823336123</v>
      </c>
      <c r="D535" s="10">
        <v>1.40580518601828</v>
      </c>
      <c r="E535" s="10">
        <v>3.55509097257582</v>
      </c>
      <c r="F535" s="10">
        <v>0.000676133987862281</v>
      </c>
    </row>
    <row r="536" spans="1:6">
      <c r="A536" s="11" t="s">
        <v>2004</v>
      </c>
      <c r="B536" s="10">
        <v>0.0121229029065859</v>
      </c>
      <c r="C536" s="10">
        <v>0.942541790687728</v>
      </c>
      <c r="D536" s="10">
        <v>0.903005523394306</v>
      </c>
      <c r="E536" s="10">
        <v>0.983809073341522</v>
      </c>
      <c r="F536" s="10">
        <v>0.00679818427725002</v>
      </c>
    </row>
    <row r="537" spans="1:6">
      <c r="A537" s="11" t="s">
        <v>2005</v>
      </c>
      <c r="B537" s="10">
        <v>0.0359068506191117</v>
      </c>
      <c r="C537" s="10">
        <v>0.99571204270281</v>
      </c>
      <c r="D537" s="10">
        <v>0.992491585614886</v>
      </c>
      <c r="E537" s="10">
        <v>0.998942949596057</v>
      </c>
      <c r="F537" s="10">
        <v>0.00932710140535112</v>
      </c>
    </row>
    <row r="538" spans="1:6">
      <c r="A538" s="11" t="s">
        <v>2006</v>
      </c>
      <c r="B538" s="10">
        <v>0.0290572059639862</v>
      </c>
      <c r="C538" s="10">
        <v>0.444415042717005</v>
      </c>
      <c r="D538" s="10">
        <v>0.202422023116121</v>
      </c>
      <c r="E538" s="10">
        <v>0.975707717731176</v>
      </c>
      <c r="F538" s="10">
        <v>0.043253331431680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42"/>
  <sheetViews>
    <sheetView zoomScale="70" zoomScaleNormal="70" workbookViewId="0">
      <selection activeCell="K27" sqref="K27"/>
    </sheetView>
  </sheetViews>
  <sheetFormatPr defaultColWidth="8.66666666666667" defaultRowHeight="14"/>
  <cols>
    <col min="5" max="5" width="11.6666666666667"/>
    <col min="8" max="8" width="8.66666666666667" style="4"/>
    <col min="9" max="9" width="8.75"/>
    <col min="10" max="10" width="11.6666666666667"/>
    <col min="14" max="14" width="9.66666666666667"/>
    <col min="16" max="23" width="11.6666666666667"/>
  </cols>
  <sheetData>
    <row r="1" s="6" customFormat="1" ht="18" customHeight="1" spans="1:23">
      <c r="A1" s="5" t="s">
        <v>2007</v>
      </c>
      <c r="B1" s="5" t="s">
        <v>1165</v>
      </c>
      <c r="C1" s="5" t="s">
        <v>2008</v>
      </c>
      <c r="D1" s="5" t="s">
        <v>60</v>
      </c>
      <c r="E1" s="5" t="s">
        <v>59</v>
      </c>
      <c r="F1" s="5" t="s">
        <v>1166</v>
      </c>
      <c r="G1" s="5" t="s">
        <v>2009</v>
      </c>
      <c r="H1" s="15" t="s">
        <v>2010</v>
      </c>
      <c r="I1" s="5" t="s">
        <v>2011</v>
      </c>
      <c r="J1" s="5" t="s">
        <v>2012</v>
      </c>
      <c r="K1" s="5" t="s">
        <v>2013</v>
      </c>
      <c r="L1" s="5" t="s">
        <v>2014</v>
      </c>
      <c r="M1" s="5" t="s">
        <v>2015</v>
      </c>
      <c r="N1" s="5" t="s">
        <v>2016</v>
      </c>
      <c r="O1" s="5" t="s">
        <v>2017</v>
      </c>
      <c r="P1" s="5" t="s">
        <v>67</v>
      </c>
      <c r="Q1" s="5" t="s">
        <v>63</v>
      </c>
      <c r="R1" s="5" t="s">
        <v>66</v>
      </c>
      <c r="S1" s="5" t="s">
        <v>62</v>
      </c>
      <c r="T1" s="5" t="s">
        <v>68</v>
      </c>
      <c r="U1" s="5" t="s">
        <v>64</v>
      </c>
      <c r="V1" s="5" t="s">
        <v>69</v>
      </c>
      <c r="W1" s="5" t="s">
        <v>65</v>
      </c>
    </row>
    <row r="2" spans="1:23">
      <c r="A2" s="17" t="s">
        <v>2018</v>
      </c>
      <c r="B2" s="17">
        <v>692</v>
      </c>
      <c r="C2" s="17">
        <v>0.164</v>
      </c>
      <c r="D2" s="17" t="s">
        <v>568</v>
      </c>
      <c r="E2" s="17">
        <v>0.0066028</v>
      </c>
      <c r="F2" s="17" t="s">
        <v>1167</v>
      </c>
      <c r="G2" s="17" t="s">
        <v>2019</v>
      </c>
      <c r="H2" s="20" t="s">
        <v>1304</v>
      </c>
      <c r="I2" s="17">
        <v>1</v>
      </c>
      <c r="J2" s="17">
        <v>7.59e-48</v>
      </c>
      <c r="K2" s="17">
        <v>125.64</v>
      </c>
      <c r="L2" s="17" t="s">
        <v>2020</v>
      </c>
      <c r="M2" s="17">
        <v>2</v>
      </c>
      <c r="N2" s="17">
        <v>5.501</v>
      </c>
      <c r="O2" s="17">
        <v>9</v>
      </c>
      <c r="P2" s="17"/>
      <c r="Q2" s="17">
        <v>0.874624625</v>
      </c>
      <c r="R2" s="17">
        <v>0.282660333</v>
      </c>
      <c r="S2" s="17">
        <v>1.172866521</v>
      </c>
      <c r="T2" s="17">
        <v>0.105721393</v>
      </c>
      <c r="U2" s="17">
        <v>1.666943522</v>
      </c>
      <c r="V2" s="17"/>
      <c r="W2" s="17">
        <v>1.015017668</v>
      </c>
    </row>
    <row r="3" spans="1:23">
      <c r="A3" s="17" t="s">
        <v>2021</v>
      </c>
      <c r="B3" s="17">
        <v>794</v>
      </c>
      <c r="C3" s="17">
        <v>0.64</v>
      </c>
      <c r="D3" s="17" t="s">
        <v>568</v>
      </c>
      <c r="E3" s="17">
        <v>0.0093168</v>
      </c>
      <c r="F3" s="17" t="s">
        <v>1167</v>
      </c>
      <c r="G3" s="17" t="s">
        <v>2022</v>
      </c>
      <c r="H3" s="20" t="s">
        <v>103</v>
      </c>
      <c r="I3" s="17">
        <v>0.999999</v>
      </c>
      <c r="J3" s="17">
        <v>1.14e-143</v>
      </c>
      <c r="K3" s="17">
        <v>240.77</v>
      </c>
      <c r="L3" s="17" t="s">
        <v>2023</v>
      </c>
      <c r="M3" s="17">
        <v>3</v>
      </c>
      <c r="N3" s="17">
        <v>-5.1237</v>
      </c>
      <c r="O3" s="17">
        <v>15</v>
      </c>
      <c r="P3" s="17">
        <v>1.089734874</v>
      </c>
      <c r="Q3" s="17">
        <v>1.455719557</v>
      </c>
      <c r="R3" s="17">
        <v>0.88443616</v>
      </c>
      <c r="S3" s="17">
        <v>1.250302297</v>
      </c>
      <c r="T3" s="17">
        <v>0.662073967</v>
      </c>
      <c r="U3" s="17">
        <v>1.17921147</v>
      </c>
      <c r="V3" s="17">
        <v>0.845659164</v>
      </c>
      <c r="W3" s="17">
        <v>1.556302521</v>
      </c>
    </row>
    <row r="4" spans="1:23">
      <c r="A4" s="17" t="s">
        <v>2024</v>
      </c>
      <c r="B4" s="17">
        <v>352</v>
      </c>
      <c r="C4" s="17">
        <v>0.291</v>
      </c>
      <c r="D4" s="17" t="s">
        <v>568</v>
      </c>
      <c r="E4" s="17">
        <v>0.0025579</v>
      </c>
      <c r="F4" s="17" t="s">
        <v>1167</v>
      </c>
      <c r="G4" s="17" t="s">
        <v>2025</v>
      </c>
      <c r="H4" s="20" t="s">
        <v>1305</v>
      </c>
      <c r="I4" s="17">
        <v>1</v>
      </c>
      <c r="J4" s="17">
        <v>2.59e-31</v>
      </c>
      <c r="K4" s="17">
        <v>144.51</v>
      </c>
      <c r="L4" s="17" t="s">
        <v>2026</v>
      </c>
      <c r="M4" s="17">
        <v>2</v>
      </c>
      <c r="N4" s="17">
        <v>-1.0116</v>
      </c>
      <c r="O4" s="17">
        <v>20</v>
      </c>
      <c r="P4" s="17">
        <v>0.524216524</v>
      </c>
      <c r="Q4" s="17">
        <v>0.818568391</v>
      </c>
      <c r="R4" s="17">
        <v>0.25990676</v>
      </c>
      <c r="S4" s="17">
        <v>1.352208381</v>
      </c>
      <c r="T4" s="17">
        <v>0.33295325</v>
      </c>
      <c r="U4" s="17">
        <v>1.903571429</v>
      </c>
      <c r="V4" s="17">
        <v>0.516339869</v>
      </c>
      <c r="W4" s="17">
        <v>1.529241877</v>
      </c>
    </row>
    <row r="5" spans="1:23">
      <c r="A5" s="17" t="s">
        <v>2027</v>
      </c>
      <c r="B5" s="17">
        <v>843</v>
      </c>
      <c r="C5" s="17">
        <v>0.45</v>
      </c>
      <c r="D5" s="17" t="s">
        <v>568</v>
      </c>
      <c r="E5" s="17">
        <v>0.020565</v>
      </c>
      <c r="F5" s="17" t="s">
        <v>1167</v>
      </c>
      <c r="G5" s="17" t="s">
        <v>2028</v>
      </c>
      <c r="H5" s="20" t="s">
        <v>1306</v>
      </c>
      <c r="I5" s="17">
        <v>0.99498</v>
      </c>
      <c r="J5" s="17">
        <v>1.09e-82</v>
      </c>
      <c r="K5" s="17">
        <v>135.22</v>
      </c>
      <c r="L5" s="17" t="s">
        <v>2029</v>
      </c>
      <c r="M5" s="17">
        <v>4</v>
      </c>
      <c r="N5" s="17">
        <v>4.8774</v>
      </c>
      <c r="O5" s="17">
        <v>8</v>
      </c>
      <c r="P5" s="17">
        <v>0.828436019</v>
      </c>
      <c r="Q5" s="17">
        <v>1.084726867</v>
      </c>
      <c r="R5" s="17">
        <v>0.369966443</v>
      </c>
      <c r="S5" s="17">
        <v>1.741116751</v>
      </c>
      <c r="T5" s="17">
        <v>0.682119205</v>
      </c>
      <c r="U5" s="17">
        <v>1.962719298</v>
      </c>
      <c r="V5" s="17">
        <v>0.686187845</v>
      </c>
      <c r="W5" s="17">
        <v>0.917159763</v>
      </c>
    </row>
    <row r="6" spans="1:23">
      <c r="A6" s="17" t="s">
        <v>2030</v>
      </c>
      <c r="B6" s="17">
        <v>425</v>
      </c>
      <c r="C6" s="17">
        <v>0.412</v>
      </c>
      <c r="D6" s="17" t="s">
        <v>568</v>
      </c>
      <c r="E6" s="17">
        <v>0.0150419</v>
      </c>
      <c r="F6" s="17" t="s">
        <v>1167</v>
      </c>
      <c r="G6" s="17" t="s">
        <v>2031</v>
      </c>
      <c r="H6" s="20" t="s">
        <v>1307</v>
      </c>
      <c r="I6" s="17">
        <v>0.998974</v>
      </c>
      <c r="J6" s="17">
        <v>3.59e-7</v>
      </c>
      <c r="K6" s="17">
        <v>99.276</v>
      </c>
      <c r="L6" s="17" t="s">
        <v>2032</v>
      </c>
      <c r="M6" s="17">
        <v>2</v>
      </c>
      <c r="N6" s="17">
        <v>-9.3474</v>
      </c>
      <c r="O6" s="17">
        <v>7</v>
      </c>
      <c r="P6" s="17"/>
      <c r="Q6" s="17">
        <v>1.614369501</v>
      </c>
      <c r="R6" s="17">
        <v>0.45389049</v>
      </c>
      <c r="S6" s="17">
        <v>1.879452055</v>
      </c>
      <c r="T6" s="17">
        <v>0.670540677</v>
      </c>
      <c r="U6" s="17">
        <v>1.612215909</v>
      </c>
      <c r="V6" s="17">
        <v>0.980910426</v>
      </c>
      <c r="W6" s="3"/>
    </row>
    <row r="7" spans="1:23">
      <c r="A7" s="17" t="s">
        <v>2033</v>
      </c>
      <c r="B7" s="17">
        <v>1760</v>
      </c>
      <c r="C7" s="17">
        <v>0.485</v>
      </c>
      <c r="D7" s="17" t="s">
        <v>568</v>
      </c>
      <c r="E7" s="17">
        <v>0.0019038</v>
      </c>
      <c r="F7" s="17" t="s">
        <v>1169</v>
      </c>
      <c r="G7" s="17" t="s">
        <v>2034</v>
      </c>
      <c r="H7" s="20" t="s">
        <v>1308</v>
      </c>
      <c r="I7" s="17">
        <v>1</v>
      </c>
      <c r="J7" s="17">
        <v>4.02e-10</v>
      </c>
      <c r="K7" s="17">
        <v>102.95</v>
      </c>
      <c r="L7" s="17" t="s">
        <v>2035</v>
      </c>
      <c r="M7" s="17">
        <v>2</v>
      </c>
      <c r="N7" s="17">
        <v>-0.44031</v>
      </c>
      <c r="O7" s="17">
        <v>9</v>
      </c>
      <c r="P7" s="17">
        <v>0.667196187</v>
      </c>
      <c r="Q7" s="17">
        <v>1.402816901</v>
      </c>
      <c r="R7" s="17"/>
      <c r="S7" s="17">
        <v>1.113533152</v>
      </c>
      <c r="T7" s="17"/>
      <c r="U7" s="17">
        <v>1.430232558</v>
      </c>
      <c r="V7" s="17">
        <v>0.650451354</v>
      </c>
      <c r="W7" s="17">
        <v>1.491554054</v>
      </c>
    </row>
    <row r="8" spans="1:23">
      <c r="A8" s="17" t="s">
        <v>2036</v>
      </c>
      <c r="B8" s="17">
        <v>344</v>
      </c>
      <c r="C8" s="17">
        <v>0.203</v>
      </c>
      <c r="D8" s="17" t="s">
        <v>568</v>
      </c>
      <c r="E8" s="17">
        <v>0.037779</v>
      </c>
      <c r="F8" s="17" t="s">
        <v>1167</v>
      </c>
      <c r="G8" s="17" t="s">
        <v>2037</v>
      </c>
      <c r="H8" s="20" t="s">
        <v>1309</v>
      </c>
      <c r="I8" s="17">
        <v>0.999186</v>
      </c>
      <c r="J8" s="17">
        <v>1.85e-50</v>
      </c>
      <c r="K8" s="17">
        <v>167.01</v>
      </c>
      <c r="L8" s="17" t="s">
        <v>2038</v>
      </c>
      <c r="M8" s="17">
        <v>2</v>
      </c>
      <c r="N8" s="17">
        <v>0.36968</v>
      </c>
      <c r="O8" s="17">
        <v>8</v>
      </c>
      <c r="P8" s="17">
        <v>0.896390374</v>
      </c>
      <c r="Q8" s="17">
        <v>2.259656652</v>
      </c>
      <c r="R8" s="17">
        <v>0.134193548</v>
      </c>
      <c r="S8" s="17">
        <v>2.97754491</v>
      </c>
      <c r="T8" s="17"/>
      <c r="U8" s="17">
        <v>3.251004016</v>
      </c>
      <c r="V8" s="17">
        <v>0.373224044</v>
      </c>
      <c r="W8" s="17">
        <v>0.725543478</v>
      </c>
    </row>
    <row r="9" spans="1:23">
      <c r="A9" s="17" t="s">
        <v>2039</v>
      </c>
      <c r="B9" s="17">
        <v>332</v>
      </c>
      <c r="C9" s="17">
        <v>0.537</v>
      </c>
      <c r="D9" s="17" t="s">
        <v>568</v>
      </c>
      <c r="E9" s="17">
        <v>0.01594</v>
      </c>
      <c r="F9" s="17" t="s">
        <v>1167</v>
      </c>
      <c r="G9" s="17" t="s">
        <v>2040</v>
      </c>
      <c r="H9" s="20" t="s">
        <v>1044</v>
      </c>
      <c r="I9" s="17">
        <v>1</v>
      </c>
      <c r="J9" s="17">
        <v>0.000142542</v>
      </c>
      <c r="K9" s="17">
        <v>128.97</v>
      </c>
      <c r="L9" s="17" t="s">
        <v>2041</v>
      </c>
      <c r="M9" s="17">
        <v>2</v>
      </c>
      <c r="N9" s="17">
        <v>-4.1938</v>
      </c>
      <c r="O9" s="17">
        <v>14</v>
      </c>
      <c r="P9" s="17">
        <v>0.597894737</v>
      </c>
      <c r="Q9" s="17">
        <v>1.147774481</v>
      </c>
      <c r="R9" s="17">
        <v>0.701724138</v>
      </c>
      <c r="S9" s="17">
        <v>1.109235353</v>
      </c>
      <c r="T9" s="17">
        <v>0.717171717</v>
      </c>
      <c r="U9" s="17">
        <v>0.87835703</v>
      </c>
      <c r="V9" s="17">
        <v>0.325842697</v>
      </c>
      <c r="W9" s="17">
        <v>1.229011993</v>
      </c>
    </row>
    <row r="10" spans="1:23">
      <c r="A10" s="17" t="s">
        <v>2042</v>
      </c>
      <c r="B10" s="17">
        <v>1099</v>
      </c>
      <c r="C10" s="17">
        <v>0.609</v>
      </c>
      <c r="D10" s="17" t="s">
        <v>568</v>
      </c>
      <c r="E10" s="17">
        <v>0.049543</v>
      </c>
      <c r="F10" s="17" t="s">
        <v>1167</v>
      </c>
      <c r="G10" s="17" t="s">
        <v>2043</v>
      </c>
      <c r="H10" s="20" t="s">
        <v>1310</v>
      </c>
      <c r="I10" s="17">
        <v>1</v>
      </c>
      <c r="J10" s="17">
        <v>1.46e-12</v>
      </c>
      <c r="K10" s="17">
        <v>112.06</v>
      </c>
      <c r="L10" s="17" t="s">
        <v>2044</v>
      </c>
      <c r="M10" s="17">
        <v>2</v>
      </c>
      <c r="N10" s="17">
        <v>3.0044</v>
      </c>
      <c r="O10" s="17">
        <v>9</v>
      </c>
      <c r="P10" s="17">
        <v>0.572715573</v>
      </c>
      <c r="Q10" s="17">
        <v>1.252140818</v>
      </c>
      <c r="R10" s="17">
        <v>0.542728636</v>
      </c>
      <c r="S10" s="17">
        <v>1.237451737</v>
      </c>
      <c r="T10" s="17">
        <v>0.799007444</v>
      </c>
      <c r="U10" s="17">
        <v>1.64535585</v>
      </c>
      <c r="V10" s="17">
        <v>1.160940325</v>
      </c>
      <c r="W10" s="17">
        <v>0.913366337</v>
      </c>
    </row>
    <row r="11" spans="1:23">
      <c r="A11" s="17" t="s">
        <v>2045</v>
      </c>
      <c r="B11" s="17">
        <v>272</v>
      </c>
      <c r="C11" s="17">
        <v>0.44</v>
      </c>
      <c r="D11" s="17" t="s">
        <v>568</v>
      </c>
      <c r="E11" s="17">
        <v>0.0120967</v>
      </c>
      <c r="F11" s="17" t="s">
        <v>1167</v>
      </c>
      <c r="G11" s="17" t="s">
        <v>2046</v>
      </c>
      <c r="H11" s="20" t="s">
        <v>1311</v>
      </c>
      <c r="I11" s="17">
        <v>0.999627</v>
      </c>
      <c r="J11" s="17">
        <v>1.21e-24</v>
      </c>
      <c r="K11" s="17">
        <v>142.02</v>
      </c>
      <c r="L11" s="17" t="s">
        <v>2047</v>
      </c>
      <c r="M11" s="17">
        <v>3</v>
      </c>
      <c r="N11" s="17">
        <v>-1.5397</v>
      </c>
      <c r="O11" s="17">
        <v>16</v>
      </c>
      <c r="P11" s="17">
        <v>0.407942238</v>
      </c>
      <c r="Q11" s="17">
        <v>1.319711538</v>
      </c>
      <c r="R11" s="17">
        <v>0.607221813</v>
      </c>
      <c r="S11" s="17">
        <v>1.320404722</v>
      </c>
      <c r="T11" s="17">
        <v>1.144310823</v>
      </c>
      <c r="U11" s="17">
        <v>1.870676692</v>
      </c>
      <c r="V11" s="17">
        <v>0.421561852</v>
      </c>
      <c r="W11" s="17">
        <v>1.354271357</v>
      </c>
    </row>
    <row r="12" spans="1:23">
      <c r="A12" s="17" t="s">
        <v>2048</v>
      </c>
      <c r="B12" s="17">
        <v>1915</v>
      </c>
      <c r="C12" s="17">
        <v>0.501</v>
      </c>
      <c r="D12" s="17" t="s">
        <v>568</v>
      </c>
      <c r="E12" s="17">
        <v>2.44e-6</v>
      </c>
      <c r="F12" s="17" t="s">
        <v>1167</v>
      </c>
      <c r="G12" s="17" t="s">
        <v>2049</v>
      </c>
      <c r="H12" s="20" t="s">
        <v>1312</v>
      </c>
      <c r="I12" s="17">
        <v>0.999564</v>
      </c>
      <c r="J12" s="17">
        <v>1.04e-149</v>
      </c>
      <c r="K12" s="17">
        <v>196.87</v>
      </c>
      <c r="L12" s="17" t="s">
        <v>2050</v>
      </c>
      <c r="M12" s="17">
        <v>2</v>
      </c>
      <c r="N12" s="17">
        <v>4.4576</v>
      </c>
      <c r="O12" s="17">
        <v>8</v>
      </c>
      <c r="P12" s="17">
        <v>0.68137931</v>
      </c>
      <c r="Q12" s="17">
        <v>1.402263374</v>
      </c>
      <c r="R12" s="17">
        <v>0.677469136</v>
      </c>
      <c r="S12" s="17">
        <v>1.369589345</v>
      </c>
      <c r="T12" s="17">
        <v>0.800632911</v>
      </c>
      <c r="U12" s="17">
        <v>1.469359331</v>
      </c>
      <c r="V12" s="17">
        <v>0.725764645</v>
      </c>
      <c r="W12" s="17">
        <v>1.518666667</v>
      </c>
    </row>
    <row r="13" spans="1:23">
      <c r="A13" s="17" t="s">
        <v>2051</v>
      </c>
      <c r="B13" s="17">
        <v>74</v>
      </c>
      <c r="C13" s="17">
        <v>0.643</v>
      </c>
      <c r="D13" s="17" t="s">
        <v>568</v>
      </c>
      <c r="E13" s="17">
        <v>0.041762</v>
      </c>
      <c r="F13" s="17" t="s">
        <v>1169</v>
      </c>
      <c r="G13" s="17" t="s">
        <v>2052</v>
      </c>
      <c r="H13" s="20" t="s">
        <v>1313</v>
      </c>
      <c r="I13" s="17">
        <v>1</v>
      </c>
      <c r="J13" s="17">
        <v>0</v>
      </c>
      <c r="K13" s="17">
        <v>306.89</v>
      </c>
      <c r="L13" s="17" t="s">
        <v>2053</v>
      </c>
      <c r="M13" s="17">
        <v>3</v>
      </c>
      <c r="N13" s="17">
        <v>1.373</v>
      </c>
      <c r="O13" s="17">
        <v>17</v>
      </c>
      <c r="P13" s="17">
        <v>1.156167979</v>
      </c>
      <c r="Q13" s="17">
        <v>1.298837209</v>
      </c>
      <c r="R13" s="17">
        <v>0.641509434</v>
      </c>
      <c r="S13" s="17">
        <v>1.288740245</v>
      </c>
      <c r="T13" s="17">
        <v>0.67775974</v>
      </c>
      <c r="U13" s="17">
        <v>1.177615572</v>
      </c>
      <c r="V13" s="17">
        <v>0.82423756</v>
      </c>
      <c r="W13" s="17">
        <v>1.364485981</v>
      </c>
    </row>
    <row r="14" spans="1:23">
      <c r="A14" s="17" t="s">
        <v>2054</v>
      </c>
      <c r="B14" s="17">
        <v>118</v>
      </c>
      <c r="C14" s="17">
        <v>0.383</v>
      </c>
      <c r="D14" s="17" t="s">
        <v>568</v>
      </c>
      <c r="E14" s="17">
        <v>0.00185775</v>
      </c>
      <c r="F14" s="17" t="s">
        <v>1167</v>
      </c>
      <c r="G14" s="17" t="s">
        <v>2055</v>
      </c>
      <c r="H14" s="20" t="s">
        <v>1314</v>
      </c>
      <c r="I14" s="17">
        <v>0.993347</v>
      </c>
      <c r="J14" s="17">
        <v>1.54e-254</v>
      </c>
      <c r="K14" s="17">
        <v>320.14</v>
      </c>
      <c r="L14" s="17" t="s">
        <v>2056</v>
      </c>
      <c r="M14" s="17">
        <v>3</v>
      </c>
      <c r="N14" s="17">
        <v>5.0478</v>
      </c>
      <c r="O14" s="17">
        <v>13</v>
      </c>
      <c r="P14" s="17">
        <v>0.621966794</v>
      </c>
      <c r="Q14" s="17">
        <v>1.388788427</v>
      </c>
      <c r="R14" s="17">
        <v>0.310590631</v>
      </c>
      <c r="S14" s="17">
        <v>1.384398496</v>
      </c>
      <c r="T14" s="17">
        <v>0.646453089</v>
      </c>
      <c r="U14" s="17">
        <v>1.685774947</v>
      </c>
      <c r="V14" s="17">
        <v>0.58490566</v>
      </c>
      <c r="W14" s="17">
        <v>1.184672207</v>
      </c>
    </row>
    <row r="15" spans="1:23">
      <c r="A15" s="17" t="s">
        <v>2057</v>
      </c>
      <c r="B15" s="17">
        <v>269</v>
      </c>
      <c r="C15" s="17">
        <v>0.237</v>
      </c>
      <c r="D15" s="17" t="s">
        <v>568</v>
      </c>
      <c r="E15" s="17">
        <v>0.047376</v>
      </c>
      <c r="F15" s="17" t="s">
        <v>1167</v>
      </c>
      <c r="G15" s="17" t="s">
        <v>2058</v>
      </c>
      <c r="H15" s="20" t="s">
        <v>1315</v>
      </c>
      <c r="I15" s="17">
        <v>0.997701</v>
      </c>
      <c r="J15" s="17">
        <v>4.11e-180</v>
      </c>
      <c r="K15" s="17">
        <v>263.12</v>
      </c>
      <c r="L15" s="17" t="s">
        <v>2059</v>
      </c>
      <c r="M15" s="17">
        <v>2</v>
      </c>
      <c r="N15" s="17">
        <v>2.9549</v>
      </c>
      <c r="O15" s="17">
        <v>15</v>
      </c>
      <c r="P15" s="17">
        <v>0.477031802</v>
      </c>
      <c r="Q15" s="17">
        <v>0.642369021</v>
      </c>
      <c r="R15" s="17">
        <v>0.110249785</v>
      </c>
      <c r="S15" s="17">
        <v>2.91392136</v>
      </c>
      <c r="T15" s="17">
        <v>0.24695122</v>
      </c>
      <c r="U15" s="17">
        <v>2.474757282</v>
      </c>
      <c r="V15" s="17">
        <v>0.7625</v>
      </c>
      <c r="W15" s="17">
        <v>0.69726776</v>
      </c>
    </row>
    <row r="16" spans="1:23">
      <c r="A16" s="17" t="s">
        <v>2060</v>
      </c>
      <c r="B16" s="17">
        <v>796</v>
      </c>
      <c r="C16" s="17">
        <v>0.632</v>
      </c>
      <c r="D16" s="17" t="s">
        <v>568</v>
      </c>
      <c r="E16" s="17">
        <v>0.00160233</v>
      </c>
      <c r="F16" s="17" t="s">
        <v>1167</v>
      </c>
      <c r="G16" s="17" t="s">
        <v>2061</v>
      </c>
      <c r="H16" s="20" t="s">
        <v>1316</v>
      </c>
      <c r="I16" s="17">
        <v>1</v>
      </c>
      <c r="J16" s="17">
        <v>6.78e-161</v>
      </c>
      <c r="K16" s="17">
        <v>257.55</v>
      </c>
      <c r="L16" s="17" t="s">
        <v>2062</v>
      </c>
      <c r="M16" s="17">
        <v>2</v>
      </c>
      <c r="N16" s="17">
        <v>0.77232</v>
      </c>
      <c r="O16" s="17">
        <v>16</v>
      </c>
      <c r="P16" s="17">
        <v>0.763529412</v>
      </c>
      <c r="Q16" s="17">
        <v>1.098859316</v>
      </c>
      <c r="R16" s="17">
        <v>0.605181347</v>
      </c>
      <c r="S16" s="17">
        <v>1.233170732</v>
      </c>
      <c r="T16" s="17">
        <v>0.849951597</v>
      </c>
      <c r="U16" s="17">
        <v>1.311776062</v>
      </c>
      <c r="V16" s="17">
        <v>0.822564103</v>
      </c>
      <c r="W16" s="17">
        <v>1.166509878</v>
      </c>
    </row>
    <row r="17" spans="1:23">
      <c r="A17" s="17" t="s">
        <v>2063</v>
      </c>
      <c r="B17" s="17">
        <v>325</v>
      </c>
      <c r="C17" s="17">
        <v>0.573</v>
      </c>
      <c r="D17" s="17" t="s">
        <v>568</v>
      </c>
      <c r="E17" s="17">
        <v>0.046342</v>
      </c>
      <c r="F17" s="17" t="s">
        <v>1167</v>
      </c>
      <c r="G17" s="17" t="s">
        <v>2064</v>
      </c>
      <c r="H17" s="20" t="s">
        <v>1317</v>
      </c>
      <c r="I17" s="17">
        <v>1</v>
      </c>
      <c r="J17" s="17">
        <v>0</v>
      </c>
      <c r="K17" s="17">
        <v>337.45</v>
      </c>
      <c r="L17" s="17" t="s">
        <v>2065</v>
      </c>
      <c r="M17" s="17">
        <v>2</v>
      </c>
      <c r="N17" s="17">
        <v>4.1058</v>
      </c>
      <c r="O17" s="17">
        <v>8</v>
      </c>
      <c r="P17" s="17">
        <v>1.226466576</v>
      </c>
      <c r="Q17" s="17">
        <v>1.41152815</v>
      </c>
      <c r="R17" s="17">
        <v>0.435401252</v>
      </c>
      <c r="S17" s="17">
        <v>1.127308066</v>
      </c>
      <c r="T17" s="17">
        <v>0.638497653</v>
      </c>
      <c r="U17" s="17">
        <v>1.575989783</v>
      </c>
      <c r="V17" s="17">
        <v>1.01590106</v>
      </c>
      <c r="W17" s="17">
        <v>1.67057101</v>
      </c>
    </row>
    <row r="18" spans="1:23">
      <c r="A18" s="17" t="s">
        <v>2066</v>
      </c>
      <c r="B18" s="17">
        <v>1586</v>
      </c>
      <c r="C18" s="17">
        <v>0.409</v>
      </c>
      <c r="D18" s="17" t="s">
        <v>568</v>
      </c>
      <c r="E18" s="17">
        <v>0.039501</v>
      </c>
      <c r="F18" s="17" t="s">
        <v>1167</v>
      </c>
      <c r="G18" s="17" t="s">
        <v>2067</v>
      </c>
      <c r="H18" s="20" t="s">
        <v>188</v>
      </c>
      <c r="I18" s="17">
        <v>0.886128</v>
      </c>
      <c r="J18" s="17">
        <v>5.3e-91</v>
      </c>
      <c r="K18" s="17">
        <v>198.44</v>
      </c>
      <c r="L18" s="17" t="s">
        <v>2068</v>
      </c>
      <c r="M18" s="17">
        <v>2</v>
      </c>
      <c r="N18" s="17">
        <v>6.07</v>
      </c>
      <c r="O18" s="17">
        <v>7</v>
      </c>
      <c r="P18" s="17">
        <v>1.196442382</v>
      </c>
      <c r="Q18" s="17"/>
      <c r="R18" s="17">
        <v>0.713812155</v>
      </c>
      <c r="S18" s="17">
        <v>1.650574713</v>
      </c>
      <c r="T18" s="17">
        <v>0.5</v>
      </c>
      <c r="U18" s="17">
        <v>2.939325843</v>
      </c>
      <c r="V18" s="17">
        <v>0.713917526</v>
      </c>
      <c r="W18" s="17">
        <v>1.140808344</v>
      </c>
    </row>
    <row r="19" spans="1:23">
      <c r="A19" s="17" t="s">
        <v>2069</v>
      </c>
      <c r="B19" s="17">
        <v>217</v>
      </c>
      <c r="C19" s="17">
        <v>0.44</v>
      </c>
      <c r="D19" s="17" t="s">
        <v>568</v>
      </c>
      <c r="E19" s="17">
        <v>0.00022487</v>
      </c>
      <c r="F19" s="17" t="s">
        <v>1167</v>
      </c>
      <c r="G19" s="17" t="s">
        <v>2070</v>
      </c>
      <c r="H19" s="20" t="s">
        <v>1318</v>
      </c>
      <c r="I19" s="17">
        <v>0.999978</v>
      </c>
      <c r="J19" s="17">
        <v>3.13e-31</v>
      </c>
      <c r="K19" s="17">
        <v>128.28</v>
      </c>
      <c r="L19" s="17" t="s">
        <v>2071</v>
      </c>
      <c r="M19" s="17">
        <v>2</v>
      </c>
      <c r="N19" s="17">
        <v>1.3998</v>
      </c>
      <c r="O19" s="17">
        <v>10</v>
      </c>
      <c r="P19" s="17">
        <v>0.584342964</v>
      </c>
      <c r="Q19" s="17">
        <v>1.578512397</v>
      </c>
      <c r="R19" s="17">
        <v>0.551271534</v>
      </c>
      <c r="S19" s="17">
        <v>1.604055496</v>
      </c>
      <c r="T19" s="17">
        <v>0.782104391</v>
      </c>
      <c r="U19" s="17">
        <v>1.188271605</v>
      </c>
      <c r="V19" s="17">
        <v>0.601472135</v>
      </c>
      <c r="W19" s="17">
        <v>1.349685535</v>
      </c>
    </row>
    <row r="20" spans="1:23">
      <c r="A20" s="17" t="s">
        <v>2072</v>
      </c>
      <c r="B20" s="17">
        <v>1354</v>
      </c>
      <c r="C20" s="17">
        <v>0.48</v>
      </c>
      <c r="D20" s="17" t="s">
        <v>568</v>
      </c>
      <c r="E20" s="17">
        <v>0.0073579</v>
      </c>
      <c r="F20" s="17" t="s">
        <v>1167</v>
      </c>
      <c r="G20" s="17" t="s">
        <v>2073</v>
      </c>
      <c r="H20" s="20" t="s">
        <v>1204</v>
      </c>
      <c r="I20" s="17">
        <v>0.995654</v>
      </c>
      <c r="J20" s="17">
        <v>2.09e-139</v>
      </c>
      <c r="K20" s="17">
        <v>255.37</v>
      </c>
      <c r="L20" s="17" t="s">
        <v>2074</v>
      </c>
      <c r="M20" s="17">
        <v>2</v>
      </c>
      <c r="N20" s="17">
        <v>-1.1741</v>
      </c>
      <c r="O20" s="17">
        <v>6</v>
      </c>
      <c r="P20" s="17">
        <v>0.768333333</v>
      </c>
      <c r="Q20" s="17"/>
      <c r="R20" s="17">
        <v>0.574855252</v>
      </c>
      <c r="S20" s="17">
        <v>1.460496614</v>
      </c>
      <c r="T20" s="17">
        <v>0.90642799</v>
      </c>
      <c r="U20" s="17">
        <v>1.678763441</v>
      </c>
      <c r="V20" s="17">
        <v>0.764596849</v>
      </c>
      <c r="W20" s="3"/>
    </row>
    <row r="21" spans="1:23">
      <c r="A21" s="17" t="s">
        <v>2075</v>
      </c>
      <c r="B21" s="17">
        <v>454</v>
      </c>
      <c r="C21" s="17">
        <v>0.346</v>
      </c>
      <c r="D21" s="17" t="s">
        <v>568</v>
      </c>
      <c r="E21" s="17">
        <v>0.0026553</v>
      </c>
      <c r="F21" s="17" t="s">
        <v>1167</v>
      </c>
      <c r="G21" s="17" t="s">
        <v>2076</v>
      </c>
      <c r="H21" s="20" t="s">
        <v>1319</v>
      </c>
      <c r="I21" s="17">
        <v>0.921798</v>
      </c>
      <c r="J21" s="17">
        <v>9.85e-211</v>
      </c>
      <c r="K21" s="17">
        <v>242.48</v>
      </c>
      <c r="L21" s="17" t="s">
        <v>2077</v>
      </c>
      <c r="M21" s="17">
        <v>2</v>
      </c>
      <c r="N21" s="17">
        <v>6.6099</v>
      </c>
      <c r="O21" s="17">
        <v>10</v>
      </c>
      <c r="P21" s="17">
        <v>0.817241379</v>
      </c>
      <c r="Q21" s="17">
        <v>2.335260116</v>
      </c>
      <c r="R21" s="17">
        <v>0.418579235</v>
      </c>
      <c r="S21" s="17">
        <v>1.702752294</v>
      </c>
      <c r="T21" s="17">
        <v>0.968322534</v>
      </c>
      <c r="U21" s="17">
        <v>2.476190476</v>
      </c>
      <c r="V21" s="17">
        <v>0.577545195</v>
      </c>
      <c r="W21" s="17">
        <v>1.518353726</v>
      </c>
    </row>
    <row r="22" spans="1:23">
      <c r="A22" s="17" t="s">
        <v>2078</v>
      </c>
      <c r="B22" s="17">
        <v>1105</v>
      </c>
      <c r="C22" s="17">
        <v>0.629</v>
      </c>
      <c r="D22" s="17" t="s">
        <v>568</v>
      </c>
      <c r="E22" s="17">
        <v>5.52e-5</v>
      </c>
      <c r="F22" s="17" t="s">
        <v>1169</v>
      </c>
      <c r="G22" s="17" t="s">
        <v>2079</v>
      </c>
      <c r="H22" s="20" t="s">
        <v>189</v>
      </c>
      <c r="I22" s="17">
        <v>0.997917</v>
      </c>
      <c r="J22" s="17">
        <v>1.66e-31</v>
      </c>
      <c r="K22" s="17">
        <v>110.91</v>
      </c>
      <c r="L22" s="17" t="s">
        <v>2080</v>
      </c>
      <c r="M22" s="17">
        <v>2</v>
      </c>
      <c r="N22" s="17">
        <v>-0.39255</v>
      </c>
      <c r="O22" s="17">
        <v>8</v>
      </c>
      <c r="P22" s="17">
        <v>0.866842452</v>
      </c>
      <c r="Q22" s="17">
        <v>1.429447853</v>
      </c>
      <c r="R22" s="17">
        <v>0.748618785</v>
      </c>
      <c r="S22" s="17">
        <v>1.325088339</v>
      </c>
      <c r="T22" s="17">
        <v>0.851578947</v>
      </c>
      <c r="U22" s="17">
        <v>1.274021352</v>
      </c>
      <c r="V22" s="17">
        <v>0.881914232</v>
      </c>
      <c r="W22" s="17">
        <v>1.292006525</v>
      </c>
    </row>
    <row r="23" spans="1:23">
      <c r="A23" s="17" t="s">
        <v>2081</v>
      </c>
      <c r="B23" s="17">
        <v>1244</v>
      </c>
      <c r="C23" s="17">
        <v>0.435</v>
      </c>
      <c r="D23" s="17" t="s">
        <v>568</v>
      </c>
      <c r="E23" s="17">
        <v>0.0069162</v>
      </c>
      <c r="F23" s="17" t="s">
        <v>1169</v>
      </c>
      <c r="G23" s="17" t="s">
        <v>2082</v>
      </c>
      <c r="H23" s="20" t="s">
        <v>1320</v>
      </c>
      <c r="I23" s="17">
        <v>0.974071</v>
      </c>
      <c r="J23" s="17">
        <v>8.59e-35</v>
      </c>
      <c r="K23" s="17">
        <v>130</v>
      </c>
      <c r="L23" s="17" t="s">
        <v>2083</v>
      </c>
      <c r="M23" s="17">
        <v>3</v>
      </c>
      <c r="N23" s="17">
        <v>0.47283</v>
      </c>
      <c r="O23" s="17">
        <v>6</v>
      </c>
      <c r="P23" s="17"/>
      <c r="Q23" s="17">
        <v>1.273178808</v>
      </c>
      <c r="R23" s="17">
        <v>0.77328844</v>
      </c>
      <c r="S23" s="17">
        <v>1.391304348</v>
      </c>
      <c r="T23" s="17">
        <v>0.565993424</v>
      </c>
      <c r="U23" s="17">
        <v>1.908108108</v>
      </c>
      <c r="V23" s="17"/>
      <c r="W23" s="17">
        <v>1.581300813</v>
      </c>
    </row>
    <row r="24" spans="1:23">
      <c r="A24" s="17" t="s">
        <v>2084</v>
      </c>
      <c r="B24" s="17">
        <v>1158</v>
      </c>
      <c r="C24" s="17">
        <v>0.317</v>
      </c>
      <c r="D24" s="17" t="s">
        <v>568</v>
      </c>
      <c r="E24" s="17">
        <v>0.0133046</v>
      </c>
      <c r="F24" s="17" t="s">
        <v>1167</v>
      </c>
      <c r="G24" s="17" t="s">
        <v>2085</v>
      </c>
      <c r="H24" s="20" t="s">
        <v>1321</v>
      </c>
      <c r="I24" s="17">
        <v>1</v>
      </c>
      <c r="J24" s="17">
        <v>1.41e-164</v>
      </c>
      <c r="K24" s="17">
        <v>236.37</v>
      </c>
      <c r="L24" s="17" t="s">
        <v>2086</v>
      </c>
      <c r="M24" s="17">
        <v>2</v>
      </c>
      <c r="N24" s="17">
        <v>3.5802</v>
      </c>
      <c r="O24" s="17">
        <v>8</v>
      </c>
      <c r="P24" s="17">
        <v>0.728395062</v>
      </c>
      <c r="Q24" s="17">
        <v>1.138497653</v>
      </c>
      <c r="R24" s="17">
        <v>0.279266573</v>
      </c>
      <c r="S24" s="17">
        <v>1.571571572</v>
      </c>
      <c r="T24" s="17">
        <v>0.600384246</v>
      </c>
      <c r="U24" s="17">
        <v>2.888493476</v>
      </c>
      <c r="V24" s="17">
        <v>0.466442953</v>
      </c>
      <c r="W24" s="17">
        <v>0.947141316</v>
      </c>
    </row>
    <row r="25" spans="1:23">
      <c r="A25" s="17" t="s">
        <v>2087</v>
      </c>
      <c r="B25" s="17">
        <v>260</v>
      </c>
      <c r="C25" s="17">
        <v>0.619</v>
      </c>
      <c r="D25" s="17" t="s">
        <v>568</v>
      </c>
      <c r="E25" s="17">
        <v>0.014298</v>
      </c>
      <c r="F25" s="17" t="s">
        <v>1167</v>
      </c>
      <c r="G25" s="17" t="s">
        <v>2088</v>
      </c>
      <c r="H25" s="20" t="s">
        <v>1322</v>
      </c>
      <c r="I25" s="17">
        <v>0.981986</v>
      </c>
      <c r="J25" s="17">
        <v>5.06e-77</v>
      </c>
      <c r="K25" s="17">
        <v>168.91</v>
      </c>
      <c r="L25" s="17" t="s">
        <v>2089</v>
      </c>
      <c r="M25" s="17">
        <v>2</v>
      </c>
      <c r="N25" s="17">
        <v>4.3342</v>
      </c>
      <c r="O25" s="17">
        <v>8</v>
      </c>
      <c r="P25" s="17">
        <v>0.750992063</v>
      </c>
      <c r="Q25" s="17">
        <v>1.227974569</v>
      </c>
      <c r="R25" s="17">
        <v>0.571600481</v>
      </c>
      <c r="S25" s="17">
        <v>1.207109737</v>
      </c>
      <c r="T25" s="17">
        <v>0.936134454</v>
      </c>
      <c r="U25" s="17">
        <v>1.367875648</v>
      </c>
      <c r="V25" s="17"/>
      <c r="W25" s="17">
        <v>1.059288538</v>
      </c>
    </row>
    <row r="26" spans="1:23">
      <c r="A26" s="17" t="s">
        <v>2090</v>
      </c>
      <c r="B26" s="17">
        <v>436</v>
      </c>
      <c r="C26" s="17">
        <v>0.486</v>
      </c>
      <c r="D26" s="17" t="s">
        <v>568</v>
      </c>
      <c r="E26" s="17">
        <v>0.037578</v>
      </c>
      <c r="F26" s="17" t="s">
        <v>1167</v>
      </c>
      <c r="G26" s="17" t="s">
        <v>2091</v>
      </c>
      <c r="H26" s="20" t="s">
        <v>1323</v>
      </c>
      <c r="I26" s="17">
        <v>0.981747</v>
      </c>
      <c r="J26" s="17">
        <v>1.04e-86</v>
      </c>
      <c r="K26" s="17">
        <v>144.38</v>
      </c>
      <c r="L26" s="17" t="s">
        <v>2092</v>
      </c>
      <c r="M26" s="17">
        <v>2</v>
      </c>
      <c r="N26" s="17">
        <v>7.7124</v>
      </c>
      <c r="O26" s="17">
        <v>7</v>
      </c>
      <c r="P26" s="17">
        <v>0.73313783</v>
      </c>
      <c r="Q26" s="17">
        <v>0.889660494</v>
      </c>
      <c r="R26" s="17">
        <v>0.546463245</v>
      </c>
      <c r="S26" s="17">
        <v>1.763799743</v>
      </c>
      <c r="T26" s="17"/>
      <c r="U26" s="17">
        <v>1.580615098</v>
      </c>
      <c r="V26" s="17">
        <v>0.566096423</v>
      </c>
      <c r="W26" s="17">
        <v>0.834726688</v>
      </c>
    </row>
    <row r="27" spans="1:23">
      <c r="A27" s="17" t="s">
        <v>2093</v>
      </c>
      <c r="B27" s="17">
        <v>752</v>
      </c>
      <c r="C27" s="17">
        <v>0.493</v>
      </c>
      <c r="D27" s="17" t="s">
        <v>568</v>
      </c>
      <c r="E27" s="17">
        <v>0.0082577</v>
      </c>
      <c r="F27" s="17" t="s">
        <v>1167</v>
      </c>
      <c r="G27" s="17" t="s">
        <v>2094</v>
      </c>
      <c r="H27" s="20" t="s">
        <v>1324</v>
      </c>
      <c r="I27" s="17">
        <v>1</v>
      </c>
      <c r="J27" s="17">
        <v>6.5e-68</v>
      </c>
      <c r="K27" s="17">
        <v>170.98</v>
      </c>
      <c r="L27" s="17" t="s">
        <v>2095</v>
      </c>
      <c r="M27" s="17">
        <v>2</v>
      </c>
      <c r="N27" s="17">
        <v>5.1786</v>
      </c>
      <c r="O27" s="17">
        <v>19</v>
      </c>
      <c r="P27" s="17"/>
      <c r="Q27" s="17">
        <v>1.547866205</v>
      </c>
      <c r="R27" s="17">
        <v>0.623740202</v>
      </c>
      <c r="S27" s="17">
        <v>1.789846517</v>
      </c>
      <c r="T27" s="17">
        <v>0.784696174</v>
      </c>
      <c r="U27" s="17">
        <v>1.067594433</v>
      </c>
      <c r="V27" s="17">
        <v>0.627118644</v>
      </c>
      <c r="W27" s="17">
        <v>1.104362703</v>
      </c>
    </row>
    <row r="28" spans="1:23">
      <c r="A28" s="17" t="s">
        <v>2096</v>
      </c>
      <c r="B28" s="17">
        <v>251</v>
      </c>
      <c r="C28" s="17">
        <v>0.429</v>
      </c>
      <c r="D28" s="17" t="s">
        <v>568</v>
      </c>
      <c r="E28" s="17">
        <v>0.00177927</v>
      </c>
      <c r="F28" s="17" t="s">
        <v>1167</v>
      </c>
      <c r="G28" s="17" t="s">
        <v>2097</v>
      </c>
      <c r="H28" s="20" t="s">
        <v>115</v>
      </c>
      <c r="I28" s="17">
        <v>0.999863</v>
      </c>
      <c r="J28" s="17">
        <v>3.38e-227</v>
      </c>
      <c r="K28" s="17">
        <v>224.47</v>
      </c>
      <c r="L28" s="17" t="s">
        <v>2098</v>
      </c>
      <c r="M28" s="17">
        <v>2</v>
      </c>
      <c r="N28" s="17">
        <v>7.4451</v>
      </c>
      <c r="O28" s="17">
        <v>8</v>
      </c>
      <c r="P28" s="17">
        <v>0.751004016</v>
      </c>
      <c r="Q28" s="17">
        <v>2.360696517</v>
      </c>
      <c r="R28" s="17">
        <v>0.829500397</v>
      </c>
      <c r="S28" s="17">
        <v>1.619582665</v>
      </c>
      <c r="T28" s="17">
        <v>1.036474164</v>
      </c>
      <c r="U28" s="17">
        <v>1.501960784</v>
      </c>
      <c r="V28" s="17">
        <v>0.568988173</v>
      </c>
      <c r="W28" s="17">
        <v>1.952164009</v>
      </c>
    </row>
    <row r="29" spans="1:23">
      <c r="A29" s="17" t="s">
        <v>2099</v>
      </c>
      <c r="B29" s="17">
        <v>708</v>
      </c>
      <c r="C29" s="17">
        <v>0.357</v>
      </c>
      <c r="D29" s="17" t="s">
        <v>568</v>
      </c>
      <c r="E29" s="17">
        <v>0.023776</v>
      </c>
      <c r="F29" s="17" t="s">
        <v>1167</v>
      </c>
      <c r="G29" s="17" t="s">
        <v>2100</v>
      </c>
      <c r="H29" s="20" t="s">
        <v>1325</v>
      </c>
      <c r="I29" s="17">
        <v>0.955902</v>
      </c>
      <c r="J29" s="17">
        <v>3.71e-196</v>
      </c>
      <c r="K29" s="17">
        <v>206.87</v>
      </c>
      <c r="L29" s="17" t="s">
        <v>2101</v>
      </c>
      <c r="M29" s="17">
        <v>3</v>
      </c>
      <c r="N29" s="17">
        <v>3.5416</v>
      </c>
      <c r="O29" s="17">
        <v>12</v>
      </c>
      <c r="P29" s="17">
        <v>0.411247803</v>
      </c>
      <c r="Q29" s="17">
        <v>0.577594123</v>
      </c>
      <c r="R29" s="17">
        <v>0.575392039</v>
      </c>
      <c r="S29" s="17">
        <v>1.991362764</v>
      </c>
      <c r="T29" s="17">
        <v>0.398471616</v>
      </c>
      <c r="U29" s="17">
        <v>1.207020702</v>
      </c>
      <c r="V29" s="17">
        <v>0.652119701</v>
      </c>
      <c r="W29" s="17">
        <v>1.936685289</v>
      </c>
    </row>
    <row r="30" spans="1:23">
      <c r="A30" s="17" t="s">
        <v>2102</v>
      </c>
      <c r="B30" s="17">
        <v>5332</v>
      </c>
      <c r="C30" s="17">
        <v>0.518</v>
      </c>
      <c r="D30" s="17" t="s">
        <v>568</v>
      </c>
      <c r="E30" s="17">
        <v>0.032722</v>
      </c>
      <c r="F30" s="17" t="s">
        <v>1167</v>
      </c>
      <c r="G30" s="17" t="s">
        <v>2103</v>
      </c>
      <c r="H30" s="20" t="s">
        <v>1180</v>
      </c>
      <c r="I30" s="17">
        <v>1</v>
      </c>
      <c r="J30" s="17">
        <v>1e-45</v>
      </c>
      <c r="K30" s="17">
        <v>166.48</v>
      </c>
      <c r="L30" s="17" t="s">
        <v>2104</v>
      </c>
      <c r="M30" s="17">
        <v>2</v>
      </c>
      <c r="N30" s="17">
        <v>0.80224</v>
      </c>
      <c r="O30" s="17">
        <v>6</v>
      </c>
      <c r="P30" s="17">
        <v>0.692972973</v>
      </c>
      <c r="Q30" s="17">
        <v>0.893859649</v>
      </c>
      <c r="R30" s="17"/>
      <c r="S30" s="17">
        <v>1.421900161</v>
      </c>
      <c r="T30" s="17"/>
      <c r="U30" s="17">
        <v>1.234927235</v>
      </c>
      <c r="V30" s="17">
        <v>0.468239564</v>
      </c>
      <c r="W30" s="17">
        <v>0.935797665</v>
      </c>
    </row>
    <row r="31" spans="1:23">
      <c r="A31" s="17" t="s">
        <v>2105</v>
      </c>
      <c r="B31" s="17">
        <v>1378</v>
      </c>
      <c r="C31" s="17">
        <v>0.349</v>
      </c>
      <c r="D31" s="17" t="s">
        <v>568</v>
      </c>
      <c r="E31" s="17">
        <v>0.026524</v>
      </c>
      <c r="F31" s="17" t="s">
        <v>1167</v>
      </c>
      <c r="G31" s="17" t="s">
        <v>2106</v>
      </c>
      <c r="H31" s="20" t="s">
        <v>1326</v>
      </c>
      <c r="I31" s="17">
        <v>1</v>
      </c>
      <c r="J31" s="17">
        <v>2.69e-15</v>
      </c>
      <c r="K31" s="17">
        <v>146.34</v>
      </c>
      <c r="L31" s="17" t="s">
        <v>2107</v>
      </c>
      <c r="M31" s="17">
        <v>3</v>
      </c>
      <c r="N31" s="17">
        <v>-11.659</v>
      </c>
      <c r="O31" s="17">
        <v>12</v>
      </c>
      <c r="P31" s="17">
        <v>1.163043478</v>
      </c>
      <c r="Q31" s="17">
        <v>1.245214221</v>
      </c>
      <c r="R31" s="17">
        <v>0.169243287</v>
      </c>
      <c r="S31" s="17">
        <v>1.883802817</v>
      </c>
      <c r="T31" s="17">
        <v>0.428249437</v>
      </c>
      <c r="U31" s="17">
        <v>1.993536473</v>
      </c>
      <c r="V31" s="17">
        <v>0.3852657</v>
      </c>
      <c r="W31" s="17">
        <v>1.020535714</v>
      </c>
    </row>
    <row r="32" spans="1:23">
      <c r="A32" s="17" t="s">
        <v>2108</v>
      </c>
      <c r="B32" s="17">
        <v>126</v>
      </c>
      <c r="C32" s="17">
        <v>0.579</v>
      </c>
      <c r="D32" s="17" t="s">
        <v>568</v>
      </c>
      <c r="E32" s="17">
        <v>0.021582</v>
      </c>
      <c r="F32" s="17" t="s">
        <v>1167</v>
      </c>
      <c r="G32" s="17" t="s">
        <v>2109</v>
      </c>
      <c r="H32" s="20" t="s">
        <v>1327</v>
      </c>
      <c r="I32" s="17">
        <v>0.970193</v>
      </c>
      <c r="J32" s="17">
        <v>1.94e-29</v>
      </c>
      <c r="K32" s="17">
        <v>123.24</v>
      </c>
      <c r="L32" s="17" t="s">
        <v>2110</v>
      </c>
      <c r="M32" s="17">
        <v>2</v>
      </c>
      <c r="N32" s="17">
        <v>4.7173</v>
      </c>
      <c r="O32" s="17">
        <v>23</v>
      </c>
      <c r="P32" s="17">
        <v>0.463030303</v>
      </c>
      <c r="Q32" s="17">
        <v>1.175595238</v>
      </c>
      <c r="R32" s="17">
        <v>0.600925926</v>
      </c>
      <c r="S32" s="17">
        <v>1.120036101</v>
      </c>
      <c r="T32" s="17">
        <v>0.916815742</v>
      </c>
      <c r="U32" s="17">
        <v>0.997227357</v>
      </c>
      <c r="V32" s="17"/>
      <c r="W32" s="17">
        <v>1.271077908</v>
      </c>
    </row>
    <row r="33" spans="1:23">
      <c r="A33" s="17" t="s">
        <v>2111</v>
      </c>
      <c r="B33" s="17">
        <v>1642</v>
      </c>
      <c r="C33" s="17">
        <v>0.566</v>
      </c>
      <c r="D33" s="17" t="s">
        <v>568</v>
      </c>
      <c r="E33" s="17">
        <v>0.0081971</v>
      </c>
      <c r="F33" s="17" t="s">
        <v>1167</v>
      </c>
      <c r="G33" s="17" t="s">
        <v>2112</v>
      </c>
      <c r="H33" s="20" t="s">
        <v>1328</v>
      </c>
      <c r="I33" s="17">
        <v>0.999993</v>
      </c>
      <c r="J33" s="17">
        <v>2.31e-18</v>
      </c>
      <c r="K33" s="17">
        <v>106.79</v>
      </c>
      <c r="L33" s="17" t="s">
        <v>2113</v>
      </c>
      <c r="M33" s="17">
        <v>2</v>
      </c>
      <c r="N33" s="17">
        <v>4.6257</v>
      </c>
      <c r="O33" s="17">
        <v>8</v>
      </c>
      <c r="P33" s="17">
        <v>0.773006135</v>
      </c>
      <c r="Q33" s="17">
        <v>1.471554994</v>
      </c>
      <c r="R33" s="17">
        <v>0.641461342</v>
      </c>
      <c r="S33" s="17">
        <v>1.368905244</v>
      </c>
      <c r="T33" s="17">
        <v>0.888574127</v>
      </c>
      <c r="U33" s="17">
        <v>0.89273743</v>
      </c>
      <c r="V33" s="17">
        <v>0.617866005</v>
      </c>
      <c r="W33" s="17">
        <v>1.425025853</v>
      </c>
    </row>
    <row r="34" spans="1:23">
      <c r="A34" s="17" t="s">
        <v>2114</v>
      </c>
      <c r="B34" s="17">
        <v>455</v>
      </c>
      <c r="C34" s="17">
        <v>0.471</v>
      </c>
      <c r="D34" s="17" t="s">
        <v>568</v>
      </c>
      <c r="E34" s="17">
        <v>0.047637</v>
      </c>
      <c r="F34" s="17" t="s">
        <v>1167</v>
      </c>
      <c r="G34" s="17" t="s">
        <v>2115</v>
      </c>
      <c r="H34" s="20" t="s">
        <v>1329</v>
      </c>
      <c r="I34" s="17">
        <v>0.999957</v>
      </c>
      <c r="J34" s="17">
        <v>0.00148593</v>
      </c>
      <c r="K34" s="17">
        <v>63.355</v>
      </c>
      <c r="L34" s="17" t="s">
        <v>2116</v>
      </c>
      <c r="M34" s="17">
        <v>2</v>
      </c>
      <c r="N34" s="17">
        <v>4.9959</v>
      </c>
      <c r="O34" s="17">
        <v>5</v>
      </c>
      <c r="P34" s="17"/>
      <c r="Q34" s="17">
        <v>1.08161157</v>
      </c>
      <c r="R34" s="17">
        <v>0.61656051</v>
      </c>
      <c r="S34" s="17">
        <v>0.83714002</v>
      </c>
      <c r="T34" s="17">
        <v>0.398091934</v>
      </c>
      <c r="U34" s="17"/>
      <c r="V34" s="17"/>
      <c r="W34" s="17">
        <v>1.311580882</v>
      </c>
    </row>
    <row r="35" spans="1:23">
      <c r="A35" s="17" t="s">
        <v>2117</v>
      </c>
      <c r="B35" s="17">
        <v>66</v>
      </c>
      <c r="C35" s="17">
        <v>0.536</v>
      </c>
      <c r="D35" s="17" t="s">
        <v>568</v>
      </c>
      <c r="E35" s="17">
        <v>0.020424</v>
      </c>
      <c r="F35" s="17" t="s">
        <v>1167</v>
      </c>
      <c r="G35" s="17" t="s">
        <v>2118</v>
      </c>
      <c r="H35" s="20" t="s">
        <v>1230</v>
      </c>
      <c r="I35" s="17">
        <v>0.999833</v>
      </c>
      <c r="J35" s="17">
        <v>2.49e-68</v>
      </c>
      <c r="K35" s="17">
        <v>182.22</v>
      </c>
      <c r="L35" s="17" t="s">
        <v>2119</v>
      </c>
      <c r="M35" s="17">
        <v>2</v>
      </c>
      <c r="N35" s="17">
        <v>2.9658</v>
      </c>
      <c r="O35" s="17">
        <v>13</v>
      </c>
      <c r="P35" s="17">
        <v>0.711656442</v>
      </c>
      <c r="Q35" s="17">
        <v>1.191161357</v>
      </c>
      <c r="R35" s="17">
        <v>0.415428167</v>
      </c>
      <c r="S35" s="17">
        <v>1.266427718</v>
      </c>
      <c r="T35" s="17">
        <v>0.634571645</v>
      </c>
      <c r="U35" s="17">
        <v>1.466986795</v>
      </c>
      <c r="V35" s="17">
        <v>1.160305344</v>
      </c>
      <c r="W35" s="17">
        <v>1.524414063</v>
      </c>
    </row>
    <row r="36" spans="1:23">
      <c r="A36" s="17" t="s">
        <v>2120</v>
      </c>
      <c r="B36" s="17">
        <v>438</v>
      </c>
      <c r="C36" s="17">
        <v>0.539</v>
      </c>
      <c r="D36" s="17" t="s">
        <v>568</v>
      </c>
      <c r="E36" s="17">
        <v>0.024943</v>
      </c>
      <c r="F36" s="17" t="s">
        <v>1167</v>
      </c>
      <c r="G36" s="17" t="s">
        <v>2121</v>
      </c>
      <c r="H36" s="20" t="s">
        <v>1330</v>
      </c>
      <c r="I36" s="17">
        <v>0.998613</v>
      </c>
      <c r="J36" s="17">
        <v>1.12e-21</v>
      </c>
      <c r="K36" s="17">
        <v>142.74</v>
      </c>
      <c r="L36" s="17" t="s">
        <v>2122</v>
      </c>
      <c r="M36" s="17">
        <v>2</v>
      </c>
      <c r="N36" s="17">
        <v>-4.8667</v>
      </c>
      <c r="O36" s="17">
        <v>8</v>
      </c>
      <c r="P36" s="17">
        <v>0.604781997</v>
      </c>
      <c r="Q36" s="17"/>
      <c r="R36" s="17">
        <v>0.584976526</v>
      </c>
      <c r="S36" s="17">
        <v>1.624685139</v>
      </c>
      <c r="T36" s="17">
        <v>1.110161443</v>
      </c>
      <c r="U36" s="17">
        <v>1.313793103</v>
      </c>
      <c r="V36" s="17">
        <v>0.611764706</v>
      </c>
      <c r="W36" s="17">
        <v>1.113793103</v>
      </c>
    </row>
    <row r="37" spans="1:23">
      <c r="A37" s="17" t="s">
        <v>2123</v>
      </c>
      <c r="B37" s="17">
        <v>494</v>
      </c>
      <c r="C37" s="17">
        <v>0.663</v>
      </c>
      <c r="D37" s="17" t="s">
        <v>568</v>
      </c>
      <c r="E37" s="17">
        <v>0.00113808</v>
      </c>
      <c r="F37" s="17" t="s">
        <v>1167</v>
      </c>
      <c r="G37" s="17" t="s">
        <v>2124</v>
      </c>
      <c r="H37" s="20" t="s">
        <v>1331</v>
      </c>
      <c r="I37" s="17">
        <v>0.996647</v>
      </c>
      <c r="J37" s="17">
        <v>1.25e-228</v>
      </c>
      <c r="K37" s="17">
        <v>249.97</v>
      </c>
      <c r="L37" s="17" t="s">
        <v>2125</v>
      </c>
      <c r="M37" s="17">
        <v>2</v>
      </c>
      <c r="N37" s="17">
        <v>7.4637</v>
      </c>
      <c r="O37" s="17">
        <v>18</v>
      </c>
      <c r="P37" s="17">
        <v>0.800648298</v>
      </c>
      <c r="Q37" s="17">
        <v>1.124798712</v>
      </c>
      <c r="R37" s="17">
        <v>0.712692967</v>
      </c>
      <c r="S37" s="17">
        <v>1.05489774</v>
      </c>
      <c r="T37" s="17">
        <v>0.754654984</v>
      </c>
      <c r="U37" s="17">
        <v>1.024429967</v>
      </c>
      <c r="V37" s="17">
        <v>0.763532764</v>
      </c>
      <c r="W37" s="17">
        <v>1.370739817</v>
      </c>
    </row>
    <row r="38" spans="1:23">
      <c r="A38" s="17" t="s">
        <v>2126</v>
      </c>
      <c r="B38" s="17">
        <v>497</v>
      </c>
      <c r="C38" s="17">
        <v>0.408</v>
      </c>
      <c r="D38" s="17" t="s">
        <v>568</v>
      </c>
      <c r="E38" s="17">
        <v>0.0172806</v>
      </c>
      <c r="F38" s="17" t="s">
        <v>1167</v>
      </c>
      <c r="G38" s="17" t="s">
        <v>2127</v>
      </c>
      <c r="H38" s="20" t="s">
        <v>1332</v>
      </c>
      <c r="I38" s="17">
        <v>0.996966</v>
      </c>
      <c r="J38" s="17">
        <v>0</v>
      </c>
      <c r="K38" s="17">
        <v>284.9</v>
      </c>
      <c r="L38" s="17" t="s">
        <v>2128</v>
      </c>
      <c r="M38" s="17">
        <v>2</v>
      </c>
      <c r="N38" s="17">
        <v>5.573</v>
      </c>
      <c r="O38" s="17">
        <v>6</v>
      </c>
      <c r="P38" s="17">
        <v>0.745931284</v>
      </c>
      <c r="Q38" s="17">
        <v>1.848695652</v>
      </c>
      <c r="R38" s="17">
        <v>0.41575663</v>
      </c>
      <c r="S38" s="17"/>
      <c r="T38" s="17">
        <v>0.789836348</v>
      </c>
      <c r="U38" s="17">
        <v>1.256860593</v>
      </c>
      <c r="V38" s="17"/>
      <c r="W38" s="17">
        <v>1.680958386</v>
      </c>
    </row>
    <row r="39" spans="1:23">
      <c r="A39" s="17" t="s">
        <v>2129</v>
      </c>
      <c r="B39" s="17">
        <v>598</v>
      </c>
      <c r="C39" s="17">
        <v>0.534</v>
      </c>
      <c r="D39" s="17" t="s">
        <v>568</v>
      </c>
      <c r="E39" s="17">
        <v>0.040677</v>
      </c>
      <c r="F39" s="17" t="s">
        <v>1167</v>
      </c>
      <c r="G39" s="17" t="s">
        <v>2130</v>
      </c>
      <c r="H39" s="20" t="s">
        <v>1193</v>
      </c>
      <c r="I39" s="17">
        <v>0.99946</v>
      </c>
      <c r="J39" s="17">
        <v>1.05e-80</v>
      </c>
      <c r="K39" s="17">
        <v>152.17</v>
      </c>
      <c r="L39" s="17" t="s">
        <v>2131</v>
      </c>
      <c r="M39" s="17">
        <v>4</v>
      </c>
      <c r="N39" s="17">
        <v>-8.2675</v>
      </c>
      <c r="O39" s="17">
        <v>21</v>
      </c>
      <c r="P39" s="17"/>
      <c r="Q39" s="17">
        <v>1.151390319</v>
      </c>
      <c r="R39" s="17">
        <v>0.42754491</v>
      </c>
      <c r="S39" s="17">
        <v>1.342019544</v>
      </c>
      <c r="T39" s="17">
        <v>0.923076923</v>
      </c>
      <c r="U39" s="17">
        <v>1.382663848</v>
      </c>
      <c r="V39" s="17">
        <v>0.52611465</v>
      </c>
      <c r="W39" s="17">
        <v>0.80974478</v>
      </c>
    </row>
    <row r="40" spans="1:23">
      <c r="A40" s="17" t="s">
        <v>2132</v>
      </c>
      <c r="B40" s="17">
        <v>208</v>
      </c>
      <c r="C40" s="17">
        <v>0.282</v>
      </c>
      <c r="D40" s="17" t="s">
        <v>568</v>
      </c>
      <c r="E40" s="17">
        <v>0.0165372</v>
      </c>
      <c r="F40" s="17" t="s">
        <v>1167</v>
      </c>
      <c r="G40" s="17" t="s">
        <v>2133</v>
      </c>
      <c r="H40" s="20" t="s">
        <v>1333</v>
      </c>
      <c r="I40" s="17">
        <v>1</v>
      </c>
      <c r="J40" s="17">
        <v>3.6e-38</v>
      </c>
      <c r="K40" s="17">
        <v>117.62</v>
      </c>
      <c r="L40" s="17" t="s">
        <v>2134</v>
      </c>
      <c r="M40" s="17">
        <v>3</v>
      </c>
      <c r="N40" s="17">
        <v>-2.8878</v>
      </c>
      <c r="O40" s="17">
        <v>7</v>
      </c>
      <c r="P40" s="17"/>
      <c r="Q40" s="17">
        <v>0.941242938</v>
      </c>
      <c r="R40" s="17">
        <v>0.230612245</v>
      </c>
      <c r="S40" s="17">
        <v>1.061242345</v>
      </c>
      <c r="T40" s="17">
        <v>0.41120944</v>
      </c>
      <c r="U40" s="17">
        <v>1.409466566</v>
      </c>
      <c r="V40" s="3"/>
      <c r="W40" s="3"/>
    </row>
    <row r="41" spans="1:23">
      <c r="A41" s="17" t="s">
        <v>2135</v>
      </c>
      <c r="B41" s="17">
        <v>427</v>
      </c>
      <c r="C41" s="17">
        <v>0.285</v>
      </c>
      <c r="D41" s="17" t="s">
        <v>568</v>
      </c>
      <c r="E41" s="17">
        <v>0.022843</v>
      </c>
      <c r="F41" s="17" t="s">
        <v>1334</v>
      </c>
      <c r="G41" s="17" t="s">
        <v>2136</v>
      </c>
      <c r="H41" s="20" t="s">
        <v>1335</v>
      </c>
      <c r="I41" s="17">
        <v>0.99018</v>
      </c>
      <c r="J41" s="17">
        <v>0</v>
      </c>
      <c r="K41" s="17">
        <v>265.89</v>
      </c>
      <c r="L41" s="17" t="s">
        <v>2137</v>
      </c>
      <c r="M41" s="17">
        <v>2</v>
      </c>
      <c r="N41" s="17">
        <v>6.8605</v>
      </c>
      <c r="O41" s="17">
        <v>7</v>
      </c>
      <c r="P41" s="17">
        <v>0.581843191</v>
      </c>
      <c r="Q41" s="17">
        <v>1.504283966</v>
      </c>
      <c r="R41" s="17"/>
      <c r="S41" s="17">
        <v>1.882195448</v>
      </c>
      <c r="T41" s="17">
        <v>0.361454545</v>
      </c>
      <c r="U41" s="17">
        <v>2.224593496</v>
      </c>
      <c r="V41" s="17">
        <v>0.385529158</v>
      </c>
      <c r="W41" s="17">
        <v>0.612380251</v>
      </c>
    </row>
    <row r="42" spans="1:23">
      <c r="A42" s="17" t="s">
        <v>2138</v>
      </c>
      <c r="B42" s="17">
        <v>617</v>
      </c>
      <c r="C42" s="17">
        <v>0.595</v>
      </c>
      <c r="D42" s="17" t="s">
        <v>568</v>
      </c>
      <c r="E42" s="17">
        <v>0.0033799</v>
      </c>
      <c r="F42" s="17" t="s">
        <v>1167</v>
      </c>
      <c r="G42" s="17" t="s">
        <v>2139</v>
      </c>
      <c r="H42" s="20" t="s">
        <v>1171</v>
      </c>
      <c r="I42" s="17">
        <v>1</v>
      </c>
      <c r="J42" s="17">
        <v>3.76e-113</v>
      </c>
      <c r="K42" s="17">
        <v>219.59</v>
      </c>
      <c r="L42" s="17" t="s">
        <v>2140</v>
      </c>
      <c r="M42" s="17">
        <v>2</v>
      </c>
      <c r="N42" s="17">
        <v>2.8324</v>
      </c>
      <c r="O42" s="17">
        <v>12</v>
      </c>
      <c r="P42" s="17">
        <v>0.857815443</v>
      </c>
      <c r="Q42" s="17">
        <v>1.227472527</v>
      </c>
      <c r="R42" s="17">
        <v>0.814444444</v>
      </c>
      <c r="S42" s="17">
        <v>1.156692057</v>
      </c>
      <c r="T42" s="17">
        <v>0.758481422</v>
      </c>
      <c r="U42" s="17">
        <v>1.644444444</v>
      </c>
      <c r="V42" s="17">
        <v>0.763204225</v>
      </c>
      <c r="W42" s="3"/>
    </row>
    <row r="43" spans="1:23">
      <c r="A43" s="17" t="s">
        <v>2141</v>
      </c>
      <c r="B43" s="17">
        <v>280</v>
      </c>
      <c r="C43" s="17">
        <v>0.53</v>
      </c>
      <c r="D43" s="17" t="s">
        <v>568</v>
      </c>
      <c r="E43" s="17">
        <v>0.0044627</v>
      </c>
      <c r="F43" s="17" t="s">
        <v>1167</v>
      </c>
      <c r="G43" s="17" t="s">
        <v>2142</v>
      </c>
      <c r="H43" s="20" t="s">
        <v>154</v>
      </c>
      <c r="I43" s="17">
        <v>0.999994</v>
      </c>
      <c r="J43" s="17">
        <v>8.75e-231</v>
      </c>
      <c r="K43" s="17">
        <v>273.23</v>
      </c>
      <c r="L43" s="17" t="s">
        <v>2143</v>
      </c>
      <c r="M43" s="17">
        <v>2</v>
      </c>
      <c r="N43" s="17">
        <v>-1.8105</v>
      </c>
      <c r="O43" s="17">
        <v>8</v>
      </c>
      <c r="P43" s="17">
        <v>0.993755575</v>
      </c>
      <c r="Q43" s="17">
        <v>2.160305344</v>
      </c>
      <c r="R43" s="17">
        <v>1.204444444</v>
      </c>
      <c r="S43" s="17">
        <v>1.311233886</v>
      </c>
      <c r="T43" s="17">
        <v>0.952442159</v>
      </c>
      <c r="U43" s="17">
        <v>2.16064257</v>
      </c>
      <c r="V43" s="17">
        <v>0.827037773</v>
      </c>
      <c r="W43" s="17">
        <v>1.86637931</v>
      </c>
    </row>
    <row r="44" spans="1:23">
      <c r="A44" s="17" t="s">
        <v>2144</v>
      </c>
      <c r="B44" s="17">
        <v>406</v>
      </c>
      <c r="C44" s="17">
        <v>0.609</v>
      </c>
      <c r="D44" s="17" t="s">
        <v>568</v>
      </c>
      <c r="E44" s="17">
        <v>0.031417</v>
      </c>
      <c r="F44" s="17" t="s">
        <v>1167</v>
      </c>
      <c r="G44" s="17" t="s">
        <v>2145</v>
      </c>
      <c r="H44" s="20" t="s">
        <v>1336</v>
      </c>
      <c r="I44" s="17">
        <v>0.999998</v>
      </c>
      <c r="J44" s="17">
        <v>0.0091811</v>
      </c>
      <c r="K44" s="17">
        <v>120.33</v>
      </c>
      <c r="L44" s="17" t="s">
        <v>2146</v>
      </c>
      <c r="M44" s="17">
        <v>2</v>
      </c>
      <c r="N44" s="17">
        <v>-9.4451</v>
      </c>
      <c r="O44" s="17">
        <v>8</v>
      </c>
      <c r="P44" s="17">
        <v>0.711568938</v>
      </c>
      <c r="Q44" s="17">
        <v>1.140256959</v>
      </c>
      <c r="R44" s="17">
        <v>0.607623318</v>
      </c>
      <c r="S44" s="17">
        <v>1.672458732</v>
      </c>
      <c r="T44" s="17">
        <v>0.933333333</v>
      </c>
      <c r="U44" s="17">
        <v>1.338762215</v>
      </c>
      <c r="V44" s="17">
        <v>0.783091375</v>
      </c>
      <c r="W44" s="17">
        <v>0.837092732</v>
      </c>
    </row>
    <row r="45" spans="1:23">
      <c r="A45" s="17" t="s">
        <v>2147</v>
      </c>
      <c r="B45" s="17">
        <v>18</v>
      </c>
      <c r="C45" s="17">
        <v>0.656</v>
      </c>
      <c r="D45" s="17" t="s">
        <v>568</v>
      </c>
      <c r="E45" s="17">
        <v>0.047635</v>
      </c>
      <c r="F45" s="17" t="s">
        <v>1167</v>
      </c>
      <c r="G45" s="17" t="s">
        <v>2148</v>
      </c>
      <c r="H45" s="20" t="s">
        <v>131</v>
      </c>
      <c r="I45" s="17">
        <v>1</v>
      </c>
      <c r="J45" s="17">
        <v>1.86e-135</v>
      </c>
      <c r="K45" s="17">
        <v>205.19</v>
      </c>
      <c r="L45" s="17" t="s">
        <v>2149</v>
      </c>
      <c r="M45" s="17">
        <v>4</v>
      </c>
      <c r="N45" s="17">
        <v>-0.44442</v>
      </c>
      <c r="O45" s="17">
        <v>23</v>
      </c>
      <c r="P45" s="17">
        <v>1.238013699</v>
      </c>
      <c r="Q45" s="17">
        <v>1.306397306</v>
      </c>
      <c r="R45" s="17">
        <v>0.733191035</v>
      </c>
      <c r="S45" s="17">
        <v>1.578088578</v>
      </c>
      <c r="T45" s="17">
        <v>0.855806703</v>
      </c>
      <c r="U45" s="17">
        <v>1.374839538</v>
      </c>
      <c r="V45" s="17">
        <v>0.617142857</v>
      </c>
      <c r="W45" s="17">
        <v>0.988906498</v>
      </c>
    </row>
    <row r="46" spans="1:23">
      <c r="A46" s="17" t="s">
        <v>2150</v>
      </c>
      <c r="B46" s="17">
        <v>993</v>
      </c>
      <c r="C46" s="17">
        <v>0.569</v>
      </c>
      <c r="D46" s="17" t="s">
        <v>568</v>
      </c>
      <c r="E46" s="17">
        <v>0.0068645</v>
      </c>
      <c r="F46" s="17" t="s">
        <v>1167</v>
      </c>
      <c r="G46" s="17" t="s">
        <v>2151</v>
      </c>
      <c r="H46" s="20" t="s">
        <v>136</v>
      </c>
      <c r="I46" s="17">
        <v>0.999981</v>
      </c>
      <c r="J46" s="17">
        <v>7.84e-20</v>
      </c>
      <c r="K46" s="17">
        <v>153.25</v>
      </c>
      <c r="L46" s="17" t="s">
        <v>2152</v>
      </c>
      <c r="M46" s="17">
        <v>2</v>
      </c>
      <c r="N46" s="17">
        <v>-5.4991</v>
      </c>
      <c r="O46" s="17">
        <v>16</v>
      </c>
      <c r="P46" s="17">
        <v>1.066477273</v>
      </c>
      <c r="Q46" s="17">
        <v>1.488970588</v>
      </c>
      <c r="R46" s="17">
        <v>0.556761269</v>
      </c>
      <c r="S46" s="17">
        <v>1.50148368</v>
      </c>
      <c r="T46" s="17">
        <v>0.927304965</v>
      </c>
      <c r="U46" s="17">
        <v>1.290456432</v>
      </c>
      <c r="V46" s="17">
        <v>0.750507099</v>
      </c>
      <c r="W46" s="17">
        <v>1.522267206</v>
      </c>
    </row>
    <row r="47" spans="1:23">
      <c r="A47" s="17" t="s">
        <v>2153</v>
      </c>
      <c r="B47" s="17">
        <v>685</v>
      </c>
      <c r="C47" s="17">
        <v>0.219</v>
      </c>
      <c r="D47" s="17" t="s">
        <v>568</v>
      </c>
      <c r="E47" s="17">
        <v>0.000199203</v>
      </c>
      <c r="F47" s="17" t="s">
        <v>1167</v>
      </c>
      <c r="G47" s="17" t="s">
        <v>2154</v>
      </c>
      <c r="H47" s="20" t="s">
        <v>73</v>
      </c>
      <c r="I47" s="17">
        <v>1</v>
      </c>
      <c r="J47" s="17">
        <v>1.15e-123</v>
      </c>
      <c r="K47" s="17">
        <v>260.75</v>
      </c>
      <c r="L47" s="17" t="s">
        <v>2155</v>
      </c>
      <c r="M47" s="17">
        <v>3</v>
      </c>
      <c r="N47" s="17">
        <v>-2.8175</v>
      </c>
      <c r="O47" s="17">
        <v>18</v>
      </c>
      <c r="P47" s="17">
        <v>0.526920316</v>
      </c>
      <c r="Q47" s="17">
        <v>1.67768595</v>
      </c>
      <c r="R47" s="17">
        <v>0.355904211</v>
      </c>
      <c r="S47" s="17">
        <v>3.237006237</v>
      </c>
      <c r="T47" s="17">
        <v>0.650579151</v>
      </c>
      <c r="U47" s="17">
        <v>2.271641791</v>
      </c>
      <c r="V47" s="17">
        <v>0.472386588</v>
      </c>
      <c r="W47" s="17">
        <v>1.972270364</v>
      </c>
    </row>
    <row r="48" spans="1:23">
      <c r="A48" s="17" t="s">
        <v>2156</v>
      </c>
      <c r="B48" s="17">
        <v>776</v>
      </c>
      <c r="C48" s="17">
        <v>0.625</v>
      </c>
      <c r="D48" s="17" t="s">
        <v>568</v>
      </c>
      <c r="E48" s="17">
        <v>0.007417</v>
      </c>
      <c r="F48" s="17" t="s">
        <v>1167</v>
      </c>
      <c r="G48" s="17" t="s">
        <v>2157</v>
      </c>
      <c r="H48" s="20" t="s">
        <v>163</v>
      </c>
      <c r="I48" s="17">
        <v>1</v>
      </c>
      <c r="J48" s="17">
        <v>4.85e-254</v>
      </c>
      <c r="K48" s="17">
        <v>199.17</v>
      </c>
      <c r="L48" s="17" t="s">
        <v>2158</v>
      </c>
      <c r="M48" s="17">
        <v>2</v>
      </c>
      <c r="N48" s="17">
        <v>5.3971</v>
      </c>
      <c r="O48" s="17">
        <v>18</v>
      </c>
      <c r="P48" s="17">
        <v>0.824575586</v>
      </c>
      <c r="Q48" s="17">
        <v>1.138121547</v>
      </c>
      <c r="R48" s="17">
        <v>0.909638554</v>
      </c>
      <c r="S48" s="17">
        <v>1.496902107</v>
      </c>
      <c r="T48" s="17">
        <v>0.847125711</v>
      </c>
      <c r="U48" s="17">
        <v>1.582434515</v>
      </c>
      <c r="V48" s="17">
        <v>0.703467153</v>
      </c>
      <c r="W48" s="17">
        <v>1.040609137</v>
      </c>
    </row>
    <row r="49" spans="1:23">
      <c r="A49" s="17" t="s">
        <v>2159</v>
      </c>
      <c r="B49" s="17">
        <v>763</v>
      </c>
      <c r="C49" s="17">
        <v>0.26</v>
      </c>
      <c r="D49" s="17" t="s">
        <v>568</v>
      </c>
      <c r="E49" s="17">
        <v>0.003019</v>
      </c>
      <c r="F49" s="17" t="s">
        <v>1167</v>
      </c>
      <c r="G49" s="17" t="s">
        <v>2160</v>
      </c>
      <c r="H49" s="20" t="s">
        <v>161</v>
      </c>
      <c r="I49" s="17">
        <v>0.999985</v>
      </c>
      <c r="J49" s="17">
        <v>1.76e-91</v>
      </c>
      <c r="K49" s="17">
        <v>194.83</v>
      </c>
      <c r="L49" s="17" t="s">
        <v>2161</v>
      </c>
      <c r="M49" s="17">
        <v>2</v>
      </c>
      <c r="N49" s="17">
        <v>4.117</v>
      </c>
      <c r="O49" s="17">
        <v>10</v>
      </c>
      <c r="P49" s="17">
        <v>0.58392435</v>
      </c>
      <c r="Q49" s="17">
        <v>1.382054993</v>
      </c>
      <c r="R49" s="17">
        <v>0.391776571</v>
      </c>
      <c r="S49" s="17">
        <v>2.974926254</v>
      </c>
      <c r="T49" s="17">
        <v>0.739837398</v>
      </c>
      <c r="U49" s="17">
        <v>1.940525588</v>
      </c>
      <c r="V49" s="17">
        <v>0.464646465</v>
      </c>
      <c r="W49" s="3"/>
    </row>
    <row r="50" spans="1:23">
      <c r="A50" s="17" t="s">
        <v>2162</v>
      </c>
      <c r="B50" s="17">
        <v>1000</v>
      </c>
      <c r="C50" s="17">
        <v>0.601</v>
      </c>
      <c r="D50" s="17" t="s">
        <v>568</v>
      </c>
      <c r="E50" s="17">
        <v>0.025083</v>
      </c>
      <c r="F50" s="17" t="s">
        <v>1167</v>
      </c>
      <c r="G50" s="17" t="s">
        <v>2163</v>
      </c>
      <c r="H50" s="20" t="s">
        <v>198</v>
      </c>
      <c r="I50" s="17">
        <v>0.939216</v>
      </c>
      <c r="J50" s="17">
        <v>1.05e-34</v>
      </c>
      <c r="K50" s="17">
        <v>93.61</v>
      </c>
      <c r="L50" s="17" t="s">
        <v>2164</v>
      </c>
      <c r="M50" s="17">
        <v>2</v>
      </c>
      <c r="N50" s="17">
        <v>6.2385</v>
      </c>
      <c r="O50" s="17">
        <v>6</v>
      </c>
      <c r="P50" s="17">
        <v>0.793323515</v>
      </c>
      <c r="Q50" s="17">
        <v>1.106382979</v>
      </c>
      <c r="R50" s="17">
        <v>0.659255142</v>
      </c>
      <c r="S50" s="17">
        <v>1.541484716</v>
      </c>
      <c r="T50" s="17">
        <v>0.812356979</v>
      </c>
      <c r="U50" s="17"/>
      <c r="V50" s="17">
        <v>0.916430595</v>
      </c>
      <c r="W50" s="3"/>
    </row>
    <row r="51" spans="1:23">
      <c r="A51" s="17" t="s">
        <v>2165</v>
      </c>
      <c r="B51" s="17">
        <v>1549</v>
      </c>
      <c r="C51" s="17">
        <v>0.475</v>
      </c>
      <c r="D51" s="17" t="s">
        <v>568</v>
      </c>
      <c r="E51" s="17">
        <v>0.0077803</v>
      </c>
      <c r="F51" s="17" t="s">
        <v>1167</v>
      </c>
      <c r="G51" s="17" t="s">
        <v>2166</v>
      </c>
      <c r="H51" s="20" t="s">
        <v>169</v>
      </c>
      <c r="I51" s="17">
        <v>0.999957</v>
      </c>
      <c r="J51" s="17">
        <v>3.77e-16</v>
      </c>
      <c r="K51" s="17">
        <v>159.12</v>
      </c>
      <c r="L51" s="17" t="s">
        <v>2167</v>
      </c>
      <c r="M51" s="17">
        <v>2</v>
      </c>
      <c r="N51" s="17">
        <v>-1.8157</v>
      </c>
      <c r="O51" s="17">
        <v>8</v>
      </c>
      <c r="P51" s="17">
        <v>0.475589226</v>
      </c>
      <c r="Q51" s="17">
        <v>1.327058824</v>
      </c>
      <c r="R51" s="17">
        <v>0.617732558</v>
      </c>
      <c r="S51" s="17">
        <v>1.607090103</v>
      </c>
      <c r="T51" s="17">
        <v>0.626425218</v>
      </c>
      <c r="U51" s="17">
        <v>1.771626298</v>
      </c>
      <c r="V51" s="17">
        <v>1.178535607</v>
      </c>
      <c r="W51" s="17">
        <v>1.401658768</v>
      </c>
    </row>
    <row r="52" spans="1:23">
      <c r="A52" s="17" t="s">
        <v>2168</v>
      </c>
      <c r="B52" s="17">
        <v>218</v>
      </c>
      <c r="C52" s="17">
        <v>0.321</v>
      </c>
      <c r="D52" s="17" t="s">
        <v>568</v>
      </c>
      <c r="E52" s="17">
        <v>0.0166186</v>
      </c>
      <c r="F52" s="17" t="s">
        <v>1167</v>
      </c>
      <c r="G52" s="17" t="s">
        <v>2169</v>
      </c>
      <c r="H52" s="20" t="s">
        <v>1337</v>
      </c>
      <c r="I52" s="17">
        <v>1</v>
      </c>
      <c r="J52" s="17">
        <v>2.1e-124</v>
      </c>
      <c r="K52" s="17">
        <v>184.83</v>
      </c>
      <c r="L52" s="17" t="s">
        <v>2170</v>
      </c>
      <c r="M52" s="17">
        <v>2</v>
      </c>
      <c r="N52" s="17">
        <v>3.7103</v>
      </c>
      <c r="O52" s="17">
        <v>6</v>
      </c>
      <c r="P52" s="17">
        <v>0.564</v>
      </c>
      <c r="Q52" s="17"/>
      <c r="R52" s="17">
        <v>0.352015733</v>
      </c>
      <c r="S52" s="17">
        <v>2.367201426</v>
      </c>
      <c r="T52" s="17">
        <v>0.787162162</v>
      </c>
      <c r="U52" s="17">
        <v>1.641025641</v>
      </c>
      <c r="V52" s="17"/>
      <c r="W52" s="17">
        <v>1.295698925</v>
      </c>
    </row>
    <row r="53" spans="1:23">
      <c r="A53" s="17" t="s">
        <v>2171</v>
      </c>
      <c r="B53" s="17">
        <v>519</v>
      </c>
      <c r="C53" s="17">
        <v>0.507</v>
      </c>
      <c r="D53" s="17" t="s">
        <v>568</v>
      </c>
      <c r="E53" s="17">
        <v>0.0139636</v>
      </c>
      <c r="F53" s="17" t="s">
        <v>1167</v>
      </c>
      <c r="G53" s="17" t="s">
        <v>2172</v>
      </c>
      <c r="H53" s="20" t="s">
        <v>988</v>
      </c>
      <c r="I53" s="17">
        <v>0.979757</v>
      </c>
      <c r="J53" s="17">
        <v>9.78e-16</v>
      </c>
      <c r="K53" s="17">
        <v>134.49</v>
      </c>
      <c r="L53" s="17" t="s">
        <v>2173</v>
      </c>
      <c r="M53" s="17">
        <v>2</v>
      </c>
      <c r="N53" s="17">
        <v>1.6474</v>
      </c>
      <c r="O53" s="17">
        <v>7</v>
      </c>
      <c r="P53" s="17">
        <v>0.535984848</v>
      </c>
      <c r="Q53" s="17">
        <v>0.982131039</v>
      </c>
      <c r="R53" s="17">
        <v>0.477093207</v>
      </c>
      <c r="S53" s="17">
        <v>0.712121212</v>
      </c>
      <c r="T53" s="17">
        <v>0.525515744</v>
      </c>
      <c r="U53" s="17">
        <v>0.912657291</v>
      </c>
      <c r="V53" s="17"/>
      <c r="W53" s="17">
        <v>1.439136126</v>
      </c>
    </row>
    <row r="54" spans="1:23">
      <c r="A54" s="17" t="s">
        <v>2174</v>
      </c>
      <c r="B54" s="17">
        <v>619</v>
      </c>
      <c r="C54" s="17">
        <v>0.496</v>
      </c>
      <c r="D54" s="17" t="s">
        <v>568</v>
      </c>
      <c r="E54" s="17">
        <v>0.0183188</v>
      </c>
      <c r="F54" s="17" t="s">
        <v>1167</v>
      </c>
      <c r="G54" s="17" t="s">
        <v>2175</v>
      </c>
      <c r="H54" s="20" t="s">
        <v>1338</v>
      </c>
      <c r="I54" s="17">
        <v>0.999792</v>
      </c>
      <c r="J54" s="17">
        <v>1.47e-103</v>
      </c>
      <c r="K54" s="17">
        <v>182.12</v>
      </c>
      <c r="L54" s="17" t="s">
        <v>2176</v>
      </c>
      <c r="M54" s="17">
        <v>4</v>
      </c>
      <c r="N54" s="17">
        <v>-2.4488</v>
      </c>
      <c r="O54" s="17">
        <v>9</v>
      </c>
      <c r="P54" s="17">
        <v>0.981545559</v>
      </c>
      <c r="Q54" s="17">
        <v>1.02092511</v>
      </c>
      <c r="R54" s="17">
        <v>0.595296026</v>
      </c>
      <c r="S54" s="17">
        <v>1.816374269</v>
      </c>
      <c r="T54" s="17">
        <v>0.733561059</v>
      </c>
      <c r="U54" s="17">
        <v>1.772893773</v>
      </c>
      <c r="V54" s="17">
        <v>0.735555556</v>
      </c>
      <c r="W54" s="3"/>
    </row>
    <row r="55" spans="1:23">
      <c r="A55" s="17" t="s">
        <v>2177</v>
      </c>
      <c r="B55" s="17">
        <v>204</v>
      </c>
      <c r="C55" s="17">
        <v>0.459</v>
      </c>
      <c r="D55" s="17" t="s">
        <v>568</v>
      </c>
      <c r="E55" s="17">
        <v>0.0084761</v>
      </c>
      <c r="F55" s="17" t="s">
        <v>1167</v>
      </c>
      <c r="G55" s="17" t="s">
        <v>2178</v>
      </c>
      <c r="H55" s="20" t="s">
        <v>1339</v>
      </c>
      <c r="I55" s="17">
        <v>0.99541</v>
      </c>
      <c r="J55" s="17">
        <v>4.45e-27</v>
      </c>
      <c r="K55" s="17">
        <v>152.23</v>
      </c>
      <c r="L55" s="17" t="s">
        <v>2179</v>
      </c>
      <c r="M55" s="17">
        <v>2</v>
      </c>
      <c r="N55" s="17">
        <v>0.52964</v>
      </c>
      <c r="O55" s="17">
        <v>8</v>
      </c>
      <c r="P55" s="17">
        <v>1.054919908</v>
      </c>
      <c r="Q55" s="17">
        <v>2.064233577</v>
      </c>
      <c r="R55" s="17">
        <v>0.686792453</v>
      </c>
      <c r="S55" s="17">
        <v>1.090505768</v>
      </c>
      <c r="T55" s="17">
        <v>0.528</v>
      </c>
      <c r="U55" s="17">
        <v>1.62406015</v>
      </c>
      <c r="V55" s="17">
        <v>0.564350453</v>
      </c>
      <c r="W55" s="17">
        <v>1.396600567</v>
      </c>
    </row>
    <row r="56" spans="1:23">
      <c r="A56" s="17" t="s">
        <v>2180</v>
      </c>
      <c r="B56" s="17">
        <v>141</v>
      </c>
      <c r="C56" s="17">
        <v>0.588</v>
      </c>
      <c r="D56" s="17" t="s">
        <v>568</v>
      </c>
      <c r="E56" s="17">
        <v>0.031818</v>
      </c>
      <c r="F56" s="17" t="s">
        <v>1167</v>
      </c>
      <c r="G56" s="17" t="s">
        <v>2181</v>
      </c>
      <c r="H56" s="20" t="s">
        <v>93</v>
      </c>
      <c r="I56" s="17">
        <v>0.98271</v>
      </c>
      <c r="J56" s="17">
        <v>0.000204334</v>
      </c>
      <c r="K56" s="17">
        <v>96.311</v>
      </c>
      <c r="L56" s="17" t="s">
        <v>2182</v>
      </c>
      <c r="M56" s="17">
        <v>2</v>
      </c>
      <c r="N56" s="17">
        <v>-7.0326</v>
      </c>
      <c r="O56" s="17">
        <v>5</v>
      </c>
      <c r="P56" s="17"/>
      <c r="Q56" s="17">
        <v>1.464882943</v>
      </c>
      <c r="R56" s="17"/>
      <c r="S56" s="17">
        <v>1.489971347</v>
      </c>
      <c r="T56" s="17">
        <v>0.773905273</v>
      </c>
      <c r="U56" s="17"/>
      <c r="V56" s="17">
        <v>0.808341609</v>
      </c>
      <c r="W56" s="17">
        <v>1.078571429</v>
      </c>
    </row>
    <row r="57" spans="1:23">
      <c r="A57" s="17" t="s">
        <v>2183</v>
      </c>
      <c r="B57" s="17">
        <v>343</v>
      </c>
      <c r="C57" s="17">
        <v>0.297</v>
      </c>
      <c r="D57" s="17" t="s">
        <v>568</v>
      </c>
      <c r="E57" s="17">
        <v>0.030301</v>
      </c>
      <c r="F57" s="17" t="s">
        <v>1167</v>
      </c>
      <c r="G57" s="17" t="s">
        <v>2184</v>
      </c>
      <c r="H57" s="20" t="s">
        <v>1340</v>
      </c>
      <c r="I57" s="17">
        <v>0.999094</v>
      </c>
      <c r="J57" s="17">
        <v>3.67e-6</v>
      </c>
      <c r="K57" s="17">
        <v>74.152</v>
      </c>
      <c r="L57" s="17" t="s">
        <v>2185</v>
      </c>
      <c r="M57" s="17">
        <v>2</v>
      </c>
      <c r="N57" s="17">
        <v>5.8515</v>
      </c>
      <c r="O57" s="17">
        <v>8</v>
      </c>
      <c r="P57" s="17"/>
      <c r="Q57" s="17">
        <v>2.455571227</v>
      </c>
      <c r="R57" s="17">
        <v>0.481209899</v>
      </c>
      <c r="S57" s="17"/>
      <c r="T57" s="17">
        <v>0.719512195</v>
      </c>
      <c r="U57" s="17">
        <v>1.276854928</v>
      </c>
      <c r="V57" s="17">
        <v>0.46079614</v>
      </c>
      <c r="W57" s="3"/>
    </row>
    <row r="58" spans="1:23">
      <c r="A58" s="17" t="s">
        <v>2186</v>
      </c>
      <c r="B58" s="17">
        <v>203</v>
      </c>
      <c r="C58" s="17">
        <v>0.43</v>
      </c>
      <c r="D58" s="17" t="s">
        <v>568</v>
      </c>
      <c r="E58" s="17">
        <v>0.0108016</v>
      </c>
      <c r="F58" s="17" t="s">
        <v>1167</v>
      </c>
      <c r="G58" s="17" t="s">
        <v>2187</v>
      </c>
      <c r="H58" s="20" t="s">
        <v>992</v>
      </c>
      <c r="I58" s="17">
        <v>1</v>
      </c>
      <c r="J58" s="17">
        <v>1.81e-43</v>
      </c>
      <c r="K58" s="17">
        <v>175.68</v>
      </c>
      <c r="L58" s="17" t="s">
        <v>2188</v>
      </c>
      <c r="M58" s="17">
        <v>2</v>
      </c>
      <c r="N58" s="17">
        <v>1.3977</v>
      </c>
      <c r="O58" s="17">
        <v>17</v>
      </c>
      <c r="P58" s="17">
        <v>0.483622351</v>
      </c>
      <c r="Q58" s="17">
        <v>1.104117647</v>
      </c>
      <c r="R58" s="17">
        <v>0.536209553</v>
      </c>
      <c r="S58" s="17">
        <v>1.727382388</v>
      </c>
      <c r="T58" s="17">
        <v>0.631875882</v>
      </c>
      <c r="U58" s="17">
        <v>1.013605442</v>
      </c>
      <c r="V58" s="3"/>
      <c r="W58" s="3"/>
    </row>
    <row r="59" spans="1:23">
      <c r="A59" s="17" t="s">
        <v>2189</v>
      </c>
      <c r="B59" s="17">
        <v>352</v>
      </c>
      <c r="C59" s="17">
        <v>0.467</v>
      </c>
      <c r="D59" s="17" t="s">
        <v>568</v>
      </c>
      <c r="E59" s="17">
        <v>0.0034028</v>
      </c>
      <c r="F59" s="17" t="s">
        <v>1167</v>
      </c>
      <c r="G59" s="17" t="s">
        <v>2190</v>
      </c>
      <c r="H59" s="20" t="s">
        <v>1341</v>
      </c>
      <c r="I59" s="17">
        <v>0.980294</v>
      </c>
      <c r="J59" s="17">
        <v>9.07e-64</v>
      </c>
      <c r="K59" s="17">
        <v>151.55</v>
      </c>
      <c r="L59" s="17" t="s">
        <v>2191</v>
      </c>
      <c r="M59" s="17">
        <v>2</v>
      </c>
      <c r="N59" s="17">
        <v>3.7913</v>
      </c>
      <c r="O59" s="17">
        <v>8</v>
      </c>
      <c r="P59" s="17">
        <v>0.727424749</v>
      </c>
      <c r="Q59" s="17">
        <v>1.365405405</v>
      </c>
      <c r="R59" s="17">
        <v>0.476883562</v>
      </c>
      <c r="S59" s="17">
        <v>1.93676313</v>
      </c>
      <c r="T59" s="17">
        <v>0.737566138</v>
      </c>
      <c r="U59" s="17">
        <v>1.11047619</v>
      </c>
      <c r="V59" s="17">
        <v>0.67690678</v>
      </c>
      <c r="W59" s="17">
        <v>1.190703218</v>
      </c>
    </row>
    <row r="60" spans="1:23">
      <c r="A60" s="17" t="s">
        <v>2192</v>
      </c>
      <c r="B60" s="17">
        <v>162</v>
      </c>
      <c r="C60" s="17">
        <v>0.278</v>
      </c>
      <c r="D60" s="17" t="s">
        <v>568</v>
      </c>
      <c r="E60" s="17">
        <v>0.0111844</v>
      </c>
      <c r="F60" s="17" t="s">
        <v>1167</v>
      </c>
      <c r="G60" s="17" t="s">
        <v>2193</v>
      </c>
      <c r="H60" s="20" t="s">
        <v>1201</v>
      </c>
      <c r="I60" s="17">
        <v>0.953623</v>
      </c>
      <c r="J60" s="17">
        <v>1.63e-16</v>
      </c>
      <c r="K60" s="17">
        <v>151.52</v>
      </c>
      <c r="L60" s="17" t="s">
        <v>2194</v>
      </c>
      <c r="M60" s="17">
        <v>2</v>
      </c>
      <c r="N60" s="17">
        <v>-3.1334</v>
      </c>
      <c r="O60" s="17">
        <v>8</v>
      </c>
      <c r="P60" s="17">
        <v>0.483682984</v>
      </c>
      <c r="Q60" s="17">
        <v>0.809924306</v>
      </c>
      <c r="R60" s="17">
        <v>0.485125858</v>
      </c>
      <c r="S60" s="17">
        <v>2.399224806</v>
      </c>
      <c r="T60" s="17">
        <v>0.374468085</v>
      </c>
      <c r="U60" s="17">
        <v>1.981399469</v>
      </c>
      <c r="V60" s="17">
        <v>0.303658537</v>
      </c>
      <c r="W60" s="17">
        <v>0.737478411</v>
      </c>
    </row>
    <row r="61" spans="1:23">
      <c r="A61" s="17" t="s">
        <v>2195</v>
      </c>
      <c r="B61" s="17">
        <v>109</v>
      </c>
      <c r="C61" s="17">
        <v>0.487</v>
      </c>
      <c r="D61" s="17" t="s">
        <v>568</v>
      </c>
      <c r="E61" s="17">
        <v>0.00080141</v>
      </c>
      <c r="F61" s="17" t="s">
        <v>1167</v>
      </c>
      <c r="G61" s="17" t="s">
        <v>2196</v>
      </c>
      <c r="H61" s="20" t="s">
        <v>142</v>
      </c>
      <c r="I61" s="17">
        <v>0.996015</v>
      </c>
      <c r="J61" s="17">
        <v>0</v>
      </c>
      <c r="K61" s="17">
        <v>380.95</v>
      </c>
      <c r="L61" s="17" t="s">
        <v>2197</v>
      </c>
      <c r="M61" s="17">
        <v>2</v>
      </c>
      <c r="N61" s="17">
        <v>4.6029</v>
      </c>
      <c r="O61" s="17">
        <v>10</v>
      </c>
      <c r="P61" s="17">
        <v>0.935590421</v>
      </c>
      <c r="Q61" s="17">
        <v>1.408955224</v>
      </c>
      <c r="R61" s="17">
        <v>0.584745763</v>
      </c>
      <c r="S61" s="17">
        <v>1.882956879</v>
      </c>
      <c r="T61" s="17">
        <v>0.813194959</v>
      </c>
      <c r="U61" s="17">
        <v>1.639917695</v>
      </c>
      <c r="V61" s="17">
        <v>0.829827916</v>
      </c>
      <c r="W61" s="17">
        <v>1.564991334</v>
      </c>
    </row>
    <row r="62" spans="1:23">
      <c r="A62" s="17" t="s">
        <v>2198</v>
      </c>
      <c r="B62" s="17">
        <v>160</v>
      </c>
      <c r="C62" s="17">
        <v>0.45</v>
      </c>
      <c r="D62" s="17" t="s">
        <v>568</v>
      </c>
      <c r="E62" s="17">
        <v>0.00167724</v>
      </c>
      <c r="F62" s="17" t="s">
        <v>1167</v>
      </c>
      <c r="G62" s="17" t="s">
        <v>2199</v>
      </c>
      <c r="H62" s="20" t="s">
        <v>1342</v>
      </c>
      <c r="I62" s="17">
        <v>0.999429</v>
      </c>
      <c r="J62" s="17">
        <v>0.00392928</v>
      </c>
      <c r="K62" s="17">
        <v>62.705</v>
      </c>
      <c r="L62" s="17" t="s">
        <v>2200</v>
      </c>
      <c r="M62" s="17">
        <v>1</v>
      </c>
      <c r="N62" s="17">
        <v>-0.94383</v>
      </c>
      <c r="O62" s="17">
        <v>11</v>
      </c>
      <c r="P62" s="17">
        <v>0.664778093</v>
      </c>
      <c r="Q62" s="17">
        <v>1.15309842</v>
      </c>
      <c r="R62" s="17"/>
      <c r="S62" s="17">
        <v>1.37394958</v>
      </c>
      <c r="T62" s="17">
        <v>0.559131737</v>
      </c>
      <c r="U62" s="17">
        <v>1.553385417</v>
      </c>
      <c r="V62" s="17"/>
      <c r="W62" s="17">
        <v>1.358870968</v>
      </c>
    </row>
    <row r="63" spans="1:23">
      <c r="A63" s="17" t="s">
        <v>2201</v>
      </c>
      <c r="B63" s="17">
        <v>176</v>
      </c>
      <c r="C63" s="17">
        <v>0.451</v>
      </c>
      <c r="D63" s="17" t="s">
        <v>568</v>
      </c>
      <c r="E63" s="17">
        <v>0.00148064</v>
      </c>
      <c r="F63" s="17" t="s">
        <v>1167</v>
      </c>
      <c r="G63" s="17" t="s">
        <v>2202</v>
      </c>
      <c r="H63" s="20" t="s">
        <v>1343</v>
      </c>
      <c r="I63" s="17">
        <v>1</v>
      </c>
      <c r="J63" s="17">
        <v>3.66e-143</v>
      </c>
      <c r="K63" s="17">
        <v>206.61</v>
      </c>
      <c r="L63" s="17" t="s">
        <v>2203</v>
      </c>
      <c r="M63" s="17">
        <v>2</v>
      </c>
      <c r="N63" s="17">
        <v>2.6208</v>
      </c>
      <c r="O63" s="17">
        <v>7</v>
      </c>
      <c r="P63" s="17"/>
      <c r="Q63" s="17">
        <v>1.359338061</v>
      </c>
      <c r="R63" s="17">
        <v>0.511543135</v>
      </c>
      <c r="S63" s="17">
        <v>1.051536174</v>
      </c>
      <c r="T63" s="17">
        <v>0.654214559</v>
      </c>
      <c r="U63" s="17">
        <v>1.608078603</v>
      </c>
      <c r="V63" s="17">
        <v>0.588764045</v>
      </c>
      <c r="W63" s="17">
        <v>1.163755459</v>
      </c>
    </row>
    <row r="64" spans="1:23">
      <c r="A64" s="17" t="s">
        <v>2204</v>
      </c>
      <c r="B64" s="17">
        <v>243</v>
      </c>
      <c r="C64" s="17">
        <v>0.357</v>
      </c>
      <c r="D64" s="17" t="s">
        <v>568</v>
      </c>
      <c r="E64" s="17">
        <v>0.027923</v>
      </c>
      <c r="F64" s="17" t="s">
        <v>1167</v>
      </c>
      <c r="G64" s="17" t="s">
        <v>2205</v>
      </c>
      <c r="H64" s="20" t="s">
        <v>1344</v>
      </c>
      <c r="I64" s="17">
        <v>0.995443</v>
      </c>
      <c r="J64" s="17">
        <v>0</v>
      </c>
      <c r="K64" s="17">
        <v>282.33</v>
      </c>
      <c r="L64" s="17" t="s">
        <v>2206</v>
      </c>
      <c r="M64" s="17">
        <v>4</v>
      </c>
      <c r="N64" s="17">
        <v>-1.1225</v>
      </c>
      <c r="O64" s="17">
        <v>14</v>
      </c>
      <c r="P64" s="17">
        <v>0.7003367</v>
      </c>
      <c r="Q64" s="17">
        <v>1.250215703</v>
      </c>
      <c r="R64" s="17">
        <v>0.464879852</v>
      </c>
      <c r="S64" s="17">
        <v>1.985587583</v>
      </c>
      <c r="T64" s="17">
        <v>0.786574871</v>
      </c>
      <c r="U64" s="17">
        <v>2.12345679</v>
      </c>
      <c r="V64" s="17">
        <v>0.232804233</v>
      </c>
      <c r="W64" s="17">
        <v>0.757062147</v>
      </c>
    </row>
    <row r="65" spans="1:23">
      <c r="A65" s="17" t="s">
        <v>2207</v>
      </c>
      <c r="B65" s="17">
        <v>1509</v>
      </c>
      <c r="C65" s="17">
        <v>0.257</v>
      </c>
      <c r="D65" s="17" t="s">
        <v>568</v>
      </c>
      <c r="E65" s="17">
        <v>9.72e-5</v>
      </c>
      <c r="F65" s="17" t="s">
        <v>1167</v>
      </c>
      <c r="G65" s="17" t="s">
        <v>2208</v>
      </c>
      <c r="H65" s="20" t="s">
        <v>1233</v>
      </c>
      <c r="I65" s="17">
        <v>1</v>
      </c>
      <c r="J65" s="17">
        <v>3.59e-238</v>
      </c>
      <c r="K65" s="17">
        <v>255.88</v>
      </c>
      <c r="L65" s="17" t="s">
        <v>2209</v>
      </c>
      <c r="M65" s="17">
        <v>2</v>
      </c>
      <c r="N65" s="17">
        <v>5.9734</v>
      </c>
      <c r="O65" s="17">
        <v>8</v>
      </c>
      <c r="P65" s="17">
        <v>0.415478615</v>
      </c>
      <c r="Q65" s="17">
        <v>2.028216704</v>
      </c>
      <c r="R65" s="17">
        <v>0.328847771</v>
      </c>
      <c r="S65" s="17">
        <v>1.450440529</v>
      </c>
      <c r="T65" s="17">
        <v>0.568770227</v>
      </c>
      <c r="U65" s="17">
        <v>1.765625</v>
      </c>
      <c r="V65" s="17">
        <v>0.379487179</v>
      </c>
      <c r="W65" s="17">
        <v>1.344827586</v>
      </c>
    </row>
    <row r="66" spans="1:23">
      <c r="A66" s="17" t="s">
        <v>2210</v>
      </c>
      <c r="B66" s="17">
        <v>468</v>
      </c>
      <c r="C66" s="17">
        <v>0.543</v>
      </c>
      <c r="D66" s="17" t="s">
        <v>568</v>
      </c>
      <c r="E66" s="17">
        <v>0.0089169</v>
      </c>
      <c r="F66" s="17" t="s">
        <v>1167</v>
      </c>
      <c r="G66" s="17" t="s">
        <v>2211</v>
      </c>
      <c r="H66" s="20" t="s">
        <v>1345</v>
      </c>
      <c r="I66" s="17">
        <v>0.999999</v>
      </c>
      <c r="J66" s="17">
        <v>5.41e-93</v>
      </c>
      <c r="K66" s="17">
        <v>146.8</v>
      </c>
      <c r="L66" s="17" t="s">
        <v>2212</v>
      </c>
      <c r="M66" s="17">
        <v>3</v>
      </c>
      <c r="N66" s="17">
        <v>-4.2681</v>
      </c>
      <c r="O66" s="17">
        <v>13</v>
      </c>
      <c r="P66" s="17">
        <v>0.74288725</v>
      </c>
      <c r="Q66" s="17">
        <v>1.191321499</v>
      </c>
      <c r="R66" s="17">
        <v>0.489847716</v>
      </c>
      <c r="S66" s="17">
        <v>1.262100457</v>
      </c>
      <c r="T66" s="17">
        <v>0.731759657</v>
      </c>
      <c r="U66" s="17">
        <v>1.657198825</v>
      </c>
      <c r="V66" s="17">
        <v>0.777657267</v>
      </c>
      <c r="W66" s="17">
        <v>0.935887412</v>
      </c>
    </row>
    <row r="67" spans="1:23">
      <c r="A67" s="17" t="s">
        <v>2213</v>
      </c>
      <c r="B67" s="17">
        <v>1964</v>
      </c>
      <c r="C67" s="17">
        <v>0.433</v>
      </c>
      <c r="D67" s="17" t="s">
        <v>568</v>
      </c>
      <c r="E67" s="17">
        <v>0.0123025</v>
      </c>
      <c r="F67" s="17" t="s">
        <v>1167</v>
      </c>
      <c r="G67" s="17" t="s">
        <v>2214</v>
      </c>
      <c r="H67" s="20" t="s">
        <v>1228</v>
      </c>
      <c r="I67" s="17">
        <v>1</v>
      </c>
      <c r="J67" s="17">
        <v>8.86e-137</v>
      </c>
      <c r="K67" s="17">
        <v>203.22</v>
      </c>
      <c r="L67" s="17" t="s">
        <v>2215</v>
      </c>
      <c r="M67" s="17">
        <v>2</v>
      </c>
      <c r="N67" s="17">
        <v>5.3117</v>
      </c>
      <c r="O67" s="17">
        <v>8</v>
      </c>
      <c r="P67" s="17">
        <v>0.864179104</v>
      </c>
      <c r="Q67" s="17">
        <v>1.660240964</v>
      </c>
      <c r="R67" s="17">
        <v>0.446632783</v>
      </c>
      <c r="S67" s="17">
        <v>1.540398741</v>
      </c>
      <c r="T67" s="17">
        <v>0.847426471</v>
      </c>
      <c r="U67" s="17">
        <v>1.423804227</v>
      </c>
      <c r="V67" s="17">
        <v>0.326304107</v>
      </c>
      <c r="W67" s="17">
        <v>1.109677419</v>
      </c>
    </row>
    <row r="68" spans="1:23">
      <c r="A68" s="17" t="s">
        <v>2216</v>
      </c>
      <c r="B68" s="17">
        <v>124</v>
      </c>
      <c r="C68" s="17">
        <v>0.483</v>
      </c>
      <c r="D68" s="17" t="s">
        <v>568</v>
      </c>
      <c r="E68" s="17">
        <v>0.0157417</v>
      </c>
      <c r="F68" s="17" t="s">
        <v>1167</v>
      </c>
      <c r="G68" s="17" t="s">
        <v>2217</v>
      </c>
      <c r="H68" s="20" t="s">
        <v>143</v>
      </c>
      <c r="I68" s="17">
        <v>1</v>
      </c>
      <c r="J68" s="17">
        <v>6.22e-130</v>
      </c>
      <c r="K68" s="17">
        <v>174.4</v>
      </c>
      <c r="L68" s="17" t="s">
        <v>2218</v>
      </c>
      <c r="M68" s="17">
        <v>2</v>
      </c>
      <c r="N68" s="17">
        <v>5.2033</v>
      </c>
      <c r="O68" s="17">
        <v>9</v>
      </c>
      <c r="P68" s="17">
        <v>0.933060109</v>
      </c>
      <c r="Q68" s="17">
        <v>1.524096386</v>
      </c>
      <c r="R68" s="17">
        <v>1.009232545</v>
      </c>
      <c r="S68" s="17"/>
      <c r="T68" s="17">
        <v>0.601566324</v>
      </c>
      <c r="U68" s="17">
        <v>2.069705094</v>
      </c>
      <c r="V68" s="17"/>
      <c r="W68" s="17">
        <v>1.674193548</v>
      </c>
    </row>
    <row r="69" spans="1:23">
      <c r="A69" s="17" t="s">
        <v>2219</v>
      </c>
      <c r="B69" s="17">
        <v>111</v>
      </c>
      <c r="C69" s="17">
        <v>0.366</v>
      </c>
      <c r="D69" s="17" t="s">
        <v>568</v>
      </c>
      <c r="E69" s="17">
        <v>0.034475</v>
      </c>
      <c r="F69" s="17" t="s">
        <v>1167</v>
      </c>
      <c r="G69" s="17" t="s">
        <v>2220</v>
      </c>
      <c r="H69" s="20" t="s">
        <v>167</v>
      </c>
      <c r="I69" s="17">
        <v>0.962393</v>
      </c>
      <c r="J69" s="17">
        <v>0.000280736</v>
      </c>
      <c r="K69" s="17">
        <v>65.173</v>
      </c>
      <c r="L69" s="17" t="s">
        <v>2221</v>
      </c>
      <c r="M69" s="17">
        <v>2</v>
      </c>
      <c r="N69" s="17">
        <v>-5.9933</v>
      </c>
      <c r="O69" s="17">
        <v>6</v>
      </c>
      <c r="P69" s="17">
        <v>0.770203408</v>
      </c>
      <c r="Q69" s="17">
        <v>1.225108225</v>
      </c>
      <c r="R69" s="17"/>
      <c r="S69" s="17">
        <v>2.453183521</v>
      </c>
      <c r="T69" s="17">
        <v>0.376482213</v>
      </c>
      <c r="U69" s="17">
        <v>1.768402154</v>
      </c>
      <c r="V69" s="17">
        <v>0.84725537</v>
      </c>
      <c r="W69" s="3"/>
    </row>
    <row r="70" spans="1:23">
      <c r="A70" s="17" t="s">
        <v>2222</v>
      </c>
      <c r="B70" s="17">
        <v>633</v>
      </c>
      <c r="C70" s="17">
        <v>0.621</v>
      </c>
      <c r="D70" s="17" t="s">
        <v>568</v>
      </c>
      <c r="E70" s="17">
        <v>0.034361</v>
      </c>
      <c r="F70" s="17" t="s">
        <v>1167</v>
      </c>
      <c r="G70" s="17" t="s">
        <v>2223</v>
      </c>
      <c r="H70" s="20" t="s">
        <v>1346</v>
      </c>
      <c r="I70" s="17">
        <v>0.996757</v>
      </c>
      <c r="J70" s="17">
        <v>2.6e-113</v>
      </c>
      <c r="K70" s="17">
        <v>196.41</v>
      </c>
      <c r="L70" s="17" t="s">
        <v>2224</v>
      </c>
      <c r="M70" s="17">
        <v>2</v>
      </c>
      <c r="N70" s="17">
        <v>5.4864</v>
      </c>
      <c r="O70" s="17">
        <v>8</v>
      </c>
      <c r="P70" s="17">
        <v>0.879834254</v>
      </c>
      <c r="Q70" s="17">
        <v>1.67025572</v>
      </c>
      <c r="R70" s="17">
        <v>0.568589744</v>
      </c>
      <c r="S70" s="17">
        <v>0.884700665</v>
      </c>
      <c r="T70" s="17">
        <v>0.935945742</v>
      </c>
      <c r="U70" s="17">
        <v>1.234680574</v>
      </c>
      <c r="V70" s="17">
        <v>0.789949749</v>
      </c>
      <c r="W70" s="17">
        <v>1.320773931</v>
      </c>
    </row>
    <row r="71" spans="1:23">
      <c r="A71" s="17" t="s">
        <v>2225</v>
      </c>
      <c r="B71" s="17">
        <v>643</v>
      </c>
      <c r="C71" s="17">
        <v>0.456</v>
      </c>
      <c r="D71" s="17" t="s">
        <v>568</v>
      </c>
      <c r="E71" s="17">
        <v>0.0177363</v>
      </c>
      <c r="F71" s="17" t="s">
        <v>1167</v>
      </c>
      <c r="G71" s="17" t="s">
        <v>2226</v>
      </c>
      <c r="H71" s="20" t="s">
        <v>178</v>
      </c>
      <c r="I71" s="17">
        <v>0.961097</v>
      </c>
      <c r="J71" s="17">
        <v>7.9e-6</v>
      </c>
      <c r="K71" s="17">
        <v>110.88</v>
      </c>
      <c r="L71" s="17" t="s">
        <v>2227</v>
      </c>
      <c r="M71" s="17">
        <v>2</v>
      </c>
      <c r="N71" s="17">
        <v>-2.8774</v>
      </c>
      <c r="O71" s="17">
        <v>8</v>
      </c>
      <c r="P71" s="17">
        <v>1.271177118</v>
      </c>
      <c r="Q71" s="17">
        <v>2.022569444</v>
      </c>
      <c r="R71" s="17">
        <v>0.366640441</v>
      </c>
      <c r="S71" s="17">
        <v>1.805620609</v>
      </c>
      <c r="T71" s="17">
        <v>0.814878893</v>
      </c>
      <c r="U71" s="17">
        <v>1.574297189</v>
      </c>
      <c r="V71" s="17">
        <v>0.666108319</v>
      </c>
      <c r="W71" s="17">
        <v>1.432900433</v>
      </c>
    </row>
    <row r="72" spans="1:23">
      <c r="A72" s="17" t="s">
        <v>2228</v>
      </c>
      <c r="B72" s="17">
        <v>667</v>
      </c>
      <c r="C72" s="17">
        <v>0.559</v>
      </c>
      <c r="D72" s="17" t="s">
        <v>568</v>
      </c>
      <c r="E72" s="17">
        <v>4.25e-5</v>
      </c>
      <c r="F72" s="17" t="s">
        <v>1167</v>
      </c>
      <c r="G72" s="17" t="s">
        <v>2229</v>
      </c>
      <c r="H72" s="20" t="s">
        <v>112</v>
      </c>
      <c r="I72" s="17">
        <v>1</v>
      </c>
      <c r="J72" s="17">
        <v>6.02e-16</v>
      </c>
      <c r="K72" s="17">
        <v>133.49</v>
      </c>
      <c r="L72" s="17" t="s">
        <v>2230</v>
      </c>
      <c r="M72" s="17">
        <v>2</v>
      </c>
      <c r="N72" s="17">
        <v>3.7479</v>
      </c>
      <c r="O72" s="17">
        <v>14</v>
      </c>
      <c r="P72" s="17">
        <v>0.950075643</v>
      </c>
      <c r="Q72" s="17">
        <v>1.574257426</v>
      </c>
      <c r="R72" s="17">
        <v>0.772870662</v>
      </c>
      <c r="S72" s="17">
        <v>1.488593156</v>
      </c>
      <c r="T72" s="17">
        <v>0.88528481</v>
      </c>
      <c r="U72" s="17">
        <v>1.454767726</v>
      </c>
      <c r="V72" s="17">
        <v>0.870664315</v>
      </c>
      <c r="W72" s="17">
        <v>1.707865169</v>
      </c>
    </row>
    <row r="73" spans="1:23">
      <c r="A73" s="17" t="s">
        <v>2231</v>
      </c>
      <c r="B73" s="17">
        <v>2289</v>
      </c>
      <c r="C73" s="17">
        <v>0.222</v>
      </c>
      <c r="D73" s="17" t="s">
        <v>568</v>
      </c>
      <c r="E73" s="17">
        <v>0.0027237</v>
      </c>
      <c r="F73" s="17" t="s">
        <v>1169</v>
      </c>
      <c r="G73" s="17" t="s">
        <v>2232</v>
      </c>
      <c r="H73" s="20" t="s">
        <v>1170</v>
      </c>
      <c r="I73" s="17">
        <v>0.880884</v>
      </c>
      <c r="J73" s="17">
        <v>4.83e-50</v>
      </c>
      <c r="K73" s="17">
        <v>146.37</v>
      </c>
      <c r="L73" s="17" t="s">
        <v>2233</v>
      </c>
      <c r="M73" s="17">
        <v>3</v>
      </c>
      <c r="N73" s="17">
        <v>2.568</v>
      </c>
      <c r="O73" s="17">
        <v>6</v>
      </c>
      <c r="P73" s="17"/>
      <c r="Q73" s="17">
        <v>1.715355805</v>
      </c>
      <c r="R73" s="17">
        <v>0.252124646</v>
      </c>
      <c r="S73" s="17">
        <v>1.9</v>
      </c>
      <c r="T73" s="17">
        <v>0.537642586</v>
      </c>
      <c r="U73" s="17"/>
      <c r="V73" s="17">
        <v>0.332442068</v>
      </c>
      <c r="W73" s="17">
        <v>1.449427481</v>
      </c>
    </row>
    <row r="74" spans="1:23">
      <c r="A74" s="17" t="s">
        <v>2234</v>
      </c>
      <c r="B74" s="17">
        <v>51</v>
      </c>
      <c r="C74" s="17">
        <v>0.217</v>
      </c>
      <c r="D74" s="17" t="s">
        <v>568</v>
      </c>
      <c r="E74" s="17">
        <v>0.00051979</v>
      </c>
      <c r="F74" s="17" t="s">
        <v>1169</v>
      </c>
      <c r="G74" s="17" t="s">
        <v>2235</v>
      </c>
      <c r="H74" s="20" t="s">
        <v>1347</v>
      </c>
      <c r="I74" s="17">
        <v>1</v>
      </c>
      <c r="J74" s="17">
        <v>1.34e-37</v>
      </c>
      <c r="K74" s="17">
        <v>123.16</v>
      </c>
      <c r="L74" s="17" t="s">
        <v>2236</v>
      </c>
      <c r="M74" s="17">
        <v>3</v>
      </c>
      <c r="N74" s="17">
        <v>-2.1365</v>
      </c>
      <c r="O74" s="17">
        <v>8</v>
      </c>
      <c r="P74" s="17">
        <v>0.347536618</v>
      </c>
      <c r="Q74" s="17">
        <v>1.319912949</v>
      </c>
      <c r="R74" s="17"/>
      <c r="S74" s="17">
        <v>2.563182527</v>
      </c>
      <c r="T74" s="17">
        <v>0.431291391</v>
      </c>
      <c r="U74" s="17">
        <v>1.902348578</v>
      </c>
      <c r="V74" s="17">
        <v>0.390156062</v>
      </c>
      <c r="W74" s="17">
        <v>1.395709178</v>
      </c>
    </row>
    <row r="75" spans="1:23">
      <c r="A75" s="17" t="s">
        <v>2237</v>
      </c>
      <c r="B75" s="17">
        <v>939</v>
      </c>
      <c r="C75" s="17">
        <v>0.377</v>
      </c>
      <c r="D75" s="17" t="s">
        <v>568</v>
      </c>
      <c r="E75" s="17">
        <v>0.0191974</v>
      </c>
      <c r="F75" s="17" t="s">
        <v>1167</v>
      </c>
      <c r="G75" s="17" t="s">
        <v>2238</v>
      </c>
      <c r="H75" s="20" t="s">
        <v>1011</v>
      </c>
      <c r="I75" s="17">
        <v>1</v>
      </c>
      <c r="J75" s="17">
        <v>1.33e-104</v>
      </c>
      <c r="K75" s="17">
        <v>217.24</v>
      </c>
      <c r="L75" s="17" t="s">
        <v>2239</v>
      </c>
      <c r="M75" s="17">
        <v>2</v>
      </c>
      <c r="N75" s="17">
        <v>1.8842</v>
      </c>
      <c r="O75" s="17">
        <v>6</v>
      </c>
      <c r="P75" s="17"/>
      <c r="Q75" s="17">
        <v>0.968263846</v>
      </c>
      <c r="R75" s="17">
        <v>0.209415584</v>
      </c>
      <c r="S75" s="17">
        <v>0.784144427</v>
      </c>
      <c r="T75" s="17">
        <v>0.459697733</v>
      </c>
      <c r="U75" s="17">
        <v>1.06229721</v>
      </c>
      <c r="V75" s="17"/>
      <c r="W75" s="17">
        <v>0.733691997</v>
      </c>
    </row>
    <row r="76" spans="1:23">
      <c r="A76" s="17" t="s">
        <v>2240</v>
      </c>
      <c r="B76" s="17">
        <v>94</v>
      </c>
      <c r="C76" s="17">
        <v>0.554</v>
      </c>
      <c r="D76" s="17" t="s">
        <v>568</v>
      </c>
      <c r="E76" s="17">
        <v>0.028757</v>
      </c>
      <c r="F76" s="17" t="s">
        <v>1167</v>
      </c>
      <c r="G76" s="17" t="s">
        <v>2241</v>
      </c>
      <c r="H76" s="20" t="s">
        <v>1348</v>
      </c>
      <c r="I76" s="17">
        <v>0.999999</v>
      </c>
      <c r="J76" s="17">
        <v>9.05e-91</v>
      </c>
      <c r="K76" s="17">
        <v>164.79</v>
      </c>
      <c r="L76" s="17" t="s">
        <v>2242</v>
      </c>
      <c r="M76" s="17">
        <v>2</v>
      </c>
      <c r="N76" s="17">
        <v>2.1817</v>
      </c>
      <c r="O76" s="17">
        <v>15</v>
      </c>
      <c r="P76" s="17">
        <v>0.732375979</v>
      </c>
      <c r="Q76" s="17">
        <v>1.238729508</v>
      </c>
      <c r="R76" s="17">
        <v>0.581950896</v>
      </c>
      <c r="S76" s="17">
        <v>1.025069638</v>
      </c>
      <c r="T76" s="17">
        <v>0.492131617</v>
      </c>
      <c r="U76" s="17">
        <v>1.247457627</v>
      </c>
      <c r="V76" s="17">
        <v>1.137931034</v>
      </c>
      <c r="W76" s="17">
        <v>1.807582938</v>
      </c>
    </row>
    <row r="77" spans="1:23">
      <c r="A77" s="17" t="s">
        <v>2243</v>
      </c>
      <c r="B77" s="17">
        <v>515</v>
      </c>
      <c r="C77" s="17">
        <v>0.271</v>
      </c>
      <c r="D77" s="17" t="s">
        <v>568</v>
      </c>
      <c r="E77" s="17">
        <v>0.025424</v>
      </c>
      <c r="F77" s="17" t="s">
        <v>1167</v>
      </c>
      <c r="G77" s="17" t="s">
        <v>2244</v>
      </c>
      <c r="H77" s="20" t="s">
        <v>1349</v>
      </c>
      <c r="I77" s="17">
        <v>0.999779</v>
      </c>
      <c r="J77" s="17">
        <v>4.03e-7</v>
      </c>
      <c r="K77" s="17">
        <v>117.21</v>
      </c>
      <c r="L77" s="17" t="s">
        <v>2245</v>
      </c>
      <c r="M77" s="17">
        <v>2</v>
      </c>
      <c r="N77" s="17">
        <v>-5.6757</v>
      </c>
      <c r="O77" s="17">
        <v>6</v>
      </c>
      <c r="P77" s="17">
        <v>0.655122655</v>
      </c>
      <c r="Q77" s="17">
        <v>1.479956663</v>
      </c>
      <c r="R77" s="17">
        <v>0.187096774</v>
      </c>
      <c r="S77" s="17">
        <v>2.102020202</v>
      </c>
      <c r="T77" s="17">
        <v>0.473858921</v>
      </c>
      <c r="U77" s="17"/>
      <c r="V77" s="17"/>
      <c r="W77" s="17">
        <v>1.266741071</v>
      </c>
    </row>
    <row r="78" spans="1:23">
      <c r="A78" s="17" t="s">
        <v>2246</v>
      </c>
      <c r="B78" s="17">
        <v>122</v>
      </c>
      <c r="C78" s="17">
        <v>0.661</v>
      </c>
      <c r="D78" s="17" t="s">
        <v>568</v>
      </c>
      <c r="E78" s="17">
        <v>0.04432</v>
      </c>
      <c r="F78" s="17" t="s">
        <v>1169</v>
      </c>
      <c r="G78" s="17" t="s">
        <v>2247</v>
      </c>
      <c r="H78" s="20" t="s">
        <v>1350</v>
      </c>
      <c r="I78" s="17">
        <v>1</v>
      </c>
      <c r="J78" s="17">
        <v>4.51e-90</v>
      </c>
      <c r="K78" s="17">
        <v>155.75</v>
      </c>
      <c r="L78" s="17" t="s">
        <v>2248</v>
      </c>
      <c r="M78" s="17">
        <v>2</v>
      </c>
      <c r="N78" s="17">
        <v>7.4901</v>
      </c>
      <c r="O78" s="17">
        <v>8</v>
      </c>
      <c r="P78" s="17">
        <v>0.8033241</v>
      </c>
      <c r="Q78" s="17">
        <v>1.127182045</v>
      </c>
      <c r="R78" s="17">
        <v>0.611391492</v>
      </c>
      <c r="S78" s="17">
        <v>1.11477152</v>
      </c>
      <c r="T78" s="17">
        <v>0.800995025</v>
      </c>
      <c r="U78" s="17">
        <v>1.70952381</v>
      </c>
      <c r="V78" s="17">
        <v>1.163447251</v>
      </c>
      <c r="W78" s="17">
        <v>1.164071856</v>
      </c>
    </row>
    <row r="79" spans="1:23">
      <c r="A79" s="17" t="s">
        <v>2249</v>
      </c>
      <c r="B79" s="17">
        <v>171</v>
      </c>
      <c r="C79" s="17">
        <v>0.536</v>
      </c>
      <c r="D79" s="17" t="s">
        <v>568</v>
      </c>
      <c r="E79" s="17">
        <v>0.00183817</v>
      </c>
      <c r="F79" s="17" t="s">
        <v>1167</v>
      </c>
      <c r="G79" s="17" t="s">
        <v>2250</v>
      </c>
      <c r="H79" s="20" t="s">
        <v>162</v>
      </c>
      <c r="I79" s="17">
        <v>0.997959</v>
      </c>
      <c r="J79" s="17">
        <v>0</v>
      </c>
      <c r="K79" s="17">
        <v>269.9</v>
      </c>
      <c r="L79" s="17" t="s">
        <v>2251</v>
      </c>
      <c r="M79" s="17">
        <v>3</v>
      </c>
      <c r="N79" s="17">
        <v>6.2353</v>
      </c>
      <c r="O79" s="17">
        <v>21</v>
      </c>
      <c r="P79" s="17"/>
      <c r="Q79" s="17">
        <v>1.454413893</v>
      </c>
      <c r="R79" s="17">
        <v>0.759522456</v>
      </c>
      <c r="S79" s="17">
        <v>1.187702265</v>
      </c>
      <c r="T79" s="17">
        <v>0.781443299</v>
      </c>
      <c r="U79" s="17">
        <v>1.660808436</v>
      </c>
      <c r="V79" s="17">
        <v>0.671401515</v>
      </c>
      <c r="W79" s="17">
        <v>1.205198358</v>
      </c>
    </row>
    <row r="80" spans="1:23">
      <c r="A80" s="17" t="s">
        <v>2252</v>
      </c>
      <c r="B80" s="17">
        <v>196</v>
      </c>
      <c r="C80" s="17">
        <v>0.511</v>
      </c>
      <c r="D80" s="17" t="s">
        <v>568</v>
      </c>
      <c r="E80" s="17">
        <v>0.049762</v>
      </c>
      <c r="F80" s="17" t="s">
        <v>1169</v>
      </c>
      <c r="G80" s="17" t="s">
        <v>2253</v>
      </c>
      <c r="H80" s="20" t="s">
        <v>1351</v>
      </c>
      <c r="I80" s="17">
        <v>0.999983</v>
      </c>
      <c r="J80" s="17">
        <v>0</v>
      </c>
      <c r="K80" s="17">
        <v>235.79</v>
      </c>
      <c r="L80" s="17" t="s">
        <v>2254</v>
      </c>
      <c r="M80" s="17">
        <v>2</v>
      </c>
      <c r="N80" s="17">
        <v>7.0394</v>
      </c>
      <c r="O80" s="17">
        <v>12</v>
      </c>
      <c r="P80" s="17">
        <v>0.449129239</v>
      </c>
      <c r="Q80" s="17">
        <v>1.485404504</v>
      </c>
      <c r="R80" s="17"/>
      <c r="S80" s="17">
        <v>1.233306516</v>
      </c>
      <c r="T80" s="17">
        <v>0.407355021</v>
      </c>
      <c r="U80" s="17">
        <v>1.161821705</v>
      </c>
      <c r="V80" s="17">
        <v>0.916581892</v>
      </c>
      <c r="W80" s="17">
        <v>0.742574257</v>
      </c>
    </row>
    <row r="81" spans="1:23">
      <c r="A81" s="17" t="s">
        <v>2255</v>
      </c>
      <c r="B81" s="17">
        <v>6</v>
      </c>
      <c r="C81" s="17">
        <v>0.381</v>
      </c>
      <c r="D81" s="17" t="s">
        <v>568</v>
      </c>
      <c r="E81" s="17">
        <v>0.034197</v>
      </c>
      <c r="F81" s="17" t="s">
        <v>1167</v>
      </c>
      <c r="G81" s="17" t="s">
        <v>2256</v>
      </c>
      <c r="H81" s="20" t="s">
        <v>1352</v>
      </c>
      <c r="I81" s="17">
        <v>0.999998</v>
      </c>
      <c r="J81" s="17">
        <v>9.87e-107</v>
      </c>
      <c r="K81" s="17">
        <v>179.85</v>
      </c>
      <c r="L81" s="17" t="s">
        <v>2257</v>
      </c>
      <c r="M81" s="17">
        <v>2</v>
      </c>
      <c r="N81" s="17">
        <v>7.2403</v>
      </c>
      <c r="O81" s="17">
        <v>6</v>
      </c>
      <c r="P81" s="17"/>
      <c r="Q81" s="17">
        <v>0.79587405</v>
      </c>
      <c r="R81" s="17">
        <v>0.314756672</v>
      </c>
      <c r="S81" s="17">
        <v>1.390514632</v>
      </c>
      <c r="T81" s="17">
        <v>0.596631917</v>
      </c>
      <c r="U81" s="17">
        <v>1.60898138</v>
      </c>
      <c r="V81" s="17"/>
      <c r="W81" s="17">
        <v>0.990636704</v>
      </c>
    </row>
    <row r="82" spans="1:23">
      <c r="A82" s="17" t="s">
        <v>2258</v>
      </c>
      <c r="B82" s="17">
        <v>67</v>
      </c>
      <c r="C82" s="17">
        <v>0.634</v>
      </c>
      <c r="D82" s="17" t="s">
        <v>568</v>
      </c>
      <c r="E82" s="17">
        <v>0.040243</v>
      </c>
      <c r="F82" s="17" t="s">
        <v>1167</v>
      </c>
      <c r="G82" s="17" t="s">
        <v>2259</v>
      </c>
      <c r="H82" s="20" t="s">
        <v>1353</v>
      </c>
      <c r="I82" s="17">
        <v>0.999925</v>
      </c>
      <c r="J82" s="17">
        <v>4.82e-21</v>
      </c>
      <c r="K82" s="17">
        <v>80.82</v>
      </c>
      <c r="L82" s="17" t="s">
        <v>2260</v>
      </c>
      <c r="M82" s="17">
        <v>3</v>
      </c>
      <c r="N82" s="17">
        <v>0.094985</v>
      </c>
      <c r="O82" s="17">
        <v>8</v>
      </c>
      <c r="P82" s="17">
        <v>0.923529412</v>
      </c>
      <c r="Q82" s="17">
        <v>1.111961722</v>
      </c>
      <c r="R82" s="17">
        <v>0.894957983</v>
      </c>
      <c r="S82" s="17">
        <v>1.232277526</v>
      </c>
      <c r="T82" s="17">
        <v>0.538385827</v>
      </c>
      <c r="U82" s="17"/>
      <c r="V82" s="17">
        <v>0.898272553</v>
      </c>
      <c r="W82" s="17">
        <v>1.507102273</v>
      </c>
    </row>
    <row r="83" spans="1:23">
      <c r="A83" s="17" t="s">
        <v>2261</v>
      </c>
      <c r="B83" s="17">
        <v>263</v>
      </c>
      <c r="C83" s="17">
        <v>0.436</v>
      </c>
      <c r="D83" s="17" t="s">
        <v>568</v>
      </c>
      <c r="E83" s="17">
        <v>0.0073193</v>
      </c>
      <c r="F83" s="17" t="s">
        <v>1167</v>
      </c>
      <c r="G83" s="17" t="s">
        <v>2262</v>
      </c>
      <c r="H83" s="20" t="s">
        <v>156</v>
      </c>
      <c r="I83" s="17">
        <v>0.999622</v>
      </c>
      <c r="J83" s="17">
        <v>1.49e-26</v>
      </c>
      <c r="K83" s="17">
        <v>155.61</v>
      </c>
      <c r="L83" s="17" t="s">
        <v>2263</v>
      </c>
      <c r="M83" s="17">
        <v>2</v>
      </c>
      <c r="N83" s="17">
        <v>3.7665</v>
      </c>
      <c r="O83" s="17">
        <v>8</v>
      </c>
      <c r="P83" s="17">
        <v>0.604843148</v>
      </c>
      <c r="Q83" s="17">
        <v>1.81010929</v>
      </c>
      <c r="R83" s="17"/>
      <c r="S83" s="17"/>
      <c r="T83" s="17">
        <v>0.767752715</v>
      </c>
      <c r="U83" s="17">
        <v>1.638591118</v>
      </c>
      <c r="V83" s="17">
        <v>0.625091709</v>
      </c>
      <c r="W83" s="17">
        <v>1.128742515</v>
      </c>
    </row>
    <row r="84" spans="1:23">
      <c r="A84" s="17" t="s">
        <v>2264</v>
      </c>
      <c r="B84" s="17">
        <v>637</v>
      </c>
      <c r="C84" s="17">
        <v>0.598</v>
      </c>
      <c r="D84" s="17" t="s">
        <v>568</v>
      </c>
      <c r="E84" s="17">
        <v>0.040201</v>
      </c>
      <c r="F84" s="17" t="s">
        <v>1167</v>
      </c>
      <c r="G84" s="17" t="s">
        <v>2265</v>
      </c>
      <c r="H84" s="20" t="s">
        <v>1354</v>
      </c>
      <c r="I84" s="17">
        <v>0.99999</v>
      </c>
      <c r="J84" s="17">
        <v>2.56e-130</v>
      </c>
      <c r="K84" s="17">
        <v>188.82</v>
      </c>
      <c r="L84" s="17" t="s">
        <v>2266</v>
      </c>
      <c r="M84" s="17">
        <v>2</v>
      </c>
      <c r="N84" s="17">
        <v>5.5975</v>
      </c>
      <c r="O84" s="17">
        <v>19</v>
      </c>
      <c r="P84" s="17">
        <v>0.461038961</v>
      </c>
      <c r="Q84" s="17">
        <v>1.233471074</v>
      </c>
      <c r="R84" s="17">
        <v>0.590192644</v>
      </c>
      <c r="S84" s="17">
        <v>1.41</v>
      </c>
      <c r="T84" s="17">
        <v>1.046179681</v>
      </c>
      <c r="U84" s="17">
        <v>0.946280992</v>
      </c>
      <c r="V84" s="17">
        <v>0.905405405</v>
      </c>
      <c r="W84" s="17">
        <v>1.434832757</v>
      </c>
    </row>
    <row r="85" spans="1:23">
      <c r="A85" s="17" t="s">
        <v>2267</v>
      </c>
      <c r="B85" s="17">
        <v>448</v>
      </c>
      <c r="C85" s="17">
        <v>0.524</v>
      </c>
      <c r="D85" s="17" t="s">
        <v>568</v>
      </c>
      <c r="E85" s="17">
        <v>0.0128219</v>
      </c>
      <c r="F85" s="17" t="s">
        <v>1167</v>
      </c>
      <c r="G85" s="17" t="s">
        <v>2268</v>
      </c>
      <c r="H85" s="20" t="s">
        <v>206</v>
      </c>
      <c r="I85" s="17">
        <v>1</v>
      </c>
      <c r="J85" s="17">
        <v>1.07e-90</v>
      </c>
      <c r="K85" s="17">
        <v>217.2</v>
      </c>
      <c r="L85" s="17" t="s">
        <v>2269</v>
      </c>
      <c r="M85" s="17">
        <v>2</v>
      </c>
      <c r="N85" s="17">
        <v>-0.08857</v>
      </c>
      <c r="O85" s="17">
        <v>8</v>
      </c>
      <c r="P85" s="17">
        <v>0.610810811</v>
      </c>
      <c r="Q85" s="17">
        <v>1.147453083</v>
      </c>
      <c r="R85" s="17">
        <v>0.655995343</v>
      </c>
      <c r="S85" s="17">
        <v>1.865748709</v>
      </c>
      <c r="T85" s="17">
        <v>1.040216551</v>
      </c>
      <c r="U85" s="17">
        <v>1.754716981</v>
      </c>
      <c r="V85" s="17">
        <v>0.760945709</v>
      </c>
      <c r="W85" s="17">
        <v>1.09178744</v>
      </c>
    </row>
    <row r="86" spans="1:23">
      <c r="A86" s="17" t="s">
        <v>2270</v>
      </c>
      <c r="B86" s="17">
        <v>25</v>
      </c>
      <c r="C86" s="17">
        <v>0.416</v>
      </c>
      <c r="D86" s="17" t="s">
        <v>568</v>
      </c>
      <c r="E86" s="17">
        <v>0.036936</v>
      </c>
      <c r="F86" s="17" t="s">
        <v>1167</v>
      </c>
      <c r="G86" s="17" t="s">
        <v>2271</v>
      </c>
      <c r="H86" s="20" t="s">
        <v>186</v>
      </c>
      <c r="I86" s="17">
        <v>1</v>
      </c>
      <c r="J86" s="17">
        <v>1.82e-66</v>
      </c>
      <c r="K86" s="17">
        <v>112.75</v>
      </c>
      <c r="L86" s="17" t="s">
        <v>2272</v>
      </c>
      <c r="M86" s="17">
        <v>3</v>
      </c>
      <c r="N86" s="17">
        <v>-10.814</v>
      </c>
      <c r="O86" s="17">
        <v>13</v>
      </c>
      <c r="P86" s="17">
        <v>1.641407307</v>
      </c>
      <c r="Q86" s="17">
        <v>2.394265233</v>
      </c>
      <c r="R86" s="17">
        <v>0.771257485</v>
      </c>
      <c r="S86" s="17"/>
      <c r="T86" s="17">
        <v>1.030364372</v>
      </c>
      <c r="U86" s="17"/>
      <c r="V86" s="17">
        <v>0.646974063</v>
      </c>
      <c r="W86" s="17">
        <v>2.518518519</v>
      </c>
    </row>
    <row r="87" spans="1:23">
      <c r="A87" s="17" t="s">
        <v>2273</v>
      </c>
      <c r="B87" s="17">
        <v>1468</v>
      </c>
      <c r="C87" s="17">
        <v>0.666</v>
      </c>
      <c r="D87" s="17" t="s">
        <v>568</v>
      </c>
      <c r="E87" s="17">
        <v>0.030255</v>
      </c>
      <c r="F87" s="17" t="s">
        <v>1167</v>
      </c>
      <c r="G87" s="17" t="s">
        <v>2274</v>
      </c>
      <c r="H87" s="20" t="s">
        <v>1355</v>
      </c>
      <c r="I87" s="17">
        <v>1</v>
      </c>
      <c r="J87" s="17">
        <v>0</v>
      </c>
      <c r="K87" s="17">
        <v>341.83</v>
      </c>
      <c r="L87" s="17" t="s">
        <v>2275</v>
      </c>
      <c r="M87" s="17">
        <v>2</v>
      </c>
      <c r="N87" s="17">
        <v>6.3759</v>
      </c>
      <c r="O87" s="17">
        <v>8</v>
      </c>
      <c r="P87" s="17">
        <v>0.757785467</v>
      </c>
      <c r="Q87" s="17">
        <v>1.141618497</v>
      </c>
      <c r="R87" s="17">
        <v>0.647300068</v>
      </c>
      <c r="S87" s="17">
        <v>1.417142857</v>
      </c>
      <c r="T87" s="17">
        <v>0.799897383</v>
      </c>
      <c r="U87" s="17">
        <v>1.345381526</v>
      </c>
      <c r="V87" s="17">
        <v>1.287769784</v>
      </c>
      <c r="W87" s="17">
        <v>1.34192673</v>
      </c>
    </row>
    <row r="88" spans="1:23">
      <c r="A88" s="17" t="s">
        <v>2276</v>
      </c>
      <c r="B88" s="17">
        <v>728</v>
      </c>
      <c r="C88" s="17">
        <v>0.375</v>
      </c>
      <c r="D88" s="17" t="s">
        <v>568</v>
      </c>
      <c r="E88" s="17">
        <v>0.031423</v>
      </c>
      <c r="F88" s="17" t="s">
        <v>1167</v>
      </c>
      <c r="G88" s="17" t="s">
        <v>2277</v>
      </c>
      <c r="H88" s="20" t="s">
        <v>126</v>
      </c>
      <c r="I88" s="17">
        <v>0.96976</v>
      </c>
      <c r="J88" s="17">
        <v>1.4e-14</v>
      </c>
      <c r="K88" s="17">
        <v>99.909</v>
      </c>
      <c r="L88" s="17" t="s">
        <v>2278</v>
      </c>
      <c r="M88" s="17">
        <v>2</v>
      </c>
      <c r="N88" s="17">
        <v>5.1597</v>
      </c>
      <c r="O88" s="17">
        <v>5</v>
      </c>
      <c r="P88" s="17">
        <v>0.515540207</v>
      </c>
      <c r="Q88" s="17">
        <v>1.694756554</v>
      </c>
      <c r="R88" s="17"/>
      <c r="S88" s="17">
        <v>1.880794702</v>
      </c>
      <c r="T88" s="17"/>
      <c r="U88" s="17"/>
      <c r="V88" s="17">
        <v>0.968627451</v>
      </c>
      <c r="W88" s="17">
        <v>2.353773585</v>
      </c>
    </row>
    <row r="89" spans="1:23">
      <c r="A89" s="17" t="s">
        <v>2279</v>
      </c>
      <c r="B89" s="17">
        <v>971</v>
      </c>
      <c r="C89" s="17">
        <v>0.185</v>
      </c>
      <c r="D89" s="17" t="s">
        <v>568</v>
      </c>
      <c r="E89" s="17">
        <v>0.011804</v>
      </c>
      <c r="F89" s="17" t="s">
        <v>1167</v>
      </c>
      <c r="G89" s="17" t="s">
        <v>2280</v>
      </c>
      <c r="H89" s="20" t="s">
        <v>1172</v>
      </c>
      <c r="I89" s="17">
        <v>0.971899</v>
      </c>
      <c r="J89" s="17">
        <v>0.00103095</v>
      </c>
      <c r="K89" s="17">
        <v>82.437</v>
      </c>
      <c r="L89" s="17" t="s">
        <v>2281</v>
      </c>
      <c r="M89" s="17">
        <v>2</v>
      </c>
      <c r="N89" s="17">
        <v>-2.8572</v>
      </c>
      <c r="O89" s="17">
        <v>6</v>
      </c>
      <c r="P89" s="17"/>
      <c r="Q89" s="17">
        <v>1.00310559</v>
      </c>
      <c r="R89" s="17">
        <v>0.289667897</v>
      </c>
      <c r="S89" s="17">
        <v>1.578387954</v>
      </c>
      <c r="T89" s="17"/>
      <c r="U89" s="17">
        <v>2.222065064</v>
      </c>
      <c r="V89" s="17">
        <v>0.301324503</v>
      </c>
      <c r="W89" s="3"/>
    </row>
    <row r="90" spans="1:23">
      <c r="A90" s="17" t="s">
        <v>2282</v>
      </c>
      <c r="B90" s="17">
        <v>617</v>
      </c>
      <c r="C90" s="17">
        <v>0.582</v>
      </c>
      <c r="D90" s="17" t="s">
        <v>568</v>
      </c>
      <c r="E90" s="17">
        <v>0.0084986</v>
      </c>
      <c r="F90" s="17" t="s">
        <v>1167</v>
      </c>
      <c r="G90" s="17" t="s">
        <v>2283</v>
      </c>
      <c r="H90" s="20" t="s">
        <v>1356</v>
      </c>
      <c r="I90" s="17">
        <v>0.999021</v>
      </c>
      <c r="J90" s="17">
        <v>1.26e-251</v>
      </c>
      <c r="K90" s="17">
        <v>278.33</v>
      </c>
      <c r="L90" s="17" t="s">
        <v>2284</v>
      </c>
      <c r="M90" s="17">
        <v>2</v>
      </c>
      <c r="N90" s="17">
        <v>5.0169</v>
      </c>
      <c r="O90" s="17">
        <v>18</v>
      </c>
      <c r="P90" s="17"/>
      <c r="Q90" s="17">
        <v>1.180836707</v>
      </c>
      <c r="R90" s="17">
        <v>0.667686659</v>
      </c>
      <c r="S90" s="17">
        <v>1.123324397</v>
      </c>
      <c r="T90" s="17">
        <v>0.755102041</v>
      </c>
      <c r="U90" s="17"/>
      <c r="V90" s="17"/>
      <c r="W90" s="17">
        <v>1.360576923</v>
      </c>
    </row>
    <row r="91" spans="1:23">
      <c r="A91" s="17" t="s">
        <v>2285</v>
      </c>
      <c r="B91" s="17">
        <v>101</v>
      </c>
      <c r="C91" s="17">
        <v>0.519</v>
      </c>
      <c r="D91" s="17" t="s">
        <v>568</v>
      </c>
      <c r="E91" s="17">
        <v>0.0104415</v>
      </c>
      <c r="F91" s="17" t="s">
        <v>1167</v>
      </c>
      <c r="G91" s="17" t="s">
        <v>2286</v>
      </c>
      <c r="H91" s="20" t="s">
        <v>78</v>
      </c>
      <c r="I91" s="17">
        <v>1</v>
      </c>
      <c r="J91" s="17">
        <v>0.000922534</v>
      </c>
      <c r="K91" s="17">
        <v>70.389</v>
      </c>
      <c r="L91" s="17" t="s">
        <v>2287</v>
      </c>
      <c r="M91" s="17">
        <v>2</v>
      </c>
      <c r="N91" s="17">
        <v>-9.2984</v>
      </c>
      <c r="O91" s="17">
        <v>6</v>
      </c>
      <c r="P91" s="17">
        <v>0.592</v>
      </c>
      <c r="Q91" s="17">
        <v>1.218476904</v>
      </c>
      <c r="R91" s="17"/>
      <c r="S91" s="17">
        <v>1.379229872</v>
      </c>
      <c r="T91" s="17"/>
      <c r="U91" s="17">
        <v>1.544827586</v>
      </c>
      <c r="V91" s="17">
        <v>0.880880881</v>
      </c>
      <c r="W91" s="17">
        <v>1.533236994</v>
      </c>
    </row>
    <row r="92" spans="1:23">
      <c r="A92" s="17" t="s">
        <v>2288</v>
      </c>
      <c r="B92" s="17">
        <v>155</v>
      </c>
      <c r="C92" s="17">
        <v>0.431</v>
      </c>
      <c r="D92" s="17" t="s">
        <v>568</v>
      </c>
      <c r="E92" s="17">
        <v>0.0293</v>
      </c>
      <c r="F92" s="17" t="s">
        <v>1167</v>
      </c>
      <c r="G92" s="17" t="s">
        <v>2289</v>
      </c>
      <c r="H92" s="20" t="s">
        <v>111</v>
      </c>
      <c r="I92" s="17">
        <v>1</v>
      </c>
      <c r="J92" s="17">
        <v>7.95e-265</v>
      </c>
      <c r="K92" s="17">
        <v>263.68</v>
      </c>
      <c r="L92" s="17" t="s">
        <v>2290</v>
      </c>
      <c r="M92" s="17">
        <v>3</v>
      </c>
      <c r="N92" s="17">
        <v>-2.4231</v>
      </c>
      <c r="O92" s="17">
        <v>17</v>
      </c>
      <c r="P92" s="17">
        <v>0.707799767</v>
      </c>
      <c r="Q92" s="17">
        <v>2.010729614</v>
      </c>
      <c r="R92" s="17">
        <v>0.834351663</v>
      </c>
      <c r="S92" s="17">
        <v>0.732491389</v>
      </c>
      <c r="T92" s="17">
        <v>0.804788214</v>
      </c>
      <c r="U92" s="17">
        <v>2.17254902</v>
      </c>
      <c r="V92" s="17">
        <v>0.519243754</v>
      </c>
      <c r="W92" s="17">
        <v>1.726760563</v>
      </c>
    </row>
    <row r="93" spans="1:23">
      <c r="A93" s="17" t="s">
        <v>2291</v>
      </c>
      <c r="B93" s="17">
        <v>741</v>
      </c>
      <c r="C93" s="17">
        <v>0.443</v>
      </c>
      <c r="D93" s="17" t="s">
        <v>568</v>
      </c>
      <c r="E93" s="17">
        <v>0.026302</v>
      </c>
      <c r="F93" s="17" t="s">
        <v>1167</v>
      </c>
      <c r="G93" s="17" t="s">
        <v>2292</v>
      </c>
      <c r="H93" s="20" t="s">
        <v>1357</v>
      </c>
      <c r="I93" s="17">
        <v>0.99601</v>
      </c>
      <c r="J93" s="17">
        <v>6.25e-6</v>
      </c>
      <c r="K93" s="17">
        <v>108.5</v>
      </c>
      <c r="L93" s="17" t="s">
        <v>2293</v>
      </c>
      <c r="M93" s="17">
        <v>3</v>
      </c>
      <c r="N93" s="17">
        <v>-9.6545</v>
      </c>
      <c r="O93" s="17">
        <v>11</v>
      </c>
      <c r="P93" s="17"/>
      <c r="Q93" s="17">
        <v>1.586746988</v>
      </c>
      <c r="R93" s="17"/>
      <c r="S93" s="17">
        <v>1.442396313</v>
      </c>
      <c r="T93" s="17">
        <v>0.487579844</v>
      </c>
      <c r="U93" s="17">
        <v>1.042131351</v>
      </c>
      <c r="V93" s="17">
        <v>0.59912854</v>
      </c>
      <c r="W93" s="17">
        <v>0.839316239</v>
      </c>
    </row>
    <row r="94" spans="1:23">
      <c r="A94" s="17" t="s">
        <v>2294</v>
      </c>
      <c r="B94" s="17">
        <v>357</v>
      </c>
      <c r="C94" s="17">
        <v>0.579</v>
      </c>
      <c r="D94" s="17" t="s">
        <v>568</v>
      </c>
      <c r="E94" s="17">
        <v>0.0108771</v>
      </c>
      <c r="F94" s="17" t="s">
        <v>1167</v>
      </c>
      <c r="G94" s="17" t="s">
        <v>2295</v>
      </c>
      <c r="H94" s="20" t="s">
        <v>1358</v>
      </c>
      <c r="I94" s="17">
        <v>0.986763</v>
      </c>
      <c r="J94" s="17">
        <v>0</v>
      </c>
      <c r="K94" s="17">
        <v>288.22</v>
      </c>
      <c r="L94" s="17" t="s">
        <v>2296</v>
      </c>
      <c r="M94" s="17">
        <v>2</v>
      </c>
      <c r="N94" s="17">
        <v>3.9122</v>
      </c>
      <c r="O94" s="17">
        <v>8</v>
      </c>
      <c r="P94" s="17">
        <v>0.631100083</v>
      </c>
      <c r="Q94" s="17">
        <v>1.373056995</v>
      </c>
      <c r="R94" s="17">
        <v>0.590111643</v>
      </c>
      <c r="S94" s="17">
        <v>1.550068587</v>
      </c>
      <c r="T94" s="17">
        <v>0.803043111</v>
      </c>
      <c r="U94" s="17">
        <v>1.346487007</v>
      </c>
      <c r="V94" s="17">
        <v>1.066017316</v>
      </c>
      <c r="W94" s="17">
        <v>1.065095398</v>
      </c>
    </row>
    <row r="95" spans="1:23">
      <c r="A95" s="17" t="s">
        <v>2297</v>
      </c>
      <c r="B95" s="17">
        <v>39</v>
      </c>
      <c r="C95" s="17">
        <v>0.437</v>
      </c>
      <c r="D95" s="17" t="s">
        <v>568</v>
      </c>
      <c r="E95" s="17">
        <v>0.028075</v>
      </c>
      <c r="F95" s="17" t="s">
        <v>1167</v>
      </c>
      <c r="G95" s="17" t="s">
        <v>2298</v>
      </c>
      <c r="H95" s="20" t="s">
        <v>1359</v>
      </c>
      <c r="I95" s="17">
        <v>0.999977</v>
      </c>
      <c r="J95" s="17">
        <v>5.95e-145</v>
      </c>
      <c r="K95" s="17">
        <v>228.46</v>
      </c>
      <c r="L95" s="17" t="s">
        <v>2299</v>
      </c>
      <c r="M95" s="17">
        <v>3</v>
      </c>
      <c r="N95" s="17">
        <v>2.6133</v>
      </c>
      <c r="O95" s="17">
        <v>7</v>
      </c>
      <c r="P95" s="17"/>
      <c r="Q95" s="17">
        <v>1.586711712</v>
      </c>
      <c r="R95" s="17">
        <v>0.619565217</v>
      </c>
      <c r="S95" s="17">
        <v>0.758823529</v>
      </c>
      <c r="T95" s="17">
        <v>0.701110162</v>
      </c>
      <c r="U95" s="17">
        <v>1.209631728</v>
      </c>
      <c r="V95" s="17">
        <v>0.342857143</v>
      </c>
      <c r="W95" s="17">
        <v>1.52259887</v>
      </c>
    </row>
    <row r="96" spans="1:23">
      <c r="A96" s="17" t="s">
        <v>2300</v>
      </c>
      <c r="B96" s="17">
        <v>280</v>
      </c>
      <c r="C96" s="17">
        <v>0.259</v>
      </c>
      <c r="D96" s="17" t="s">
        <v>568</v>
      </c>
      <c r="E96" s="17">
        <v>0.00104093</v>
      </c>
      <c r="F96" s="17" t="s">
        <v>1167</v>
      </c>
      <c r="G96" s="17" t="s">
        <v>2301</v>
      </c>
      <c r="H96" s="20" t="s">
        <v>1360</v>
      </c>
      <c r="I96" s="17">
        <v>1</v>
      </c>
      <c r="J96" s="17">
        <v>0</v>
      </c>
      <c r="K96" s="17">
        <v>331.85</v>
      </c>
      <c r="L96" s="17" t="s">
        <v>2302</v>
      </c>
      <c r="M96" s="17">
        <v>2</v>
      </c>
      <c r="N96" s="17">
        <v>6.8375</v>
      </c>
      <c r="O96" s="17">
        <v>11</v>
      </c>
      <c r="P96" s="17">
        <v>0.338082902</v>
      </c>
      <c r="Q96" s="17">
        <v>1.476303318</v>
      </c>
      <c r="R96" s="17">
        <v>0.295755968</v>
      </c>
      <c r="S96" s="17">
        <v>1.369683751</v>
      </c>
      <c r="T96" s="17">
        <v>0.614299153</v>
      </c>
      <c r="U96" s="17">
        <v>1.756140351</v>
      </c>
      <c r="V96" s="17">
        <v>0.219907407</v>
      </c>
      <c r="W96" s="17">
        <v>1.075224857</v>
      </c>
    </row>
    <row r="97" spans="1:23">
      <c r="A97" s="17" t="s">
        <v>2303</v>
      </c>
      <c r="B97" s="17">
        <v>288</v>
      </c>
      <c r="C97" s="17">
        <v>0.417</v>
      </c>
      <c r="D97" s="17" t="s">
        <v>568</v>
      </c>
      <c r="E97" s="17">
        <v>0.031235</v>
      </c>
      <c r="F97" s="17" t="s">
        <v>1167</v>
      </c>
      <c r="G97" s="17" t="s">
        <v>2304</v>
      </c>
      <c r="H97" s="20" t="s">
        <v>1202</v>
      </c>
      <c r="I97" s="17">
        <v>0.989076</v>
      </c>
      <c r="J97" s="17">
        <v>0.000743088</v>
      </c>
      <c r="K97" s="17">
        <v>100.98</v>
      </c>
      <c r="L97" s="17" t="s">
        <v>2305</v>
      </c>
      <c r="M97" s="17">
        <v>2</v>
      </c>
      <c r="N97" s="17">
        <v>1.1614</v>
      </c>
      <c r="O97" s="17">
        <v>5</v>
      </c>
      <c r="P97" s="17"/>
      <c r="Q97" s="17"/>
      <c r="R97" s="17"/>
      <c r="S97" s="17">
        <v>1.399653979</v>
      </c>
      <c r="T97" s="17">
        <v>0.652557319</v>
      </c>
      <c r="U97" s="17">
        <v>1.893939394</v>
      </c>
      <c r="V97" s="17">
        <v>0.559569562</v>
      </c>
      <c r="W97" s="17">
        <v>1.066595059</v>
      </c>
    </row>
    <row r="98" spans="1:23">
      <c r="A98" s="17" t="s">
        <v>2306</v>
      </c>
      <c r="B98" s="17">
        <v>1269</v>
      </c>
      <c r="C98" s="17">
        <v>0.469</v>
      </c>
      <c r="D98" s="17" t="s">
        <v>568</v>
      </c>
      <c r="E98" s="17">
        <v>0.043604</v>
      </c>
      <c r="F98" s="17" t="s">
        <v>1167</v>
      </c>
      <c r="G98" s="17" t="s">
        <v>2307</v>
      </c>
      <c r="H98" s="20" t="s">
        <v>1361</v>
      </c>
      <c r="I98" s="17">
        <v>0.966127</v>
      </c>
      <c r="J98" s="17">
        <v>0.000293644</v>
      </c>
      <c r="K98" s="17">
        <v>56.473</v>
      </c>
      <c r="L98" s="17" t="s">
        <v>2308</v>
      </c>
      <c r="M98" s="17">
        <v>2</v>
      </c>
      <c r="N98" s="17">
        <v>0.97798</v>
      </c>
      <c r="O98" s="17">
        <v>6</v>
      </c>
      <c r="P98" s="17"/>
      <c r="Q98" s="17"/>
      <c r="R98" s="17">
        <v>0.60817942</v>
      </c>
      <c r="S98" s="17">
        <v>1.118471338</v>
      </c>
      <c r="T98" s="17">
        <v>0.636961286</v>
      </c>
      <c r="U98" s="17">
        <v>1.538157895</v>
      </c>
      <c r="V98" s="3"/>
      <c r="W98" s="3"/>
    </row>
    <row r="99" spans="1:23">
      <c r="A99" s="17" t="s">
        <v>2309</v>
      </c>
      <c r="B99" s="17">
        <v>214</v>
      </c>
      <c r="C99" s="17">
        <v>0.325</v>
      </c>
      <c r="D99" s="17" t="s">
        <v>568</v>
      </c>
      <c r="E99" s="17">
        <v>8.38e-5</v>
      </c>
      <c r="F99" s="17" t="s">
        <v>1167</v>
      </c>
      <c r="G99" s="17" t="s">
        <v>2310</v>
      </c>
      <c r="H99" s="20" t="s">
        <v>1362</v>
      </c>
      <c r="I99" s="17">
        <v>1</v>
      </c>
      <c r="J99" s="17">
        <v>2.18e-80</v>
      </c>
      <c r="K99" s="17">
        <v>159.03</v>
      </c>
      <c r="L99" s="17" t="s">
        <v>2311</v>
      </c>
      <c r="M99" s="17">
        <v>2</v>
      </c>
      <c r="N99" s="17">
        <v>5.2854</v>
      </c>
      <c r="O99" s="17">
        <v>15</v>
      </c>
      <c r="P99" s="17">
        <v>0.456289979</v>
      </c>
      <c r="Q99" s="17">
        <v>1.708063021</v>
      </c>
      <c r="R99" s="17">
        <v>0.401005025</v>
      </c>
      <c r="S99" s="17">
        <v>1.103174603</v>
      </c>
      <c r="T99" s="17">
        <v>0.503030303</v>
      </c>
      <c r="U99" s="17">
        <v>1.218379447</v>
      </c>
      <c r="V99" s="17">
        <v>0.484811665</v>
      </c>
      <c r="W99" s="17">
        <v>1.643290043</v>
      </c>
    </row>
    <row r="100" spans="1:23">
      <c r="A100" s="17" t="s">
        <v>2312</v>
      </c>
      <c r="B100" s="17">
        <v>1681</v>
      </c>
      <c r="C100" s="17">
        <v>0.609</v>
      </c>
      <c r="D100" s="17" t="s">
        <v>568</v>
      </c>
      <c r="E100" s="17">
        <v>0.034904</v>
      </c>
      <c r="F100" s="17" t="s">
        <v>1167</v>
      </c>
      <c r="G100" s="17" t="s">
        <v>2313</v>
      </c>
      <c r="H100" s="20" t="s">
        <v>1363</v>
      </c>
      <c r="I100" s="17">
        <v>1</v>
      </c>
      <c r="J100" s="17">
        <v>1.12e-31</v>
      </c>
      <c r="K100" s="17">
        <v>136.39</v>
      </c>
      <c r="L100" s="17" t="s">
        <v>2314</v>
      </c>
      <c r="M100" s="17">
        <v>2</v>
      </c>
      <c r="N100" s="17">
        <v>-0.83958</v>
      </c>
      <c r="O100" s="17">
        <v>15</v>
      </c>
      <c r="P100" s="17">
        <v>0.47826087</v>
      </c>
      <c r="Q100" s="17">
        <v>1.294858342</v>
      </c>
      <c r="R100" s="17">
        <v>0.721509434</v>
      </c>
      <c r="S100" s="17">
        <v>0.932300163</v>
      </c>
      <c r="T100" s="17">
        <v>1.010223048</v>
      </c>
      <c r="U100" s="17">
        <v>1.254784689</v>
      </c>
      <c r="V100" s="17">
        <v>0.845151954</v>
      </c>
      <c r="W100" s="17">
        <v>1.535055351</v>
      </c>
    </row>
    <row r="101" spans="1:23">
      <c r="A101" s="17" t="s">
        <v>2315</v>
      </c>
      <c r="B101" s="17">
        <v>587</v>
      </c>
      <c r="C101" s="17">
        <v>0.378</v>
      </c>
      <c r="D101" s="17" t="s">
        <v>568</v>
      </c>
      <c r="E101" s="17">
        <v>0.034142</v>
      </c>
      <c r="F101" s="17" t="s">
        <v>1167</v>
      </c>
      <c r="G101" s="17" t="s">
        <v>2316</v>
      </c>
      <c r="H101" s="20" t="s">
        <v>1364</v>
      </c>
      <c r="I101" s="17">
        <v>0.983372</v>
      </c>
      <c r="J101" s="17">
        <v>1.09e-138</v>
      </c>
      <c r="K101" s="17">
        <v>280.9</v>
      </c>
      <c r="L101" s="17" t="s">
        <v>2317</v>
      </c>
      <c r="M101" s="17">
        <v>3</v>
      </c>
      <c r="N101" s="17">
        <v>-4.4528</v>
      </c>
      <c r="O101" s="17">
        <v>20</v>
      </c>
      <c r="P101" s="17">
        <v>0.898903776</v>
      </c>
      <c r="Q101" s="17">
        <v>1.306179775</v>
      </c>
      <c r="R101" s="17">
        <v>0.286516854</v>
      </c>
      <c r="S101" s="17">
        <v>2.389344262</v>
      </c>
      <c r="T101" s="17">
        <v>0.507515473</v>
      </c>
      <c r="U101" s="17">
        <v>1.281588448</v>
      </c>
      <c r="V101" s="17">
        <v>0.813643927</v>
      </c>
      <c r="W101" s="3"/>
    </row>
    <row r="102" spans="1:23">
      <c r="A102" s="17" t="s">
        <v>2318</v>
      </c>
      <c r="B102" s="17">
        <v>758</v>
      </c>
      <c r="C102" s="17">
        <v>0.345</v>
      </c>
      <c r="D102" s="17" t="s">
        <v>568</v>
      </c>
      <c r="E102" s="17">
        <v>0.033777</v>
      </c>
      <c r="F102" s="17" t="s">
        <v>1167</v>
      </c>
      <c r="G102" s="17" t="s">
        <v>2319</v>
      </c>
      <c r="H102" s="20" t="s">
        <v>1365</v>
      </c>
      <c r="I102" s="17">
        <v>0.983969</v>
      </c>
      <c r="J102" s="17">
        <v>1.6e-101</v>
      </c>
      <c r="K102" s="17">
        <v>220.33</v>
      </c>
      <c r="L102" s="17" t="s">
        <v>2320</v>
      </c>
      <c r="M102" s="17">
        <v>3</v>
      </c>
      <c r="N102" s="17">
        <v>-3.4692</v>
      </c>
      <c r="O102" s="17">
        <v>11</v>
      </c>
      <c r="P102" s="17"/>
      <c r="Q102" s="17">
        <v>0.989417989</v>
      </c>
      <c r="R102" s="17">
        <v>0.332109129</v>
      </c>
      <c r="S102" s="17">
        <v>2.141426783</v>
      </c>
      <c r="T102" s="17">
        <v>0.737791932</v>
      </c>
      <c r="U102" s="17">
        <v>1.703575548</v>
      </c>
      <c r="V102" s="17"/>
      <c r="W102" s="17">
        <v>1.36506159</v>
      </c>
    </row>
    <row r="103" spans="1:23">
      <c r="A103" s="17" t="s">
        <v>2321</v>
      </c>
      <c r="B103" s="17">
        <v>2155</v>
      </c>
      <c r="C103" s="17">
        <v>0.38</v>
      </c>
      <c r="D103" s="17" t="s">
        <v>568</v>
      </c>
      <c r="E103" s="17">
        <v>0.045441</v>
      </c>
      <c r="F103" s="17" t="s">
        <v>1167</v>
      </c>
      <c r="G103" s="17" t="s">
        <v>2322</v>
      </c>
      <c r="H103" s="20" t="s">
        <v>1366</v>
      </c>
      <c r="I103" s="17">
        <v>1</v>
      </c>
      <c r="J103" s="17">
        <v>1.51e-96</v>
      </c>
      <c r="K103" s="17">
        <v>206.73</v>
      </c>
      <c r="L103" s="17" t="s">
        <v>2323</v>
      </c>
      <c r="M103" s="17">
        <v>3</v>
      </c>
      <c r="N103" s="17">
        <v>-8.136</v>
      </c>
      <c r="O103" s="17">
        <v>12</v>
      </c>
      <c r="P103" s="17">
        <v>0.257750221</v>
      </c>
      <c r="Q103" s="17">
        <v>1.350389321</v>
      </c>
      <c r="R103" s="17"/>
      <c r="S103" s="17">
        <v>1.928884026</v>
      </c>
      <c r="T103" s="17">
        <v>1.060869565</v>
      </c>
      <c r="U103" s="17">
        <v>0.848614072</v>
      </c>
      <c r="V103" s="17">
        <v>0.266871166</v>
      </c>
      <c r="W103" s="17">
        <v>1.441724942</v>
      </c>
    </row>
    <row r="104" spans="1:23">
      <c r="A104" s="17" t="s">
        <v>2324</v>
      </c>
      <c r="B104" s="17">
        <v>64</v>
      </c>
      <c r="C104" s="17">
        <v>0.525</v>
      </c>
      <c r="D104" s="17" t="s">
        <v>568</v>
      </c>
      <c r="E104" s="17">
        <v>0.030096</v>
      </c>
      <c r="F104" s="17" t="s">
        <v>1169</v>
      </c>
      <c r="G104" s="17" t="s">
        <v>2325</v>
      </c>
      <c r="H104" s="20" t="s">
        <v>1367</v>
      </c>
      <c r="I104" s="17">
        <v>0.984244</v>
      </c>
      <c r="J104" s="17">
        <v>2.53e-14</v>
      </c>
      <c r="K104" s="17">
        <v>85.443</v>
      </c>
      <c r="L104" s="17" t="s">
        <v>2326</v>
      </c>
      <c r="M104" s="17">
        <v>2</v>
      </c>
      <c r="N104" s="17">
        <v>5.5272</v>
      </c>
      <c r="O104" s="17">
        <v>5</v>
      </c>
      <c r="P104" s="17">
        <v>0.537006579</v>
      </c>
      <c r="Q104" s="17">
        <v>1.409331919</v>
      </c>
      <c r="R104" s="17"/>
      <c r="S104" s="17">
        <v>1.25</v>
      </c>
      <c r="T104" s="17"/>
      <c r="U104" s="17">
        <v>1.074142725</v>
      </c>
      <c r="V104" s="17">
        <v>0.769612711</v>
      </c>
      <c r="W104" s="3"/>
    </row>
    <row r="105" spans="1:23">
      <c r="A105" s="17" t="s">
        <v>2327</v>
      </c>
      <c r="B105" s="17">
        <v>96</v>
      </c>
      <c r="C105" s="17">
        <v>0.531</v>
      </c>
      <c r="D105" s="17" t="s">
        <v>568</v>
      </c>
      <c r="E105" s="17">
        <v>0.02572</v>
      </c>
      <c r="F105" s="17" t="s">
        <v>1167</v>
      </c>
      <c r="G105" s="17" t="s">
        <v>2328</v>
      </c>
      <c r="H105" s="20" t="s">
        <v>1368</v>
      </c>
      <c r="I105" s="17">
        <v>0.976536</v>
      </c>
      <c r="J105" s="17">
        <v>3.9e-202</v>
      </c>
      <c r="K105" s="17">
        <v>230.55</v>
      </c>
      <c r="L105" s="17" t="s">
        <v>2329</v>
      </c>
      <c r="M105" s="17">
        <v>2</v>
      </c>
      <c r="N105" s="17">
        <v>-6.0213</v>
      </c>
      <c r="O105" s="17">
        <v>9</v>
      </c>
      <c r="P105" s="17">
        <v>1</v>
      </c>
      <c r="Q105" s="17">
        <v>1.318518519</v>
      </c>
      <c r="R105" s="17">
        <v>0.831840796</v>
      </c>
      <c r="S105" s="17">
        <v>1.158974359</v>
      </c>
      <c r="T105" s="17">
        <v>0.378444084</v>
      </c>
      <c r="U105" s="17">
        <v>1.533842795</v>
      </c>
      <c r="V105" s="17">
        <v>0.823385119</v>
      </c>
      <c r="W105" s="17">
        <v>1.703125</v>
      </c>
    </row>
    <row r="106" spans="1:23">
      <c r="A106" s="17" t="s">
        <v>2330</v>
      </c>
      <c r="B106" s="17">
        <v>85</v>
      </c>
      <c r="C106" s="17">
        <v>0.644</v>
      </c>
      <c r="D106" s="17" t="s">
        <v>568</v>
      </c>
      <c r="E106" s="17">
        <v>0.0141609</v>
      </c>
      <c r="F106" s="17" t="s">
        <v>1167</v>
      </c>
      <c r="G106" s="17" t="s">
        <v>2331</v>
      </c>
      <c r="H106" s="20" t="s">
        <v>1369</v>
      </c>
      <c r="I106" s="17">
        <v>0.999963</v>
      </c>
      <c r="J106" s="17">
        <v>6.26e-293</v>
      </c>
      <c r="K106" s="17">
        <v>284.48</v>
      </c>
      <c r="L106" s="17" t="s">
        <v>2332</v>
      </c>
      <c r="M106" s="17">
        <v>3</v>
      </c>
      <c r="N106" s="17">
        <v>-0.44433</v>
      </c>
      <c r="O106" s="17">
        <v>10</v>
      </c>
      <c r="P106" s="17">
        <v>0.99486653</v>
      </c>
      <c r="Q106" s="17">
        <v>1.090819348</v>
      </c>
      <c r="R106" s="17">
        <v>0.536750484</v>
      </c>
      <c r="S106" s="17">
        <v>1.296164139</v>
      </c>
      <c r="T106" s="17">
        <v>0.815469613</v>
      </c>
      <c r="U106" s="17">
        <v>1.261964736</v>
      </c>
      <c r="V106" s="17">
        <v>0.740740741</v>
      </c>
      <c r="W106" s="17">
        <v>1.144708423</v>
      </c>
    </row>
    <row r="107" spans="1:23">
      <c r="A107" s="17" t="s">
        <v>2333</v>
      </c>
      <c r="B107" s="17">
        <v>141</v>
      </c>
      <c r="C107" s="17">
        <v>0.66</v>
      </c>
      <c r="D107" s="17" t="s">
        <v>568</v>
      </c>
      <c r="E107" s="17">
        <v>0.0181375</v>
      </c>
      <c r="F107" s="17" t="s">
        <v>1167</v>
      </c>
      <c r="G107" s="17" t="s">
        <v>2334</v>
      </c>
      <c r="H107" s="20" t="s">
        <v>1370</v>
      </c>
      <c r="I107" s="17">
        <v>1</v>
      </c>
      <c r="J107" s="17">
        <v>5.83e-245</v>
      </c>
      <c r="K107" s="17">
        <v>233.55</v>
      </c>
      <c r="L107" s="17" t="s">
        <v>2335</v>
      </c>
      <c r="M107" s="17">
        <v>3</v>
      </c>
      <c r="N107" s="17">
        <v>-2.3296</v>
      </c>
      <c r="O107" s="17">
        <v>23</v>
      </c>
      <c r="P107" s="17">
        <v>0.6975</v>
      </c>
      <c r="Q107" s="17">
        <v>1.178253119</v>
      </c>
      <c r="R107" s="17">
        <v>0.706455103</v>
      </c>
      <c r="S107" s="17">
        <v>1.540720961</v>
      </c>
      <c r="T107" s="17">
        <v>0.973847213</v>
      </c>
      <c r="U107" s="17">
        <v>1.342222222</v>
      </c>
      <c r="V107" s="17">
        <v>1.141903172</v>
      </c>
      <c r="W107" s="17">
        <v>1.270358306</v>
      </c>
    </row>
    <row r="108" spans="1:23">
      <c r="A108" s="17" t="s">
        <v>2336</v>
      </c>
      <c r="B108" s="17">
        <v>55</v>
      </c>
      <c r="C108" s="17">
        <v>0.531</v>
      </c>
      <c r="D108" s="17" t="s">
        <v>568</v>
      </c>
      <c r="E108" s="17">
        <v>0.039876</v>
      </c>
      <c r="F108" s="17" t="s">
        <v>1167</v>
      </c>
      <c r="G108" s="17" t="s">
        <v>2337</v>
      </c>
      <c r="H108" s="20" t="s">
        <v>1371</v>
      </c>
      <c r="I108" s="17">
        <v>0.846037</v>
      </c>
      <c r="J108" s="17">
        <v>5.44e-119</v>
      </c>
      <c r="K108" s="17">
        <v>196.87</v>
      </c>
      <c r="L108" s="17" t="s">
        <v>2338</v>
      </c>
      <c r="M108" s="17">
        <v>3</v>
      </c>
      <c r="N108" s="17">
        <v>-8.1855</v>
      </c>
      <c r="O108" s="17">
        <v>5</v>
      </c>
      <c r="P108" s="17">
        <v>0.872839506</v>
      </c>
      <c r="Q108" s="17">
        <v>1.30227519</v>
      </c>
      <c r="R108" s="17"/>
      <c r="S108" s="17">
        <v>1.235586481</v>
      </c>
      <c r="T108" s="17">
        <v>0.54075775</v>
      </c>
      <c r="U108" s="17"/>
      <c r="V108" s="17"/>
      <c r="W108" s="17">
        <v>1.456790123</v>
      </c>
    </row>
    <row r="109" spans="1:23">
      <c r="A109" s="17" t="s">
        <v>2339</v>
      </c>
      <c r="B109" s="17">
        <v>604</v>
      </c>
      <c r="C109" s="17">
        <v>0.372</v>
      </c>
      <c r="D109" s="17" t="s">
        <v>568</v>
      </c>
      <c r="E109" s="17">
        <v>0.033543</v>
      </c>
      <c r="F109" s="17" t="s">
        <v>1167</v>
      </c>
      <c r="G109" s="17" t="s">
        <v>2340</v>
      </c>
      <c r="H109" s="20" t="s">
        <v>1372</v>
      </c>
      <c r="I109" s="17">
        <v>0.999892</v>
      </c>
      <c r="J109" s="17">
        <v>0.00116262</v>
      </c>
      <c r="K109" s="17">
        <v>96.946</v>
      </c>
      <c r="L109" s="17" t="s">
        <v>2341</v>
      </c>
      <c r="M109" s="17">
        <v>2</v>
      </c>
      <c r="N109" s="17">
        <v>-3.8105</v>
      </c>
      <c r="O109" s="17">
        <v>6</v>
      </c>
      <c r="P109" s="17"/>
      <c r="Q109" s="17">
        <v>1.331905782</v>
      </c>
      <c r="R109" s="17">
        <v>0.254196643</v>
      </c>
      <c r="S109" s="17">
        <v>0.995824635</v>
      </c>
      <c r="T109" s="17">
        <v>0.657973174</v>
      </c>
      <c r="U109" s="17">
        <v>1.590680101</v>
      </c>
      <c r="V109" s="17"/>
      <c r="W109" s="17">
        <v>0.991517436</v>
      </c>
    </row>
    <row r="110" spans="1:23">
      <c r="A110" s="17" t="s">
        <v>2342</v>
      </c>
      <c r="B110" s="17">
        <v>432</v>
      </c>
      <c r="C110" s="17">
        <v>0.5</v>
      </c>
      <c r="D110" s="17" t="s">
        <v>568</v>
      </c>
      <c r="E110" s="17">
        <v>0.0157228</v>
      </c>
      <c r="F110" s="17" t="s">
        <v>1167</v>
      </c>
      <c r="G110" s="17" t="s">
        <v>2343</v>
      </c>
      <c r="H110" s="20" t="s">
        <v>1215</v>
      </c>
      <c r="I110" s="17">
        <v>0.996916</v>
      </c>
      <c r="J110" s="17">
        <v>7.56e-35</v>
      </c>
      <c r="K110" s="17">
        <v>145.75</v>
      </c>
      <c r="L110" s="17" t="s">
        <v>2344</v>
      </c>
      <c r="M110" s="17">
        <v>2</v>
      </c>
      <c r="N110" s="17">
        <v>-9.8535</v>
      </c>
      <c r="O110" s="17">
        <v>8</v>
      </c>
      <c r="P110" s="17">
        <v>0.725826193</v>
      </c>
      <c r="Q110" s="17">
        <v>1.006908463</v>
      </c>
      <c r="R110" s="17">
        <v>0.46835443</v>
      </c>
      <c r="S110" s="17">
        <v>1.484918794</v>
      </c>
      <c r="T110" s="17">
        <v>0.61981982</v>
      </c>
      <c r="U110" s="17">
        <v>1.877229801</v>
      </c>
      <c r="V110" s="17">
        <v>0.858823529</v>
      </c>
      <c r="W110" s="17">
        <v>0.977046672</v>
      </c>
    </row>
    <row r="111" spans="1:23">
      <c r="A111" s="17" t="s">
        <v>2345</v>
      </c>
      <c r="B111" s="17">
        <v>1675</v>
      </c>
      <c r="C111" s="17">
        <v>0.322</v>
      </c>
      <c r="D111" s="17" t="s">
        <v>568</v>
      </c>
      <c r="E111" s="17">
        <v>0.0040177</v>
      </c>
      <c r="F111" s="17" t="s">
        <v>1167</v>
      </c>
      <c r="G111" s="17" t="s">
        <v>2346</v>
      </c>
      <c r="H111" s="20" t="s">
        <v>125</v>
      </c>
      <c r="I111" s="17">
        <v>0.98986</v>
      </c>
      <c r="J111" s="17">
        <v>1.17e-143</v>
      </c>
      <c r="K111" s="17">
        <v>221.46</v>
      </c>
      <c r="L111" s="17" t="s">
        <v>2347</v>
      </c>
      <c r="M111" s="17">
        <v>2</v>
      </c>
      <c r="N111" s="17">
        <v>6.9994</v>
      </c>
      <c r="O111" s="17">
        <v>7</v>
      </c>
      <c r="P111" s="17"/>
      <c r="Q111" s="17">
        <v>2.795918367</v>
      </c>
      <c r="R111" s="17">
        <v>1.0249501</v>
      </c>
      <c r="S111" s="17">
        <v>2.454332553</v>
      </c>
      <c r="T111" s="17">
        <v>0.782608696</v>
      </c>
      <c r="U111" s="17"/>
      <c r="V111" s="17">
        <v>0.730728051</v>
      </c>
      <c r="W111" s="3"/>
    </row>
    <row r="112" spans="1:23">
      <c r="A112" s="17" t="s">
        <v>2348</v>
      </c>
      <c r="B112" s="17">
        <v>747</v>
      </c>
      <c r="C112" s="17">
        <v>0.355</v>
      </c>
      <c r="D112" s="17" t="s">
        <v>568</v>
      </c>
      <c r="E112" s="17">
        <v>0.033304</v>
      </c>
      <c r="F112" s="17" t="s">
        <v>1167</v>
      </c>
      <c r="G112" s="17" t="s">
        <v>2349</v>
      </c>
      <c r="H112" s="20" t="s">
        <v>1373</v>
      </c>
      <c r="I112" s="17">
        <v>0.99743</v>
      </c>
      <c r="J112" s="17">
        <v>2.49e-15</v>
      </c>
      <c r="K112" s="17">
        <v>124.06</v>
      </c>
      <c r="L112" s="17" t="s">
        <v>2350</v>
      </c>
      <c r="M112" s="17">
        <v>2</v>
      </c>
      <c r="N112" s="17">
        <v>-4.0944</v>
      </c>
      <c r="O112" s="17">
        <v>6</v>
      </c>
      <c r="P112" s="17"/>
      <c r="Q112" s="17">
        <v>1.128970164</v>
      </c>
      <c r="R112" s="17">
        <v>0.342177493</v>
      </c>
      <c r="S112" s="17">
        <v>1.625884732</v>
      </c>
      <c r="T112" s="17">
        <v>0.479498861</v>
      </c>
      <c r="U112" s="17">
        <v>1.236538462</v>
      </c>
      <c r="V112" s="17"/>
      <c r="W112" s="17">
        <v>0.637768817</v>
      </c>
    </row>
    <row r="113" spans="1:23">
      <c r="A113" s="17" t="s">
        <v>2351</v>
      </c>
      <c r="B113" s="17">
        <v>555</v>
      </c>
      <c r="C113" s="17">
        <v>0.467</v>
      </c>
      <c r="D113" s="17" t="s">
        <v>568</v>
      </c>
      <c r="E113" s="17">
        <v>0.0185959</v>
      </c>
      <c r="F113" s="17" t="s">
        <v>1169</v>
      </c>
      <c r="G113" s="17" t="s">
        <v>2352</v>
      </c>
      <c r="H113" s="20" t="s">
        <v>1374</v>
      </c>
      <c r="I113" s="17">
        <v>0.844932</v>
      </c>
      <c r="J113" s="17">
        <v>9.69e-54</v>
      </c>
      <c r="K113" s="17">
        <v>161.23</v>
      </c>
      <c r="L113" s="17" t="s">
        <v>2353</v>
      </c>
      <c r="M113" s="17">
        <v>2</v>
      </c>
      <c r="N113" s="17">
        <v>-5.1731</v>
      </c>
      <c r="O113" s="17">
        <v>4</v>
      </c>
      <c r="P113" s="17"/>
      <c r="Q113" s="17">
        <v>1.172138421</v>
      </c>
      <c r="R113" s="17">
        <v>0.507708119</v>
      </c>
      <c r="S113" s="17"/>
      <c r="T113" s="17"/>
      <c r="U113" s="17"/>
      <c r="V113" s="17">
        <v>0.621875</v>
      </c>
      <c r="W113" s="17">
        <v>1.245733788</v>
      </c>
    </row>
    <row r="114" spans="1:23">
      <c r="A114" s="17" t="s">
        <v>2354</v>
      </c>
      <c r="B114" s="17">
        <v>913</v>
      </c>
      <c r="C114" s="17">
        <v>0.509</v>
      </c>
      <c r="D114" s="17" t="s">
        <v>568</v>
      </c>
      <c r="E114" s="17">
        <v>0.043601</v>
      </c>
      <c r="F114" s="17" t="s">
        <v>1167</v>
      </c>
      <c r="G114" s="17" t="s">
        <v>2355</v>
      </c>
      <c r="H114" s="20" t="s">
        <v>1375</v>
      </c>
      <c r="I114" s="17">
        <v>0.944764</v>
      </c>
      <c r="J114" s="17">
        <v>1.02e-130</v>
      </c>
      <c r="K114" s="17">
        <v>163.8</v>
      </c>
      <c r="L114" s="17" t="s">
        <v>2356</v>
      </c>
      <c r="M114" s="17">
        <v>2</v>
      </c>
      <c r="N114" s="17">
        <v>6.5972</v>
      </c>
      <c r="O114" s="17">
        <v>9</v>
      </c>
      <c r="P114" s="17">
        <v>0.948948949</v>
      </c>
      <c r="Q114" s="17">
        <v>1.147239264</v>
      </c>
      <c r="R114" s="17">
        <v>0.337610265</v>
      </c>
      <c r="S114" s="17">
        <v>1.499465241</v>
      </c>
      <c r="T114" s="17">
        <v>0.938622754</v>
      </c>
      <c r="U114" s="17">
        <v>1.697036224</v>
      </c>
      <c r="V114" s="17">
        <v>0.461641992</v>
      </c>
      <c r="W114" s="17">
        <v>0.934177215</v>
      </c>
    </row>
    <row r="115" spans="1:23">
      <c r="A115" s="17" t="s">
        <v>2357</v>
      </c>
      <c r="B115" s="17">
        <v>535</v>
      </c>
      <c r="C115" s="17">
        <v>0.456</v>
      </c>
      <c r="D115" s="17" t="s">
        <v>568</v>
      </c>
      <c r="E115" s="17">
        <v>0.0175211</v>
      </c>
      <c r="F115" s="17" t="s">
        <v>1167</v>
      </c>
      <c r="G115" s="17" t="s">
        <v>2358</v>
      </c>
      <c r="H115" s="20" t="s">
        <v>1376</v>
      </c>
      <c r="I115" s="17">
        <v>0.999036</v>
      </c>
      <c r="J115" s="17">
        <v>9.09e-5</v>
      </c>
      <c r="K115" s="17">
        <v>110.52</v>
      </c>
      <c r="L115" s="17" t="s">
        <v>2359</v>
      </c>
      <c r="M115" s="17">
        <v>2</v>
      </c>
      <c r="N115" s="17">
        <v>-2.5526</v>
      </c>
      <c r="O115" s="17">
        <v>5</v>
      </c>
      <c r="P115" s="17">
        <v>0.446601942</v>
      </c>
      <c r="Q115" s="17">
        <v>1.240726125</v>
      </c>
      <c r="R115" s="17">
        <v>0.517836594</v>
      </c>
      <c r="S115" s="17"/>
      <c r="T115" s="17"/>
      <c r="U115" s="17">
        <v>0.832073887</v>
      </c>
      <c r="V115" s="17"/>
      <c r="W115" s="17">
        <v>1.100605144</v>
      </c>
    </row>
    <row r="116" spans="1:23">
      <c r="A116" s="17" t="s">
        <v>2360</v>
      </c>
      <c r="B116" s="17">
        <v>91</v>
      </c>
      <c r="C116" s="17">
        <v>0.254</v>
      </c>
      <c r="D116" s="17" t="s">
        <v>568</v>
      </c>
      <c r="E116" s="17">
        <v>8.49e-5</v>
      </c>
      <c r="F116" s="17" t="s">
        <v>1167</v>
      </c>
      <c r="G116" s="17" t="s">
        <v>2361</v>
      </c>
      <c r="H116" s="20" t="s">
        <v>1377</v>
      </c>
      <c r="I116" s="17">
        <v>1</v>
      </c>
      <c r="J116" s="17">
        <v>0.00430001</v>
      </c>
      <c r="K116" s="17">
        <v>94.804</v>
      </c>
      <c r="L116" s="17" t="s">
        <v>2362</v>
      </c>
      <c r="M116" s="17">
        <v>2</v>
      </c>
      <c r="N116" s="17">
        <v>-4.0548</v>
      </c>
      <c r="O116" s="17">
        <v>5</v>
      </c>
      <c r="P116" s="17"/>
      <c r="Q116" s="17"/>
      <c r="R116" s="17"/>
      <c r="S116" s="17">
        <v>1.37192623</v>
      </c>
      <c r="T116" s="17">
        <v>0.347345133</v>
      </c>
      <c r="U116" s="17">
        <v>1.449448529</v>
      </c>
      <c r="V116" s="17">
        <v>0.345783133</v>
      </c>
      <c r="W116" s="17">
        <v>1.27755102</v>
      </c>
    </row>
    <row r="117" spans="1:23">
      <c r="A117" s="17" t="s">
        <v>2363</v>
      </c>
      <c r="B117" s="17">
        <v>56</v>
      </c>
      <c r="C117" s="17">
        <v>0.596</v>
      </c>
      <c r="D117" s="17" t="s">
        <v>568</v>
      </c>
      <c r="E117" s="17">
        <v>0.0174384</v>
      </c>
      <c r="F117" s="17" t="s">
        <v>1167</v>
      </c>
      <c r="G117" s="17" t="s">
        <v>2364</v>
      </c>
      <c r="H117" s="20" t="s">
        <v>1378</v>
      </c>
      <c r="I117" s="17">
        <v>0.99848</v>
      </c>
      <c r="J117" s="17">
        <v>1.89e-15</v>
      </c>
      <c r="K117" s="17">
        <v>69.224</v>
      </c>
      <c r="L117" s="17" t="s">
        <v>2365</v>
      </c>
      <c r="M117" s="17">
        <v>2</v>
      </c>
      <c r="N117" s="17">
        <v>3.2114</v>
      </c>
      <c r="O117" s="17">
        <v>15</v>
      </c>
      <c r="P117" s="17"/>
      <c r="Q117" s="17">
        <v>1.042105263</v>
      </c>
      <c r="R117" s="17">
        <v>0.767313019</v>
      </c>
      <c r="S117" s="17">
        <v>1</v>
      </c>
      <c r="T117" s="17">
        <v>0.615582192</v>
      </c>
      <c r="U117" s="17">
        <v>1.202811245</v>
      </c>
      <c r="V117" s="17"/>
      <c r="W117" s="17">
        <v>1.393757503</v>
      </c>
    </row>
    <row r="118" spans="1:23">
      <c r="A118" s="17" t="s">
        <v>2366</v>
      </c>
      <c r="B118" s="17">
        <v>573</v>
      </c>
      <c r="C118" s="17">
        <v>0.457</v>
      </c>
      <c r="D118" s="17" t="s">
        <v>568</v>
      </c>
      <c r="E118" s="17">
        <v>0.00153792</v>
      </c>
      <c r="F118" s="17" t="s">
        <v>1167</v>
      </c>
      <c r="G118" s="17" t="s">
        <v>2367</v>
      </c>
      <c r="H118" s="20" t="s">
        <v>1379</v>
      </c>
      <c r="I118" s="17">
        <v>1</v>
      </c>
      <c r="J118" s="17">
        <v>2.66e-55</v>
      </c>
      <c r="K118" s="17">
        <v>195.98</v>
      </c>
      <c r="L118" s="17" t="s">
        <v>2368</v>
      </c>
      <c r="M118" s="17">
        <v>3</v>
      </c>
      <c r="N118" s="17">
        <v>-8.732</v>
      </c>
      <c r="O118" s="17">
        <v>21</v>
      </c>
      <c r="P118" s="17">
        <v>0.491207503</v>
      </c>
      <c r="Q118" s="17">
        <v>1.026706231</v>
      </c>
      <c r="R118" s="17">
        <v>0.51884058</v>
      </c>
      <c r="S118" s="17">
        <v>1.183333333</v>
      </c>
      <c r="T118" s="17">
        <v>0.686090226</v>
      </c>
      <c r="U118" s="17">
        <v>1.723048327</v>
      </c>
      <c r="V118" s="17">
        <v>0.689127106</v>
      </c>
      <c r="W118" s="17">
        <v>1.282490975</v>
      </c>
    </row>
    <row r="119" spans="1:23">
      <c r="A119" s="17" t="s">
        <v>2369</v>
      </c>
      <c r="B119" s="17">
        <v>354</v>
      </c>
      <c r="C119" s="17">
        <v>0.525</v>
      </c>
      <c r="D119" s="17" t="s">
        <v>568</v>
      </c>
      <c r="E119" s="17">
        <v>0.0066796</v>
      </c>
      <c r="F119" s="17" t="s">
        <v>1167</v>
      </c>
      <c r="G119" s="17" t="s">
        <v>2370</v>
      </c>
      <c r="H119" s="20" t="s">
        <v>1380</v>
      </c>
      <c r="I119" s="17">
        <v>0.999907</v>
      </c>
      <c r="J119" s="17">
        <v>4.63e-75</v>
      </c>
      <c r="K119" s="17">
        <v>111.04</v>
      </c>
      <c r="L119" s="17" t="s">
        <v>2371</v>
      </c>
      <c r="M119" s="17">
        <v>3</v>
      </c>
      <c r="N119" s="17">
        <v>1.3785</v>
      </c>
      <c r="O119" s="17">
        <v>13</v>
      </c>
      <c r="P119" s="17">
        <v>0.899043571</v>
      </c>
      <c r="Q119" s="17">
        <v>1.364556962</v>
      </c>
      <c r="R119" s="17">
        <v>0.777603759</v>
      </c>
      <c r="S119" s="17">
        <v>1.78581363</v>
      </c>
      <c r="T119" s="17">
        <v>0.602303523</v>
      </c>
      <c r="U119" s="17"/>
      <c r="V119" s="17">
        <v>0.743502825</v>
      </c>
      <c r="W119" s="17">
        <v>1.164222874</v>
      </c>
    </row>
    <row r="120" spans="1:23">
      <c r="A120" s="17" t="s">
        <v>2372</v>
      </c>
      <c r="B120" s="17">
        <v>471</v>
      </c>
      <c r="C120" s="17">
        <v>0.3</v>
      </c>
      <c r="D120" s="17" t="s">
        <v>568</v>
      </c>
      <c r="E120" s="17">
        <v>0.0026202</v>
      </c>
      <c r="F120" s="17" t="s">
        <v>1167</v>
      </c>
      <c r="G120" s="17" t="s">
        <v>2373</v>
      </c>
      <c r="H120" s="20" t="s">
        <v>1381</v>
      </c>
      <c r="I120" s="17">
        <v>0.999999</v>
      </c>
      <c r="J120" s="17">
        <v>1.67e-240</v>
      </c>
      <c r="K120" s="17">
        <v>277.18</v>
      </c>
      <c r="L120" s="17" t="s">
        <v>2374</v>
      </c>
      <c r="M120" s="17">
        <v>2</v>
      </c>
      <c r="N120" s="17">
        <v>6.6201</v>
      </c>
      <c r="O120" s="17">
        <v>18</v>
      </c>
      <c r="P120" s="17">
        <v>0.56017192</v>
      </c>
      <c r="Q120" s="17">
        <v>1.415213946</v>
      </c>
      <c r="R120" s="17">
        <v>0.216019417</v>
      </c>
      <c r="S120" s="17">
        <v>1.293778802</v>
      </c>
      <c r="T120" s="17">
        <v>0.577310156</v>
      </c>
      <c r="U120" s="17">
        <v>1.92</v>
      </c>
      <c r="V120" s="17">
        <v>0.381318681</v>
      </c>
      <c r="W120" s="17">
        <v>1.144481605</v>
      </c>
    </row>
    <row r="121" spans="1:23">
      <c r="A121" s="17" t="s">
        <v>2375</v>
      </c>
      <c r="B121" s="17">
        <v>231</v>
      </c>
      <c r="C121" s="17">
        <v>0.43</v>
      </c>
      <c r="D121" s="17" t="s">
        <v>568</v>
      </c>
      <c r="E121" s="17">
        <v>0.039562</v>
      </c>
      <c r="F121" s="17" t="s">
        <v>1167</v>
      </c>
      <c r="G121" s="17" t="s">
        <v>2376</v>
      </c>
      <c r="H121" s="20" t="s">
        <v>207</v>
      </c>
      <c r="I121" s="17">
        <v>0.874648</v>
      </c>
      <c r="J121" s="17">
        <v>1.4e-8</v>
      </c>
      <c r="K121" s="17">
        <v>87.727</v>
      </c>
      <c r="L121" s="17" t="s">
        <v>2377</v>
      </c>
      <c r="M121" s="17">
        <v>2</v>
      </c>
      <c r="N121" s="17">
        <v>1.7936</v>
      </c>
      <c r="O121" s="17">
        <v>4</v>
      </c>
      <c r="P121" s="17">
        <v>0.678472222</v>
      </c>
      <c r="Q121" s="17">
        <v>1.25875</v>
      </c>
      <c r="R121" s="17">
        <v>0.611443211</v>
      </c>
      <c r="S121" s="17"/>
      <c r="T121" s="17"/>
      <c r="U121" s="17"/>
      <c r="V121" s="17"/>
      <c r="W121" s="17">
        <v>1.742547425</v>
      </c>
    </row>
    <row r="122" spans="1:23">
      <c r="A122" s="17" t="s">
        <v>2378</v>
      </c>
      <c r="B122" s="17">
        <v>331</v>
      </c>
      <c r="C122" s="17">
        <v>0.385</v>
      </c>
      <c r="D122" s="17" t="s">
        <v>568</v>
      </c>
      <c r="E122" s="17">
        <v>0.039361</v>
      </c>
      <c r="F122" s="17" t="s">
        <v>1167</v>
      </c>
      <c r="G122" s="17" t="s">
        <v>2379</v>
      </c>
      <c r="H122" s="20" t="s">
        <v>1382</v>
      </c>
      <c r="I122" s="17">
        <v>0.999685</v>
      </c>
      <c r="J122" s="17">
        <v>4e-8</v>
      </c>
      <c r="K122" s="17">
        <v>117.45</v>
      </c>
      <c r="L122" s="17" t="s">
        <v>2380</v>
      </c>
      <c r="M122" s="17">
        <v>2</v>
      </c>
      <c r="N122" s="17">
        <v>-1.051</v>
      </c>
      <c r="O122" s="17">
        <v>13</v>
      </c>
      <c r="P122" s="17">
        <v>0.946772367</v>
      </c>
      <c r="Q122" s="17">
        <v>1.532629559</v>
      </c>
      <c r="R122" s="17">
        <v>0.201798202</v>
      </c>
      <c r="S122" s="17">
        <v>1.348471616</v>
      </c>
      <c r="T122" s="17">
        <v>0.546351085</v>
      </c>
      <c r="U122" s="17">
        <v>1.970108696</v>
      </c>
      <c r="V122" s="17">
        <v>0.434604905</v>
      </c>
      <c r="W122" s="17">
        <v>0.68401487</v>
      </c>
    </row>
    <row r="123" spans="1:23">
      <c r="A123" s="17" t="s">
        <v>2381</v>
      </c>
      <c r="B123" s="17">
        <v>131</v>
      </c>
      <c r="C123" s="17">
        <v>0.457</v>
      </c>
      <c r="D123" s="17" t="s">
        <v>568</v>
      </c>
      <c r="E123" s="17">
        <v>0.030963</v>
      </c>
      <c r="F123" s="17" t="s">
        <v>1167</v>
      </c>
      <c r="G123" s="17" t="s">
        <v>2382</v>
      </c>
      <c r="H123" s="20" t="s">
        <v>1383</v>
      </c>
      <c r="I123" s="17">
        <v>0.988625</v>
      </c>
      <c r="J123" s="17">
        <v>7.08e-139</v>
      </c>
      <c r="K123" s="17">
        <v>217.77</v>
      </c>
      <c r="L123" s="17" t="s">
        <v>2383</v>
      </c>
      <c r="M123" s="17">
        <v>2</v>
      </c>
      <c r="N123" s="17">
        <v>-0.015609</v>
      </c>
      <c r="O123" s="17">
        <v>10</v>
      </c>
      <c r="P123" s="17">
        <v>0.569744597</v>
      </c>
      <c r="Q123" s="17">
        <v>1.523138833</v>
      </c>
      <c r="R123" s="17"/>
      <c r="S123" s="17"/>
      <c r="T123" s="17">
        <v>0.638132296</v>
      </c>
      <c r="U123" s="17">
        <v>0.889423077</v>
      </c>
      <c r="V123" s="17">
        <v>0.731327801</v>
      </c>
      <c r="W123" s="17">
        <v>1.826839827</v>
      </c>
    </row>
    <row r="124" spans="1:23">
      <c r="A124" s="17" t="s">
        <v>2384</v>
      </c>
      <c r="B124" s="17">
        <v>423</v>
      </c>
      <c r="C124" s="17">
        <v>0.258</v>
      </c>
      <c r="D124" s="17" t="s">
        <v>568</v>
      </c>
      <c r="E124" s="17">
        <v>0.0065641</v>
      </c>
      <c r="F124" s="17" t="s">
        <v>1167</v>
      </c>
      <c r="G124" s="17" t="s">
        <v>2385</v>
      </c>
      <c r="H124" s="20" t="s">
        <v>1010</v>
      </c>
      <c r="I124" s="17">
        <v>1</v>
      </c>
      <c r="J124" s="17">
        <v>1.68e-122</v>
      </c>
      <c r="K124" s="17">
        <v>226.06</v>
      </c>
      <c r="L124" s="17" t="s">
        <v>2386</v>
      </c>
      <c r="M124" s="17">
        <v>2</v>
      </c>
      <c r="N124" s="17">
        <v>0.010489</v>
      </c>
      <c r="O124" s="17">
        <v>8</v>
      </c>
      <c r="P124" s="17">
        <v>0.215932914</v>
      </c>
      <c r="Q124" s="17">
        <v>1.186864738</v>
      </c>
      <c r="R124" s="17"/>
      <c r="S124" s="17">
        <v>1.101842871</v>
      </c>
      <c r="T124" s="17">
        <v>0.342915811</v>
      </c>
      <c r="U124" s="17">
        <v>1.357271095</v>
      </c>
      <c r="V124" s="17"/>
      <c r="W124" s="17">
        <v>0.69297235</v>
      </c>
    </row>
    <row r="125" spans="1:23">
      <c r="A125" s="17" t="s">
        <v>2387</v>
      </c>
      <c r="B125" s="17">
        <v>111</v>
      </c>
      <c r="C125" s="17">
        <v>0.316</v>
      </c>
      <c r="D125" s="17" t="s">
        <v>568</v>
      </c>
      <c r="E125" s="17">
        <v>0.0185789</v>
      </c>
      <c r="F125" s="17" t="s">
        <v>1167</v>
      </c>
      <c r="G125" s="17" t="s">
        <v>2388</v>
      </c>
      <c r="H125" s="20" t="s">
        <v>173</v>
      </c>
      <c r="I125" s="17">
        <v>0.882499</v>
      </c>
      <c r="J125" s="17">
        <v>3.09e-20</v>
      </c>
      <c r="K125" s="17">
        <v>143.25</v>
      </c>
      <c r="L125" s="17" t="s">
        <v>2389</v>
      </c>
      <c r="M125" s="17">
        <v>2</v>
      </c>
      <c r="N125" s="17">
        <v>4.0128</v>
      </c>
      <c r="O125" s="17">
        <v>4</v>
      </c>
      <c r="P125" s="17">
        <v>0.659059474</v>
      </c>
      <c r="Q125" s="17"/>
      <c r="R125" s="17"/>
      <c r="S125" s="17">
        <v>1.677966102</v>
      </c>
      <c r="T125" s="17">
        <v>0.575332866</v>
      </c>
      <c r="U125" s="17">
        <v>2.233676976</v>
      </c>
      <c r="V125" s="3"/>
      <c r="W125" s="3"/>
    </row>
    <row r="126" spans="1:23">
      <c r="A126" s="17" t="s">
        <v>2390</v>
      </c>
      <c r="B126" s="17">
        <v>261</v>
      </c>
      <c r="C126" s="17">
        <v>0.576</v>
      </c>
      <c r="D126" s="17" t="s">
        <v>568</v>
      </c>
      <c r="E126" s="17">
        <v>0.0102796</v>
      </c>
      <c r="F126" s="17" t="s">
        <v>1167</v>
      </c>
      <c r="G126" s="17" t="s">
        <v>2391</v>
      </c>
      <c r="H126" s="20" t="s">
        <v>1384</v>
      </c>
      <c r="I126" s="17">
        <v>0.998174</v>
      </c>
      <c r="J126" s="17">
        <v>6.5e-6</v>
      </c>
      <c r="K126" s="17">
        <v>99.855</v>
      </c>
      <c r="L126" s="17" t="s">
        <v>2392</v>
      </c>
      <c r="M126" s="17">
        <v>2</v>
      </c>
      <c r="N126" s="17">
        <v>-13.548</v>
      </c>
      <c r="O126" s="17">
        <v>7</v>
      </c>
      <c r="P126" s="17">
        <v>0.720659554</v>
      </c>
      <c r="Q126" s="17">
        <v>1.019171779</v>
      </c>
      <c r="R126" s="17">
        <v>0.54859335</v>
      </c>
      <c r="S126" s="17">
        <v>0.946428571</v>
      </c>
      <c r="T126" s="17">
        <v>0.737386805</v>
      </c>
      <c r="U126" s="17">
        <v>1.253593429</v>
      </c>
      <c r="V126" s="17"/>
      <c r="W126" s="17">
        <v>1.424268503</v>
      </c>
    </row>
    <row r="127" spans="1:23">
      <c r="A127" s="17" t="s">
        <v>2393</v>
      </c>
      <c r="B127" s="17">
        <v>1696</v>
      </c>
      <c r="C127" s="17">
        <v>0.458</v>
      </c>
      <c r="D127" s="17" t="s">
        <v>568</v>
      </c>
      <c r="E127" s="17">
        <v>0.0159012</v>
      </c>
      <c r="F127" s="17" t="s">
        <v>1167</v>
      </c>
      <c r="G127" s="17" t="s">
        <v>2394</v>
      </c>
      <c r="H127" s="20" t="s">
        <v>1385</v>
      </c>
      <c r="I127" s="17">
        <v>0.998818</v>
      </c>
      <c r="J127" s="17">
        <v>9.5e-73</v>
      </c>
      <c r="K127" s="17">
        <v>172.03</v>
      </c>
      <c r="L127" s="17" t="s">
        <v>2395</v>
      </c>
      <c r="M127" s="17">
        <v>2</v>
      </c>
      <c r="N127" s="17">
        <v>4.3297</v>
      </c>
      <c r="O127" s="17">
        <v>7</v>
      </c>
      <c r="P127" s="17">
        <v>0.80783818</v>
      </c>
      <c r="Q127" s="17">
        <v>1.23465704</v>
      </c>
      <c r="R127" s="17">
        <v>0.376602564</v>
      </c>
      <c r="S127" s="17"/>
      <c r="T127" s="17">
        <v>0.695319962</v>
      </c>
      <c r="U127" s="17">
        <v>1.765208111</v>
      </c>
      <c r="V127" s="17">
        <v>0.706552707</v>
      </c>
      <c r="W127" s="17">
        <v>1.234710744</v>
      </c>
    </row>
    <row r="128" spans="1:23">
      <c r="A128" s="17" t="s">
        <v>2396</v>
      </c>
      <c r="B128" s="17">
        <v>600</v>
      </c>
      <c r="C128" s="17">
        <v>0.628</v>
      </c>
      <c r="D128" s="17" t="s">
        <v>568</v>
      </c>
      <c r="E128" s="17">
        <v>0.0038566</v>
      </c>
      <c r="F128" s="17" t="s">
        <v>1167</v>
      </c>
      <c r="G128" s="17" t="s">
        <v>2397</v>
      </c>
      <c r="H128" s="20" t="s">
        <v>102</v>
      </c>
      <c r="I128" s="17">
        <v>0.977263</v>
      </c>
      <c r="J128" s="17">
        <v>1.23e-57</v>
      </c>
      <c r="K128" s="17">
        <v>191</v>
      </c>
      <c r="L128" s="17" t="s">
        <v>2398</v>
      </c>
      <c r="M128" s="17">
        <v>2</v>
      </c>
      <c r="N128" s="17">
        <v>5.2918</v>
      </c>
      <c r="O128" s="17">
        <v>8</v>
      </c>
      <c r="P128" s="17">
        <v>0.634334103</v>
      </c>
      <c r="Q128" s="17">
        <v>1.263925729</v>
      </c>
      <c r="R128" s="17">
        <v>0.844306739</v>
      </c>
      <c r="S128" s="17">
        <v>1.245475113</v>
      </c>
      <c r="T128" s="17">
        <v>0.765265662</v>
      </c>
      <c r="U128" s="17">
        <v>1.423897582</v>
      </c>
      <c r="V128" s="17">
        <v>1.028073572</v>
      </c>
      <c r="W128" s="17">
        <v>1.278709677</v>
      </c>
    </row>
    <row r="129" spans="1:23">
      <c r="A129" s="17" t="s">
        <v>2399</v>
      </c>
      <c r="B129" s="17">
        <v>1068</v>
      </c>
      <c r="C129" s="17">
        <v>0.281</v>
      </c>
      <c r="D129" s="17" t="s">
        <v>568</v>
      </c>
      <c r="E129" s="17">
        <v>0.044276</v>
      </c>
      <c r="F129" s="17" t="s">
        <v>1167</v>
      </c>
      <c r="G129" s="17" t="s">
        <v>2400</v>
      </c>
      <c r="H129" s="20" t="s">
        <v>1032</v>
      </c>
      <c r="I129" s="17">
        <v>0.960058</v>
      </c>
      <c r="J129" s="17">
        <v>2.69e-44</v>
      </c>
      <c r="K129" s="17">
        <v>172.92</v>
      </c>
      <c r="L129" s="17" t="s">
        <v>2401</v>
      </c>
      <c r="M129" s="17">
        <v>2</v>
      </c>
      <c r="N129" s="17">
        <v>-7.4257</v>
      </c>
      <c r="O129" s="17">
        <v>6</v>
      </c>
      <c r="P129" s="17">
        <v>0.243523316</v>
      </c>
      <c r="Q129" s="17">
        <v>0.785034014</v>
      </c>
      <c r="R129" s="17"/>
      <c r="S129" s="17"/>
      <c r="T129" s="17">
        <v>0.357855362</v>
      </c>
      <c r="U129" s="17">
        <v>1.669335468</v>
      </c>
      <c r="V129" s="17"/>
      <c r="W129" s="17">
        <v>0.752779595</v>
      </c>
    </row>
    <row r="130" spans="1:23">
      <c r="A130" s="17" t="s">
        <v>2402</v>
      </c>
      <c r="B130" s="17">
        <v>720</v>
      </c>
      <c r="C130" s="17">
        <v>0.531</v>
      </c>
      <c r="D130" s="17" t="s">
        <v>568</v>
      </c>
      <c r="E130" s="17">
        <v>0.005662</v>
      </c>
      <c r="F130" s="17" t="s">
        <v>1167</v>
      </c>
      <c r="G130" s="17" t="s">
        <v>2403</v>
      </c>
      <c r="H130" s="20" t="s">
        <v>84</v>
      </c>
      <c r="I130" s="17">
        <v>1</v>
      </c>
      <c r="J130" s="17">
        <v>7.62e-97</v>
      </c>
      <c r="K130" s="17">
        <v>228.06</v>
      </c>
      <c r="L130" s="17" t="s">
        <v>2404</v>
      </c>
      <c r="M130" s="17">
        <v>2</v>
      </c>
      <c r="N130" s="17">
        <v>-8.0799</v>
      </c>
      <c r="O130" s="17">
        <v>15</v>
      </c>
      <c r="P130" s="17">
        <v>1.074201898</v>
      </c>
      <c r="Q130" s="17">
        <v>1.506849315</v>
      </c>
      <c r="R130" s="17">
        <v>0.57823741</v>
      </c>
      <c r="S130" s="17">
        <v>1.253417455</v>
      </c>
      <c r="T130" s="17">
        <v>0.795718109</v>
      </c>
      <c r="U130" s="17">
        <v>1.478891821</v>
      </c>
      <c r="V130" s="17">
        <v>0.559665038</v>
      </c>
      <c r="W130" s="17">
        <v>1.426630435</v>
      </c>
    </row>
    <row r="131" spans="1:23">
      <c r="A131" s="17" t="s">
        <v>2405</v>
      </c>
      <c r="B131" s="17">
        <v>4298</v>
      </c>
      <c r="C131" s="17">
        <v>0.326</v>
      </c>
      <c r="D131" s="17" t="s">
        <v>568</v>
      </c>
      <c r="E131" s="17">
        <v>0.0036173</v>
      </c>
      <c r="F131" s="17" t="s">
        <v>1167</v>
      </c>
      <c r="G131" s="17" t="s">
        <v>2406</v>
      </c>
      <c r="H131" s="20" t="s">
        <v>1012</v>
      </c>
      <c r="I131" s="17">
        <v>1</v>
      </c>
      <c r="J131" s="17">
        <v>4.76e-157</v>
      </c>
      <c r="K131" s="17">
        <v>267.01</v>
      </c>
      <c r="L131" s="17" t="s">
        <v>2407</v>
      </c>
      <c r="M131" s="17">
        <v>3</v>
      </c>
      <c r="N131" s="17">
        <v>-1.2766</v>
      </c>
      <c r="O131" s="17">
        <v>10</v>
      </c>
      <c r="P131" s="17">
        <v>0.378585086</v>
      </c>
      <c r="Q131" s="17">
        <v>1.307692308</v>
      </c>
      <c r="R131" s="17">
        <v>0.219347582</v>
      </c>
      <c r="S131" s="17">
        <v>0.964566929</v>
      </c>
      <c r="T131" s="17">
        <v>0.695723684</v>
      </c>
      <c r="U131" s="17">
        <v>1.550617284</v>
      </c>
      <c r="V131" s="17">
        <v>0.338362069</v>
      </c>
      <c r="W131" s="17">
        <v>1.175946548</v>
      </c>
    </row>
    <row r="132" spans="1:23">
      <c r="A132" s="17" t="s">
        <v>2408</v>
      </c>
      <c r="B132" s="17">
        <v>712</v>
      </c>
      <c r="C132" s="17">
        <v>0.527</v>
      </c>
      <c r="D132" s="17" t="s">
        <v>568</v>
      </c>
      <c r="E132" s="17">
        <v>0.005457</v>
      </c>
      <c r="F132" s="17" t="s">
        <v>1167</v>
      </c>
      <c r="G132" s="17" t="s">
        <v>2409</v>
      </c>
      <c r="H132" s="20" t="s">
        <v>1386</v>
      </c>
      <c r="I132" s="17">
        <v>1</v>
      </c>
      <c r="J132" s="17">
        <v>4.53e-40</v>
      </c>
      <c r="K132" s="17">
        <v>120.31</v>
      </c>
      <c r="L132" s="17" t="s">
        <v>2410</v>
      </c>
      <c r="M132" s="17">
        <v>3</v>
      </c>
      <c r="N132" s="17">
        <v>-5.1884</v>
      </c>
      <c r="O132" s="17">
        <v>12</v>
      </c>
      <c r="P132" s="17">
        <v>0.81961817</v>
      </c>
      <c r="Q132" s="17">
        <v>1.369565217</v>
      </c>
      <c r="R132" s="17">
        <v>0.505429418</v>
      </c>
      <c r="S132" s="17">
        <v>1.030413625</v>
      </c>
      <c r="T132" s="17">
        <v>0.716479017</v>
      </c>
      <c r="U132" s="17">
        <v>1.302980132</v>
      </c>
      <c r="V132" s="17">
        <v>0.803049555</v>
      </c>
      <c r="W132" s="17">
        <v>1.697885196</v>
      </c>
    </row>
    <row r="133" spans="1:23">
      <c r="A133" s="17" t="s">
        <v>2411</v>
      </c>
      <c r="B133" s="17">
        <v>221</v>
      </c>
      <c r="C133" s="17">
        <v>0.224</v>
      </c>
      <c r="D133" s="17" t="s">
        <v>568</v>
      </c>
      <c r="E133" s="17">
        <v>3.08e-6</v>
      </c>
      <c r="F133" s="17" t="s">
        <v>1167</v>
      </c>
      <c r="G133" s="17" t="s">
        <v>2412</v>
      </c>
      <c r="H133" s="20" t="s">
        <v>1387</v>
      </c>
      <c r="I133" s="17">
        <v>0.999944</v>
      </c>
      <c r="J133" s="17">
        <v>9.15e-161</v>
      </c>
      <c r="K133" s="17">
        <v>261.94</v>
      </c>
      <c r="L133" s="17" t="s">
        <v>2413</v>
      </c>
      <c r="M133" s="17">
        <v>2</v>
      </c>
      <c r="N133" s="17">
        <v>2.7683</v>
      </c>
      <c r="O133" s="17">
        <v>19</v>
      </c>
      <c r="P133" s="17">
        <v>0.444444444</v>
      </c>
      <c r="Q133" s="17">
        <v>1.66091954</v>
      </c>
      <c r="R133" s="17">
        <v>0.337783712</v>
      </c>
      <c r="S133" s="17">
        <v>1.500909091</v>
      </c>
      <c r="T133" s="17">
        <v>0.322556391</v>
      </c>
      <c r="U133" s="17">
        <v>1.941874259</v>
      </c>
      <c r="V133" s="17">
        <v>0.442065491</v>
      </c>
      <c r="W133" s="17">
        <v>1.811976048</v>
      </c>
    </row>
    <row r="134" spans="1:23">
      <c r="A134" s="17" t="s">
        <v>2414</v>
      </c>
      <c r="B134" s="17">
        <v>153</v>
      </c>
      <c r="C134" s="17">
        <v>0.428</v>
      </c>
      <c r="D134" s="17" t="s">
        <v>568</v>
      </c>
      <c r="E134" s="17">
        <v>0.027805</v>
      </c>
      <c r="F134" s="17" t="s">
        <v>1167</v>
      </c>
      <c r="G134" s="17" t="s">
        <v>2415</v>
      </c>
      <c r="H134" s="20" t="s">
        <v>1388</v>
      </c>
      <c r="I134" s="17">
        <v>0.999888</v>
      </c>
      <c r="J134" s="17">
        <v>8.32e-9</v>
      </c>
      <c r="K134" s="17">
        <v>126.46</v>
      </c>
      <c r="L134" s="17" t="s">
        <v>2416</v>
      </c>
      <c r="M134" s="17">
        <v>2</v>
      </c>
      <c r="N134" s="17">
        <v>3.8481</v>
      </c>
      <c r="O134" s="17">
        <v>9</v>
      </c>
      <c r="P134" s="17">
        <v>0.425730994</v>
      </c>
      <c r="Q134" s="17">
        <v>2.042787286</v>
      </c>
      <c r="R134" s="17">
        <v>0.51294964</v>
      </c>
      <c r="S134" s="17">
        <v>1.374683544</v>
      </c>
      <c r="T134" s="17">
        <v>1.025203855</v>
      </c>
      <c r="U134" s="17"/>
      <c r="V134" s="17">
        <v>0.561277034</v>
      </c>
      <c r="W134" s="17">
        <v>1.010330579</v>
      </c>
    </row>
    <row r="135" spans="1:23">
      <c r="A135" s="17" t="s">
        <v>2417</v>
      </c>
      <c r="B135" s="17">
        <v>1257</v>
      </c>
      <c r="C135" s="17">
        <v>0.472</v>
      </c>
      <c r="D135" s="17" t="s">
        <v>568</v>
      </c>
      <c r="E135" s="17">
        <v>0.0058952</v>
      </c>
      <c r="F135" s="17" t="s">
        <v>1167</v>
      </c>
      <c r="G135" s="17" t="s">
        <v>2418</v>
      </c>
      <c r="H135" s="20" t="s">
        <v>1389</v>
      </c>
      <c r="I135" s="17">
        <v>0.999927</v>
      </c>
      <c r="J135" s="17">
        <v>7.62e-63</v>
      </c>
      <c r="K135" s="17">
        <v>190.06</v>
      </c>
      <c r="L135" s="17" t="s">
        <v>2419</v>
      </c>
      <c r="M135" s="17">
        <v>2</v>
      </c>
      <c r="N135" s="17">
        <v>-0.080663</v>
      </c>
      <c r="O135" s="17">
        <v>7</v>
      </c>
      <c r="P135" s="17">
        <v>0.577209798</v>
      </c>
      <c r="Q135" s="17">
        <v>1.384854772</v>
      </c>
      <c r="R135" s="17">
        <v>0.393341554</v>
      </c>
      <c r="S135" s="17">
        <v>1.184100418</v>
      </c>
      <c r="T135" s="17">
        <v>0.693430657</v>
      </c>
      <c r="U135" s="17">
        <v>1.182936203</v>
      </c>
      <c r="V135" s="17"/>
      <c r="W135" s="17">
        <v>0.948051948</v>
      </c>
    </row>
    <row r="136" spans="1:23">
      <c r="A136" s="17" t="s">
        <v>2420</v>
      </c>
      <c r="B136" s="17">
        <v>2543</v>
      </c>
      <c r="C136" s="17">
        <v>0.645</v>
      </c>
      <c r="D136" s="17" t="s">
        <v>568</v>
      </c>
      <c r="E136" s="17">
        <v>0.0006368</v>
      </c>
      <c r="F136" s="17" t="s">
        <v>1167</v>
      </c>
      <c r="G136" s="17" t="s">
        <v>2421</v>
      </c>
      <c r="H136" s="20" t="s">
        <v>1390</v>
      </c>
      <c r="I136" s="17">
        <v>1</v>
      </c>
      <c r="J136" s="17">
        <v>3.65e-35</v>
      </c>
      <c r="K136" s="17">
        <v>159.12</v>
      </c>
      <c r="L136" s="17" t="s">
        <v>2422</v>
      </c>
      <c r="M136" s="17">
        <v>2</v>
      </c>
      <c r="N136" s="17">
        <v>-3.665</v>
      </c>
      <c r="O136" s="17">
        <v>8</v>
      </c>
      <c r="P136" s="17">
        <v>0.876895629</v>
      </c>
      <c r="Q136" s="17">
        <v>1.339449541</v>
      </c>
      <c r="R136" s="17">
        <v>0.855491329</v>
      </c>
      <c r="S136" s="17">
        <v>1.146846847</v>
      </c>
      <c r="T136" s="17">
        <v>0.786392405</v>
      </c>
      <c r="U136" s="17">
        <v>1.406759907</v>
      </c>
      <c r="V136" s="17">
        <v>0.731687898</v>
      </c>
      <c r="W136" s="17">
        <v>1.145478375</v>
      </c>
    </row>
    <row r="137" spans="1:23">
      <c r="A137" s="17" t="s">
        <v>2423</v>
      </c>
      <c r="B137" s="17">
        <v>600</v>
      </c>
      <c r="C137" s="17">
        <v>0.246</v>
      </c>
      <c r="D137" s="17" t="s">
        <v>568</v>
      </c>
      <c r="E137" s="17">
        <v>0.0196563</v>
      </c>
      <c r="F137" s="17" t="s">
        <v>1167</v>
      </c>
      <c r="G137" s="17" t="s">
        <v>2424</v>
      </c>
      <c r="H137" s="20" t="s">
        <v>1391</v>
      </c>
      <c r="I137" s="17">
        <v>0.999937</v>
      </c>
      <c r="J137" s="17">
        <v>1.8e-86</v>
      </c>
      <c r="K137" s="17">
        <v>189.3</v>
      </c>
      <c r="L137" s="17" t="s">
        <v>2425</v>
      </c>
      <c r="M137" s="17">
        <v>3</v>
      </c>
      <c r="N137" s="17">
        <v>-0.92622</v>
      </c>
      <c r="O137" s="17">
        <v>8</v>
      </c>
      <c r="P137" s="17"/>
      <c r="Q137" s="17">
        <v>1.776070252</v>
      </c>
      <c r="R137" s="17">
        <v>0.297416974</v>
      </c>
      <c r="S137" s="17">
        <v>0.875</v>
      </c>
      <c r="T137" s="17">
        <v>0.377186312</v>
      </c>
      <c r="U137" s="17">
        <v>0.831753555</v>
      </c>
      <c r="V137" s="17"/>
      <c r="W137" s="17">
        <v>2.003575685</v>
      </c>
    </row>
    <row r="138" spans="1:23">
      <c r="A138" s="17" t="s">
        <v>2426</v>
      </c>
      <c r="B138" s="17">
        <v>320</v>
      </c>
      <c r="C138" s="17">
        <v>0.316</v>
      </c>
      <c r="D138" s="17" t="s">
        <v>568</v>
      </c>
      <c r="E138" s="17">
        <v>0.041985</v>
      </c>
      <c r="F138" s="17" t="s">
        <v>1167</v>
      </c>
      <c r="G138" s="17" t="s">
        <v>2427</v>
      </c>
      <c r="H138" s="20" t="s">
        <v>1392</v>
      </c>
      <c r="I138" s="17">
        <v>1</v>
      </c>
      <c r="J138" s="17">
        <v>4.52e-143</v>
      </c>
      <c r="K138" s="17">
        <v>229.08</v>
      </c>
      <c r="L138" s="17" t="s">
        <v>2428</v>
      </c>
      <c r="M138" s="17">
        <v>2</v>
      </c>
      <c r="N138" s="17">
        <v>5.3044</v>
      </c>
      <c r="O138" s="17">
        <v>16</v>
      </c>
      <c r="P138" s="17">
        <v>0.340992647</v>
      </c>
      <c r="Q138" s="17">
        <v>0.653061224</v>
      </c>
      <c r="R138" s="17">
        <v>0.476821192</v>
      </c>
      <c r="S138" s="17">
        <v>2.601025641</v>
      </c>
      <c r="T138" s="17">
        <v>0.596792669</v>
      </c>
      <c r="U138" s="17">
        <v>2.004336513</v>
      </c>
      <c r="V138" s="17">
        <v>0.458133971</v>
      </c>
      <c r="W138" s="17">
        <v>0.6621881</v>
      </c>
    </row>
    <row r="139" spans="1:23">
      <c r="A139" s="17" t="s">
        <v>2429</v>
      </c>
      <c r="B139" s="17">
        <v>533</v>
      </c>
      <c r="C139" s="17">
        <v>0.401</v>
      </c>
      <c r="D139" s="17" t="s">
        <v>568</v>
      </c>
      <c r="E139" s="17">
        <v>0.000156758</v>
      </c>
      <c r="F139" s="17" t="s">
        <v>1167</v>
      </c>
      <c r="G139" s="17" t="s">
        <v>2430</v>
      </c>
      <c r="H139" s="20" t="s">
        <v>88</v>
      </c>
      <c r="I139" s="17">
        <v>0.996653</v>
      </c>
      <c r="J139" s="17">
        <v>1.44e-6</v>
      </c>
      <c r="K139" s="17">
        <v>104.76</v>
      </c>
      <c r="L139" s="17" t="s">
        <v>2431</v>
      </c>
      <c r="M139" s="17">
        <v>3</v>
      </c>
      <c r="N139" s="17">
        <v>-5.6228</v>
      </c>
      <c r="O139" s="17">
        <v>7</v>
      </c>
      <c r="P139" s="17">
        <v>0.772491349</v>
      </c>
      <c r="Q139" s="17">
        <v>1.626315789</v>
      </c>
      <c r="R139" s="17">
        <v>0.601296596</v>
      </c>
      <c r="S139" s="17">
        <v>1.445234708</v>
      </c>
      <c r="T139" s="17">
        <v>0.635148042</v>
      </c>
      <c r="U139" s="17"/>
      <c r="V139" s="17">
        <v>0.594821554</v>
      </c>
      <c r="W139" s="17">
        <v>1.804347826</v>
      </c>
    </row>
    <row r="140" spans="1:23">
      <c r="A140" s="17" t="s">
        <v>2432</v>
      </c>
      <c r="B140" s="17">
        <v>560</v>
      </c>
      <c r="C140" s="17">
        <v>0.545</v>
      </c>
      <c r="D140" s="17" t="s">
        <v>568</v>
      </c>
      <c r="E140" s="17">
        <v>0.033821</v>
      </c>
      <c r="F140" s="17" t="s">
        <v>1167</v>
      </c>
      <c r="G140" s="17" t="s">
        <v>2433</v>
      </c>
      <c r="H140" s="20" t="s">
        <v>1393</v>
      </c>
      <c r="I140" s="17">
        <v>1</v>
      </c>
      <c r="J140" s="17">
        <v>1.02e-41</v>
      </c>
      <c r="K140" s="17">
        <v>148.57</v>
      </c>
      <c r="L140" s="17" t="s">
        <v>2434</v>
      </c>
      <c r="M140" s="17">
        <v>2</v>
      </c>
      <c r="N140" s="17">
        <v>0.25509</v>
      </c>
      <c r="O140" s="17">
        <v>6</v>
      </c>
      <c r="P140" s="17"/>
      <c r="Q140" s="17">
        <v>0.92926045</v>
      </c>
      <c r="R140" s="17">
        <v>0.555314534</v>
      </c>
      <c r="S140" s="17">
        <v>1.551505547</v>
      </c>
      <c r="T140" s="17">
        <v>0.705809642</v>
      </c>
      <c r="U140" s="17">
        <v>1.166101695</v>
      </c>
      <c r="V140" s="17"/>
      <c r="W140" s="17">
        <v>0.984758118</v>
      </c>
    </row>
    <row r="141" spans="1:23">
      <c r="A141" s="17" t="s">
        <v>2435</v>
      </c>
      <c r="B141" s="17">
        <v>770</v>
      </c>
      <c r="C141" s="17">
        <v>0.598</v>
      </c>
      <c r="D141" s="17" t="s">
        <v>568</v>
      </c>
      <c r="E141" s="17">
        <v>0.0105834</v>
      </c>
      <c r="F141" s="17" t="s">
        <v>1167</v>
      </c>
      <c r="G141" s="17" t="s">
        <v>2436</v>
      </c>
      <c r="H141" s="20" t="s">
        <v>1394</v>
      </c>
      <c r="I141" s="17">
        <v>0.776915</v>
      </c>
      <c r="J141" s="17">
        <v>3.22e-77</v>
      </c>
      <c r="K141" s="17">
        <v>130.71</v>
      </c>
      <c r="L141" s="17" t="s">
        <v>2437</v>
      </c>
      <c r="M141" s="17">
        <v>2</v>
      </c>
      <c r="N141" s="17">
        <v>-3.4327</v>
      </c>
      <c r="O141" s="17">
        <v>6</v>
      </c>
      <c r="P141" s="17">
        <v>0.730661696</v>
      </c>
      <c r="Q141" s="17">
        <v>1.055248619</v>
      </c>
      <c r="R141" s="17"/>
      <c r="S141" s="17">
        <v>1.359322034</v>
      </c>
      <c r="T141" s="17">
        <v>0.696479543</v>
      </c>
      <c r="U141" s="17">
        <v>1.331428571</v>
      </c>
      <c r="V141" s="17"/>
      <c r="W141" s="17">
        <v>1.02952381</v>
      </c>
    </row>
    <row r="142" spans="1:23">
      <c r="A142" s="17" t="s">
        <v>2438</v>
      </c>
      <c r="B142" s="17">
        <v>379</v>
      </c>
      <c r="C142" s="17">
        <v>0.477</v>
      </c>
      <c r="D142" s="17" t="s">
        <v>568</v>
      </c>
      <c r="E142" s="17">
        <v>0.020441</v>
      </c>
      <c r="F142" s="17" t="s">
        <v>1167</v>
      </c>
      <c r="G142" s="17" t="s">
        <v>2439</v>
      </c>
      <c r="H142" s="20" t="s">
        <v>1395</v>
      </c>
      <c r="I142" s="17">
        <v>0.998365</v>
      </c>
      <c r="J142" s="17">
        <v>0.00135709</v>
      </c>
      <c r="K142" s="17">
        <v>70.806</v>
      </c>
      <c r="L142" s="17" t="s">
        <v>2440</v>
      </c>
      <c r="M142" s="17">
        <v>2</v>
      </c>
      <c r="N142" s="17">
        <v>-0.49468</v>
      </c>
      <c r="O142" s="17">
        <v>6</v>
      </c>
      <c r="P142" s="17"/>
      <c r="Q142" s="17">
        <v>0.875976563</v>
      </c>
      <c r="R142" s="17"/>
      <c r="S142" s="17">
        <v>1.383419689</v>
      </c>
      <c r="T142" s="17">
        <v>0.497472194</v>
      </c>
      <c r="U142" s="17">
        <v>1.399146211</v>
      </c>
      <c r="V142" s="17">
        <v>0.599406528</v>
      </c>
      <c r="W142" s="17">
        <v>0.944029851</v>
      </c>
    </row>
    <row r="143" spans="1:23">
      <c r="A143" s="17" t="s">
        <v>2441</v>
      </c>
      <c r="B143" s="17">
        <v>1423</v>
      </c>
      <c r="C143" s="17">
        <v>0.646</v>
      </c>
      <c r="D143" s="17" t="s">
        <v>568</v>
      </c>
      <c r="E143" s="17">
        <v>0.0104634</v>
      </c>
      <c r="F143" s="17" t="s">
        <v>1169</v>
      </c>
      <c r="G143" s="17" t="s">
        <v>2442</v>
      </c>
      <c r="H143" s="20" t="s">
        <v>1396</v>
      </c>
      <c r="I143" s="17">
        <v>0.973513</v>
      </c>
      <c r="J143" s="17">
        <v>2.29e-58</v>
      </c>
      <c r="K143" s="17">
        <v>148.57</v>
      </c>
      <c r="L143" s="17" t="s">
        <v>2443</v>
      </c>
      <c r="M143" s="17">
        <v>2</v>
      </c>
      <c r="N143" s="17">
        <v>5.2341</v>
      </c>
      <c r="O143" s="17">
        <v>4</v>
      </c>
      <c r="P143" s="17"/>
      <c r="Q143" s="17">
        <v>1.11575179</v>
      </c>
      <c r="R143" s="17">
        <v>0.714042553</v>
      </c>
      <c r="S143" s="17">
        <v>1.177038627</v>
      </c>
      <c r="T143" s="17">
        <v>0.767736486</v>
      </c>
      <c r="U143" s="3"/>
      <c r="V143" s="3"/>
      <c r="W143" s="3"/>
    </row>
    <row r="144" spans="1:23">
      <c r="A144" s="17" t="s">
        <v>2444</v>
      </c>
      <c r="B144" s="17">
        <v>804</v>
      </c>
      <c r="C144" s="17">
        <v>0.355</v>
      </c>
      <c r="D144" s="17" t="s">
        <v>568</v>
      </c>
      <c r="E144" s="17">
        <v>0.027623</v>
      </c>
      <c r="F144" s="17" t="s">
        <v>1167</v>
      </c>
      <c r="G144" s="17" t="s">
        <v>2445</v>
      </c>
      <c r="H144" s="20" t="s">
        <v>95</v>
      </c>
      <c r="I144" s="17">
        <v>1</v>
      </c>
      <c r="J144" s="17">
        <v>1.96e-44</v>
      </c>
      <c r="K144" s="17">
        <v>156.73</v>
      </c>
      <c r="L144" s="17" t="s">
        <v>2446</v>
      </c>
      <c r="M144" s="17">
        <v>2</v>
      </c>
      <c r="N144" s="17">
        <v>-0.97024</v>
      </c>
      <c r="O144" s="17">
        <v>8</v>
      </c>
      <c r="P144" s="17">
        <v>1.068434559</v>
      </c>
      <c r="Q144" s="17">
        <v>1.518317503</v>
      </c>
      <c r="R144" s="17">
        <v>0.421174652</v>
      </c>
      <c r="S144" s="17">
        <v>2.463157895</v>
      </c>
      <c r="T144" s="17">
        <v>0.49776928</v>
      </c>
      <c r="U144" s="17"/>
      <c r="V144" s="17"/>
      <c r="W144" s="17">
        <v>1.615733737</v>
      </c>
    </row>
    <row r="145" spans="1:23">
      <c r="A145" s="17" t="s">
        <v>2447</v>
      </c>
      <c r="B145" s="17">
        <v>65</v>
      </c>
      <c r="C145" s="17">
        <v>0.489</v>
      </c>
      <c r="D145" s="17" t="s">
        <v>568</v>
      </c>
      <c r="E145" s="17">
        <v>0.0026648</v>
      </c>
      <c r="F145" s="17" t="s">
        <v>1167</v>
      </c>
      <c r="G145" s="17" t="s">
        <v>2448</v>
      </c>
      <c r="H145" s="20" t="s">
        <v>83</v>
      </c>
      <c r="I145" s="17">
        <v>1</v>
      </c>
      <c r="J145" s="17">
        <v>4.76e-157</v>
      </c>
      <c r="K145" s="17">
        <v>191.62</v>
      </c>
      <c r="L145" s="17" t="s">
        <v>2449</v>
      </c>
      <c r="M145" s="17">
        <v>2</v>
      </c>
      <c r="N145" s="17">
        <v>8.452</v>
      </c>
      <c r="O145" s="17">
        <v>15</v>
      </c>
      <c r="P145" s="17">
        <v>1.010197145</v>
      </c>
      <c r="Q145" s="17">
        <v>1.378826531</v>
      </c>
      <c r="R145" s="17">
        <v>0.641539695</v>
      </c>
      <c r="S145" s="17">
        <v>1.757425743</v>
      </c>
      <c r="T145" s="17">
        <v>0.522853958</v>
      </c>
      <c r="U145" s="17">
        <v>1.35483871</v>
      </c>
      <c r="V145" s="17">
        <v>0.735874745</v>
      </c>
      <c r="W145" s="17">
        <v>1.464811784</v>
      </c>
    </row>
    <row r="146" spans="1:23">
      <c r="A146" s="17" t="s">
        <v>2450</v>
      </c>
      <c r="B146" s="17">
        <v>587</v>
      </c>
      <c r="C146" s="17">
        <v>0.443</v>
      </c>
      <c r="D146" s="17" t="s">
        <v>568</v>
      </c>
      <c r="E146" s="17">
        <v>0.0076398</v>
      </c>
      <c r="F146" s="17" t="s">
        <v>1167</v>
      </c>
      <c r="G146" s="17" t="s">
        <v>2451</v>
      </c>
      <c r="H146" s="20" t="s">
        <v>1397</v>
      </c>
      <c r="I146" s="17">
        <v>0.999994</v>
      </c>
      <c r="J146" s="17">
        <v>2e-201</v>
      </c>
      <c r="K146" s="17">
        <v>259.02</v>
      </c>
      <c r="L146" s="17" t="s">
        <v>2452</v>
      </c>
      <c r="M146" s="17">
        <v>2</v>
      </c>
      <c r="N146" s="17">
        <v>2.8587</v>
      </c>
      <c r="O146" s="17">
        <v>8</v>
      </c>
      <c r="P146" s="17">
        <v>0.747343566</v>
      </c>
      <c r="Q146" s="17">
        <v>1.367456897</v>
      </c>
      <c r="R146" s="17">
        <v>0.459745763</v>
      </c>
      <c r="S146" s="17">
        <v>1.039014374</v>
      </c>
      <c r="T146" s="17">
        <v>0.864468864</v>
      </c>
      <c r="U146" s="17">
        <v>1.711481845</v>
      </c>
      <c r="V146" s="17">
        <v>0.391065831</v>
      </c>
      <c r="W146" s="17">
        <v>1.441304348</v>
      </c>
    </row>
    <row r="147" spans="1:23">
      <c r="A147" s="17" t="s">
        <v>2453</v>
      </c>
      <c r="B147" s="17">
        <v>140</v>
      </c>
      <c r="C147" s="17">
        <v>0.374</v>
      </c>
      <c r="D147" s="17" t="s">
        <v>568</v>
      </c>
      <c r="E147" s="17">
        <v>0.0022582</v>
      </c>
      <c r="F147" s="17" t="s">
        <v>1167</v>
      </c>
      <c r="G147" s="17" t="s">
        <v>2454</v>
      </c>
      <c r="H147" s="20" t="s">
        <v>1210</v>
      </c>
      <c r="I147" s="17">
        <v>0.999853</v>
      </c>
      <c r="J147" s="17">
        <v>0.0189848</v>
      </c>
      <c r="K147" s="17">
        <v>78.932</v>
      </c>
      <c r="L147" s="17" t="s">
        <v>2455</v>
      </c>
      <c r="M147" s="17">
        <v>2</v>
      </c>
      <c r="N147" s="17">
        <v>-7.1484</v>
      </c>
      <c r="O147" s="17">
        <v>6</v>
      </c>
      <c r="P147" s="17">
        <v>0.404569892</v>
      </c>
      <c r="Q147" s="17">
        <v>0.982440737</v>
      </c>
      <c r="R147" s="17"/>
      <c r="S147" s="17">
        <v>1.300429185</v>
      </c>
      <c r="T147" s="17">
        <v>0.464285714</v>
      </c>
      <c r="U147" s="17">
        <v>1.37366548</v>
      </c>
      <c r="V147" s="17"/>
      <c r="W147" s="17">
        <v>0.985809683</v>
      </c>
    </row>
    <row r="148" spans="1:23">
      <c r="A148" s="17" t="s">
        <v>2456</v>
      </c>
      <c r="B148" s="17">
        <v>475</v>
      </c>
      <c r="C148" s="17">
        <v>0.413</v>
      </c>
      <c r="D148" s="17" t="s">
        <v>568</v>
      </c>
      <c r="E148" s="17">
        <v>0.048796</v>
      </c>
      <c r="F148" s="17" t="s">
        <v>1167</v>
      </c>
      <c r="G148" s="17" t="s">
        <v>2457</v>
      </c>
      <c r="H148" s="20" t="s">
        <v>1398</v>
      </c>
      <c r="I148" s="17">
        <v>1</v>
      </c>
      <c r="J148" s="17">
        <v>2.99e-81</v>
      </c>
      <c r="K148" s="17">
        <v>162.78</v>
      </c>
      <c r="L148" s="17" t="s">
        <v>2458</v>
      </c>
      <c r="M148" s="17">
        <v>2</v>
      </c>
      <c r="N148" s="17">
        <v>2.3682</v>
      </c>
      <c r="O148" s="17">
        <v>12</v>
      </c>
      <c r="P148" s="17"/>
      <c r="Q148" s="17">
        <v>1.309378806</v>
      </c>
      <c r="R148" s="17">
        <v>0.908739366</v>
      </c>
      <c r="S148" s="17">
        <v>0.725312145</v>
      </c>
      <c r="T148" s="17">
        <v>0.418110236</v>
      </c>
      <c r="U148" s="17">
        <v>1.884916201</v>
      </c>
      <c r="V148" s="17">
        <v>0.293027361</v>
      </c>
      <c r="W148" s="17">
        <v>1.307234886</v>
      </c>
    </row>
    <row r="149" spans="1:23">
      <c r="A149" s="17" t="s">
        <v>2459</v>
      </c>
      <c r="B149" s="17">
        <v>458</v>
      </c>
      <c r="C149" s="17">
        <v>0.323</v>
      </c>
      <c r="D149" s="17" t="s">
        <v>568</v>
      </c>
      <c r="E149" s="17">
        <v>0.028462</v>
      </c>
      <c r="F149" s="17" t="s">
        <v>1167</v>
      </c>
      <c r="G149" s="17" t="s">
        <v>2460</v>
      </c>
      <c r="H149" s="20" t="s">
        <v>976</v>
      </c>
      <c r="I149" s="17">
        <v>1</v>
      </c>
      <c r="J149" s="17">
        <v>5.02e-16</v>
      </c>
      <c r="K149" s="17">
        <v>115.41</v>
      </c>
      <c r="L149" s="17" t="s">
        <v>2461</v>
      </c>
      <c r="M149" s="17">
        <v>2</v>
      </c>
      <c r="N149" s="17">
        <v>-5.4941</v>
      </c>
      <c r="O149" s="17">
        <v>6</v>
      </c>
      <c r="P149" s="17"/>
      <c r="Q149" s="17">
        <v>0.815946349</v>
      </c>
      <c r="R149" s="17">
        <v>0.177177177</v>
      </c>
      <c r="S149" s="17">
        <v>1.353545735</v>
      </c>
      <c r="T149" s="17">
        <v>0.510666667</v>
      </c>
      <c r="U149" s="17">
        <v>1.193987115</v>
      </c>
      <c r="V149" s="17"/>
      <c r="W149" s="17">
        <v>0.891933029</v>
      </c>
    </row>
    <row r="150" spans="1:23">
      <c r="A150" s="17" t="s">
        <v>2462</v>
      </c>
      <c r="B150" s="17">
        <v>293</v>
      </c>
      <c r="C150" s="17">
        <v>0.328</v>
      </c>
      <c r="D150" s="17" t="s">
        <v>568</v>
      </c>
      <c r="E150" s="17">
        <v>0.031102</v>
      </c>
      <c r="F150" s="17" t="s">
        <v>1167</v>
      </c>
      <c r="G150" s="17" t="s">
        <v>2463</v>
      </c>
      <c r="H150" s="20" t="s">
        <v>1399</v>
      </c>
      <c r="I150" s="17">
        <v>0.771793</v>
      </c>
      <c r="J150" s="17">
        <v>6.72e-103</v>
      </c>
      <c r="K150" s="17">
        <v>178.23</v>
      </c>
      <c r="L150" s="17" t="s">
        <v>2464</v>
      </c>
      <c r="M150" s="17">
        <v>3</v>
      </c>
      <c r="N150" s="17">
        <v>-1.6118</v>
      </c>
      <c r="O150" s="17">
        <v>6</v>
      </c>
      <c r="P150" s="17"/>
      <c r="Q150" s="17"/>
      <c r="R150" s="17">
        <v>0.319417476</v>
      </c>
      <c r="S150" s="17">
        <v>1.498373984</v>
      </c>
      <c r="T150" s="17">
        <v>0.424127466</v>
      </c>
      <c r="U150" s="17">
        <v>1.855882353</v>
      </c>
      <c r="V150" s="17">
        <v>0.603305785</v>
      </c>
      <c r="W150" s="17">
        <v>0.74643157</v>
      </c>
    </row>
    <row r="151" spans="1:23">
      <c r="A151" s="17" t="s">
        <v>2465</v>
      </c>
      <c r="B151" s="17">
        <v>278</v>
      </c>
      <c r="C151" s="17">
        <v>0.405</v>
      </c>
      <c r="D151" s="17" t="s">
        <v>568</v>
      </c>
      <c r="E151" s="17">
        <v>0.031844</v>
      </c>
      <c r="F151" s="17" t="s">
        <v>1167</v>
      </c>
      <c r="G151" s="17" t="s">
        <v>2466</v>
      </c>
      <c r="H151" s="20" t="s">
        <v>1400</v>
      </c>
      <c r="I151" s="17">
        <v>1</v>
      </c>
      <c r="J151" s="17">
        <v>0.00233036</v>
      </c>
      <c r="K151" s="17">
        <v>103.76</v>
      </c>
      <c r="L151" s="17" t="s">
        <v>2467</v>
      </c>
      <c r="M151" s="17">
        <v>2</v>
      </c>
      <c r="N151" s="17">
        <v>-3.4605</v>
      </c>
      <c r="O151" s="17">
        <v>6</v>
      </c>
      <c r="P151" s="17"/>
      <c r="Q151" s="17">
        <v>1.362971985</v>
      </c>
      <c r="R151" s="17">
        <v>0.304097771</v>
      </c>
      <c r="S151" s="17">
        <v>0.83499006</v>
      </c>
      <c r="T151" s="17">
        <v>0.653399668</v>
      </c>
      <c r="U151" s="17">
        <v>1.406411582</v>
      </c>
      <c r="V151" s="17"/>
      <c r="W151" s="17">
        <v>1.123352166</v>
      </c>
    </row>
    <row r="152" spans="1:23">
      <c r="A152" s="17" t="s">
        <v>2468</v>
      </c>
      <c r="B152" s="17">
        <v>366</v>
      </c>
      <c r="C152" s="17">
        <v>0.504</v>
      </c>
      <c r="D152" s="17" t="s">
        <v>568</v>
      </c>
      <c r="E152" s="17">
        <v>0.025257</v>
      </c>
      <c r="F152" s="17" t="s">
        <v>1167</v>
      </c>
      <c r="G152" s="17" t="s">
        <v>2469</v>
      </c>
      <c r="H152" s="20" t="s">
        <v>197</v>
      </c>
      <c r="I152" s="17">
        <v>0.98681</v>
      </c>
      <c r="J152" s="17">
        <v>0</v>
      </c>
      <c r="K152" s="17">
        <v>289.55</v>
      </c>
      <c r="L152" s="17" t="s">
        <v>2470</v>
      </c>
      <c r="M152" s="17">
        <v>3</v>
      </c>
      <c r="N152" s="17">
        <v>5.998</v>
      </c>
      <c r="O152" s="17">
        <v>8</v>
      </c>
      <c r="P152" s="17">
        <v>1.078525641</v>
      </c>
      <c r="Q152" s="17">
        <v>1.1152</v>
      </c>
      <c r="R152" s="17">
        <v>0.717948718</v>
      </c>
      <c r="S152" s="17">
        <v>2.226691042</v>
      </c>
      <c r="T152" s="17">
        <v>0.66919366</v>
      </c>
      <c r="U152" s="17">
        <v>1.462875197</v>
      </c>
      <c r="V152" s="17">
        <v>0.762861736</v>
      </c>
      <c r="W152" s="3"/>
    </row>
    <row r="153" spans="1:23">
      <c r="A153" s="17" t="s">
        <v>2471</v>
      </c>
      <c r="B153" s="17">
        <v>142</v>
      </c>
      <c r="C153" s="17">
        <v>0.355</v>
      </c>
      <c r="D153" s="17" t="s">
        <v>568</v>
      </c>
      <c r="E153" s="17">
        <v>0.0078608</v>
      </c>
      <c r="F153" s="17" t="s">
        <v>1167</v>
      </c>
      <c r="G153" s="17" t="s">
        <v>2472</v>
      </c>
      <c r="H153" s="20" t="s">
        <v>1401</v>
      </c>
      <c r="I153" s="17">
        <v>0.880277</v>
      </c>
      <c r="J153" s="17">
        <v>1.26e-20</v>
      </c>
      <c r="K153" s="17">
        <v>126.46</v>
      </c>
      <c r="L153" s="17" t="s">
        <v>2473</v>
      </c>
      <c r="M153" s="17">
        <v>2</v>
      </c>
      <c r="N153" s="17">
        <v>3.8725</v>
      </c>
      <c r="O153" s="17">
        <v>6</v>
      </c>
      <c r="P153" s="17"/>
      <c r="Q153" s="17">
        <v>1.525287356</v>
      </c>
      <c r="R153" s="17"/>
      <c r="S153" s="17">
        <v>1.564593301</v>
      </c>
      <c r="T153" s="17">
        <v>0.57117595</v>
      </c>
      <c r="U153" s="17">
        <v>1.581137309</v>
      </c>
      <c r="V153" s="17">
        <v>0.425149701</v>
      </c>
      <c r="W153" s="17">
        <v>0.945652174</v>
      </c>
    </row>
    <row r="154" spans="1:23">
      <c r="A154" s="17" t="s">
        <v>2474</v>
      </c>
      <c r="B154" s="17">
        <v>638</v>
      </c>
      <c r="C154" s="17">
        <v>0.464</v>
      </c>
      <c r="D154" s="17" t="s">
        <v>568</v>
      </c>
      <c r="E154" s="17">
        <v>0.0073193</v>
      </c>
      <c r="F154" s="17" t="s">
        <v>1167</v>
      </c>
      <c r="G154" s="17" t="s">
        <v>2475</v>
      </c>
      <c r="H154" s="20" t="s">
        <v>1402</v>
      </c>
      <c r="I154" s="17">
        <v>0.984601</v>
      </c>
      <c r="J154" s="17">
        <v>3.86e-22</v>
      </c>
      <c r="K154" s="17">
        <v>128.57</v>
      </c>
      <c r="L154" s="17" t="s">
        <v>2476</v>
      </c>
      <c r="M154" s="17">
        <v>2</v>
      </c>
      <c r="N154" s="17">
        <v>-4.5707</v>
      </c>
      <c r="O154" s="17">
        <v>14</v>
      </c>
      <c r="P154" s="17">
        <v>0.68892186</v>
      </c>
      <c r="Q154" s="17">
        <v>1.082896118</v>
      </c>
      <c r="R154" s="17">
        <v>0.684357542</v>
      </c>
      <c r="S154" s="17">
        <v>1.837359098</v>
      </c>
      <c r="T154" s="17"/>
      <c r="U154" s="17">
        <v>1.599499374</v>
      </c>
      <c r="V154" s="17">
        <v>0.666666667</v>
      </c>
      <c r="W154" s="17">
        <v>1.340523883</v>
      </c>
    </row>
    <row r="155" spans="1:23">
      <c r="A155" s="17" t="s">
        <v>2477</v>
      </c>
      <c r="B155" s="17">
        <v>629</v>
      </c>
      <c r="C155" s="17">
        <v>0.562</v>
      </c>
      <c r="D155" s="17" t="s">
        <v>568</v>
      </c>
      <c r="E155" s="17">
        <v>0.00079966</v>
      </c>
      <c r="F155" s="17" t="s">
        <v>1167</v>
      </c>
      <c r="G155" s="17" t="s">
        <v>2478</v>
      </c>
      <c r="H155" s="20" t="s">
        <v>209</v>
      </c>
      <c r="I155" s="17">
        <v>0.999997</v>
      </c>
      <c r="J155" s="17">
        <v>8.27e-231</v>
      </c>
      <c r="K155" s="17">
        <v>176.3</v>
      </c>
      <c r="L155" s="17" t="s">
        <v>2479</v>
      </c>
      <c r="M155" s="17">
        <v>3</v>
      </c>
      <c r="N155" s="17">
        <v>4.0629</v>
      </c>
      <c r="O155" s="17">
        <v>16</v>
      </c>
      <c r="P155" s="17">
        <v>0.870826011</v>
      </c>
      <c r="Q155" s="17">
        <v>1.330696203</v>
      </c>
      <c r="R155" s="17">
        <v>0.822295082</v>
      </c>
      <c r="S155" s="17">
        <v>1.598319328</v>
      </c>
      <c r="T155" s="17">
        <v>0.634526559</v>
      </c>
      <c r="U155" s="17">
        <v>1.373472949</v>
      </c>
      <c r="V155" s="17">
        <v>0.93256433</v>
      </c>
      <c r="W155" s="17">
        <v>1.494845361</v>
      </c>
    </row>
    <row r="156" spans="1:23">
      <c r="A156" s="17" t="s">
        <v>2480</v>
      </c>
      <c r="B156" s="17">
        <v>257</v>
      </c>
      <c r="C156" s="17">
        <v>0.6</v>
      </c>
      <c r="D156" s="17" t="s">
        <v>568</v>
      </c>
      <c r="E156" s="17">
        <v>0.026363</v>
      </c>
      <c r="F156" s="17" t="s">
        <v>1167</v>
      </c>
      <c r="G156" s="17" t="s">
        <v>2481</v>
      </c>
      <c r="H156" s="20" t="s">
        <v>1403</v>
      </c>
      <c r="I156" s="17">
        <v>0.997466</v>
      </c>
      <c r="J156" s="17">
        <v>1.79e-28</v>
      </c>
      <c r="K156" s="17">
        <v>150.81</v>
      </c>
      <c r="L156" s="17" t="s">
        <v>2482</v>
      </c>
      <c r="M156" s="17">
        <v>2</v>
      </c>
      <c r="N156" s="17">
        <v>1.4816</v>
      </c>
      <c r="O156" s="17">
        <v>12</v>
      </c>
      <c r="P156" s="17"/>
      <c r="Q156" s="17">
        <v>1.084093212</v>
      </c>
      <c r="R156" s="17">
        <v>0.52047952</v>
      </c>
      <c r="S156" s="17">
        <v>0.965333333</v>
      </c>
      <c r="T156" s="17">
        <v>0.850251256</v>
      </c>
      <c r="U156" s="17">
        <v>1.212812161</v>
      </c>
      <c r="V156" s="17">
        <v>0.769574944</v>
      </c>
      <c r="W156" s="17">
        <v>1.490374873</v>
      </c>
    </row>
    <row r="157" spans="1:23">
      <c r="A157" s="17" t="s">
        <v>2483</v>
      </c>
      <c r="B157" s="17">
        <v>30</v>
      </c>
      <c r="C157" s="17">
        <v>0.628</v>
      </c>
      <c r="D157" s="17" t="s">
        <v>568</v>
      </c>
      <c r="E157" s="17">
        <v>0.0062038</v>
      </c>
      <c r="F157" s="17" t="s">
        <v>1167</v>
      </c>
      <c r="G157" s="17" t="s">
        <v>2484</v>
      </c>
      <c r="H157" s="20" t="s">
        <v>1404</v>
      </c>
      <c r="I157" s="17">
        <v>1</v>
      </c>
      <c r="J157" s="17">
        <v>0</v>
      </c>
      <c r="K157" s="17">
        <v>366.9</v>
      </c>
      <c r="L157" s="17" t="s">
        <v>2485</v>
      </c>
      <c r="M157" s="17">
        <v>2</v>
      </c>
      <c r="N157" s="17">
        <v>3.9317</v>
      </c>
      <c r="O157" s="17">
        <v>9</v>
      </c>
      <c r="P157" s="17">
        <v>0.742481203</v>
      </c>
      <c r="Q157" s="17">
        <v>1.365927419</v>
      </c>
      <c r="R157" s="17">
        <v>0.628635347</v>
      </c>
      <c r="S157" s="17">
        <v>1.096096096</v>
      </c>
      <c r="T157" s="17">
        <v>0.830207305</v>
      </c>
      <c r="U157" s="17">
        <v>1.007699711</v>
      </c>
      <c r="V157" s="17">
        <v>0.876394052</v>
      </c>
      <c r="W157" s="17">
        <v>1.434452871</v>
      </c>
    </row>
    <row r="158" spans="1:23">
      <c r="A158" s="17" t="s">
        <v>2486</v>
      </c>
      <c r="B158" s="17">
        <v>22</v>
      </c>
      <c r="C158" s="17">
        <v>0.549</v>
      </c>
      <c r="D158" s="17" t="s">
        <v>568</v>
      </c>
      <c r="E158" s="17">
        <v>0.032141</v>
      </c>
      <c r="F158" s="17" t="s">
        <v>1167</v>
      </c>
      <c r="G158" s="17" t="s">
        <v>2487</v>
      </c>
      <c r="H158" s="20" t="s">
        <v>986</v>
      </c>
      <c r="I158" s="17">
        <v>1</v>
      </c>
      <c r="J158" s="17">
        <v>1.32e-8</v>
      </c>
      <c r="K158" s="17">
        <v>142.56</v>
      </c>
      <c r="L158" s="17" t="s">
        <v>2488</v>
      </c>
      <c r="M158" s="17">
        <v>2</v>
      </c>
      <c r="N158" s="17">
        <v>-6.3504</v>
      </c>
      <c r="O158" s="17">
        <v>8</v>
      </c>
      <c r="P158" s="17">
        <v>0.698872786</v>
      </c>
      <c r="Q158" s="17">
        <v>1.060542797</v>
      </c>
      <c r="R158" s="17">
        <v>0.74893617</v>
      </c>
      <c r="S158" s="17">
        <v>1.856761566</v>
      </c>
      <c r="T158" s="17">
        <v>0.495735608</v>
      </c>
      <c r="U158" s="17">
        <v>1.114803625</v>
      </c>
      <c r="V158" s="17">
        <v>0.697345133</v>
      </c>
      <c r="W158" s="17">
        <v>0.779937792</v>
      </c>
    </row>
    <row r="159" spans="1:23">
      <c r="A159" s="17" t="s">
        <v>2489</v>
      </c>
      <c r="B159" s="17">
        <v>411</v>
      </c>
      <c r="C159" s="17">
        <v>0.605</v>
      </c>
      <c r="D159" s="17" t="s">
        <v>568</v>
      </c>
      <c r="E159" s="17">
        <v>0.025135</v>
      </c>
      <c r="F159" s="17" t="s">
        <v>1167</v>
      </c>
      <c r="G159" s="17" t="s">
        <v>2490</v>
      </c>
      <c r="H159" s="20" t="s">
        <v>1405</v>
      </c>
      <c r="I159" s="17">
        <v>0.991284</v>
      </c>
      <c r="J159" s="17">
        <v>2e-16</v>
      </c>
      <c r="K159" s="17">
        <v>136.96</v>
      </c>
      <c r="L159" s="17" t="s">
        <v>2491</v>
      </c>
      <c r="M159" s="17">
        <v>3</v>
      </c>
      <c r="N159" s="17">
        <v>-7.3434</v>
      </c>
      <c r="O159" s="17">
        <v>7</v>
      </c>
      <c r="P159" s="17">
        <v>0.824113475</v>
      </c>
      <c r="Q159" s="17">
        <v>0.993530499</v>
      </c>
      <c r="R159" s="17">
        <v>0.790909091</v>
      </c>
      <c r="S159" s="17">
        <v>1.146236559</v>
      </c>
      <c r="T159" s="17"/>
      <c r="U159" s="17">
        <v>1.688349515</v>
      </c>
      <c r="V159" s="17">
        <v>0.625</v>
      </c>
      <c r="W159" s="17">
        <v>1.108320251</v>
      </c>
    </row>
    <row r="160" spans="1:23">
      <c r="A160" s="17" t="s">
        <v>2492</v>
      </c>
      <c r="B160" s="17">
        <v>449</v>
      </c>
      <c r="C160" s="17">
        <v>0.595</v>
      </c>
      <c r="D160" s="17" t="s">
        <v>568</v>
      </c>
      <c r="E160" s="17">
        <v>0.0164608</v>
      </c>
      <c r="F160" s="17" t="s">
        <v>1167</v>
      </c>
      <c r="G160" s="17" t="s">
        <v>2493</v>
      </c>
      <c r="H160" s="20" t="s">
        <v>1406</v>
      </c>
      <c r="I160" s="17">
        <v>0.999988</v>
      </c>
      <c r="J160" s="17">
        <v>0.000146756</v>
      </c>
      <c r="K160" s="17">
        <v>102.03</v>
      </c>
      <c r="L160" s="17" t="s">
        <v>2494</v>
      </c>
      <c r="M160" s="17">
        <v>2</v>
      </c>
      <c r="N160" s="17">
        <v>-5.0127</v>
      </c>
      <c r="O160" s="17">
        <v>7</v>
      </c>
      <c r="P160" s="17">
        <v>0.913000978</v>
      </c>
      <c r="Q160" s="17">
        <v>1.081949059</v>
      </c>
      <c r="R160" s="17">
        <v>0.522331567</v>
      </c>
      <c r="S160" s="17">
        <v>1.404435058</v>
      </c>
      <c r="T160" s="17">
        <v>0.714156898</v>
      </c>
      <c r="U160" s="17">
        <v>1.109425785</v>
      </c>
      <c r="V160" s="17"/>
      <c r="W160" s="17">
        <v>1.222222222</v>
      </c>
    </row>
    <row r="161" spans="1:23">
      <c r="A161" s="17" t="s">
        <v>2495</v>
      </c>
      <c r="B161" s="17">
        <v>164</v>
      </c>
      <c r="C161" s="17">
        <v>0.232</v>
      </c>
      <c r="D161" s="17" t="s">
        <v>568</v>
      </c>
      <c r="E161" s="17">
        <v>0.022097</v>
      </c>
      <c r="F161" s="17" t="s">
        <v>1167</v>
      </c>
      <c r="G161" s="17" t="s">
        <v>2496</v>
      </c>
      <c r="H161" s="20" t="s">
        <v>114</v>
      </c>
      <c r="I161" s="17">
        <v>0.999836</v>
      </c>
      <c r="J161" s="17">
        <v>5.7e-9</v>
      </c>
      <c r="K161" s="17">
        <v>106.35</v>
      </c>
      <c r="L161" s="17" t="s">
        <v>2497</v>
      </c>
      <c r="M161" s="17">
        <v>2</v>
      </c>
      <c r="N161" s="17">
        <v>-12.344</v>
      </c>
      <c r="O161" s="17">
        <v>7</v>
      </c>
      <c r="P161" s="17">
        <v>0.414740787</v>
      </c>
      <c r="Q161" s="17">
        <v>1.524310118</v>
      </c>
      <c r="R161" s="17">
        <v>0.515472313</v>
      </c>
      <c r="S161" s="17">
        <v>2.888741722</v>
      </c>
      <c r="T161" s="17"/>
      <c r="U161" s="17">
        <v>2.602495544</v>
      </c>
      <c r="V161" s="17">
        <v>0.402714932</v>
      </c>
      <c r="W161" s="17">
        <v>0.660968661</v>
      </c>
    </row>
    <row r="162" spans="1:23">
      <c r="A162" s="17" t="s">
        <v>2498</v>
      </c>
      <c r="B162" s="17">
        <v>519</v>
      </c>
      <c r="C162" s="17">
        <v>0.466</v>
      </c>
      <c r="D162" s="17" t="s">
        <v>568</v>
      </c>
      <c r="E162" s="17">
        <v>0.02396</v>
      </c>
      <c r="F162" s="17" t="s">
        <v>1169</v>
      </c>
      <c r="G162" s="17" t="s">
        <v>2499</v>
      </c>
      <c r="H162" s="20" t="s">
        <v>1013</v>
      </c>
      <c r="I162" s="17">
        <v>1</v>
      </c>
      <c r="J162" s="17">
        <v>6.45e-71</v>
      </c>
      <c r="K162" s="17">
        <v>172.09</v>
      </c>
      <c r="L162" s="17" t="s">
        <v>2500</v>
      </c>
      <c r="M162" s="17">
        <v>2</v>
      </c>
      <c r="N162" s="17">
        <v>4.388</v>
      </c>
      <c r="O162" s="17">
        <v>6</v>
      </c>
      <c r="P162" s="17"/>
      <c r="Q162" s="17">
        <v>0.935714286</v>
      </c>
      <c r="R162" s="17">
        <v>0.359916055</v>
      </c>
      <c r="S162" s="17">
        <v>1.181515404</v>
      </c>
      <c r="T162" s="17">
        <v>0.551799346</v>
      </c>
      <c r="U162" s="17">
        <v>1.097497843</v>
      </c>
      <c r="V162" s="17"/>
      <c r="W162" s="17">
        <v>0.702169625</v>
      </c>
    </row>
    <row r="163" spans="1:23">
      <c r="A163" s="17" t="s">
        <v>2501</v>
      </c>
      <c r="B163" s="17">
        <v>926</v>
      </c>
      <c r="C163" s="17">
        <v>1.805</v>
      </c>
      <c r="D163" s="17" t="s">
        <v>71</v>
      </c>
      <c r="E163" s="17">
        <v>0.0124226</v>
      </c>
      <c r="F163" s="17" t="s">
        <v>1167</v>
      </c>
      <c r="G163" s="17" t="s">
        <v>2502</v>
      </c>
      <c r="H163" s="20" t="s">
        <v>1168</v>
      </c>
      <c r="I163" s="17">
        <v>0.99998</v>
      </c>
      <c r="J163" s="17">
        <v>1.27e-28</v>
      </c>
      <c r="K163" s="17">
        <v>110.48</v>
      </c>
      <c r="L163" s="17" t="s">
        <v>2503</v>
      </c>
      <c r="M163" s="17">
        <v>2</v>
      </c>
      <c r="N163" s="17">
        <v>6.8937</v>
      </c>
      <c r="O163" s="17">
        <v>5</v>
      </c>
      <c r="P163" s="17">
        <v>1.489429175</v>
      </c>
      <c r="Q163" s="17"/>
      <c r="R163" s="17"/>
      <c r="S163" s="17">
        <v>0.660204082</v>
      </c>
      <c r="T163" s="17">
        <v>1.303534304</v>
      </c>
      <c r="U163" s="17">
        <v>0.843326886</v>
      </c>
      <c r="V163" s="17">
        <v>1.278606965</v>
      </c>
      <c r="W163" s="3"/>
    </row>
    <row r="164" spans="1:23">
      <c r="A164" s="17" t="s">
        <v>2504</v>
      </c>
      <c r="B164" s="17">
        <v>238</v>
      </c>
      <c r="C164" s="17">
        <v>1.652</v>
      </c>
      <c r="D164" s="17" t="s">
        <v>71</v>
      </c>
      <c r="E164" s="17">
        <v>0.00784</v>
      </c>
      <c r="F164" s="17" t="s">
        <v>1169</v>
      </c>
      <c r="G164" s="17" t="s">
        <v>2505</v>
      </c>
      <c r="H164" s="20" t="s">
        <v>1023</v>
      </c>
      <c r="I164" s="17">
        <v>0.999186</v>
      </c>
      <c r="J164" s="17">
        <v>5.8e-16</v>
      </c>
      <c r="K164" s="17">
        <v>117.03</v>
      </c>
      <c r="L164" s="17" t="s">
        <v>2506</v>
      </c>
      <c r="M164" s="17">
        <v>2</v>
      </c>
      <c r="N164" s="17">
        <v>2.2266</v>
      </c>
      <c r="O164" s="17">
        <v>6</v>
      </c>
      <c r="P164" s="17">
        <v>1.263551402</v>
      </c>
      <c r="Q164" s="17">
        <v>0.757854821</v>
      </c>
      <c r="R164" s="17"/>
      <c r="S164" s="17">
        <v>0.868270332</v>
      </c>
      <c r="T164" s="17"/>
      <c r="U164" s="17">
        <v>0.637418419</v>
      </c>
      <c r="V164" s="17">
        <v>1.294117647</v>
      </c>
      <c r="W164" s="17">
        <v>0.832291667</v>
      </c>
    </row>
    <row r="165" spans="1:23">
      <c r="A165" s="17" t="s">
        <v>2507</v>
      </c>
      <c r="B165" s="17">
        <v>94</v>
      </c>
      <c r="C165" s="17">
        <v>1.84</v>
      </c>
      <c r="D165" s="17" t="s">
        <v>71</v>
      </c>
      <c r="E165" s="17">
        <v>0.0150232</v>
      </c>
      <c r="F165" s="17" t="s">
        <v>1167</v>
      </c>
      <c r="G165" s="17" t="s">
        <v>2508</v>
      </c>
      <c r="H165" s="20" t="s">
        <v>1030</v>
      </c>
      <c r="I165" s="17">
        <v>0.998589</v>
      </c>
      <c r="J165" s="17">
        <v>1.1e-20</v>
      </c>
      <c r="K165" s="17">
        <v>145.95</v>
      </c>
      <c r="L165" s="17" t="s">
        <v>2509</v>
      </c>
      <c r="M165" s="17">
        <v>2</v>
      </c>
      <c r="N165" s="17">
        <v>-7.6009</v>
      </c>
      <c r="O165" s="17">
        <v>8</v>
      </c>
      <c r="P165" s="17">
        <v>1.180921053</v>
      </c>
      <c r="Q165" s="17">
        <v>0.94549763</v>
      </c>
      <c r="R165" s="17">
        <v>1.947619048</v>
      </c>
      <c r="S165" s="17">
        <v>0.590909091</v>
      </c>
      <c r="T165" s="17">
        <v>1.200348432</v>
      </c>
      <c r="U165" s="17">
        <v>1.026365348</v>
      </c>
      <c r="V165" s="17">
        <v>1.783950617</v>
      </c>
      <c r="W165" s="17">
        <v>0.758923668</v>
      </c>
    </row>
    <row r="166" spans="1:23">
      <c r="A166" s="17" t="s">
        <v>2231</v>
      </c>
      <c r="B166" s="17">
        <v>2123</v>
      </c>
      <c r="C166" s="17">
        <v>1.979</v>
      </c>
      <c r="D166" s="17" t="s">
        <v>71</v>
      </c>
      <c r="E166" s="17">
        <v>0.020637</v>
      </c>
      <c r="F166" s="17" t="s">
        <v>1167</v>
      </c>
      <c r="G166" s="17" t="s">
        <v>2232</v>
      </c>
      <c r="H166" s="20" t="s">
        <v>1170</v>
      </c>
      <c r="I166" s="17">
        <v>0.999995</v>
      </c>
      <c r="J166" s="17">
        <v>1.21e-96</v>
      </c>
      <c r="K166" s="17">
        <v>208.03</v>
      </c>
      <c r="L166" s="17" t="s">
        <v>2510</v>
      </c>
      <c r="M166" s="17">
        <v>2</v>
      </c>
      <c r="N166" s="17">
        <v>-6.052</v>
      </c>
      <c r="O166" s="17">
        <v>16</v>
      </c>
      <c r="P166" s="17">
        <v>0.998407643</v>
      </c>
      <c r="Q166" s="17">
        <v>0.664169788</v>
      </c>
      <c r="R166" s="17"/>
      <c r="S166" s="17">
        <v>0.618309859</v>
      </c>
      <c r="T166" s="17">
        <v>1.389353612</v>
      </c>
      <c r="U166" s="17"/>
      <c r="V166" s="17">
        <v>1.419786096</v>
      </c>
      <c r="W166" s="3"/>
    </row>
    <row r="167" spans="1:23">
      <c r="A167" s="17" t="s">
        <v>2138</v>
      </c>
      <c r="B167" s="17">
        <v>300</v>
      </c>
      <c r="C167" s="17">
        <v>2.685</v>
      </c>
      <c r="D167" s="17" t="s">
        <v>71</v>
      </c>
      <c r="E167" s="17">
        <v>0.042279</v>
      </c>
      <c r="F167" s="17" t="s">
        <v>1167</v>
      </c>
      <c r="G167" s="17" t="s">
        <v>2139</v>
      </c>
      <c r="H167" s="20" t="s">
        <v>1171</v>
      </c>
      <c r="I167" s="17">
        <v>0.999996</v>
      </c>
      <c r="J167" s="17">
        <v>5.26e-91</v>
      </c>
      <c r="K167" s="17">
        <v>161.93</v>
      </c>
      <c r="L167" s="17" t="s">
        <v>2511</v>
      </c>
      <c r="M167" s="17">
        <v>2</v>
      </c>
      <c r="N167" s="17">
        <v>7.6495</v>
      </c>
      <c r="O167" s="17">
        <v>7</v>
      </c>
      <c r="P167" s="17">
        <v>0.684557439</v>
      </c>
      <c r="Q167" s="17"/>
      <c r="R167" s="17">
        <v>1.602222222</v>
      </c>
      <c r="S167" s="17">
        <v>0.30250272</v>
      </c>
      <c r="T167" s="17">
        <v>1.274636511</v>
      </c>
      <c r="U167" s="17"/>
      <c r="V167" s="17">
        <v>1.213908451</v>
      </c>
      <c r="W167" s="17">
        <v>0.586734694</v>
      </c>
    </row>
    <row r="168" spans="1:23">
      <c r="A168" s="17" t="s">
        <v>2249</v>
      </c>
      <c r="B168" s="17">
        <v>381</v>
      </c>
      <c r="C168" s="17">
        <v>2.946</v>
      </c>
      <c r="D168" s="17" t="s">
        <v>71</v>
      </c>
      <c r="E168" s="17">
        <v>0.025238</v>
      </c>
      <c r="F168" s="17" t="s">
        <v>1167</v>
      </c>
      <c r="G168" s="17" t="s">
        <v>2250</v>
      </c>
      <c r="H168" s="20" t="s">
        <v>162</v>
      </c>
      <c r="I168" s="17">
        <v>1</v>
      </c>
      <c r="J168" s="17">
        <v>0</v>
      </c>
      <c r="K168" s="17">
        <v>272.63</v>
      </c>
      <c r="L168" s="17" t="s">
        <v>2512</v>
      </c>
      <c r="M168" s="17">
        <v>2</v>
      </c>
      <c r="N168" s="17">
        <v>0.57946</v>
      </c>
      <c r="O168" s="17">
        <v>15</v>
      </c>
      <c r="P168" s="17">
        <v>0.780553078</v>
      </c>
      <c r="Q168" s="17">
        <v>0.512301013</v>
      </c>
      <c r="R168" s="17">
        <v>1.64241046</v>
      </c>
      <c r="S168" s="17">
        <v>0.210355987</v>
      </c>
      <c r="T168" s="17">
        <v>0.76975945</v>
      </c>
      <c r="U168" s="17">
        <v>0.25659051</v>
      </c>
      <c r="V168" s="17">
        <v>1.892045455</v>
      </c>
      <c r="W168" s="17">
        <v>0.746922025</v>
      </c>
    </row>
    <row r="169" spans="1:23">
      <c r="A169" s="17" t="s">
        <v>2279</v>
      </c>
      <c r="B169" s="17">
        <v>324</v>
      </c>
      <c r="C169" s="17">
        <v>1.597</v>
      </c>
      <c r="D169" s="17" t="s">
        <v>71</v>
      </c>
      <c r="E169" s="17">
        <v>0.0060648</v>
      </c>
      <c r="F169" s="17" t="s">
        <v>1167</v>
      </c>
      <c r="G169" s="17" t="s">
        <v>2280</v>
      </c>
      <c r="H169" s="20" t="s">
        <v>1172</v>
      </c>
      <c r="I169" s="17">
        <v>1</v>
      </c>
      <c r="J169" s="17">
        <v>0.000105234</v>
      </c>
      <c r="K169" s="17">
        <v>124.24</v>
      </c>
      <c r="L169" s="17" t="s">
        <v>2513</v>
      </c>
      <c r="M169" s="17">
        <v>3</v>
      </c>
      <c r="N169" s="17">
        <v>-7.4746</v>
      </c>
      <c r="O169" s="17">
        <v>8</v>
      </c>
      <c r="P169" s="17">
        <v>1.419004525</v>
      </c>
      <c r="Q169" s="17">
        <v>0.694616977</v>
      </c>
      <c r="R169" s="17">
        <v>1.149446494</v>
      </c>
      <c r="S169" s="17">
        <v>0.994685562</v>
      </c>
      <c r="T169" s="17">
        <v>1.250755287</v>
      </c>
      <c r="U169" s="17">
        <v>0.71145686</v>
      </c>
      <c r="V169" s="17">
        <v>1.050496689</v>
      </c>
      <c r="W169" s="17">
        <v>0.647713226</v>
      </c>
    </row>
    <row r="170" spans="1:23">
      <c r="A170" s="17" t="s">
        <v>2514</v>
      </c>
      <c r="B170" s="17">
        <v>299</v>
      </c>
      <c r="C170" s="17">
        <v>1.671</v>
      </c>
      <c r="D170" s="17" t="s">
        <v>71</v>
      </c>
      <c r="E170" s="17">
        <v>0.00026415</v>
      </c>
      <c r="F170" s="17" t="s">
        <v>1167</v>
      </c>
      <c r="G170" s="17" t="s">
        <v>2515</v>
      </c>
      <c r="H170" s="20" t="s">
        <v>1173</v>
      </c>
      <c r="I170" s="17">
        <v>0.999946</v>
      </c>
      <c r="J170" s="17">
        <v>0</v>
      </c>
      <c r="K170" s="17">
        <v>272.63</v>
      </c>
      <c r="L170" s="17" t="s">
        <v>2516</v>
      </c>
      <c r="M170" s="17">
        <v>4</v>
      </c>
      <c r="N170" s="17">
        <v>2.5436</v>
      </c>
      <c r="O170" s="17">
        <v>17</v>
      </c>
      <c r="P170" s="17">
        <v>1.158730159</v>
      </c>
      <c r="Q170" s="17">
        <v>0.747805267</v>
      </c>
      <c r="R170" s="17">
        <v>1.244174265</v>
      </c>
      <c r="S170" s="17">
        <v>0.812757202</v>
      </c>
      <c r="T170" s="17">
        <v>1.538116592</v>
      </c>
      <c r="U170" s="17">
        <v>0.748444444</v>
      </c>
      <c r="V170" s="17">
        <v>1.197419355</v>
      </c>
      <c r="W170" s="17">
        <v>0.765179225</v>
      </c>
    </row>
    <row r="171" spans="1:23">
      <c r="A171" s="17" t="s">
        <v>2517</v>
      </c>
      <c r="B171" s="17">
        <v>833</v>
      </c>
      <c r="C171" s="17">
        <v>1.597</v>
      </c>
      <c r="D171" s="17" t="s">
        <v>71</v>
      </c>
      <c r="E171" s="17">
        <v>0.0037995</v>
      </c>
      <c r="F171" s="17" t="s">
        <v>1167</v>
      </c>
      <c r="G171" s="17" t="s">
        <v>2518</v>
      </c>
      <c r="H171" s="20" t="s">
        <v>1174</v>
      </c>
      <c r="I171" s="17">
        <v>0.999999</v>
      </c>
      <c r="J171" s="17">
        <v>7.89e-67</v>
      </c>
      <c r="K171" s="17">
        <v>145.34</v>
      </c>
      <c r="L171" s="17" t="s">
        <v>2519</v>
      </c>
      <c r="M171" s="17">
        <v>2</v>
      </c>
      <c r="N171" s="17">
        <v>6.9011</v>
      </c>
      <c r="O171" s="17">
        <v>15</v>
      </c>
      <c r="P171" s="17"/>
      <c r="Q171" s="17">
        <v>0.755519215</v>
      </c>
      <c r="R171" s="17">
        <v>1.420233463</v>
      </c>
      <c r="S171" s="17">
        <v>0.739766082</v>
      </c>
      <c r="T171" s="17">
        <v>1.166936791</v>
      </c>
      <c r="U171" s="17">
        <v>0.983729662</v>
      </c>
      <c r="V171" s="17">
        <v>1.294849023</v>
      </c>
      <c r="W171" s="17">
        <v>0.762302693</v>
      </c>
    </row>
    <row r="172" spans="1:23">
      <c r="A172" s="17" t="s">
        <v>2520</v>
      </c>
      <c r="B172" s="17">
        <v>1358</v>
      </c>
      <c r="C172" s="17">
        <v>3.451</v>
      </c>
      <c r="D172" s="17" t="s">
        <v>71</v>
      </c>
      <c r="E172" s="17">
        <v>0.0132637</v>
      </c>
      <c r="F172" s="17" t="s">
        <v>1167</v>
      </c>
      <c r="G172" s="17" t="s">
        <v>2521</v>
      </c>
      <c r="H172" s="20" t="s">
        <v>1175</v>
      </c>
      <c r="I172" s="17">
        <v>0.999985</v>
      </c>
      <c r="J172" s="17">
        <v>7.45e-274</v>
      </c>
      <c r="K172" s="17">
        <v>243.86</v>
      </c>
      <c r="L172" s="17" t="s">
        <v>2522</v>
      </c>
      <c r="M172" s="17">
        <v>2</v>
      </c>
      <c r="N172" s="17">
        <v>5.7851</v>
      </c>
      <c r="O172" s="17">
        <v>12</v>
      </c>
      <c r="P172" s="17">
        <v>0.999011858</v>
      </c>
      <c r="Q172" s="17">
        <v>0.308016878</v>
      </c>
      <c r="R172" s="17">
        <v>1.862170088</v>
      </c>
      <c r="S172" s="17">
        <v>0.140058766</v>
      </c>
      <c r="T172" s="17">
        <v>1.779275484</v>
      </c>
      <c r="U172" s="17">
        <v>0.359958506</v>
      </c>
      <c r="V172" s="17">
        <v>1.310461192</v>
      </c>
      <c r="W172" s="17">
        <v>0.916405434</v>
      </c>
    </row>
    <row r="173" spans="1:23">
      <c r="A173" s="17" t="s">
        <v>2523</v>
      </c>
      <c r="B173" s="17">
        <v>41</v>
      </c>
      <c r="C173" s="17">
        <v>3.578</v>
      </c>
      <c r="D173" s="17" t="s">
        <v>71</v>
      </c>
      <c r="E173" s="17">
        <v>0.0161204</v>
      </c>
      <c r="F173" s="17" t="s">
        <v>1167</v>
      </c>
      <c r="G173" s="17" t="s">
        <v>2524</v>
      </c>
      <c r="H173" s="20" t="s">
        <v>1176</v>
      </c>
      <c r="I173" s="17">
        <v>0.997849</v>
      </c>
      <c r="J173" s="17">
        <v>9.15e-31</v>
      </c>
      <c r="K173" s="17">
        <v>144.2</v>
      </c>
      <c r="L173" s="17" t="s">
        <v>2525</v>
      </c>
      <c r="M173" s="17">
        <v>2</v>
      </c>
      <c r="N173" s="17">
        <v>-1.793</v>
      </c>
      <c r="O173" s="17">
        <v>10</v>
      </c>
      <c r="P173" s="17">
        <v>2.159891599</v>
      </c>
      <c r="Q173" s="17"/>
      <c r="R173" s="17">
        <v>1.16970547</v>
      </c>
      <c r="S173" s="17">
        <v>0.773444754</v>
      </c>
      <c r="T173" s="17"/>
      <c r="U173" s="17">
        <v>0.365126677</v>
      </c>
      <c r="V173" s="17">
        <v>1.906282183</v>
      </c>
      <c r="W173" s="17">
        <v>0.324723247</v>
      </c>
    </row>
    <row r="174" spans="1:23">
      <c r="A174" s="17" t="s">
        <v>2526</v>
      </c>
      <c r="B174" s="17">
        <v>176</v>
      </c>
      <c r="C174" s="17">
        <v>2.413</v>
      </c>
      <c r="D174" s="17" t="s">
        <v>71</v>
      </c>
      <c r="E174" s="17">
        <v>0.0031192</v>
      </c>
      <c r="F174" s="17" t="s">
        <v>1167</v>
      </c>
      <c r="G174" s="17" t="s">
        <v>2527</v>
      </c>
      <c r="H174" s="20" t="s">
        <v>1177</v>
      </c>
      <c r="I174" s="17">
        <v>0.999275</v>
      </c>
      <c r="J174" s="17">
        <v>1.41e-17</v>
      </c>
      <c r="K174" s="17">
        <v>130.99</v>
      </c>
      <c r="L174" s="17" t="s">
        <v>2528</v>
      </c>
      <c r="M174" s="17">
        <v>2</v>
      </c>
      <c r="N174" s="17">
        <v>2.2831</v>
      </c>
      <c r="O174" s="17">
        <v>8</v>
      </c>
      <c r="P174" s="17">
        <v>1.486419753</v>
      </c>
      <c r="Q174" s="17">
        <v>0.534722222</v>
      </c>
      <c r="R174" s="17"/>
      <c r="S174" s="17">
        <v>0.492505353</v>
      </c>
      <c r="T174" s="17">
        <v>1.477216239</v>
      </c>
      <c r="U174" s="17">
        <v>0.931537598</v>
      </c>
      <c r="V174" s="17">
        <v>1.611311673</v>
      </c>
      <c r="W174" s="17">
        <v>0.569124424</v>
      </c>
    </row>
    <row r="175" spans="1:23">
      <c r="A175" s="17" t="s">
        <v>2529</v>
      </c>
      <c r="B175" s="17">
        <v>874</v>
      </c>
      <c r="C175" s="17">
        <v>1.852</v>
      </c>
      <c r="D175" s="17" t="s">
        <v>71</v>
      </c>
      <c r="E175" s="17">
        <v>0.025424</v>
      </c>
      <c r="F175" s="17" t="s">
        <v>1167</v>
      </c>
      <c r="G175" s="17" t="s">
        <v>2530</v>
      </c>
      <c r="H175" s="20" t="s">
        <v>1178</v>
      </c>
      <c r="I175" s="17">
        <v>1</v>
      </c>
      <c r="J175" s="17">
        <v>1.53e-62</v>
      </c>
      <c r="K175" s="17">
        <v>159.98</v>
      </c>
      <c r="L175" s="17" t="s">
        <v>2531</v>
      </c>
      <c r="M175" s="17">
        <v>2</v>
      </c>
      <c r="N175" s="17">
        <v>3.4344</v>
      </c>
      <c r="O175" s="17">
        <v>11</v>
      </c>
      <c r="P175" s="17"/>
      <c r="Q175" s="17">
        <v>0.679012346</v>
      </c>
      <c r="R175" s="17">
        <v>1.451374916</v>
      </c>
      <c r="S175" s="17">
        <v>0.5</v>
      </c>
      <c r="T175" s="17">
        <v>0.98</v>
      </c>
      <c r="U175" s="17">
        <v>0.619201726</v>
      </c>
      <c r="V175" s="17">
        <v>0.898817346</v>
      </c>
      <c r="W175" s="3"/>
    </row>
    <row r="176" spans="1:23">
      <c r="A176" s="17" t="s">
        <v>2066</v>
      </c>
      <c r="B176" s="17">
        <v>1026</v>
      </c>
      <c r="C176" s="17">
        <v>1.882</v>
      </c>
      <c r="D176" s="17" t="s">
        <v>71</v>
      </c>
      <c r="E176" s="17">
        <v>0.0033005</v>
      </c>
      <c r="F176" s="17" t="s">
        <v>1167</v>
      </c>
      <c r="G176" s="17" t="s">
        <v>2067</v>
      </c>
      <c r="H176" s="20" t="s">
        <v>188</v>
      </c>
      <c r="I176" s="17">
        <v>1</v>
      </c>
      <c r="J176" s="17">
        <v>2.86e-273</v>
      </c>
      <c r="K176" s="17">
        <v>195.66</v>
      </c>
      <c r="L176" s="17" t="s">
        <v>2532</v>
      </c>
      <c r="M176" s="17">
        <v>2</v>
      </c>
      <c r="N176" s="17">
        <v>5.8557</v>
      </c>
      <c r="O176" s="17">
        <v>7</v>
      </c>
      <c r="P176" s="17"/>
      <c r="Q176" s="17"/>
      <c r="R176" s="17">
        <v>1.119337017</v>
      </c>
      <c r="S176" s="17">
        <v>0.632183908</v>
      </c>
      <c r="T176" s="17">
        <v>1.01010101</v>
      </c>
      <c r="U176" s="17">
        <v>0.658426966</v>
      </c>
      <c r="V176" s="17">
        <v>1.263402062</v>
      </c>
      <c r="W176" s="17">
        <v>0.512385919</v>
      </c>
    </row>
    <row r="177" spans="1:23">
      <c r="A177" s="17" t="s">
        <v>2533</v>
      </c>
      <c r="B177" s="17">
        <v>777</v>
      </c>
      <c r="C177" s="17">
        <v>4.587</v>
      </c>
      <c r="D177" s="17" t="s">
        <v>71</v>
      </c>
      <c r="E177" s="17">
        <v>0.033101</v>
      </c>
      <c r="F177" s="17" t="s">
        <v>1167</v>
      </c>
      <c r="G177" s="17" t="s">
        <v>2534</v>
      </c>
      <c r="H177" s="20" t="s">
        <v>1179</v>
      </c>
      <c r="I177" s="17">
        <v>0.999842</v>
      </c>
      <c r="J177" s="17">
        <v>3.16e-284</v>
      </c>
      <c r="K177" s="17">
        <v>247.91</v>
      </c>
      <c r="L177" s="17" t="s">
        <v>2535</v>
      </c>
      <c r="M177" s="17">
        <v>3</v>
      </c>
      <c r="N177" s="17">
        <v>5.3684</v>
      </c>
      <c r="O177" s="17">
        <v>6</v>
      </c>
      <c r="P177" s="17">
        <v>1.780504431</v>
      </c>
      <c r="Q177" s="17"/>
      <c r="R177" s="17"/>
      <c r="S177" s="17">
        <v>0.166383701</v>
      </c>
      <c r="T177" s="17">
        <v>1.071764706</v>
      </c>
      <c r="U177" s="17"/>
      <c r="V177" s="17">
        <v>0.837185413</v>
      </c>
      <c r="W177" s="17">
        <v>0.369826435</v>
      </c>
    </row>
    <row r="178" spans="1:23">
      <c r="A178" s="17" t="s">
        <v>2536</v>
      </c>
      <c r="B178" s="17">
        <v>686</v>
      </c>
      <c r="C178" s="17">
        <v>1.848</v>
      </c>
      <c r="D178" s="17" t="s">
        <v>71</v>
      </c>
      <c r="E178" s="17">
        <v>0.0182554</v>
      </c>
      <c r="F178" s="17" t="s">
        <v>1167</v>
      </c>
      <c r="G178" s="17" t="s">
        <v>2537</v>
      </c>
      <c r="H178" s="20" t="s">
        <v>984</v>
      </c>
      <c r="I178" s="17">
        <v>0.999998</v>
      </c>
      <c r="J178" s="17">
        <v>2.32e-285</v>
      </c>
      <c r="K178" s="17">
        <v>251.42</v>
      </c>
      <c r="L178" s="17" t="s">
        <v>2538</v>
      </c>
      <c r="M178" s="17">
        <v>3</v>
      </c>
      <c r="N178" s="17">
        <v>5.2565</v>
      </c>
      <c r="O178" s="17">
        <v>10</v>
      </c>
      <c r="P178" s="17">
        <v>1.251760563</v>
      </c>
      <c r="Q178" s="17">
        <v>0.86429061</v>
      </c>
      <c r="R178" s="17">
        <v>1.561290323</v>
      </c>
      <c r="S178" s="17">
        <v>0.487077535</v>
      </c>
      <c r="T178" s="17">
        <v>1.532642487</v>
      </c>
      <c r="U178" s="17">
        <v>0.976635514</v>
      </c>
      <c r="V178" s="17">
        <v>1.389592124</v>
      </c>
      <c r="W178" s="3"/>
    </row>
    <row r="179" spans="1:23">
      <c r="A179" s="17" t="s">
        <v>2102</v>
      </c>
      <c r="B179" s="17">
        <v>332</v>
      </c>
      <c r="C179" s="17">
        <v>2.096</v>
      </c>
      <c r="D179" s="17" t="s">
        <v>71</v>
      </c>
      <c r="E179" s="17">
        <v>0.034398</v>
      </c>
      <c r="F179" s="17" t="s">
        <v>1167</v>
      </c>
      <c r="G179" s="17" t="s">
        <v>2103</v>
      </c>
      <c r="H179" s="20" t="s">
        <v>1180</v>
      </c>
      <c r="I179" s="17">
        <v>0.999776</v>
      </c>
      <c r="J179" s="17">
        <v>3.28e-7</v>
      </c>
      <c r="K179" s="17">
        <v>100.98</v>
      </c>
      <c r="L179" s="17" t="s">
        <v>2539</v>
      </c>
      <c r="M179" s="17">
        <v>3</v>
      </c>
      <c r="N179" s="17">
        <v>-8.9886</v>
      </c>
      <c r="O179" s="17">
        <v>10</v>
      </c>
      <c r="P179" s="17">
        <v>1.099459459</v>
      </c>
      <c r="Q179" s="17">
        <v>0.627192982</v>
      </c>
      <c r="R179" s="17">
        <v>0.899310345</v>
      </c>
      <c r="S179" s="17">
        <v>0.743961353</v>
      </c>
      <c r="T179" s="17">
        <v>2.418949772</v>
      </c>
      <c r="U179" s="17">
        <v>0.814968815</v>
      </c>
      <c r="V179" s="17">
        <v>1.131578947</v>
      </c>
      <c r="W179" s="17">
        <v>0.462062257</v>
      </c>
    </row>
    <row r="180" spans="1:23">
      <c r="A180" s="17" t="s">
        <v>2540</v>
      </c>
      <c r="B180" s="17">
        <v>507</v>
      </c>
      <c r="C180" s="17">
        <v>1.6</v>
      </c>
      <c r="D180" s="17" t="s">
        <v>71</v>
      </c>
      <c r="E180" s="17">
        <v>0.0192352</v>
      </c>
      <c r="F180" s="17" t="s">
        <v>1167</v>
      </c>
      <c r="G180" s="17" t="s">
        <v>2541</v>
      </c>
      <c r="H180" s="20" t="s">
        <v>1181</v>
      </c>
      <c r="I180" s="17">
        <v>1</v>
      </c>
      <c r="J180" s="17">
        <v>5.54e-180</v>
      </c>
      <c r="K180" s="17">
        <v>224.75</v>
      </c>
      <c r="L180" s="17" t="s">
        <v>2542</v>
      </c>
      <c r="M180" s="17">
        <v>2</v>
      </c>
      <c r="N180" s="17">
        <v>-0.72238</v>
      </c>
      <c r="O180" s="17">
        <v>23</v>
      </c>
      <c r="P180" s="17">
        <v>1.59752322</v>
      </c>
      <c r="Q180" s="17">
        <v>0.663841808</v>
      </c>
      <c r="R180" s="17">
        <v>1.314186851</v>
      </c>
      <c r="S180" s="17">
        <v>0.827868852</v>
      </c>
      <c r="T180" s="17">
        <v>0.901256732</v>
      </c>
      <c r="U180" s="17">
        <v>0.691853601</v>
      </c>
      <c r="V180" s="17">
        <v>1.013754045</v>
      </c>
      <c r="W180" s="17">
        <v>0.833619211</v>
      </c>
    </row>
    <row r="181" spans="1:23">
      <c r="A181" s="17" t="s">
        <v>2543</v>
      </c>
      <c r="B181" s="17">
        <v>243</v>
      </c>
      <c r="C181" s="17">
        <v>2.599</v>
      </c>
      <c r="D181" s="17" t="s">
        <v>71</v>
      </c>
      <c r="E181" s="17">
        <v>0.044284</v>
      </c>
      <c r="F181" s="17" t="s">
        <v>1167</v>
      </c>
      <c r="G181" s="17" t="s">
        <v>2544</v>
      </c>
      <c r="H181" s="20" t="s">
        <v>1182</v>
      </c>
      <c r="I181" s="17">
        <v>0.999979</v>
      </c>
      <c r="J181" s="17">
        <v>2.07e-10</v>
      </c>
      <c r="K181" s="17">
        <v>71.935</v>
      </c>
      <c r="L181" s="17" t="s">
        <v>2545</v>
      </c>
      <c r="M181" s="17">
        <v>3</v>
      </c>
      <c r="N181" s="17">
        <v>0.20068</v>
      </c>
      <c r="O181" s="17">
        <v>7</v>
      </c>
      <c r="P181" s="17">
        <v>1.024675325</v>
      </c>
      <c r="Q181" s="17">
        <v>0.526748971</v>
      </c>
      <c r="R181" s="17">
        <v>0.805650685</v>
      </c>
      <c r="S181" s="17">
        <v>0.473796791</v>
      </c>
      <c r="T181" s="17">
        <v>1.269752594</v>
      </c>
      <c r="U181" s="17"/>
      <c r="V181" s="17">
        <v>2.100820633</v>
      </c>
      <c r="W181" s="3"/>
    </row>
    <row r="182" spans="1:23">
      <c r="A182" s="17" t="s">
        <v>2546</v>
      </c>
      <c r="B182" s="17">
        <v>401</v>
      </c>
      <c r="C182" s="17">
        <v>2.477</v>
      </c>
      <c r="D182" s="17" t="s">
        <v>71</v>
      </c>
      <c r="E182" s="17">
        <v>0.020859</v>
      </c>
      <c r="F182" s="17" t="s">
        <v>1167</v>
      </c>
      <c r="G182" s="17" t="s">
        <v>2547</v>
      </c>
      <c r="H182" s="20" t="s">
        <v>1183</v>
      </c>
      <c r="I182" s="17">
        <v>0.983501</v>
      </c>
      <c r="J182" s="17">
        <v>1.72e-171</v>
      </c>
      <c r="K182" s="17">
        <v>212.69</v>
      </c>
      <c r="L182" s="17" t="s">
        <v>2548</v>
      </c>
      <c r="M182" s="17">
        <v>2</v>
      </c>
      <c r="N182" s="17">
        <v>2.8302</v>
      </c>
      <c r="O182" s="17">
        <v>8</v>
      </c>
      <c r="P182" s="17">
        <v>2.40162037</v>
      </c>
      <c r="Q182" s="17">
        <v>0.602339181</v>
      </c>
      <c r="R182" s="17">
        <v>1.720050441</v>
      </c>
      <c r="S182" s="17">
        <v>0.831699346</v>
      </c>
      <c r="T182" s="17">
        <v>0.982345523</v>
      </c>
      <c r="U182" s="17">
        <v>0.827280779</v>
      </c>
      <c r="V182" s="17">
        <v>1.28856383</v>
      </c>
      <c r="W182" s="17">
        <v>0.319967923</v>
      </c>
    </row>
    <row r="183" spans="1:23">
      <c r="A183" s="17" t="s">
        <v>2549</v>
      </c>
      <c r="B183" s="17">
        <v>9</v>
      </c>
      <c r="C183" s="17">
        <v>1.662</v>
      </c>
      <c r="D183" s="17" t="s">
        <v>71</v>
      </c>
      <c r="E183" s="17">
        <v>0.025757</v>
      </c>
      <c r="F183" s="17" t="s">
        <v>1167</v>
      </c>
      <c r="G183" s="17" t="s">
        <v>2550</v>
      </c>
      <c r="H183" s="20" t="s">
        <v>1184</v>
      </c>
      <c r="I183" s="17">
        <v>1</v>
      </c>
      <c r="J183" s="17">
        <v>7.74e-6</v>
      </c>
      <c r="K183" s="17">
        <v>84.58</v>
      </c>
      <c r="L183" s="17" t="s">
        <v>2551</v>
      </c>
      <c r="M183" s="17">
        <v>2</v>
      </c>
      <c r="N183" s="17">
        <v>0.62423</v>
      </c>
      <c r="O183" s="17">
        <v>5</v>
      </c>
      <c r="P183" s="17">
        <v>1.131386861</v>
      </c>
      <c r="Q183" s="17">
        <v>0.714736842</v>
      </c>
      <c r="R183" s="17">
        <v>1.090270812</v>
      </c>
      <c r="S183" s="17"/>
      <c r="T183" s="17"/>
      <c r="U183" s="17"/>
      <c r="V183" s="17">
        <v>1.46021093</v>
      </c>
      <c r="W183" s="17">
        <v>0.762487258</v>
      </c>
    </row>
    <row r="184" spans="1:23">
      <c r="A184" s="17" t="s">
        <v>2552</v>
      </c>
      <c r="B184" s="17">
        <v>14</v>
      </c>
      <c r="C184" s="17">
        <v>1.536</v>
      </c>
      <c r="D184" s="17" t="s">
        <v>71</v>
      </c>
      <c r="E184" s="17">
        <v>0.0178227</v>
      </c>
      <c r="F184" s="17" t="s">
        <v>1167</v>
      </c>
      <c r="G184" s="17" t="s">
        <v>2553</v>
      </c>
      <c r="H184" s="20" t="s">
        <v>1185</v>
      </c>
      <c r="I184" s="17">
        <v>0.977078</v>
      </c>
      <c r="J184" s="17">
        <v>5.45e-33</v>
      </c>
      <c r="K184" s="17">
        <v>124.77</v>
      </c>
      <c r="L184" s="17" t="s">
        <v>2554</v>
      </c>
      <c r="M184" s="17">
        <v>2</v>
      </c>
      <c r="N184" s="17">
        <v>7.9049</v>
      </c>
      <c r="O184" s="17">
        <v>7</v>
      </c>
      <c r="P184" s="17">
        <v>1.519675926</v>
      </c>
      <c r="Q184" s="17">
        <v>0.730464326</v>
      </c>
      <c r="R184" s="17">
        <v>1.169245648</v>
      </c>
      <c r="S184" s="17">
        <v>0.830171635</v>
      </c>
      <c r="T184" s="17">
        <v>1.033171521</v>
      </c>
      <c r="U184" s="17">
        <v>0.948502994</v>
      </c>
      <c r="V184" s="17"/>
      <c r="W184" s="17">
        <v>0.72142171</v>
      </c>
    </row>
    <row r="185" spans="1:23">
      <c r="A185" s="17" t="s">
        <v>2555</v>
      </c>
      <c r="B185" s="17">
        <v>527</v>
      </c>
      <c r="C185" s="17">
        <v>1.791</v>
      </c>
      <c r="D185" s="17" t="s">
        <v>71</v>
      </c>
      <c r="E185" s="17">
        <v>0.010998</v>
      </c>
      <c r="F185" s="17" t="s">
        <v>1167</v>
      </c>
      <c r="G185" s="17" t="s">
        <v>2556</v>
      </c>
      <c r="H185" s="20" t="s">
        <v>1186</v>
      </c>
      <c r="I185" s="17">
        <v>0.999999</v>
      </c>
      <c r="J185" s="17">
        <v>7.73e-231</v>
      </c>
      <c r="K185" s="17">
        <v>239.6</v>
      </c>
      <c r="L185" s="17" t="s">
        <v>2557</v>
      </c>
      <c r="M185" s="17">
        <v>3</v>
      </c>
      <c r="N185" s="17">
        <v>2.3332</v>
      </c>
      <c r="O185" s="17">
        <v>15</v>
      </c>
      <c r="P185" s="17">
        <v>1.299363057</v>
      </c>
      <c r="Q185" s="17">
        <v>0.634335597</v>
      </c>
      <c r="R185" s="17">
        <v>1.531631521</v>
      </c>
      <c r="S185" s="17">
        <v>1.01875</v>
      </c>
      <c r="T185" s="17">
        <v>1.0567297</v>
      </c>
      <c r="U185" s="17">
        <v>0.796545106</v>
      </c>
      <c r="V185" s="17">
        <v>1.426348548</v>
      </c>
      <c r="W185" s="17">
        <v>0.516742081</v>
      </c>
    </row>
    <row r="186" spans="1:23">
      <c r="A186" s="17" t="s">
        <v>2558</v>
      </c>
      <c r="B186" s="17">
        <v>262</v>
      </c>
      <c r="C186" s="17">
        <v>1.578</v>
      </c>
      <c r="D186" s="17" t="s">
        <v>71</v>
      </c>
      <c r="E186" s="17">
        <v>0.00072168</v>
      </c>
      <c r="F186" s="17" t="s">
        <v>1167</v>
      </c>
      <c r="G186" s="17" t="s">
        <v>2559</v>
      </c>
      <c r="H186" s="20" t="s">
        <v>985</v>
      </c>
      <c r="I186" s="17">
        <v>0.999999</v>
      </c>
      <c r="J186" s="17">
        <v>0</v>
      </c>
      <c r="K186" s="17">
        <v>269.63</v>
      </c>
      <c r="L186" s="17" t="s">
        <v>2560</v>
      </c>
      <c r="M186" s="17">
        <v>3</v>
      </c>
      <c r="N186" s="17">
        <v>0.32988</v>
      </c>
      <c r="O186" s="17">
        <v>18</v>
      </c>
      <c r="P186" s="17">
        <v>1.310595065</v>
      </c>
      <c r="Q186" s="17">
        <v>0.739575138</v>
      </c>
      <c r="R186" s="17">
        <v>1.435294118</v>
      </c>
      <c r="S186" s="17">
        <v>0.914260717</v>
      </c>
      <c r="T186" s="17">
        <v>1.097616345</v>
      </c>
      <c r="U186" s="17">
        <v>0.822568093</v>
      </c>
      <c r="V186" s="17">
        <v>1.333333333</v>
      </c>
      <c r="W186" s="17">
        <v>0.804958678</v>
      </c>
    </row>
    <row r="187" spans="1:23">
      <c r="A187" s="17" t="s">
        <v>2561</v>
      </c>
      <c r="B187" s="17">
        <v>277</v>
      </c>
      <c r="C187" s="17">
        <v>1.583</v>
      </c>
      <c r="D187" s="17" t="s">
        <v>71</v>
      </c>
      <c r="E187" s="17">
        <v>0.035998</v>
      </c>
      <c r="F187" s="17" t="s">
        <v>1167</v>
      </c>
      <c r="G187" s="17" t="s">
        <v>2562</v>
      </c>
      <c r="H187" s="20" t="s">
        <v>1187</v>
      </c>
      <c r="I187" s="17">
        <v>1</v>
      </c>
      <c r="J187" s="17">
        <v>7.61e-27</v>
      </c>
      <c r="K187" s="17">
        <v>156.02</v>
      </c>
      <c r="L187" s="17" t="s">
        <v>2563</v>
      </c>
      <c r="M187" s="17">
        <v>2</v>
      </c>
      <c r="N187" s="17">
        <v>2.7696</v>
      </c>
      <c r="O187" s="17">
        <v>8</v>
      </c>
      <c r="P187" s="17">
        <v>1.047306176</v>
      </c>
      <c r="Q187" s="17">
        <v>1.0287687</v>
      </c>
      <c r="R187" s="17">
        <v>1.306569343</v>
      </c>
      <c r="S187" s="17">
        <v>0.473048327</v>
      </c>
      <c r="T187" s="17">
        <v>1.208092486</v>
      </c>
      <c r="U187" s="17">
        <v>0.615230461</v>
      </c>
      <c r="V187" s="17">
        <v>1.253213368</v>
      </c>
      <c r="W187" s="17">
        <v>0.925581395</v>
      </c>
    </row>
    <row r="188" spans="1:23">
      <c r="A188" s="17" t="s">
        <v>2564</v>
      </c>
      <c r="B188" s="17">
        <v>349</v>
      </c>
      <c r="C188" s="17">
        <v>1.598</v>
      </c>
      <c r="D188" s="17" t="s">
        <v>71</v>
      </c>
      <c r="E188" s="17">
        <v>0.0026017</v>
      </c>
      <c r="F188" s="17" t="s">
        <v>1167</v>
      </c>
      <c r="G188" s="17" t="s">
        <v>2565</v>
      </c>
      <c r="H188" s="20" t="s">
        <v>1188</v>
      </c>
      <c r="I188" s="17">
        <v>1</v>
      </c>
      <c r="J188" s="17">
        <v>8.37e-42</v>
      </c>
      <c r="K188" s="17">
        <v>176.58</v>
      </c>
      <c r="L188" s="17" t="s">
        <v>2566</v>
      </c>
      <c r="M188" s="17">
        <v>2</v>
      </c>
      <c r="N188" s="17">
        <v>-2.9314</v>
      </c>
      <c r="O188" s="17">
        <v>8</v>
      </c>
      <c r="P188" s="17">
        <v>1.466666667</v>
      </c>
      <c r="Q188" s="17">
        <v>0.866298343</v>
      </c>
      <c r="R188" s="17">
        <v>1.198113208</v>
      </c>
      <c r="S188" s="17">
        <v>0.714584787</v>
      </c>
      <c r="T188" s="17">
        <v>1.086105675</v>
      </c>
      <c r="U188" s="17">
        <v>0.803652968</v>
      </c>
      <c r="V188" s="17">
        <v>1.500687758</v>
      </c>
      <c r="W188" s="17">
        <v>0.902055623</v>
      </c>
    </row>
    <row r="189" spans="1:23">
      <c r="A189" s="17" t="s">
        <v>2567</v>
      </c>
      <c r="B189" s="17">
        <v>405</v>
      </c>
      <c r="C189" s="17">
        <v>1.756</v>
      </c>
      <c r="D189" s="17" t="s">
        <v>71</v>
      </c>
      <c r="E189" s="17">
        <v>0.0110846</v>
      </c>
      <c r="F189" s="17" t="s">
        <v>1167</v>
      </c>
      <c r="G189" s="17" t="s">
        <v>2568</v>
      </c>
      <c r="H189" s="20" t="s">
        <v>1189</v>
      </c>
      <c r="I189" s="17">
        <v>0.999992</v>
      </c>
      <c r="J189" s="17">
        <v>2.12e-15</v>
      </c>
      <c r="K189" s="17">
        <v>149.58</v>
      </c>
      <c r="L189" s="17" t="s">
        <v>2569</v>
      </c>
      <c r="M189" s="17">
        <v>2</v>
      </c>
      <c r="N189" s="17">
        <v>-4.2301</v>
      </c>
      <c r="O189" s="17">
        <v>9</v>
      </c>
      <c r="P189" s="17">
        <v>1.14039621</v>
      </c>
      <c r="Q189" s="17">
        <v>0.722502523</v>
      </c>
      <c r="R189" s="17">
        <v>1.815880322</v>
      </c>
      <c r="S189" s="17">
        <v>0.913081651</v>
      </c>
      <c r="T189" s="17">
        <v>1.034101382</v>
      </c>
      <c r="U189" s="17">
        <v>0.592628516</v>
      </c>
      <c r="V189" s="17">
        <v>1.217338217</v>
      </c>
      <c r="W189" s="17">
        <v>0.738121547</v>
      </c>
    </row>
    <row r="190" spans="1:23">
      <c r="A190" s="17" t="s">
        <v>2570</v>
      </c>
      <c r="B190" s="17">
        <v>1550</v>
      </c>
      <c r="C190" s="17">
        <v>1.641</v>
      </c>
      <c r="D190" s="17" t="s">
        <v>71</v>
      </c>
      <c r="E190" s="17">
        <v>0.002939</v>
      </c>
      <c r="F190" s="17" t="s">
        <v>1167</v>
      </c>
      <c r="G190" s="17" t="s">
        <v>2571</v>
      </c>
      <c r="H190" s="20" t="s">
        <v>1190</v>
      </c>
      <c r="I190" s="17">
        <v>0.998402</v>
      </c>
      <c r="J190" s="17">
        <v>4.97e-8</v>
      </c>
      <c r="K190" s="17">
        <v>87.727</v>
      </c>
      <c r="L190" s="17" t="s">
        <v>2572</v>
      </c>
      <c r="M190" s="17">
        <v>2</v>
      </c>
      <c r="N190" s="17">
        <v>0.63559</v>
      </c>
      <c r="O190" s="17">
        <v>6</v>
      </c>
      <c r="P190" s="17">
        <v>1.441784548</v>
      </c>
      <c r="Q190" s="17">
        <v>0.755221387</v>
      </c>
      <c r="R190" s="17">
        <v>1.142503098</v>
      </c>
      <c r="S190" s="17"/>
      <c r="T190" s="17">
        <v>1.143209877</v>
      </c>
      <c r="U190" s="17"/>
      <c r="V190" s="17">
        <v>1.226595745</v>
      </c>
      <c r="W190" s="17">
        <v>0.754185022</v>
      </c>
    </row>
    <row r="191" spans="1:23">
      <c r="A191" s="17" t="s">
        <v>2573</v>
      </c>
      <c r="B191" s="17">
        <v>113</v>
      </c>
      <c r="C191" s="17">
        <v>2.163</v>
      </c>
      <c r="D191" s="17" t="s">
        <v>71</v>
      </c>
      <c r="E191" s="17">
        <v>0.0020989</v>
      </c>
      <c r="F191" s="17" t="s">
        <v>1167</v>
      </c>
      <c r="G191" s="17" t="s">
        <v>2574</v>
      </c>
      <c r="H191" s="20" t="s">
        <v>1191</v>
      </c>
      <c r="I191" s="17">
        <v>0.998214</v>
      </c>
      <c r="J191" s="17">
        <v>7.27e-175</v>
      </c>
      <c r="K191" s="17">
        <v>213.8</v>
      </c>
      <c r="L191" s="17" t="s">
        <v>2575</v>
      </c>
      <c r="M191" s="17">
        <v>3</v>
      </c>
      <c r="N191" s="17">
        <v>4.4615</v>
      </c>
      <c r="O191" s="17">
        <v>14</v>
      </c>
      <c r="P191" s="17">
        <v>1.205029014</v>
      </c>
      <c r="Q191" s="17"/>
      <c r="R191" s="17">
        <v>1.395622896</v>
      </c>
      <c r="S191" s="17">
        <v>0.50627138</v>
      </c>
      <c r="T191" s="17">
        <v>1.142626914</v>
      </c>
      <c r="U191" s="17">
        <v>0.451003542</v>
      </c>
      <c r="V191" s="17">
        <v>1.138287865</v>
      </c>
      <c r="W191" s="17">
        <v>0.735015773</v>
      </c>
    </row>
    <row r="192" spans="1:23">
      <c r="A192" s="17" t="s">
        <v>2576</v>
      </c>
      <c r="B192" s="17">
        <v>623</v>
      </c>
      <c r="C192" s="17">
        <v>1.991</v>
      </c>
      <c r="D192" s="17" t="s">
        <v>71</v>
      </c>
      <c r="E192" s="17">
        <v>0.049857</v>
      </c>
      <c r="F192" s="17" t="s">
        <v>1167</v>
      </c>
      <c r="G192" s="17" t="s">
        <v>2577</v>
      </c>
      <c r="H192" s="20" t="s">
        <v>1192</v>
      </c>
      <c r="I192" s="17">
        <v>0.999997</v>
      </c>
      <c r="J192" s="17">
        <v>1.17e-219</v>
      </c>
      <c r="K192" s="17">
        <v>261.77</v>
      </c>
      <c r="L192" s="17" t="s">
        <v>2578</v>
      </c>
      <c r="M192" s="17">
        <v>2</v>
      </c>
      <c r="N192" s="17">
        <v>5.9205</v>
      </c>
      <c r="O192" s="17">
        <v>8</v>
      </c>
      <c r="P192" s="17">
        <v>0.765010352</v>
      </c>
      <c r="Q192" s="17">
        <v>1.040415704</v>
      </c>
      <c r="R192" s="17">
        <v>1.23518851</v>
      </c>
      <c r="S192" s="17">
        <v>0.492625369</v>
      </c>
      <c r="T192" s="17">
        <v>1.897480452</v>
      </c>
      <c r="U192" s="17">
        <v>0.659729448</v>
      </c>
      <c r="V192" s="17">
        <v>1.186567164</v>
      </c>
      <c r="W192" s="17">
        <v>0.361054767</v>
      </c>
    </row>
    <row r="193" spans="1:23">
      <c r="A193" s="17" t="s">
        <v>2429</v>
      </c>
      <c r="B193" s="17">
        <v>85</v>
      </c>
      <c r="C193" s="17">
        <v>1.581</v>
      </c>
      <c r="D193" s="17" t="s">
        <v>71</v>
      </c>
      <c r="E193" s="17">
        <v>0.023562</v>
      </c>
      <c r="F193" s="17" t="s">
        <v>1167</v>
      </c>
      <c r="G193" s="17" t="s">
        <v>2430</v>
      </c>
      <c r="H193" s="20" t="s">
        <v>88</v>
      </c>
      <c r="I193" s="17">
        <v>0.971926</v>
      </c>
      <c r="J193" s="17">
        <v>2.54e-54</v>
      </c>
      <c r="K193" s="17">
        <v>151.41</v>
      </c>
      <c r="L193" s="17" t="s">
        <v>2579</v>
      </c>
      <c r="M193" s="17">
        <v>3</v>
      </c>
      <c r="N193" s="17">
        <v>-3.1898</v>
      </c>
      <c r="O193" s="17">
        <v>16</v>
      </c>
      <c r="P193" s="17">
        <v>1.26384083</v>
      </c>
      <c r="Q193" s="17">
        <v>0.728947368</v>
      </c>
      <c r="R193" s="17">
        <v>0.984602917</v>
      </c>
      <c r="S193" s="17">
        <v>1.007112376</v>
      </c>
      <c r="T193" s="17">
        <v>1.113658071</v>
      </c>
      <c r="U193" s="17">
        <v>0.779171895</v>
      </c>
      <c r="V193" s="17">
        <v>1.4436669</v>
      </c>
      <c r="W193" s="17">
        <v>0.525171625</v>
      </c>
    </row>
    <row r="194" spans="1:23">
      <c r="A194" s="17" t="s">
        <v>2129</v>
      </c>
      <c r="B194" s="17">
        <v>39</v>
      </c>
      <c r="C194" s="17">
        <v>2.305</v>
      </c>
      <c r="D194" s="17" t="s">
        <v>71</v>
      </c>
      <c r="E194" s="17">
        <v>0.0021836</v>
      </c>
      <c r="F194" s="17" t="s">
        <v>1167</v>
      </c>
      <c r="G194" s="17" t="s">
        <v>2130</v>
      </c>
      <c r="H194" s="20" t="s">
        <v>1193</v>
      </c>
      <c r="I194" s="17">
        <v>0.995341</v>
      </c>
      <c r="J194" s="17">
        <v>0</v>
      </c>
      <c r="K194" s="17">
        <v>420.06</v>
      </c>
      <c r="L194" s="17" t="s">
        <v>2580</v>
      </c>
      <c r="M194" s="17">
        <v>2</v>
      </c>
      <c r="N194" s="17">
        <v>3.5121</v>
      </c>
      <c r="O194" s="17">
        <v>9</v>
      </c>
      <c r="P194" s="17">
        <v>1.017761989</v>
      </c>
      <c r="Q194" s="17">
        <v>0.539649846</v>
      </c>
      <c r="R194" s="17">
        <v>1.795808383</v>
      </c>
      <c r="S194" s="17">
        <v>0.522801303</v>
      </c>
      <c r="T194" s="17">
        <v>1.219487179</v>
      </c>
      <c r="U194" s="17">
        <v>0.44397463</v>
      </c>
      <c r="V194" s="17">
        <v>1.101910828</v>
      </c>
      <c r="W194" s="17">
        <v>0.721577726</v>
      </c>
    </row>
    <row r="195" spans="1:23">
      <c r="A195" s="17" t="s">
        <v>2581</v>
      </c>
      <c r="B195" s="17">
        <v>529</v>
      </c>
      <c r="C195" s="17">
        <v>1.563</v>
      </c>
      <c r="D195" s="17" t="s">
        <v>71</v>
      </c>
      <c r="E195" s="17">
        <v>0.0051016</v>
      </c>
      <c r="F195" s="17" t="s">
        <v>1167</v>
      </c>
      <c r="G195" s="17" t="s">
        <v>2582</v>
      </c>
      <c r="H195" s="20" t="s">
        <v>1194</v>
      </c>
      <c r="I195" s="17">
        <v>0.905632</v>
      </c>
      <c r="J195" s="17">
        <v>1.57e-133</v>
      </c>
      <c r="K195" s="17">
        <v>165.24</v>
      </c>
      <c r="L195" s="17" t="s">
        <v>2583</v>
      </c>
      <c r="M195" s="17">
        <v>3</v>
      </c>
      <c r="N195" s="17">
        <v>6.9284</v>
      </c>
      <c r="O195" s="17">
        <v>7</v>
      </c>
      <c r="P195" s="17"/>
      <c r="Q195" s="17">
        <v>0.802023121</v>
      </c>
      <c r="R195" s="17"/>
      <c r="S195" s="17"/>
      <c r="T195" s="17">
        <v>1.29048583</v>
      </c>
      <c r="U195" s="17"/>
      <c r="V195" s="17">
        <v>1.299902629</v>
      </c>
      <c r="W195" s="17">
        <v>0.854819977</v>
      </c>
    </row>
    <row r="196" spans="1:23">
      <c r="A196" s="17" t="s">
        <v>2584</v>
      </c>
      <c r="B196" s="17">
        <v>995</v>
      </c>
      <c r="C196" s="17">
        <v>1.79</v>
      </c>
      <c r="D196" s="17" t="s">
        <v>71</v>
      </c>
      <c r="E196" s="17">
        <v>0.023161</v>
      </c>
      <c r="F196" s="17" t="s">
        <v>1167</v>
      </c>
      <c r="G196" s="17" t="s">
        <v>2585</v>
      </c>
      <c r="H196" s="20" t="s">
        <v>1195</v>
      </c>
      <c r="I196" s="17">
        <v>1</v>
      </c>
      <c r="J196" s="17">
        <v>1.34e-45</v>
      </c>
      <c r="K196" s="17">
        <v>176.58</v>
      </c>
      <c r="L196" s="17" t="s">
        <v>2586</v>
      </c>
      <c r="M196" s="17">
        <v>2</v>
      </c>
      <c r="N196" s="17">
        <v>-0.78153</v>
      </c>
      <c r="O196" s="17">
        <v>8</v>
      </c>
      <c r="P196" s="17">
        <v>1.413043478</v>
      </c>
      <c r="Q196" s="17">
        <v>0.512325831</v>
      </c>
      <c r="R196" s="17">
        <v>1.407738095</v>
      </c>
      <c r="S196" s="17">
        <v>1.061417323</v>
      </c>
      <c r="T196" s="17">
        <v>0.898019802</v>
      </c>
      <c r="U196" s="17">
        <v>0.533180778</v>
      </c>
      <c r="V196" s="17">
        <v>1.353405018</v>
      </c>
      <c r="W196" s="17">
        <v>0.727154047</v>
      </c>
    </row>
    <row r="197" spans="1:23">
      <c r="A197" s="17" t="s">
        <v>2587</v>
      </c>
      <c r="B197" s="17">
        <v>623</v>
      </c>
      <c r="C197" s="17">
        <v>2.544</v>
      </c>
      <c r="D197" s="17" t="s">
        <v>71</v>
      </c>
      <c r="E197" s="17">
        <v>0.0497</v>
      </c>
      <c r="F197" s="17" t="s">
        <v>1169</v>
      </c>
      <c r="G197" s="17" t="s">
        <v>2588</v>
      </c>
      <c r="H197" s="20" t="s">
        <v>1196</v>
      </c>
      <c r="I197" s="17">
        <v>0.999999</v>
      </c>
      <c r="J197" s="17">
        <v>1.98e-22</v>
      </c>
      <c r="K197" s="17">
        <v>64.983</v>
      </c>
      <c r="L197" s="17" t="s">
        <v>2589</v>
      </c>
      <c r="M197" s="17">
        <v>2</v>
      </c>
      <c r="N197" s="17">
        <v>5.8598</v>
      </c>
      <c r="O197" s="17">
        <v>6</v>
      </c>
      <c r="P197" s="17">
        <v>2.141798942</v>
      </c>
      <c r="Q197" s="17">
        <v>0.928278689</v>
      </c>
      <c r="R197" s="17"/>
      <c r="S197" s="17"/>
      <c r="T197" s="17"/>
      <c r="U197" s="17">
        <v>0.688697318</v>
      </c>
      <c r="V197" s="17">
        <v>1.402439024</v>
      </c>
      <c r="W197" s="17">
        <v>0.47265987</v>
      </c>
    </row>
    <row r="198" spans="1:23">
      <c r="A198" s="17" t="s">
        <v>2590</v>
      </c>
      <c r="B198" s="17">
        <v>108</v>
      </c>
      <c r="C198" s="17">
        <v>3.118</v>
      </c>
      <c r="D198" s="17" t="s">
        <v>71</v>
      </c>
      <c r="E198" s="17">
        <v>0.049005</v>
      </c>
      <c r="F198" s="17" t="s">
        <v>1167</v>
      </c>
      <c r="G198" s="17" t="s">
        <v>2591</v>
      </c>
      <c r="H198" s="20" t="s">
        <v>1197</v>
      </c>
      <c r="I198" s="17">
        <v>1</v>
      </c>
      <c r="J198" s="17">
        <v>7.76e-10</v>
      </c>
      <c r="K198" s="17">
        <v>117.21</v>
      </c>
      <c r="L198" s="17" t="s">
        <v>2592</v>
      </c>
      <c r="M198" s="17">
        <v>2</v>
      </c>
      <c r="N198" s="17">
        <v>-4.0275</v>
      </c>
      <c r="O198" s="17">
        <v>5</v>
      </c>
      <c r="P198" s="17">
        <v>1.378619154</v>
      </c>
      <c r="Q198" s="17">
        <v>0.583788707</v>
      </c>
      <c r="R198" s="17"/>
      <c r="S198" s="17"/>
      <c r="T198" s="17">
        <v>2.152777778</v>
      </c>
      <c r="U198" s="17"/>
      <c r="V198" s="17">
        <v>0.955786736</v>
      </c>
      <c r="W198" s="17">
        <v>0.375579598</v>
      </c>
    </row>
    <row r="199" spans="1:23">
      <c r="A199" s="17" t="s">
        <v>2593</v>
      </c>
      <c r="B199" s="17">
        <v>168</v>
      </c>
      <c r="C199" s="17">
        <v>2.727</v>
      </c>
      <c r="D199" s="17" t="s">
        <v>71</v>
      </c>
      <c r="E199" s="17">
        <v>0.0093644</v>
      </c>
      <c r="F199" s="17" t="s">
        <v>1167</v>
      </c>
      <c r="G199" s="17" t="s">
        <v>2594</v>
      </c>
      <c r="H199" s="20" t="s">
        <v>1198</v>
      </c>
      <c r="I199" s="17">
        <v>1</v>
      </c>
      <c r="J199" s="17">
        <v>0.00623915</v>
      </c>
      <c r="K199" s="17">
        <v>108.3</v>
      </c>
      <c r="L199" s="17" t="s">
        <v>2595</v>
      </c>
      <c r="M199" s="17">
        <v>2</v>
      </c>
      <c r="N199" s="17">
        <v>-5.8815</v>
      </c>
      <c r="O199" s="17">
        <v>7</v>
      </c>
      <c r="P199" s="17">
        <v>1.568452381</v>
      </c>
      <c r="Q199" s="17">
        <v>0.464082098</v>
      </c>
      <c r="R199" s="17">
        <v>1.030109489</v>
      </c>
      <c r="S199" s="17">
        <v>0.503740648</v>
      </c>
      <c r="T199" s="17">
        <v>0.92195122</v>
      </c>
      <c r="U199" s="17"/>
      <c r="V199" s="17">
        <v>1.783542039</v>
      </c>
      <c r="W199" s="17">
        <v>0.491060787</v>
      </c>
    </row>
    <row r="200" spans="1:23">
      <c r="A200" s="17" t="s">
        <v>2596</v>
      </c>
      <c r="B200" s="17">
        <v>38</v>
      </c>
      <c r="C200" s="17">
        <v>2.564</v>
      </c>
      <c r="D200" s="17" t="s">
        <v>71</v>
      </c>
      <c r="E200" s="17">
        <v>0.043064</v>
      </c>
      <c r="F200" s="17" t="s">
        <v>1167</v>
      </c>
      <c r="G200" s="17" t="s">
        <v>2597</v>
      </c>
      <c r="H200" s="20" t="s">
        <v>1199</v>
      </c>
      <c r="I200" s="17">
        <v>0.999895</v>
      </c>
      <c r="J200" s="17">
        <v>7.96e-13</v>
      </c>
      <c r="K200" s="17">
        <v>81.031</v>
      </c>
      <c r="L200" s="17" t="s">
        <v>2598</v>
      </c>
      <c r="M200" s="17">
        <v>2</v>
      </c>
      <c r="N200" s="17">
        <v>6.3103</v>
      </c>
      <c r="O200" s="17">
        <v>7</v>
      </c>
      <c r="P200" s="17">
        <v>2.194594595</v>
      </c>
      <c r="Q200" s="17">
        <v>0.886234357</v>
      </c>
      <c r="R200" s="17"/>
      <c r="S200" s="17">
        <v>0.432509506</v>
      </c>
      <c r="T200" s="17">
        <v>1.139204545</v>
      </c>
      <c r="U200" s="17">
        <v>0.52690167</v>
      </c>
      <c r="V200" s="17"/>
      <c r="W200" s="17">
        <v>0.75529661</v>
      </c>
    </row>
    <row r="201" spans="1:23">
      <c r="A201" s="17" t="s">
        <v>2599</v>
      </c>
      <c r="B201" s="17">
        <v>415</v>
      </c>
      <c r="C201" s="17">
        <v>1.567</v>
      </c>
      <c r="D201" s="17" t="s">
        <v>71</v>
      </c>
      <c r="E201" s="17">
        <v>0.0024592</v>
      </c>
      <c r="F201" s="17" t="s">
        <v>1167</v>
      </c>
      <c r="G201" s="17" t="s">
        <v>2600</v>
      </c>
      <c r="H201" s="20" t="s">
        <v>1200</v>
      </c>
      <c r="I201" s="17">
        <v>0.999617</v>
      </c>
      <c r="J201" s="17">
        <v>2.02e-226</v>
      </c>
      <c r="K201" s="17">
        <v>287.12</v>
      </c>
      <c r="L201" s="17" t="s">
        <v>2601</v>
      </c>
      <c r="M201" s="17">
        <v>2</v>
      </c>
      <c r="N201" s="17">
        <v>4.3709</v>
      </c>
      <c r="O201" s="17">
        <v>8</v>
      </c>
      <c r="P201" s="17"/>
      <c r="Q201" s="17">
        <v>0.756321839</v>
      </c>
      <c r="R201" s="17">
        <v>1.37835249</v>
      </c>
      <c r="S201" s="17">
        <v>0.749758454</v>
      </c>
      <c r="T201" s="17">
        <v>1.035460993</v>
      </c>
      <c r="U201" s="17">
        <v>0.814814815</v>
      </c>
      <c r="V201" s="17">
        <v>1.290471785</v>
      </c>
      <c r="W201" s="17">
        <v>0.831753555</v>
      </c>
    </row>
    <row r="202" spans="1:23">
      <c r="A202" s="17" t="s">
        <v>2192</v>
      </c>
      <c r="B202" s="17">
        <v>575</v>
      </c>
      <c r="C202" s="17">
        <v>2.232</v>
      </c>
      <c r="D202" s="17" t="s">
        <v>71</v>
      </c>
      <c r="E202" s="17">
        <v>0.028357</v>
      </c>
      <c r="F202" s="17" t="s">
        <v>1167</v>
      </c>
      <c r="G202" s="17" t="s">
        <v>2193</v>
      </c>
      <c r="H202" s="20" t="s">
        <v>1201</v>
      </c>
      <c r="I202" s="17">
        <v>0.97914</v>
      </c>
      <c r="J202" s="17">
        <v>5.86e-56</v>
      </c>
      <c r="K202" s="17">
        <v>143.7</v>
      </c>
      <c r="L202" s="17" t="s">
        <v>2602</v>
      </c>
      <c r="M202" s="17">
        <v>3</v>
      </c>
      <c r="N202" s="17">
        <v>4.7672</v>
      </c>
      <c r="O202" s="17">
        <v>7</v>
      </c>
      <c r="P202" s="17">
        <v>0.974358974</v>
      </c>
      <c r="Q202" s="17">
        <v>0.456686291</v>
      </c>
      <c r="R202" s="17">
        <v>2.02402746</v>
      </c>
      <c r="S202" s="17">
        <v>0.875968992</v>
      </c>
      <c r="T202" s="17">
        <v>1.057446809</v>
      </c>
      <c r="U202" s="17"/>
      <c r="V202" s="17">
        <v>1.617073171</v>
      </c>
      <c r="W202" s="17">
        <v>0.573402418</v>
      </c>
    </row>
    <row r="203" spans="1:23">
      <c r="A203" s="17" t="s">
        <v>2603</v>
      </c>
      <c r="B203" s="17">
        <v>392</v>
      </c>
      <c r="C203" s="17">
        <v>2.361</v>
      </c>
      <c r="D203" s="17" t="s">
        <v>71</v>
      </c>
      <c r="E203" s="17">
        <v>0.0073637</v>
      </c>
      <c r="F203" s="17" t="s">
        <v>1167</v>
      </c>
      <c r="G203" s="17" t="s">
        <v>2604</v>
      </c>
      <c r="H203" s="20" t="s">
        <v>991</v>
      </c>
      <c r="I203" s="17">
        <v>0.991232</v>
      </c>
      <c r="J203" s="17">
        <v>3.8e-150</v>
      </c>
      <c r="K203" s="17">
        <v>222.5</v>
      </c>
      <c r="L203" s="17" t="s">
        <v>2605</v>
      </c>
      <c r="M203" s="17">
        <v>2</v>
      </c>
      <c r="N203" s="17">
        <v>4.4865</v>
      </c>
      <c r="O203" s="17">
        <v>7</v>
      </c>
      <c r="P203" s="17">
        <v>2.082051282</v>
      </c>
      <c r="Q203" s="17">
        <v>0.636182903</v>
      </c>
      <c r="R203" s="17">
        <v>1.520833333</v>
      </c>
      <c r="S203" s="17">
        <v>0.843425606</v>
      </c>
      <c r="T203" s="17">
        <v>1.076646707</v>
      </c>
      <c r="U203" s="17"/>
      <c r="V203" s="17">
        <v>1.886326194</v>
      </c>
      <c r="W203" s="17">
        <v>0.605924018</v>
      </c>
    </row>
    <row r="204" spans="1:23">
      <c r="A204" s="17" t="s">
        <v>2303</v>
      </c>
      <c r="B204" s="17">
        <v>333</v>
      </c>
      <c r="C204" s="17">
        <v>3.662</v>
      </c>
      <c r="D204" s="17" t="s">
        <v>71</v>
      </c>
      <c r="E204" s="17">
        <v>0.00134241</v>
      </c>
      <c r="F204" s="17" t="s">
        <v>1167</v>
      </c>
      <c r="G204" s="17" t="s">
        <v>2304</v>
      </c>
      <c r="H204" s="20" t="s">
        <v>1202</v>
      </c>
      <c r="I204" s="17">
        <v>1</v>
      </c>
      <c r="J204" s="17">
        <v>1.88e-218</v>
      </c>
      <c r="K204" s="17">
        <v>190.57</v>
      </c>
      <c r="L204" s="17" t="s">
        <v>2606</v>
      </c>
      <c r="M204" s="17">
        <v>3</v>
      </c>
      <c r="N204" s="17">
        <v>-2.8303</v>
      </c>
      <c r="O204" s="17">
        <v>11</v>
      </c>
      <c r="P204" s="17">
        <v>1.328173375</v>
      </c>
      <c r="Q204" s="17">
        <v>0.245049505</v>
      </c>
      <c r="R204" s="17">
        <v>1.160116448</v>
      </c>
      <c r="S204" s="17"/>
      <c r="T204" s="17">
        <v>0.948853616</v>
      </c>
      <c r="U204" s="17"/>
      <c r="V204" s="17">
        <v>1.055342045</v>
      </c>
      <c r="W204" s="17">
        <v>0.368421053</v>
      </c>
    </row>
    <row r="205" spans="1:23">
      <c r="A205" s="17" t="s">
        <v>2607</v>
      </c>
      <c r="B205" s="17">
        <v>582</v>
      </c>
      <c r="C205" s="17">
        <v>14.485</v>
      </c>
      <c r="D205" s="17" t="s">
        <v>71</v>
      </c>
      <c r="E205" s="17">
        <v>0.0046005</v>
      </c>
      <c r="F205" s="17" t="s">
        <v>1167</v>
      </c>
      <c r="G205" s="17" t="s">
        <v>2608</v>
      </c>
      <c r="H205" s="20" t="s">
        <v>1203</v>
      </c>
      <c r="I205" s="17">
        <v>0.998856</v>
      </c>
      <c r="J205" s="17">
        <v>0.0406332</v>
      </c>
      <c r="K205" s="17">
        <v>74.424</v>
      </c>
      <c r="L205" s="17" t="s">
        <v>2609</v>
      </c>
      <c r="M205" s="17">
        <v>2</v>
      </c>
      <c r="N205" s="17">
        <v>-8.7094</v>
      </c>
      <c r="O205" s="17">
        <v>6</v>
      </c>
      <c r="P205" s="17">
        <v>2.176535088</v>
      </c>
      <c r="Q205" s="17">
        <v>0.117525773</v>
      </c>
      <c r="R205" s="17">
        <v>1.540140296</v>
      </c>
      <c r="S205" s="17"/>
      <c r="T205" s="17">
        <v>0.900193798</v>
      </c>
      <c r="U205" s="17">
        <v>0.094966762</v>
      </c>
      <c r="V205" s="3"/>
      <c r="W205" s="3"/>
    </row>
    <row r="206" spans="1:23">
      <c r="A206" s="17" t="s">
        <v>2072</v>
      </c>
      <c r="B206" s="17">
        <v>1115</v>
      </c>
      <c r="C206" s="17">
        <v>1.836</v>
      </c>
      <c r="D206" s="17" t="s">
        <v>71</v>
      </c>
      <c r="E206" s="17">
        <v>0.038585</v>
      </c>
      <c r="F206" s="17" t="s">
        <v>1167</v>
      </c>
      <c r="G206" s="17" t="s">
        <v>2073</v>
      </c>
      <c r="H206" s="20" t="s">
        <v>1204</v>
      </c>
      <c r="I206" s="17">
        <v>0.975033</v>
      </c>
      <c r="J206" s="17">
        <v>8.97e-113</v>
      </c>
      <c r="K206" s="17">
        <v>204.37</v>
      </c>
      <c r="L206" s="17" t="s">
        <v>2610</v>
      </c>
      <c r="M206" s="17">
        <v>3</v>
      </c>
      <c r="N206" s="17">
        <v>-3.9826</v>
      </c>
      <c r="O206" s="17">
        <v>12</v>
      </c>
      <c r="P206" s="17">
        <v>1.095</v>
      </c>
      <c r="Q206" s="17">
        <v>0.691994573</v>
      </c>
      <c r="R206" s="17">
        <v>1.330024814</v>
      </c>
      <c r="S206" s="17">
        <v>0.632054176</v>
      </c>
      <c r="T206" s="17">
        <v>0.726606998</v>
      </c>
      <c r="U206" s="17"/>
      <c r="V206" s="17">
        <v>1.613531047</v>
      </c>
      <c r="W206" s="17">
        <v>0.622270742</v>
      </c>
    </row>
    <row r="207" spans="1:23">
      <c r="A207" s="17" t="s">
        <v>2611</v>
      </c>
      <c r="B207" s="17">
        <v>681</v>
      </c>
      <c r="C207" s="17">
        <v>1.782</v>
      </c>
      <c r="D207" s="17" t="s">
        <v>71</v>
      </c>
      <c r="E207" s="17">
        <v>0.024064</v>
      </c>
      <c r="F207" s="17" t="s">
        <v>1167</v>
      </c>
      <c r="G207" s="17" t="s">
        <v>2612</v>
      </c>
      <c r="H207" s="20" t="s">
        <v>997</v>
      </c>
      <c r="I207" s="17">
        <v>0.999572</v>
      </c>
      <c r="J207" s="17">
        <v>0</v>
      </c>
      <c r="K207" s="17">
        <v>304.75</v>
      </c>
      <c r="L207" s="17" t="s">
        <v>2613</v>
      </c>
      <c r="M207" s="17">
        <v>2</v>
      </c>
      <c r="N207" s="17">
        <v>7.1748</v>
      </c>
      <c r="O207" s="17">
        <v>45</v>
      </c>
      <c r="P207" s="17">
        <v>0.96090535</v>
      </c>
      <c r="Q207" s="17">
        <v>0.762934363</v>
      </c>
      <c r="R207" s="17">
        <v>1.921938089</v>
      </c>
      <c r="S207" s="17">
        <v>0.932659933</v>
      </c>
      <c r="T207" s="17">
        <v>1.115693013</v>
      </c>
      <c r="U207" s="17">
        <v>0.830721003</v>
      </c>
      <c r="V207" s="17">
        <v>1.550863724</v>
      </c>
      <c r="W207" s="17">
        <v>0.588502269</v>
      </c>
    </row>
    <row r="208" spans="1:23">
      <c r="A208" s="17" t="s">
        <v>2614</v>
      </c>
      <c r="B208" s="17">
        <v>594</v>
      </c>
      <c r="C208" s="17">
        <v>1.963</v>
      </c>
      <c r="D208" s="17" t="s">
        <v>71</v>
      </c>
      <c r="E208" s="17">
        <v>0.0053607</v>
      </c>
      <c r="F208" s="17" t="s">
        <v>1167</v>
      </c>
      <c r="G208" s="17" t="s">
        <v>2615</v>
      </c>
      <c r="H208" s="20" t="s">
        <v>1205</v>
      </c>
      <c r="I208" s="17">
        <v>0.999707</v>
      </c>
      <c r="J208" s="17">
        <v>2.42e-219</v>
      </c>
      <c r="K208" s="17">
        <v>239.38</v>
      </c>
      <c r="L208" s="17" t="s">
        <v>2616</v>
      </c>
      <c r="M208" s="17">
        <v>2</v>
      </c>
      <c r="N208" s="17">
        <v>6.4821</v>
      </c>
      <c r="O208" s="17">
        <v>25</v>
      </c>
      <c r="P208" s="17">
        <v>1.85530086</v>
      </c>
      <c r="Q208" s="17">
        <v>0.705596107</v>
      </c>
      <c r="R208" s="17">
        <v>1.257418398</v>
      </c>
      <c r="S208" s="17">
        <v>0.575141243</v>
      </c>
      <c r="T208" s="17">
        <v>0.973154362</v>
      </c>
      <c r="U208" s="17">
        <v>0.618556701</v>
      </c>
      <c r="V208" s="17">
        <v>1.249767874</v>
      </c>
      <c r="W208" s="17">
        <v>0.819037657</v>
      </c>
    </row>
    <row r="209" spans="1:23">
      <c r="A209" s="17" t="s">
        <v>2617</v>
      </c>
      <c r="B209" s="17">
        <v>1035</v>
      </c>
      <c r="C209" s="17">
        <v>1.906</v>
      </c>
      <c r="D209" s="17" t="s">
        <v>71</v>
      </c>
      <c r="E209" s="17">
        <v>0.020362</v>
      </c>
      <c r="F209" s="17" t="s">
        <v>1167</v>
      </c>
      <c r="G209" s="17" t="s">
        <v>2618</v>
      </c>
      <c r="H209" s="20" t="s">
        <v>1206</v>
      </c>
      <c r="I209" s="17">
        <v>0.999943</v>
      </c>
      <c r="J209" s="17">
        <v>0.00027769</v>
      </c>
      <c r="K209" s="17">
        <v>104.39</v>
      </c>
      <c r="L209" s="17" t="s">
        <v>2619</v>
      </c>
      <c r="M209" s="17">
        <v>2</v>
      </c>
      <c r="N209" s="17">
        <v>-1.6109</v>
      </c>
      <c r="O209" s="17">
        <v>8</v>
      </c>
      <c r="P209" s="17"/>
      <c r="Q209" s="17">
        <v>0.87699877</v>
      </c>
      <c r="R209" s="17">
        <v>1.169547872</v>
      </c>
      <c r="S209" s="17">
        <v>0.573320719</v>
      </c>
      <c r="T209" s="17"/>
      <c r="U209" s="17">
        <v>0.785031847</v>
      </c>
      <c r="V209" s="17">
        <v>1.657598499</v>
      </c>
      <c r="W209" s="17">
        <v>0.731759657</v>
      </c>
    </row>
    <row r="210" spans="1:23">
      <c r="A210" s="17" t="s">
        <v>2620</v>
      </c>
      <c r="B210" s="17">
        <v>33</v>
      </c>
      <c r="C210" s="17">
        <v>1.772</v>
      </c>
      <c r="D210" s="17" t="s">
        <v>71</v>
      </c>
      <c r="E210" s="17">
        <v>0.009843</v>
      </c>
      <c r="F210" s="17" t="s">
        <v>1167</v>
      </c>
      <c r="G210" s="17" t="s">
        <v>2621</v>
      </c>
      <c r="H210" s="20" t="s">
        <v>1207</v>
      </c>
      <c r="I210" s="17">
        <v>1</v>
      </c>
      <c r="J210" s="17">
        <v>0</v>
      </c>
      <c r="K210" s="17">
        <v>302.31</v>
      </c>
      <c r="L210" s="17" t="s">
        <v>2622</v>
      </c>
      <c r="M210" s="17">
        <v>3</v>
      </c>
      <c r="N210" s="17">
        <v>-0.56292</v>
      </c>
      <c r="O210" s="17">
        <v>16</v>
      </c>
      <c r="P210" s="17">
        <v>1.192035398</v>
      </c>
      <c r="Q210" s="17">
        <v>0.699157641</v>
      </c>
      <c r="R210" s="17">
        <v>1.768691589</v>
      </c>
      <c r="S210" s="17">
        <v>0.630600169</v>
      </c>
      <c r="T210" s="17">
        <v>1.279961649</v>
      </c>
      <c r="U210" s="17">
        <v>0.859142607</v>
      </c>
      <c r="V210" s="17">
        <v>0.925047438</v>
      </c>
      <c r="W210" s="17">
        <v>0.726675427</v>
      </c>
    </row>
    <row r="211" spans="1:23">
      <c r="A211" s="17" t="s">
        <v>2623</v>
      </c>
      <c r="B211" s="17">
        <v>24</v>
      </c>
      <c r="C211" s="17">
        <v>2.025</v>
      </c>
      <c r="D211" s="17" t="s">
        <v>71</v>
      </c>
      <c r="E211" s="17">
        <v>0.028198</v>
      </c>
      <c r="F211" s="17" t="s">
        <v>1167</v>
      </c>
      <c r="G211" s="17" t="s">
        <v>2624</v>
      </c>
      <c r="H211" s="20" t="s">
        <v>1208</v>
      </c>
      <c r="I211" s="17">
        <v>0.988687</v>
      </c>
      <c r="J211" s="17">
        <v>4.73e-202</v>
      </c>
      <c r="K211" s="17">
        <v>226.06</v>
      </c>
      <c r="L211" s="17" t="s">
        <v>2625</v>
      </c>
      <c r="M211" s="17">
        <v>2</v>
      </c>
      <c r="N211" s="17">
        <v>2.6163</v>
      </c>
      <c r="O211" s="17">
        <v>7</v>
      </c>
      <c r="P211" s="17">
        <v>1.869976359</v>
      </c>
      <c r="Q211" s="17">
        <v>0.803097345</v>
      </c>
      <c r="R211" s="17">
        <v>0.958656331</v>
      </c>
      <c r="S211" s="17">
        <v>0.726325758</v>
      </c>
      <c r="T211" s="17"/>
      <c r="U211" s="17">
        <v>0.963800905</v>
      </c>
      <c r="V211" s="17">
        <v>2.051823417</v>
      </c>
      <c r="W211" s="17">
        <v>0.720036597</v>
      </c>
    </row>
    <row r="212" spans="1:23">
      <c r="A212" s="17" t="s">
        <v>2626</v>
      </c>
      <c r="B212" s="17">
        <v>397</v>
      </c>
      <c r="C212" s="17">
        <v>1.954</v>
      </c>
      <c r="D212" s="17" t="s">
        <v>71</v>
      </c>
      <c r="E212" s="17">
        <v>0.035475</v>
      </c>
      <c r="F212" s="17" t="s">
        <v>1167</v>
      </c>
      <c r="G212" s="17" t="s">
        <v>2627</v>
      </c>
      <c r="H212" s="20" t="s">
        <v>1209</v>
      </c>
      <c r="I212" s="17">
        <v>1</v>
      </c>
      <c r="J212" s="17">
        <v>0</v>
      </c>
      <c r="K212" s="17">
        <v>472.78</v>
      </c>
      <c r="L212" s="17" t="s">
        <v>2628</v>
      </c>
      <c r="M212" s="17">
        <v>2</v>
      </c>
      <c r="N212" s="17">
        <v>7.0047</v>
      </c>
      <c r="O212" s="17">
        <v>20</v>
      </c>
      <c r="P212" s="17">
        <v>1.468543046</v>
      </c>
      <c r="Q212" s="17">
        <v>0.756521739</v>
      </c>
      <c r="R212" s="17">
        <v>1.605746209</v>
      </c>
      <c r="S212" s="17">
        <v>0.66552901</v>
      </c>
      <c r="T212" s="17">
        <v>0.778099652</v>
      </c>
      <c r="U212" s="17">
        <v>0.382048331</v>
      </c>
      <c r="V212" s="17">
        <v>1.468940317</v>
      </c>
      <c r="W212" s="17">
        <v>0.918582375</v>
      </c>
    </row>
    <row r="213" spans="1:23">
      <c r="A213" s="17" t="s">
        <v>2453</v>
      </c>
      <c r="B213" s="17">
        <v>1970</v>
      </c>
      <c r="C213" s="17">
        <v>2.529</v>
      </c>
      <c r="D213" s="17" t="s">
        <v>71</v>
      </c>
      <c r="E213" s="17">
        <v>0.0064229</v>
      </c>
      <c r="F213" s="17" t="s">
        <v>1167</v>
      </c>
      <c r="G213" s="17" t="s">
        <v>2454</v>
      </c>
      <c r="H213" s="20" t="s">
        <v>1210</v>
      </c>
      <c r="I213" s="17">
        <v>0.999957</v>
      </c>
      <c r="J213" s="17">
        <v>4.84e-93</v>
      </c>
      <c r="K213" s="17">
        <v>135.23</v>
      </c>
      <c r="L213" s="17" t="s">
        <v>2629</v>
      </c>
      <c r="M213" s="17">
        <v>2</v>
      </c>
      <c r="N213" s="17">
        <v>5.1235</v>
      </c>
      <c r="O213" s="17">
        <v>12</v>
      </c>
      <c r="P213" s="17">
        <v>1.85483871</v>
      </c>
      <c r="Q213" s="17">
        <v>0.604916594</v>
      </c>
      <c r="R213" s="17">
        <v>1.834261838</v>
      </c>
      <c r="S213" s="17"/>
      <c r="T213" s="17">
        <v>1.207706767</v>
      </c>
      <c r="U213" s="17">
        <v>0.637900356</v>
      </c>
      <c r="V213" s="17">
        <v>0.972273567</v>
      </c>
      <c r="W213" s="17">
        <v>0.497495826</v>
      </c>
    </row>
    <row r="214" spans="1:23">
      <c r="A214" s="17" t="s">
        <v>2630</v>
      </c>
      <c r="B214" s="17">
        <v>714</v>
      </c>
      <c r="C214" s="17">
        <v>2.92</v>
      </c>
      <c r="D214" s="17" t="s">
        <v>71</v>
      </c>
      <c r="E214" s="17">
        <v>0.0041043</v>
      </c>
      <c r="F214" s="17" t="s">
        <v>1167</v>
      </c>
      <c r="G214" s="17" t="s">
        <v>2631</v>
      </c>
      <c r="H214" s="20" t="s">
        <v>140</v>
      </c>
      <c r="I214" s="17">
        <v>0.983383</v>
      </c>
      <c r="J214" s="17">
        <v>5.97e-149</v>
      </c>
      <c r="K214" s="17">
        <v>241.15</v>
      </c>
      <c r="L214" s="17" t="s">
        <v>2632</v>
      </c>
      <c r="M214" s="17">
        <v>2</v>
      </c>
      <c r="N214" s="17">
        <v>2.5872</v>
      </c>
      <c r="O214" s="17">
        <v>6</v>
      </c>
      <c r="P214" s="17">
        <v>1.435058078</v>
      </c>
      <c r="Q214" s="17">
        <v>0.381284916</v>
      </c>
      <c r="R214" s="17">
        <v>0.828230022</v>
      </c>
      <c r="S214" s="17"/>
      <c r="T214" s="17">
        <v>1.026246719</v>
      </c>
      <c r="U214" s="17">
        <v>0.392537313</v>
      </c>
      <c r="V214" s="17">
        <v>1.230135374</v>
      </c>
      <c r="W214" s="3"/>
    </row>
    <row r="215" spans="1:23">
      <c r="A215" s="17" t="s">
        <v>2633</v>
      </c>
      <c r="B215" s="17">
        <v>245</v>
      </c>
      <c r="C215" s="17">
        <v>1.605</v>
      </c>
      <c r="D215" s="17" t="s">
        <v>71</v>
      </c>
      <c r="E215" s="17">
        <v>0.005204</v>
      </c>
      <c r="F215" s="17" t="s">
        <v>1167</v>
      </c>
      <c r="G215" s="17" t="s">
        <v>2634</v>
      </c>
      <c r="H215" s="20" t="s">
        <v>100</v>
      </c>
      <c r="I215" s="17">
        <v>0.948939</v>
      </c>
      <c r="J215" s="17">
        <v>1.31e-79</v>
      </c>
      <c r="K215" s="17">
        <v>151.52</v>
      </c>
      <c r="L215" s="17" t="s">
        <v>2635</v>
      </c>
      <c r="M215" s="17">
        <v>2</v>
      </c>
      <c r="N215" s="17">
        <v>5.8205</v>
      </c>
      <c r="O215" s="17">
        <v>6</v>
      </c>
      <c r="P215" s="17"/>
      <c r="Q215" s="17">
        <v>0.606217617</v>
      </c>
      <c r="R215" s="17">
        <v>1.195868946</v>
      </c>
      <c r="S215" s="17"/>
      <c r="T215" s="17">
        <v>1.118134715</v>
      </c>
      <c r="U215" s="17">
        <v>0.761648746</v>
      </c>
      <c r="V215" s="17">
        <v>0.992311917</v>
      </c>
      <c r="W215" s="17">
        <v>0.691860465</v>
      </c>
    </row>
    <row r="216" spans="1:23">
      <c r="A216" s="17" t="s">
        <v>2636</v>
      </c>
      <c r="B216" s="17">
        <v>155</v>
      </c>
      <c r="C216" s="17">
        <v>2.452</v>
      </c>
      <c r="D216" s="17" t="s">
        <v>71</v>
      </c>
      <c r="E216" s="17">
        <v>0.015141</v>
      </c>
      <c r="F216" s="17" t="s">
        <v>1167</v>
      </c>
      <c r="G216" s="17" t="s">
        <v>2637</v>
      </c>
      <c r="H216" s="20" t="s">
        <v>999</v>
      </c>
      <c r="I216" s="17">
        <v>0.996031</v>
      </c>
      <c r="J216" s="17">
        <v>1.44e-52</v>
      </c>
      <c r="K216" s="17">
        <v>173.26</v>
      </c>
      <c r="L216" s="17" t="s">
        <v>2638</v>
      </c>
      <c r="M216" s="17">
        <v>2</v>
      </c>
      <c r="N216" s="17">
        <v>3.2452</v>
      </c>
      <c r="O216" s="17">
        <v>22</v>
      </c>
      <c r="P216" s="17">
        <v>1.117647059</v>
      </c>
      <c r="Q216" s="17">
        <v>0.622747048</v>
      </c>
      <c r="R216" s="17">
        <v>2.36809816</v>
      </c>
      <c r="S216" s="17">
        <v>0.701784197</v>
      </c>
      <c r="T216" s="17">
        <v>1.080357143</v>
      </c>
      <c r="U216" s="17">
        <v>0.660581474</v>
      </c>
      <c r="V216" s="17">
        <v>2.531914894</v>
      </c>
      <c r="W216" s="17">
        <v>0.909881914</v>
      </c>
    </row>
    <row r="217" spans="1:23">
      <c r="A217" s="17" t="s">
        <v>2639</v>
      </c>
      <c r="B217" s="17">
        <v>23</v>
      </c>
      <c r="C217" s="17">
        <v>2.692</v>
      </c>
      <c r="D217" s="17" t="s">
        <v>71</v>
      </c>
      <c r="E217" s="17">
        <v>0.0041953</v>
      </c>
      <c r="F217" s="17" t="s">
        <v>1167</v>
      </c>
      <c r="G217" s="17" t="s">
        <v>2640</v>
      </c>
      <c r="H217" s="20" t="s">
        <v>1211</v>
      </c>
      <c r="I217" s="17">
        <v>0.946312</v>
      </c>
      <c r="J217" s="17">
        <v>4.48e-16</v>
      </c>
      <c r="K217" s="17">
        <v>117.77</v>
      </c>
      <c r="L217" s="17" t="s">
        <v>2641</v>
      </c>
      <c r="M217" s="17">
        <v>2</v>
      </c>
      <c r="N217" s="17">
        <v>-5.0678</v>
      </c>
      <c r="O217" s="17">
        <v>7</v>
      </c>
      <c r="P217" s="17">
        <v>1.816698656</v>
      </c>
      <c r="Q217" s="17">
        <v>0.59138756</v>
      </c>
      <c r="R217" s="17">
        <v>1.027748132</v>
      </c>
      <c r="S217" s="17"/>
      <c r="T217" s="17">
        <v>1.245810056</v>
      </c>
      <c r="U217" s="17">
        <v>0.618845501</v>
      </c>
      <c r="V217" s="17">
        <v>1.641092328</v>
      </c>
      <c r="W217" s="17">
        <v>0.386503067</v>
      </c>
    </row>
    <row r="218" spans="1:23">
      <c r="A218" s="17" t="s">
        <v>2642</v>
      </c>
      <c r="B218" s="17">
        <v>58</v>
      </c>
      <c r="C218" s="17">
        <v>1.885</v>
      </c>
      <c r="D218" s="17" t="s">
        <v>71</v>
      </c>
      <c r="E218" s="17">
        <v>0.0100405</v>
      </c>
      <c r="F218" s="17" t="s">
        <v>1167</v>
      </c>
      <c r="G218" s="17" t="s">
        <v>2643</v>
      </c>
      <c r="H218" s="20" t="s">
        <v>1212</v>
      </c>
      <c r="I218" s="17">
        <v>0.993552</v>
      </c>
      <c r="J218" s="17">
        <v>2.72e-5</v>
      </c>
      <c r="K218" s="17">
        <v>124.81</v>
      </c>
      <c r="L218" s="17" t="s">
        <v>2644</v>
      </c>
      <c r="M218" s="17">
        <v>2</v>
      </c>
      <c r="N218" s="17">
        <v>-6.9663</v>
      </c>
      <c r="O218" s="17">
        <v>8</v>
      </c>
      <c r="P218" s="17"/>
      <c r="Q218" s="17">
        <v>0.649139579</v>
      </c>
      <c r="R218" s="17">
        <v>1.641826923</v>
      </c>
      <c r="S218" s="17">
        <v>0.952867243</v>
      </c>
      <c r="T218" s="17">
        <v>1.395152792</v>
      </c>
      <c r="U218" s="17">
        <v>0.737318841</v>
      </c>
      <c r="V218" s="17"/>
      <c r="W218" s="17">
        <v>0.883165829</v>
      </c>
    </row>
    <row r="219" spans="1:23">
      <c r="A219" s="17" t="s">
        <v>2645</v>
      </c>
      <c r="B219" s="17">
        <v>104</v>
      </c>
      <c r="C219" s="17">
        <v>1.526</v>
      </c>
      <c r="D219" s="17" t="s">
        <v>71</v>
      </c>
      <c r="E219" s="17">
        <v>0.00178245</v>
      </c>
      <c r="F219" s="17" t="s">
        <v>1167</v>
      </c>
      <c r="G219" s="17" t="s">
        <v>2646</v>
      </c>
      <c r="H219" s="20" t="s">
        <v>1213</v>
      </c>
      <c r="I219" s="17">
        <v>1</v>
      </c>
      <c r="J219" s="17">
        <v>0</v>
      </c>
      <c r="K219" s="17">
        <v>326.8</v>
      </c>
      <c r="L219" s="17" t="s">
        <v>2647</v>
      </c>
      <c r="M219" s="17">
        <v>2</v>
      </c>
      <c r="N219" s="17">
        <v>6.6392</v>
      </c>
      <c r="O219" s="17">
        <v>27</v>
      </c>
      <c r="P219" s="17">
        <v>1.244444444</v>
      </c>
      <c r="Q219" s="17">
        <v>0.752855659</v>
      </c>
      <c r="R219" s="17">
        <v>1.035073409</v>
      </c>
      <c r="S219" s="17">
        <v>0.69548511</v>
      </c>
      <c r="T219" s="17">
        <v>1.338877339</v>
      </c>
      <c r="U219" s="17">
        <v>0.862857143</v>
      </c>
      <c r="V219" s="17">
        <v>1.257389163</v>
      </c>
      <c r="W219" s="17">
        <v>0.884012539</v>
      </c>
    </row>
    <row r="220" spans="1:23">
      <c r="A220" s="17" t="s">
        <v>2648</v>
      </c>
      <c r="B220" s="17">
        <v>1017</v>
      </c>
      <c r="C220" s="17">
        <v>1.769</v>
      </c>
      <c r="D220" s="17" t="s">
        <v>71</v>
      </c>
      <c r="E220" s="17">
        <v>0.0023155</v>
      </c>
      <c r="F220" s="17" t="s">
        <v>1167</v>
      </c>
      <c r="G220" s="17" t="s">
        <v>2649</v>
      </c>
      <c r="H220" s="20" t="s">
        <v>1214</v>
      </c>
      <c r="I220" s="17">
        <v>0.922214</v>
      </c>
      <c r="J220" s="17">
        <v>2.05e-171</v>
      </c>
      <c r="K220" s="17">
        <v>209.03</v>
      </c>
      <c r="L220" s="17" t="s">
        <v>2650</v>
      </c>
      <c r="M220" s="17">
        <v>2</v>
      </c>
      <c r="N220" s="17">
        <v>6.2605</v>
      </c>
      <c r="O220" s="17">
        <v>12</v>
      </c>
      <c r="P220" s="17">
        <v>1.242745931</v>
      </c>
      <c r="Q220" s="17">
        <v>0.609823911</v>
      </c>
      <c r="R220" s="17">
        <v>1.338333333</v>
      </c>
      <c r="S220" s="17">
        <v>0.73817292</v>
      </c>
      <c r="T220" s="17"/>
      <c r="U220" s="17">
        <v>0.74611399</v>
      </c>
      <c r="V220" s="17">
        <v>1.123348018</v>
      </c>
      <c r="W220" s="3"/>
    </row>
    <row r="221" spans="1:23">
      <c r="A221" s="17" t="s">
        <v>2342</v>
      </c>
      <c r="B221" s="17">
        <v>146</v>
      </c>
      <c r="C221" s="17">
        <v>1.821</v>
      </c>
      <c r="D221" s="17" t="s">
        <v>71</v>
      </c>
      <c r="E221" s="17">
        <v>0.00181643</v>
      </c>
      <c r="F221" s="17" t="s">
        <v>1167</v>
      </c>
      <c r="G221" s="17" t="s">
        <v>2343</v>
      </c>
      <c r="H221" s="20" t="s">
        <v>1215</v>
      </c>
      <c r="I221" s="17">
        <v>1</v>
      </c>
      <c r="J221" s="17">
        <v>6.75e-126</v>
      </c>
      <c r="K221" s="17">
        <v>208.7</v>
      </c>
      <c r="L221" s="17" t="s">
        <v>2651</v>
      </c>
      <c r="M221" s="17">
        <v>3</v>
      </c>
      <c r="N221" s="17">
        <v>3.0146</v>
      </c>
      <c r="O221" s="17">
        <v>25</v>
      </c>
      <c r="P221" s="17">
        <v>1.467564259</v>
      </c>
      <c r="Q221" s="17">
        <v>0.636442142</v>
      </c>
      <c r="R221" s="17">
        <v>1.35540409</v>
      </c>
      <c r="S221" s="17">
        <v>0.955916473</v>
      </c>
      <c r="T221" s="17">
        <v>1.181081081</v>
      </c>
      <c r="U221" s="17">
        <v>0.760755509</v>
      </c>
      <c r="V221" s="17">
        <v>1.360784314</v>
      </c>
      <c r="W221" s="17">
        <v>0.59372609</v>
      </c>
    </row>
    <row r="222" spans="1:23">
      <c r="A222" s="17" t="s">
        <v>2652</v>
      </c>
      <c r="B222" s="17">
        <v>18</v>
      </c>
      <c r="C222" s="17">
        <v>1.667</v>
      </c>
      <c r="D222" s="17" t="s">
        <v>71</v>
      </c>
      <c r="E222" s="17">
        <v>0.005023</v>
      </c>
      <c r="F222" s="17" t="s">
        <v>1167</v>
      </c>
      <c r="G222" s="17" t="s">
        <v>2653</v>
      </c>
      <c r="H222" s="20" t="s">
        <v>1216</v>
      </c>
      <c r="I222" s="17">
        <v>1</v>
      </c>
      <c r="J222" s="17">
        <v>0</v>
      </c>
      <c r="K222" s="17">
        <v>318.84</v>
      </c>
      <c r="L222" s="17" t="s">
        <v>2654</v>
      </c>
      <c r="M222" s="17">
        <v>2</v>
      </c>
      <c r="N222" s="17">
        <v>5.127</v>
      </c>
      <c r="O222" s="17">
        <v>17</v>
      </c>
      <c r="P222" s="17">
        <v>0.913357401</v>
      </c>
      <c r="Q222" s="17">
        <v>0.656762295</v>
      </c>
      <c r="R222" s="17">
        <v>1.432712215</v>
      </c>
      <c r="S222" s="17">
        <v>0.880835381</v>
      </c>
      <c r="T222" s="17">
        <v>1.289764869</v>
      </c>
      <c r="U222" s="17">
        <v>0.694329184</v>
      </c>
      <c r="V222" s="17">
        <v>1.227456258</v>
      </c>
      <c r="W222" s="17">
        <v>0.684897959</v>
      </c>
    </row>
    <row r="223" spans="1:23">
      <c r="A223" s="17" t="s">
        <v>2655</v>
      </c>
      <c r="B223" s="17">
        <v>832</v>
      </c>
      <c r="C223" s="17">
        <v>1.741</v>
      </c>
      <c r="D223" s="17" t="s">
        <v>71</v>
      </c>
      <c r="E223" s="17">
        <v>0.047718</v>
      </c>
      <c r="F223" s="17" t="s">
        <v>1167</v>
      </c>
      <c r="G223" s="17" t="s">
        <v>2656</v>
      </c>
      <c r="H223" s="20" t="s">
        <v>1217</v>
      </c>
      <c r="I223" s="17">
        <v>0.997558</v>
      </c>
      <c r="J223" s="17">
        <v>4.1e-90</v>
      </c>
      <c r="K223" s="17">
        <v>164.48</v>
      </c>
      <c r="L223" s="17" t="s">
        <v>2657</v>
      </c>
      <c r="M223" s="17">
        <v>2</v>
      </c>
      <c r="N223" s="17">
        <v>0.7016</v>
      </c>
      <c r="O223" s="17">
        <v>6</v>
      </c>
      <c r="P223" s="17">
        <v>1.783892617</v>
      </c>
      <c r="Q223" s="17">
        <v>0.621865597</v>
      </c>
      <c r="R223" s="17">
        <v>1.189427313</v>
      </c>
      <c r="S223" s="17">
        <v>0.795604396</v>
      </c>
      <c r="T223" s="17">
        <v>1.060928433</v>
      </c>
      <c r="U223" s="17">
        <v>0.89968321</v>
      </c>
      <c r="V223" s="3"/>
      <c r="W223" s="3"/>
    </row>
    <row r="224" spans="1:23">
      <c r="A224" s="17" t="s">
        <v>2658</v>
      </c>
      <c r="B224" s="17">
        <v>96</v>
      </c>
      <c r="C224" s="17">
        <v>1.622</v>
      </c>
      <c r="D224" s="17" t="s">
        <v>71</v>
      </c>
      <c r="E224" s="17">
        <v>0.014779</v>
      </c>
      <c r="F224" s="17" t="s">
        <v>1167</v>
      </c>
      <c r="G224" s="17" t="s">
        <v>2659</v>
      </c>
      <c r="H224" s="20" t="s">
        <v>1218</v>
      </c>
      <c r="I224" s="17">
        <v>1</v>
      </c>
      <c r="J224" s="17">
        <v>3.02e-187</v>
      </c>
      <c r="K224" s="17">
        <v>246.66</v>
      </c>
      <c r="L224" s="17" t="s">
        <v>2660</v>
      </c>
      <c r="M224" s="17">
        <v>2</v>
      </c>
      <c r="N224" s="17">
        <v>5.939</v>
      </c>
      <c r="O224" s="17">
        <v>19</v>
      </c>
      <c r="P224" s="17">
        <v>1.277630416</v>
      </c>
      <c r="Q224" s="17">
        <v>0.738317757</v>
      </c>
      <c r="R224" s="17">
        <v>1.385804638</v>
      </c>
      <c r="S224" s="17">
        <v>1.000963391</v>
      </c>
      <c r="T224" s="17">
        <v>0.96222664</v>
      </c>
      <c r="U224" s="17">
        <v>0.54494382</v>
      </c>
      <c r="V224" s="17">
        <v>1.218439716</v>
      </c>
      <c r="W224" s="17">
        <v>0.701366982</v>
      </c>
    </row>
    <row r="225" spans="1:23">
      <c r="A225" s="17" t="s">
        <v>2661</v>
      </c>
      <c r="B225" s="17">
        <v>249</v>
      </c>
      <c r="C225" s="17">
        <v>1.62</v>
      </c>
      <c r="D225" s="17" t="s">
        <v>71</v>
      </c>
      <c r="E225" s="17">
        <v>0.022496</v>
      </c>
      <c r="F225" s="17" t="s">
        <v>1167</v>
      </c>
      <c r="G225" s="17" t="s">
        <v>2662</v>
      </c>
      <c r="H225" s="20" t="s">
        <v>1219</v>
      </c>
      <c r="I225" s="17">
        <v>0.99999</v>
      </c>
      <c r="J225" s="17">
        <v>7.57e-14</v>
      </c>
      <c r="K225" s="17">
        <v>109.82</v>
      </c>
      <c r="L225" s="17" t="s">
        <v>2663</v>
      </c>
      <c r="M225" s="17">
        <v>2</v>
      </c>
      <c r="N225" s="17">
        <v>6.9227</v>
      </c>
      <c r="O225" s="17">
        <v>12</v>
      </c>
      <c r="P225" s="17">
        <v>1.067854114</v>
      </c>
      <c r="Q225" s="17">
        <v>0.823779193</v>
      </c>
      <c r="R225" s="17">
        <v>1.322082932</v>
      </c>
      <c r="S225" s="17">
        <v>0.805269187</v>
      </c>
      <c r="T225" s="17">
        <v>1.087878788</v>
      </c>
      <c r="U225" s="17">
        <v>0.483383686</v>
      </c>
      <c r="V225" s="17">
        <v>1.461471861</v>
      </c>
      <c r="W225" s="17">
        <v>0.937349398</v>
      </c>
    </row>
    <row r="226" spans="1:23">
      <c r="A226" s="17" t="s">
        <v>2664</v>
      </c>
      <c r="B226" s="17">
        <v>1068</v>
      </c>
      <c r="C226" s="17">
        <v>1.86</v>
      </c>
      <c r="D226" s="17" t="s">
        <v>71</v>
      </c>
      <c r="E226" s="17">
        <v>0.040897</v>
      </c>
      <c r="F226" s="17" t="s">
        <v>1167</v>
      </c>
      <c r="G226" s="17" t="s">
        <v>2665</v>
      </c>
      <c r="H226" s="20" t="s">
        <v>1220</v>
      </c>
      <c r="I226" s="17">
        <v>0.997258</v>
      </c>
      <c r="J226" s="17">
        <v>1.53e-32</v>
      </c>
      <c r="K226" s="17">
        <v>164.48</v>
      </c>
      <c r="L226" s="17" t="s">
        <v>2666</v>
      </c>
      <c r="M226" s="17">
        <v>3</v>
      </c>
      <c r="N226" s="17">
        <v>-6.0387</v>
      </c>
      <c r="O226" s="17">
        <v>10</v>
      </c>
      <c r="P226" s="17">
        <v>1.374064838</v>
      </c>
      <c r="Q226" s="17">
        <v>0.66868932</v>
      </c>
      <c r="R226" s="17">
        <v>0.909244645</v>
      </c>
      <c r="S226" s="17">
        <v>0.955421687</v>
      </c>
      <c r="T226" s="17">
        <v>1.040996785</v>
      </c>
      <c r="U226" s="17">
        <v>0.761853448</v>
      </c>
      <c r="V226" s="17">
        <v>2.215170279</v>
      </c>
      <c r="W226" s="17">
        <v>0.592008412</v>
      </c>
    </row>
    <row r="227" spans="1:23">
      <c r="A227" s="17" t="s">
        <v>2667</v>
      </c>
      <c r="B227" s="17">
        <v>397</v>
      </c>
      <c r="C227" s="17">
        <v>1.523</v>
      </c>
      <c r="D227" s="17" t="s">
        <v>71</v>
      </c>
      <c r="E227" s="17">
        <v>0.031577</v>
      </c>
      <c r="F227" s="17" t="s">
        <v>1167</v>
      </c>
      <c r="G227" s="17" t="s">
        <v>2668</v>
      </c>
      <c r="H227" s="20" t="s">
        <v>1007</v>
      </c>
      <c r="I227" s="17">
        <v>1</v>
      </c>
      <c r="J227" s="17">
        <v>6.1e-29</v>
      </c>
      <c r="K227" s="17">
        <v>128.97</v>
      </c>
      <c r="L227" s="17" t="s">
        <v>2669</v>
      </c>
      <c r="M227" s="17">
        <v>2</v>
      </c>
      <c r="N227" s="17">
        <v>-1.9999</v>
      </c>
      <c r="O227" s="17">
        <v>15</v>
      </c>
      <c r="P227" s="17">
        <v>1.729377713</v>
      </c>
      <c r="Q227" s="17">
        <v>0.755860954</v>
      </c>
      <c r="R227" s="17">
        <v>1.275179856</v>
      </c>
      <c r="S227" s="17">
        <v>0.99144385</v>
      </c>
      <c r="T227" s="17">
        <v>0.965207632</v>
      </c>
      <c r="U227" s="17">
        <v>0.967715232</v>
      </c>
      <c r="V227" s="17">
        <v>1.241935484</v>
      </c>
      <c r="W227" s="17">
        <v>0.707983193</v>
      </c>
    </row>
    <row r="228" spans="1:23">
      <c r="A228" s="17" t="s">
        <v>2670</v>
      </c>
      <c r="B228" s="17">
        <v>261</v>
      </c>
      <c r="C228" s="17">
        <v>1.889</v>
      </c>
      <c r="D228" s="17" t="s">
        <v>71</v>
      </c>
      <c r="E228" s="17">
        <v>0.027182</v>
      </c>
      <c r="F228" s="17" t="s">
        <v>1167</v>
      </c>
      <c r="G228" s="17" t="s">
        <v>2671</v>
      </c>
      <c r="H228" s="20" t="s">
        <v>153</v>
      </c>
      <c r="I228" s="17">
        <v>0.999621</v>
      </c>
      <c r="J228" s="17">
        <v>5.5e-154</v>
      </c>
      <c r="K228" s="17">
        <v>221.64</v>
      </c>
      <c r="L228" s="17" t="s">
        <v>2672</v>
      </c>
      <c r="M228" s="17">
        <v>3</v>
      </c>
      <c r="N228" s="17">
        <v>4.4041</v>
      </c>
      <c r="O228" s="17">
        <v>7</v>
      </c>
      <c r="P228" s="17"/>
      <c r="Q228" s="17">
        <v>0.547286822</v>
      </c>
      <c r="R228" s="17">
        <v>1.278775782</v>
      </c>
      <c r="S228" s="17">
        <v>0.801219512</v>
      </c>
      <c r="T228" s="17">
        <v>0.896598639</v>
      </c>
      <c r="U228" s="17">
        <v>0.515625</v>
      </c>
      <c r="V228" s="17">
        <v>1.345898004</v>
      </c>
      <c r="W228" s="3"/>
    </row>
    <row r="229" spans="1:23">
      <c r="A229" s="17" t="s">
        <v>2147</v>
      </c>
      <c r="B229" s="17">
        <v>410</v>
      </c>
      <c r="C229" s="17">
        <v>2.09</v>
      </c>
      <c r="D229" s="17" t="s">
        <v>71</v>
      </c>
      <c r="E229" s="17">
        <v>0.048981</v>
      </c>
      <c r="F229" s="17" t="s">
        <v>1167</v>
      </c>
      <c r="G229" s="17" t="s">
        <v>2148</v>
      </c>
      <c r="H229" s="20" t="s">
        <v>131</v>
      </c>
      <c r="I229" s="17">
        <v>0.87778</v>
      </c>
      <c r="J229" s="17">
        <v>3.4e-257</v>
      </c>
      <c r="K229" s="17">
        <v>228.46</v>
      </c>
      <c r="L229" s="17" t="s">
        <v>2673</v>
      </c>
      <c r="M229" s="17">
        <v>3</v>
      </c>
      <c r="N229" s="17">
        <v>3.6252</v>
      </c>
      <c r="O229" s="17">
        <v>7</v>
      </c>
      <c r="P229" s="17">
        <v>1.066780822</v>
      </c>
      <c r="Q229" s="17"/>
      <c r="R229" s="17">
        <v>0.951974386</v>
      </c>
      <c r="S229" s="17"/>
      <c r="T229" s="17">
        <v>0.791114575</v>
      </c>
      <c r="U229" s="17">
        <v>0.344030809</v>
      </c>
      <c r="V229" s="17">
        <v>1.422857143</v>
      </c>
      <c r="W229" s="17">
        <v>0.668779715</v>
      </c>
    </row>
    <row r="230" spans="1:23">
      <c r="A230" s="17" t="s">
        <v>2674</v>
      </c>
      <c r="B230" s="17">
        <v>65</v>
      </c>
      <c r="C230" s="17">
        <v>2.684</v>
      </c>
      <c r="D230" s="17" t="s">
        <v>71</v>
      </c>
      <c r="E230" s="17">
        <v>0.0180241</v>
      </c>
      <c r="F230" s="17" t="s">
        <v>1167</v>
      </c>
      <c r="G230" s="17" t="s">
        <v>2675</v>
      </c>
      <c r="H230" s="20" t="s">
        <v>1221</v>
      </c>
      <c r="I230" s="17">
        <v>1</v>
      </c>
      <c r="J230" s="17">
        <v>4.37e-90</v>
      </c>
      <c r="K230" s="17">
        <v>200.13</v>
      </c>
      <c r="L230" s="17" t="s">
        <v>2676</v>
      </c>
      <c r="M230" s="17">
        <v>2</v>
      </c>
      <c r="N230" s="17">
        <v>1.5589</v>
      </c>
      <c r="O230" s="17">
        <v>10</v>
      </c>
      <c r="P230" s="17"/>
      <c r="Q230" s="17">
        <v>0.819773429</v>
      </c>
      <c r="R230" s="17">
        <v>1.605683837</v>
      </c>
      <c r="S230" s="17">
        <v>0.314344544</v>
      </c>
      <c r="T230" s="17">
        <v>1.450372208</v>
      </c>
      <c r="U230" s="17">
        <v>0.554112554</v>
      </c>
      <c r="V230" s="17">
        <v>2.185074627</v>
      </c>
      <c r="W230" s="17">
        <v>0.914995224</v>
      </c>
    </row>
    <row r="231" spans="1:23">
      <c r="A231" s="17" t="s">
        <v>2677</v>
      </c>
      <c r="B231" s="17">
        <v>28</v>
      </c>
      <c r="C231" s="17">
        <v>1.633</v>
      </c>
      <c r="D231" s="17" t="s">
        <v>71</v>
      </c>
      <c r="E231" s="17">
        <v>0.049404</v>
      </c>
      <c r="F231" s="17" t="s">
        <v>1167</v>
      </c>
      <c r="G231" s="17" t="s">
        <v>2678</v>
      </c>
      <c r="H231" s="20" t="s">
        <v>1222</v>
      </c>
      <c r="I231" s="17">
        <v>1</v>
      </c>
      <c r="J231" s="17">
        <v>5.84e-172</v>
      </c>
      <c r="K231" s="17">
        <v>237.79</v>
      </c>
      <c r="L231" s="17" t="s">
        <v>2679</v>
      </c>
      <c r="M231" s="17">
        <v>3</v>
      </c>
      <c r="N231" s="17">
        <v>-3.0043</v>
      </c>
      <c r="O231" s="17">
        <v>9</v>
      </c>
      <c r="P231" s="17">
        <v>1.078774617</v>
      </c>
      <c r="Q231" s="17">
        <v>0.706392199</v>
      </c>
      <c r="R231" s="17">
        <v>1.529876977</v>
      </c>
      <c r="S231" s="17">
        <v>0.794661191</v>
      </c>
      <c r="T231" s="17">
        <v>0.816496756</v>
      </c>
      <c r="U231" s="17">
        <v>0.560576923</v>
      </c>
      <c r="V231" s="17">
        <v>1.553257497</v>
      </c>
      <c r="W231" s="17">
        <v>0.987564767</v>
      </c>
    </row>
    <row r="232" spans="1:23">
      <c r="A232" s="17" t="s">
        <v>2680</v>
      </c>
      <c r="B232" s="17">
        <v>70</v>
      </c>
      <c r="C232" s="17">
        <v>1.858</v>
      </c>
      <c r="D232" s="17" t="s">
        <v>71</v>
      </c>
      <c r="E232" s="17">
        <v>0.000241</v>
      </c>
      <c r="F232" s="17" t="s">
        <v>1167</v>
      </c>
      <c r="G232" s="17" t="s">
        <v>2681</v>
      </c>
      <c r="H232" s="20" t="s">
        <v>1223</v>
      </c>
      <c r="I232" s="17">
        <v>1</v>
      </c>
      <c r="J232" s="17">
        <v>0</v>
      </c>
      <c r="K232" s="17">
        <v>267.39</v>
      </c>
      <c r="L232" s="17" t="s">
        <v>2682</v>
      </c>
      <c r="M232" s="17">
        <v>3</v>
      </c>
      <c r="N232" s="17">
        <v>8.2917</v>
      </c>
      <c r="O232" s="17">
        <v>84</v>
      </c>
      <c r="P232" s="17">
        <v>1.459796149</v>
      </c>
      <c r="Q232" s="17">
        <v>0.712833545</v>
      </c>
      <c r="R232" s="17">
        <v>1.375816993</v>
      </c>
      <c r="S232" s="17">
        <v>0.638113571</v>
      </c>
      <c r="T232" s="17">
        <v>1.037805782</v>
      </c>
      <c r="U232" s="17">
        <v>0.704954955</v>
      </c>
      <c r="V232" s="17">
        <v>1.237388724</v>
      </c>
      <c r="W232" s="17">
        <v>0.694749695</v>
      </c>
    </row>
    <row r="233" spans="1:23">
      <c r="A233" s="17" t="s">
        <v>2683</v>
      </c>
      <c r="B233" s="17">
        <v>210</v>
      </c>
      <c r="C233" s="17">
        <v>3.574</v>
      </c>
      <c r="D233" s="17" t="s">
        <v>71</v>
      </c>
      <c r="E233" s="17">
        <v>0.025642</v>
      </c>
      <c r="F233" s="17" t="s">
        <v>1169</v>
      </c>
      <c r="G233" s="17" t="s">
        <v>2684</v>
      </c>
      <c r="H233" s="20" t="s">
        <v>1224</v>
      </c>
      <c r="I233" s="17">
        <v>1</v>
      </c>
      <c r="J233" s="17">
        <v>1.38e-12</v>
      </c>
      <c r="K233" s="17">
        <v>76.117</v>
      </c>
      <c r="L233" s="17" t="s">
        <v>2685</v>
      </c>
      <c r="M233" s="17">
        <v>2</v>
      </c>
      <c r="N233" s="17">
        <v>6.2807</v>
      </c>
      <c r="O233" s="17">
        <v>8</v>
      </c>
      <c r="P233" s="17">
        <v>1.47515528</v>
      </c>
      <c r="Q233" s="17">
        <v>0.559955996</v>
      </c>
      <c r="R233" s="17">
        <v>1.161833489</v>
      </c>
      <c r="S233" s="17">
        <v>0.451381781</v>
      </c>
      <c r="T233" s="17">
        <v>0.853721129</v>
      </c>
      <c r="U233" s="17"/>
      <c r="V233" s="17">
        <v>3.458961474</v>
      </c>
      <c r="W233" s="17">
        <v>0.447185813</v>
      </c>
    </row>
    <row r="234" spans="1:23">
      <c r="A234" s="17" t="s">
        <v>2686</v>
      </c>
      <c r="B234" s="17">
        <v>226</v>
      </c>
      <c r="C234" s="17">
        <v>2.238</v>
      </c>
      <c r="D234" s="17" t="s">
        <v>71</v>
      </c>
      <c r="E234" s="17">
        <v>0.0094374</v>
      </c>
      <c r="F234" s="17" t="s">
        <v>1167</v>
      </c>
      <c r="G234" s="17" t="s">
        <v>2687</v>
      </c>
      <c r="H234" s="20" t="s">
        <v>1225</v>
      </c>
      <c r="I234" s="17">
        <v>0.999578</v>
      </c>
      <c r="J234" s="17">
        <v>1.13e-136</v>
      </c>
      <c r="K234" s="17">
        <v>185.67</v>
      </c>
      <c r="L234" s="17" t="s">
        <v>2688</v>
      </c>
      <c r="M234" s="17">
        <v>2</v>
      </c>
      <c r="N234" s="17">
        <v>4.9172</v>
      </c>
      <c r="O234" s="17">
        <v>9</v>
      </c>
      <c r="P234" s="17">
        <v>1.214765101</v>
      </c>
      <c r="Q234" s="17">
        <v>0.644768856</v>
      </c>
      <c r="R234" s="17">
        <v>1.627840909</v>
      </c>
      <c r="S234" s="17">
        <v>0.77942265</v>
      </c>
      <c r="T234" s="17">
        <v>1.110207769</v>
      </c>
      <c r="U234" s="17">
        <v>0.385771543</v>
      </c>
      <c r="V234" s="17"/>
      <c r="W234" s="17">
        <v>0.545367717</v>
      </c>
    </row>
    <row r="235" spans="1:23">
      <c r="A235" s="17" t="s">
        <v>2689</v>
      </c>
      <c r="B235" s="17">
        <v>680</v>
      </c>
      <c r="C235" s="17">
        <v>1.682</v>
      </c>
      <c r="D235" s="17" t="s">
        <v>71</v>
      </c>
      <c r="E235" s="17">
        <v>0.049485</v>
      </c>
      <c r="F235" s="17" t="s">
        <v>1167</v>
      </c>
      <c r="G235" s="17" t="s">
        <v>2690</v>
      </c>
      <c r="H235" s="20" t="s">
        <v>1226</v>
      </c>
      <c r="I235" s="17">
        <v>1</v>
      </c>
      <c r="J235" s="17">
        <v>0</v>
      </c>
      <c r="K235" s="17">
        <v>346.7</v>
      </c>
      <c r="L235" s="17" t="s">
        <v>2691</v>
      </c>
      <c r="M235" s="17">
        <v>3</v>
      </c>
      <c r="N235" s="17">
        <v>2.1794</v>
      </c>
      <c r="O235" s="17">
        <v>14</v>
      </c>
      <c r="P235" s="17">
        <v>1.689930209</v>
      </c>
      <c r="Q235" s="17">
        <v>0.620837809</v>
      </c>
      <c r="R235" s="17">
        <v>0.862099644</v>
      </c>
      <c r="S235" s="17">
        <v>0.73874669</v>
      </c>
      <c r="T235" s="17">
        <v>0.922535211</v>
      </c>
      <c r="U235" s="17">
        <v>0.906949352</v>
      </c>
      <c r="V235" s="17">
        <v>1.630057803</v>
      </c>
      <c r="W235" s="17">
        <v>0.768211921</v>
      </c>
    </row>
    <row r="236" spans="1:23">
      <c r="A236" s="17" t="s">
        <v>2692</v>
      </c>
      <c r="B236" s="17">
        <v>1507</v>
      </c>
      <c r="C236" s="17">
        <v>1.518</v>
      </c>
      <c r="D236" s="17" t="s">
        <v>71</v>
      </c>
      <c r="E236" s="17">
        <v>0.0196449</v>
      </c>
      <c r="F236" s="17" t="s">
        <v>1167</v>
      </c>
      <c r="G236" s="17" t="s">
        <v>2693</v>
      </c>
      <c r="H236" s="20" t="s">
        <v>1227</v>
      </c>
      <c r="I236" s="17">
        <v>1</v>
      </c>
      <c r="J236" s="17">
        <v>1.4e-65</v>
      </c>
      <c r="K236" s="17">
        <v>161.58</v>
      </c>
      <c r="L236" s="17" t="s">
        <v>2694</v>
      </c>
      <c r="M236" s="17">
        <v>3</v>
      </c>
      <c r="N236" s="17">
        <v>3.1606</v>
      </c>
      <c r="O236" s="17">
        <v>12</v>
      </c>
      <c r="P236" s="17">
        <v>1.210723192</v>
      </c>
      <c r="Q236" s="17">
        <v>0.886075949</v>
      </c>
      <c r="R236" s="17">
        <v>1.241935484</v>
      </c>
      <c r="S236" s="17">
        <v>0.809933142</v>
      </c>
      <c r="T236" s="17">
        <v>0.885067114</v>
      </c>
      <c r="U236" s="17">
        <v>0.648531012</v>
      </c>
      <c r="V236" s="17">
        <v>1.497835498</v>
      </c>
      <c r="W236" s="17">
        <v>0.841269841</v>
      </c>
    </row>
    <row r="237" spans="1:23">
      <c r="A237" s="17" t="s">
        <v>2213</v>
      </c>
      <c r="B237" s="17">
        <v>74</v>
      </c>
      <c r="C237" s="17">
        <v>1.527</v>
      </c>
      <c r="D237" s="17" t="s">
        <v>71</v>
      </c>
      <c r="E237" s="17">
        <v>0.0173605</v>
      </c>
      <c r="F237" s="17" t="s">
        <v>1167</v>
      </c>
      <c r="G237" s="17" t="s">
        <v>2214</v>
      </c>
      <c r="H237" s="20" t="s">
        <v>1228</v>
      </c>
      <c r="I237" s="17">
        <v>0.925952</v>
      </c>
      <c r="J237" s="17">
        <v>1.53e-111</v>
      </c>
      <c r="K237" s="17">
        <v>162.26</v>
      </c>
      <c r="L237" s="17" t="s">
        <v>2695</v>
      </c>
      <c r="M237" s="17">
        <v>4</v>
      </c>
      <c r="N237" s="17">
        <v>0.3483</v>
      </c>
      <c r="O237" s="17">
        <v>12</v>
      </c>
      <c r="P237" s="17">
        <v>1.485074627</v>
      </c>
      <c r="Q237" s="17">
        <v>0.798795181</v>
      </c>
      <c r="R237" s="17">
        <v>1.113087675</v>
      </c>
      <c r="S237" s="17">
        <v>1.020986359</v>
      </c>
      <c r="T237" s="17">
        <v>1.108455882</v>
      </c>
      <c r="U237" s="17">
        <v>0.78865406</v>
      </c>
      <c r="V237" s="17">
        <v>1.168701443</v>
      </c>
      <c r="W237" s="17">
        <v>0.584331797</v>
      </c>
    </row>
    <row r="238" spans="1:23">
      <c r="A238" s="17" t="s">
        <v>2696</v>
      </c>
      <c r="B238" s="17">
        <v>64</v>
      </c>
      <c r="C238" s="17">
        <v>2.036</v>
      </c>
      <c r="D238" s="17" t="s">
        <v>71</v>
      </c>
      <c r="E238" s="17">
        <v>0.033739</v>
      </c>
      <c r="F238" s="17" t="s">
        <v>1167</v>
      </c>
      <c r="G238" s="17" t="s">
        <v>2697</v>
      </c>
      <c r="H238" s="20" t="s">
        <v>1229</v>
      </c>
      <c r="I238" s="17">
        <v>0.999172</v>
      </c>
      <c r="J238" s="17">
        <v>0.00080852</v>
      </c>
      <c r="K238" s="17">
        <v>70.638</v>
      </c>
      <c r="L238" s="17" t="s">
        <v>2698</v>
      </c>
      <c r="M238" s="17">
        <v>2</v>
      </c>
      <c r="N238" s="17">
        <v>6.7489</v>
      </c>
      <c r="O238" s="17">
        <v>7</v>
      </c>
      <c r="P238" s="17"/>
      <c r="Q238" s="17">
        <v>0.537864078</v>
      </c>
      <c r="R238" s="17">
        <v>1.325411335</v>
      </c>
      <c r="S238" s="17"/>
      <c r="T238" s="17">
        <v>1.134868421</v>
      </c>
      <c r="U238" s="17">
        <v>0.670233463</v>
      </c>
      <c r="V238" s="3"/>
      <c r="W238" s="3"/>
    </row>
    <row r="239" spans="1:23">
      <c r="A239" s="17" t="s">
        <v>2117</v>
      </c>
      <c r="B239" s="17">
        <v>100</v>
      </c>
      <c r="C239" s="17">
        <v>2.706</v>
      </c>
      <c r="D239" s="17" t="s">
        <v>71</v>
      </c>
      <c r="E239" s="17">
        <v>0.03774</v>
      </c>
      <c r="F239" s="17" t="s">
        <v>1167</v>
      </c>
      <c r="G239" s="17" t="s">
        <v>2118</v>
      </c>
      <c r="H239" s="20" t="s">
        <v>1230</v>
      </c>
      <c r="I239" s="17">
        <v>1</v>
      </c>
      <c r="J239" s="17">
        <v>3.74e-51</v>
      </c>
      <c r="K239" s="17">
        <v>148.22</v>
      </c>
      <c r="L239" s="17" t="s">
        <v>2699</v>
      </c>
      <c r="M239" s="17">
        <v>2</v>
      </c>
      <c r="N239" s="17">
        <v>4.931</v>
      </c>
      <c r="O239" s="17">
        <v>23</v>
      </c>
      <c r="P239" s="17">
        <v>0.701840491</v>
      </c>
      <c r="Q239" s="17">
        <v>1.145940391</v>
      </c>
      <c r="R239" s="17">
        <v>1.395612173</v>
      </c>
      <c r="S239" s="17">
        <v>0.224611708</v>
      </c>
      <c r="T239" s="17">
        <v>1.261561789</v>
      </c>
      <c r="U239" s="17">
        <v>0.31332533</v>
      </c>
      <c r="V239" s="17">
        <v>2.201017812</v>
      </c>
      <c r="W239" s="17">
        <v>0.37109375</v>
      </c>
    </row>
    <row r="240" spans="1:23">
      <c r="A240" s="17" t="s">
        <v>2700</v>
      </c>
      <c r="B240" s="17">
        <v>970</v>
      </c>
      <c r="C240" s="17">
        <v>1.74</v>
      </c>
      <c r="D240" s="17" t="s">
        <v>71</v>
      </c>
      <c r="E240" s="17">
        <v>0.048259</v>
      </c>
      <c r="F240" s="17" t="s">
        <v>1167</v>
      </c>
      <c r="G240" s="17" t="s">
        <v>2701</v>
      </c>
      <c r="H240" s="20" t="s">
        <v>1231</v>
      </c>
      <c r="I240" s="17">
        <v>1</v>
      </c>
      <c r="J240" s="17">
        <v>8.6e-171</v>
      </c>
      <c r="K240" s="17">
        <v>240.17</v>
      </c>
      <c r="L240" s="17" t="s">
        <v>2702</v>
      </c>
      <c r="M240" s="17">
        <v>2</v>
      </c>
      <c r="N240" s="17">
        <v>2.9313</v>
      </c>
      <c r="O240" s="17">
        <v>8</v>
      </c>
      <c r="P240" s="17">
        <v>0.776214834</v>
      </c>
      <c r="Q240" s="17">
        <v>0.592090395</v>
      </c>
      <c r="R240" s="17">
        <v>1.440160643</v>
      </c>
      <c r="S240" s="17">
        <v>0.4296875</v>
      </c>
      <c r="T240" s="17">
        <v>1.355737705</v>
      </c>
      <c r="U240" s="17">
        <v>0.659041394</v>
      </c>
      <c r="V240" s="17">
        <v>1.219907407</v>
      </c>
      <c r="W240" s="17">
        <v>1.072504708</v>
      </c>
    </row>
    <row r="241" spans="1:23">
      <c r="A241" s="17" t="s">
        <v>2703</v>
      </c>
      <c r="B241" s="17">
        <v>18</v>
      </c>
      <c r="C241" s="17">
        <v>1.848</v>
      </c>
      <c r="D241" s="17" t="s">
        <v>71</v>
      </c>
      <c r="E241" s="17">
        <v>0.0129769</v>
      </c>
      <c r="F241" s="17" t="s">
        <v>1167</v>
      </c>
      <c r="G241" s="17" t="s">
        <v>2704</v>
      </c>
      <c r="H241" s="20" t="s">
        <v>1232</v>
      </c>
      <c r="I241" s="17">
        <v>0.998669</v>
      </c>
      <c r="J241" s="17">
        <v>1.09e-40</v>
      </c>
      <c r="K241" s="17">
        <v>136.31</v>
      </c>
      <c r="L241" s="17" t="s">
        <v>2705</v>
      </c>
      <c r="M241" s="17">
        <v>3</v>
      </c>
      <c r="N241" s="17">
        <v>1.3734</v>
      </c>
      <c r="O241" s="17">
        <v>6</v>
      </c>
      <c r="P241" s="17">
        <v>1.065530799</v>
      </c>
      <c r="Q241" s="17"/>
      <c r="R241" s="17">
        <v>1.590909091</v>
      </c>
      <c r="S241" s="17">
        <v>0.745383868</v>
      </c>
      <c r="T241" s="17">
        <v>1.157096425</v>
      </c>
      <c r="U241" s="17"/>
      <c r="V241" s="17">
        <v>1.412515964</v>
      </c>
      <c r="W241" s="17">
        <v>0.668590272</v>
      </c>
    </row>
    <row r="242" spans="1:23">
      <c r="A242" s="17" t="s">
        <v>2207</v>
      </c>
      <c r="B242" s="17">
        <v>2280</v>
      </c>
      <c r="C242" s="17">
        <v>1.594</v>
      </c>
      <c r="D242" s="17" t="s">
        <v>71</v>
      </c>
      <c r="E242" s="17">
        <v>0.0023756</v>
      </c>
      <c r="F242" s="17" t="s">
        <v>1167</v>
      </c>
      <c r="G242" s="17" t="s">
        <v>2208</v>
      </c>
      <c r="H242" s="20" t="s">
        <v>1233</v>
      </c>
      <c r="I242" s="17">
        <v>0.99998</v>
      </c>
      <c r="J242" s="17">
        <v>1.55e-21</v>
      </c>
      <c r="K242" s="17">
        <v>146.34</v>
      </c>
      <c r="L242" s="17" t="s">
        <v>2706</v>
      </c>
      <c r="M242" s="17">
        <v>2</v>
      </c>
      <c r="N242" s="17">
        <v>-3.3349</v>
      </c>
      <c r="O242" s="17">
        <v>7</v>
      </c>
      <c r="P242" s="17">
        <v>1.376782077</v>
      </c>
      <c r="Q242" s="17">
        <v>0.755079007</v>
      </c>
      <c r="R242" s="17"/>
      <c r="S242" s="17">
        <v>0.899779736</v>
      </c>
      <c r="T242" s="17">
        <v>1.186084142</v>
      </c>
      <c r="U242" s="17">
        <v>0.9140625</v>
      </c>
      <c r="V242" s="17">
        <v>1.368205128</v>
      </c>
      <c r="W242" s="17">
        <v>0.71875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43"/>
  <sheetViews>
    <sheetView workbookViewId="0">
      <selection activeCell="AB22" sqref="AB22"/>
    </sheetView>
  </sheetViews>
  <sheetFormatPr defaultColWidth="8.66666666666667" defaultRowHeight="14"/>
  <cols>
    <col min="1" max="1" width="12.9166666666667" style="20" customWidth="1"/>
    <col min="5" max="5" width="11.6666666666667"/>
    <col min="8" max="8" width="8.66666666666667" style="4"/>
    <col min="9" max="9" width="8.75"/>
    <col min="10" max="10" width="11.6666666666667"/>
    <col min="14" max="14" width="9.66666666666667"/>
    <col min="16" max="23" width="11.6666666666667"/>
  </cols>
  <sheetData>
    <row r="1" s="6" customFormat="1" ht="18" customHeight="1" spans="1:23">
      <c r="A1" s="5" t="s">
        <v>2007</v>
      </c>
      <c r="B1" s="5" t="s">
        <v>1165</v>
      </c>
      <c r="C1" s="5" t="s">
        <v>2008</v>
      </c>
      <c r="D1" s="5" t="s">
        <v>60</v>
      </c>
      <c r="E1" s="5" t="s">
        <v>59</v>
      </c>
      <c r="F1" s="5" t="s">
        <v>1166</v>
      </c>
      <c r="G1" s="5" t="s">
        <v>2009</v>
      </c>
      <c r="H1" s="5" t="s">
        <v>58</v>
      </c>
      <c r="I1" s="5" t="s">
        <v>2011</v>
      </c>
      <c r="J1" s="5" t="s">
        <v>2012</v>
      </c>
      <c r="K1" s="5" t="s">
        <v>2013</v>
      </c>
      <c r="L1" s="5" t="s">
        <v>2014</v>
      </c>
      <c r="M1" s="5" t="s">
        <v>2015</v>
      </c>
      <c r="N1" s="5" t="s">
        <v>2016</v>
      </c>
      <c r="O1" s="5" t="s">
        <v>2017</v>
      </c>
      <c r="P1" s="5" t="s">
        <v>67</v>
      </c>
      <c r="Q1" s="5" t="s">
        <v>63</v>
      </c>
      <c r="R1" s="5" t="s">
        <v>66</v>
      </c>
      <c r="S1" s="5" t="s">
        <v>62</v>
      </c>
      <c r="T1" s="5" t="s">
        <v>68</v>
      </c>
      <c r="U1" s="5" t="s">
        <v>64</v>
      </c>
      <c r="V1" s="5" t="s">
        <v>69</v>
      </c>
      <c r="W1" s="5" t="s">
        <v>65</v>
      </c>
    </row>
    <row r="2" spans="1:23">
      <c r="A2" s="17" t="s">
        <v>2018</v>
      </c>
      <c r="B2" s="17">
        <v>692</v>
      </c>
      <c r="C2" s="17">
        <v>0.164</v>
      </c>
      <c r="D2" s="17" t="s">
        <v>568</v>
      </c>
      <c r="E2" s="17">
        <v>0.0066028</v>
      </c>
      <c r="F2" s="17" t="s">
        <v>1167</v>
      </c>
      <c r="G2" s="17" t="s">
        <v>2019</v>
      </c>
      <c r="H2" s="20" t="s">
        <v>1304</v>
      </c>
      <c r="I2" s="17">
        <v>1</v>
      </c>
      <c r="J2" s="17">
        <v>7.59e-48</v>
      </c>
      <c r="K2" s="17">
        <v>125.64</v>
      </c>
      <c r="L2" s="17" t="s">
        <v>2020</v>
      </c>
      <c r="M2" s="17">
        <v>2</v>
      </c>
      <c r="N2" s="17">
        <v>5.501</v>
      </c>
      <c r="O2" s="17">
        <v>9</v>
      </c>
      <c r="P2" s="17"/>
      <c r="Q2" s="17">
        <v>0.874624625</v>
      </c>
      <c r="R2" s="17">
        <v>0.282660333</v>
      </c>
      <c r="S2" s="17">
        <v>1.172866521</v>
      </c>
      <c r="T2" s="17">
        <v>0.105721393</v>
      </c>
      <c r="U2" s="17">
        <v>1.666943522</v>
      </c>
      <c r="V2" s="17"/>
      <c r="W2" s="17">
        <v>1.015017668</v>
      </c>
    </row>
    <row r="3" spans="1:23">
      <c r="A3" s="17" t="s">
        <v>2021</v>
      </c>
      <c r="B3" s="17">
        <v>794</v>
      </c>
      <c r="C3" s="17">
        <v>0.64</v>
      </c>
      <c r="D3" s="17" t="s">
        <v>568</v>
      </c>
      <c r="E3" s="17">
        <v>0.0093168</v>
      </c>
      <c r="F3" s="17" t="s">
        <v>1167</v>
      </c>
      <c r="G3" s="17" t="s">
        <v>2022</v>
      </c>
      <c r="H3" s="20" t="s">
        <v>103</v>
      </c>
      <c r="I3" s="17">
        <v>0.999999</v>
      </c>
      <c r="J3" s="17">
        <v>1.14e-143</v>
      </c>
      <c r="K3" s="17">
        <v>240.77</v>
      </c>
      <c r="L3" s="17" t="s">
        <v>2023</v>
      </c>
      <c r="M3" s="17">
        <v>3</v>
      </c>
      <c r="N3" s="17">
        <v>-5.1237</v>
      </c>
      <c r="O3" s="17">
        <v>15</v>
      </c>
      <c r="P3" s="17">
        <v>1.089734874</v>
      </c>
      <c r="Q3" s="17">
        <v>1.455719557</v>
      </c>
      <c r="R3" s="17">
        <v>0.88443616</v>
      </c>
      <c r="S3" s="17">
        <v>1.250302297</v>
      </c>
      <c r="T3" s="17">
        <v>0.662073967</v>
      </c>
      <c r="U3" s="17">
        <v>1.17921147</v>
      </c>
      <c r="V3" s="17">
        <v>0.845659164</v>
      </c>
      <c r="W3" s="17">
        <v>1.556302521</v>
      </c>
    </row>
    <row r="4" spans="1:23">
      <c r="A4" s="17" t="s">
        <v>2024</v>
      </c>
      <c r="B4" s="17">
        <v>352</v>
      </c>
      <c r="C4" s="17">
        <v>0.291</v>
      </c>
      <c r="D4" s="17" t="s">
        <v>568</v>
      </c>
      <c r="E4" s="17">
        <v>0.0025579</v>
      </c>
      <c r="F4" s="17" t="s">
        <v>1167</v>
      </c>
      <c r="G4" s="17" t="s">
        <v>2025</v>
      </c>
      <c r="H4" s="20" t="s">
        <v>1305</v>
      </c>
      <c r="I4" s="17">
        <v>1</v>
      </c>
      <c r="J4" s="17">
        <v>2.59e-31</v>
      </c>
      <c r="K4" s="17">
        <v>144.51</v>
      </c>
      <c r="L4" s="17" t="s">
        <v>2026</v>
      </c>
      <c r="M4" s="17">
        <v>2</v>
      </c>
      <c r="N4" s="17">
        <v>-1.0116</v>
      </c>
      <c r="O4" s="17">
        <v>20</v>
      </c>
      <c r="P4" s="17">
        <v>0.524216524</v>
      </c>
      <c r="Q4" s="17">
        <v>0.818568391</v>
      </c>
      <c r="R4" s="17">
        <v>0.25990676</v>
      </c>
      <c r="S4" s="17">
        <v>1.352208381</v>
      </c>
      <c r="T4" s="17">
        <v>0.33295325</v>
      </c>
      <c r="U4" s="17">
        <v>1.903571429</v>
      </c>
      <c r="V4" s="17">
        <v>0.516339869</v>
      </c>
      <c r="W4" s="17">
        <v>1.529241877</v>
      </c>
    </row>
    <row r="5" spans="1:23">
      <c r="A5" s="17" t="s">
        <v>2027</v>
      </c>
      <c r="B5" s="17">
        <v>843</v>
      </c>
      <c r="C5" s="17">
        <v>0.45</v>
      </c>
      <c r="D5" s="17" t="s">
        <v>568</v>
      </c>
      <c r="E5" s="17">
        <v>0.020565</v>
      </c>
      <c r="F5" s="17" t="s">
        <v>1167</v>
      </c>
      <c r="G5" s="17" t="s">
        <v>2028</v>
      </c>
      <c r="H5" s="20" t="s">
        <v>1306</v>
      </c>
      <c r="I5" s="17">
        <v>0.99498</v>
      </c>
      <c r="J5" s="17">
        <v>1.09e-82</v>
      </c>
      <c r="K5" s="17">
        <v>135.22</v>
      </c>
      <c r="L5" s="17" t="s">
        <v>2029</v>
      </c>
      <c r="M5" s="17">
        <v>4</v>
      </c>
      <c r="N5" s="17">
        <v>4.8774</v>
      </c>
      <c r="O5" s="17">
        <v>8</v>
      </c>
      <c r="P5" s="17">
        <v>0.828436019</v>
      </c>
      <c r="Q5" s="17">
        <v>1.084726867</v>
      </c>
      <c r="R5" s="17">
        <v>0.369966443</v>
      </c>
      <c r="S5" s="17">
        <v>1.741116751</v>
      </c>
      <c r="T5" s="17">
        <v>0.682119205</v>
      </c>
      <c r="U5" s="17">
        <v>1.962719298</v>
      </c>
      <c r="V5" s="17">
        <v>0.686187845</v>
      </c>
      <c r="W5" s="17">
        <v>0.917159763</v>
      </c>
    </row>
    <row r="6" spans="1:23">
      <c r="A6" s="17" t="s">
        <v>2030</v>
      </c>
      <c r="B6" s="17">
        <v>425</v>
      </c>
      <c r="C6" s="17">
        <v>0.412</v>
      </c>
      <c r="D6" s="17" t="s">
        <v>568</v>
      </c>
      <c r="E6" s="17">
        <v>0.0150419</v>
      </c>
      <c r="F6" s="17" t="s">
        <v>1167</v>
      </c>
      <c r="G6" s="17" t="s">
        <v>2031</v>
      </c>
      <c r="H6" s="20" t="s">
        <v>1307</v>
      </c>
      <c r="I6" s="17">
        <v>0.998974</v>
      </c>
      <c r="J6" s="17">
        <v>3.59e-7</v>
      </c>
      <c r="K6" s="17">
        <v>99.276</v>
      </c>
      <c r="L6" s="17" t="s">
        <v>2032</v>
      </c>
      <c r="M6" s="17">
        <v>2</v>
      </c>
      <c r="N6" s="17">
        <v>-9.3474</v>
      </c>
      <c r="O6" s="17">
        <v>7</v>
      </c>
      <c r="P6" s="17"/>
      <c r="Q6" s="17">
        <v>1.614369501</v>
      </c>
      <c r="R6" s="17">
        <v>0.45389049</v>
      </c>
      <c r="S6" s="17">
        <v>1.879452055</v>
      </c>
      <c r="T6" s="17">
        <v>0.670540677</v>
      </c>
      <c r="U6" s="17">
        <v>1.612215909</v>
      </c>
      <c r="V6" s="17">
        <v>0.980910426</v>
      </c>
      <c r="W6" s="17"/>
    </row>
    <row r="7" spans="1:23">
      <c r="A7" s="17" t="s">
        <v>2033</v>
      </c>
      <c r="B7" s="17">
        <v>1760</v>
      </c>
      <c r="C7" s="17">
        <v>0.485</v>
      </c>
      <c r="D7" s="17" t="s">
        <v>568</v>
      </c>
      <c r="E7" s="17">
        <v>0.0019038</v>
      </c>
      <c r="F7" s="17" t="s">
        <v>1169</v>
      </c>
      <c r="G7" s="17" t="s">
        <v>2034</v>
      </c>
      <c r="H7" s="20" t="s">
        <v>1308</v>
      </c>
      <c r="I7" s="17">
        <v>1</v>
      </c>
      <c r="J7" s="17">
        <v>4.02e-10</v>
      </c>
      <c r="K7" s="17">
        <v>102.95</v>
      </c>
      <c r="L7" s="17" t="s">
        <v>2035</v>
      </c>
      <c r="M7" s="17">
        <v>2</v>
      </c>
      <c r="N7" s="17">
        <v>-0.44031</v>
      </c>
      <c r="O7" s="17">
        <v>9</v>
      </c>
      <c r="P7" s="17">
        <v>0.667196187</v>
      </c>
      <c r="Q7" s="17">
        <v>1.402816901</v>
      </c>
      <c r="R7" s="17"/>
      <c r="S7" s="17">
        <v>1.113533152</v>
      </c>
      <c r="T7" s="17"/>
      <c r="U7" s="17">
        <v>1.430232558</v>
      </c>
      <c r="V7" s="17">
        <v>0.650451354</v>
      </c>
      <c r="W7" s="17">
        <v>1.491554054</v>
      </c>
    </row>
    <row r="8" spans="1:23">
      <c r="A8" s="17" t="s">
        <v>2036</v>
      </c>
      <c r="B8" s="17">
        <v>344</v>
      </c>
      <c r="C8" s="17">
        <v>0.203</v>
      </c>
      <c r="D8" s="17" t="s">
        <v>568</v>
      </c>
      <c r="E8" s="17">
        <v>0.037779</v>
      </c>
      <c r="F8" s="17" t="s">
        <v>1167</v>
      </c>
      <c r="G8" s="17" t="s">
        <v>2037</v>
      </c>
      <c r="H8" s="20" t="s">
        <v>1309</v>
      </c>
      <c r="I8" s="17">
        <v>0.999186</v>
      </c>
      <c r="J8" s="17">
        <v>1.85e-50</v>
      </c>
      <c r="K8" s="17">
        <v>167.01</v>
      </c>
      <c r="L8" s="17" t="s">
        <v>2038</v>
      </c>
      <c r="M8" s="17">
        <v>2</v>
      </c>
      <c r="N8" s="17">
        <v>0.36968</v>
      </c>
      <c r="O8" s="17">
        <v>8</v>
      </c>
      <c r="P8" s="17">
        <v>0.896390374</v>
      </c>
      <c r="Q8" s="17">
        <v>2.259656652</v>
      </c>
      <c r="R8" s="17">
        <v>0.134193548</v>
      </c>
      <c r="S8" s="17">
        <v>2.97754491</v>
      </c>
      <c r="T8" s="17"/>
      <c r="U8" s="17">
        <v>3.251004016</v>
      </c>
      <c r="V8" s="17">
        <v>0.373224044</v>
      </c>
      <c r="W8" s="17">
        <v>0.725543478</v>
      </c>
    </row>
    <row r="9" spans="1:23">
      <c r="A9" s="17" t="s">
        <v>2039</v>
      </c>
      <c r="B9" s="17">
        <v>332</v>
      </c>
      <c r="C9" s="17">
        <v>0.537</v>
      </c>
      <c r="D9" s="17" t="s">
        <v>568</v>
      </c>
      <c r="E9" s="17">
        <v>0.01594</v>
      </c>
      <c r="F9" s="17" t="s">
        <v>1167</v>
      </c>
      <c r="G9" s="17" t="s">
        <v>2040</v>
      </c>
      <c r="H9" s="20" t="s">
        <v>1044</v>
      </c>
      <c r="I9" s="17">
        <v>1</v>
      </c>
      <c r="J9" s="17">
        <v>0.000142542</v>
      </c>
      <c r="K9" s="17">
        <v>128.97</v>
      </c>
      <c r="L9" s="17" t="s">
        <v>2041</v>
      </c>
      <c r="M9" s="17">
        <v>2</v>
      </c>
      <c r="N9" s="17">
        <v>-4.1938</v>
      </c>
      <c r="O9" s="17">
        <v>14</v>
      </c>
      <c r="P9" s="17">
        <v>0.597894737</v>
      </c>
      <c r="Q9" s="17">
        <v>1.147774481</v>
      </c>
      <c r="R9" s="17">
        <v>0.701724138</v>
      </c>
      <c r="S9" s="17">
        <v>1.109235353</v>
      </c>
      <c r="T9" s="17">
        <v>0.717171717</v>
      </c>
      <c r="U9" s="17">
        <v>0.87835703</v>
      </c>
      <c r="V9" s="17">
        <v>0.325842697</v>
      </c>
      <c r="W9" s="17">
        <v>1.229011993</v>
      </c>
    </row>
    <row r="10" spans="1:23">
      <c r="A10" s="17" t="s">
        <v>2042</v>
      </c>
      <c r="B10" s="17">
        <v>1099</v>
      </c>
      <c r="C10" s="17">
        <v>0.609</v>
      </c>
      <c r="D10" s="17" t="s">
        <v>568</v>
      </c>
      <c r="E10" s="17">
        <v>0.049543</v>
      </c>
      <c r="F10" s="17" t="s">
        <v>1167</v>
      </c>
      <c r="G10" s="17" t="s">
        <v>2043</v>
      </c>
      <c r="H10" s="20" t="s">
        <v>1310</v>
      </c>
      <c r="I10" s="17">
        <v>1</v>
      </c>
      <c r="J10" s="17">
        <v>1.46e-12</v>
      </c>
      <c r="K10" s="17">
        <v>112.06</v>
      </c>
      <c r="L10" s="17" t="s">
        <v>2044</v>
      </c>
      <c r="M10" s="17">
        <v>2</v>
      </c>
      <c r="N10" s="17">
        <v>3.0044</v>
      </c>
      <c r="O10" s="17">
        <v>9</v>
      </c>
      <c r="P10" s="17">
        <v>0.572715573</v>
      </c>
      <c r="Q10" s="17">
        <v>1.252140818</v>
      </c>
      <c r="R10" s="17">
        <v>0.542728636</v>
      </c>
      <c r="S10" s="17">
        <v>1.237451737</v>
      </c>
      <c r="T10" s="17">
        <v>0.799007444</v>
      </c>
      <c r="U10" s="17">
        <v>1.64535585</v>
      </c>
      <c r="V10" s="17">
        <v>1.160940325</v>
      </c>
      <c r="W10" s="17">
        <v>0.913366337</v>
      </c>
    </row>
    <row r="11" spans="1:23">
      <c r="A11" s="17" t="s">
        <v>2045</v>
      </c>
      <c r="B11" s="17">
        <v>272</v>
      </c>
      <c r="C11" s="17">
        <v>0.44</v>
      </c>
      <c r="D11" s="17" t="s">
        <v>568</v>
      </c>
      <c r="E11" s="17">
        <v>0.0120967</v>
      </c>
      <c r="F11" s="17" t="s">
        <v>1167</v>
      </c>
      <c r="G11" s="17" t="s">
        <v>2046</v>
      </c>
      <c r="H11" s="20" t="s">
        <v>1311</v>
      </c>
      <c r="I11" s="17">
        <v>0.999627</v>
      </c>
      <c r="J11" s="17">
        <v>1.21e-24</v>
      </c>
      <c r="K11" s="17">
        <v>142.02</v>
      </c>
      <c r="L11" s="17" t="s">
        <v>2047</v>
      </c>
      <c r="M11" s="17">
        <v>3</v>
      </c>
      <c r="N11" s="17">
        <v>-1.5397</v>
      </c>
      <c r="O11" s="17">
        <v>16</v>
      </c>
      <c r="P11" s="17">
        <v>0.407942238</v>
      </c>
      <c r="Q11" s="17">
        <v>1.319711538</v>
      </c>
      <c r="R11" s="17">
        <v>0.607221813</v>
      </c>
      <c r="S11" s="17">
        <v>1.320404722</v>
      </c>
      <c r="T11" s="17">
        <v>1.144310823</v>
      </c>
      <c r="U11" s="17">
        <v>1.870676692</v>
      </c>
      <c r="V11" s="17">
        <v>0.421561852</v>
      </c>
      <c r="W11" s="17">
        <v>1.354271357</v>
      </c>
    </row>
    <row r="12" spans="1:23">
      <c r="A12" s="17" t="s">
        <v>2048</v>
      </c>
      <c r="B12" s="17">
        <v>1915</v>
      </c>
      <c r="C12" s="17">
        <v>0.501</v>
      </c>
      <c r="D12" s="17" t="s">
        <v>568</v>
      </c>
      <c r="E12" s="17">
        <v>2.44e-6</v>
      </c>
      <c r="F12" s="17" t="s">
        <v>1167</v>
      </c>
      <c r="G12" s="17" t="s">
        <v>2049</v>
      </c>
      <c r="H12" s="20" t="s">
        <v>1312</v>
      </c>
      <c r="I12" s="17">
        <v>0.999564</v>
      </c>
      <c r="J12" s="17">
        <v>1.04e-149</v>
      </c>
      <c r="K12" s="17">
        <v>196.87</v>
      </c>
      <c r="L12" s="17" t="s">
        <v>2050</v>
      </c>
      <c r="M12" s="17">
        <v>2</v>
      </c>
      <c r="N12" s="17">
        <v>4.4576</v>
      </c>
      <c r="O12" s="17">
        <v>8</v>
      </c>
      <c r="P12" s="17">
        <v>0.68137931</v>
      </c>
      <c r="Q12" s="17">
        <v>1.402263374</v>
      </c>
      <c r="R12" s="17">
        <v>0.677469136</v>
      </c>
      <c r="S12" s="17">
        <v>1.369589345</v>
      </c>
      <c r="T12" s="17">
        <v>0.800632911</v>
      </c>
      <c r="U12" s="17">
        <v>1.469359331</v>
      </c>
      <c r="V12" s="17">
        <v>0.725764645</v>
      </c>
      <c r="W12" s="17">
        <v>1.518666667</v>
      </c>
    </row>
    <row r="13" spans="1:23">
      <c r="A13" s="17" t="s">
        <v>2051</v>
      </c>
      <c r="B13" s="17">
        <v>74</v>
      </c>
      <c r="C13" s="17">
        <v>0.643</v>
      </c>
      <c r="D13" s="17" t="s">
        <v>568</v>
      </c>
      <c r="E13" s="17">
        <v>0.041762</v>
      </c>
      <c r="F13" s="17" t="s">
        <v>1169</v>
      </c>
      <c r="G13" s="17" t="s">
        <v>2052</v>
      </c>
      <c r="H13" s="20" t="s">
        <v>1313</v>
      </c>
      <c r="I13" s="17">
        <v>1</v>
      </c>
      <c r="J13" s="17">
        <v>0</v>
      </c>
      <c r="K13" s="17">
        <v>306.89</v>
      </c>
      <c r="L13" s="17" t="s">
        <v>2053</v>
      </c>
      <c r="M13" s="17">
        <v>3</v>
      </c>
      <c r="N13" s="17">
        <v>1.373</v>
      </c>
      <c r="O13" s="17">
        <v>17</v>
      </c>
      <c r="P13" s="17">
        <v>1.156167979</v>
      </c>
      <c r="Q13" s="17">
        <v>1.298837209</v>
      </c>
      <c r="R13" s="17">
        <v>0.641509434</v>
      </c>
      <c r="S13" s="17">
        <v>1.288740245</v>
      </c>
      <c r="T13" s="17">
        <v>0.67775974</v>
      </c>
      <c r="U13" s="17">
        <v>1.177615572</v>
      </c>
      <c r="V13" s="17">
        <v>0.82423756</v>
      </c>
      <c r="W13" s="17">
        <v>1.364485981</v>
      </c>
    </row>
    <row r="14" spans="1:23">
      <c r="A14" s="17" t="s">
        <v>2054</v>
      </c>
      <c r="B14" s="17">
        <v>118</v>
      </c>
      <c r="C14" s="17">
        <v>0.383</v>
      </c>
      <c r="D14" s="17" t="s">
        <v>568</v>
      </c>
      <c r="E14" s="17">
        <v>0.00185775</v>
      </c>
      <c r="F14" s="17" t="s">
        <v>1167</v>
      </c>
      <c r="G14" s="17" t="s">
        <v>2055</v>
      </c>
      <c r="H14" s="20" t="s">
        <v>1314</v>
      </c>
      <c r="I14" s="17">
        <v>0.993347</v>
      </c>
      <c r="J14" s="17">
        <v>1.54e-254</v>
      </c>
      <c r="K14" s="17">
        <v>320.14</v>
      </c>
      <c r="L14" s="17" t="s">
        <v>2056</v>
      </c>
      <c r="M14" s="17">
        <v>3</v>
      </c>
      <c r="N14" s="17">
        <v>5.0478</v>
      </c>
      <c r="O14" s="17">
        <v>13</v>
      </c>
      <c r="P14" s="17">
        <v>0.621966794</v>
      </c>
      <c r="Q14" s="17">
        <v>1.388788427</v>
      </c>
      <c r="R14" s="17">
        <v>0.310590631</v>
      </c>
      <c r="S14" s="17">
        <v>1.384398496</v>
      </c>
      <c r="T14" s="17">
        <v>0.646453089</v>
      </c>
      <c r="U14" s="17">
        <v>1.685774947</v>
      </c>
      <c r="V14" s="17">
        <v>0.58490566</v>
      </c>
      <c r="W14" s="17">
        <v>1.184672207</v>
      </c>
    </row>
    <row r="15" spans="1:23">
      <c r="A15" s="17" t="s">
        <v>2024</v>
      </c>
      <c r="B15" s="17">
        <v>346</v>
      </c>
      <c r="C15" s="17">
        <v>0.514</v>
      </c>
      <c r="D15" s="17" t="s">
        <v>568</v>
      </c>
      <c r="E15" s="17">
        <v>0.031103</v>
      </c>
      <c r="F15" s="17" t="s">
        <v>1167</v>
      </c>
      <c r="G15" s="17" t="s">
        <v>2025</v>
      </c>
      <c r="H15" s="20" t="s">
        <v>1305</v>
      </c>
      <c r="I15" s="17">
        <v>1</v>
      </c>
      <c r="J15" s="17">
        <v>1.02e-6</v>
      </c>
      <c r="K15" s="17">
        <v>126.17</v>
      </c>
      <c r="L15" s="17" t="s">
        <v>2026</v>
      </c>
      <c r="M15" s="17">
        <v>2</v>
      </c>
      <c r="N15" s="17">
        <v>-1.0116</v>
      </c>
      <c r="O15" s="17">
        <v>31</v>
      </c>
      <c r="P15" s="17">
        <v>0.5997151</v>
      </c>
      <c r="Q15" s="17">
        <v>0.671155209</v>
      </c>
      <c r="R15" s="17">
        <v>0.543123543</v>
      </c>
      <c r="S15" s="17">
        <v>1.045300113</v>
      </c>
      <c r="T15" s="17">
        <v>0.799315849</v>
      </c>
      <c r="U15" s="17">
        <v>1.555357143</v>
      </c>
      <c r="V15" s="17">
        <v>0.555555556</v>
      </c>
      <c r="W15" s="17">
        <v>1.586281588</v>
      </c>
    </row>
    <row r="16" spans="1:23">
      <c r="A16" s="17" t="s">
        <v>2057</v>
      </c>
      <c r="B16" s="17">
        <v>269</v>
      </c>
      <c r="C16" s="17">
        <v>0.237</v>
      </c>
      <c r="D16" s="17" t="s">
        <v>568</v>
      </c>
      <c r="E16" s="17">
        <v>0.047376</v>
      </c>
      <c r="F16" s="17" t="s">
        <v>1167</v>
      </c>
      <c r="G16" s="17" t="s">
        <v>2058</v>
      </c>
      <c r="H16" s="20" t="s">
        <v>1315</v>
      </c>
      <c r="I16" s="17">
        <v>0.997701</v>
      </c>
      <c r="J16" s="17">
        <v>4.11e-180</v>
      </c>
      <c r="K16" s="17">
        <v>263.12</v>
      </c>
      <c r="L16" s="17" t="s">
        <v>2059</v>
      </c>
      <c r="M16" s="17">
        <v>2</v>
      </c>
      <c r="N16" s="17">
        <v>2.9549</v>
      </c>
      <c r="O16" s="17">
        <v>15</v>
      </c>
      <c r="P16" s="17">
        <v>0.477031802</v>
      </c>
      <c r="Q16" s="17">
        <v>0.642369021</v>
      </c>
      <c r="R16" s="17">
        <v>0.110249785</v>
      </c>
      <c r="S16" s="17">
        <v>2.91392136</v>
      </c>
      <c r="T16" s="17">
        <v>0.24695122</v>
      </c>
      <c r="U16" s="17">
        <v>2.474757282</v>
      </c>
      <c r="V16" s="17">
        <v>0.7625</v>
      </c>
      <c r="W16" s="17">
        <v>0.69726776</v>
      </c>
    </row>
    <row r="17" spans="1:23">
      <c r="A17" s="17" t="s">
        <v>2060</v>
      </c>
      <c r="B17" s="17">
        <v>796</v>
      </c>
      <c r="C17" s="17">
        <v>0.632</v>
      </c>
      <c r="D17" s="17" t="s">
        <v>568</v>
      </c>
      <c r="E17" s="17">
        <v>0.00160233</v>
      </c>
      <c r="F17" s="17" t="s">
        <v>1167</v>
      </c>
      <c r="G17" s="17" t="s">
        <v>2061</v>
      </c>
      <c r="H17" s="20" t="s">
        <v>1316</v>
      </c>
      <c r="I17" s="17">
        <v>1</v>
      </c>
      <c r="J17" s="17">
        <v>6.78e-161</v>
      </c>
      <c r="K17" s="17">
        <v>257.55</v>
      </c>
      <c r="L17" s="17" t="s">
        <v>2062</v>
      </c>
      <c r="M17" s="17">
        <v>2</v>
      </c>
      <c r="N17" s="17">
        <v>0.77232</v>
      </c>
      <c r="O17" s="17">
        <v>16</v>
      </c>
      <c r="P17" s="17">
        <v>0.763529412</v>
      </c>
      <c r="Q17" s="17">
        <v>1.098859316</v>
      </c>
      <c r="R17" s="17">
        <v>0.605181347</v>
      </c>
      <c r="S17" s="17">
        <v>1.233170732</v>
      </c>
      <c r="T17" s="17">
        <v>0.849951597</v>
      </c>
      <c r="U17" s="17">
        <v>1.311776062</v>
      </c>
      <c r="V17" s="17">
        <v>0.822564103</v>
      </c>
      <c r="W17" s="17">
        <v>1.166509878</v>
      </c>
    </row>
    <row r="18" spans="1:23">
      <c r="A18" s="17" t="s">
        <v>2063</v>
      </c>
      <c r="B18" s="17">
        <v>325</v>
      </c>
      <c r="C18" s="17">
        <v>0.573</v>
      </c>
      <c r="D18" s="17" t="s">
        <v>568</v>
      </c>
      <c r="E18" s="17">
        <v>0.046342</v>
      </c>
      <c r="F18" s="17" t="s">
        <v>1167</v>
      </c>
      <c r="G18" s="17" t="s">
        <v>2064</v>
      </c>
      <c r="H18" s="20" t="s">
        <v>1317</v>
      </c>
      <c r="I18" s="17">
        <v>1</v>
      </c>
      <c r="J18" s="17">
        <v>0</v>
      </c>
      <c r="K18" s="17">
        <v>337.45</v>
      </c>
      <c r="L18" s="17" t="s">
        <v>2065</v>
      </c>
      <c r="M18" s="17">
        <v>2</v>
      </c>
      <c r="N18" s="17">
        <v>4.1058</v>
      </c>
      <c r="O18" s="17">
        <v>8</v>
      </c>
      <c r="P18" s="17">
        <v>1.226466576</v>
      </c>
      <c r="Q18" s="17">
        <v>1.41152815</v>
      </c>
      <c r="R18" s="17">
        <v>0.435401252</v>
      </c>
      <c r="S18" s="17">
        <v>1.127308066</v>
      </c>
      <c r="T18" s="17">
        <v>0.638497653</v>
      </c>
      <c r="U18" s="17">
        <v>1.575989783</v>
      </c>
      <c r="V18" s="17">
        <v>1.01590106</v>
      </c>
      <c r="W18" s="17">
        <v>1.67057101</v>
      </c>
    </row>
    <row r="19" spans="1:23">
      <c r="A19" s="17" t="s">
        <v>2066</v>
      </c>
      <c r="B19" s="17">
        <v>1586</v>
      </c>
      <c r="C19" s="17">
        <v>0.409</v>
      </c>
      <c r="D19" s="17" t="s">
        <v>568</v>
      </c>
      <c r="E19" s="17">
        <v>0.039501</v>
      </c>
      <c r="F19" s="17" t="s">
        <v>1167</v>
      </c>
      <c r="G19" s="17" t="s">
        <v>2067</v>
      </c>
      <c r="H19" s="20" t="s">
        <v>188</v>
      </c>
      <c r="I19" s="17">
        <v>0.886128</v>
      </c>
      <c r="J19" s="17">
        <v>5.3e-91</v>
      </c>
      <c r="K19" s="17">
        <v>198.44</v>
      </c>
      <c r="L19" s="17" t="s">
        <v>2068</v>
      </c>
      <c r="M19" s="17">
        <v>2</v>
      </c>
      <c r="N19" s="17">
        <v>6.07</v>
      </c>
      <c r="O19" s="17">
        <v>7</v>
      </c>
      <c r="P19" s="17">
        <v>1.196442382</v>
      </c>
      <c r="Q19" s="17"/>
      <c r="R19" s="17">
        <v>0.713812155</v>
      </c>
      <c r="S19" s="17">
        <v>1.650574713</v>
      </c>
      <c r="T19" s="17">
        <v>0.5</v>
      </c>
      <c r="U19" s="17">
        <v>2.939325843</v>
      </c>
      <c r="V19" s="17">
        <v>0.713917526</v>
      </c>
      <c r="W19" s="17">
        <v>1.140808344</v>
      </c>
    </row>
    <row r="20" spans="1:23">
      <c r="A20" s="17" t="s">
        <v>2069</v>
      </c>
      <c r="B20" s="17">
        <v>217</v>
      </c>
      <c r="C20" s="17">
        <v>0.44</v>
      </c>
      <c r="D20" s="17" t="s">
        <v>568</v>
      </c>
      <c r="E20" s="17">
        <v>0.00022487</v>
      </c>
      <c r="F20" s="17" t="s">
        <v>1167</v>
      </c>
      <c r="G20" s="17" t="s">
        <v>2070</v>
      </c>
      <c r="H20" s="20" t="s">
        <v>1318</v>
      </c>
      <c r="I20" s="17">
        <v>0.999978</v>
      </c>
      <c r="J20" s="17">
        <v>3.13e-31</v>
      </c>
      <c r="K20" s="17">
        <v>128.28</v>
      </c>
      <c r="L20" s="17" t="s">
        <v>2071</v>
      </c>
      <c r="M20" s="17">
        <v>2</v>
      </c>
      <c r="N20" s="17">
        <v>1.3998</v>
      </c>
      <c r="O20" s="17">
        <v>10</v>
      </c>
      <c r="P20" s="17">
        <v>0.584342964</v>
      </c>
      <c r="Q20" s="17">
        <v>1.578512397</v>
      </c>
      <c r="R20" s="17">
        <v>0.551271534</v>
      </c>
      <c r="S20" s="17">
        <v>1.604055496</v>
      </c>
      <c r="T20" s="17">
        <v>0.782104391</v>
      </c>
      <c r="U20" s="17">
        <v>1.188271605</v>
      </c>
      <c r="V20" s="17">
        <v>0.601472135</v>
      </c>
      <c r="W20" s="17">
        <v>1.349685535</v>
      </c>
    </row>
    <row r="21" spans="1:23">
      <c r="A21" s="17" t="s">
        <v>2072</v>
      </c>
      <c r="B21" s="17">
        <v>1354</v>
      </c>
      <c r="C21" s="17">
        <v>0.48</v>
      </c>
      <c r="D21" s="17" t="s">
        <v>568</v>
      </c>
      <c r="E21" s="17">
        <v>0.0073579</v>
      </c>
      <c r="F21" s="17" t="s">
        <v>1167</v>
      </c>
      <c r="G21" s="17" t="s">
        <v>2073</v>
      </c>
      <c r="H21" s="20" t="s">
        <v>1204</v>
      </c>
      <c r="I21" s="17">
        <v>0.995654</v>
      </c>
      <c r="J21" s="17">
        <v>2.09e-139</v>
      </c>
      <c r="K21" s="17">
        <v>255.37</v>
      </c>
      <c r="L21" s="17" t="s">
        <v>2074</v>
      </c>
      <c r="M21" s="17">
        <v>2</v>
      </c>
      <c r="N21" s="17">
        <v>-1.1741</v>
      </c>
      <c r="O21" s="17">
        <v>6</v>
      </c>
      <c r="P21" s="17">
        <v>0.768333333</v>
      </c>
      <c r="Q21" s="17"/>
      <c r="R21" s="17">
        <v>0.574855252</v>
      </c>
      <c r="S21" s="17">
        <v>1.460496614</v>
      </c>
      <c r="T21" s="17">
        <v>0.90642799</v>
      </c>
      <c r="U21" s="17">
        <v>1.678763441</v>
      </c>
      <c r="V21" s="17">
        <v>0.764596849</v>
      </c>
      <c r="W21" s="17"/>
    </row>
    <row r="22" spans="1:23">
      <c r="A22" s="17" t="s">
        <v>2075</v>
      </c>
      <c r="B22" s="17">
        <v>454</v>
      </c>
      <c r="C22" s="17">
        <v>0.346</v>
      </c>
      <c r="D22" s="17" t="s">
        <v>568</v>
      </c>
      <c r="E22" s="17">
        <v>0.0026553</v>
      </c>
      <c r="F22" s="17" t="s">
        <v>1167</v>
      </c>
      <c r="G22" s="17" t="s">
        <v>2076</v>
      </c>
      <c r="H22" s="20" t="s">
        <v>1319</v>
      </c>
      <c r="I22" s="17">
        <v>0.921798</v>
      </c>
      <c r="J22" s="17">
        <v>9.85e-211</v>
      </c>
      <c r="K22" s="17">
        <v>242.48</v>
      </c>
      <c r="L22" s="17" t="s">
        <v>2077</v>
      </c>
      <c r="M22" s="17">
        <v>2</v>
      </c>
      <c r="N22" s="17">
        <v>6.6099</v>
      </c>
      <c r="O22" s="17">
        <v>10</v>
      </c>
      <c r="P22" s="17">
        <v>0.817241379</v>
      </c>
      <c r="Q22" s="17">
        <v>2.335260116</v>
      </c>
      <c r="R22" s="17">
        <v>0.418579235</v>
      </c>
      <c r="S22" s="17">
        <v>1.702752294</v>
      </c>
      <c r="T22" s="17">
        <v>0.968322534</v>
      </c>
      <c r="U22" s="17">
        <v>2.476190476</v>
      </c>
      <c r="V22" s="17">
        <v>0.577545195</v>
      </c>
      <c r="W22" s="17">
        <v>1.518353726</v>
      </c>
    </row>
    <row r="23" spans="1:23">
      <c r="A23" s="17" t="s">
        <v>2048</v>
      </c>
      <c r="B23" s="17">
        <v>1400</v>
      </c>
      <c r="C23" s="17">
        <v>0.636</v>
      </c>
      <c r="D23" s="17" t="s">
        <v>568</v>
      </c>
      <c r="E23" s="17">
        <v>0.029919</v>
      </c>
      <c r="F23" s="17" t="s">
        <v>1167</v>
      </c>
      <c r="G23" s="17" t="s">
        <v>2049</v>
      </c>
      <c r="H23" s="20" t="s">
        <v>1312</v>
      </c>
      <c r="I23" s="17">
        <v>0.999997</v>
      </c>
      <c r="J23" s="17">
        <v>1.2e-256</v>
      </c>
      <c r="K23" s="17">
        <v>230.75</v>
      </c>
      <c r="L23" s="17" t="s">
        <v>2707</v>
      </c>
      <c r="M23" s="17">
        <v>3</v>
      </c>
      <c r="N23" s="17">
        <v>-2.0966</v>
      </c>
      <c r="O23" s="17">
        <v>7</v>
      </c>
      <c r="P23" s="17">
        <v>0.842758621</v>
      </c>
      <c r="Q23" s="17">
        <v>1.474279835</v>
      </c>
      <c r="R23" s="17">
        <v>0.725308642</v>
      </c>
      <c r="S23" s="17"/>
      <c r="T23" s="17">
        <v>0.72943038</v>
      </c>
      <c r="U23" s="17"/>
      <c r="V23" s="17">
        <v>0.942975635</v>
      </c>
      <c r="W23" s="17">
        <v>1.074666667</v>
      </c>
    </row>
    <row r="24" spans="1:23">
      <c r="A24" s="17" t="s">
        <v>2078</v>
      </c>
      <c r="B24" s="17">
        <v>1105</v>
      </c>
      <c r="C24" s="17">
        <v>0.629</v>
      </c>
      <c r="D24" s="17" t="s">
        <v>568</v>
      </c>
      <c r="E24" s="17">
        <v>5.52e-5</v>
      </c>
      <c r="F24" s="17" t="s">
        <v>1169</v>
      </c>
      <c r="G24" s="17" t="s">
        <v>2079</v>
      </c>
      <c r="H24" s="20" t="s">
        <v>189</v>
      </c>
      <c r="I24" s="17">
        <v>0.997917</v>
      </c>
      <c r="J24" s="17">
        <v>1.66e-31</v>
      </c>
      <c r="K24" s="17">
        <v>110.91</v>
      </c>
      <c r="L24" s="17" t="s">
        <v>2080</v>
      </c>
      <c r="M24" s="17">
        <v>2</v>
      </c>
      <c r="N24" s="17">
        <v>-0.39255</v>
      </c>
      <c r="O24" s="17">
        <v>8</v>
      </c>
      <c r="P24" s="17">
        <v>0.866842452</v>
      </c>
      <c r="Q24" s="17">
        <v>1.429447853</v>
      </c>
      <c r="R24" s="17">
        <v>0.748618785</v>
      </c>
      <c r="S24" s="17">
        <v>1.325088339</v>
      </c>
      <c r="T24" s="17">
        <v>0.851578947</v>
      </c>
      <c r="U24" s="17">
        <v>1.274021352</v>
      </c>
      <c r="V24" s="17">
        <v>0.881914232</v>
      </c>
      <c r="W24" s="17">
        <v>1.292006525</v>
      </c>
    </row>
    <row r="25" spans="1:23">
      <c r="A25" s="17" t="s">
        <v>2081</v>
      </c>
      <c r="B25" s="17">
        <v>1244</v>
      </c>
      <c r="C25" s="17">
        <v>0.435</v>
      </c>
      <c r="D25" s="17" t="s">
        <v>568</v>
      </c>
      <c r="E25" s="17">
        <v>0.0069162</v>
      </c>
      <c r="F25" s="17" t="s">
        <v>1169</v>
      </c>
      <c r="G25" s="17" t="s">
        <v>2082</v>
      </c>
      <c r="H25" s="20" t="s">
        <v>1320</v>
      </c>
      <c r="I25" s="17">
        <v>0.974071</v>
      </c>
      <c r="J25" s="17">
        <v>8.59e-35</v>
      </c>
      <c r="K25" s="17">
        <v>130</v>
      </c>
      <c r="L25" s="17" t="s">
        <v>2083</v>
      </c>
      <c r="M25" s="17">
        <v>3</v>
      </c>
      <c r="N25" s="17">
        <v>0.47283</v>
      </c>
      <c r="O25" s="17">
        <v>6</v>
      </c>
      <c r="P25" s="17"/>
      <c r="Q25" s="17">
        <v>1.273178808</v>
      </c>
      <c r="R25" s="17">
        <v>0.77328844</v>
      </c>
      <c r="S25" s="17">
        <v>1.391304348</v>
      </c>
      <c r="T25" s="17">
        <v>0.565993424</v>
      </c>
      <c r="U25" s="17">
        <v>1.908108108</v>
      </c>
      <c r="V25" s="17"/>
      <c r="W25" s="17">
        <v>1.581300813</v>
      </c>
    </row>
    <row r="26" spans="1:23">
      <c r="A26" s="17" t="s">
        <v>2084</v>
      </c>
      <c r="B26" s="17">
        <v>1158</v>
      </c>
      <c r="C26" s="17">
        <v>0.317</v>
      </c>
      <c r="D26" s="17" t="s">
        <v>568</v>
      </c>
      <c r="E26" s="17">
        <v>0.0133046</v>
      </c>
      <c r="F26" s="17" t="s">
        <v>1167</v>
      </c>
      <c r="G26" s="17" t="s">
        <v>2085</v>
      </c>
      <c r="H26" s="20" t="s">
        <v>1321</v>
      </c>
      <c r="I26" s="17">
        <v>1</v>
      </c>
      <c r="J26" s="17">
        <v>1.41e-164</v>
      </c>
      <c r="K26" s="17">
        <v>236.37</v>
      </c>
      <c r="L26" s="17" t="s">
        <v>2086</v>
      </c>
      <c r="M26" s="17">
        <v>2</v>
      </c>
      <c r="N26" s="17">
        <v>3.5802</v>
      </c>
      <c r="O26" s="17">
        <v>8</v>
      </c>
      <c r="P26" s="17">
        <v>0.728395062</v>
      </c>
      <c r="Q26" s="17">
        <v>1.138497653</v>
      </c>
      <c r="R26" s="17">
        <v>0.279266573</v>
      </c>
      <c r="S26" s="17">
        <v>1.571571572</v>
      </c>
      <c r="T26" s="17">
        <v>0.600384246</v>
      </c>
      <c r="U26" s="17">
        <v>2.888493476</v>
      </c>
      <c r="V26" s="17">
        <v>0.466442953</v>
      </c>
      <c r="W26" s="17">
        <v>0.947141316</v>
      </c>
    </row>
    <row r="27" spans="1:23">
      <c r="A27" s="17" t="s">
        <v>2087</v>
      </c>
      <c r="B27" s="17">
        <v>260</v>
      </c>
      <c r="C27" s="17">
        <v>0.619</v>
      </c>
      <c r="D27" s="17" t="s">
        <v>568</v>
      </c>
      <c r="E27" s="17">
        <v>0.014298</v>
      </c>
      <c r="F27" s="17" t="s">
        <v>1167</v>
      </c>
      <c r="G27" s="17" t="s">
        <v>2088</v>
      </c>
      <c r="H27" s="20" t="s">
        <v>1322</v>
      </c>
      <c r="I27" s="17">
        <v>0.981986</v>
      </c>
      <c r="J27" s="17">
        <v>5.06e-77</v>
      </c>
      <c r="K27" s="17">
        <v>168.91</v>
      </c>
      <c r="L27" s="17" t="s">
        <v>2089</v>
      </c>
      <c r="M27" s="17">
        <v>2</v>
      </c>
      <c r="N27" s="17">
        <v>4.3342</v>
      </c>
      <c r="O27" s="17">
        <v>8</v>
      </c>
      <c r="P27" s="17">
        <v>0.750992063</v>
      </c>
      <c r="Q27" s="17">
        <v>1.227974569</v>
      </c>
      <c r="R27" s="17">
        <v>0.571600481</v>
      </c>
      <c r="S27" s="17">
        <v>1.207109737</v>
      </c>
      <c r="T27" s="17">
        <v>0.936134454</v>
      </c>
      <c r="U27" s="17">
        <v>1.367875648</v>
      </c>
      <c r="V27" s="17"/>
      <c r="W27" s="17">
        <v>1.059288538</v>
      </c>
    </row>
    <row r="28" spans="1:23">
      <c r="A28" s="17" t="s">
        <v>2090</v>
      </c>
      <c r="B28" s="17">
        <v>436</v>
      </c>
      <c r="C28" s="17">
        <v>0.486</v>
      </c>
      <c r="D28" s="17" t="s">
        <v>568</v>
      </c>
      <c r="E28" s="17">
        <v>0.037578</v>
      </c>
      <c r="F28" s="17" t="s">
        <v>1167</v>
      </c>
      <c r="G28" s="17" t="s">
        <v>2091</v>
      </c>
      <c r="H28" s="20" t="s">
        <v>1323</v>
      </c>
      <c r="I28" s="17">
        <v>0.981747</v>
      </c>
      <c r="J28" s="17">
        <v>1.04e-86</v>
      </c>
      <c r="K28" s="17">
        <v>144.38</v>
      </c>
      <c r="L28" s="17" t="s">
        <v>2092</v>
      </c>
      <c r="M28" s="17">
        <v>2</v>
      </c>
      <c r="N28" s="17">
        <v>7.7124</v>
      </c>
      <c r="O28" s="17">
        <v>7</v>
      </c>
      <c r="P28" s="17">
        <v>0.73313783</v>
      </c>
      <c r="Q28" s="17">
        <v>0.889660494</v>
      </c>
      <c r="R28" s="17">
        <v>0.546463245</v>
      </c>
      <c r="S28" s="17">
        <v>1.763799743</v>
      </c>
      <c r="T28" s="17"/>
      <c r="U28" s="17">
        <v>1.580615098</v>
      </c>
      <c r="V28" s="17">
        <v>0.566096423</v>
      </c>
      <c r="W28" s="17">
        <v>0.834726688</v>
      </c>
    </row>
    <row r="29" spans="1:23">
      <c r="A29" s="17" t="s">
        <v>2066</v>
      </c>
      <c r="B29" s="17">
        <v>1493</v>
      </c>
      <c r="C29" s="17">
        <v>0.313</v>
      </c>
      <c r="D29" s="17" t="s">
        <v>568</v>
      </c>
      <c r="E29" s="17">
        <v>0.00088373</v>
      </c>
      <c r="F29" s="17" t="s">
        <v>1167</v>
      </c>
      <c r="G29" s="17" t="s">
        <v>2067</v>
      </c>
      <c r="H29" s="20" t="s">
        <v>188</v>
      </c>
      <c r="I29" s="17">
        <v>0.994703</v>
      </c>
      <c r="J29" s="17">
        <v>3.44e-165</v>
      </c>
      <c r="K29" s="17">
        <v>231.82</v>
      </c>
      <c r="L29" s="17" t="s">
        <v>2708</v>
      </c>
      <c r="M29" s="17">
        <v>2</v>
      </c>
      <c r="N29" s="17">
        <v>5.4868</v>
      </c>
      <c r="O29" s="17">
        <v>20</v>
      </c>
      <c r="P29" s="17">
        <v>0.694508894</v>
      </c>
      <c r="Q29" s="17">
        <v>1.908082409</v>
      </c>
      <c r="R29" s="17">
        <v>0.372375691</v>
      </c>
      <c r="S29" s="17">
        <v>1.694252874</v>
      </c>
      <c r="T29" s="17">
        <v>0.775252525</v>
      </c>
      <c r="U29" s="17">
        <v>2.591011236</v>
      </c>
      <c r="V29" s="17">
        <v>0.604123711</v>
      </c>
      <c r="W29" s="17">
        <v>1.615384615</v>
      </c>
    </row>
    <row r="30" spans="1:23">
      <c r="A30" s="17" t="s">
        <v>2093</v>
      </c>
      <c r="B30" s="17">
        <v>752</v>
      </c>
      <c r="C30" s="17">
        <v>0.493</v>
      </c>
      <c r="D30" s="17" t="s">
        <v>568</v>
      </c>
      <c r="E30" s="17">
        <v>0.0082577</v>
      </c>
      <c r="F30" s="17" t="s">
        <v>1167</v>
      </c>
      <c r="G30" s="17" t="s">
        <v>2094</v>
      </c>
      <c r="H30" s="20" t="s">
        <v>1324</v>
      </c>
      <c r="I30" s="17">
        <v>1</v>
      </c>
      <c r="J30" s="17">
        <v>6.5e-68</v>
      </c>
      <c r="K30" s="17">
        <v>170.98</v>
      </c>
      <c r="L30" s="17" t="s">
        <v>2095</v>
      </c>
      <c r="M30" s="17">
        <v>2</v>
      </c>
      <c r="N30" s="17">
        <v>5.1786</v>
      </c>
      <c r="O30" s="17">
        <v>19</v>
      </c>
      <c r="P30" s="17"/>
      <c r="Q30" s="17">
        <v>1.547866205</v>
      </c>
      <c r="R30" s="17">
        <v>0.623740202</v>
      </c>
      <c r="S30" s="17">
        <v>1.789846517</v>
      </c>
      <c r="T30" s="17">
        <v>0.784696174</v>
      </c>
      <c r="U30" s="17">
        <v>1.067594433</v>
      </c>
      <c r="V30" s="17">
        <v>0.627118644</v>
      </c>
      <c r="W30" s="17">
        <v>1.104362703</v>
      </c>
    </row>
    <row r="31" spans="1:23">
      <c r="A31" s="17" t="s">
        <v>2096</v>
      </c>
      <c r="B31" s="17">
        <v>251</v>
      </c>
      <c r="C31" s="17">
        <v>0.429</v>
      </c>
      <c r="D31" s="17" t="s">
        <v>568</v>
      </c>
      <c r="E31" s="17">
        <v>0.00177927</v>
      </c>
      <c r="F31" s="17" t="s">
        <v>1167</v>
      </c>
      <c r="G31" s="17" t="s">
        <v>2097</v>
      </c>
      <c r="H31" s="20" t="s">
        <v>115</v>
      </c>
      <c r="I31" s="17">
        <v>0.999863</v>
      </c>
      <c r="J31" s="17">
        <v>3.38e-227</v>
      </c>
      <c r="K31" s="17">
        <v>224.47</v>
      </c>
      <c r="L31" s="17" t="s">
        <v>2098</v>
      </c>
      <c r="M31" s="17">
        <v>2</v>
      </c>
      <c r="N31" s="17">
        <v>7.4451</v>
      </c>
      <c r="O31" s="17">
        <v>8</v>
      </c>
      <c r="P31" s="17">
        <v>0.751004016</v>
      </c>
      <c r="Q31" s="17">
        <v>2.360696517</v>
      </c>
      <c r="R31" s="17">
        <v>0.829500397</v>
      </c>
      <c r="S31" s="17">
        <v>1.619582665</v>
      </c>
      <c r="T31" s="17">
        <v>1.036474164</v>
      </c>
      <c r="U31" s="17">
        <v>1.501960784</v>
      </c>
      <c r="V31" s="17">
        <v>0.568988173</v>
      </c>
      <c r="W31" s="17">
        <v>1.952164009</v>
      </c>
    </row>
    <row r="32" spans="1:23">
      <c r="A32" s="17" t="s">
        <v>2099</v>
      </c>
      <c r="B32" s="17">
        <v>708</v>
      </c>
      <c r="C32" s="17">
        <v>0.357</v>
      </c>
      <c r="D32" s="17" t="s">
        <v>568</v>
      </c>
      <c r="E32" s="17">
        <v>0.023776</v>
      </c>
      <c r="F32" s="17" t="s">
        <v>1167</v>
      </c>
      <c r="G32" s="17" t="s">
        <v>2100</v>
      </c>
      <c r="H32" s="20" t="s">
        <v>1325</v>
      </c>
      <c r="I32" s="17">
        <v>0.955902</v>
      </c>
      <c r="J32" s="17">
        <v>3.71e-196</v>
      </c>
      <c r="K32" s="17">
        <v>206.87</v>
      </c>
      <c r="L32" s="17" t="s">
        <v>2101</v>
      </c>
      <c r="M32" s="17">
        <v>3</v>
      </c>
      <c r="N32" s="17">
        <v>3.5416</v>
      </c>
      <c r="O32" s="17">
        <v>12</v>
      </c>
      <c r="P32" s="17">
        <v>0.411247803</v>
      </c>
      <c r="Q32" s="17">
        <v>0.577594123</v>
      </c>
      <c r="R32" s="17">
        <v>0.575392039</v>
      </c>
      <c r="S32" s="17">
        <v>1.991362764</v>
      </c>
      <c r="T32" s="17">
        <v>0.398471616</v>
      </c>
      <c r="U32" s="17">
        <v>1.207020702</v>
      </c>
      <c r="V32" s="17">
        <v>0.652119701</v>
      </c>
      <c r="W32" s="17">
        <v>1.936685289</v>
      </c>
    </row>
    <row r="33" spans="1:23">
      <c r="A33" s="17" t="s">
        <v>2102</v>
      </c>
      <c r="B33" s="17">
        <v>5332</v>
      </c>
      <c r="C33" s="17">
        <v>0.518</v>
      </c>
      <c r="D33" s="17" t="s">
        <v>568</v>
      </c>
      <c r="E33" s="17">
        <v>0.032722</v>
      </c>
      <c r="F33" s="17" t="s">
        <v>1167</v>
      </c>
      <c r="G33" s="17" t="s">
        <v>2103</v>
      </c>
      <c r="H33" s="20" t="s">
        <v>1180</v>
      </c>
      <c r="I33" s="17">
        <v>1</v>
      </c>
      <c r="J33" s="17">
        <v>1e-45</v>
      </c>
      <c r="K33" s="17">
        <v>166.48</v>
      </c>
      <c r="L33" s="17" t="s">
        <v>2104</v>
      </c>
      <c r="M33" s="17">
        <v>2</v>
      </c>
      <c r="N33" s="17">
        <v>0.80224</v>
      </c>
      <c r="O33" s="17">
        <v>6</v>
      </c>
      <c r="P33" s="17">
        <v>0.692972973</v>
      </c>
      <c r="Q33" s="17">
        <v>0.893859649</v>
      </c>
      <c r="R33" s="17"/>
      <c r="S33" s="17">
        <v>1.421900161</v>
      </c>
      <c r="T33" s="17"/>
      <c r="U33" s="17">
        <v>1.234927235</v>
      </c>
      <c r="V33" s="17">
        <v>0.468239564</v>
      </c>
      <c r="W33" s="17">
        <v>0.935797665</v>
      </c>
    </row>
    <row r="34" spans="1:23">
      <c r="A34" s="17" t="s">
        <v>2105</v>
      </c>
      <c r="B34" s="17">
        <v>1378</v>
      </c>
      <c r="C34" s="17">
        <v>0.349</v>
      </c>
      <c r="D34" s="17" t="s">
        <v>568</v>
      </c>
      <c r="E34" s="17">
        <v>0.026524</v>
      </c>
      <c r="F34" s="17" t="s">
        <v>1167</v>
      </c>
      <c r="G34" s="17" t="s">
        <v>2106</v>
      </c>
      <c r="H34" s="20" t="s">
        <v>1326</v>
      </c>
      <c r="I34" s="17">
        <v>1</v>
      </c>
      <c r="J34" s="17">
        <v>2.69e-15</v>
      </c>
      <c r="K34" s="17">
        <v>146.34</v>
      </c>
      <c r="L34" s="17" t="s">
        <v>2107</v>
      </c>
      <c r="M34" s="17">
        <v>3</v>
      </c>
      <c r="N34" s="17">
        <v>-11.659</v>
      </c>
      <c r="O34" s="17">
        <v>12</v>
      </c>
      <c r="P34" s="17">
        <v>1.163043478</v>
      </c>
      <c r="Q34" s="17">
        <v>1.245214221</v>
      </c>
      <c r="R34" s="17">
        <v>0.169243287</v>
      </c>
      <c r="S34" s="17">
        <v>1.883802817</v>
      </c>
      <c r="T34" s="17">
        <v>0.428249437</v>
      </c>
      <c r="U34" s="17">
        <v>1.993536473</v>
      </c>
      <c r="V34" s="17">
        <v>0.3852657</v>
      </c>
      <c r="W34" s="17">
        <v>1.020535714</v>
      </c>
    </row>
    <row r="35" spans="1:23">
      <c r="A35" s="17" t="s">
        <v>2048</v>
      </c>
      <c r="B35" s="17">
        <v>1932</v>
      </c>
      <c r="C35" s="17">
        <v>0.461</v>
      </c>
      <c r="D35" s="17" t="s">
        <v>568</v>
      </c>
      <c r="E35" s="17">
        <v>1.7e-5</v>
      </c>
      <c r="F35" s="17" t="s">
        <v>1169</v>
      </c>
      <c r="G35" s="17" t="s">
        <v>2049</v>
      </c>
      <c r="H35" s="20" t="s">
        <v>1312</v>
      </c>
      <c r="I35" s="17">
        <v>0.999721</v>
      </c>
      <c r="J35" s="17">
        <v>3.78e-149</v>
      </c>
      <c r="K35" s="17">
        <v>184.96</v>
      </c>
      <c r="L35" s="17" t="s">
        <v>2709</v>
      </c>
      <c r="M35" s="17">
        <v>2</v>
      </c>
      <c r="N35" s="17">
        <v>6.0523</v>
      </c>
      <c r="O35" s="17">
        <v>11</v>
      </c>
      <c r="P35" s="17">
        <v>0.686206897</v>
      </c>
      <c r="Q35" s="17">
        <v>1.495884774</v>
      </c>
      <c r="R35" s="17">
        <v>0.583333333</v>
      </c>
      <c r="S35" s="17">
        <v>1.384017758</v>
      </c>
      <c r="T35" s="17">
        <v>0.748417722</v>
      </c>
      <c r="U35" s="17">
        <v>1.430362117</v>
      </c>
      <c r="V35" s="17">
        <v>0.699844479</v>
      </c>
      <c r="W35" s="17">
        <v>1.590666667</v>
      </c>
    </row>
    <row r="36" spans="1:23">
      <c r="A36" s="17" t="s">
        <v>2108</v>
      </c>
      <c r="B36" s="17">
        <v>126</v>
      </c>
      <c r="C36" s="17">
        <v>0.579</v>
      </c>
      <c r="D36" s="17" t="s">
        <v>568</v>
      </c>
      <c r="E36" s="17">
        <v>0.021582</v>
      </c>
      <c r="F36" s="17" t="s">
        <v>1167</v>
      </c>
      <c r="G36" s="17" t="s">
        <v>2109</v>
      </c>
      <c r="H36" s="20" t="s">
        <v>1327</v>
      </c>
      <c r="I36" s="17">
        <v>0.970193</v>
      </c>
      <c r="J36" s="17">
        <v>1.94e-29</v>
      </c>
      <c r="K36" s="17">
        <v>123.24</v>
      </c>
      <c r="L36" s="17" t="s">
        <v>2110</v>
      </c>
      <c r="M36" s="17">
        <v>2</v>
      </c>
      <c r="N36" s="17">
        <v>4.7173</v>
      </c>
      <c r="O36" s="17">
        <v>23</v>
      </c>
      <c r="P36" s="17">
        <v>0.463030303</v>
      </c>
      <c r="Q36" s="17">
        <v>1.175595238</v>
      </c>
      <c r="R36" s="17">
        <v>0.600925926</v>
      </c>
      <c r="S36" s="17">
        <v>1.120036101</v>
      </c>
      <c r="T36" s="17">
        <v>0.916815742</v>
      </c>
      <c r="U36" s="17">
        <v>0.997227357</v>
      </c>
      <c r="V36" s="17"/>
      <c r="W36" s="17">
        <v>1.271077908</v>
      </c>
    </row>
    <row r="37" spans="1:23">
      <c r="A37" s="17" t="s">
        <v>2111</v>
      </c>
      <c r="B37" s="17">
        <v>1642</v>
      </c>
      <c r="C37" s="17">
        <v>0.566</v>
      </c>
      <c r="D37" s="17" t="s">
        <v>568</v>
      </c>
      <c r="E37" s="17">
        <v>0.0081971</v>
      </c>
      <c r="F37" s="17" t="s">
        <v>1167</v>
      </c>
      <c r="G37" s="17" t="s">
        <v>2112</v>
      </c>
      <c r="H37" s="20" t="s">
        <v>1328</v>
      </c>
      <c r="I37" s="17">
        <v>0.999993</v>
      </c>
      <c r="J37" s="17">
        <v>2.31e-18</v>
      </c>
      <c r="K37" s="17">
        <v>106.79</v>
      </c>
      <c r="L37" s="17" t="s">
        <v>2113</v>
      </c>
      <c r="M37" s="17">
        <v>2</v>
      </c>
      <c r="N37" s="17">
        <v>4.6257</v>
      </c>
      <c r="O37" s="17">
        <v>8</v>
      </c>
      <c r="P37" s="17">
        <v>0.773006135</v>
      </c>
      <c r="Q37" s="17">
        <v>1.471554994</v>
      </c>
      <c r="R37" s="17">
        <v>0.641461342</v>
      </c>
      <c r="S37" s="17">
        <v>1.368905244</v>
      </c>
      <c r="T37" s="17">
        <v>0.888574127</v>
      </c>
      <c r="U37" s="17">
        <v>0.89273743</v>
      </c>
      <c r="V37" s="17">
        <v>0.617866005</v>
      </c>
      <c r="W37" s="17">
        <v>1.425025853</v>
      </c>
    </row>
    <row r="38" spans="1:23">
      <c r="A38" s="17" t="s">
        <v>2114</v>
      </c>
      <c r="B38" s="17">
        <v>455</v>
      </c>
      <c r="C38" s="17">
        <v>0.471</v>
      </c>
      <c r="D38" s="17" t="s">
        <v>568</v>
      </c>
      <c r="E38" s="17">
        <v>0.047637</v>
      </c>
      <c r="F38" s="17" t="s">
        <v>1167</v>
      </c>
      <c r="G38" s="17" t="s">
        <v>2115</v>
      </c>
      <c r="H38" s="20" t="s">
        <v>1329</v>
      </c>
      <c r="I38" s="17">
        <v>0.999957</v>
      </c>
      <c r="J38" s="17">
        <v>0.00148593</v>
      </c>
      <c r="K38" s="17">
        <v>63.355</v>
      </c>
      <c r="L38" s="17" t="s">
        <v>2116</v>
      </c>
      <c r="M38" s="17">
        <v>2</v>
      </c>
      <c r="N38" s="17">
        <v>4.9959</v>
      </c>
      <c r="O38" s="17">
        <v>5</v>
      </c>
      <c r="P38" s="17"/>
      <c r="Q38" s="17">
        <v>1.08161157</v>
      </c>
      <c r="R38" s="17">
        <v>0.61656051</v>
      </c>
      <c r="S38" s="17">
        <v>0.83714002</v>
      </c>
      <c r="T38" s="17">
        <v>0.398091934</v>
      </c>
      <c r="U38" s="17"/>
      <c r="V38" s="17"/>
      <c r="W38" s="17">
        <v>1.311580882</v>
      </c>
    </row>
    <row r="39" spans="1:23">
      <c r="A39" s="17" t="s">
        <v>2117</v>
      </c>
      <c r="B39" s="17">
        <v>66</v>
      </c>
      <c r="C39" s="17">
        <v>0.536</v>
      </c>
      <c r="D39" s="17" t="s">
        <v>568</v>
      </c>
      <c r="E39" s="17">
        <v>0.020424</v>
      </c>
      <c r="F39" s="17" t="s">
        <v>1167</v>
      </c>
      <c r="G39" s="17" t="s">
        <v>2118</v>
      </c>
      <c r="H39" s="20" t="s">
        <v>1230</v>
      </c>
      <c r="I39" s="17">
        <v>0.999833</v>
      </c>
      <c r="J39" s="17">
        <v>2.49e-68</v>
      </c>
      <c r="K39" s="17">
        <v>182.22</v>
      </c>
      <c r="L39" s="17" t="s">
        <v>2119</v>
      </c>
      <c r="M39" s="17">
        <v>2</v>
      </c>
      <c r="N39" s="17">
        <v>2.9658</v>
      </c>
      <c r="O39" s="17">
        <v>13</v>
      </c>
      <c r="P39" s="17">
        <v>0.711656442</v>
      </c>
      <c r="Q39" s="17">
        <v>1.191161357</v>
      </c>
      <c r="R39" s="17">
        <v>0.415428167</v>
      </c>
      <c r="S39" s="17">
        <v>1.266427718</v>
      </c>
      <c r="T39" s="17">
        <v>0.634571645</v>
      </c>
      <c r="U39" s="17">
        <v>1.466986795</v>
      </c>
      <c r="V39" s="17">
        <v>1.160305344</v>
      </c>
      <c r="W39" s="17">
        <v>1.524414063</v>
      </c>
    </row>
    <row r="40" spans="1:23">
      <c r="A40" s="17" t="s">
        <v>2120</v>
      </c>
      <c r="B40" s="17">
        <v>438</v>
      </c>
      <c r="C40" s="17">
        <v>0.539</v>
      </c>
      <c r="D40" s="17" t="s">
        <v>568</v>
      </c>
      <c r="E40" s="17">
        <v>0.024943</v>
      </c>
      <c r="F40" s="17" t="s">
        <v>1167</v>
      </c>
      <c r="G40" s="17" t="s">
        <v>2121</v>
      </c>
      <c r="H40" s="20" t="s">
        <v>1330</v>
      </c>
      <c r="I40" s="17">
        <v>0.998613</v>
      </c>
      <c r="J40" s="17">
        <v>1.12e-21</v>
      </c>
      <c r="K40" s="17">
        <v>142.74</v>
      </c>
      <c r="L40" s="17" t="s">
        <v>2122</v>
      </c>
      <c r="M40" s="17">
        <v>2</v>
      </c>
      <c r="N40" s="17">
        <v>-4.8667</v>
      </c>
      <c r="O40" s="17">
        <v>8</v>
      </c>
      <c r="P40" s="17">
        <v>0.604781997</v>
      </c>
      <c r="Q40" s="17"/>
      <c r="R40" s="17">
        <v>0.584976526</v>
      </c>
      <c r="S40" s="17">
        <v>1.624685139</v>
      </c>
      <c r="T40" s="17">
        <v>1.110161443</v>
      </c>
      <c r="U40" s="17">
        <v>1.313793103</v>
      </c>
      <c r="V40" s="17">
        <v>0.611764706</v>
      </c>
      <c r="W40" s="17">
        <v>1.113793103</v>
      </c>
    </row>
    <row r="41" spans="1:23">
      <c r="A41" s="17" t="s">
        <v>2123</v>
      </c>
      <c r="B41" s="17">
        <v>494</v>
      </c>
      <c r="C41" s="17">
        <v>0.663</v>
      </c>
      <c r="D41" s="17" t="s">
        <v>568</v>
      </c>
      <c r="E41" s="17">
        <v>0.00113808</v>
      </c>
      <c r="F41" s="17" t="s">
        <v>1167</v>
      </c>
      <c r="G41" s="17" t="s">
        <v>2124</v>
      </c>
      <c r="H41" s="20" t="s">
        <v>1331</v>
      </c>
      <c r="I41" s="17">
        <v>0.996647</v>
      </c>
      <c r="J41" s="17">
        <v>1.25e-228</v>
      </c>
      <c r="K41" s="17">
        <v>249.97</v>
      </c>
      <c r="L41" s="17" t="s">
        <v>2125</v>
      </c>
      <c r="M41" s="17">
        <v>2</v>
      </c>
      <c r="N41" s="17">
        <v>7.4637</v>
      </c>
      <c r="O41" s="17">
        <v>18</v>
      </c>
      <c r="P41" s="17">
        <v>0.800648298</v>
      </c>
      <c r="Q41" s="17">
        <v>1.124798712</v>
      </c>
      <c r="R41" s="17">
        <v>0.712692967</v>
      </c>
      <c r="S41" s="17">
        <v>1.05489774</v>
      </c>
      <c r="T41" s="17">
        <v>0.754654984</v>
      </c>
      <c r="U41" s="17">
        <v>1.024429967</v>
      </c>
      <c r="V41" s="17">
        <v>0.763532764</v>
      </c>
      <c r="W41" s="17">
        <v>1.370739817</v>
      </c>
    </row>
    <row r="42" spans="1:23">
      <c r="A42" s="17" t="s">
        <v>2126</v>
      </c>
      <c r="B42" s="17">
        <v>497</v>
      </c>
      <c r="C42" s="17">
        <v>0.408</v>
      </c>
      <c r="D42" s="17" t="s">
        <v>568</v>
      </c>
      <c r="E42" s="17">
        <v>0.0172806</v>
      </c>
      <c r="F42" s="17" t="s">
        <v>1167</v>
      </c>
      <c r="G42" s="17" t="s">
        <v>2127</v>
      </c>
      <c r="H42" s="20" t="s">
        <v>1332</v>
      </c>
      <c r="I42" s="17">
        <v>0.996966</v>
      </c>
      <c r="J42" s="17">
        <v>0</v>
      </c>
      <c r="K42" s="17">
        <v>284.9</v>
      </c>
      <c r="L42" s="17" t="s">
        <v>2128</v>
      </c>
      <c r="M42" s="17">
        <v>2</v>
      </c>
      <c r="N42" s="17">
        <v>5.573</v>
      </c>
      <c r="O42" s="17">
        <v>6</v>
      </c>
      <c r="P42" s="17">
        <v>0.745931284</v>
      </c>
      <c r="Q42" s="17">
        <v>1.848695652</v>
      </c>
      <c r="R42" s="17">
        <v>0.41575663</v>
      </c>
      <c r="S42" s="17"/>
      <c r="T42" s="17">
        <v>0.789836348</v>
      </c>
      <c r="U42" s="17">
        <v>1.256860593</v>
      </c>
      <c r="V42" s="17"/>
      <c r="W42" s="17">
        <v>1.680958386</v>
      </c>
    </row>
    <row r="43" spans="1:23">
      <c r="A43" s="17" t="s">
        <v>2129</v>
      </c>
      <c r="B43" s="17">
        <v>598</v>
      </c>
      <c r="C43" s="17">
        <v>0.534</v>
      </c>
      <c r="D43" s="17" t="s">
        <v>568</v>
      </c>
      <c r="E43" s="17">
        <v>0.040677</v>
      </c>
      <c r="F43" s="17" t="s">
        <v>1167</v>
      </c>
      <c r="G43" s="17" t="s">
        <v>2130</v>
      </c>
      <c r="H43" s="20" t="s">
        <v>1193</v>
      </c>
      <c r="I43" s="17">
        <v>0.99946</v>
      </c>
      <c r="J43" s="17">
        <v>1.05e-80</v>
      </c>
      <c r="K43" s="17">
        <v>152.17</v>
      </c>
      <c r="L43" s="17" t="s">
        <v>2131</v>
      </c>
      <c r="M43" s="17">
        <v>4</v>
      </c>
      <c r="N43" s="17">
        <v>-8.2675</v>
      </c>
      <c r="O43" s="17">
        <v>21</v>
      </c>
      <c r="P43" s="17"/>
      <c r="Q43" s="17">
        <v>1.151390319</v>
      </c>
      <c r="R43" s="17">
        <v>0.42754491</v>
      </c>
      <c r="S43" s="17">
        <v>1.342019544</v>
      </c>
      <c r="T43" s="17">
        <v>0.923076923</v>
      </c>
      <c r="U43" s="17">
        <v>1.382663848</v>
      </c>
      <c r="V43" s="17">
        <v>0.52611465</v>
      </c>
      <c r="W43" s="17">
        <v>0.80974478</v>
      </c>
    </row>
    <row r="44" spans="1:23">
      <c r="A44" s="17" t="s">
        <v>2132</v>
      </c>
      <c r="B44" s="17">
        <v>208</v>
      </c>
      <c r="C44" s="17">
        <v>0.282</v>
      </c>
      <c r="D44" s="17" t="s">
        <v>568</v>
      </c>
      <c r="E44" s="17">
        <v>0.0165372</v>
      </c>
      <c r="F44" s="17" t="s">
        <v>1167</v>
      </c>
      <c r="G44" s="17" t="s">
        <v>2133</v>
      </c>
      <c r="H44" s="20" t="s">
        <v>1333</v>
      </c>
      <c r="I44" s="17">
        <v>1</v>
      </c>
      <c r="J44" s="17">
        <v>3.6e-38</v>
      </c>
      <c r="K44" s="17">
        <v>117.62</v>
      </c>
      <c r="L44" s="17" t="s">
        <v>2134</v>
      </c>
      <c r="M44" s="17">
        <v>3</v>
      </c>
      <c r="N44" s="17">
        <v>-2.8878</v>
      </c>
      <c r="O44" s="17">
        <v>7</v>
      </c>
      <c r="P44" s="17"/>
      <c r="Q44" s="17">
        <v>0.941242938</v>
      </c>
      <c r="R44" s="17">
        <v>0.230612245</v>
      </c>
      <c r="S44" s="17">
        <v>1.061242345</v>
      </c>
      <c r="T44" s="17">
        <v>0.41120944</v>
      </c>
      <c r="U44" s="17">
        <v>1.409466566</v>
      </c>
      <c r="V44" s="17"/>
      <c r="W44" s="17"/>
    </row>
    <row r="45" spans="1:23">
      <c r="A45" s="17" t="s">
        <v>2135</v>
      </c>
      <c r="B45" s="17">
        <v>427</v>
      </c>
      <c r="C45" s="17">
        <v>0.285</v>
      </c>
      <c r="D45" s="17" t="s">
        <v>568</v>
      </c>
      <c r="E45" s="17">
        <v>0.022843</v>
      </c>
      <c r="F45" s="17" t="s">
        <v>1334</v>
      </c>
      <c r="G45" s="17" t="s">
        <v>2136</v>
      </c>
      <c r="H45" s="20" t="s">
        <v>1335</v>
      </c>
      <c r="I45" s="17">
        <v>0.99018</v>
      </c>
      <c r="J45" s="17">
        <v>0</v>
      </c>
      <c r="K45" s="17">
        <v>265.89</v>
      </c>
      <c r="L45" s="17" t="s">
        <v>2137</v>
      </c>
      <c r="M45" s="17">
        <v>2</v>
      </c>
      <c r="N45" s="17">
        <v>6.8605</v>
      </c>
      <c r="O45" s="17">
        <v>7</v>
      </c>
      <c r="P45" s="17">
        <v>0.581843191</v>
      </c>
      <c r="Q45" s="17">
        <v>1.504283966</v>
      </c>
      <c r="R45" s="17"/>
      <c r="S45" s="17">
        <v>1.882195448</v>
      </c>
      <c r="T45" s="17">
        <v>0.361454545</v>
      </c>
      <c r="U45" s="17">
        <v>2.224593496</v>
      </c>
      <c r="V45" s="17">
        <v>0.385529158</v>
      </c>
      <c r="W45" s="17">
        <v>0.612380251</v>
      </c>
    </row>
    <row r="46" spans="1:23">
      <c r="A46" s="17" t="s">
        <v>2138</v>
      </c>
      <c r="B46" s="17">
        <v>617</v>
      </c>
      <c r="C46" s="17">
        <v>0.595</v>
      </c>
      <c r="D46" s="17" t="s">
        <v>568</v>
      </c>
      <c r="E46" s="17">
        <v>0.0033799</v>
      </c>
      <c r="F46" s="17" t="s">
        <v>1167</v>
      </c>
      <c r="G46" s="17" t="s">
        <v>2139</v>
      </c>
      <c r="H46" s="20" t="s">
        <v>1171</v>
      </c>
      <c r="I46" s="17">
        <v>1</v>
      </c>
      <c r="J46" s="17">
        <v>3.76e-113</v>
      </c>
      <c r="K46" s="17">
        <v>219.59</v>
      </c>
      <c r="L46" s="17" t="s">
        <v>2140</v>
      </c>
      <c r="M46" s="17">
        <v>2</v>
      </c>
      <c r="N46" s="17">
        <v>2.8324</v>
      </c>
      <c r="O46" s="17">
        <v>12</v>
      </c>
      <c r="P46" s="17">
        <v>0.857815443</v>
      </c>
      <c r="Q46" s="17">
        <v>1.227472527</v>
      </c>
      <c r="R46" s="17">
        <v>0.814444444</v>
      </c>
      <c r="S46" s="17">
        <v>1.156692057</v>
      </c>
      <c r="T46" s="17">
        <v>0.758481422</v>
      </c>
      <c r="U46" s="17">
        <v>1.644444444</v>
      </c>
      <c r="V46" s="17">
        <v>0.763204225</v>
      </c>
      <c r="W46" s="17"/>
    </row>
    <row r="47" spans="1:23">
      <c r="A47" s="17" t="s">
        <v>2111</v>
      </c>
      <c r="B47" s="17">
        <v>1489</v>
      </c>
      <c r="C47" s="17">
        <v>0.618</v>
      </c>
      <c r="D47" s="17" t="s">
        <v>568</v>
      </c>
      <c r="E47" s="17">
        <v>0.00082005</v>
      </c>
      <c r="F47" s="17" t="s">
        <v>1167</v>
      </c>
      <c r="G47" s="17" t="s">
        <v>2112</v>
      </c>
      <c r="H47" s="20" t="s">
        <v>1328</v>
      </c>
      <c r="I47" s="17">
        <v>0.999777</v>
      </c>
      <c r="J47" s="17">
        <v>4.24e-113</v>
      </c>
      <c r="K47" s="17">
        <v>246.47</v>
      </c>
      <c r="L47" s="17" t="s">
        <v>2710</v>
      </c>
      <c r="M47" s="17">
        <v>3</v>
      </c>
      <c r="N47" s="17">
        <v>-1.5787</v>
      </c>
      <c r="O47" s="17">
        <v>6</v>
      </c>
      <c r="P47" s="17">
        <v>0.865030675</v>
      </c>
      <c r="Q47" s="17"/>
      <c r="R47" s="17">
        <v>0.796091759</v>
      </c>
      <c r="S47" s="17">
        <v>1.417663293</v>
      </c>
      <c r="T47" s="17">
        <v>0.823418319</v>
      </c>
      <c r="U47" s="17">
        <v>1.232402235</v>
      </c>
      <c r="V47" s="17">
        <v>0.789909016</v>
      </c>
      <c r="W47" s="17"/>
    </row>
    <row r="48" spans="1:23">
      <c r="A48" s="17" t="s">
        <v>2138</v>
      </c>
      <c r="B48" s="17">
        <v>175</v>
      </c>
      <c r="C48" s="17">
        <v>0.254</v>
      </c>
      <c r="D48" s="17" t="s">
        <v>568</v>
      </c>
      <c r="E48" s="17">
        <v>0.00056294</v>
      </c>
      <c r="F48" s="17" t="s">
        <v>1167</v>
      </c>
      <c r="G48" s="17" t="s">
        <v>2139</v>
      </c>
      <c r="H48" s="20" t="s">
        <v>1171</v>
      </c>
      <c r="I48" s="17">
        <v>0.999992</v>
      </c>
      <c r="J48" s="17">
        <v>0.00140044</v>
      </c>
      <c r="K48" s="17">
        <v>80.815</v>
      </c>
      <c r="L48" s="17" t="s">
        <v>2711</v>
      </c>
      <c r="M48" s="17">
        <v>2</v>
      </c>
      <c r="N48" s="17">
        <v>-2.2302</v>
      </c>
      <c r="O48" s="17">
        <v>7</v>
      </c>
      <c r="P48" s="17"/>
      <c r="Q48" s="17">
        <v>1.482417582</v>
      </c>
      <c r="R48" s="17"/>
      <c r="S48" s="17"/>
      <c r="T48" s="17">
        <v>0.339256866</v>
      </c>
      <c r="U48" s="17">
        <v>1.277192982</v>
      </c>
      <c r="V48" s="17">
        <v>0.387323944</v>
      </c>
      <c r="W48" s="17">
        <v>1.531632653</v>
      </c>
    </row>
    <row r="49" spans="1:23">
      <c r="A49" s="17" t="s">
        <v>2141</v>
      </c>
      <c r="B49" s="17">
        <v>280</v>
      </c>
      <c r="C49" s="17">
        <v>0.53</v>
      </c>
      <c r="D49" s="17" t="s">
        <v>568</v>
      </c>
      <c r="E49" s="17">
        <v>0.0044627</v>
      </c>
      <c r="F49" s="17" t="s">
        <v>1167</v>
      </c>
      <c r="G49" s="17" t="s">
        <v>2142</v>
      </c>
      <c r="H49" s="20" t="s">
        <v>154</v>
      </c>
      <c r="I49" s="17">
        <v>0.999994</v>
      </c>
      <c r="J49" s="17">
        <v>8.75e-231</v>
      </c>
      <c r="K49" s="17">
        <v>273.23</v>
      </c>
      <c r="L49" s="17" t="s">
        <v>2143</v>
      </c>
      <c r="M49" s="17">
        <v>2</v>
      </c>
      <c r="N49" s="17">
        <v>-1.8105</v>
      </c>
      <c r="O49" s="17">
        <v>8</v>
      </c>
      <c r="P49" s="17">
        <v>0.993755575</v>
      </c>
      <c r="Q49" s="17">
        <v>2.160305344</v>
      </c>
      <c r="R49" s="17">
        <v>1.204444444</v>
      </c>
      <c r="S49" s="17">
        <v>1.311233886</v>
      </c>
      <c r="T49" s="17">
        <v>0.952442159</v>
      </c>
      <c r="U49" s="17">
        <v>2.16064257</v>
      </c>
      <c r="V49" s="17">
        <v>0.827037773</v>
      </c>
      <c r="W49" s="17">
        <v>1.86637931</v>
      </c>
    </row>
    <row r="50" spans="1:23">
      <c r="A50" s="17" t="s">
        <v>2144</v>
      </c>
      <c r="B50" s="17">
        <v>406</v>
      </c>
      <c r="C50" s="17">
        <v>0.609</v>
      </c>
      <c r="D50" s="17" t="s">
        <v>568</v>
      </c>
      <c r="E50" s="17">
        <v>0.031417</v>
      </c>
      <c r="F50" s="17" t="s">
        <v>1167</v>
      </c>
      <c r="G50" s="17" t="s">
        <v>2145</v>
      </c>
      <c r="H50" s="20" t="s">
        <v>1336</v>
      </c>
      <c r="I50" s="17">
        <v>0.999998</v>
      </c>
      <c r="J50" s="17">
        <v>0.0091811</v>
      </c>
      <c r="K50" s="17">
        <v>120.33</v>
      </c>
      <c r="L50" s="17" t="s">
        <v>2146</v>
      </c>
      <c r="M50" s="17">
        <v>2</v>
      </c>
      <c r="N50" s="17">
        <v>-9.4451</v>
      </c>
      <c r="O50" s="17">
        <v>8</v>
      </c>
      <c r="P50" s="17">
        <v>0.711568938</v>
      </c>
      <c r="Q50" s="17">
        <v>1.140256959</v>
      </c>
      <c r="R50" s="17">
        <v>0.607623318</v>
      </c>
      <c r="S50" s="17">
        <v>1.672458732</v>
      </c>
      <c r="T50" s="17">
        <v>0.933333333</v>
      </c>
      <c r="U50" s="17">
        <v>1.338762215</v>
      </c>
      <c r="V50" s="17">
        <v>0.783091375</v>
      </c>
      <c r="W50" s="17">
        <v>0.837092732</v>
      </c>
    </row>
    <row r="51" spans="1:23">
      <c r="A51" s="17" t="s">
        <v>2078</v>
      </c>
      <c r="B51" s="17">
        <v>621</v>
      </c>
      <c r="C51" s="17">
        <v>0.527</v>
      </c>
      <c r="D51" s="17" t="s">
        <v>568</v>
      </c>
      <c r="E51" s="17">
        <v>0.0093978</v>
      </c>
      <c r="F51" s="17" t="s">
        <v>1167</v>
      </c>
      <c r="G51" s="17" t="s">
        <v>2079</v>
      </c>
      <c r="H51" s="20" t="s">
        <v>189</v>
      </c>
      <c r="I51" s="17">
        <v>0.999932</v>
      </c>
      <c r="J51" s="17">
        <v>0</v>
      </c>
      <c r="K51" s="17">
        <v>303.13</v>
      </c>
      <c r="L51" s="17" t="s">
        <v>2712</v>
      </c>
      <c r="M51" s="17">
        <v>2</v>
      </c>
      <c r="N51" s="17">
        <v>5.6046</v>
      </c>
      <c r="O51" s="17">
        <v>12</v>
      </c>
      <c r="P51" s="17">
        <v>0.555702044</v>
      </c>
      <c r="Q51" s="17">
        <v>1.630674847</v>
      </c>
      <c r="R51" s="17">
        <v>0.899631676</v>
      </c>
      <c r="S51" s="17">
        <v>1.249705536</v>
      </c>
      <c r="T51" s="17">
        <v>0.683157895</v>
      </c>
      <c r="U51" s="17">
        <v>1.078291815</v>
      </c>
      <c r="V51" s="17">
        <v>0.912989434</v>
      </c>
      <c r="W51" s="17">
        <v>1.836867863</v>
      </c>
    </row>
    <row r="52" spans="1:23">
      <c r="A52" s="17" t="s">
        <v>2147</v>
      </c>
      <c r="B52" s="17">
        <v>18</v>
      </c>
      <c r="C52" s="17">
        <v>0.656</v>
      </c>
      <c r="D52" s="17" t="s">
        <v>568</v>
      </c>
      <c r="E52" s="17">
        <v>0.047635</v>
      </c>
      <c r="F52" s="17" t="s">
        <v>1167</v>
      </c>
      <c r="G52" s="17" t="s">
        <v>2148</v>
      </c>
      <c r="H52" s="20" t="s">
        <v>131</v>
      </c>
      <c r="I52" s="17">
        <v>1</v>
      </c>
      <c r="J52" s="17">
        <v>1.86e-135</v>
      </c>
      <c r="K52" s="17">
        <v>205.19</v>
      </c>
      <c r="L52" s="17" t="s">
        <v>2149</v>
      </c>
      <c r="M52" s="17">
        <v>4</v>
      </c>
      <c r="N52" s="17">
        <v>-0.44442</v>
      </c>
      <c r="O52" s="17">
        <v>23</v>
      </c>
      <c r="P52" s="17">
        <v>1.238013699</v>
      </c>
      <c r="Q52" s="17">
        <v>1.306397306</v>
      </c>
      <c r="R52" s="17">
        <v>0.733191035</v>
      </c>
      <c r="S52" s="17">
        <v>1.578088578</v>
      </c>
      <c r="T52" s="17">
        <v>0.855806703</v>
      </c>
      <c r="U52" s="17">
        <v>1.374839538</v>
      </c>
      <c r="V52" s="17">
        <v>0.617142857</v>
      </c>
      <c r="W52" s="17">
        <v>0.988906498</v>
      </c>
    </row>
    <row r="53" spans="1:23">
      <c r="A53" s="17" t="s">
        <v>2150</v>
      </c>
      <c r="B53" s="17">
        <v>993</v>
      </c>
      <c r="C53" s="17">
        <v>0.569</v>
      </c>
      <c r="D53" s="17" t="s">
        <v>568</v>
      </c>
      <c r="E53" s="17">
        <v>0.0068645</v>
      </c>
      <c r="F53" s="17" t="s">
        <v>1167</v>
      </c>
      <c r="G53" s="17" t="s">
        <v>2151</v>
      </c>
      <c r="H53" s="20" t="s">
        <v>136</v>
      </c>
      <c r="I53" s="17">
        <v>0.999981</v>
      </c>
      <c r="J53" s="17">
        <v>7.84e-20</v>
      </c>
      <c r="K53" s="17">
        <v>153.25</v>
      </c>
      <c r="L53" s="17" t="s">
        <v>2152</v>
      </c>
      <c r="M53" s="17">
        <v>2</v>
      </c>
      <c r="N53" s="17">
        <v>-5.4991</v>
      </c>
      <c r="O53" s="17">
        <v>16</v>
      </c>
      <c r="P53" s="17">
        <v>1.066477273</v>
      </c>
      <c r="Q53" s="17">
        <v>1.488970588</v>
      </c>
      <c r="R53" s="17">
        <v>0.556761269</v>
      </c>
      <c r="S53" s="17">
        <v>1.50148368</v>
      </c>
      <c r="T53" s="17">
        <v>0.927304965</v>
      </c>
      <c r="U53" s="17">
        <v>1.290456432</v>
      </c>
      <c r="V53" s="17">
        <v>0.750507099</v>
      </c>
      <c r="W53" s="17">
        <v>1.522267206</v>
      </c>
    </row>
    <row r="54" spans="1:23">
      <c r="A54" s="17" t="s">
        <v>2021</v>
      </c>
      <c r="B54" s="17">
        <v>636</v>
      </c>
      <c r="C54" s="17">
        <v>0.445</v>
      </c>
      <c r="D54" s="17" t="s">
        <v>568</v>
      </c>
      <c r="E54" s="17">
        <v>0.0098442</v>
      </c>
      <c r="F54" s="17" t="s">
        <v>1167</v>
      </c>
      <c r="G54" s="17" t="s">
        <v>2022</v>
      </c>
      <c r="H54" s="20" t="s">
        <v>103</v>
      </c>
      <c r="I54" s="17">
        <v>0.999836</v>
      </c>
      <c r="J54" s="17">
        <v>9.17e-29</v>
      </c>
      <c r="K54" s="17">
        <v>117.9</v>
      </c>
      <c r="L54" s="17" t="s">
        <v>2713</v>
      </c>
      <c r="M54" s="17">
        <v>2</v>
      </c>
      <c r="N54" s="17">
        <v>5.7961</v>
      </c>
      <c r="O54" s="17">
        <v>7</v>
      </c>
      <c r="P54" s="17">
        <v>1.037389531</v>
      </c>
      <c r="Q54" s="17">
        <v>1.562730627</v>
      </c>
      <c r="R54" s="17"/>
      <c r="S54" s="17">
        <v>1.603385732</v>
      </c>
      <c r="T54" s="17">
        <v>0.452501813</v>
      </c>
      <c r="U54" s="17">
        <v>1.876344086</v>
      </c>
      <c r="V54" s="17">
        <v>0.660450161</v>
      </c>
      <c r="W54" s="17">
        <v>1.401680672</v>
      </c>
    </row>
    <row r="55" spans="1:23">
      <c r="A55" s="17" t="s">
        <v>2033</v>
      </c>
      <c r="B55" s="17">
        <v>1116</v>
      </c>
      <c r="C55" s="17">
        <v>0.533</v>
      </c>
      <c r="D55" s="17" t="s">
        <v>568</v>
      </c>
      <c r="E55" s="17">
        <v>0.0046776</v>
      </c>
      <c r="F55" s="17" t="s">
        <v>1169</v>
      </c>
      <c r="G55" s="17" t="s">
        <v>2034</v>
      </c>
      <c r="H55" s="20" t="s">
        <v>1308</v>
      </c>
      <c r="I55" s="17">
        <v>0.998589</v>
      </c>
      <c r="J55" s="17">
        <v>3.64e-10</v>
      </c>
      <c r="K55" s="17">
        <v>132.9</v>
      </c>
      <c r="L55" s="17" t="s">
        <v>2714</v>
      </c>
      <c r="M55" s="17">
        <v>2</v>
      </c>
      <c r="N55" s="17">
        <v>-0.72717</v>
      </c>
      <c r="O55" s="17">
        <v>5</v>
      </c>
      <c r="P55" s="17">
        <v>0.830023828</v>
      </c>
      <c r="Q55" s="17">
        <v>1.328169014</v>
      </c>
      <c r="R55" s="17"/>
      <c r="S55" s="17"/>
      <c r="T55" s="17"/>
      <c r="U55" s="17">
        <v>1.466569767</v>
      </c>
      <c r="V55" s="17">
        <v>0.687562688</v>
      </c>
      <c r="W55" s="17">
        <v>1.476351351</v>
      </c>
    </row>
    <row r="56" spans="1:23">
      <c r="A56" s="17" t="s">
        <v>2048</v>
      </c>
      <c r="B56" s="17">
        <v>1949</v>
      </c>
      <c r="C56" s="17">
        <v>0.455</v>
      </c>
      <c r="D56" s="17" t="s">
        <v>568</v>
      </c>
      <c r="E56" s="17">
        <v>0.000144128</v>
      </c>
      <c r="F56" s="17" t="s">
        <v>1169</v>
      </c>
      <c r="G56" s="17" t="s">
        <v>2049</v>
      </c>
      <c r="H56" s="20" t="s">
        <v>1312</v>
      </c>
      <c r="I56" s="17">
        <v>0.972759</v>
      </c>
      <c r="J56" s="17">
        <v>4.18e-41</v>
      </c>
      <c r="K56" s="17">
        <v>174.46</v>
      </c>
      <c r="L56" s="17" t="s">
        <v>2715</v>
      </c>
      <c r="M56" s="17">
        <v>3</v>
      </c>
      <c r="N56" s="17">
        <v>-4.6159</v>
      </c>
      <c r="O56" s="17">
        <v>6</v>
      </c>
      <c r="P56" s="17">
        <v>0.615862069</v>
      </c>
      <c r="Q56" s="17">
        <v>1.361111111</v>
      </c>
      <c r="R56" s="17"/>
      <c r="S56" s="17">
        <v>1.473917869</v>
      </c>
      <c r="T56" s="17">
        <v>0.650316456</v>
      </c>
      <c r="U56" s="17">
        <v>1.267409471</v>
      </c>
      <c r="V56" s="17"/>
      <c r="W56" s="17">
        <v>1.465333333</v>
      </c>
    </row>
    <row r="57" spans="1:23">
      <c r="A57" s="17" t="s">
        <v>2048</v>
      </c>
      <c r="B57" s="17">
        <v>891</v>
      </c>
      <c r="C57" s="17">
        <v>0.526</v>
      </c>
      <c r="D57" s="17" t="s">
        <v>568</v>
      </c>
      <c r="E57" s="17">
        <v>0.00119925</v>
      </c>
      <c r="F57" s="17" t="s">
        <v>1167</v>
      </c>
      <c r="G57" s="17" t="s">
        <v>2049</v>
      </c>
      <c r="H57" s="20" t="s">
        <v>1312</v>
      </c>
      <c r="I57" s="17">
        <v>1</v>
      </c>
      <c r="J57" s="17">
        <v>0</v>
      </c>
      <c r="K57" s="17">
        <v>257.99</v>
      </c>
      <c r="L57" s="17" t="s">
        <v>2716</v>
      </c>
      <c r="M57" s="17">
        <v>3</v>
      </c>
      <c r="N57" s="17">
        <v>6.7963</v>
      </c>
      <c r="O57" s="17">
        <v>8</v>
      </c>
      <c r="P57" s="17">
        <v>0.883448276</v>
      </c>
      <c r="Q57" s="17">
        <v>1.505144033</v>
      </c>
      <c r="R57" s="17">
        <v>0.820987654</v>
      </c>
      <c r="S57" s="17">
        <v>1.524972253</v>
      </c>
      <c r="T57" s="17">
        <v>0.626582278</v>
      </c>
      <c r="U57" s="17">
        <v>1.467966574</v>
      </c>
      <c r="V57" s="17">
        <v>0.632970451</v>
      </c>
      <c r="W57" s="17">
        <v>1.137333333</v>
      </c>
    </row>
    <row r="58" spans="1:23">
      <c r="A58" s="17" t="s">
        <v>2153</v>
      </c>
      <c r="B58" s="17">
        <v>685</v>
      </c>
      <c r="C58" s="17">
        <v>0.219</v>
      </c>
      <c r="D58" s="17" t="s">
        <v>568</v>
      </c>
      <c r="E58" s="17">
        <v>0.000199203</v>
      </c>
      <c r="F58" s="17" t="s">
        <v>1167</v>
      </c>
      <c r="G58" s="17" t="s">
        <v>2154</v>
      </c>
      <c r="H58" s="20" t="s">
        <v>73</v>
      </c>
      <c r="I58" s="17">
        <v>1</v>
      </c>
      <c r="J58" s="17">
        <v>1.15e-123</v>
      </c>
      <c r="K58" s="17">
        <v>260.75</v>
      </c>
      <c r="L58" s="17" t="s">
        <v>2155</v>
      </c>
      <c r="M58" s="17">
        <v>3</v>
      </c>
      <c r="N58" s="17">
        <v>-2.8175</v>
      </c>
      <c r="O58" s="17">
        <v>18</v>
      </c>
      <c r="P58" s="17">
        <v>0.526920316</v>
      </c>
      <c r="Q58" s="17">
        <v>1.67768595</v>
      </c>
      <c r="R58" s="17">
        <v>0.355904211</v>
      </c>
      <c r="S58" s="17">
        <v>3.237006237</v>
      </c>
      <c r="T58" s="17">
        <v>0.650579151</v>
      </c>
      <c r="U58" s="17">
        <v>2.271641791</v>
      </c>
      <c r="V58" s="17">
        <v>0.472386588</v>
      </c>
      <c r="W58" s="17">
        <v>1.972270364</v>
      </c>
    </row>
    <row r="59" spans="1:23">
      <c r="A59" s="17" t="s">
        <v>2156</v>
      </c>
      <c r="B59" s="17">
        <v>776</v>
      </c>
      <c r="C59" s="17">
        <v>0.625</v>
      </c>
      <c r="D59" s="17" t="s">
        <v>568</v>
      </c>
      <c r="E59" s="17">
        <v>0.007417</v>
      </c>
      <c r="F59" s="17" t="s">
        <v>1167</v>
      </c>
      <c r="G59" s="17" t="s">
        <v>2157</v>
      </c>
      <c r="H59" s="20" t="s">
        <v>163</v>
      </c>
      <c r="I59" s="17">
        <v>1</v>
      </c>
      <c r="J59" s="17">
        <v>4.85e-254</v>
      </c>
      <c r="K59" s="17">
        <v>199.17</v>
      </c>
      <c r="L59" s="17" t="s">
        <v>2158</v>
      </c>
      <c r="M59" s="17">
        <v>2</v>
      </c>
      <c r="N59" s="17">
        <v>5.3971</v>
      </c>
      <c r="O59" s="17">
        <v>18</v>
      </c>
      <c r="P59" s="17">
        <v>0.824575586</v>
      </c>
      <c r="Q59" s="17">
        <v>1.138121547</v>
      </c>
      <c r="R59" s="17">
        <v>0.909638554</v>
      </c>
      <c r="S59" s="17">
        <v>1.496902107</v>
      </c>
      <c r="T59" s="17">
        <v>0.847125711</v>
      </c>
      <c r="U59" s="17">
        <v>1.582434515</v>
      </c>
      <c r="V59" s="17">
        <v>0.703467153</v>
      </c>
      <c r="W59" s="17">
        <v>1.040609137</v>
      </c>
    </row>
    <row r="60" spans="1:23">
      <c r="A60" s="17" t="s">
        <v>2132</v>
      </c>
      <c r="B60" s="17">
        <v>577</v>
      </c>
      <c r="C60" s="17">
        <v>0.51</v>
      </c>
      <c r="D60" s="17" t="s">
        <v>568</v>
      </c>
      <c r="E60" s="17">
        <v>0.0144635</v>
      </c>
      <c r="F60" s="17" t="s">
        <v>1167</v>
      </c>
      <c r="G60" s="17" t="s">
        <v>2133</v>
      </c>
      <c r="H60" s="20" t="s">
        <v>1333</v>
      </c>
      <c r="I60" s="17">
        <v>0.892743</v>
      </c>
      <c r="J60" s="17">
        <v>7e-279</v>
      </c>
      <c r="K60" s="17">
        <v>283.88</v>
      </c>
      <c r="L60" s="17" t="s">
        <v>2717</v>
      </c>
      <c r="M60" s="17">
        <v>3</v>
      </c>
      <c r="N60" s="17">
        <v>-12.2</v>
      </c>
      <c r="O60" s="17">
        <v>9</v>
      </c>
      <c r="P60" s="17"/>
      <c r="Q60" s="17">
        <v>1.119774011</v>
      </c>
      <c r="R60" s="17">
        <v>0.609183673</v>
      </c>
      <c r="S60" s="17"/>
      <c r="T60" s="17">
        <v>0.653097345</v>
      </c>
      <c r="U60" s="17">
        <v>1.492862509</v>
      </c>
      <c r="V60" s="17"/>
      <c r="W60" s="17">
        <v>1.102067183</v>
      </c>
    </row>
    <row r="61" spans="1:23">
      <c r="A61" s="17" t="s">
        <v>2159</v>
      </c>
      <c r="B61" s="17">
        <v>763</v>
      </c>
      <c r="C61" s="17">
        <v>0.26</v>
      </c>
      <c r="D61" s="17" t="s">
        <v>568</v>
      </c>
      <c r="E61" s="17">
        <v>0.003019</v>
      </c>
      <c r="F61" s="17" t="s">
        <v>1167</v>
      </c>
      <c r="G61" s="17" t="s">
        <v>2160</v>
      </c>
      <c r="H61" s="20" t="s">
        <v>161</v>
      </c>
      <c r="I61" s="17">
        <v>0.999985</v>
      </c>
      <c r="J61" s="17">
        <v>1.76e-91</v>
      </c>
      <c r="K61" s="17">
        <v>194.83</v>
      </c>
      <c r="L61" s="17" t="s">
        <v>2161</v>
      </c>
      <c r="M61" s="17">
        <v>2</v>
      </c>
      <c r="N61" s="17">
        <v>4.117</v>
      </c>
      <c r="O61" s="17">
        <v>10</v>
      </c>
      <c r="P61" s="17">
        <v>0.58392435</v>
      </c>
      <c r="Q61" s="17">
        <v>1.382054993</v>
      </c>
      <c r="R61" s="17">
        <v>0.391776571</v>
      </c>
      <c r="S61" s="17">
        <v>2.974926254</v>
      </c>
      <c r="T61" s="17">
        <v>0.739837398</v>
      </c>
      <c r="U61" s="17">
        <v>1.940525588</v>
      </c>
      <c r="V61" s="17">
        <v>0.464646465</v>
      </c>
      <c r="W61" s="17"/>
    </row>
    <row r="62" spans="1:23">
      <c r="A62" s="17" t="s">
        <v>2162</v>
      </c>
      <c r="B62" s="17">
        <v>1000</v>
      </c>
      <c r="C62" s="17">
        <v>0.601</v>
      </c>
      <c r="D62" s="17" t="s">
        <v>568</v>
      </c>
      <c r="E62" s="17">
        <v>0.025083</v>
      </c>
      <c r="F62" s="17" t="s">
        <v>1167</v>
      </c>
      <c r="G62" s="17" t="s">
        <v>2163</v>
      </c>
      <c r="H62" s="20" t="s">
        <v>198</v>
      </c>
      <c r="I62" s="17">
        <v>0.939216</v>
      </c>
      <c r="J62" s="17">
        <v>1.05e-34</v>
      </c>
      <c r="K62" s="17">
        <v>93.61</v>
      </c>
      <c r="L62" s="17" t="s">
        <v>2164</v>
      </c>
      <c r="M62" s="17">
        <v>2</v>
      </c>
      <c r="N62" s="17">
        <v>6.2385</v>
      </c>
      <c r="O62" s="17">
        <v>6</v>
      </c>
      <c r="P62" s="17">
        <v>0.793323515</v>
      </c>
      <c r="Q62" s="17">
        <v>1.106382979</v>
      </c>
      <c r="R62" s="17">
        <v>0.659255142</v>
      </c>
      <c r="S62" s="17">
        <v>1.541484716</v>
      </c>
      <c r="T62" s="17">
        <v>0.812356979</v>
      </c>
      <c r="U62" s="17"/>
      <c r="V62" s="17">
        <v>0.916430595</v>
      </c>
      <c r="W62" s="17"/>
    </row>
    <row r="63" spans="1:23">
      <c r="A63" s="17" t="s">
        <v>2165</v>
      </c>
      <c r="B63" s="17">
        <v>1549</v>
      </c>
      <c r="C63" s="17">
        <v>0.475</v>
      </c>
      <c r="D63" s="17" t="s">
        <v>568</v>
      </c>
      <c r="E63" s="17">
        <v>0.0077803</v>
      </c>
      <c r="F63" s="17" t="s">
        <v>1167</v>
      </c>
      <c r="G63" s="17" t="s">
        <v>2166</v>
      </c>
      <c r="H63" s="20" t="s">
        <v>169</v>
      </c>
      <c r="I63" s="17">
        <v>0.999957</v>
      </c>
      <c r="J63" s="17">
        <v>3.77e-16</v>
      </c>
      <c r="K63" s="17">
        <v>159.12</v>
      </c>
      <c r="L63" s="17" t="s">
        <v>2167</v>
      </c>
      <c r="M63" s="17">
        <v>2</v>
      </c>
      <c r="N63" s="17">
        <v>-1.8157</v>
      </c>
      <c r="O63" s="17">
        <v>8</v>
      </c>
      <c r="P63" s="17">
        <v>0.475589226</v>
      </c>
      <c r="Q63" s="17">
        <v>1.327058824</v>
      </c>
      <c r="R63" s="17">
        <v>0.617732558</v>
      </c>
      <c r="S63" s="17">
        <v>1.607090103</v>
      </c>
      <c r="T63" s="17">
        <v>0.626425218</v>
      </c>
      <c r="U63" s="17">
        <v>1.771626298</v>
      </c>
      <c r="V63" s="17">
        <v>1.178535607</v>
      </c>
      <c r="W63" s="17">
        <v>1.401658768</v>
      </c>
    </row>
    <row r="64" spans="1:23">
      <c r="A64" s="17" t="s">
        <v>2168</v>
      </c>
      <c r="B64" s="17">
        <v>218</v>
      </c>
      <c r="C64" s="17">
        <v>0.321</v>
      </c>
      <c r="D64" s="17" t="s">
        <v>568</v>
      </c>
      <c r="E64" s="17">
        <v>0.0166186</v>
      </c>
      <c r="F64" s="17" t="s">
        <v>1167</v>
      </c>
      <c r="G64" s="17" t="s">
        <v>2169</v>
      </c>
      <c r="H64" s="20" t="s">
        <v>1337</v>
      </c>
      <c r="I64" s="17">
        <v>1</v>
      </c>
      <c r="J64" s="17">
        <v>2.1e-124</v>
      </c>
      <c r="K64" s="17">
        <v>184.83</v>
      </c>
      <c r="L64" s="17" t="s">
        <v>2170</v>
      </c>
      <c r="M64" s="17">
        <v>2</v>
      </c>
      <c r="N64" s="17">
        <v>3.7103</v>
      </c>
      <c r="O64" s="17">
        <v>6</v>
      </c>
      <c r="P64" s="17">
        <v>0.564</v>
      </c>
      <c r="Q64" s="17"/>
      <c r="R64" s="17">
        <v>0.352015733</v>
      </c>
      <c r="S64" s="17">
        <v>2.367201426</v>
      </c>
      <c r="T64" s="17">
        <v>0.787162162</v>
      </c>
      <c r="U64" s="17">
        <v>1.641025641</v>
      </c>
      <c r="V64" s="17"/>
      <c r="W64" s="17">
        <v>1.295698925</v>
      </c>
    </row>
    <row r="65" spans="1:23">
      <c r="A65" s="17" t="s">
        <v>2171</v>
      </c>
      <c r="B65" s="17">
        <v>519</v>
      </c>
      <c r="C65" s="17">
        <v>0.507</v>
      </c>
      <c r="D65" s="17" t="s">
        <v>568</v>
      </c>
      <c r="E65" s="17">
        <v>0.0139636</v>
      </c>
      <c r="F65" s="17" t="s">
        <v>1167</v>
      </c>
      <c r="G65" s="17" t="s">
        <v>2172</v>
      </c>
      <c r="H65" s="20" t="s">
        <v>988</v>
      </c>
      <c r="I65" s="17">
        <v>0.979757</v>
      </c>
      <c r="J65" s="17">
        <v>9.78e-16</v>
      </c>
      <c r="K65" s="17">
        <v>134.49</v>
      </c>
      <c r="L65" s="17" t="s">
        <v>2173</v>
      </c>
      <c r="M65" s="17">
        <v>2</v>
      </c>
      <c r="N65" s="17">
        <v>1.6474</v>
      </c>
      <c r="O65" s="17">
        <v>7</v>
      </c>
      <c r="P65" s="17">
        <v>0.535984848</v>
      </c>
      <c r="Q65" s="17">
        <v>0.982131039</v>
      </c>
      <c r="R65" s="17">
        <v>0.477093207</v>
      </c>
      <c r="S65" s="17">
        <v>0.712121212</v>
      </c>
      <c r="T65" s="17">
        <v>0.525515744</v>
      </c>
      <c r="U65" s="17">
        <v>0.912657291</v>
      </c>
      <c r="V65" s="17"/>
      <c r="W65" s="17">
        <v>1.439136126</v>
      </c>
    </row>
    <row r="66" spans="1:23">
      <c r="A66" s="17" t="s">
        <v>2174</v>
      </c>
      <c r="B66" s="17">
        <v>619</v>
      </c>
      <c r="C66" s="17">
        <v>0.496</v>
      </c>
      <c r="D66" s="17" t="s">
        <v>568</v>
      </c>
      <c r="E66" s="17">
        <v>0.0183188</v>
      </c>
      <c r="F66" s="17" t="s">
        <v>1167</v>
      </c>
      <c r="G66" s="17" t="s">
        <v>2175</v>
      </c>
      <c r="H66" s="20" t="s">
        <v>1338</v>
      </c>
      <c r="I66" s="17">
        <v>0.999792</v>
      </c>
      <c r="J66" s="17">
        <v>1.47e-103</v>
      </c>
      <c r="K66" s="17">
        <v>182.12</v>
      </c>
      <c r="L66" s="17" t="s">
        <v>2176</v>
      </c>
      <c r="M66" s="17">
        <v>4</v>
      </c>
      <c r="N66" s="17">
        <v>-2.4488</v>
      </c>
      <c r="O66" s="17">
        <v>9</v>
      </c>
      <c r="P66" s="17">
        <v>0.981545559</v>
      </c>
      <c r="Q66" s="17">
        <v>1.02092511</v>
      </c>
      <c r="R66" s="17">
        <v>0.595296026</v>
      </c>
      <c r="S66" s="17">
        <v>1.816374269</v>
      </c>
      <c r="T66" s="17">
        <v>0.733561059</v>
      </c>
      <c r="U66" s="17">
        <v>1.772893773</v>
      </c>
      <c r="V66" s="17">
        <v>0.735555556</v>
      </c>
      <c r="W66" s="17"/>
    </row>
    <row r="67" spans="1:23">
      <c r="A67" s="17" t="s">
        <v>2177</v>
      </c>
      <c r="B67" s="17">
        <v>204</v>
      </c>
      <c r="C67" s="17">
        <v>0.459</v>
      </c>
      <c r="D67" s="17" t="s">
        <v>568</v>
      </c>
      <c r="E67" s="17">
        <v>0.0084761</v>
      </c>
      <c r="F67" s="17" t="s">
        <v>1167</v>
      </c>
      <c r="G67" s="17" t="s">
        <v>2178</v>
      </c>
      <c r="H67" s="20" t="s">
        <v>1339</v>
      </c>
      <c r="I67" s="17">
        <v>0.99541</v>
      </c>
      <c r="J67" s="17">
        <v>4.45e-27</v>
      </c>
      <c r="K67" s="17">
        <v>152.23</v>
      </c>
      <c r="L67" s="17" t="s">
        <v>2179</v>
      </c>
      <c r="M67" s="17">
        <v>2</v>
      </c>
      <c r="N67" s="17">
        <v>0.52964</v>
      </c>
      <c r="O67" s="17">
        <v>8</v>
      </c>
      <c r="P67" s="17">
        <v>1.054919908</v>
      </c>
      <c r="Q67" s="17">
        <v>2.064233577</v>
      </c>
      <c r="R67" s="17">
        <v>0.686792453</v>
      </c>
      <c r="S67" s="17">
        <v>1.090505768</v>
      </c>
      <c r="T67" s="17">
        <v>0.528</v>
      </c>
      <c r="U67" s="17">
        <v>1.62406015</v>
      </c>
      <c r="V67" s="17">
        <v>0.564350453</v>
      </c>
      <c r="W67" s="17">
        <v>1.396600567</v>
      </c>
    </row>
    <row r="68" spans="1:23">
      <c r="A68" s="17" t="s">
        <v>2180</v>
      </c>
      <c r="B68" s="17">
        <v>141</v>
      </c>
      <c r="C68" s="17">
        <v>0.588</v>
      </c>
      <c r="D68" s="17" t="s">
        <v>568</v>
      </c>
      <c r="E68" s="17">
        <v>0.031818</v>
      </c>
      <c r="F68" s="17" t="s">
        <v>1167</v>
      </c>
      <c r="G68" s="17" t="s">
        <v>2181</v>
      </c>
      <c r="H68" s="20" t="s">
        <v>93</v>
      </c>
      <c r="I68" s="17">
        <v>0.98271</v>
      </c>
      <c r="J68" s="17">
        <v>0.000204334</v>
      </c>
      <c r="K68" s="17">
        <v>96.311</v>
      </c>
      <c r="L68" s="17" t="s">
        <v>2182</v>
      </c>
      <c r="M68" s="17">
        <v>2</v>
      </c>
      <c r="N68" s="17">
        <v>-7.0326</v>
      </c>
      <c r="O68" s="17">
        <v>5</v>
      </c>
      <c r="P68" s="17"/>
      <c r="Q68" s="17">
        <v>1.464882943</v>
      </c>
      <c r="R68" s="17"/>
      <c r="S68" s="17">
        <v>1.489971347</v>
      </c>
      <c r="T68" s="17">
        <v>0.773905273</v>
      </c>
      <c r="U68" s="17"/>
      <c r="V68" s="17">
        <v>0.808341609</v>
      </c>
      <c r="W68" s="17">
        <v>1.078571429</v>
      </c>
    </row>
    <row r="69" spans="1:23">
      <c r="A69" s="17" t="s">
        <v>2183</v>
      </c>
      <c r="B69" s="17">
        <v>343</v>
      </c>
      <c r="C69" s="17">
        <v>0.297</v>
      </c>
      <c r="D69" s="17" t="s">
        <v>568</v>
      </c>
      <c r="E69" s="17">
        <v>0.030301</v>
      </c>
      <c r="F69" s="17" t="s">
        <v>1167</v>
      </c>
      <c r="G69" s="17" t="s">
        <v>2184</v>
      </c>
      <c r="H69" s="20" t="s">
        <v>1340</v>
      </c>
      <c r="I69" s="17">
        <v>0.999094</v>
      </c>
      <c r="J69" s="17">
        <v>3.67e-6</v>
      </c>
      <c r="K69" s="17">
        <v>74.152</v>
      </c>
      <c r="L69" s="17" t="s">
        <v>2185</v>
      </c>
      <c r="M69" s="17">
        <v>2</v>
      </c>
      <c r="N69" s="17">
        <v>5.8515</v>
      </c>
      <c r="O69" s="17">
        <v>8</v>
      </c>
      <c r="P69" s="17"/>
      <c r="Q69" s="17">
        <v>2.455571227</v>
      </c>
      <c r="R69" s="17">
        <v>0.481209899</v>
      </c>
      <c r="S69" s="17"/>
      <c r="T69" s="17">
        <v>0.719512195</v>
      </c>
      <c r="U69" s="17">
        <v>1.276854928</v>
      </c>
      <c r="V69" s="17">
        <v>0.46079614</v>
      </c>
      <c r="W69" s="17"/>
    </row>
    <row r="70" spans="1:23">
      <c r="A70" s="17" t="s">
        <v>2102</v>
      </c>
      <c r="B70" s="17">
        <v>135</v>
      </c>
      <c r="C70" s="17">
        <v>0.642</v>
      </c>
      <c r="D70" s="17" t="s">
        <v>568</v>
      </c>
      <c r="E70" s="17">
        <v>0.0152408</v>
      </c>
      <c r="F70" s="17" t="s">
        <v>1167</v>
      </c>
      <c r="G70" s="17" t="s">
        <v>2103</v>
      </c>
      <c r="H70" s="20" t="s">
        <v>1180</v>
      </c>
      <c r="I70" s="17">
        <v>1</v>
      </c>
      <c r="J70" s="17">
        <v>1.3e-244</v>
      </c>
      <c r="K70" s="17">
        <v>279.05</v>
      </c>
      <c r="L70" s="17" t="s">
        <v>2718</v>
      </c>
      <c r="M70" s="17">
        <v>2</v>
      </c>
      <c r="N70" s="17">
        <v>6.7879</v>
      </c>
      <c r="O70" s="17">
        <v>38</v>
      </c>
      <c r="P70" s="17">
        <v>0.810810811</v>
      </c>
      <c r="Q70" s="17">
        <v>1.1</v>
      </c>
      <c r="R70" s="17">
        <v>0.667586207</v>
      </c>
      <c r="S70" s="17">
        <v>0.964573269</v>
      </c>
      <c r="T70" s="17">
        <v>0.892694064</v>
      </c>
      <c r="U70" s="17">
        <v>1.613305613</v>
      </c>
      <c r="V70" s="17">
        <v>0.713248639</v>
      </c>
      <c r="W70" s="17">
        <v>1.123540856</v>
      </c>
    </row>
    <row r="71" spans="1:23">
      <c r="A71" s="17" t="s">
        <v>2084</v>
      </c>
      <c r="B71" s="17">
        <v>893</v>
      </c>
      <c r="C71" s="17">
        <v>0.482</v>
      </c>
      <c r="D71" s="17" t="s">
        <v>568</v>
      </c>
      <c r="E71" s="17">
        <v>0.0056446</v>
      </c>
      <c r="F71" s="17" t="s">
        <v>1167</v>
      </c>
      <c r="G71" s="17" t="s">
        <v>2085</v>
      </c>
      <c r="H71" s="20" t="s">
        <v>1321</v>
      </c>
      <c r="I71" s="17">
        <v>1</v>
      </c>
      <c r="J71" s="17">
        <v>1.3e-187</v>
      </c>
      <c r="K71" s="17">
        <v>262.34</v>
      </c>
      <c r="L71" s="17" t="s">
        <v>2719</v>
      </c>
      <c r="M71" s="17">
        <v>2</v>
      </c>
      <c r="N71" s="17">
        <v>6.4365</v>
      </c>
      <c r="O71" s="17">
        <v>21</v>
      </c>
      <c r="P71" s="17">
        <v>0.769547325</v>
      </c>
      <c r="Q71" s="17">
        <v>1.549295775</v>
      </c>
      <c r="R71" s="17">
        <v>0.476727786</v>
      </c>
      <c r="S71" s="17">
        <v>1.233233233</v>
      </c>
      <c r="T71" s="17">
        <v>0.924111431</v>
      </c>
      <c r="U71" s="17">
        <v>1.680901542</v>
      </c>
      <c r="V71" s="17">
        <v>0.536912752</v>
      </c>
      <c r="W71" s="17">
        <v>1.147788565</v>
      </c>
    </row>
    <row r="72" spans="1:23">
      <c r="A72" s="17" t="s">
        <v>2186</v>
      </c>
      <c r="B72" s="17">
        <v>203</v>
      </c>
      <c r="C72" s="17">
        <v>0.43</v>
      </c>
      <c r="D72" s="17" t="s">
        <v>568</v>
      </c>
      <c r="E72" s="17">
        <v>0.0108016</v>
      </c>
      <c r="F72" s="17" t="s">
        <v>1167</v>
      </c>
      <c r="G72" s="17" t="s">
        <v>2187</v>
      </c>
      <c r="H72" s="20" t="s">
        <v>992</v>
      </c>
      <c r="I72" s="17">
        <v>1</v>
      </c>
      <c r="J72" s="17">
        <v>1.81e-43</v>
      </c>
      <c r="K72" s="17">
        <v>175.68</v>
      </c>
      <c r="L72" s="17" t="s">
        <v>2188</v>
      </c>
      <c r="M72" s="17">
        <v>2</v>
      </c>
      <c r="N72" s="17">
        <v>1.3977</v>
      </c>
      <c r="O72" s="17">
        <v>17</v>
      </c>
      <c r="P72" s="17">
        <v>0.483622351</v>
      </c>
      <c r="Q72" s="17">
        <v>1.104117647</v>
      </c>
      <c r="R72" s="17">
        <v>0.536209553</v>
      </c>
      <c r="S72" s="17">
        <v>1.727382388</v>
      </c>
      <c r="T72" s="17">
        <v>0.631875882</v>
      </c>
      <c r="U72" s="17">
        <v>1.013605442</v>
      </c>
      <c r="V72" s="17"/>
      <c r="W72" s="17"/>
    </row>
    <row r="73" spans="1:23">
      <c r="A73" s="17" t="s">
        <v>2189</v>
      </c>
      <c r="B73" s="17">
        <v>352</v>
      </c>
      <c r="C73" s="17">
        <v>0.467</v>
      </c>
      <c r="D73" s="17" t="s">
        <v>568</v>
      </c>
      <c r="E73" s="17">
        <v>0.0034028</v>
      </c>
      <c r="F73" s="17" t="s">
        <v>1167</v>
      </c>
      <c r="G73" s="17" t="s">
        <v>2190</v>
      </c>
      <c r="H73" s="20" t="s">
        <v>1341</v>
      </c>
      <c r="I73" s="17">
        <v>0.980294</v>
      </c>
      <c r="J73" s="17">
        <v>9.07e-64</v>
      </c>
      <c r="K73" s="17">
        <v>151.55</v>
      </c>
      <c r="L73" s="17" t="s">
        <v>2191</v>
      </c>
      <c r="M73" s="17">
        <v>2</v>
      </c>
      <c r="N73" s="17">
        <v>3.7913</v>
      </c>
      <c r="O73" s="17">
        <v>8</v>
      </c>
      <c r="P73" s="17">
        <v>0.727424749</v>
      </c>
      <c r="Q73" s="17">
        <v>1.365405405</v>
      </c>
      <c r="R73" s="17">
        <v>0.476883562</v>
      </c>
      <c r="S73" s="17">
        <v>1.93676313</v>
      </c>
      <c r="T73" s="17">
        <v>0.737566138</v>
      </c>
      <c r="U73" s="17">
        <v>1.11047619</v>
      </c>
      <c r="V73" s="17">
        <v>0.67690678</v>
      </c>
      <c r="W73" s="17">
        <v>1.190703218</v>
      </c>
    </row>
    <row r="74" spans="1:23">
      <c r="A74" s="17" t="s">
        <v>2192</v>
      </c>
      <c r="B74" s="17">
        <v>162</v>
      </c>
      <c r="C74" s="17">
        <v>0.278</v>
      </c>
      <c r="D74" s="17" t="s">
        <v>568</v>
      </c>
      <c r="E74" s="17">
        <v>0.0111844</v>
      </c>
      <c r="F74" s="17" t="s">
        <v>1167</v>
      </c>
      <c r="G74" s="17" t="s">
        <v>2193</v>
      </c>
      <c r="H74" s="20" t="s">
        <v>1201</v>
      </c>
      <c r="I74" s="17">
        <v>0.953623</v>
      </c>
      <c r="J74" s="17">
        <v>1.63e-16</v>
      </c>
      <c r="K74" s="17">
        <v>151.52</v>
      </c>
      <c r="L74" s="17" t="s">
        <v>2194</v>
      </c>
      <c r="M74" s="17">
        <v>2</v>
      </c>
      <c r="N74" s="17">
        <v>-3.1334</v>
      </c>
      <c r="O74" s="17">
        <v>8</v>
      </c>
      <c r="P74" s="17">
        <v>0.483682984</v>
      </c>
      <c r="Q74" s="17">
        <v>0.809924306</v>
      </c>
      <c r="R74" s="17">
        <v>0.485125858</v>
      </c>
      <c r="S74" s="17">
        <v>2.399224806</v>
      </c>
      <c r="T74" s="17">
        <v>0.374468085</v>
      </c>
      <c r="U74" s="17">
        <v>1.981399469</v>
      </c>
      <c r="V74" s="17">
        <v>0.303658537</v>
      </c>
      <c r="W74" s="17">
        <v>0.737478411</v>
      </c>
    </row>
    <row r="75" spans="1:23">
      <c r="A75" s="17" t="s">
        <v>2195</v>
      </c>
      <c r="B75" s="17">
        <v>109</v>
      </c>
      <c r="C75" s="17">
        <v>0.487</v>
      </c>
      <c r="D75" s="17" t="s">
        <v>568</v>
      </c>
      <c r="E75" s="17">
        <v>0.00080141</v>
      </c>
      <c r="F75" s="17" t="s">
        <v>1167</v>
      </c>
      <c r="G75" s="17" t="s">
        <v>2196</v>
      </c>
      <c r="H75" s="20" t="s">
        <v>142</v>
      </c>
      <c r="I75" s="17">
        <v>0.996015</v>
      </c>
      <c r="J75" s="17">
        <v>0</v>
      </c>
      <c r="K75" s="17">
        <v>380.95</v>
      </c>
      <c r="L75" s="17" t="s">
        <v>2197</v>
      </c>
      <c r="M75" s="17">
        <v>2</v>
      </c>
      <c r="N75" s="17">
        <v>4.6029</v>
      </c>
      <c r="O75" s="17">
        <v>10</v>
      </c>
      <c r="P75" s="17">
        <v>0.935590421</v>
      </c>
      <c r="Q75" s="17">
        <v>1.408955224</v>
      </c>
      <c r="R75" s="17">
        <v>0.584745763</v>
      </c>
      <c r="S75" s="17">
        <v>1.882956879</v>
      </c>
      <c r="T75" s="17">
        <v>0.813194959</v>
      </c>
      <c r="U75" s="17">
        <v>1.639917695</v>
      </c>
      <c r="V75" s="17">
        <v>0.829827916</v>
      </c>
      <c r="W75" s="17">
        <v>1.564991334</v>
      </c>
    </row>
    <row r="76" spans="1:23">
      <c r="A76" s="17" t="s">
        <v>2198</v>
      </c>
      <c r="B76" s="17">
        <v>160</v>
      </c>
      <c r="C76" s="17">
        <v>0.45</v>
      </c>
      <c r="D76" s="17" t="s">
        <v>568</v>
      </c>
      <c r="E76" s="17">
        <v>0.00167724</v>
      </c>
      <c r="F76" s="17" t="s">
        <v>1167</v>
      </c>
      <c r="G76" s="17" t="s">
        <v>2199</v>
      </c>
      <c r="H76" s="20" t="s">
        <v>1342</v>
      </c>
      <c r="I76" s="17">
        <v>0.999429</v>
      </c>
      <c r="J76" s="17">
        <v>0.00392928</v>
      </c>
      <c r="K76" s="17">
        <v>62.705</v>
      </c>
      <c r="L76" s="17" t="s">
        <v>2200</v>
      </c>
      <c r="M76" s="17">
        <v>1</v>
      </c>
      <c r="N76" s="17">
        <v>-0.94383</v>
      </c>
      <c r="O76" s="17">
        <v>11</v>
      </c>
      <c r="P76" s="17">
        <v>0.664778093</v>
      </c>
      <c r="Q76" s="17">
        <v>1.15309842</v>
      </c>
      <c r="R76" s="17"/>
      <c r="S76" s="17">
        <v>1.37394958</v>
      </c>
      <c r="T76" s="17">
        <v>0.559131737</v>
      </c>
      <c r="U76" s="17">
        <v>1.553385417</v>
      </c>
      <c r="V76" s="17"/>
      <c r="W76" s="17">
        <v>1.358870968</v>
      </c>
    </row>
    <row r="77" spans="1:23">
      <c r="A77" s="17" t="s">
        <v>2201</v>
      </c>
      <c r="B77" s="17">
        <v>176</v>
      </c>
      <c r="C77" s="17">
        <v>0.451</v>
      </c>
      <c r="D77" s="17" t="s">
        <v>568</v>
      </c>
      <c r="E77" s="17">
        <v>0.00148064</v>
      </c>
      <c r="F77" s="17" t="s">
        <v>1167</v>
      </c>
      <c r="G77" s="17" t="s">
        <v>2202</v>
      </c>
      <c r="H77" s="20" t="s">
        <v>1343</v>
      </c>
      <c r="I77" s="17">
        <v>1</v>
      </c>
      <c r="J77" s="17">
        <v>3.66e-143</v>
      </c>
      <c r="K77" s="17">
        <v>206.61</v>
      </c>
      <c r="L77" s="17" t="s">
        <v>2203</v>
      </c>
      <c r="M77" s="17">
        <v>2</v>
      </c>
      <c r="N77" s="17">
        <v>2.6208</v>
      </c>
      <c r="O77" s="17">
        <v>7</v>
      </c>
      <c r="P77" s="17"/>
      <c r="Q77" s="17">
        <v>1.359338061</v>
      </c>
      <c r="R77" s="17">
        <v>0.511543135</v>
      </c>
      <c r="S77" s="17">
        <v>1.051536174</v>
      </c>
      <c r="T77" s="17">
        <v>0.654214559</v>
      </c>
      <c r="U77" s="17">
        <v>1.608078603</v>
      </c>
      <c r="V77" s="17">
        <v>0.588764045</v>
      </c>
      <c r="W77" s="17">
        <v>1.163755459</v>
      </c>
    </row>
    <row r="78" spans="1:23">
      <c r="A78" s="17" t="s">
        <v>2102</v>
      </c>
      <c r="B78" s="17">
        <v>4486</v>
      </c>
      <c r="C78" s="17">
        <v>0.536</v>
      </c>
      <c r="D78" s="17" t="s">
        <v>568</v>
      </c>
      <c r="E78" s="17">
        <v>0.0090976</v>
      </c>
      <c r="F78" s="17" t="s">
        <v>1167</v>
      </c>
      <c r="G78" s="17" t="s">
        <v>2103</v>
      </c>
      <c r="H78" s="20" t="s">
        <v>1180</v>
      </c>
      <c r="I78" s="17">
        <v>1</v>
      </c>
      <c r="J78" s="17">
        <v>2.99e-32</v>
      </c>
      <c r="K78" s="17">
        <v>151.28</v>
      </c>
      <c r="L78" s="17" t="s">
        <v>2720</v>
      </c>
      <c r="M78" s="17">
        <v>2</v>
      </c>
      <c r="N78" s="17">
        <v>6.5242</v>
      </c>
      <c r="O78" s="17">
        <v>12</v>
      </c>
      <c r="P78" s="17">
        <v>0.620540541</v>
      </c>
      <c r="Q78" s="17">
        <v>0.826315789</v>
      </c>
      <c r="R78" s="17">
        <v>0.648275862</v>
      </c>
      <c r="S78" s="17">
        <v>1.550724638</v>
      </c>
      <c r="T78" s="17">
        <v>0.850456621</v>
      </c>
      <c r="U78" s="17">
        <v>1.295218295</v>
      </c>
      <c r="V78" s="17">
        <v>0.582577132</v>
      </c>
      <c r="W78" s="17">
        <v>1.36381323</v>
      </c>
    </row>
    <row r="79" spans="1:23">
      <c r="A79" s="17" t="s">
        <v>2204</v>
      </c>
      <c r="B79" s="17">
        <v>243</v>
      </c>
      <c r="C79" s="17">
        <v>0.357</v>
      </c>
      <c r="D79" s="17" t="s">
        <v>568</v>
      </c>
      <c r="E79" s="17">
        <v>0.027923</v>
      </c>
      <c r="F79" s="17" t="s">
        <v>1167</v>
      </c>
      <c r="G79" s="17" t="s">
        <v>2205</v>
      </c>
      <c r="H79" s="20" t="s">
        <v>1344</v>
      </c>
      <c r="I79" s="17">
        <v>0.995443</v>
      </c>
      <c r="J79" s="17">
        <v>0</v>
      </c>
      <c r="K79" s="17">
        <v>282.33</v>
      </c>
      <c r="L79" s="17" t="s">
        <v>2206</v>
      </c>
      <c r="M79" s="17">
        <v>4</v>
      </c>
      <c r="N79" s="17">
        <v>-1.1225</v>
      </c>
      <c r="O79" s="17">
        <v>14</v>
      </c>
      <c r="P79" s="17">
        <v>0.7003367</v>
      </c>
      <c r="Q79" s="17">
        <v>1.250215703</v>
      </c>
      <c r="R79" s="17">
        <v>0.464879852</v>
      </c>
      <c r="S79" s="17">
        <v>1.985587583</v>
      </c>
      <c r="T79" s="17">
        <v>0.786574871</v>
      </c>
      <c r="U79" s="17">
        <v>2.12345679</v>
      </c>
      <c r="V79" s="17">
        <v>0.232804233</v>
      </c>
      <c r="W79" s="17">
        <v>0.757062147</v>
      </c>
    </row>
    <row r="80" spans="1:23">
      <c r="A80" s="17" t="s">
        <v>2030</v>
      </c>
      <c r="B80" s="17">
        <v>406</v>
      </c>
      <c r="C80" s="17">
        <v>0.546</v>
      </c>
      <c r="D80" s="17" t="s">
        <v>568</v>
      </c>
      <c r="E80" s="17">
        <v>0.027515</v>
      </c>
      <c r="F80" s="17" t="s">
        <v>1167</v>
      </c>
      <c r="G80" s="17" t="s">
        <v>2031</v>
      </c>
      <c r="H80" s="20" t="s">
        <v>1307</v>
      </c>
      <c r="I80" s="17">
        <v>0.999973</v>
      </c>
      <c r="J80" s="17">
        <v>2.81e-35</v>
      </c>
      <c r="K80" s="17">
        <v>150.44</v>
      </c>
      <c r="L80" s="17" t="s">
        <v>2721</v>
      </c>
      <c r="M80" s="17">
        <v>2</v>
      </c>
      <c r="N80" s="17">
        <v>-4.0426</v>
      </c>
      <c r="O80" s="17">
        <v>8</v>
      </c>
      <c r="P80" s="17"/>
      <c r="Q80" s="17">
        <v>1.529325513</v>
      </c>
      <c r="R80" s="17">
        <v>0.642651297</v>
      </c>
      <c r="S80" s="17">
        <v>1.010958904</v>
      </c>
      <c r="T80" s="17">
        <v>0.627589692</v>
      </c>
      <c r="U80" s="17">
        <v>1.642045455</v>
      </c>
      <c r="V80" s="17">
        <v>1.091042584</v>
      </c>
      <c r="W80" s="17">
        <v>1.587529976</v>
      </c>
    </row>
    <row r="81" spans="1:23">
      <c r="A81" s="17" t="s">
        <v>2102</v>
      </c>
      <c r="B81" s="17">
        <v>3426</v>
      </c>
      <c r="C81" s="17">
        <v>0.288</v>
      </c>
      <c r="D81" s="17" t="s">
        <v>568</v>
      </c>
      <c r="E81" s="17">
        <v>0.0099243</v>
      </c>
      <c r="F81" s="17" t="s">
        <v>1167</v>
      </c>
      <c r="G81" s="17" t="s">
        <v>2103</v>
      </c>
      <c r="H81" s="20" t="s">
        <v>1180</v>
      </c>
      <c r="I81" s="17">
        <v>1</v>
      </c>
      <c r="J81" s="17">
        <v>3.24e-225</v>
      </c>
      <c r="K81" s="17">
        <v>257.34</v>
      </c>
      <c r="L81" s="17" t="s">
        <v>2722</v>
      </c>
      <c r="M81" s="17">
        <v>2</v>
      </c>
      <c r="N81" s="17">
        <v>3.4109</v>
      </c>
      <c r="O81" s="17">
        <v>22</v>
      </c>
      <c r="P81" s="17"/>
      <c r="Q81" s="17">
        <v>1.177192982</v>
      </c>
      <c r="R81" s="17">
        <v>0.246896552</v>
      </c>
      <c r="S81" s="17">
        <v>1.876006441</v>
      </c>
      <c r="T81" s="17">
        <v>0.662100457</v>
      </c>
      <c r="U81" s="17">
        <v>1.177754678</v>
      </c>
      <c r="V81" s="17">
        <v>0.221415608</v>
      </c>
      <c r="W81" s="17">
        <v>0.998054475</v>
      </c>
    </row>
    <row r="82" spans="1:23">
      <c r="A82" s="17" t="s">
        <v>2207</v>
      </c>
      <c r="B82" s="17">
        <v>1509</v>
      </c>
      <c r="C82" s="17">
        <v>0.257</v>
      </c>
      <c r="D82" s="17" t="s">
        <v>568</v>
      </c>
      <c r="E82" s="17">
        <v>9.72e-5</v>
      </c>
      <c r="F82" s="17" t="s">
        <v>1167</v>
      </c>
      <c r="G82" s="17" t="s">
        <v>2208</v>
      </c>
      <c r="H82" s="20" t="s">
        <v>1233</v>
      </c>
      <c r="I82" s="17">
        <v>1</v>
      </c>
      <c r="J82" s="17">
        <v>3.59e-238</v>
      </c>
      <c r="K82" s="17">
        <v>255.88</v>
      </c>
      <c r="L82" s="17" t="s">
        <v>2209</v>
      </c>
      <c r="M82" s="17">
        <v>2</v>
      </c>
      <c r="N82" s="17">
        <v>5.9734</v>
      </c>
      <c r="O82" s="17">
        <v>8</v>
      </c>
      <c r="P82" s="17">
        <v>0.415478615</v>
      </c>
      <c r="Q82" s="17">
        <v>2.028216704</v>
      </c>
      <c r="R82" s="17">
        <v>0.328847771</v>
      </c>
      <c r="S82" s="17">
        <v>1.450440529</v>
      </c>
      <c r="T82" s="17">
        <v>0.568770227</v>
      </c>
      <c r="U82" s="17">
        <v>1.765625</v>
      </c>
      <c r="V82" s="17">
        <v>0.379487179</v>
      </c>
      <c r="W82" s="17">
        <v>1.344827586</v>
      </c>
    </row>
    <row r="83" spans="1:23">
      <c r="A83" s="17" t="s">
        <v>2084</v>
      </c>
      <c r="B83" s="17">
        <v>712</v>
      </c>
      <c r="C83" s="17">
        <v>0.326</v>
      </c>
      <c r="D83" s="17" t="s">
        <v>568</v>
      </c>
      <c r="E83" s="17">
        <v>0.0060368</v>
      </c>
      <c r="F83" s="17" t="s">
        <v>1167</v>
      </c>
      <c r="G83" s="17" t="s">
        <v>2085</v>
      </c>
      <c r="H83" s="20" t="s">
        <v>1321</v>
      </c>
      <c r="I83" s="17">
        <v>0.999908</v>
      </c>
      <c r="J83" s="17">
        <v>1.73e-171</v>
      </c>
      <c r="K83" s="17">
        <v>207.61</v>
      </c>
      <c r="L83" s="17" t="s">
        <v>2723</v>
      </c>
      <c r="M83" s="17">
        <v>2</v>
      </c>
      <c r="N83" s="17">
        <v>7.2686</v>
      </c>
      <c r="O83" s="17">
        <v>6</v>
      </c>
      <c r="P83" s="17"/>
      <c r="Q83" s="17">
        <v>1.515258216</v>
      </c>
      <c r="R83" s="17"/>
      <c r="S83" s="17">
        <v>1.007007007</v>
      </c>
      <c r="T83" s="17">
        <v>0.547550432</v>
      </c>
      <c r="U83" s="17">
        <v>1.581257414</v>
      </c>
      <c r="V83" s="17">
        <v>0.336409396</v>
      </c>
      <c r="W83" s="17">
        <v>1.313915858</v>
      </c>
    </row>
    <row r="84" spans="1:23">
      <c r="A84" s="17" t="s">
        <v>2210</v>
      </c>
      <c r="B84" s="17">
        <v>468</v>
      </c>
      <c r="C84" s="17">
        <v>0.543</v>
      </c>
      <c r="D84" s="17" t="s">
        <v>568</v>
      </c>
      <c r="E84" s="17">
        <v>0.0089169</v>
      </c>
      <c r="F84" s="17" t="s">
        <v>1167</v>
      </c>
      <c r="G84" s="17" t="s">
        <v>2211</v>
      </c>
      <c r="H84" s="20" t="s">
        <v>1345</v>
      </c>
      <c r="I84" s="17">
        <v>0.999999</v>
      </c>
      <c r="J84" s="17">
        <v>5.41e-93</v>
      </c>
      <c r="K84" s="17">
        <v>146.8</v>
      </c>
      <c r="L84" s="17" t="s">
        <v>2212</v>
      </c>
      <c r="M84" s="17">
        <v>3</v>
      </c>
      <c r="N84" s="17">
        <v>-4.2681</v>
      </c>
      <c r="O84" s="17">
        <v>13</v>
      </c>
      <c r="P84" s="17">
        <v>0.74288725</v>
      </c>
      <c r="Q84" s="17">
        <v>1.191321499</v>
      </c>
      <c r="R84" s="17">
        <v>0.489847716</v>
      </c>
      <c r="S84" s="17">
        <v>1.262100457</v>
      </c>
      <c r="T84" s="17">
        <v>0.731759657</v>
      </c>
      <c r="U84" s="17">
        <v>1.657198825</v>
      </c>
      <c r="V84" s="17">
        <v>0.777657267</v>
      </c>
      <c r="W84" s="17">
        <v>0.935887412</v>
      </c>
    </row>
    <row r="85" spans="1:23">
      <c r="A85" s="17" t="s">
        <v>2213</v>
      </c>
      <c r="B85" s="17">
        <v>1964</v>
      </c>
      <c r="C85" s="17">
        <v>0.433</v>
      </c>
      <c r="D85" s="17" t="s">
        <v>568</v>
      </c>
      <c r="E85" s="17">
        <v>0.0123025</v>
      </c>
      <c r="F85" s="17" t="s">
        <v>1167</v>
      </c>
      <c r="G85" s="17" t="s">
        <v>2214</v>
      </c>
      <c r="H85" s="20" t="s">
        <v>1228</v>
      </c>
      <c r="I85" s="17">
        <v>1</v>
      </c>
      <c r="J85" s="17">
        <v>8.86e-137</v>
      </c>
      <c r="K85" s="17">
        <v>203.22</v>
      </c>
      <c r="L85" s="17" t="s">
        <v>2215</v>
      </c>
      <c r="M85" s="17">
        <v>2</v>
      </c>
      <c r="N85" s="17">
        <v>5.3117</v>
      </c>
      <c r="O85" s="17">
        <v>8</v>
      </c>
      <c r="P85" s="17">
        <v>0.864179104</v>
      </c>
      <c r="Q85" s="17">
        <v>1.660240964</v>
      </c>
      <c r="R85" s="17">
        <v>0.446632783</v>
      </c>
      <c r="S85" s="17">
        <v>1.540398741</v>
      </c>
      <c r="T85" s="17">
        <v>0.847426471</v>
      </c>
      <c r="U85" s="17">
        <v>1.423804227</v>
      </c>
      <c r="V85" s="17">
        <v>0.326304107</v>
      </c>
      <c r="W85" s="17">
        <v>1.109677419</v>
      </c>
    </row>
    <row r="86" spans="1:23">
      <c r="A86" s="17" t="s">
        <v>2216</v>
      </c>
      <c r="B86" s="17">
        <v>124</v>
      </c>
      <c r="C86" s="17">
        <v>0.483</v>
      </c>
      <c r="D86" s="17" t="s">
        <v>568</v>
      </c>
      <c r="E86" s="17">
        <v>0.0157417</v>
      </c>
      <c r="F86" s="17" t="s">
        <v>1167</v>
      </c>
      <c r="G86" s="17" t="s">
        <v>2217</v>
      </c>
      <c r="H86" s="20" t="s">
        <v>143</v>
      </c>
      <c r="I86" s="17">
        <v>1</v>
      </c>
      <c r="J86" s="17">
        <v>6.22e-130</v>
      </c>
      <c r="K86" s="17">
        <v>174.4</v>
      </c>
      <c r="L86" s="17" t="s">
        <v>2218</v>
      </c>
      <c r="M86" s="17">
        <v>2</v>
      </c>
      <c r="N86" s="17">
        <v>5.2033</v>
      </c>
      <c r="O86" s="17">
        <v>9</v>
      </c>
      <c r="P86" s="17">
        <v>0.933060109</v>
      </c>
      <c r="Q86" s="17">
        <v>1.524096386</v>
      </c>
      <c r="R86" s="17">
        <v>1.009232545</v>
      </c>
      <c r="S86" s="17"/>
      <c r="T86" s="17">
        <v>0.601566324</v>
      </c>
      <c r="U86" s="17">
        <v>2.069705094</v>
      </c>
      <c r="V86" s="17"/>
      <c r="W86" s="17">
        <v>1.674193548</v>
      </c>
    </row>
    <row r="87" spans="1:23">
      <c r="A87" s="17" t="s">
        <v>2219</v>
      </c>
      <c r="B87" s="17">
        <v>111</v>
      </c>
      <c r="C87" s="17">
        <v>0.366</v>
      </c>
      <c r="D87" s="17" t="s">
        <v>568</v>
      </c>
      <c r="E87" s="17">
        <v>0.034475</v>
      </c>
      <c r="F87" s="17" t="s">
        <v>1167</v>
      </c>
      <c r="G87" s="17" t="s">
        <v>2220</v>
      </c>
      <c r="H87" s="20" t="s">
        <v>167</v>
      </c>
      <c r="I87" s="17">
        <v>0.962393</v>
      </c>
      <c r="J87" s="17">
        <v>0.000280736</v>
      </c>
      <c r="K87" s="17">
        <v>65.173</v>
      </c>
      <c r="L87" s="17" t="s">
        <v>2221</v>
      </c>
      <c r="M87" s="17">
        <v>2</v>
      </c>
      <c r="N87" s="17">
        <v>-5.9933</v>
      </c>
      <c r="O87" s="17">
        <v>6</v>
      </c>
      <c r="P87" s="17">
        <v>0.770203408</v>
      </c>
      <c r="Q87" s="17">
        <v>1.225108225</v>
      </c>
      <c r="R87" s="17"/>
      <c r="S87" s="17">
        <v>2.453183521</v>
      </c>
      <c r="T87" s="17">
        <v>0.376482213</v>
      </c>
      <c r="U87" s="17">
        <v>1.768402154</v>
      </c>
      <c r="V87" s="17">
        <v>0.84725537</v>
      </c>
      <c r="W87" s="17"/>
    </row>
    <row r="88" spans="1:23">
      <c r="A88" s="17" t="s">
        <v>2222</v>
      </c>
      <c r="B88" s="17">
        <v>633</v>
      </c>
      <c r="C88" s="17">
        <v>0.621</v>
      </c>
      <c r="D88" s="17" t="s">
        <v>568</v>
      </c>
      <c r="E88" s="17">
        <v>0.034361</v>
      </c>
      <c r="F88" s="17" t="s">
        <v>1167</v>
      </c>
      <c r="G88" s="17" t="s">
        <v>2223</v>
      </c>
      <c r="H88" s="20" t="s">
        <v>1346</v>
      </c>
      <c r="I88" s="17">
        <v>0.996757</v>
      </c>
      <c r="J88" s="17">
        <v>2.6e-113</v>
      </c>
      <c r="K88" s="17">
        <v>196.41</v>
      </c>
      <c r="L88" s="17" t="s">
        <v>2224</v>
      </c>
      <c r="M88" s="17">
        <v>2</v>
      </c>
      <c r="N88" s="17">
        <v>5.4864</v>
      </c>
      <c r="O88" s="17">
        <v>8</v>
      </c>
      <c r="P88" s="17">
        <v>0.879834254</v>
      </c>
      <c r="Q88" s="17">
        <v>1.67025572</v>
      </c>
      <c r="R88" s="17">
        <v>0.568589744</v>
      </c>
      <c r="S88" s="17">
        <v>0.884700665</v>
      </c>
      <c r="T88" s="17">
        <v>0.935945742</v>
      </c>
      <c r="U88" s="17">
        <v>1.234680574</v>
      </c>
      <c r="V88" s="17">
        <v>0.789949749</v>
      </c>
      <c r="W88" s="17">
        <v>1.320773931</v>
      </c>
    </row>
    <row r="89" spans="1:23">
      <c r="A89" s="17" t="s">
        <v>2225</v>
      </c>
      <c r="B89" s="17">
        <v>643</v>
      </c>
      <c r="C89" s="17">
        <v>0.456</v>
      </c>
      <c r="D89" s="17" t="s">
        <v>568</v>
      </c>
      <c r="E89" s="17">
        <v>0.0177363</v>
      </c>
      <c r="F89" s="17" t="s">
        <v>1167</v>
      </c>
      <c r="G89" s="17" t="s">
        <v>2226</v>
      </c>
      <c r="H89" s="20" t="s">
        <v>178</v>
      </c>
      <c r="I89" s="17">
        <v>0.961097</v>
      </c>
      <c r="J89" s="17">
        <v>7.9e-6</v>
      </c>
      <c r="K89" s="17">
        <v>110.88</v>
      </c>
      <c r="L89" s="17" t="s">
        <v>2227</v>
      </c>
      <c r="M89" s="17">
        <v>2</v>
      </c>
      <c r="N89" s="17">
        <v>-2.8774</v>
      </c>
      <c r="O89" s="17">
        <v>8</v>
      </c>
      <c r="P89" s="17">
        <v>1.271177118</v>
      </c>
      <c r="Q89" s="17">
        <v>2.022569444</v>
      </c>
      <c r="R89" s="17">
        <v>0.366640441</v>
      </c>
      <c r="S89" s="17">
        <v>1.805620609</v>
      </c>
      <c r="T89" s="17">
        <v>0.814878893</v>
      </c>
      <c r="U89" s="17">
        <v>1.574297189</v>
      </c>
      <c r="V89" s="17">
        <v>0.666108319</v>
      </c>
      <c r="W89" s="17">
        <v>1.432900433</v>
      </c>
    </row>
    <row r="90" spans="1:23">
      <c r="A90" s="17" t="s">
        <v>2045</v>
      </c>
      <c r="B90" s="17">
        <v>123</v>
      </c>
      <c r="C90" s="17">
        <v>0.209</v>
      </c>
      <c r="D90" s="17" t="s">
        <v>568</v>
      </c>
      <c r="E90" s="17">
        <v>0.002301</v>
      </c>
      <c r="F90" s="17" t="s">
        <v>1167</v>
      </c>
      <c r="G90" s="17" t="s">
        <v>2046</v>
      </c>
      <c r="H90" s="20" t="s">
        <v>1311</v>
      </c>
      <c r="I90" s="17">
        <v>0.999996</v>
      </c>
      <c r="J90" s="17">
        <v>0</v>
      </c>
      <c r="K90" s="17">
        <v>365.74</v>
      </c>
      <c r="L90" s="17" t="s">
        <v>2724</v>
      </c>
      <c r="M90" s="17">
        <v>2</v>
      </c>
      <c r="N90" s="17">
        <v>6.4658</v>
      </c>
      <c r="O90" s="17">
        <v>9</v>
      </c>
      <c r="P90" s="17">
        <v>0.403128761</v>
      </c>
      <c r="Q90" s="17">
        <v>1.737980769</v>
      </c>
      <c r="R90" s="17">
        <v>0.446573324</v>
      </c>
      <c r="S90" s="17">
        <v>2.320404722</v>
      </c>
      <c r="T90" s="17">
        <v>0.606845513</v>
      </c>
      <c r="U90" s="17">
        <v>2.243609023</v>
      </c>
      <c r="V90" s="17">
        <v>0.147892191</v>
      </c>
      <c r="W90" s="17">
        <v>1.389447236</v>
      </c>
    </row>
    <row r="91" spans="1:23">
      <c r="A91" s="17" t="s">
        <v>2228</v>
      </c>
      <c r="B91" s="17">
        <v>667</v>
      </c>
      <c r="C91" s="17">
        <v>0.559</v>
      </c>
      <c r="D91" s="17" t="s">
        <v>568</v>
      </c>
      <c r="E91" s="17">
        <v>4.25e-5</v>
      </c>
      <c r="F91" s="17" t="s">
        <v>1167</v>
      </c>
      <c r="G91" s="17" t="s">
        <v>2229</v>
      </c>
      <c r="H91" s="20" t="s">
        <v>112</v>
      </c>
      <c r="I91" s="17">
        <v>1</v>
      </c>
      <c r="J91" s="17">
        <v>6.02e-16</v>
      </c>
      <c r="K91" s="17">
        <v>133.49</v>
      </c>
      <c r="L91" s="17" t="s">
        <v>2230</v>
      </c>
      <c r="M91" s="17">
        <v>2</v>
      </c>
      <c r="N91" s="17">
        <v>3.7479</v>
      </c>
      <c r="O91" s="17">
        <v>14</v>
      </c>
      <c r="P91" s="17">
        <v>0.950075643</v>
      </c>
      <c r="Q91" s="17">
        <v>1.574257426</v>
      </c>
      <c r="R91" s="17">
        <v>0.772870662</v>
      </c>
      <c r="S91" s="17">
        <v>1.488593156</v>
      </c>
      <c r="T91" s="17">
        <v>0.88528481</v>
      </c>
      <c r="U91" s="17">
        <v>1.454767726</v>
      </c>
      <c r="V91" s="17">
        <v>0.870664315</v>
      </c>
      <c r="W91" s="17">
        <v>1.707865169</v>
      </c>
    </row>
    <row r="92" spans="1:23">
      <c r="A92" s="17" t="s">
        <v>2048</v>
      </c>
      <c r="B92" s="17">
        <v>614</v>
      </c>
      <c r="C92" s="17">
        <v>0.594</v>
      </c>
      <c r="D92" s="17" t="s">
        <v>568</v>
      </c>
      <c r="E92" s="17">
        <v>0.0112033</v>
      </c>
      <c r="F92" s="17" t="s">
        <v>1167</v>
      </c>
      <c r="G92" s="17" t="s">
        <v>2049</v>
      </c>
      <c r="H92" s="20" t="s">
        <v>1312</v>
      </c>
      <c r="I92" s="17">
        <v>0.999971</v>
      </c>
      <c r="J92" s="17">
        <v>6.39e-7</v>
      </c>
      <c r="K92" s="17">
        <v>96.183</v>
      </c>
      <c r="L92" s="17" t="s">
        <v>2725</v>
      </c>
      <c r="M92" s="17">
        <v>3</v>
      </c>
      <c r="N92" s="17">
        <v>-1.9762</v>
      </c>
      <c r="O92" s="17">
        <v>5</v>
      </c>
      <c r="P92" s="17">
        <v>0.603448276</v>
      </c>
      <c r="Q92" s="17">
        <v>1.144032922</v>
      </c>
      <c r="R92" s="17"/>
      <c r="S92" s="17">
        <v>1.208657048</v>
      </c>
      <c r="T92" s="17"/>
      <c r="U92" s="17">
        <v>1.068245125</v>
      </c>
      <c r="V92" s="17">
        <v>0.751166407</v>
      </c>
      <c r="W92" s="17"/>
    </row>
    <row r="93" spans="1:23">
      <c r="A93" s="17" t="s">
        <v>2231</v>
      </c>
      <c r="B93" s="17">
        <v>2289</v>
      </c>
      <c r="C93" s="17">
        <v>0.222</v>
      </c>
      <c r="D93" s="17" t="s">
        <v>568</v>
      </c>
      <c r="E93" s="17">
        <v>0.0027237</v>
      </c>
      <c r="F93" s="17" t="s">
        <v>1169</v>
      </c>
      <c r="G93" s="17" t="s">
        <v>2232</v>
      </c>
      <c r="H93" s="20" t="s">
        <v>1170</v>
      </c>
      <c r="I93" s="17">
        <v>0.880884</v>
      </c>
      <c r="J93" s="17">
        <v>4.83e-50</v>
      </c>
      <c r="K93" s="17">
        <v>146.37</v>
      </c>
      <c r="L93" s="17" t="s">
        <v>2233</v>
      </c>
      <c r="M93" s="17">
        <v>3</v>
      </c>
      <c r="N93" s="17">
        <v>2.568</v>
      </c>
      <c r="O93" s="17">
        <v>6</v>
      </c>
      <c r="P93" s="17"/>
      <c r="Q93" s="17">
        <v>1.715355805</v>
      </c>
      <c r="R93" s="17">
        <v>0.252124646</v>
      </c>
      <c r="S93" s="17">
        <v>1.9</v>
      </c>
      <c r="T93" s="17">
        <v>0.537642586</v>
      </c>
      <c r="U93" s="17"/>
      <c r="V93" s="17">
        <v>0.332442068</v>
      </c>
      <c r="W93" s="17">
        <v>1.449427481</v>
      </c>
    </row>
    <row r="94" spans="1:23">
      <c r="A94" s="17" t="s">
        <v>2234</v>
      </c>
      <c r="B94" s="17">
        <v>51</v>
      </c>
      <c r="C94" s="17">
        <v>0.217</v>
      </c>
      <c r="D94" s="17" t="s">
        <v>568</v>
      </c>
      <c r="E94" s="17">
        <v>0.00051979</v>
      </c>
      <c r="F94" s="17" t="s">
        <v>1169</v>
      </c>
      <c r="G94" s="17" t="s">
        <v>2235</v>
      </c>
      <c r="H94" s="20" t="s">
        <v>1347</v>
      </c>
      <c r="I94" s="17">
        <v>1</v>
      </c>
      <c r="J94" s="17">
        <v>1.34e-37</v>
      </c>
      <c r="K94" s="17">
        <v>123.16</v>
      </c>
      <c r="L94" s="17" t="s">
        <v>2236</v>
      </c>
      <c r="M94" s="17">
        <v>3</v>
      </c>
      <c r="N94" s="17">
        <v>-2.1365</v>
      </c>
      <c r="O94" s="17">
        <v>8</v>
      </c>
      <c r="P94" s="17">
        <v>0.347536618</v>
      </c>
      <c r="Q94" s="17">
        <v>1.319912949</v>
      </c>
      <c r="R94" s="17"/>
      <c r="S94" s="17">
        <v>2.563182527</v>
      </c>
      <c r="T94" s="17">
        <v>0.431291391</v>
      </c>
      <c r="U94" s="17">
        <v>1.902348578</v>
      </c>
      <c r="V94" s="17">
        <v>0.390156062</v>
      </c>
      <c r="W94" s="17">
        <v>1.395709178</v>
      </c>
    </row>
    <row r="95" spans="1:23">
      <c r="A95" s="17" t="s">
        <v>2102</v>
      </c>
      <c r="B95" s="17">
        <v>5110</v>
      </c>
      <c r="C95" s="17">
        <v>0.451</v>
      </c>
      <c r="D95" s="17" t="s">
        <v>568</v>
      </c>
      <c r="E95" s="17">
        <v>0.0073989</v>
      </c>
      <c r="F95" s="17" t="s">
        <v>1167</v>
      </c>
      <c r="G95" s="17" t="s">
        <v>2103</v>
      </c>
      <c r="H95" s="20" t="s">
        <v>1180</v>
      </c>
      <c r="I95" s="17">
        <v>1</v>
      </c>
      <c r="J95" s="17">
        <v>1.5e-40</v>
      </c>
      <c r="K95" s="17">
        <v>172.09</v>
      </c>
      <c r="L95" s="17" t="s">
        <v>2726</v>
      </c>
      <c r="M95" s="17">
        <v>2</v>
      </c>
      <c r="N95" s="17">
        <v>0.43907</v>
      </c>
      <c r="O95" s="17">
        <v>15</v>
      </c>
      <c r="P95" s="17">
        <v>0.835675676</v>
      </c>
      <c r="Q95" s="17">
        <v>1.34122807</v>
      </c>
      <c r="R95" s="17">
        <v>0.376551724</v>
      </c>
      <c r="S95" s="17">
        <v>1.076489533</v>
      </c>
      <c r="T95" s="17">
        <v>0.723744292</v>
      </c>
      <c r="U95" s="17">
        <v>1.700623701</v>
      </c>
      <c r="V95" s="17">
        <v>0.468239564</v>
      </c>
      <c r="W95" s="17">
        <v>1.209143969</v>
      </c>
    </row>
    <row r="96" spans="1:23">
      <c r="A96" s="17" t="s">
        <v>2237</v>
      </c>
      <c r="B96" s="17">
        <v>939</v>
      </c>
      <c r="C96" s="17">
        <v>0.377</v>
      </c>
      <c r="D96" s="17" t="s">
        <v>568</v>
      </c>
      <c r="E96" s="17">
        <v>0.0191974</v>
      </c>
      <c r="F96" s="17" t="s">
        <v>1167</v>
      </c>
      <c r="G96" s="17" t="s">
        <v>2238</v>
      </c>
      <c r="H96" s="20" t="s">
        <v>1011</v>
      </c>
      <c r="I96" s="17">
        <v>1</v>
      </c>
      <c r="J96" s="17">
        <v>1.33e-104</v>
      </c>
      <c r="K96" s="17">
        <v>217.24</v>
      </c>
      <c r="L96" s="17" t="s">
        <v>2239</v>
      </c>
      <c r="M96" s="17">
        <v>2</v>
      </c>
      <c r="N96" s="17">
        <v>1.8842</v>
      </c>
      <c r="O96" s="17">
        <v>6</v>
      </c>
      <c r="P96" s="17"/>
      <c r="Q96" s="17">
        <v>0.968263846</v>
      </c>
      <c r="R96" s="17">
        <v>0.209415584</v>
      </c>
      <c r="S96" s="17">
        <v>0.784144427</v>
      </c>
      <c r="T96" s="17">
        <v>0.459697733</v>
      </c>
      <c r="U96" s="17">
        <v>1.06229721</v>
      </c>
      <c r="V96" s="17"/>
      <c r="W96" s="17">
        <v>0.733691997</v>
      </c>
    </row>
    <row r="97" spans="1:23">
      <c r="A97" s="17" t="s">
        <v>2240</v>
      </c>
      <c r="B97" s="17">
        <v>94</v>
      </c>
      <c r="C97" s="17">
        <v>0.554</v>
      </c>
      <c r="D97" s="17" t="s">
        <v>568</v>
      </c>
      <c r="E97" s="17">
        <v>0.028757</v>
      </c>
      <c r="F97" s="17" t="s">
        <v>1167</v>
      </c>
      <c r="G97" s="17" t="s">
        <v>2241</v>
      </c>
      <c r="H97" s="20" t="s">
        <v>1348</v>
      </c>
      <c r="I97" s="17">
        <v>0.999999</v>
      </c>
      <c r="J97" s="17">
        <v>9.05e-91</v>
      </c>
      <c r="K97" s="17">
        <v>164.79</v>
      </c>
      <c r="L97" s="17" t="s">
        <v>2242</v>
      </c>
      <c r="M97" s="17">
        <v>2</v>
      </c>
      <c r="N97" s="17">
        <v>2.1817</v>
      </c>
      <c r="O97" s="17">
        <v>15</v>
      </c>
      <c r="P97" s="17">
        <v>0.732375979</v>
      </c>
      <c r="Q97" s="17">
        <v>1.238729508</v>
      </c>
      <c r="R97" s="17">
        <v>0.581950896</v>
      </c>
      <c r="S97" s="17">
        <v>1.025069638</v>
      </c>
      <c r="T97" s="17">
        <v>0.492131617</v>
      </c>
      <c r="U97" s="17">
        <v>1.247457627</v>
      </c>
      <c r="V97" s="17">
        <v>1.137931034</v>
      </c>
      <c r="W97" s="17">
        <v>1.807582938</v>
      </c>
    </row>
    <row r="98" spans="1:23">
      <c r="A98" s="17" t="s">
        <v>2063</v>
      </c>
      <c r="B98" s="17">
        <v>881</v>
      </c>
      <c r="C98" s="17">
        <v>0.414</v>
      </c>
      <c r="D98" s="17" t="s">
        <v>568</v>
      </c>
      <c r="E98" s="17">
        <v>0.0120437</v>
      </c>
      <c r="F98" s="17" t="s">
        <v>1167</v>
      </c>
      <c r="G98" s="17" t="s">
        <v>2064</v>
      </c>
      <c r="H98" s="20" t="s">
        <v>1317</v>
      </c>
      <c r="I98" s="17">
        <v>0.844505</v>
      </c>
      <c r="J98" s="17">
        <v>3.86e-5</v>
      </c>
      <c r="K98" s="17">
        <v>109.16</v>
      </c>
      <c r="L98" s="17" t="s">
        <v>2727</v>
      </c>
      <c r="M98" s="17">
        <v>2</v>
      </c>
      <c r="N98" s="17">
        <v>1.1493</v>
      </c>
      <c r="O98" s="17">
        <v>5</v>
      </c>
      <c r="P98" s="17">
        <v>0.521145975</v>
      </c>
      <c r="Q98" s="17"/>
      <c r="R98" s="17">
        <v>0.65224815</v>
      </c>
      <c r="S98" s="17">
        <v>1.159378037</v>
      </c>
      <c r="T98" s="17"/>
      <c r="U98" s="17">
        <v>1.41890166</v>
      </c>
      <c r="V98" s="17"/>
      <c r="W98" s="17">
        <v>1.673499268</v>
      </c>
    </row>
    <row r="99" spans="1:23">
      <c r="A99" s="17" t="s">
        <v>2066</v>
      </c>
      <c r="B99" s="17">
        <v>751</v>
      </c>
      <c r="C99" s="17">
        <v>0.112</v>
      </c>
      <c r="D99" s="17" t="s">
        <v>568</v>
      </c>
      <c r="E99" s="17">
        <v>0.00133557</v>
      </c>
      <c r="F99" s="17" t="s">
        <v>1167</v>
      </c>
      <c r="G99" s="17" t="s">
        <v>2067</v>
      </c>
      <c r="H99" s="20" t="s">
        <v>188</v>
      </c>
      <c r="I99" s="17">
        <v>0.999251</v>
      </c>
      <c r="J99" s="17">
        <v>6.18e-16</v>
      </c>
      <c r="K99" s="17">
        <v>146.58</v>
      </c>
      <c r="L99" s="17" t="s">
        <v>2728</v>
      </c>
      <c r="M99" s="17">
        <v>2</v>
      </c>
      <c r="N99" s="17">
        <v>-1.0671</v>
      </c>
      <c r="O99" s="17">
        <v>7</v>
      </c>
      <c r="P99" s="17">
        <v>0.334880124</v>
      </c>
      <c r="Q99" s="17">
        <v>2.288431062</v>
      </c>
      <c r="R99" s="17"/>
      <c r="S99" s="17">
        <v>2.018390805</v>
      </c>
      <c r="T99" s="17">
        <v>0.389520202</v>
      </c>
      <c r="U99" s="17">
        <v>3.806741573</v>
      </c>
      <c r="V99" s="17">
        <v>0.12371134</v>
      </c>
      <c r="W99" s="17">
        <v>1.990873533</v>
      </c>
    </row>
    <row r="100" spans="1:23">
      <c r="A100" s="17" t="s">
        <v>2243</v>
      </c>
      <c r="B100" s="17">
        <v>515</v>
      </c>
      <c r="C100" s="17">
        <v>0.271</v>
      </c>
      <c r="D100" s="17" t="s">
        <v>568</v>
      </c>
      <c r="E100" s="17">
        <v>0.025424</v>
      </c>
      <c r="F100" s="17" t="s">
        <v>1167</v>
      </c>
      <c r="G100" s="17" t="s">
        <v>2244</v>
      </c>
      <c r="H100" s="20" t="s">
        <v>1349</v>
      </c>
      <c r="I100" s="17">
        <v>0.999779</v>
      </c>
      <c r="J100" s="17">
        <v>4.03e-7</v>
      </c>
      <c r="K100" s="17">
        <v>117.21</v>
      </c>
      <c r="L100" s="17" t="s">
        <v>2245</v>
      </c>
      <c r="M100" s="17">
        <v>2</v>
      </c>
      <c r="N100" s="17">
        <v>-5.6757</v>
      </c>
      <c r="O100" s="17">
        <v>6</v>
      </c>
      <c r="P100" s="17">
        <v>0.655122655</v>
      </c>
      <c r="Q100" s="17">
        <v>1.479956663</v>
      </c>
      <c r="R100" s="17">
        <v>0.187096774</v>
      </c>
      <c r="S100" s="17">
        <v>2.102020202</v>
      </c>
      <c r="T100" s="17">
        <v>0.473858921</v>
      </c>
      <c r="U100" s="17"/>
      <c r="V100" s="17"/>
      <c r="W100" s="17">
        <v>1.266741071</v>
      </c>
    </row>
    <row r="101" spans="1:23">
      <c r="A101" s="17" t="s">
        <v>2246</v>
      </c>
      <c r="B101" s="17">
        <v>122</v>
      </c>
      <c r="C101" s="17">
        <v>0.661</v>
      </c>
      <c r="D101" s="17" t="s">
        <v>568</v>
      </c>
      <c r="E101" s="17">
        <v>0.04432</v>
      </c>
      <c r="F101" s="17" t="s">
        <v>1169</v>
      </c>
      <c r="G101" s="17" t="s">
        <v>2247</v>
      </c>
      <c r="H101" s="20" t="s">
        <v>1350</v>
      </c>
      <c r="I101" s="17">
        <v>1</v>
      </c>
      <c r="J101" s="17">
        <v>4.51e-90</v>
      </c>
      <c r="K101" s="17">
        <v>155.75</v>
      </c>
      <c r="L101" s="17" t="s">
        <v>2248</v>
      </c>
      <c r="M101" s="17">
        <v>2</v>
      </c>
      <c r="N101" s="17">
        <v>7.4901</v>
      </c>
      <c r="O101" s="17">
        <v>8</v>
      </c>
      <c r="P101" s="17">
        <v>0.8033241</v>
      </c>
      <c r="Q101" s="17">
        <v>1.127182045</v>
      </c>
      <c r="R101" s="17">
        <v>0.611391492</v>
      </c>
      <c r="S101" s="17">
        <v>1.11477152</v>
      </c>
      <c r="T101" s="17">
        <v>0.800995025</v>
      </c>
      <c r="U101" s="17">
        <v>1.70952381</v>
      </c>
      <c r="V101" s="17">
        <v>1.163447251</v>
      </c>
      <c r="W101" s="17">
        <v>1.164071856</v>
      </c>
    </row>
    <row r="102" spans="1:23">
      <c r="A102" s="17" t="s">
        <v>2093</v>
      </c>
      <c r="B102" s="17">
        <v>1075</v>
      </c>
      <c r="C102" s="17">
        <v>0.402</v>
      </c>
      <c r="D102" s="17" t="s">
        <v>568</v>
      </c>
      <c r="E102" s="17">
        <v>0.0058012</v>
      </c>
      <c r="F102" s="17" t="s">
        <v>1167</v>
      </c>
      <c r="G102" s="17" t="s">
        <v>2094</v>
      </c>
      <c r="H102" s="20" t="s">
        <v>1324</v>
      </c>
      <c r="I102" s="17">
        <v>0.997873</v>
      </c>
      <c r="J102" s="17">
        <v>2.89e-30</v>
      </c>
      <c r="K102" s="17">
        <v>166.71</v>
      </c>
      <c r="L102" s="17" t="s">
        <v>2729</v>
      </c>
      <c r="M102" s="17">
        <v>2</v>
      </c>
      <c r="N102" s="17">
        <v>0.94642</v>
      </c>
      <c r="O102" s="17">
        <v>8</v>
      </c>
      <c r="P102" s="17"/>
      <c r="Q102" s="17">
        <v>1.567474048</v>
      </c>
      <c r="R102" s="17">
        <v>0.519596865</v>
      </c>
      <c r="S102" s="17">
        <v>1.465171192</v>
      </c>
      <c r="T102" s="17">
        <v>0.697674419</v>
      </c>
      <c r="U102" s="17">
        <v>1.69582505</v>
      </c>
      <c r="V102" s="17">
        <v>0.479096045</v>
      </c>
      <c r="W102" s="17">
        <v>0.898203593</v>
      </c>
    </row>
    <row r="103" spans="1:23">
      <c r="A103" s="17" t="s">
        <v>2249</v>
      </c>
      <c r="B103" s="17">
        <v>171</v>
      </c>
      <c r="C103" s="17">
        <v>0.536</v>
      </c>
      <c r="D103" s="17" t="s">
        <v>568</v>
      </c>
      <c r="E103" s="17">
        <v>0.00183817</v>
      </c>
      <c r="F103" s="17" t="s">
        <v>1167</v>
      </c>
      <c r="G103" s="17" t="s">
        <v>2250</v>
      </c>
      <c r="H103" s="20" t="s">
        <v>162</v>
      </c>
      <c r="I103" s="17">
        <v>0.997959</v>
      </c>
      <c r="J103" s="17">
        <v>0</v>
      </c>
      <c r="K103" s="17">
        <v>269.9</v>
      </c>
      <c r="L103" s="17" t="s">
        <v>2251</v>
      </c>
      <c r="M103" s="17">
        <v>3</v>
      </c>
      <c r="N103" s="17">
        <v>6.2353</v>
      </c>
      <c r="O103" s="17">
        <v>21</v>
      </c>
      <c r="P103" s="17"/>
      <c r="Q103" s="17">
        <v>1.454413893</v>
      </c>
      <c r="R103" s="17">
        <v>0.759522456</v>
      </c>
      <c r="S103" s="17">
        <v>1.187702265</v>
      </c>
      <c r="T103" s="17">
        <v>0.781443299</v>
      </c>
      <c r="U103" s="17">
        <v>1.660808436</v>
      </c>
      <c r="V103" s="17">
        <v>0.671401515</v>
      </c>
      <c r="W103" s="17">
        <v>1.205198358</v>
      </c>
    </row>
    <row r="104" spans="1:23">
      <c r="A104" s="17" t="s">
        <v>2252</v>
      </c>
      <c r="B104" s="17">
        <v>196</v>
      </c>
      <c r="C104" s="17">
        <v>0.511</v>
      </c>
      <c r="D104" s="17" t="s">
        <v>568</v>
      </c>
      <c r="E104" s="17">
        <v>0.049762</v>
      </c>
      <c r="F104" s="17" t="s">
        <v>1169</v>
      </c>
      <c r="G104" s="17" t="s">
        <v>2253</v>
      </c>
      <c r="H104" s="20" t="s">
        <v>1351</v>
      </c>
      <c r="I104" s="17">
        <v>0.999983</v>
      </c>
      <c r="J104" s="17">
        <v>0</v>
      </c>
      <c r="K104" s="17">
        <v>235.79</v>
      </c>
      <c r="L104" s="17" t="s">
        <v>2254</v>
      </c>
      <c r="M104" s="17">
        <v>2</v>
      </c>
      <c r="N104" s="17">
        <v>7.0394</v>
      </c>
      <c r="O104" s="17">
        <v>12</v>
      </c>
      <c r="P104" s="17">
        <v>0.449129239</v>
      </c>
      <c r="Q104" s="17">
        <v>1.485404504</v>
      </c>
      <c r="R104" s="17"/>
      <c r="S104" s="17">
        <v>1.233306516</v>
      </c>
      <c r="T104" s="17">
        <v>0.407355021</v>
      </c>
      <c r="U104" s="17">
        <v>1.161821705</v>
      </c>
      <c r="V104" s="17">
        <v>0.916581892</v>
      </c>
      <c r="W104" s="17">
        <v>0.742574257</v>
      </c>
    </row>
    <row r="105" spans="1:23">
      <c r="A105" s="17" t="s">
        <v>2255</v>
      </c>
      <c r="B105" s="17">
        <v>6</v>
      </c>
      <c r="C105" s="17">
        <v>0.381</v>
      </c>
      <c r="D105" s="17" t="s">
        <v>568</v>
      </c>
      <c r="E105" s="17">
        <v>0.034197</v>
      </c>
      <c r="F105" s="17" t="s">
        <v>1167</v>
      </c>
      <c r="G105" s="17" t="s">
        <v>2256</v>
      </c>
      <c r="H105" s="20" t="s">
        <v>1352</v>
      </c>
      <c r="I105" s="17">
        <v>0.999998</v>
      </c>
      <c r="J105" s="17">
        <v>9.87e-107</v>
      </c>
      <c r="K105" s="17">
        <v>179.85</v>
      </c>
      <c r="L105" s="17" t="s">
        <v>2257</v>
      </c>
      <c r="M105" s="17">
        <v>2</v>
      </c>
      <c r="N105" s="17">
        <v>7.2403</v>
      </c>
      <c r="O105" s="17">
        <v>6</v>
      </c>
      <c r="P105" s="17"/>
      <c r="Q105" s="17">
        <v>0.79587405</v>
      </c>
      <c r="R105" s="17">
        <v>0.314756672</v>
      </c>
      <c r="S105" s="17">
        <v>1.390514632</v>
      </c>
      <c r="T105" s="17">
        <v>0.596631917</v>
      </c>
      <c r="U105" s="17">
        <v>1.60898138</v>
      </c>
      <c r="V105" s="17"/>
      <c r="W105" s="17">
        <v>0.990636704</v>
      </c>
    </row>
    <row r="106" spans="1:23">
      <c r="A106" s="17" t="s">
        <v>2078</v>
      </c>
      <c r="B106" s="17">
        <v>1328</v>
      </c>
      <c r="C106" s="17">
        <v>0.533</v>
      </c>
      <c r="D106" s="17" t="s">
        <v>568</v>
      </c>
      <c r="E106" s="17">
        <v>0.00119671</v>
      </c>
      <c r="F106" s="17" t="s">
        <v>1169</v>
      </c>
      <c r="G106" s="17" t="s">
        <v>2079</v>
      </c>
      <c r="H106" s="20" t="s">
        <v>189</v>
      </c>
      <c r="I106" s="17">
        <v>0.998971</v>
      </c>
      <c r="J106" s="17">
        <v>5.74e-149</v>
      </c>
      <c r="K106" s="17">
        <v>236.75</v>
      </c>
      <c r="L106" s="17" t="s">
        <v>2730</v>
      </c>
      <c r="M106" s="17">
        <v>2</v>
      </c>
      <c r="N106" s="17">
        <v>2.9416</v>
      </c>
      <c r="O106" s="17">
        <v>8</v>
      </c>
      <c r="P106" s="17">
        <v>0.856954515</v>
      </c>
      <c r="Q106" s="17">
        <v>1.63190184</v>
      </c>
      <c r="R106" s="17">
        <v>0.857274401</v>
      </c>
      <c r="S106" s="17">
        <v>1.327444052</v>
      </c>
      <c r="T106" s="17">
        <v>0.647368421</v>
      </c>
      <c r="U106" s="17">
        <v>1.167259786</v>
      </c>
      <c r="V106" s="17">
        <v>0.713486638</v>
      </c>
      <c r="W106" s="17">
        <v>1.641109299</v>
      </c>
    </row>
    <row r="107" spans="1:23">
      <c r="A107" s="17" t="s">
        <v>2258</v>
      </c>
      <c r="B107" s="17">
        <v>67</v>
      </c>
      <c r="C107" s="17">
        <v>0.634</v>
      </c>
      <c r="D107" s="17" t="s">
        <v>568</v>
      </c>
      <c r="E107" s="17">
        <v>0.040243</v>
      </c>
      <c r="F107" s="17" t="s">
        <v>1167</v>
      </c>
      <c r="G107" s="17" t="s">
        <v>2259</v>
      </c>
      <c r="H107" s="20" t="s">
        <v>1353</v>
      </c>
      <c r="I107" s="17">
        <v>0.999925</v>
      </c>
      <c r="J107" s="17">
        <v>4.82e-21</v>
      </c>
      <c r="K107" s="17">
        <v>80.82</v>
      </c>
      <c r="L107" s="17" t="s">
        <v>2260</v>
      </c>
      <c r="M107" s="17">
        <v>3</v>
      </c>
      <c r="N107" s="17">
        <v>0.094985</v>
      </c>
      <c r="O107" s="17">
        <v>8</v>
      </c>
      <c r="P107" s="17">
        <v>0.923529412</v>
      </c>
      <c r="Q107" s="17">
        <v>1.111961722</v>
      </c>
      <c r="R107" s="17">
        <v>0.894957983</v>
      </c>
      <c r="S107" s="17">
        <v>1.232277526</v>
      </c>
      <c r="T107" s="17">
        <v>0.538385827</v>
      </c>
      <c r="U107" s="17"/>
      <c r="V107" s="17">
        <v>0.898272553</v>
      </c>
      <c r="W107" s="17">
        <v>1.507102273</v>
      </c>
    </row>
    <row r="108" spans="1:23">
      <c r="A108" s="17" t="s">
        <v>2021</v>
      </c>
      <c r="B108" s="17">
        <v>540</v>
      </c>
      <c r="C108" s="17">
        <v>0.48</v>
      </c>
      <c r="D108" s="17" t="s">
        <v>568</v>
      </c>
      <c r="E108" s="17">
        <v>0.00184188</v>
      </c>
      <c r="F108" s="17" t="s">
        <v>1167</v>
      </c>
      <c r="G108" s="17" t="s">
        <v>2022</v>
      </c>
      <c r="H108" s="20" t="s">
        <v>103</v>
      </c>
      <c r="I108" s="17">
        <v>0.994234</v>
      </c>
      <c r="J108" s="17">
        <v>1.33e-78</v>
      </c>
      <c r="K108" s="17">
        <v>110.34</v>
      </c>
      <c r="L108" s="17" t="s">
        <v>2731</v>
      </c>
      <c r="M108" s="17">
        <v>3</v>
      </c>
      <c r="N108" s="17">
        <v>3.7285</v>
      </c>
      <c r="O108" s="17">
        <v>10</v>
      </c>
      <c r="P108" s="17">
        <v>0.9225017</v>
      </c>
      <c r="Q108" s="17">
        <v>1.435424354</v>
      </c>
      <c r="R108" s="17">
        <v>0.782851817</v>
      </c>
      <c r="S108" s="17">
        <v>1.721886336</v>
      </c>
      <c r="T108" s="17">
        <v>0.585931835</v>
      </c>
      <c r="U108" s="17"/>
      <c r="V108" s="17">
        <v>0.680385852</v>
      </c>
      <c r="W108" s="17">
        <v>1.482352941</v>
      </c>
    </row>
    <row r="109" spans="1:23">
      <c r="A109" s="17" t="s">
        <v>2186</v>
      </c>
      <c r="B109" s="17">
        <v>591</v>
      </c>
      <c r="C109" s="17">
        <v>0.542</v>
      </c>
      <c r="D109" s="17" t="s">
        <v>568</v>
      </c>
      <c r="E109" s="17">
        <v>0.030016</v>
      </c>
      <c r="F109" s="17" t="s">
        <v>1167</v>
      </c>
      <c r="G109" s="17" t="s">
        <v>2187</v>
      </c>
      <c r="H109" s="20" t="s">
        <v>992</v>
      </c>
      <c r="I109" s="17">
        <v>1</v>
      </c>
      <c r="J109" s="17">
        <v>6.34e-44</v>
      </c>
      <c r="K109" s="17">
        <v>163.93</v>
      </c>
      <c r="L109" s="17" t="s">
        <v>2732</v>
      </c>
      <c r="M109" s="17">
        <v>2</v>
      </c>
      <c r="N109" s="17">
        <v>-3.3415</v>
      </c>
      <c r="O109" s="17">
        <v>7</v>
      </c>
      <c r="P109" s="17"/>
      <c r="Q109" s="17">
        <v>0.886470588</v>
      </c>
      <c r="R109" s="17">
        <v>0.3605547</v>
      </c>
      <c r="S109" s="17">
        <v>1.294330519</v>
      </c>
      <c r="T109" s="17">
        <v>0.740479549</v>
      </c>
      <c r="U109" s="17">
        <v>1.134013605</v>
      </c>
      <c r="V109" s="17">
        <v>0.595959596</v>
      </c>
      <c r="W109" s="17">
        <v>0.858159912</v>
      </c>
    </row>
    <row r="110" spans="1:23">
      <c r="A110" s="17" t="s">
        <v>2261</v>
      </c>
      <c r="B110" s="17">
        <v>263</v>
      </c>
      <c r="C110" s="17">
        <v>0.436</v>
      </c>
      <c r="D110" s="17" t="s">
        <v>568</v>
      </c>
      <c r="E110" s="17">
        <v>0.0073193</v>
      </c>
      <c r="F110" s="17" t="s">
        <v>1167</v>
      </c>
      <c r="G110" s="17" t="s">
        <v>2262</v>
      </c>
      <c r="H110" s="20" t="s">
        <v>156</v>
      </c>
      <c r="I110" s="17">
        <v>0.999622</v>
      </c>
      <c r="J110" s="17">
        <v>1.49e-26</v>
      </c>
      <c r="K110" s="17">
        <v>155.61</v>
      </c>
      <c r="L110" s="17" t="s">
        <v>2263</v>
      </c>
      <c r="M110" s="17">
        <v>2</v>
      </c>
      <c r="N110" s="17">
        <v>3.7665</v>
      </c>
      <c r="O110" s="17">
        <v>8</v>
      </c>
      <c r="P110" s="17">
        <v>0.604843148</v>
      </c>
      <c r="Q110" s="17">
        <v>1.81010929</v>
      </c>
      <c r="R110" s="17"/>
      <c r="S110" s="17"/>
      <c r="T110" s="17">
        <v>0.767752715</v>
      </c>
      <c r="U110" s="17">
        <v>1.638591118</v>
      </c>
      <c r="V110" s="17">
        <v>0.625091709</v>
      </c>
      <c r="W110" s="17">
        <v>1.128742515</v>
      </c>
    </row>
    <row r="111" spans="1:23">
      <c r="A111" s="17" t="s">
        <v>2264</v>
      </c>
      <c r="B111" s="17">
        <v>637</v>
      </c>
      <c r="C111" s="17">
        <v>0.598</v>
      </c>
      <c r="D111" s="17" t="s">
        <v>568</v>
      </c>
      <c r="E111" s="17">
        <v>0.040201</v>
      </c>
      <c r="F111" s="17" t="s">
        <v>1167</v>
      </c>
      <c r="G111" s="17" t="s">
        <v>2265</v>
      </c>
      <c r="H111" s="20" t="s">
        <v>1354</v>
      </c>
      <c r="I111" s="17">
        <v>0.99999</v>
      </c>
      <c r="J111" s="17">
        <v>2.56e-130</v>
      </c>
      <c r="K111" s="17">
        <v>188.82</v>
      </c>
      <c r="L111" s="17" t="s">
        <v>2266</v>
      </c>
      <c r="M111" s="17">
        <v>2</v>
      </c>
      <c r="N111" s="17">
        <v>5.5975</v>
      </c>
      <c r="O111" s="17">
        <v>19</v>
      </c>
      <c r="P111" s="17">
        <v>0.461038961</v>
      </c>
      <c r="Q111" s="17">
        <v>1.233471074</v>
      </c>
      <c r="R111" s="17">
        <v>0.590192644</v>
      </c>
      <c r="S111" s="17">
        <v>1.41</v>
      </c>
      <c r="T111" s="17">
        <v>1.046179681</v>
      </c>
      <c r="U111" s="17">
        <v>0.946280992</v>
      </c>
      <c r="V111" s="17">
        <v>0.905405405</v>
      </c>
      <c r="W111" s="17">
        <v>1.434832757</v>
      </c>
    </row>
    <row r="112" spans="1:23">
      <c r="A112" s="17" t="s">
        <v>2231</v>
      </c>
      <c r="B112" s="17">
        <v>1492</v>
      </c>
      <c r="C112" s="17">
        <v>0.588</v>
      </c>
      <c r="D112" s="17" t="s">
        <v>568</v>
      </c>
      <c r="E112" s="17">
        <v>0.0144373</v>
      </c>
      <c r="F112" s="17" t="s">
        <v>1169</v>
      </c>
      <c r="G112" s="17" t="s">
        <v>2232</v>
      </c>
      <c r="H112" s="20" t="s">
        <v>1170</v>
      </c>
      <c r="I112" s="17">
        <v>1</v>
      </c>
      <c r="J112" s="17">
        <v>0.00121474</v>
      </c>
      <c r="K112" s="17">
        <v>75.474</v>
      </c>
      <c r="L112" s="17" t="s">
        <v>2733</v>
      </c>
      <c r="M112" s="17">
        <v>2</v>
      </c>
      <c r="N112" s="17">
        <v>-1.9912</v>
      </c>
      <c r="O112" s="17">
        <v>7</v>
      </c>
      <c r="P112" s="17">
        <v>0.907643312</v>
      </c>
      <c r="Q112" s="17">
        <v>1.178526841</v>
      </c>
      <c r="R112" s="17">
        <v>0.63286119</v>
      </c>
      <c r="S112" s="17">
        <v>1.421126761</v>
      </c>
      <c r="T112" s="17">
        <v>0.789353612</v>
      </c>
      <c r="U112" s="17">
        <v>1.625204583</v>
      </c>
      <c r="V112" s="17"/>
      <c r="W112" s="17">
        <v>1.055343511</v>
      </c>
    </row>
    <row r="113" spans="1:23">
      <c r="A113" s="17" t="s">
        <v>2213</v>
      </c>
      <c r="B113" s="17">
        <v>1327</v>
      </c>
      <c r="C113" s="17">
        <v>0.664</v>
      </c>
      <c r="D113" s="17" t="s">
        <v>568</v>
      </c>
      <c r="E113" s="17">
        <v>0.04194</v>
      </c>
      <c r="F113" s="17" t="s">
        <v>1167</v>
      </c>
      <c r="G113" s="17" t="s">
        <v>2214</v>
      </c>
      <c r="H113" s="20" t="s">
        <v>1228</v>
      </c>
      <c r="I113" s="17">
        <v>0.999982</v>
      </c>
      <c r="J113" s="17">
        <v>1.35e-174</v>
      </c>
      <c r="K113" s="17">
        <v>279.67</v>
      </c>
      <c r="L113" s="17" t="s">
        <v>2734</v>
      </c>
      <c r="M113" s="17">
        <v>4</v>
      </c>
      <c r="N113" s="17">
        <v>-2.1446</v>
      </c>
      <c r="O113" s="17">
        <v>19</v>
      </c>
      <c r="P113" s="17">
        <v>0.926865672</v>
      </c>
      <c r="Q113" s="17">
        <v>1.401204819</v>
      </c>
      <c r="R113" s="17">
        <v>0.555908513</v>
      </c>
      <c r="S113" s="17">
        <v>1.465897167</v>
      </c>
      <c r="T113" s="17">
        <v>0.924632353</v>
      </c>
      <c r="U113" s="17">
        <v>1.155728587</v>
      </c>
      <c r="V113" s="17">
        <v>0.881243063</v>
      </c>
      <c r="W113" s="17">
        <v>0.932718894</v>
      </c>
    </row>
    <row r="114" spans="1:23">
      <c r="A114" s="17" t="s">
        <v>2267</v>
      </c>
      <c r="B114" s="17">
        <v>448</v>
      </c>
      <c r="C114" s="17">
        <v>0.524</v>
      </c>
      <c r="D114" s="17" t="s">
        <v>568</v>
      </c>
      <c r="E114" s="17">
        <v>0.0128219</v>
      </c>
      <c r="F114" s="17" t="s">
        <v>1167</v>
      </c>
      <c r="G114" s="17" t="s">
        <v>2268</v>
      </c>
      <c r="H114" s="20" t="s">
        <v>206</v>
      </c>
      <c r="I114" s="17">
        <v>1</v>
      </c>
      <c r="J114" s="17">
        <v>1.07e-90</v>
      </c>
      <c r="K114" s="17">
        <v>217.2</v>
      </c>
      <c r="L114" s="17" t="s">
        <v>2269</v>
      </c>
      <c r="M114" s="17">
        <v>2</v>
      </c>
      <c r="N114" s="17">
        <v>-0.08857</v>
      </c>
      <c r="O114" s="17">
        <v>8</v>
      </c>
      <c r="P114" s="17">
        <v>0.610810811</v>
      </c>
      <c r="Q114" s="17">
        <v>1.147453083</v>
      </c>
      <c r="R114" s="17">
        <v>0.655995343</v>
      </c>
      <c r="S114" s="17">
        <v>1.865748709</v>
      </c>
      <c r="T114" s="17">
        <v>1.040216551</v>
      </c>
      <c r="U114" s="17">
        <v>1.754716981</v>
      </c>
      <c r="V114" s="17">
        <v>0.760945709</v>
      </c>
      <c r="W114" s="17">
        <v>1.09178744</v>
      </c>
    </row>
    <row r="115" spans="1:23">
      <c r="A115" s="17" t="s">
        <v>2270</v>
      </c>
      <c r="B115" s="17">
        <v>25</v>
      </c>
      <c r="C115" s="17">
        <v>0.416</v>
      </c>
      <c r="D115" s="17" t="s">
        <v>568</v>
      </c>
      <c r="E115" s="17">
        <v>0.036936</v>
      </c>
      <c r="F115" s="17" t="s">
        <v>1167</v>
      </c>
      <c r="G115" s="17" t="s">
        <v>2271</v>
      </c>
      <c r="H115" s="20" t="s">
        <v>186</v>
      </c>
      <c r="I115" s="17">
        <v>1</v>
      </c>
      <c r="J115" s="17">
        <v>1.82e-66</v>
      </c>
      <c r="K115" s="17">
        <v>112.75</v>
      </c>
      <c r="L115" s="17" t="s">
        <v>2272</v>
      </c>
      <c r="M115" s="17">
        <v>3</v>
      </c>
      <c r="N115" s="17">
        <v>-10.814</v>
      </c>
      <c r="O115" s="17">
        <v>13</v>
      </c>
      <c r="P115" s="17">
        <v>1.641407307</v>
      </c>
      <c r="Q115" s="17">
        <v>2.394265233</v>
      </c>
      <c r="R115" s="17">
        <v>0.771257485</v>
      </c>
      <c r="S115" s="17"/>
      <c r="T115" s="17">
        <v>1.030364372</v>
      </c>
      <c r="U115" s="17"/>
      <c r="V115" s="17">
        <v>0.646974063</v>
      </c>
      <c r="W115" s="17">
        <v>2.518518519</v>
      </c>
    </row>
    <row r="116" spans="1:23">
      <c r="A116" s="17" t="s">
        <v>2273</v>
      </c>
      <c r="B116" s="17">
        <v>1468</v>
      </c>
      <c r="C116" s="17">
        <v>0.666</v>
      </c>
      <c r="D116" s="17" t="s">
        <v>568</v>
      </c>
      <c r="E116" s="17">
        <v>0.030255</v>
      </c>
      <c r="F116" s="17" t="s">
        <v>1167</v>
      </c>
      <c r="G116" s="17" t="s">
        <v>2274</v>
      </c>
      <c r="H116" s="20" t="s">
        <v>1355</v>
      </c>
      <c r="I116" s="17">
        <v>1</v>
      </c>
      <c r="J116" s="17">
        <v>0</v>
      </c>
      <c r="K116" s="17">
        <v>341.83</v>
      </c>
      <c r="L116" s="17" t="s">
        <v>2275</v>
      </c>
      <c r="M116" s="17">
        <v>2</v>
      </c>
      <c r="N116" s="17">
        <v>6.3759</v>
      </c>
      <c r="O116" s="17">
        <v>8</v>
      </c>
      <c r="P116" s="17">
        <v>0.757785467</v>
      </c>
      <c r="Q116" s="17">
        <v>1.141618497</v>
      </c>
      <c r="R116" s="17">
        <v>0.647300068</v>
      </c>
      <c r="S116" s="17">
        <v>1.417142857</v>
      </c>
      <c r="T116" s="17">
        <v>0.799897383</v>
      </c>
      <c r="U116" s="17">
        <v>1.345381526</v>
      </c>
      <c r="V116" s="17">
        <v>1.287769784</v>
      </c>
      <c r="W116" s="17">
        <v>1.34192673</v>
      </c>
    </row>
    <row r="117" spans="1:23">
      <c r="A117" s="17" t="s">
        <v>2276</v>
      </c>
      <c r="B117" s="17">
        <v>728</v>
      </c>
      <c r="C117" s="17">
        <v>0.375</v>
      </c>
      <c r="D117" s="17" t="s">
        <v>568</v>
      </c>
      <c r="E117" s="17">
        <v>0.031423</v>
      </c>
      <c r="F117" s="17" t="s">
        <v>1167</v>
      </c>
      <c r="G117" s="17" t="s">
        <v>2277</v>
      </c>
      <c r="H117" s="20" t="s">
        <v>126</v>
      </c>
      <c r="I117" s="17">
        <v>0.96976</v>
      </c>
      <c r="J117" s="17">
        <v>1.4e-14</v>
      </c>
      <c r="K117" s="17">
        <v>99.909</v>
      </c>
      <c r="L117" s="17" t="s">
        <v>2278</v>
      </c>
      <c r="M117" s="17">
        <v>2</v>
      </c>
      <c r="N117" s="17">
        <v>5.1597</v>
      </c>
      <c r="O117" s="17">
        <v>5</v>
      </c>
      <c r="P117" s="17">
        <v>0.515540207</v>
      </c>
      <c r="Q117" s="17">
        <v>1.694756554</v>
      </c>
      <c r="R117" s="17"/>
      <c r="S117" s="17">
        <v>1.880794702</v>
      </c>
      <c r="T117" s="17"/>
      <c r="U117" s="17"/>
      <c r="V117" s="17">
        <v>0.968627451</v>
      </c>
      <c r="W117" s="17">
        <v>2.353773585</v>
      </c>
    </row>
    <row r="118" spans="1:23">
      <c r="A118" s="17" t="s">
        <v>2123</v>
      </c>
      <c r="B118" s="17">
        <v>506</v>
      </c>
      <c r="C118" s="17">
        <v>0.489</v>
      </c>
      <c r="D118" s="17" t="s">
        <v>568</v>
      </c>
      <c r="E118" s="17">
        <v>0.0055193</v>
      </c>
      <c r="F118" s="17" t="s">
        <v>1167</v>
      </c>
      <c r="G118" s="17" t="s">
        <v>2124</v>
      </c>
      <c r="H118" s="20" t="s">
        <v>1331</v>
      </c>
      <c r="I118" s="17">
        <v>1</v>
      </c>
      <c r="J118" s="17">
        <v>1.24e-23</v>
      </c>
      <c r="K118" s="17">
        <v>148.69</v>
      </c>
      <c r="L118" s="17" t="s">
        <v>2735</v>
      </c>
      <c r="M118" s="17">
        <v>2</v>
      </c>
      <c r="N118" s="17">
        <v>-2.657</v>
      </c>
      <c r="O118" s="17">
        <v>7</v>
      </c>
      <c r="P118" s="17">
        <v>0.726094003</v>
      </c>
      <c r="Q118" s="17">
        <v>0.967793881</v>
      </c>
      <c r="R118" s="17">
        <v>0.455403087</v>
      </c>
      <c r="S118" s="17">
        <v>1.406889128</v>
      </c>
      <c r="T118" s="17">
        <v>0.547645126</v>
      </c>
      <c r="U118" s="17">
        <v>1.304560261</v>
      </c>
      <c r="V118" s="17"/>
      <c r="W118" s="17">
        <v>1.039900249</v>
      </c>
    </row>
    <row r="119" spans="1:23">
      <c r="A119" s="17" t="s">
        <v>2279</v>
      </c>
      <c r="B119" s="17">
        <v>971</v>
      </c>
      <c r="C119" s="17">
        <v>0.185</v>
      </c>
      <c r="D119" s="17" t="s">
        <v>568</v>
      </c>
      <c r="E119" s="17">
        <v>0.011804</v>
      </c>
      <c r="F119" s="17" t="s">
        <v>1167</v>
      </c>
      <c r="G119" s="17" t="s">
        <v>2280</v>
      </c>
      <c r="H119" s="20" t="s">
        <v>1172</v>
      </c>
      <c r="I119" s="17">
        <v>0.971899</v>
      </c>
      <c r="J119" s="17">
        <v>0.00103095</v>
      </c>
      <c r="K119" s="17">
        <v>82.437</v>
      </c>
      <c r="L119" s="17" t="s">
        <v>2281</v>
      </c>
      <c r="M119" s="17">
        <v>2</v>
      </c>
      <c r="N119" s="17">
        <v>-2.8572</v>
      </c>
      <c r="O119" s="17">
        <v>6</v>
      </c>
      <c r="P119" s="17"/>
      <c r="Q119" s="17">
        <v>1.00310559</v>
      </c>
      <c r="R119" s="17">
        <v>0.289667897</v>
      </c>
      <c r="S119" s="17">
        <v>1.578387954</v>
      </c>
      <c r="T119" s="17"/>
      <c r="U119" s="17">
        <v>2.222065064</v>
      </c>
      <c r="V119" s="17">
        <v>0.301324503</v>
      </c>
      <c r="W119" s="17"/>
    </row>
    <row r="120" spans="1:23">
      <c r="A120" s="17" t="s">
        <v>2162</v>
      </c>
      <c r="B120" s="17">
        <v>921</v>
      </c>
      <c r="C120" s="17">
        <v>0.499</v>
      </c>
      <c r="D120" s="17" t="s">
        <v>568</v>
      </c>
      <c r="E120" s="17">
        <v>0.03816</v>
      </c>
      <c r="F120" s="17" t="s">
        <v>1167</v>
      </c>
      <c r="G120" s="17" t="s">
        <v>2163</v>
      </c>
      <c r="H120" s="20" t="s">
        <v>198</v>
      </c>
      <c r="I120" s="17">
        <v>0.980797</v>
      </c>
      <c r="J120" s="17">
        <v>2.56e-183</v>
      </c>
      <c r="K120" s="17">
        <v>149.67</v>
      </c>
      <c r="L120" s="17" t="s">
        <v>2736</v>
      </c>
      <c r="M120" s="17">
        <v>4</v>
      </c>
      <c r="N120" s="17">
        <v>8.3161</v>
      </c>
      <c r="O120" s="17">
        <v>11</v>
      </c>
      <c r="P120" s="17">
        <v>0.543446244</v>
      </c>
      <c r="Q120" s="17">
        <v>1.848024316</v>
      </c>
      <c r="R120" s="17">
        <v>0.873818788</v>
      </c>
      <c r="S120" s="17">
        <v>1.058951965</v>
      </c>
      <c r="T120" s="17">
        <v>1.058733791</v>
      </c>
      <c r="U120" s="17"/>
      <c r="V120" s="17">
        <v>0.864022663</v>
      </c>
      <c r="W120" s="17">
        <v>2.111864407</v>
      </c>
    </row>
    <row r="121" spans="1:23">
      <c r="A121" s="17" t="s">
        <v>2033</v>
      </c>
      <c r="B121" s="17">
        <v>286</v>
      </c>
      <c r="C121" s="17">
        <v>0.407</v>
      </c>
      <c r="D121" s="17" t="s">
        <v>568</v>
      </c>
      <c r="E121" s="17">
        <v>0.0028413</v>
      </c>
      <c r="F121" s="17" t="s">
        <v>1167</v>
      </c>
      <c r="G121" s="17" t="s">
        <v>2034</v>
      </c>
      <c r="H121" s="20" t="s">
        <v>1308</v>
      </c>
      <c r="I121" s="17">
        <v>0.999989</v>
      </c>
      <c r="J121" s="17">
        <v>0</v>
      </c>
      <c r="K121" s="17">
        <v>283.78</v>
      </c>
      <c r="L121" s="17" t="s">
        <v>2737</v>
      </c>
      <c r="M121" s="17">
        <v>2</v>
      </c>
      <c r="N121" s="17">
        <v>7.3509</v>
      </c>
      <c r="O121" s="17">
        <v>10</v>
      </c>
      <c r="P121" s="17">
        <v>0.633042097</v>
      </c>
      <c r="Q121" s="17">
        <v>1.46056338</v>
      </c>
      <c r="R121" s="17">
        <v>0.596747967</v>
      </c>
      <c r="S121" s="17">
        <v>1.10808356</v>
      </c>
      <c r="T121" s="17">
        <v>0.909702209</v>
      </c>
      <c r="U121" s="17">
        <v>2.074127907</v>
      </c>
      <c r="V121" s="17">
        <v>0.53560682</v>
      </c>
      <c r="W121" s="17">
        <v>1.927364865</v>
      </c>
    </row>
    <row r="122" spans="1:23">
      <c r="A122" s="17" t="s">
        <v>2282</v>
      </c>
      <c r="B122" s="17">
        <v>617</v>
      </c>
      <c r="C122" s="17">
        <v>0.582</v>
      </c>
      <c r="D122" s="17" t="s">
        <v>568</v>
      </c>
      <c r="E122" s="17">
        <v>0.0084986</v>
      </c>
      <c r="F122" s="17" t="s">
        <v>1167</v>
      </c>
      <c r="G122" s="17" t="s">
        <v>2283</v>
      </c>
      <c r="H122" s="20" t="s">
        <v>1356</v>
      </c>
      <c r="I122" s="17">
        <v>0.999021</v>
      </c>
      <c r="J122" s="17">
        <v>1.26e-251</v>
      </c>
      <c r="K122" s="17">
        <v>278.33</v>
      </c>
      <c r="L122" s="17" t="s">
        <v>2284</v>
      </c>
      <c r="M122" s="17">
        <v>2</v>
      </c>
      <c r="N122" s="17">
        <v>5.0169</v>
      </c>
      <c r="O122" s="17">
        <v>18</v>
      </c>
      <c r="P122" s="17"/>
      <c r="Q122" s="17">
        <v>1.180836707</v>
      </c>
      <c r="R122" s="17">
        <v>0.667686659</v>
      </c>
      <c r="S122" s="17">
        <v>1.123324397</v>
      </c>
      <c r="T122" s="17">
        <v>0.755102041</v>
      </c>
      <c r="U122" s="17"/>
      <c r="V122" s="17"/>
      <c r="W122" s="17">
        <v>1.360576923</v>
      </c>
    </row>
    <row r="123" spans="1:23">
      <c r="A123" s="17" t="s">
        <v>2129</v>
      </c>
      <c r="B123" s="17">
        <v>87</v>
      </c>
      <c r="C123" s="17">
        <v>0.66</v>
      </c>
      <c r="D123" s="17" t="s">
        <v>568</v>
      </c>
      <c r="E123" s="17">
        <v>0.023061</v>
      </c>
      <c r="F123" s="17" t="s">
        <v>1167</v>
      </c>
      <c r="G123" s="17" t="s">
        <v>2130</v>
      </c>
      <c r="H123" s="20" t="s">
        <v>1193</v>
      </c>
      <c r="I123" s="17">
        <v>0.999985</v>
      </c>
      <c r="J123" s="17">
        <v>2.2e-34</v>
      </c>
      <c r="K123" s="17">
        <v>178.65</v>
      </c>
      <c r="L123" s="17" t="s">
        <v>2738</v>
      </c>
      <c r="M123" s="17">
        <v>2</v>
      </c>
      <c r="N123" s="17">
        <v>-0.9878</v>
      </c>
      <c r="O123" s="17">
        <v>9</v>
      </c>
      <c r="P123" s="17">
        <v>0.911190053</v>
      </c>
      <c r="Q123" s="17">
        <v>1.115345005</v>
      </c>
      <c r="R123" s="17">
        <v>0.577245509</v>
      </c>
      <c r="S123" s="17">
        <v>1.425081433</v>
      </c>
      <c r="T123" s="17">
        <v>0.788717949</v>
      </c>
      <c r="U123" s="17">
        <v>0.99577167</v>
      </c>
      <c r="V123" s="17">
        <v>0.94522293</v>
      </c>
      <c r="W123" s="17">
        <v>1.343387471</v>
      </c>
    </row>
    <row r="124" spans="1:23">
      <c r="A124" s="17" t="s">
        <v>2285</v>
      </c>
      <c r="B124" s="17">
        <v>101</v>
      </c>
      <c r="C124" s="17">
        <v>0.519</v>
      </c>
      <c r="D124" s="17" t="s">
        <v>568</v>
      </c>
      <c r="E124" s="17">
        <v>0.0104415</v>
      </c>
      <c r="F124" s="17" t="s">
        <v>1167</v>
      </c>
      <c r="G124" s="17" t="s">
        <v>2286</v>
      </c>
      <c r="H124" s="20" t="s">
        <v>78</v>
      </c>
      <c r="I124" s="17">
        <v>1</v>
      </c>
      <c r="J124" s="17">
        <v>0.000922534</v>
      </c>
      <c r="K124" s="17">
        <v>70.389</v>
      </c>
      <c r="L124" s="17" t="s">
        <v>2287</v>
      </c>
      <c r="M124" s="17">
        <v>2</v>
      </c>
      <c r="N124" s="17">
        <v>-9.2984</v>
      </c>
      <c r="O124" s="17">
        <v>6</v>
      </c>
      <c r="P124" s="17">
        <v>0.592</v>
      </c>
      <c r="Q124" s="17">
        <v>1.218476904</v>
      </c>
      <c r="R124" s="17"/>
      <c r="S124" s="17">
        <v>1.379229872</v>
      </c>
      <c r="T124" s="17"/>
      <c r="U124" s="17">
        <v>1.544827586</v>
      </c>
      <c r="V124" s="17">
        <v>0.880880881</v>
      </c>
      <c r="W124" s="17">
        <v>1.533236994</v>
      </c>
    </row>
    <row r="125" spans="1:23">
      <c r="A125" s="17" t="s">
        <v>2075</v>
      </c>
      <c r="B125" s="17">
        <v>416</v>
      </c>
      <c r="C125" s="17">
        <v>0.185</v>
      </c>
      <c r="D125" s="17" t="s">
        <v>568</v>
      </c>
      <c r="E125" s="17">
        <v>0.030661</v>
      </c>
      <c r="F125" s="17" t="s">
        <v>1167</v>
      </c>
      <c r="G125" s="17" t="s">
        <v>2076</v>
      </c>
      <c r="H125" s="20" t="s">
        <v>1319</v>
      </c>
      <c r="I125" s="17">
        <v>0.993475</v>
      </c>
      <c r="J125" s="17">
        <v>1.01e-7</v>
      </c>
      <c r="K125" s="17">
        <v>120.37</v>
      </c>
      <c r="L125" s="17" t="s">
        <v>2739</v>
      </c>
      <c r="M125" s="17">
        <v>2</v>
      </c>
      <c r="N125" s="17">
        <v>4.9323</v>
      </c>
      <c r="O125" s="17">
        <v>5</v>
      </c>
      <c r="P125" s="17"/>
      <c r="Q125" s="17">
        <v>1.772639692</v>
      </c>
      <c r="R125" s="17">
        <v>0.212750455</v>
      </c>
      <c r="S125" s="17">
        <v>2.770642202</v>
      </c>
      <c r="T125" s="17">
        <v>0.495320374</v>
      </c>
      <c r="U125" s="17"/>
      <c r="V125" s="17"/>
      <c r="W125" s="17">
        <v>1.196885428</v>
      </c>
    </row>
    <row r="126" spans="1:23">
      <c r="A126" s="17" t="s">
        <v>2288</v>
      </c>
      <c r="B126" s="17">
        <v>155</v>
      </c>
      <c r="C126" s="17">
        <v>0.431</v>
      </c>
      <c r="D126" s="17" t="s">
        <v>568</v>
      </c>
      <c r="E126" s="17">
        <v>0.0293</v>
      </c>
      <c r="F126" s="17" t="s">
        <v>1167</v>
      </c>
      <c r="G126" s="17" t="s">
        <v>2289</v>
      </c>
      <c r="H126" s="20" t="s">
        <v>111</v>
      </c>
      <c r="I126" s="17">
        <v>1</v>
      </c>
      <c r="J126" s="17">
        <v>7.95e-265</v>
      </c>
      <c r="K126" s="17">
        <v>263.68</v>
      </c>
      <c r="L126" s="17" t="s">
        <v>2290</v>
      </c>
      <c r="M126" s="17">
        <v>3</v>
      </c>
      <c r="N126" s="17">
        <v>-2.4231</v>
      </c>
      <c r="O126" s="17">
        <v>17</v>
      </c>
      <c r="P126" s="17">
        <v>0.707799767</v>
      </c>
      <c r="Q126" s="17">
        <v>2.010729614</v>
      </c>
      <c r="R126" s="17">
        <v>0.834351663</v>
      </c>
      <c r="S126" s="17">
        <v>0.732491389</v>
      </c>
      <c r="T126" s="17">
        <v>0.804788214</v>
      </c>
      <c r="U126" s="17">
        <v>2.17254902</v>
      </c>
      <c r="V126" s="17">
        <v>0.519243754</v>
      </c>
      <c r="W126" s="17">
        <v>1.726760563</v>
      </c>
    </row>
    <row r="127" spans="1:23">
      <c r="A127" s="17" t="s">
        <v>2291</v>
      </c>
      <c r="B127" s="17">
        <v>741</v>
      </c>
      <c r="C127" s="17">
        <v>0.443</v>
      </c>
      <c r="D127" s="17" t="s">
        <v>568</v>
      </c>
      <c r="E127" s="17">
        <v>0.026302</v>
      </c>
      <c r="F127" s="17" t="s">
        <v>1167</v>
      </c>
      <c r="G127" s="17" t="s">
        <v>2292</v>
      </c>
      <c r="H127" s="20" t="s">
        <v>1357</v>
      </c>
      <c r="I127" s="17">
        <v>0.99601</v>
      </c>
      <c r="J127" s="17">
        <v>6.25e-6</v>
      </c>
      <c r="K127" s="17">
        <v>108.5</v>
      </c>
      <c r="L127" s="17" t="s">
        <v>2293</v>
      </c>
      <c r="M127" s="17">
        <v>3</v>
      </c>
      <c r="N127" s="17">
        <v>-9.6545</v>
      </c>
      <c r="O127" s="17">
        <v>11</v>
      </c>
      <c r="P127" s="17"/>
      <c r="Q127" s="17">
        <v>1.586746988</v>
      </c>
      <c r="R127" s="17"/>
      <c r="S127" s="17">
        <v>1.442396313</v>
      </c>
      <c r="T127" s="17">
        <v>0.487579844</v>
      </c>
      <c r="U127" s="17">
        <v>1.042131351</v>
      </c>
      <c r="V127" s="17">
        <v>0.59912854</v>
      </c>
      <c r="W127" s="17">
        <v>0.839316239</v>
      </c>
    </row>
    <row r="128" spans="1:23">
      <c r="A128" s="17" t="s">
        <v>2156</v>
      </c>
      <c r="B128" s="17">
        <v>1154</v>
      </c>
      <c r="C128" s="17">
        <v>0.432</v>
      </c>
      <c r="D128" s="17" t="s">
        <v>568</v>
      </c>
      <c r="E128" s="17">
        <v>0.0103786</v>
      </c>
      <c r="F128" s="17" t="s">
        <v>1167</v>
      </c>
      <c r="G128" s="17" t="s">
        <v>2157</v>
      </c>
      <c r="H128" s="20" t="s">
        <v>163</v>
      </c>
      <c r="I128" s="17">
        <v>1</v>
      </c>
      <c r="J128" s="17">
        <v>4.87e-76</v>
      </c>
      <c r="K128" s="17">
        <v>182.52</v>
      </c>
      <c r="L128" s="17" t="s">
        <v>2740</v>
      </c>
      <c r="M128" s="17">
        <v>2</v>
      </c>
      <c r="N128" s="17">
        <v>2.3457</v>
      </c>
      <c r="O128" s="17">
        <v>18</v>
      </c>
      <c r="P128" s="17">
        <v>1.121261116</v>
      </c>
      <c r="Q128" s="17">
        <v>1.928176796</v>
      </c>
      <c r="R128" s="17">
        <v>0.592369478</v>
      </c>
      <c r="S128" s="17">
        <v>1.038413879</v>
      </c>
      <c r="T128" s="17">
        <v>0.493998737</v>
      </c>
      <c r="U128" s="17">
        <v>1.790446841</v>
      </c>
      <c r="V128" s="17">
        <v>0.707116788</v>
      </c>
      <c r="W128" s="17">
        <v>1.996615905</v>
      </c>
    </row>
    <row r="129" spans="1:23">
      <c r="A129" s="17" t="s">
        <v>2294</v>
      </c>
      <c r="B129" s="17">
        <v>357</v>
      </c>
      <c r="C129" s="17">
        <v>0.579</v>
      </c>
      <c r="D129" s="17" t="s">
        <v>568</v>
      </c>
      <c r="E129" s="17">
        <v>0.0108771</v>
      </c>
      <c r="F129" s="17" t="s">
        <v>1167</v>
      </c>
      <c r="G129" s="17" t="s">
        <v>2295</v>
      </c>
      <c r="H129" s="20" t="s">
        <v>1358</v>
      </c>
      <c r="I129" s="17">
        <v>0.986763</v>
      </c>
      <c r="J129" s="17">
        <v>0</v>
      </c>
      <c r="K129" s="17">
        <v>288.22</v>
      </c>
      <c r="L129" s="17" t="s">
        <v>2296</v>
      </c>
      <c r="M129" s="17">
        <v>2</v>
      </c>
      <c r="N129" s="17">
        <v>3.9122</v>
      </c>
      <c r="O129" s="17">
        <v>8</v>
      </c>
      <c r="P129" s="17">
        <v>0.631100083</v>
      </c>
      <c r="Q129" s="17">
        <v>1.373056995</v>
      </c>
      <c r="R129" s="17">
        <v>0.590111643</v>
      </c>
      <c r="S129" s="17">
        <v>1.550068587</v>
      </c>
      <c r="T129" s="17">
        <v>0.803043111</v>
      </c>
      <c r="U129" s="17">
        <v>1.346487007</v>
      </c>
      <c r="V129" s="17">
        <v>1.066017316</v>
      </c>
      <c r="W129" s="17">
        <v>1.065095398</v>
      </c>
    </row>
    <row r="130" spans="1:23">
      <c r="A130" s="17" t="s">
        <v>2084</v>
      </c>
      <c r="B130" s="17">
        <v>178</v>
      </c>
      <c r="C130" s="17">
        <v>0.398</v>
      </c>
      <c r="D130" s="17" t="s">
        <v>568</v>
      </c>
      <c r="E130" s="17">
        <v>0.0024184</v>
      </c>
      <c r="F130" s="17" t="s">
        <v>1167</v>
      </c>
      <c r="G130" s="17" t="s">
        <v>2085</v>
      </c>
      <c r="H130" s="20" t="s">
        <v>1321</v>
      </c>
      <c r="I130" s="17">
        <v>1</v>
      </c>
      <c r="J130" s="17">
        <v>2.78e-58</v>
      </c>
      <c r="K130" s="17">
        <v>193.94</v>
      </c>
      <c r="L130" s="17" t="s">
        <v>2741</v>
      </c>
      <c r="M130" s="17">
        <v>2</v>
      </c>
      <c r="N130" s="17">
        <v>-4.7847</v>
      </c>
      <c r="O130" s="17">
        <v>13</v>
      </c>
      <c r="P130" s="17">
        <v>0.603566529</v>
      </c>
      <c r="Q130" s="17">
        <v>1.295774648</v>
      </c>
      <c r="R130" s="17">
        <v>0.58180536</v>
      </c>
      <c r="S130" s="17">
        <v>1.492492492</v>
      </c>
      <c r="T130" s="17">
        <v>0.787704131</v>
      </c>
      <c r="U130" s="17">
        <v>1.939501779</v>
      </c>
      <c r="V130" s="17">
        <v>0.376677852</v>
      </c>
      <c r="W130" s="17">
        <v>1.182308522</v>
      </c>
    </row>
    <row r="131" spans="1:23">
      <c r="A131" s="17" t="s">
        <v>2024</v>
      </c>
      <c r="B131" s="17">
        <v>899</v>
      </c>
      <c r="C131" s="17">
        <v>0.546</v>
      </c>
      <c r="D131" s="17" t="s">
        <v>568</v>
      </c>
      <c r="E131" s="17">
        <v>0.0035988</v>
      </c>
      <c r="F131" s="17" t="s">
        <v>1167</v>
      </c>
      <c r="G131" s="17" t="s">
        <v>2025</v>
      </c>
      <c r="H131" s="20" t="s">
        <v>1305</v>
      </c>
      <c r="I131" s="17">
        <v>1</v>
      </c>
      <c r="J131" s="17">
        <v>3.14e-53</v>
      </c>
      <c r="K131" s="17">
        <v>142.08</v>
      </c>
      <c r="L131" s="17" t="s">
        <v>2742</v>
      </c>
      <c r="M131" s="17">
        <v>2</v>
      </c>
      <c r="N131" s="17">
        <v>-0.47636</v>
      </c>
      <c r="O131" s="17">
        <v>7</v>
      </c>
      <c r="P131" s="17">
        <v>0.686609687</v>
      </c>
      <c r="Q131" s="17">
        <v>1.19135365</v>
      </c>
      <c r="R131" s="17">
        <v>0.467365967</v>
      </c>
      <c r="S131" s="17">
        <v>1.151755379</v>
      </c>
      <c r="T131" s="17">
        <v>0.672748005</v>
      </c>
      <c r="U131" s="17">
        <v>1.153571429</v>
      </c>
      <c r="V131" s="17"/>
      <c r="W131" s="17">
        <v>0.96101083</v>
      </c>
    </row>
    <row r="132" spans="1:23">
      <c r="A132" s="17" t="s">
        <v>2297</v>
      </c>
      <c r="B132" s="17">
        <v>39</v>
      </c>
      <c r="C132" s="17">
        <v>0.437</v>
      </c>
      <c r="D132" s="17" t="s">
        <v>568</v>
      </c>
      <c r="E132" s="17">
        <v>0.028075</v>
      </c>
      <c r="F132" s="17" t="s">
        <v>1167</v>
      </c>
      <c r="G132" s="17" t="s">
        <v>2298</v>
      </c>
      <c r="H132" s="20" t="s">
        <v>1359</v>
      </c>
      <c r="I132" s="17">
        <v>0.999977</v>
      </c>
      <c r="J132" s="17">
        <v>5.95e-145</v>
      </c>
      <c r="K132" s="17">
        <v>228.46</v>
      </c>
      <c r="L132" s="17" t="s">
        <v>2299</v>
      </c>
      <c r="M132" s="17">
        <v>3</v>
      </c>
      <c r="N132" s="17">
        <v>2.6133</v>
      </c>
      <c r="O132" s="17">
        <v>7</v>
      </c>
      <c r="P132" s="17"/>
      <c r="Q132" s="17">
        <v>1.586711712</v>
      </c>
      <c r="R132" s="17">
        <v>0.619565217</v>
      </c>
      <c r="S132" s="17">
        <v>0.758823529</v>
      </c>
      <c r="T132" s="17">
        <v>0.701110162</v>
      </c>
      <c r="U132" s="17">
        <v>1.209631728</v>
      </c>
      <c r="V132" s="17">
        <v>0.342857143</v>
      </c>
      <c r="W132" s="17">
        <v>1.52259887</v>
      </c>
    </row>
    <row r="133" spans="1:23">
      <c r="A133" s="17" t="s">
        <v>2300</v>
      </c>
      <c r="B133" s="17">
        <v>280</v>
      </c>
      <c r="C133" s="17">
        <v>0.259</v>
      </c>
      <c r="D133" s="17" t="s">
        <v>568</v>
      </c>
      <c r="E133" s="17">
        <v>0.00104093</v>
      </c>
      <c r="F133" s="17" t="s">
        <v>1167</v>
      </c>
      <c r="G133" s="17" t="s">
        <v>2301</v>
      </c>
      <c r="H133" s="20" t="s">
        <v>1360</v>
      </c>
      <c r="I133" s="17">
        <v>1</v>
      </c>
      <c r="J133" s="17">
        <v>0</v>
      </c>
      <c r="K133" s="17">
        <v>331.85</v>
      </c>
      <c r="L133" s="17" t="s">
        <v>2302</v>
      </c>
      <c r="M133" s="17">
        <v>2</v>
      </c>
      <c r="N133" s="17">
        <v>6.8375</v>
      </c>
      <c r="O133" s="17">
        <v>11</v>
      </c>
      <c r="P133" s="17">
        <v>0.338082902</v>
      </c>
      <c r="Q133" s="17">
        <v>1.476303318</v>
      </c>
      <c r="R133" s="17">
        <v>0.295755968</v>
      </c>
      <c r="S133" s="17">
        <v>1.369683751</v>
      </c>
      <c r="T133" s="17">
        <v>0.614299153</v>
      </c>
      <c r="U133" s="17">
        <v>1.756140351</v>
      </c>
      <c r="V133" s="17">
        <v>0.219907407</v>
      </c>
      <c r="W133" s="17">
        <v>1.075224857</v>
      </c>
    </row>
    <row r="134" spans="1:23">
      <c r="A134" s="17" t="s">
        <v>2084</v>
      </c>
      <c r="B134" s="17">
        <v>920</v>
      </c>
      <c r="C134" s="17">
        <v>0.537</v>
      </c>
      <c r="D134" s="17" t="s">
        <v>568</v>
      </c>
      <c r="E134" s="17">
        <v>0.032759</v>
      </c>
      <c r="F134" s="17" t="s">
        <v>1167</v>
      </c>
      <c r="G134" s="17" t="s">
        <v>2085</v>
      </c>
      <c r="H134" s="20" t="s">
        <v>1321</v>
      </c>
      <c r="I134" s="17">
        <v>0.999986</v>
      </c>
      <c r="J134" s="17">
        <v>0</v>
      </c>
      <c r="K134" s="17">
        <v>297.11</v>
      </c>
      <c r="L134" s="17" t="s">
        <v>2743</v>
      </c>
      <c r="M134" s="17">
        <v>2</v>
      </c>
      <c r="N134" s="17">
        <v>6.7316</v>
      </c>
      <c r="O134" s="17">
        <v>8</v>
      </c>
      <c r="P134" s="17">
        <v>0.872427984</v>
      </c>
      <c r="Q134" s="17">
        <v>1.613849765</v>
      </c>
      <c r="R134" s="17">
        <v>0.461918195</v>
      </c>
      <c r="S134" s="17">
        <v>0.877877878</v>
      </c>
      <c r="T134" s="17">
        <v>0.902017291</v>
      </c>
      <c r="U134" s="17">
        <v>1.791221827</v>
      </c>
      <c r="V134" s="17">
        <v>0.690436242</v>
      </c>
      <c r="W134" s="17">
        <v>1.169363538</v>
      </c>
    </row>
    <row r="135" spans="1:23">
      <c r="A135" s="17" t="s">
        <v>2303</v>
      </c>
      <c r="B135" s="17">
        <v>288</v>
      </c>
      <c r="C135" s="17">
        <v>0.417</v>
      </c>
      <c r="D135" s="17" t="s">
        <v>568</v>
      </c>
      <c r="E135" s="17">
        <v>0.031235</v>
      </c>
      <c r="F135" s="17" t="s">
        <v>1167</v>
      </c>
      <c r="G135" s="17" t="s">
        <v>2304</v>
      </c>
      <c r="H135" s="20" t="s">
        <v>1202</v>
      </c>
      <c r="I135" s="17">
        <v>0.989076</v>
      </c>
      <c r="J135" s="17">
        <v>0.000743088</v>
      </c>
      <c r="K135" s="17">
        <v>100.98</v>
      </c>
      <c r="L135" s="17" t="s">
        <v>2305</v>
      </c>
      <c r="M135" s="17">
        <v>2</v>
      </c>
      <c r="N135" s="17">
        <v>1.1614</v>
      </c>
      <c r="O135" s="17">
        <v>5</v>
      </c>
      <c r="P135" s="17"/>
      <c r="Q135" s="17"/>
      <c r="R135" s="17"/>
      <c r="S135" s="17">
        <v>1.399653979</v>
      </c>
      <c r="T135" s="17">
        <v>0.652557319</v>
      </c>
      <c r="U135" s="17">
        <v>1.893939394</v>
      </c>
      <c r="V135" s="17">
        <v>0.559569562</v>
      </c>
      <c r="W135" s="17">
        <v>1.066595059</v>
      </c>
    </row>
    <row r="136" spans="1:23">
      <c r="A136" s="17" t="s">
        <v>2261</v>
      </c>
      <c r="B136" s="17">
        <v>1225</v>
      </c>
      <c r="C136" s="17">
        <v>0.515</v>
      </c>
      <c r="D136" s="17" t="s">
        <v>568</v>
      </c>
      <c r="E136" s="17">
        <v>0.031877</v>
      </c>
      <c r="F136" s="17" t="s">
        <v>1167</v>
      </c>
      <c r="G136" s="17" t="s">
        <v>2262</v>
      </c>
      <c r="H136" s="20" t="s">
        <v>156</v>
      </c>
      <c r="I136" s="17">
        <v>0.999849</v>
      </c>
      <c r="J136" s="17">
        <v>5.39e-274</v>
      </c>
      <c r="K136" s="17">
        <v>259.02</v>
      </c>
      <c r="L136" s="17" t="s">
        <v>2744</v>
      </c>
      <c r="M136" s="17">
        <v>2</v>
      </c>
      <c r="N136" s="17">
        <v>4.1884</v>
      </c>
      <c r="O136" s="17">
        <v>8</v>
      </c>
      <c r="P136" s="17">
        <v>0.534397358</v>
      </c>
      <c r="Q136" s="17">
        <v>1.090163934</v>
      </c>
      <c r="R136" s="17">
        <v>0.793522267</v>
      </c>
      <c r="S136" s="17">
        <v>1.051546392</v>
      </c>
      <c r="T136" s="17">
        <v>0.712614871</v>
      </c>
      <c r="U136" s="17">
        <v>1.655436447</v>
      </c>
      <c r="V136" s="17">
        <v>1.072633896</v>
      </c>
      <c r="W136" s="17">
        <v>2.251497006</v>
      </c>
    </row>
    <row r="137" spans="1:23">
      <c r="A137" s="17" t="s">
        <v>2306</v>
      </c>
      <c r="B137" s="17">
        <v>1269</v>
      </c>
      <c r="C137" s="17">
        <v>0.469</v>
      </c>
      <c r="D137" s="17" t="s">
        <v>568</v>
      </c>
      <c r="E137" s="17">
        <v>0.043604</v>
      </c>
      <c r="F137" s="17" t="s">
        <v>1167</v>
      </c>
      <c r="G137" s="17" t="s">
        <v>2307</v>
      </c>
      <c r="H137" s="20" t="s">
        <v>1361</v>
      </c>
      <c r="I137" s="17">
        <v>0.966127</v>
      </c>
      <c r="J137" s="17">
        <v>0.000293644</v>
      </c>
      <c r="K137" s="17">
        <v>56.473</v>
      </c>
      <c r="L137" s="17" t="s">
        <v>2308</v>
      </c>
      <c r="M137" s="17">
        <v>2</v>
      </c>
      <c r="N137" s="17">
        <v>0.97798</v>
      </c>
      <c r="O137" s="17">
        <v>6</v>
      </c>
      <c r="P137" s="17"/>
      <c r="Q137" s="17"/>
      <c r="R137" s="17">
        <v>0.60817942</v>
      </c>
      <c r="S137" s="17">
        <v>1.118471338</v>
      </c>
      <c r="T137" s="17">
        <v>0.636961286</v>
      </c>
      <c r="U137" s="17">
        <v>1.538157895</v>
      </c>
      <c r="V137" s="17"/>
      <c r="W137" s="17"/>
    </row>
    <row r="138" spans="1:23">
      <c r="A138" s="17" t="s">
        <v>2309</v>
      </c>
      <c r="B138" s="17">
        <v>214</v>
      </c>
      <c r="C138" s="17">
        <v>0.325</v>
      </c>
      <c r="D138" s="17" t="s">
        <v>568</v>
      </c>
      <c r="E138" s="17">
        <v>8.38e-5</v>
      </c>
      <c r="F138" s="17" t="s">
        <v>1167</v>
      </c>
      <c r="G138" s="17" t="s">
        <v>2310</v>
      </c>
      <c r="H138" s="20" t="s">
        <v>1362</v>
      </c>
      <c r="I138" s="17">
        <v>1</v>
      </c>
      <c r="J138" s="17">
        <v>2.18e-80</v>
      </c>
      <c r="K138" s="17">
        <v>159.03</v>
      </c>
      <c r="L138" s="17" t="s">
        <v>2311</v>
      </c>
      <c r="M138" s="17">
        <v>2</v>
      </c>
      <c r="N138" s="17">
        <v>5.2854</v>
      </c>
      <c r="O138" s="17">
        <v>15</v>
      </c>
      <c r="P138" s="17">
        <v>0.456289979</v>
      </c>
      <c r="Q138" s="17">
        <v>1.708063021</v>
      </c>
      <c r="R138" s="17">
        <v>0.401005025</v>
      </c>
      <c r="S138" s="17">
        <v>1.103174603</v>
      </c>
      <c r="T138" s="17">
        <v>0.503030303</v>
      </c>
      <c r="U138" s="17">
        <v>1.218379447</v>
      </c>
      <c r="V138" s="17">
        <v>0.484811665</v>
      </c>
      <c r="W138" s="17">
        <v>1.643290043</v>
      </c>
    </row>
    <row r="139" spans="1:23">
      <c r="A139" s="17" t="s">
        <v>2294</v>
      </c>
      <c r="B139" s="17">
        <v>435</v>
      </c>
      <c r="C139" s="17">
        <v>0.434</v>
      </c>
      <c r="D139" s="17" t="s">
        <v>568</v>
      </c>
      <c r="E139" s="17">
        <v>0.01918</v>
      </c>
      <c r="F139" s="17" t="s">
        <v>1167</v>
      </c>
      <c r="G139" s="17" t="s">
        <v>2295</v>
      </c>
      <c r="H139" s="20" t="s">
        <v>1358</v>
      </c>
      <c r="I139" s="17">
        <v>0.994945</v>
      </c>
      <c r="J139" s="17">
        <v>2.18e-64</v>
      </c>
      <c r="K139" s="17">
        <v>195.36</v>
      </c>
      <c r="L139" s="17" t="s">
        <v>2745</v>
      </c>
      <c r="M139" s="17">
        <v>2</v>
      </c>
      <c r="N139" s="17">
        <v>-3.2819</v>
      </c>
      <c r="O139" s="17">
        <v>6</v>
      </c>
      <c r="P139" s="17"/>
      <c r="Q139" s="17">
        <v>1.154145078</v>
      </c>
      <c r="R139" s="17"/>
      <c r="S139" s="17">
        <v>1.556927298</v>
      </c>
      <c r="T139" s="17">
        <v>0.726120034</v>
      </c>
      <c r="U139" s="17">
        <v>1.556304139</v>
      </c>
      <c r="V139" s="17">
        <v>0.425324675</v>
      </c>
      <c r="W139" s="17">
        <v>1.042648709</v>
      </c>
    </row>
    <row r="140" spans="1:23">
      <c r="A140" s="17" t="s">
        <v>2180</v>
      </c>
      <c r="B140" s="17">
        <v>346</v>
      </c>
      <c r="C140" s="17">
        <v>0.633</v>
      </c>
      <c r="D140" s="17" t="s">
        <v>568</v>
      </c>
      <c r="E140" s="17">
        <v>0.0176398</v>
      </c>
      <c r="F140" s="17" t="s">
        <v>1169</v>
      </c>
      <c r="G140" s="17" t="s">
        <v>2181</v>
      </c>
      <c r="H140" s="20" t="s">
        <v>93</v>
      </c>
      <c r="I140" s="17">
        <v>0.992827</v>
      </c>
      <c r="J140" s="17">
        <v>9.26e-96</v>
      </c>
      <c r="K140" s="17">
        <v>170.08</v>
      </c>
      <c r="L140" s="17" t="s">
        <v>2746</v>
      </c>
      <c r="M140" s="17">
        <v>2</v>
      </c>
      <c r="N140" s="17">
        <v>4.9731</v>
      </c>
      <c r="O140" s="17">
        <v>8</v>
      </c>
      <c r="P140" s="17">
        <v>0.857753358</v>
      </c>
      <c r="Q140" s="17">
        <v>1.439799331</v>
      </c>
      <c r="R140" s="17">
        <v>1.208685163</v>
      </c>
      <c r="S140" s="17">
        <v>1.097421203</v>
      </c>
      <c r="T140" s="17">
        <v>0.778373548</v>
      </c>
      <c r="U140" s="17">
        <v>1.420955882</v>
      </c>
      <c r="V140" s="17">
        <v>0.756703078</v>
      </c>
      <c r="W140" s="17">
        <v>1.730357143</v>
      </c>
    </row>
    <row r="141" spans="1:23">
      <c r="A141" s="17" t="s">
        <v>2051</v>
      </c>
      <c r="B141" s="17">
        <v>436</v>
      </c>
      <c r="C141" s="17">
        <v>0.603</v>
      </c>
      <c r="D141" s="17" t="s">
        <v>568</v>
      </c>
      <c r="E141" s="17">
        <v>0.03706</v>
      </c>
      <c r="F141" s="17" t="s">
        <v>1167</v>
      </c>
      <c r="G141" s="17" t="s">
        <v>2052</v>
      </c>
      <c r="H141" s="20" t="s">
        <v>1313</v>
      </c>
      <c r="I141" s="17">
        <v>0.999799</v>
      </c>
      <c r="J141" s="17">
        <v>0.00233695</v>
      </c>
      <c r="K141" s="17">
        <v>80.623</v>
      </c>
      <c r="L141" s="17" t="s">
        <v>2747</v>
      </c>
      <c r="M141" s="17">
        <v>2</v>
      </c>
      <c r="N141" s="17">
        <v>-1.5933</v>
      </c>
      <c r="O141" s="17">
        <v>5</v>
      </c>
      <c r="P141" s="17"/>
      <c r="Q141" s="17">
        <v>1.305813953</v>
      </c>
      <c r="R141" s="17"/>
      <c r="S141" s="17"/>
      <c r="T141" s="17">
        <v>0.613636364</v>
      </c>
      <c r="U141" s="17">
        <v>1.063260341</v>
      </c>
      <c r="V141" s="17">
        <v>0.842696629</v>
      </c>
      <c r="W141" s="17">
        <v>1.252336449</v>
      </c>
    </row>
    <row r="142" spans="1:23">
      <c r="A142" s="17" t="s">
        <v>2288</v>
      </c>
      <c r="B142" s="17">
        <v>222</v>
      </c>
      <c r="C142" s="17">
        <v>0.481</v>
      </c>
      <c r="D142" s="17" t="s">
        <v>568</v>
      </c>
      <c r="E142" s="17">
        <v>0.0142431</v>
      </c>
      <c r="F142" s="17" t="s">
        <v>1167</v>
      </c>
      <c r="G142" s="17" t="s">
        <v>2289</v>
      </c>
      <c r="H142" s="20" t="s">
        <v>111</v>
      </c>
      <c r="I142" s="17">
        <v>0.998809</v>
      </c>
      <c r="J142" s="17">
        <v>0</v>
      </c>
      <c r="K142" s="17">
        <v>285.5</v>
      </c>
      <c r="L142" s="17" t="s">
        <v>2748</v>
      </c>
      <c r="M142" s="17">
        <v>2</v>
      </c>
      <c r="N142" s="17">
        <v>5.7529</v>
      </c>
      <c r="O142" s="17">
        <v>19</v>
      </c>
      <c r="P142" s="17">
        <v>0.790454016</v>
      </c>
      <c r="Q142" s="17">
        <v>1.813304721</v>
      </c>
      <c r="R142" s="17">
        <v>0.980991174</v>
      </c>
      <c r="S142" s="17">
        <v>0.952927669</v>
      </c>
      <c r="T142" s="17">
        <v>0.709637815</v>
      </c>
      <c r="U142" s="17">
        <v>2.094117647</v>
      </c>
      <c r="V142" s="17">
        <v>0.557056043</v>
      </c>
      <c r="W142" s="17">
        <v>1.453521127</v>
      </c>
    </row>
    <row r="143" spans="1:23">
      <c r="A143" s="17" t="s">
        <v>2312</v>
      </c>
      <c r="B143" s="17">
        <v>1681</v>
      </c>
      <c r="C143" s="17">
        <v>0.609</v>
      </c>
      <c r="D143" s="17" t="s">
        <v>568</v>
      </c>
      <c r="E143" s="17">
        <v>0.034904</v>
      </c>
      <c r="F143" s="17" t="s">
        <v>1167</v>
      </c>
      <c r="G143" s="17" t="s">
        <v>2313</v>
      </c>
      <c r="H143" s="20" t="s">
        <v>1363</v>
      </c>
      <c r="I143" s="17">
        <v>1</v>
      </c>
      <c r="J143" s="17">
        <v>1.12e-31</v>
      </c>
      <c r="K143" s="17">
        <v>136.39</v>
      </c>
      <c r="L143" s="17" t="s">
        <v>2314</v>
      </c>
      <c r="M143" s="17">
        <v>2</v>
      </c>
      <c r="N143" s="17">
        <v>-0.83958</v>
      </c>
      <c r="O143" s="17">
        <v>15</v>
      </c>
      <c r="P143" s="17">
        <v>0.47826087</v>
      </c>
      <c r="Q143" s="17">
        <v>1.294858342</v>
      </c>
      <c r="R143" s="17">
        <v>0.721509434</v>
      </c>
      <c r="S143" s="17">
        <v>0.932300163</v>
      </c>
      <c r="T143" s="17">
        <v>1.010223048</v>
      </c>
      <c r="U143" s="17">
        <v>1.254784689</v>
      </c>
      <c r="V143" s="17">
        <v>0.845151954</v>
      </c>
      <c r="W143" s="17">
        <v>1.535055351</v>
      </c>
    </row>
    <row r="144" spans="1:23">
      <c r="A144" s="17" t="s">
        <v>2051</v>
      </c>
      <c r="B144" s="17">
        <v>160</v>
      </c>
      <c r="C144" s="17">
        <v>0.392</v>
      </c>
      <c r="D144" s="17" t="s">
        <v>568</v>
      </c>
      <c r="E144" s="17">
        <v>0.0055794</v>
      </c>
      <c r="F144" s="17" t="s">
        <v>1169</v>
      </c>
      <c r="G144" s="17" t="s">
        <v>2052</v>
      </c>
      <c r="H144" s="20" t="s">
        <v>1313</v>
      </c>
      <c r="I144" s="17">
        <v>0.99853</v>
      </c>
      <c r="J144" s="17">
        <v>5.91e-264</v>
      </c>
      <c r="K144" s="17">
        <v>243.95</v>
      </c>
      <c r="L144" s="17" t="s">
        <v>2749</v>
      </c>
      <c r="M144" s="17">
        <v>2</v>
      </c>
      <c r="N144" s="17">
        <v>8.1243</v>
      </c>
      <c r="O144" s="17">
        <v>15</v>
      </c>
      <c r="P144" s="17">
        <v>0.692913386</v>
      </c>
      <c r="Q144" s="17">
        <v>1.262790698</v>
      </c>
      <c r="R144" s="17">
        <v>0.310943396</v>
      </c>
      <c r="S144" s="17">
        <v>1.218506132</v>
      </c>
      <c r="T144" s="17">
        <v>0.706168831</v>
      </c>
      <c r="U144" s="17">
        <v>1.768856448</v>
      </c>
      <c r="V144" s="17">
        <v>0.688603531</v>
      </c>
      <c r="W144" s="17">
        <v>1.875</v>
      </c>
    </row>
    <row r="145" spans="1:23">
      <c r="A145" s="17" t="s">
        <v>2249</v>
      </c>
      <c r="B145" s="17">
        <v>1228</v>
      </c>
      <c r="C145" s="17">
        <v>0.569</v>
      </c>
      <c r="D145" s="17" t="s">
        <v>568</v>
      </c>
      <c r="E145" s="17">
        <v>0.034162</v>
      </c>
      <c r="F145" s="17" t="s">
        <v>1167</v>
      </c>
      <c r="G145" s="17" t="s">
        <v>2250</v>
      </c>
      <c r="H145" s="20" t="s">
        <v>162</v>
      </c>
      <c r="I145" s="17">
        <v>0.968113</v>
      </c>
      <c r="J145" s="17">
        <v>1.56e-6</v>
      </c>
      <c r="K145" s="17">
        <v>114.5</v>
      </c>
      <c r="L145" s="17" t="s">
        <v>2750</v>
      </c>
      <c r="M145" s="17">
        <v>2</v>
      </c>
      <c r="N145" s="17">
        <v>3.2306</v>
      </c>
      <c r="O145" s="17">
        <v>4</v>
      </c>
      <c r="P145" s="17"/>
      <c r="Q145" s="17">
        <v>1.266280753</v>
      </c>
      <c r="R145" s="17"/>
      <c r="S145" s="17"/>
      <c r="T145" s="17">
        <v>0.704467354</v>
      </c>
      <c r="U145" s="17"/>
      <c r="V145" s="17">
        <v>0.836174242</v>
      </c>
      <c r="W145" s="17">
        <v>1.440492476</v>
      </c>
    </row>
    <row r="146" spans="1:23">
      <c r="A146" s="17" t="s">
        <v>2093</v>
      </c>
      <c r="B146" s="17">
        <v>935</v>
      </c>
      <c r="C146" s="17">
        <v>0.596</v>
      </c>
      <c r="D146" s="17" t="s">
        <v>568</v>
      </c>
      <c r="E146" s="17">
        <v>0.0153624</v>
      </c>
      <c r="F146" s="17" t="s">
        <v>1167</v>
      </c>
      <c r="G146" s="17" t="s">
        <v>2094</v>
      </c>
      <c r="H146" s="20" t="s">
        <v>1324</v>
      </c>
      <c r="I146" s="17">
        <v>0.998191</v>
      </c>
      <c r="J146" s="17">
        <v>4.44e-245</v>
      </c>
      <c r="K146" s="17">
        <v>240.77</v>
      </c>
      <c r="L146" s="17" t="s">
        <v>2751</v>
      </c>
      <c r="M146" s="17">
        <v>2</v>
      </c>
      <c r="N146" s="17">
        <v>3.6379</v>
      </c>
      <c r="O146" s="17">
        <v>10</v>
      </c>
      <c r="P146" s="17"/>
      <c r="Q146" s="17">
        <v>1.489042676</v>
      </c>
      <c r="R146" s="17">
        <v>0.961926092</v>
      </c>
      <c r="S146" s="17">
        <v>1.414403778</v>
      </c>
      <c r="T146" s="17">
        <v>0.775693923</v>
      </c>
      <c r="U146" s="17">
        <v>1.228628231</v>
      </c>
      <c r="V146" s="17">
        <v>0.590960452</v>
      </c>
      <c r="W146" s="17">
        <v>1.075278015</v>
      </c>
    </row>
    <row r="147" spans="1:23">
      <c r="A147" s="17" t="s">
        <v>2315</v>
      </c>
      <c r="B147" s="17">
        <v>587</v>
      </c>
      <c r="C147" s="17">
        <v>0.378</v>
      </c>
      <c r="D147" s="17" t="s">
        <v>568</v>
      </c>
      <c r="E147" s="17">
        <v>0.034142</v>
      </c>
      <c r="F147" s="17" t="s">
        <v>1167</v>
      </c>
      <c r="G147" s="17" t="s">
        <v>2316</v>
      </c>
      <c r="H147" s="20" t="s">
        <v>1364</v>
      </c>
      <c r="I147" s="17">
        <v>0.983372</v>
      </c>
      <c r="J147" s="17">
        <v>1.09e-138</v>
      </c>
      <c r="K147" s="17">
        <v>280.9</v>
      </c>
      <c r="L147" s="17" t="s">
        <v>2317</v>
      </c>
      <c r="M147" s="17">
        <v>3</v>
      </c>
      <c r="N147" s="17">
        <v>-4.4528</v>
      </c>
      <c r="O147" s="17">
        <v>20</v>
      </c>
      <c r="P147" s="17">
        <v>0.898903776</v>
      </c>
      <c r="Q147" s="17">
        <v>1.306179775</v>
      </c>
      <c r="R147" s="17">
        <v>0.286516854</v>
      </c>
      <c r="S147" s="17">
        <v>2.389344262</v>
      </c>
      <c r="T147" s="17">
        <v>0.507515473</v>
      </c>
      <c r="U147" s="17">
        <v>1.281588448</v>
      </c>
      <c r="V147" s="17">
        <v>0.813643927</v>
      </c>
      <c r="W147" s="17"/>
    </row>
    <row r="148" spans="1:23">
      <c r="A148" s="17" t="s">
        <v>2033</v>
      </c>
      <c r="B148" s="17">
        <v>483</v>
      </c>
      <c r="C148" s="17">
        <v>0.2</v>
      </c>
      <c r="D148" s="17" t="s">
        <v>568</v>
      </c>
      <c r="E148" s="17">
        <v>2.27e-5</v>
      </c>
      <c r="F148" s="17" t="s">
        <v>1167</v>
      </c>
      <c r="G148" s="17" t="s">
        <v>2034</v>
      </c>
      <c r="H148" s="20" t="s">
        <v>1308</v>
      </c>
      <c r="I148" s="17">
        <v>1</v>
      </c>
      <c r="J148" s="17">
        <v>5.59e-283</v>
      </c>
      <c r="K148" s="17">
        <v>229.05</v>
      </c>
      <c r="L148" s="17" t="s">
        <v>2752</v>
      </c>
      <c r="M148" s="17">
        <v>2</v>
      </c>
      <c r="N148" s="17">
        <v>3.5818</v>
      </c>
      <c r="O148" s="17">
        <v>20</v>
      </c>
      <c r="P148" s="17">
        <v>0.518665608</v>
      </c>
      <c r="Q148" s="17">
        <v>2.005633803</v>
      </c>
      <c r="R148" s="17">
        <v>0.357723577</v>
      </c>
      <c r="S148" s="17">
        <v>1.748410536</v>
      </c>
      <c r="T148" s="17">
        <v>0.275696446</v>
      </c>
      <c r="U148" s="17">
        <v>2.146802326</v>
      </c>
      <c r="V148" s="17">
        <v>0.430290873</v>
      </c>
      <c r="W148" s="17">
        <v>2.027027027</v>
      </c>
    </row>
    <row r="149" spans="1:23">
      <c r="A149" s="17" t="s">
        <v>2318</v>
      </c>
      <c r="B149" s="17">
        <v>758</v>
      </c>
      <c r="C149" s="17">
        <v>0.345</v>
      </c>
      <c r="D149" s="17" t="s">
        <v>568</v>
      </c>
      <c r="E149" s="17">
        <v>0.033777</v>
      </c>
      <c r="F149" s="17" t="s">
        <v>1167</v>
      </c>
      <c r="G149" s="17" t="s">
        <v>2319</v>
      </c>
      <c r="H149" s="20" t="s">
        <v>1365</v>
      </c>
      <c r="I149" s="17">
        <v>0.983969</v>
      </c>
      <c r="J149" s="17">
        <v>1.6e-101</v>
      </c>
      <c r="K149" s="17">
        <v>220.33</v>
      </c>
      <c r="L149" s="17" t="s">
        <v>2320</v>
      </c>
      <c r="M149" s="17">
        <v>3</v>
      </c>
      <c r="N149" s="17">
        <v>-3.4692</v>
      </c>
      <c r="O149" s="17">
        <v>11</v>
      </c>
      <c r="P149" s="17"/>
      <c r="Q149" s="17">
        <v>0.989417989</v>
      </c>
      <c r="R149" s="17">
        <v>0.332109129</v>
      </c>
      <c r="S149" s="17">
        <v>2.141426783</v>
      </c>
      <c r="T149" s="17">
        <v>0.737791932</v>
      </c>
      <c r="U149" s="17">
        <v>1.703575548</v>
      </c>
      <c r="V149" s="17"/>
      <c r="W149" s="17">
        <v>1.36506159</v>
      </c>
    </row>
    <row r="150" spans="1:23">
      <c r="A150" s="17" t="s">
        <v>2321</v>
      </c>
      <c r="B150" s="17">
        <v>2155</v>
      </c>
      <c r="C150" s="17">
        <v>0.38</v>
      </c>
      <c r="D150" s="17" t="s">
        <v>568</v>
      </c>
      <c r="E150" s="17">
        <v>0.045441</v>
      </c>
      <c r="F150" s="17" t="s">
        <v>1167</v>
      </c>
      <c r="G150" s="17" t="s">
        <v>2322</v>
      </c>
      <c r="H150" s="20" t="s">
        <v>1366</v>
      </c>
      <c r="I150" s="17">
        <v>1</v>
      </c>
      <c r="J150" s="17">
        <v>1.51e-96</v>
      </c>
      <c r="K150" s="17">
        <v>206.73</v>
      </c>
      <c r="L150" s="17" t="s">
        <v>2323</v>
      </c>
      <c r="M150" s="17">
        <v>3</v>
      </c>
      <c r="N150" s="17">
        <v>-8.136</v>
      </c>
      <c r="O150" s="17">
        <v>12</v>
      </c>
      <c r="P150" s="17">
        <v>0.257750221</v>
      </c>
      <c r="Q150" s="17">
        <v>1.350389321</v>
      </c>
      <c r="R150" s="17"/>
      <c r="S150" s="17">
        <v>1.928884026</v>
      </c>
      <c r="T150" s="17">
        <v>1.060869565</v>
      </c>
      <c r="U150" s="17">
        <v>0.848614072</v>
      </c>
      <c r="V150" s="17">
        <v>0.266871166</v>
      </c>
      <c r="W150" s="17">
        <v>1.441724942</v>
      </c>
    </row>
    <row r="151" spans="1:23">
      <c r="A151" s="17" t="s">
        <v>2324</v>
      </c>
      <c r="B151" s="17">
        <v>64</v>
      </c>
      <c r="C151" s="17">
        <v>0.525</v>
      </c>
      <c r="D151" s="17" t="s">
        <v>568</v>
      </c>
      <c r="E151" s="17">
        <v>0.030096</v>
      </c>
      <c r="F151" s="17" t="s">
        <v>1169</v>
      </c>
      <c r="G151" s="17" t="s">
        <v>2325</v>
      </c>
      <c r="H151" s="20" t="s">
        <v>1367</v>
      </c>
      <c r="I151" s="17">
        <v>0.984244</v>
      </c>
      <c r="J151" s="17">
        <v>2.53e-14</v>
      </c>
      <c r="K151" s="17">
        <v>85.443</v>
      </c>
      <c r="L151" s="17" t="s">
        <v>2326</v>
      </c>
      <c r="M151" s="17">
        <v>2</v>
      </c>
      <c r="N151" s="17">
        <v>5.5272</v>
      </c>
      <c r="O151" s="17">
        <v>5</v>
      </c>
      <c r="P151" s="17">
        <v>0.537006579</v>
      </c>
      <c r="Q151" s="17">
        <v>1.409331919</v>
      </c>
      <c r="R151" s="17"/>
      <c r="S151" s="17">
        <v>1.25</v>
      </c>
      <c r="T151" s="17"/>
      <c r="U151" s="17">
        <v>1.074142725</v>
      </c>
      <c r="V151" s="17">
        <v>0.769612711</v>
      </c>
      <c r="W151" s="17"/>
    </row>
    <row r="152" spans="1:23">
      <c r="A152" s="17" t="s">
        <v>2084</v>
      </c>
      <c r="B152" s="17">
        <v>435</v>
      </c>
      <c r="C152" s="17">
        <v>0.131</v>
      </c>
      <c r="D152" s="17" t="s">
        <v>568</v>
      </c>
      <c r="E152" s="17">
        <v>0.00155896</v>
      </c>
      <c r="F152" s="17" t="s">
        <v>1167</v>
      </c>
      <c r="G152" s="17" t="s">
        <v>2085</v>
      </c>
      <c r="H152" s="20" t="s">
        <v>1321</v>
      </c>
      <c r="I152" s="17">
        <v>0.989987</v>
      </c>
      <c r="J152" s="17">
        <v>3.64e-21</v>
      </c>
      <c r="K152" s="17">
        <v>130.81</v>
      </c>
      <c r="L152" s="17" t="s">
        <v>2753</v>
      </c>
      <c r="M152" s="17">
        <v>2</v>
      </c>
      <c r="N152" s="17">
        <v>6.2199</v>
      </c>
      <c r="O152" s="17">
        <v>9</v>
      </c>
      <c r="P152" s="17"/>
      <c r="Q152" s="17">
        <v>0.914319249</v>
      </c>
      <c r="R152" s="17">
        <v>0.209449929</v>
      </c>
      <c r="S152" s="17">
        <v>1.637637638</v>
      </c>
      <c r="T152" s="17">
        <v>0.320845341</v>
      </c>
      <c r="U152" s="17">
        <v>2.412811388</v>
      </c>
      <c r="V152" s="17">
        <v>0.125838926</v>
      </c>
      <c r="W152" s="17">
        <v>1.736785329</v>
      </c>
    </row>
    <row r="153" spans="1:23">
      <c r="A153" s="17" t="s">
        <v>2327</v>
      </c>
      <c r="B153" s="17">
        <v>96</v>
      </c>
      <c r="C153" s="17">
        <v>0.531</v>
      </c>
      <c r="D153" s="17" t="s">
        <v>568</v>
      </c>
      <c r="E153" s="17">
        <v>0.02572</v>
      </c>
      <c r="F153" s="17" t="s">
        <v>1167</v>
      </c>
      <c r="G153" s="17" t="s">
        <v>2328</v>
      </c>
      <c r="H153" s="20" t="s">
        <v>1368</v>
      </c>
      <c r="I153" s="17">
        <v>0.976536</v>
      </c>
      <c r="J153" s="17">
        <v>3.9e-202</v>
      </c>
      <c r="K153" s="17">
        <v>230.55</v>
      </c>
      <c r="L153" s="17" t="s">
        <v>2329</v>
      </c>
      <c r="M153" s="17">
        <v>2</v>
      </c>
      <c r="N153" s="17">
        <v>-6.0213</v>
      </c>
      <c r="O153" s="17">
        <v>9</v>
      </c>
      <c r="P153" s="17">
        <v>1</v>
      </c>
      <c r="Q153" s="17">
        <v>1.318518519</v>
      </c>
      <c r="R153" s="17">
        <v>0.831840796</v>
      </c>
      <c r="S153" s="17">
        <v>1.158974359</v>
      </c>
      <c r="T153" s="17">
        <v>0.378444084</v>
      </c>
      <c r="U153" s="17">
        <v>1.533842795</v>
      </c>
      <c r="V153" s="17">
        <v>0.823385119</v>
      </c>
      <c r="W153" s="17">
        <v>1.703125</v>
      </c>
    </row>
    <row r="154" spans="1:23">
      <c r="A154" s="17" t="s">
        <v>2084</v>
      </c>
      <c r="B154" s="17">
        <v>429</v>
      </c>
      <c r="C154" s="17">
        <v>0.298</v>
      </c>
      <c r="D154" s="17" t="s">
        <v>568</v>
      </c>
      <c r="E154" s="17">
        <v>0.0027613</v>
      </c>
      <c r="F154" s="17" t="s">
        <v>1167</v>
      </c>
      <c r="G154" s="17" t="s">
        <v>2085</v>
      </c>
      <c r="H154" s="20" t="s">
        <v>1321</v>
      </c>
      <c r="I154" s="17">
        <v>1</v>
      </c>
      <c r="J154" s="17">
        <v>1.49e-144</v>
      </c>
      <c r="K154" s="17">
        <v>213.46</v>
      </c>
      <c r="L154" s="17" t="s">
        <v>2754</v>
      </c>
      <c r="M154" s="17">
        <v>2</v>
      </c>
      <c r="N154" s="17">
        <v>7.7744</v>
      </c>
      <c r="O154" s="17">
        <v>20</v>
      </c>
      <c r="P154" s="17">
        <v>0.593964335</v>
      </c>
      <c r="Q154" s="17">
        <v>1.281690141</v>
      </c>
      <c r="R154" s="17">
        <v>0.352609309</v>
      </c>
      <c r="S154" s="17">
        <v>1.77977978</v>
      </c>
      <c r="T154" s="17">
        <v>0.733909702</v>
      </c>
      <c r="U154" s="17">
        <v>1.914590747</v>
      </c>
      <c r="V154" s="17">
        <v>0.246644295</v>
      </c>
      <c r="W154" s="17">
        <v>1.490830636</v>
      </c>
    </row>
    <row r="155" spans="1:23">
      <c r="A155" s="17" t="s">
        <v>2330</v>
      </c>
      <c r="B155" s="17">
        <v>85</v>
      </c>
      <c r="C155" s="17">
        <v>0.644</v>
      </c>
      <c r="D155" s="17" t="s">
        <v>568</v>
      </c>
      <c r="E155" s="17">
        <v>0.0141609</v>
      </c>
      <c r="F155" s="17" t="s">
        <v>1167</v>
      </c>
      <c r="G155" s="17" t="s">
        <v>2331</v>
      </c>
      <c r="H155" s="20" t="s">
        <v>1369</v>
      </c>
      <c r="I155" s="17">
        <v>0.999963</v>
      </c>
      <c r="J155" s="17">
        <v>6.26e-293</v>
      </c>
      <c r="K155" s="17">
        <v>284.48</v>
      </c>
      <c r="L155" s="17" t="s">
        <v>2332</v>
      </c>
      <c r="M155" s="17">
        <v>3</v>
      </c>
      <c r="N155" s="17">
        <v>-0.44433</v>
      </c>
      <c r="O155" s="17">
        <v>10</v>
      </c>
      <c r="P155" s="17">
        <v>0.99486653</v>
      </c>
      <c r="Q155" s="17">
        <v>1.090819348</v>
      </c>
      <c r="R155" s="17">
        <v>0.536750484</v>
      </c>
      <c r="S155" s="17">
        <v>1.296164139</v>
      </c>
      <c r="T155" s="17">
        <v>0.815469613</v>
      </c>
      <c r="U155" s="17">
        <v>1.261964736</v>
      </c>
      <c r="V155" s="17">
        <v>0.740740741</v>
      </c>
      <c r="W155" s="17">
        <v>1.144708423</v>
      </c>
    </row>
    <row r="156" spans="1:23">
      <c r="A156" s="17" t="s">
        <v>2105</v>
      </c>
      <c r="B156" s="17">
        <v>504</v>
      </c>
      <c r="C156" s="17">
        <v>0.544</v>
      </c>
      <c r="D156" s="17" t="s">
        <v>568</v>
      </c>
      <c r="E156" s="17">
        <v>0.025684</v>
      </c>
      <c r="F156" s="17" t="s">
        <v>1167</v>
      </c>
      <c r="G156" s="17" t="s">
        <v>2106</v>
      </c>
      <c r="H156" s="20" t="s">
        <v>1326</v>
      </c>
      <c r="I156" s="17">
        <v>0.998851</v>
      </c>
      <c r="J156" s="17">
        <v>1.08e-79</v>
      </c>
      <c r="K156" s="17">
        <v>155.17</v>
      </c>
      <c r="L156" s="17" t="s">
        <v>2755</v>
      </c>
      <c r="M156" s="17">
        <v>3</v>
      </c>
      <c r="N156" s="17">
        <v>-1.0504</v>
      </c>
      <c r="O156" s="17">
        <v>7</v>
      </c>
      <c r="P156" s="17">
        <v>0.917391304</v>
      </c>
      <c r="Q156" s="17">
        <v>1.306289881</v>
      </c>
      <c r="R156" s="17"/>
      <c r="S156" s="17"/>
      <c r="T156" s="17">
        <v>0.704733283</v>
      </c>
      <c r="U156" s="17">
        <v>1.449676824</v>
      </c>
      <c r="V156" s="17">
        <v>0.628019324</v>
      </c>
      <c r="W156" s="17"/>
    </row>
    <row r="157" spans="1:23">
      <c r="A157" s="17" t="s">
        <v>2333</v>
      </c>
      <c r="B157" s="17">
        <v>141</v>
      </c>
      <c r="C157" s="17">
        <v>0.66</v>
      </c>
      <c r="D157" s="17" t="s">
        <v>568</v>
      </c>
      <c r="E157" s="17">
        <v>0.0181375</v>
      </c>
      <c r="F157" s="17" t="s">
        <v>1167</v>
      </c>
      <c r="G157" s="17" t="s">
        <v>2334</v>
      </c>
      <c r="H157" s="20" t="s">
        <v>1370</v>
      </c>
      <c r="I157" s="17">
        <v>1</v>
      </c>
      <c r="J157" s="17">
        <v>5.83e-245</v>
      </c>
      <c r="K157" s="17">
        <v>233.55</v>
      </c>
      <c r="L157" s="17" t="s">
        <v>2335</v>
      </c>
      <c r="M157" s="17">
        <v>3</v>
      </c>
      <c r="N157" s="17">
        <v>-2.3296</v>
      </c>
      <c r="O157" s="17">
        <v>23</v>
      </c>
      <c r="P157" s="17">
        <v>0.6975</v>
      </c>
      <c r="Q157" s="17">
        <v>1.178253119</v>
      </c>
      <c r="R157" s="17">
        <v>0.706455103</v>
      </c>
      <c r="S157" s="17">
        <v>1.540720961</v>
      </c>
      <c r="T157" s="17">
        <v>0.973847213</v>
      </c>
      <c r="U157" s="17">
        <v>1.342222222</v>
      </c>
      <c r="V157" s="17">
        <v>1.141903172</v>
      </c>
      <c r="W157" s="17">
        <v>1.270358306</v>
      </c>
    </row>
    <row r="158" spans="1:23">
      <c r="A158" s="17" t="s">
        <v>2336</v>
      </c>
      <c r="B158" s="17">
        <v>55</v>
      </c>
      <c r="C158" s="17">
        <v>0.531</v>
      </c>
      <c r="D158" s="17" t="s">
        <v>568</v>
      </c>
      <c r="E158" s="17">
        <v>0.039876</v>
      </c>
      <c r="F158" s="17" t="s">
        <v>1167</v>
      </c>
      <c r="G158" s="17" t="s">
        <v>2337</v>
      </c>
      <c r="H158" s="20" t="s">
        <v>1371</v>
      </c>
      <c r="I158" s="17">
        <v>0.846037</v>
      </c>
      <c r="J158" s="17">
        <v>5.44e-119</v>
      </c>
      <c r="K158" s="17">
        <v>196.87</v>
      </c>
      <c r="L158" s="17" t="s">
        <v>2338</v>
      </c>
      <c r="M158" s="17">
        <v>3</v>
      </c>
      <c r="N158" s="17">
        <v>-8.1855</v>
      </c>
      <c r="O158" s="17">
        <v>5</v>
      </c>
      <c r="P158" s="17">
        <v>0.872839506</v>
      </c>
      <c r="Q158" s="17">
        <v>1.30227519</v>
      </c>
      <c r="R158" s="17"/>
      <c r="S158" s="17">
        <v>1.235586481</v>
      </c>
      <c r="T158" s="17">
        <v>0.54075775</v>
      </c>
      <c r="U158" s="17"/>
      <c r="V158" s="17"/>
      <c r="W158" s="17">
        <v>1.456790123</v>
      </c>
    </row>
    <row r="159" spans="1:23">
      <c r="A159" s="17" t="s">
        <v>2339</v>
      </c>
      <c r="B159" s="17">
        <v>604</v>
      </c>
      <c r="C159" s="17">
        <v>0.372</v>
      </c>
      <c r="D159" s="17" t="s">
        <v>568</v>
      </c>
      <c r="E159" s="17">
        <v>0.033543</v>
      </c>
      <c r="F159" s="17" t="s">
        <v>1167</v>
      </c>
      <c r="G159" s="17" t="s">
        <v>2340</v>
      </c>
      <c r="H159" s="20" t="s">
        <v>1372</v>
      </c>
      <c r="I159" s="17">
        <v>0.999892</v>
      </c>
      <c r="J159" s="17">
        <v>0.00116262</v>
      </c>
      <c r="K159" s="17">
        <v>96.946</v>
      </c>
      <c r="L159" s="17" t="s">
        <v>2341</v>
      </c>
      <c r="M159" s="17">
        <v>2</v>
      </c>
      <c r="N159" s="17">
        <v>-3.8105</v>
      </c>
      <c r="O159" s="17">
        <v>6</v>
      </c>
      <c r="P159" s="17"/>
      <c r="Q159" s="17">
        <v>1.331905782</v>
      </c>
      <c r="R159" s="17">
        <v>0.254196643</v>
      </c>
      <c r="S159" s="17">
        <v>0.995824635</v>
      </c>
      <c r="T159" s="17">
        <v>0.657973174</v>
      </c>
      <c r="U159" s="17">
        <v>1.590680101</v>
      </c>
      <c r="V159" s="17"/>
      <c r="W159" s="17">
        <v>0.991517436</v>
      </c>
    </row>
    <row r="160" spans="1:23">
      <c r="A160" s="17" t="s">
        <v>2273</v>
      </c>
      <c r="B160" s="17">
        <v>947</v>
      </c>
      <c r="C160" s="17">
        <v>0.615</v>
      </c>
      <c r="D160" s="17" t="s">
        <v>568</v>
      </c>
      <c r="E160" s="17">
        <v>0.034316</v>
      </c>
      <c r="F160" s="17" t="s">
        <v>1167</v>
      </c>
      <c r="G160" s="17" t="s">
        <v>2274</v>
      </c>
      <c r="H160" s="20" t="s">
        <v>1355</v>
      </c>
      <c r="I160" s="17">
        <v>0.998701</v>
      </c>
      <c r="J160" s="17">
        <v>2.31e-25</v>
      </c>
      <c r="K160" s="17">
        <v>132.93</v>
      </c>
      <c r="L160" s="17" t="s">
        <v>2756</v>
      </c>
      <c r="M160" s="17">
        <v>2</v>
      </c>
      <c r="N160" s="17">
        <v>5.8993</v>
      </c>
      <c r="O160" s="17">
        <v>7</v>
      </c>
      <c r="P160" s="17">
        <v>1.120242215</v>
      </c>
      <c r="Q160" s="17">
        <v>1.189306358</v>
      </c>
      <c r="R160" s="17">
        <v>0.559125085</v>
      </c>
      <c r="S160" s="17"/>
      <c r="T160" s="17">
        <v>0.734735762</v>
      </c>
      <c r="U160" s="17">
        <v>1.444444444</v>
      </c>
      <c r="V160" s="17">
        <v>0.850719424</v>
      </c>
      <c r="W160" s="17">
        <v>1.345997286</v>
      </c>
    </row>
    <row r="161" spans="1:23">
      <c r="A161" s="17" t="s">
        <v>2342</v>
      </c>
      <c r="B161" s="17">
        <v>432</v>
      </c>
      <c r="C161" s="17">
        <v>0.5</v>
      </c>
      <c r="D161" s="17" t="s">
        <v>568</v>
      </c>
      <c r="E161" s="17">
        <v>0.0157228</v>
      </c>
      <c r="F161" s="17" t="s">
        <v>1167</v>
      </c>
      <c r="G161" s="17" t="s">
        <v>2343</v>
      </c>
      <c r="H161" s="20" t="s">
        <v>1215</v>
      </c>
      <c r="I161" s="17">
        <v>0.996916</v>
      </c>
      <c r="J161" s="17">
        <v>7.56e-35</v>
      </c>
      <c r="K161" s="17">
        <v>145.75</v>
      </c>
      <c r="L161" s="17" t="s">
        <v>2344</v>
      </c>
      <c r="M161" s="17">
        <v>2</v>
      </c>
      <c r="N161" s="17">
        <v>-9.8535</v>
      </c>
      <c r="O161" s="17">
        <v>8</v>
      </c>
      <c r="P161" s="17">
        <v>0.725826193</v>
      </c>
      <c r="Q161" s="17">
        <v>1.006908463</v>
      </c>
      <c r="R161" s="17">
        <v>0.46835443</v>
      </c>
      <c r="S161" s="17">
        <v>1.484918794</v>
      </c>
      <c r="T161" s="17">
        <v>0.61981982</v>
      </c>
      <c r="U161" s="17">
        <v>1.877229801</v>
      </c>
      <c r="V161" s="17">
        <v>0.858823529</v>
      </c>
      <c r="W161" s="17">
        <v>0.977046672</v>
      </c>
    </row>
    <row r="162" spans="1:23">
      <c r="A162" s="17" t="s">
        <v>2345</v>
      </c>
      <c r="B162" s="17">
        <v>1675</v>
      </c>
      <c r="C162" s="17">
        <v>0.322</v>
      </c>
      <c r="D162" s="17" t="s">
        <v>568</v>
      </c>
      <c r="E162" s="17">
        <v>0.0040177</v>
      </c>
      <c r="F162" s="17" t="s">
        <v>1167</v>
      </c>
      <c r="G162" s="17" t="s">
        <v>2346</v>
      </c>
      <c r="H162" s="20" t="s">
        <v>125</v>
      </c>
      <c r="I162" s="17">
        <v>0.98986</v>
      </c>
      <c r="J162" s="17">
        <v>1.17e-143</v>
      </c>
      <c r="K162" s="17">
        <v>221.46</v>
      </c>
      <c r="L162" s="17" t="s">
        <v>2347</v>
      </c>
      <c r="M162" s="17">
        <v>2</v>
      </c>
      <c r="N162" s="17">
        <v>6.9994</v>
      </c>
      <c r="O162" s="17">
        <v>7</v>
      </c>
      <c r="P162" s="17"/>
      <c r="Q162" s="17">
        <v>2.795918367</v>
      </c>
      <c r="R162" s="17">
        <v>1.0249501</v>
      </c>
      <c r="S162" s="17">
        <v>2.454332553</v>
      </c>
      <c r="T162" s="17">
        <v>0.782608696</v>
      </c>
      <c r="U162" s="17"/>
      <c r="V162" s="17">
        <v>0.730728051</v>
      </c>
      <c r="W162" s="17"/>
    </row>
    <row r="163" spans="1:23">
      <c r="A163" s="17" t="s">
        <v>2231</v>
      </c>
      <c r="B163" s="17">
        <v>2272</v>
      </c>
      <c r="C163" s="17">
        <v>0.513</v>
      </c>
      <c r="D163" s="17" t="s">
        <v>568</v>
      </c>
      <c r="E163" s="17">
        <v>0.03506</v>
      </c>
      <c r="F163" s="17" t="s">
        <v>1167</v>
      </c>
      <c r="G163" s="17" t="s">
        <v>2232</v>
      </c>
      <c r="H163" s="20" t="s">
        <v>1170</v>
      </c>
      <c r="I163" s="17">
        <v>1</v>
      </c>
      <c r="J163" s="17">
        <v>1.77e-138</v>
      </c>
      <c r="K163" s="17">
        <v>243.95</v>
      </c>
      <c r="L163" s="17" t="s">
        <v>2757</v>
      </c>
      <c r="M163" s="17">
        <v>2</v>
      </c>
      <c r="N163" s="17">
        <v>4.5103</v>
      </c>
      <c r="O163" s="17">
        <v>13</v>
      </c>
      <c r="P163" s="17">
        <v>0.630573248</v>
      </c>
      <c r="Q163" s="17">
        <v>1.721598002</v>
      </c>
      <c r="R163" s="17">
        <v>0.494050992</v>
      </c>
      <c r="S163" s="17">
        <v>1.454929577</v>
      </c>
      <c r="T163" s="17">
        <v>0.936121673</v>
      </c>
      <c r="U163" s="17">
        <v>0.723404255</v>
      </c>
      <c r="V163" s="17">
        <v>0.726381462</v>
      </c>
      <c r="W163" s="17">
        <v>1.53721374</v>
      </c>
    </row>
    <row r="164" spans="1:23">
      <c r="A164" s="17" t="s">
        <v>2078</v>
      </c>
      <c r="B164" s="17">
        <v>1421</v>
      </c>
      <c r="C164" s="17">
        <v>0.36</v>
      </c>
      <c r="D164" s="17" t="s">
        <v>568</v>
      </c>
      <c r="E164" s="17">
        <v>0.0039208</v>
      </c>
      <c r="F164" s="17" t="s">
        <v>1167</v>
      </c>
      <c r="G164" s="17" t="s">
        <v>2079</v>
      </c>
      <c r="H164" s="20" t="s">
        <v>189</v>
      </c>
      <c r="I164" s="17">
        <v>0.992217</v>
      </c>
      <c r="J164" s="17">
        <v>0</v>
      </c>
      <c r="K164" s="17">
        <v>224.15</v>
      </c>
      <c r="L164" s="17" t="s">
        <v>2758</v>
      </c>
      <c r="M164" s="17">
        <v>3</v>
      </c>
      <c r="N164" s="17">
        <v>2.7593</v>
      </c>
      <c r="O164" s="17">
        <v>9</v>
      </c>
      <c r="P164" s="17">
        <v>0.669742914</v>
      </c>
      <c r="Q164" s="17">
        <v>1.559509202</v>
      </c>
      <c r="R164" s="17">
        <v>0.64732965</v>
      </c>
      <c r="S164" s="17">
        <v>1.568904594</v>
      </c>
      <c r="T164" s="17">
        <v>0.495789474</v>
      </c>
      <c r="U164" s="17">
        <v>2.775800712</v>
      </c>
      <c r="V164" s="17">
        <v>0.694841516</v>
      </c>
      <c r="W164" s="17">
        <v>1.057096248</v>
      </c>
    </row>
    <row r="165" spans="1:23">
      <c r="A165" s="17" t="s">
        <v>2348</v>
      </c>
      <c r="B165" s="17">
        <v>747</v>
      </c>
      <c r="C165" s="17">
        <v>0.355</v>
      </c>
      <c r="D165" s="17" t="s">
        <v>568</v>
      </c>
      <c r="E165" s="17">
        <v>0.033304</v>
      </c>
      <c r="F165" s="17" t="s">
        <v>1167</v>
      </c>
      <c r="G165" s="17" t="s">
        <v>2349</v>
      </c>
      <c r="H165" s="20" t="s">
        <v>1373</v>
      </c>
      <c r="I165" s="17">
        <v>0.99743</v>
      </c>
      <c r="J165" s="17">
        <v>2.49e-15</v>
      </c>
      <c r="K165" s="17">
        <v>124.06</v>
      </c>
      <c r="L165" s="17" t="s">
        <v>2350</v>
      </c>
      <c r="M165" s="17">
        <v>2</v>
      </c>
      <c r="N165" s="17">
        <v>-4.0944</v>
      </c>
      <c r="O165" s="17">
        <v>6</v>
      </c>
      <c r="P165" s="17"/>
      <c r="Q165" s="17">
        <v>1.128970164</v>
      </c>
      <c r="R165" s="17">
        <v>0.342177493</v>
      </c>
      <c r="S165" s="17">
        <v>1.625884732</v>
      </c>
      <c r="T165" s="17">
        <v>0.479498861</v>
      </c>
      <c r="U165" s="17">
        <v>1.236538462</v>
      </c>
      <c r="V165" s="17"/>
      <c r="W165" s="17">
        <v>0.637768817</v>
      </c>
    </row>
    <row r="166" spans="1:23">
      <c r="A166" s="17" t="s">
        <v>2351</v>
      </c>
      <c r="B166" s="17">
        <v>555</v>
      </c>
      <c r="C166" s="17">
        <v>0.467</v>
      </c>
      <c r="D166" s="17" t="s">
        <v>568</v>
      </c>
      <c r="E166" s="17">
        <v>0.0185959</v>
      </c>
      <c r="F166" s="17" t="s">
        <v>1169</v>
      </c>
      <c r="G166" s="17" t="s">
        <v>2352</v>
      </c>
      <c r="H166" s="20" t="s">
        <v>1374</v>
      </c>
      <c r="I166" s="17">
        <v>0.844932</v>
      </c>
      <c r="J166" s="17">
        <v>9.69e-54</v>
      </c>
      <c r="K166" s="17">
        <v>161.23</v>
      </c>
      <c r="L166" s="17" t="s">
        <v>2353</v>
      </c>
      <c r="M166" s="17">
        <v>2</v>
      </c>
      <c r="N166" s="17">
        <v>-5.1731</v>
      </c>
      <c r="O166" s="17">
        <v>4</v>
      </c>
      <c r="P166" s="17"/>
      <c r="Q166" s="17">
        <v>1.172138421</v>
      </c>
      <c r="R166" s="17">
        <v>0.507708119</v>
      </c>
      <c r="S166" s="17"/>
      <c r="T166" s="17"/>
      <c r="U166" s="17"/>
      <c r="V166" s="17">
        <v>0.621875</v>
      </c>
      <c r="W166" s="17">
        <v>1.245733788</v>
      </c>
    </row>
    <row r="167" spans="1:23">
      <c r="A167" s="17" t="s">
        <v>2066</v>
      </c>
      <c r="B167" s="17">
        <v>805</v>
      </c>
      <c r="C167" s="17">
        <v>0.517</v>
      </c>
      <c r="D167" s="17" t="s">
        <v>568</v>
      </c>
      <c r="E167" s="17">
        <v>0.0150367</v>
      </c>
      <c r="F167" s="17" t="s">
        <v>1167</v>
      </c>
      <c r="G167" s="17" t="s">
        <v>2067</v>
      </c>
      <c r="H167" s="20" t="s">
        <v>188</v>
      </c>
      <c r="I167" s="17">
        <v>1</v>
      </c>
      <c r="J167" s="17">
        <v>5.19e-91</v>
      </c>
      <c r="K167" s="17">
        <v>184.65</v>
      </c>
      <c r="L167" s="17" t="s">
        <v>2759</v>
      </c>
      <c r="M167" s="17">
        <v>2</v>
      </c>
      <c r="N167" s="17">
        <v>0.82042</v>
      </c>
      <c r="O167" s="17">
        <v>26</v>
      </c>
      <c r="P167" s="17">
        <v>1.11136891</v>
      </c>
      <c r="Q167" s="17">
        <v>1.404120444</v>
      </c>
      <c r="R167" s="17">
        <v>0.528176796</v>
      </c>
      <c r="S167" s="17">
        <v>1.485057471</v>
      </c>
      <c r="T167" s="17">
        <v>0.796717172</v>
      </c>
      <c r="U167" s="17">
        <v>2.17752809</v>
      </c>
      <c r="V167" s="17">
        <v>0.796907216</v>
      </c>
      <c r="W167" s="17">
        <v>1.192959583</v>
      </c>
    </row>
    <row r="168" spans="1:23">
      <c r="A168" s="17" t="s">
        <v>2354</v>
      </c>
      <c r="B168" s="17">
        <v>913</v>
      </c>
      <c r="C168" s="17">
        <v>0.509</v>
      </c>
      <c r="D168" s="17" t="s">
        <v>568</v>
      </c>
      <c r="E168" s="17">
        <v>0.043601</v>
      </c>
      <c r="F168" s="17" t="s">
        <v>1167</v>
      </c>
      <c r="G168" s="17" t="s">
        <v>2355</v>
      </c>
      <c r="H168" s="20" t="s">
        <v>1375</v>
      </c>
      <c r="I168" s="17">
        <v>0.944764</v>
      </c>
      <c r="J168" s="17">
        <v>1.02e-130</v>
      </c>
      <c r="K168" s="17">
        <v>163.8</v>
      </c>
      <c r="L168" s="17" t="s">
        <v>2356</v>
      </c>
      <c r="M168" s="17">
        <v>2</v>
      </c>
      <c r="N168" s="17">
        <v>6.5972</v>
      </c>
      <c r="O168" s="17">
        <v>9</v>
      </c>
      <c r="P168" s="17">
        <v>0.948948949</v>
      </c>
      <c r="Q168" s="17">
        <v>1.147239264</v>
      </c>
      <c r="R168" s="17">
        <v>0.337610265</v>
      </c>
      <c r="S168" s="17">
        <v>1.499465241</v>
      </c>
      <c r="T168" s="17">
        <v>0.938622754</v>
      </c>
      <c r="U168" s="17">
        <v>1.697036224</v>
      </c>
      <c r="V168" s="17">
        <v>0.461641992</v>
      </c>
      <c r="W168" s="17">
        <v>0.934177215</v>
      </c>
    </row>
    <row r="169" spans="1:23">
      <c r="A169" s="17" t="s">
        <v>2057</v>
      </c>
      <c r="B169" s="17">
        <v>275</v>
      </c>
      <c r="C169" s="17">
        <v>0.268</v>
      </c>
      <c r="D169" s="17" t="s">
        <v>568</v>
      </c>
      <c r="E169" s="17">
        <v>0.035236</v>
      </c>
      <c r="F169" s="17" t="s">
        <v>1167</v>
      </c>
      <c r="G169" s="17" t="s">
        <v>2058</v>
      </c>
      <c r="H169" s="20" t="s">
        <v>1315</v>
      </c>
      <c r="I169" s="17">
        <v>0.993625</v>
      </c>
      <c r="J169" s="17">
        <v>2.37e-119</v>
      </c>
      <c r="K169" s="17">
        <v>234.93</v>
      </c>
      <c r="L169" s="17" t="s">
        <v>2760</v>
      </c>
      <c r="M169" s="17">
        <v>2</v>
      </c>
      <c r="N169" s="17">
        <v>2.7659</v>
      </c>
      <c r="O169" s="17">
        <v>18</v>
      </c>
      <c r="P169" s="17"/>
      <c r="Q169" s="17">
        <v>1.265375854</v>
      </c>
      <c r="R169" s="17">
        <v>0.354866494</v>
      </c>
      <c r="S169" s="17">
        <v>2.755579171</v>
      </c>
      <c r="T169" s="17">
        <v>0.668699187</v>
      </c>
      <c r="U169" s="17">
        <v>0.681553398</v>
      </c>
      <c r="V169" s="17">
        <v>0.178125</v>
      </c>
      <c r="W169" s="17">
        <v>1.281967213</v>
      </c>
    </row>
    <row r="170" spans="1:23">
      <c r="A170" s="17" t="s">
        <v>2357</v>
      </c>
      <c r="B170" s="17">
        <v>535</v>
      </c>
      <c r="C170" s="17">
        <v>0.456</v>
      </c>
      <c r="D170" s="17" t="s">
        <v>568</v>
      </c>
      <c r="E170" s="17">
        <v>0.0175211</v>
      </c>
      <c r="F170" s="17" t="s">
        <v>1167</v>
      </c>
      <c r="G170" s="17" t="s">
        <v>2358</v>
      </c>
      <c r="H170" s="20" t="s">
        <v>1376</v>
      </c>
      <c r="I170" s="17">
        <v>0.999036</v>
      </c>
      <c r="J170" s="17">
        <v>9.09e-5</v>
      </c>
      <c r="K170" s="17">
        <v>110.52</v>
      </c>
      <c r="L170" s="17" t="s">
        <v>2359</v>
      </c>
      <c r="M170" s="17">
        <v>2</v>
      </c>
      <c r="N170" s="17">
        <v>-2.5526</v>
      </c>
      <c r="O170" s="17">
        <v>5</v>
      </c>
      <c r="P170" s="17">
        <v>0.446601942</v>
      </c>
      <c r="Q170" s="17">
        <v>1.240726125</v>
      </c>
      <c r="R170" s="17">
        <v>0.517836594</v>
      </c>
      <c r="S170" s="17"/>
      <c r="T170" s="17"/>
      <c r="U170" s="17">
        <v>0.832073887</v>
      </c>
      <c r="V170" s="17"/>
      <c r="W170" s="17">
        <v>1.100605144</v>
      </c>
    </row>
    <row r="171" spans="1:23">
      <c r="A171" s="17" t="s">
        <v>2360</v>
      </c>
      <c r="B171" s="17">
        <v>91</v>
      </c>
      <c r="C171" s="17">
        <v>0.254</v>
      </c>
      <c r="D171" s="17" t="s">
        <v>568</v>
      </c>
      <c r="E171" s="17">
        <v>8.49e-5</v>
      </c>
      <c r="F171" s="17" t="s">
        <v>1167</v>
      </c>
      <c r="G171" s="17" t="s">
        <v>2361</v>
      </c>
      <c r="H171" s="20" t="s">
        <v>1377</v>
      </c>
      <c r="I171" s="17">
        <v>1</v>
      </c>
      <c r="J171" s="17">
        <v>0.00430001</v>
      </c>
      <c r="K171" s="17">
        <v>94.804</v>
      </c>
      <c r="L171" s="17" t="s">
        <v>2362</v>
      </c>
      <c r="M171" s="17">
        <v>2</v>
      </c>
      <c r="N171" s="17">
        <v>-4.0548</v>
      </c>
      <c r="O171" s="17">
        <v>5</v>
      </c>
      <c r="P171" s="17"/>
      <c r="Q171" s="17"/>
      <c r="R171" s="17"/>
      <c r="S171" s="17">
        <v>1.37192623</v>
      </c>
      <c r="T171" s="17">
        <v>0.347345133</v>
      </c>
      <c r="U171" s="17">
        <v>1.449448529</v>
      </c>
      <c r="V171" s="17">
        <v>0.345783133</v>
      </c>
      <c r="W171" s="17">
        <v>1.27755102</v>
      </c>
    </row>
    <row r="172" spans="1:23">
      <c r="A172" s="17" t="s">
        <v>2363</v>
      </c>
      <c r="B172" s="17">
        <v>56</v>
      </c>
      <c r="C172" s="17">
        <v>0.596</v>
      </c>
      <c r="D172" s="17" t="s">
        <v>568</v>
      </c>
      <c r="E172" s="17">
        <v>0.0174384</v>
      </c>
      <c r="F172" s="17" t="s">
        <v>1167</v>
      </c>
      <c r="G172" s="17" t="s">
        <v>2364</v>
      </c>
      <c r="H172" s="20" t="s">
        <v>1378</v>
      </c>
      <c r="I172" s="17">
        <v>0.99848</v>
      </c>
      <c r="J172" s="17">
        <v>1.89e-15</v>
      </c>
      <c r="K172" s="17">
        <v>69.224</v>
      </c>
      <c r="L172" s="17" t="s">
        <v>2365</v>
      </c>
      <c r="M172" s="17">
        <v>2</v>
      </c>
      <c r="N172" s="17">
        <v>3.2114</v>
      </c>
      <c r="O172" s="17">
        <v>15</v>
      </c>
      <c r="P172" s="17"/>
      <c r="Q172" s="17">
        <v>1.042105263</v>
      </c>
      <c r="R172" s="17">
        <v>0.767313019</v>
      </c>
      <c r="S172" s="17">
        <v>1</v>
      </c>
      <c r="T172" s="17">
        <v>0.615582192</v>
      </c>
      <c r="U172" s="17">
        <v>1.202811245</v>
      </c>
      <c r="V172" s="17"/>
      <c r="W172" s="17">
        <v>1.393757503</v>
      </c>
    </row>
    <row r="173" spans="1:23">
      <c r="A173" s="17" t="s">
        <v>2024</v>
      </c>
      <c r="B173" s="17">
        <v>349</v>
      </c>
      <c r="C173" s="17">
        <v>0.549</v>
      </c>
      <c r="D173" s="17" t="s">
        <v>568</v>
      </c>
      <c r="E173" s="17">
        <v>0.032576</v>
      </c>
      <c r="F173" s="17" t="s">
        <v>1167</v>
      </c>
      <c r="G173" s="17" t="s">
        <v>2025</v>
      </c>
      <c r="H173" s="20" t="s">
        <v>1305</v>
      </c>
      <c r="I173" s="17">
        <v>1</v>
      </c>
      <c r="J173" s="17">
        <v>2.18e-63</v>
      </c>
      <c r="K173" s="17">
        <v>172.51</v>
      </c>
      <c r="L173" s="17" t="s">
        <v>2026</v>
      </c>
      <c r="M173" s="17">
        <v>2</v>
      </c>
      <c r="N173" s="17">
        <v>-1.0116</v>
      </c>
      <c r="O173" s="17">
        <v>40</v>
      </c>
      <c r="P173" s="17">
        <v>0.934472934</v>
      </c>
      <c r="Q173" s="17">
        <v>0.91070163</v>
      </c>
      <c r="R173" s="17">
        <v>0.537296037</v>
      </c>
      <c r="S173" s="17">
        <v>1.386183465</v>
      </c>
      <c r="T173" s="17">
        <v>0.794754846</v>
      </c>
      <c r="U173" s="17">
        <v>1.65</v>
      </c>
      <c r="V173" s="17">
        <v>0.443137255</v>
      </c>
      <c r="W173" s="17">
        <v>0.989169675</v>
      </c>
    </row>
    <row r="174" spans="1:23">
      <c r="A174" s="17" t="s">
        <v>2366</v>
      </c>
      <c r="B174" s="17">
        <v>573</v>
      </c>
      <c r="C174" s="17">
        <v>0.457</v>
      </c>
      <c r="D174" s="17" t="s">
        <v>568</v>
      </c>
      <c r="E174" s="17">
        <v>0.00153792</v>
      </c>
      <c r="F174" s="17" t="s">
        <v>1167</v>
      </c>
      <c r="G174" s="17" t="s">
        <v>2367</v>
      </c>
      <c r="H174" s="20" t="s">
        <v>1379</v>
      </c>
      <c r="I174" s="17">
        <v>1</v>
      </c>
      <c r="J174" s="17">
        <v>2.66e-55</v>
      </c>
      <c r="K174" s="17">
        <v>195.98</v>
      </c>
      <c r="L174" s="17" t="s">
        <v>2368</v>
      </c>
      <c r="M174" s="17">
        <v>3</v>
      </c>
      <c r="N174" s="17">
        <v>-8.732</v>
      </c>
      <c r="O174" s="17">
        <v>21</v>
      </c>
      <c r="P174" s="17">
        <v>0.491207503</v>
      </c>
      <c r="Q174" s="17">
        <v>1.026706231</v>
      </c>
      <c r="R174" s="17">
        <v>0.51884058</v>
      </c>
      <c r="S174" s="17">
        <v>1.183333333</v>
      </c>
      <c r="T174" s="17">
        <v>0.686090226</v>
      </c>
      <c r="U174" s="17">
        <v>1.723048327</v>
      </c>
      <c r="V174" s="17">
        <v>0.689127106</v>
      </c>
      <c r="W174" s="17">
        <v>1.282490975</v>
      </c>
    </row>
    <row r="175" spans="1:23">
      <c r="A175" s="17" t="s">
        <v>2369</v>
      </c>
      <c r="B175" s="17">
        <v>354</v>
      </c>
      <c r="C175" s="17">
        <v>0.525</v>
      </c>
      <c r="D175" s="17" t="s">
        <v>568</v>
      </c>
      <c r="E175" s="17">
        <v>0.0066796</v>
      </c>
      <c r="F175" s="17" t="s">
        <v>1167</v>
      </c>
      <c r="G175" s="17" t="s">
        <v>2370</v>
      </c>
      <c r="H175" s="20" t="s">
        <v>1380</v>
      </c>
      <c r="I175" s="17">
        <v>0.999907</v>
      </c>
      <c r="J175" s="17">
        <v>4.63e-75</v>
      </c>
      <c r="K175" s="17">
        <v>111.04</v>
      </c>
      <c r="L175" s="17" t="s">
        <v>2371</v>
      </c>
      <c r="M175" s="17">
        <v>3</v>
      </c>
      <c r="N175" s="17">
        <v>1.3785</v>
      </c>
      <c r="O175" s="17">
        <v>13</v>
      </c>
      <c r="P175" s="17">
        <v>0.899043571</v>
      </c>
      <c r="Q175" s="17">
        <v>1.364556962</v>
      </c>
      <c r="R175" s="17">
        <v>0.777603759</v>
      </c>
      <c r="S175" s="17">
        <v>1.78581363</v>
      </c>
      <c r="T175" s="17">
        <v>0.602303523</v>
      </c>
      <c r="U175" s="17"/>
      <c r="V175" s="17">
        <v>0.743502825</v>
      </c>
      <c r="W175" s="17">
        <v>1.164222874</v>
      </c>
    </row>
    <row r="176" spans="1:23">
      <c r="A176" s="17" t="s">
        <v>2057</v>
      </c>
      <c r="B176" s="17">
        <v>283</v>
      </c>
      <c r="C176" s="17">
        <v>0.321</v>
      </c>
      <c r="D176" s="17" t="s">
        <v>568</v>
      </c>
      <c r="E176" s="17">
        <v>0.0160003</v>
      </c>
      <c r="F176" s="17" t="s">
        <v>1167</v>
      </c>
      <c r="G176" s="17" t="s">
        <v>2058</v>
      </c>
      <c r="H176" s="20" t="s">
        <v>1315</v>
      </c>
      <c r="I176" s="17">
        <v>1</v>
      </c>
      <c r="J176" s="17">
        <v>0.000984256</v>
      </c>
      <c r="K176" s="17">
        <v>110.88</v>
      </c>
      <c r="L176" s="17" t="s">
        <v>2761</v>
      </c>
      <c r="M176" s="17">
        <v>2</v>
      </c>
      <c r="N176" s="17">
        <v>-7.6068</v>
      </c>
      <c r="O176" s="17">
        <v>6</v>
      </c>
      <c r="P176" s="17">
        <v>0.343639576</v>
      </c>
      <c r="Q176" s="17">
        <v>1.293849658</v>
      </c>
      <c r="R176" s="17"/>
      <c r="S176" s="17">
        <v>1.404888417</v>
      </c>
      <c r="T176" s="17">
        <v>0.789634146</v>
      </c>
      <c r="U176" s="17">
        <v>1.916504854</v>
      </c>
      <c r="V176" s="17">
        <v>0.348958333</v>
      </c>
      <c r="W176" s="17"/>
    </row>
    <row r="177" spans="1:23">
      <c r="A177" s="17" t="s">
        <v>2372</v>
      </c>
      <c r="B177" s="17">
        <v>471</v>
      </c>
      <c r="C177" s="17">
        <v>0.3</v>
      </c>
      <c r="D177" s="17" t="s">
        <v>568</v>
      </c>
      <c r="E177" s="17">
        <v>0.0026202</v>
      </c>
      <c r="F177" s="17" t="s">
        <v>1167</v>
      </c>
      <c r="G177" s="17" t="s">
        <v>2373</v>
      </c>
      <c r="H177" s="20" t="s">
        <v>1381</v>
      </c>
      <c r="I177" s="17">
        <v>0.999999</v>
      </c>
      <c r="J177" s="17">
        <v>1.67e-240</v>
      </c>
      <c r="K177" s="17">
        <v>277.18</v>
      </c>
      <c r="L177" s="17" t="s">
        <v>2374</v>
      </c>
      <c r="M177" s="17">
        <v>2</v>
      </c>
      <c r="N177" s="17">
        <v>6.6201</v>
      </c>
      <c r="O177" s="17">
        <v>18</v>
      </c>
      <c r="P177" s="17">
        <v>0.56017192</v>
      </c>
      <c r="Q177" s="17">
        <v>1.415213946</v>
      </c>
      <c r="R177" s="17">
        <v>0.216019417</v>
      </c>
      <c r="S177" s="17">
        <v>1.293778802</v>
      </c>
      <c r="T177" s="17">
        <v>0.577310156</v>
      </c>
      <c r="U177" s="17">
        <v>1.92</v>
      </c>
      <c r="V177" s="17">
        <v>0.381318681</v>
      </c>
      <c r="W177" s="17">
        <v>1.144481605</v>
      </c>
    </row>
    <row r="178" spans="1:23">
      <c r="A178" s="17" t="s">
        <v>2177</v>
      </c>
      <c r="B178" s="17">
        <v>24</v>
      </c>
      <c r="C178" s="17">
        <v>0.613</v>
      </c>
      <c r="D178" s="17" t="s">
        <v>568</v>
      </c>
      <c r="E178" s="17">
        <v>0.048379</v>
      </c>
      <c r="F178" s="17" t="s">
        <v>1167</v>
      </c>
      <c r="G178" s="17" t="s">
        <v>2178</v>
      </c>
      <c r="H178" s="20" t="s">
        <v>1339</v>
      </c>
      <c r="I178" s="17">
        <v>0.997424</v>
      </c>
      <c r="J178" s="17">
        <v>6.05e-239</v>
      </c>
      <c r="K178" s="17">
        <v>152.85</v>
      </c>
      <c r="L178" s="17" t="s">
        <v>2762</v>
      </c>
      <c r="M178" s="17">
        <v>4</v>
      </c>
      <c r="N178" s="17">
        <v>9.1324</v>
      </c>
      <c r="O178" s="17">
        <v>11</v>
      </c>
      <c r="P178" s="17">
        <v>1.052631579</v>
      </c>
      <c r="Q178" s="17">
        <v>1.893430657</v>
      </c>
      <c r="R178" s="17">
        <v>0.932075472</v>
      </c>
      <c r="S178" s="17">
        <v>0.897071872</v>
      </c>
      <c r="T178" s="17">
        <v>0.736</v>
      </c>
      <c r="U178" s="17">
        <v>1.36716792</v>
      </c>
      <c r="V178" s="17">
        <v>0.627190332</v>
      </c>
      <c r="W178" s="17">
        <v>1.303116147</v>
      </c>
    </row>
    <row r="179" spans="1:23">
      <c r="A179" s="17" t="s">
        <v>2375</v>
      </c>
      <c r="B179" s="17">
        <v>231</v>
      </c>
      <c r="C179" s="17">
        <v>0.43</v>
      </c>
      <c r="D179" s="17" t="s">
        <v>568</v>
      </c>
      <c r="E179" s="17">
        <v>0.039562</v>
      </c>
      <c r="F179" s="17" t="s">
        <v>1167</v>
      </c>
      <c r="G179" s="17" t="s">
        <v>2376</v>
      </c>
      <c r="H179" s="20" t="s">
        <v>207</v>
      </c>
      <c r="I179" s="17">
        <v>0.874648</v>
      </c>
      <c r="J179" s="17">
        <v>1.4e-8</v>
      </c>
      <c r="K179" s="17">
        <v>87.727</v>
      </c>
      <c r="L179" s="17" t="s">
        <v>2377</v>
      </c>
      <c r="M179" s="17">
        <v>2</v>
      </c>
      <c r="N179" s="17">
        <v>1.7936</v>
      </c>
      <c r="O179" s="17">
        <v>4</v>
      </c>
      <c r="P179" s="17">
        <v>0.678472222</v>
      </c>
      <c r="Q179" s="17">
        <v>1.25875</v>
      </c>
      <c r="R179" s="17">
        <v>0.611443211</v>
      </c>
      <c r="S179" s="17"/>
      <c r="T179" s="17"/>
      <c r="U179" s="17"/>
      <c r="V179" s="17"/>
      <c r="W179" s="17">
        <v>1.742547425</v>
      </c>
    </row>
    <row r="180" spans="1:23">
      <c r="A180" s="17" t="s">
        <v>2204</v>
      </c>
      <c r="B180" s="17">
        <v>133</v>
      </c>
      <c r="C180" s="17">
        <v>0.544</v>
      </c>
      <c r="D180" s="17" t="s">
        <v>568</v>
      </c>
      <c r="E180" s="17">
        <v>0.038</v>
      </c>
      <c r="F180" s="17" t="s">
        <v>1167</v>
      </c>
      <c r="G180" s="17" t="s">
        <v>2205</v>
      </c>
      <c r="H180" s="20" t="s">
        <v>1344</v>
      </c>
      <c r="I180" s="17">
        <v>0.990876</v>
      </c>
      <c r="J180" s="17">
        <v>6.71e-19</v>
      </c>
      <c r="K180" s="17">
        <v>122.16</v>
      </c>
      <c r="L180" s="17" t="s">
        <v>2763</v>
      </c>
      <c r="M180" s="17">
        <v>3</v>
      </c>
      <c r="N180" s="17">
        <v>-6.7406</v>
      </c>
      <c r="O180" s="17">
        <v>8</v>
      </c>
      <c r="P180" s="17">
        <v>0.806397306</v>
      </c>
      <c r="Q180" s="17">
        <v>1.45470233</v>
      </c>
      <c r="R180" s="17"/>
      <c r="S180" s="17">
        <v>0.847006652</v>
      </c>
      <c r="T180" s="17">
        <v>0.728915663</v>
      </c>
      <c r="U180" s="17">
        <v>1.620027435</v>
      </c>
      <c r="V180" s="17">
        <v>0.498236332</v>
      </c>
      <c r="W180" s="17">
        <v>1.066182405</v>
      </c>
    </row>
    <row r="181" spans="1:23">
      <c r="A181" s="17" t="s">
        <v>2378</v>
      </c>
      <c r="B181" s="17">
        <v>331</v>
      </c>
      <c r="C181" s="17">
        <v>0.385</v>
      </c>
      <c r="D181" s="17" t="s">
        <v>568</v>
      </c>
      <c r="E181" s="17">
        <v>0.039361</v>
      </c>
      <c r="F181" s="17" t="s">
        <v>1167</v>
      </c>
      <c r="G181" s="17" t="s">
        <v>2379</v>
      </c>
      <c r="H181" s="20" t="s">
        <v>1382</v>
      </c>
      <c r="I181" s="17">
        <v>0.999685</v>
      </c>
      <c r="J181" s="17">
        <v>4e-8</v>
      </c>
      <c r="K181" s="17">
        <v>117.45</v>
      </c>
      <c r="L181" s="17" t="s">
        <v>2380</v>
      </c>
      <c r="M181" s="17">
        <v>2</v>
      </c>
      <c r="N181" s="17">
        <v>-1.051</v>
      </c>
      <c r="O181" s="17">
        <v>13</v>
      </c>
      <c r="P181" s="17">
        <v>0.946772367</v>
      </c>
      <c r="Q181" s="17">
        <v>1.532629559</v>
      </c>
      <c r="R181" s="17">
        <v>0.201798202</v>
      </c>
      <c r="S181" s="17">
        <v>1.348471616</v>
      </c>
      <c r="T181" s="17">
        <v>0.546351085</v>
      </c>
      <c r="U181" s="17">
        <v>1.970108696</v>
      </c>
      <c r="V181" s="17">
        <v>0.434604905</v>
      </c>
      <c r="W181" s="17">
        <v>0.68401487</v>
      </c>
    </row>
    <row r="182" spans="1:23">
      <c r="A182" s="17" t="s">
        <v>2021</v>
      </c>
      <c r="B182" s="17">
        <v>601</v>
      </c>
      <c r="C182" s="17">
        <v>0.626</v>
      </c>
      <c r="D182" s="17" t="s">
        <v>568</v>
      </c>
      <c r="E182" s="17">
        <v>0.043243</v>
      </c>
      <c r="F182" s="17" t="s">
        <v>1167</v>
      </c>
      <c r="G182" s="17" t="s">
        <v>2022</v>
      </c>
      <c r="H182" s="20" t="s">
        <v>103</v>
      </c>
      <c r="I182" s="17">
        <v>0.978775</v>
      </c>
      <c r="J182" s="17">
        <v>9.2e-219</v>
      </c>
      <c r="K182" s="17">
        <v>202.82</v>
      </c>
      <c r="L182" s="17" t="s">
        <v>2764</v>
      </c>
      <c r="M182" s="17">
        <v>2</v>
      </c>
      <c r="N182" s="17">
        <v>6.4798</v>
      </c>
      <c r="O182" s="17">
        <v>9</v>
      </c>
      <c r="P182" s="17">
        <v>1.163154317</v>
      </c>
      <c r="Q182" s="17">
        <v>1.36900369</v>
      </c>
      <c r="R182" s="17">
        <v>0.972972973</v>
      </c>
      <c r="S182" s="17">
        <v>1.413542926</v>
      </c>
      <c r="T182" s="17">
        <v>0.602610587</v>
      </c>
      <c r="U182" s="17">
        <v>1.422939068</v>
      </c>
      <c r="V182" s="17">
        <v>0.722829582</v>
      </c>
      <c r="W182" s="17">
        <v>1.324369748</v>
      </c>
    </row>
    <row r="183" spans="1:23">
      <c r="A183" s="17" t="s">
        <v>2381</v>
      </c>
      <c r="B183" s="17">
        <v>131</v>
      </c>
      <c r="C183" s="17">
        <v>0.457</v>
      </c>
      <c r="D183" s="17" t="s">
        <v>568</v>
      </c>
      <c r="E183" s="17">
        <v>0.030963</v>
      </c>
      <c r="F183" s="17" t="s">
        <v>1167</v>
      </c>
      <c r="G183" s="17" t="s">
        <v>2382</v>
      </c>
      <c r="H183" s="20" t="s">
        <v>1383</v>
      </c>
      <c r="I183" s="17">
        <v>0.988625</v>
      </c>
      <c r="J183" s="17">
        <v>7.08e-139</v>
      </c>
      <c r="K183" s="17">
        <v>217.77</v>
      </c>
      <c r="L183" s="17" t="s">
        <v>2383</v>
      </c>
      <c r="M183" s="17">
        <v>2</v>
      </c>
      <c r="N183" s="17">
        <v>-0.015609</v>
      </c>
      <c r="O183" s="17">
        <v>10</v>
      </c>
      <c r="P183" s="17">
        <v>0.569744597</v>
      </c>
      <c r="Q183" s="17">
        <v>1.523138833</v>
      </c>
      <c r="R183" s="17"/>
      <c r="S183" s="17"/>
      <c r="T183" s="17">
        <v>0.638132296</v>
      </c>
      <c r="U183" s="17">
        <v>0.889423077</v>
      </c>
      <c r="V183" s="17">
        <v>0.731327801</v>
      </c>
      <c r="W183" s="17">
        <v>1.826839827</v>
      </c>
    </row>
    <row r="184" spans="1:23">
      <c r="A184" s="17" t="s">
        <v>2384</v>
      </c>
      <c r="B184" s="17">
        <v>423</v>
      </c>
      <c r="C184" s="17">
        <v>0.258</v>
      </c>
      <c r="D184" s="17" t="s">
        <v>568</v>
      </c>
      <c r="E184" s="17">
        <v>0.0065641</v>
      </c>
      <c r="F184" s="17" t="s">
        <v>1167</v>
      </c>
      <c r="G184" s="17" t="s">
        <v>2385</v>
      </c>
      <c r="H184" s="20" t="s">
        <v>1010</v>
      </c>
      <c r="I184" s="17">
        <v>1</v>
      </c>
      <c r="J184" s="17">
        <v>1.68e-122</v>
      </c>
      <c r="K184" s="17">
        <v>226.06</v>
      </c>
      <c r="L184" s="17" t="s">
        <v>2386</v>
      </c>
      <c r="M184" s="17">
        <v>2</v>
      </c>
      <c r="N184" s="17">
        <v>0.010489</v>
      </c>
      <c r="O184" s="17">
        <v>8</v>
      </c>
      <c r="P184" s="17">
        <v>0.215932914</v>
      </c>
      <c r="Q184" s="17">
        <v>1.186864738</v>
      </c>
      <c r="R184" s="17"/>
      <c r="S184" s="17">
        <v>1.101842871</v>
      </c>
      <c r="T184" s="17">
        <v>0.342915811</v>
      </c>
      <c r="U184" s="17">
        <v>1.357271095</v>
      </c>
      <c r="V184" s="17"/>
      <c r="W184" s="17">
        <v>0.69297235</v>
      </c>
    </row>
    <row r="185" spans="1:23">
      <c r="A185" s="17" t="s">
        <v>2387</v>
      </c>
      <c r="B185" s="17">
        <v>111</v>
      </c>
      <c r="C185" s="17">
        <v>0.316</v>
      </c>
      <c r="D185" s="17" t="s">
        <v>568</v>
      </c>
      <c r="E185" s="17">
        <v>0.0185789</v>
      </c>
      <c r="F185" s="17" t="s">
        <v>1167</v>
      </c>
      <c r="G185" s="17" t="s">
        <v>2388</v>
      </c>
      <c r="H185" s="20" t="s">
        <v>173</v>
      </c>
      <c r="I185" s="17">
        <v>0.882499</v>
      </c>
      <c r="J185" s="17">
        <v>3.09e-20</v>
      </c>
      <c r="K185" s="17">
        <v>143.25</v>
      </c>
      <c r="L185" s="17" t="s">
        <v>2389</v>
      </c>
      <c r="M185" s="17">
        <v>2</v>
      </c>
      <c r="N185" s="17">
        <v>4.0128</v>
      </c>
      <c r="O185" s="17">
        <v>4</v>
      </c>
      <c r="P185" s="17">
        <v>0.659059474</v>
      </c>
      <c r="Q185" s="17"/>
      <c r="R185" s="17"/>
      <c r="S185" s="17">
        <v>1.677966102</v>
      </c>
      <c r="T185" s="17">
        <v>0.575332866</v>
      </c>
      <c r="U185" s="17">
        <v>2.233676976</v>
      </c>
      <c r="V185" s="17"/>
      <c r="W185" s="17"/>
    </row>
    <row r="186" spans="1:23">
      <c r="A186" s="17" t="s">
        <v>2162</v>
      </c>
      <c r="B186" s="17">
        <v>791</v>
      </c>
      <c r="C186" s="17">
        <v>0.531</v>
      </c>
      <c r="D186" s="17" t="s">
        <v>568</v>
      </c>
      <c r="E186" s="17">
        <v>0.0087814</v>
      </c>
      <c r="F186" s="17" t="s">
        <v>1167</v>
      </c>
      <c r="G186" s="17" t="s">
        <v>2163</v>
      </c>
      <c r="H186" s="20" t="s">
        <v>198</v>
      </c>
      <c r="I186" s="17">
        <v>1</v>
      </c>
      <c r="J186" s="17">
        <v>1.05e-131</v>
      </c>
      <c r="K186" s="17">
        <v>253.72</v>
      </c>
      <c r="L186" s="17" t="s">
        <v>2765</v>
      </c>
      <c r="M186" s="17">
        <v>2</v>
      </c>
      <c r="N186" s="17">
        <v>0.89416</v>
      </c>
      <c r="O186" s="17">
        <v>8</v>
      </c>
      <c r="P186" s="17">
        <v>0.860088365</v>
      </c>
      <c r="Q186" s="17">
        <v>1.714285714</v>
      </c>
      <c r="R186" s="17">
        <v>0.915508616</v>
      </c>
      <c r="S186" s="17">
        <v>1.401746725</v>
      </c>
      <c r="T186" s="17">
        <v>0.881769641</v>
      </c>
      <c r="U186" s="17">
        <v>1.416666667</v>
      </c>
      <c r="V186" s="17">
        <v>0.890226629</v>
      </c>
      <c r="W186" s="17">
        <v>2.145762712</v>
      </c>
    </row>
    <row r="187" spans="1:23">
      <c r="A187" s="17" t="s">
        <v>2390</v>
      </c>
      <c r="B187" s="17">
        <v>261</v>
      </c>
      <c r="C187" s="17">
        <v>0.576</v>
      </c>
      <c r="D187" s="17" t="s">
        <v>568</v>
      </c>
      <c r="E187" s="17">
        <v>0.0102796</v>
      </c>
      <c r="F187" s="17" t="s">
        <v>1167</v>
      </c>
      <c r="G187" s="17" t="s">
        <v>2391</v>
      </c>
      <c r="H187" s="20" t="s">
        <v>1384</v>
      </c>
      <c r="I187" s="17">
        <v>0.998174</v>
      </c>
      <c r="J187" s="17">
        <v>6.5e-6</v>
      </c>
      <c r="K187" s="17">
        <v>99.855</v>
      </c>
      <c r="L187" s="17" t="s">
        <v>2392</v>
      </c>
      <c r="M187" s="17">
        <v>2</v>
      </c>
      <c r="N187" s="17">
        <v>-13.548</v>
      </c>
      <c r="O187" s="17">
        <v>7</v>
      </c>
      <c r="P187" s="17">
        <v>0.720659554</v>
      </c>
      <c r="Q187" s="17">
        <v>1.019171779</v>
      </c>
      <c r="R187" s="17">
        <v>0.54859335</v>
      </c>
      <c r="S187" s="17">
        <v>0.946428571</v>
      </c>
      <c r="T187" s="17">
        <v>0.737386805</v>
      </c>
      <c r="U187" s="17">
        <v>1.253593429</v>
      </c>
      <c r="V187" s="17"/>
      <c r="W187" s="17">
        <v>1.424268503</v>
      </c>
    </row>
    <row r="188" spans="1:23">
      <c r="A188" s="17" t="s">
        <v>2327</v>
      </c>
      <c r="B188" s="17">
        <v>219</v>
      </c>
      <c r="C188" s="17">
        <v>0.617</v>
      </c>
      <c r="D188" s="17" t="s">
        <v>568</v>
      </c>
      <c r="E188" s="17">
        <v>0.024135</v>
      </c>
      <c r="F188" s="17" t="s">
        <v>1169</v>
      </c>
      <c r="G188" s="17" t="s">
        <v>2328</v>
      </c>
      <c r="H188" s="20" t="s">
        <v>1368</v>
      </c>
      <c r="I188" s="17">
        <v>1</v>
      </c>
      <c r="J188" s="17">
        <v>2.07e-55</v>
      </c>
      <c r="K188" s="17">
        <v>141.88</v>
      </c>
      <c r="L188" s="17" t="s">
        <v>2766</v>
      </c>
      <c r="M188" s="17">
        <v>2</v>
      </c>
      <c r="N188" s="17">
        <v>1.6673</v>
      </c>
      <c r="O188" s="17">
        <v>7</v>
      </c>
      <c r="P188" s="17">
        <v>0.883333333</v>
      </c>
      <c r="Q188" s="17">
        <v>1.328888889</v>
      </c>
      <c r="R188" s="17">
        <v>0.773134328</v>
      </c>
      <c r="S188" s="17"/>
      <c r="T188" s="17">
        <v>1</v>
      </c>
      <c r="U188" s="17">
        <v>1.349344978</v>
      </c>
      <c r="V188" s="17">
        <v>0.645952576</v>
      </c>
      <c r="W188" s="17"/>
    </row>
    <row r="189" spans="1:23">
      <c r="A189" s="17" t="s">
        <v>2393</v>
      </c>
      <c r="B189" s="17">
        <v>1696</v>
      </c>
      <c r="C189" s="17">
        <v>0.458</v>
      </c>
      <c r="D189" s="17" t="s">
        <v>568</v>
      </c>
      <c r="E189" s="17">
        <v>0.0159012</v>
      </c>
      <c r="F189" s="17" t="s">
        <v>1167</v>
      </c>
      <c r="G189" s="17" t="s">
        <v>2394</v>
      </c>
      <c r="H189" s="20" t="s">
        <v>1385</v>
      </c>
      <c r="I189" s="17">
        <v>0.998818</v>
      </c>
      <c r="J189" s="17">
        <v>9.5e-73</v>
      </c>
      <c r="K189" s="17">
        <v>172.03</v>
      </c>
      <c r="L189" s="17" t="s">
        <v>2395</v>
      </c>
      <c r="M189" s="17">
        <v>2</v>
      </c>
      <c r="N189" s="17">
        <v>4.3297</v>
      </c>
      <c r="O189" s="17">
        <v>7</v>
      </c>
      <c r="P189" s="17">
        <v>0.80783818</v>
      </c>
      <c r="Q189" s="17">
        <v>1.23465704</v>
      </c>
      <c r="R189" s="17">
        <v>0.376602564</v>
      </c>
      <c r="S189" s="17"/>
      <c r="T189" s="17">
        <v>0.695319962</v>
      </c>
      <c r="U189" s="17">
        <v>1.765208111</v>
      </c>
      <c r="V189" s="17">
        <v>0.706552707</v>
      </c>
      <c r="W189" s="17">
        <v>1.234710744</v>
      </c>
    </row>
    <row r="190" spans="1:23">
      <c r="A190" s="17" t="s">
        <v>2396</v>
      </c>
      <c r="B190" s="17">
        <v>600</v>
      </c>
      <c r="C190" s="17">
        <v>0.628</v>
      </c>
      <c r="D190" s="17" t="s">
        <v>568</v>
      </c>
      <c r="E190" s="17">
        <v>0.0038566</v>
      </c>
      <c r="F190" s="17" t="s">
        <v>1167</v>
      </c>
      <c r="G190" s="17" t="s">
        <v>2397</v>
      </c>
      <c r="H190" s="20" t="s">
        <v>102</v>
      </c>
      <c r="I190" s="17">
        <v>0.977263</v>
      </c>
      <c r="J190" s="17">
        <v>1.23e-57</v>
      </c>
      <c r="K190" s="17">
        <v>191</v>
      </c>
      <c r="L190" s="17" t="s">
        <v>2398</v>
      </c>
      <c r="M190" s="17">
        <v>2</v>
      </c>
      <c r="N190" s="17">
        <v>5.2918</v>
      </c>
      <c r="O190" s="17">
        <v>8</v>
      </c>
      <c r="P190" s="17">
        <v>0.634334103</v>
      </c>
      <c r="Q190" s="17">
        <v>1.263925729</v>
      </c>
      <c r="R190" s="17">
        <v>0.844306739</v>
      </c>
      <c r="S190" s="17">
        <v>1.245475113</v>
      </c>
      <c r="T190" s="17">
        <v>0.765265662</v>
      </c>
      <c r="U190" s="17">
        <v>1.423897582</v>
      </c>
      <c r="V190" s="17">
        <v>1.028073572</v>
      </c>
      <c r="W190" s="17">
        <v>1.278709677</v>
      </c>
    </row>
    <row r="191" spans="1:23">
      <c r="A191" s="17" t="s">
        <v>2399</v>
      </c>
      <c r="B191" s="17">
        <v>1068</v>
      </c>
      <c r="C191" s="17">
        <v>0.281</v>
      </c>
      <c r="D191" s="17" t="s">
        <v>568</v>
      </c>
      <c r="E191" s="17">
        <v>0.044276</v>
      </c>
      <c r="F191" s="17" t="s">
        <v>1167</v>
      </c>
      <c r="G191" s="17" t="s">
        <v>2400</v>
      </c>
      <c r="H191" s="20" t="s">
        <v>1032</v>
      </c>
      <c r="I191" s="17">
        <v>0.960058</v>
      </c>
      <c r="J191" s="17">
        <v>2.69e-44</v>
      </c>
      <c r="K191" s="17">
        <v>172.92</v>
      </c>
      <c r="L191" s="17" t="s">
        <v>2401</v>
      </c>
      <c r="M191" s="17">
        <v>2</v>
      </c>
      <c r="N191" s="17">
        <v>-7.4257</v>
      </c>
      <c r="O191" s="17">
        <v>6</v>
      </c>
      <c r="P191" s="17">
        <v>0.243523316</v>
      </c>
      <c r="Q191" s="17">
        <v>0.785034014</v>
      </c>
      <c r="R191" s="17"/>
      <c r="S191" s="17"/>
      <c r="T191" s="17">
        <v>0.357855362</v>
      </c>
      <c r="U191" s="17">
        <v>1.669335468</v>
      </c>
      <c r="V191" s="17"/>
      <c r="W191" s="17">
        <v>0.752779595</v>
      </c>
    </row>
    <row r="192" spans="1:23">
      <c r="A192" s="17" t="s">
        <v>2402</v>
      </c>
      <c r="B192" s="17">
        <v>720</v>
      </c>
      <c r="C192" s="17">
        <v>0.531</v>
      </c>
      <c r="D192" s="17" t="s">
        <v>568</v>
      </c>
      <c r="E192" s="17">
        <v>0.005662</v>
      </c>
      <c r="F192" s="17" t="s">
        <v>1167</v>
      </c>
      <c r="G192" s="17" t="s">
        <v>2403</v>
      </c>
      <c r="H192" s="20" t="s">
        <v>84</v>
      </c>
      <c r="I192" s="17">
        <v>1</v>
      </c>
      <c r="J192" s="17">
        <v>7.62e-97</v>
      </c>
      <c r="K192" s="17">
        <v>228.06</v>
      </c>
      <c r="L192" s="17" t="s">
        <v>2404</v>
      </c>
      <c r="M192" s="17">
        <v>2</v>
      </c>
      <c r="N192" s="17">
        <v>-8.0799</v>
      </c>
      <c r="O192" s="17">
        <v>15</v>
      </c>
      <c r="P192" s="17">
        <v>1.074201898</v>
      </c>
      <c r="Q192" s="17">
        <v>1.506849315</v>
      </c>
      <c r="R192" s="17">
        <v>0.57823741</v>
      </c>
      <c r="S192" s="17">
        <v>1.253417455</v>
      </c>
      <c r="T192" s="17">
        <v>0.795718109</v>
      </c>
      <c r="U192" s="17">
        <v>1.478891821</v>
      </c>
      <c r="V192" s="17">
        <v>0.559665038</v>
      </c>
      <c r="W192" s="17">
        <v>1.426630435</v>
      </c>
    </row>
    <row r="193" spans="1:23">
      <c r="A193" s="17" t="s">
        <v>2405</v>
      </c>
      <c r="B193" s="17">
        <v>4298</v>
      </c>
      <c r="C193" s="17">
        <v>0.326</v>
      </c>
      <c r="D193" s="17" t="s">
        <v>568</v>
      </c>
      <c r="E193" s="17">
        <v>0.0036173</v>
      </c>
      <c r="F193" s="17" t="s">
        <v>1167</v>
      </c>
      <c r="G193" s="17" t="s">
        <v>2406</v>
      </c>
      <c r="H193" s="20" t="s">
        <v>1012</v>
      </c>
      <c r="I193" s="17">
        <v>1</v>
      </c>
      <c r="J193" s="17">
        <v>4.76e-157</v>
      </c>
      <c r="K193" s="17">
        <v>267.01</v>
      </c>
      <c r="L193" s="17" t="s">
        <v>2407</v>
      </c>
      <c r="M193" s="17">
        <v>3</v>
      </c>
      <c r="N193" s="17">
        <v>-1.2766</v>
      </c>
      <c r="O193" s="17">
        <v>10</v>
      </c>
      <c r="P193" s="17">
        <v>0.378585086</v>
      </c>
      <c r="Q193" s="17">
        <v>1.307692308</v>
      </c>
      <c r="R193" s="17">
        <v>0.219347582</v>
      </c>
      <c r="S193" s="17">
        <v>0.964566929</v>
      </c>
      <c r="T193" s="17">
        <v>0.695723684</v>
      </c>
      <c r="U193" s="17">
        <v>1.550617284</v>
      </c>
      <c r="V193" s="17">
        <v>0.338362069</v>
      </c>
      <c r="W193" s="17">
        <v>1.175946548</v>
      </c>
    </row>
    <row r="194" spans="1:23">
      <c r="A194" s="17" t="s">
        <v>2219</v>
      </c>
      <c r="B194" s="17">
        <v>251</v>
      </c>
      <c r="C194" s="17">
        <v>0.345</v>
      </c>
      <c r="D194" s="17" t="s">
        <v>568</v>
      </c>
      <c r="E194" s="17">
        <v>0.00070058</v>
      </c>
      <c r="F194" s="17" t="s">
        <v>1169</v>
      </c>
      <c r="G194" s="17" t="s">
        <v>2220</v>
      </c>
      <c r="H194" s="20" t="s">
        <v>167</v>
      </c>
      <c r="I194" s="17">
        <v>0.998573</v>
      </c>
      <c r="J194" s="17">
        <v>3.45e-23</v>
      </c>
      <c r="K194" s="17">
        <v>118.87</v>
      </c>
      <c r="L194" s="17" t="s">
        <v>2767</v>
      </c>
      <c r="M194" s="17">
        <v>2</v>
      </c>
      <c r="N194" s="17">
        <v>3.1466</v>
      </c>
      <c r="O194" s="17">
        <v>6</v>
      </c>
      <c r="P194" s="17">
        <v>0.560747664</v>
      </c>
      <c r="Q194" s="17">
        <v>1.747474747</v>
      </c>
      <c r="R194" s="17"/>
      <c r="S194" s="17">
        <v>1.68164794</v>
      </c>
      <c r="T194" s="17">
        <v>0.723320158</v>
      </c>
      <c r="U194" s="17">
        <v>2.156193896</v>
      </c>
      <c r="V194" s="17"/>
      <c r="W194" s="17">
        <v>1.862869198</v>
      </c>
    </row>
    <row r="195" spans="1:23">
      <c r="A195" s="17" t="s">
        <v>2408</v>
      </c>
      <c r="B195" s="17">
        <v>712</v>
      </c>
      <c r="C195" s="17">
        <v>0.527</v>
      </c>
      <c r="D195" s="17" t="s">
        <v>568</v>
      </c>
      <c r="E195" s="17">
        <v>0.005457</v>
      </c>
      <c r="F195" s="17" t="s">
        <v>1167</v>
      </c>
      <c r="G195" s="17" t="s">
        <v>2409</v>
      </c>
      <c r="H195" s="20" t="s">
        <v>1386</v>
      </c>
      <c r="I195" s="17">
        <v>1</v>
      </c>
      <c r="J195" s="17">
        <v>4.53e-40</v>
      </c>
      <c r="K195" s="17">
        <v>120.31</v>
      </c>
      <c r="L195" s="17" t="s">
        <v>2410</v>
      </c>
      <c r="M195" s="17">
        <v>3</v>
      </c>
      <c r="N195" s="17">
        <v>-5.1884</v>
      </c>
      <c r="O195" s="17">
        <v>12</v>
      </c>
      <c r="P195" s="17">
        <v>0.81961817</v>
      </c>
      <c r="Q195" s="17">
        <v>1.369565217</v>
      </c>
      <c r="R195" s="17">
        <v>0.505429418</v>
      </c>
      <c r="S195" s="17">
        <v>1.030413625</v>
      </c>
      <c r="T195" s="17">
        <v>0.716479017</v>
      </c>
      <c r="U195" s="17">
        <v>1.302980132</v>
      </c>
      <c r="V195" s="17">
        <v>0.803049555</v>
      </c>
      <c r="W195" s="17">
        <v>1.697885196</v>
      </c>
    </row>
    <row r="196" spans="1:23">
      <c r="A196" s="17" t="s">
        <v>2411</v>
      </c>
      <c r="B196" s="17">
        <v>221</v>
      </c>
      <c r="C196" s="17">
        <v>0.224</v>
      </c>
      <c r="D196" s="17" t="s">
        <v>568</v>
      </c>
      <c r="E196" s="17">
        <v>3.08e-6</v>
      </c>
      <c r="F196" s="17" t="s">
        <v>1167</v>
      </c>
      <c r="G196" s="17" t="s">
        <v>2412</v>
      </c>
      <c r="H196" s="20" t="s">
        <v>1387</v>
      </c>
      <c r="I196" s="17">
        <v>0.999944</v>
      </c>
      <c r="J196" s="17">
        <v>9.15e-161</v>
      </c>
      <c r="K196" s="17">
        <v>261.94</v>
      </c>
      <c r="L196" s="17" t="s">
        <v>2413</v>
      </c>
      <c r="M196" s="17">
        <v>2</v>
      </c>
      <c r="N196" s="17">
        <v>2.7683</v>
      </c>
      <c r="O196" s="17">
        <v>19</v>
      </c>
      <c r="P196" s="17">
        <v>0.444444444</v>
      </c>
      <c r="Q196" s="17">
        <v>1.66091954</v>
      </c>
      <c r="R196" s="17">
        <v>0.337783712</v>
      </c>
      <c r="S196" s="17">
        <v>1.500909091</v>
      </c>
      <c r="T196" s="17">
        <v>0.322556391</v>
      </c>
      <c r="U196" s="17">
        <v>1.941874259</v>
      </c>
      <c r="V196" s="17">
        <v>0.442065491</v>
      </c>
      <c r="W196" s="17">
        <v>1.811976048</v>
      </c>
    </row>
    <row r="197" spans="1:23">
      <c r="A197" s="17" t="s">
        <v>2414</v>
      </c>
      <c r="B197" s="17">
        <v>153</v>
      </c>
      <c r="C197" s="17">
        <v>0.428</v>
      </c>
      <c r="D197" s="17" t="s">
        <v>568</v>
      </c>
      <c r="E197" s="17">
        <v>0.027805</v>
      </c>
      <c r="F197" s="17" t="s">
        <v>1167</v>
      </c>
      <c r="G197" s="17" t="s">
        <v>2415</v>
      </c>
      <c r="H197" s="20" t="s">
        <v>1388</v>
      </c>
      <c r="I197" s="17">
        <v>0.999888</v>
      </c>
      <c r="J197" s="17">
        <v>8.32e-9</v>
      </c>
      <c r="K197" s="17">
        <v>126.46</v>
      </c>
      <c r="L197" s="17" t="s">
        <v>2416</v>
      </c>
      <c r="M197" s="17">
        <v>2</v>
      </c>
      <c r="N197" s="17">
        <v>3.8481</v>
      </c>
      <c r="O197" s="17">
        <v>9</v>
      </c>
      <c r="P197" s="17">
        <v>0.425730994</v>
      </c>
      <c r="Q197" s="17">
        <v>2.042787286</v>
      </c>
      <c r="R197" s="17">
        <v>0.51294964</v>
      </c>
      <c r="S197" s="17">
        <v>1.374683544</v>
      </c>
      <c r="T197" s="17">
        <v>1.025203855</v>
      </c>
      <c r="U197" s="17"/>
      <c r="V197" s="17">
        <v>0.561277034</v>
      </c>
      <c r="W197" s="17">
        <v>1.010330579</v>
      </c>
    </row>
    <row r="198" spans="1:23">
      <c r="A198" s="17" t="s">
        <v>2156</v>
      </c>
      <c r="B198" s="17">
        <v>850</v>
      </c>
      <c r="C198" s="17">
        <v>0.288</v>
      </c>
      <c r="D198" s="17" t="s">
        <v>568</v>
      </c>
      <c r="E198" s="17">
        <v>0.015799</v>
      </c>
      <c r="F198" s="17" t="s">
        <v>1167</v>
      </c>
      <c r="G198" s="17" t="s">
        <v>2157</v>
      </c>
      <c r="H198" s="20" t="s">
        <v>163</v>
      </c>
      <c r="I198" s="17">
        <v>0.97789</v>
      </c>
      <c r="J198" s="17">
        <v>1.2e-37</v>
      </c>
      <c r="K198" s="17">
        <v>98.167</v>
      </c>
      <c r="L198" s="17" t="s">
        <v>2768</v>
      </c>
      <c r="M198" s="17">
        <v>2</v>
      </c>
      <c r="N198" s="17">
        <v>9.476</v>
      </c>
      <c r="O198" s="17">
        <v>6</v>
      </c>
      <c r="P198" s="17"/>
      <c r="Q198" s="17">
        <v>2.303867403</v>
      </c>
      <c r="R198" s="17"/>
      <c r="S198" s="17">
        <v>1.434944238</v>
      </c>
      <c r="T198" s="17">
        <v>0.366392925</v>
      </c>
      <c r="U198" s="17">
        <v>2.268104777</v>
      </c>
      <c r="V198" s="17">
        <v>0.671532847</v>
      </c>
      <c r="W198" s="17">
        <v>1.191201354</v>
      </c>
    </row>
    <row r="199" spans="1:23">
      <c r="A199" s="17" t="s">
        <v>2261</v>
      </c>
      <c r="B199" s="17">
        <v>852</v>
      </c>
      <c r="C199" s="17">
        <v>0.335</v>
      </c>
      <c r="D199" s="17" t="s">
        <v>568</v>
      </c>
      <c r="E199" s="17">
        <v>0.0111048</v>
      </c>
      <c r="F199" s="17" t="s">
        <v>1169</v>
      </c>
      <c r="G199" s="17" t="s">
        <v>2262</v>
      </c>
      <c r="H199" s="20" t="s">
        <v>156</v>
      </c>
      <c r="I199" s="17">
        <v>0.999915</v>
      </c>
      <c r="J199" s="17">
        <v>2.86e-24</v>
      </c>
      <c r="K199" s="17">
        <v>93.517</v>
      </c>
      <c r="L199" s="17" t="s">
        <v>2769</v>
      </c>
      <c r="M199" s="17">
        <v>2</v>
      </c>
      <c r="N199" s="17">
        <v>6.3116</v>
      </c>
      <c r="O199" s="17">
        <v>7</v>
      </c>
      <c r="P199" s="17"/>
      <c r="Q199" s="17">
        <v>1.18442623</v>
      </c>
      <c r="R199" s="17">
        <v>0.801619433</v>
      </c>
      <c r="S199" s="17">
        <v>2.329896907</v>
      </c>
      <c r="T199" s="17">
        <v>0.666666667</v>
      </c>
      <c r="U199" s="17">
        <v>2.329249617</v>
      </c>
      <c r="V199" s="17">
        <v>0.369772561</v>
      </c>
      <c r="W199" s="17">
        <v>1.465568862</v>
      </c>
    </row>
    <row r="200" spans="1:23">
      <c r="A200" s="17" t="s">
        <v>2078</v>
      </c>
      <c r="B200" s="17">
        <v>915</v>
      </c>
      <c r="C200" s="17">
        <v>0.239</v>
      </c>
      <c r="D200" s="17" t="s">
        <v>568</v>
      </c>
      <c r="E200" s="17">
        <v>0.047842</v>
      </c>
      <c r="F200" s="17" t="s">
        <v>1167</v>
      </c>
      <c r="G200" s="17" t="s">
        <v>2079</v>
      </c>
      <c r="H200" s="20" t="s">
        <v>189</v>
      </c>
      <c r="I200" s="17">
        <v>0.957851</v>
      </c>
      <c r="J200" s="17">
        <v>3.35e-39</v>
      </c>
      <c r="K200" s="17">
        <v>107.42</v>
      </c>
      <c r="L200" s="17" t="s">
        <v>2770</v>
      </c>
      <c r="M200" s="17">
        <v>3</v>
      </c>
      <c r="N200" s="17">
        <v>0.41145</v>
      </c>
      <c r="O200" s="17">
        <v>4</v>
      </c>
      <c r="P200" s="17"/>
      <c r="Q200" s="17">
        <v>1.557055215</v>
      </c>
      <c r="R200" s="17"/>
      <c r="S200" s="17"/>
      <c r="T200" s="17">
        <v>0.591578947</v>
      </c>
      <c r="U200" s="17">
        <v>2.555160142</v>
      </c>
      <c r="V200" s="17">
        <v>0.390926041</v>
      </c>
      <c r="W200" s="17"/>
    </row>
    <row r="201" spans="1:23">
      <c r="A201" s="17" t="s">
        <v>2417</v>
      </c>
      <c r="B201" s="17">
        <v>1257</v>
      </c>
      <c r="C201" s="17">
        <v>0.472</v>
      </c>
      <c r="D201" s="17" t="s">
        <v>568</v>
      </c>
      <c r="E201" s="17">
        <v>0.0058952</v>
      </c>
      <c r="F201" s="17" t="s">
        <v>1167</v>
      </c>
      <c r="G201" s="17" t="s">
        <v>2418</v>
      </c>
      <c r="H201" s="20" t="s">
        <v>1389</v>
      </c>
      <c r="I201" s="17">
        <v>0.999927</v>
      </c>
      <c r="J201" s="17">
        <v>7.62e-63</v>
      </c>
      <c r="K201" s="17">
        <v>190.06</v>
      </c>
      <c r="L201" s="17" t="s">
        <v>2419</v>
      </c>
      <c r="M201" s="17">
        <v>2</v>
      </c>
      <c r="N201" s="17">
        <v>-0.080663</v>
      </c>
      <c r="O201" s="17">
        <v>7</v>
      </c>
      <c r="P201" s="17">
        <v>0.577209798</v>
      </c>
      <c r="Q201" s="17">
        <v>1.384854772</v>
      </c>
      <c r="R201" s="17">
        <v>0.393341554</v>
      </c>
      <c r="S201" s="17">
        <v>1.184100418</v>
      </c>
      <c r="T201" s="17">
        <v>0.693430657</v>
      </c>
      <c r="U201" s="17">
        <v>1.182936203</v>
      </c>
      <c r="V201" s="17"/>
      <c r="W201" s="17">
        <v>0.948051948</v>
      </c>
    </row>
    <row r="202" spans="1:23">
      <c r="A202" s="17" t="s">
        <v>2342</v>
      </c>
      <c r="B202" s="17">
        <v>368</v>
      </c>
      <c r="C202" s="17">
        <v>0.248</v>
      </c>
      <c r="D202" s="17" t="s">
        <v>568</v>
      </c>
      <c r="E202" s="17">
        <v>0.0068436</v>
      </c>
      <c r="F202" s="17" t="s">
        <v>1167</v>
      </c>
      <c r="G202" s="17" t="s">
        <v>2343</v>
      </c>
      <c r="H202" s="20" t="s">
        <v>1215</v>
      </c>
      <c r="I202" s="17">
        <v>0.982114</v>
      </c>
      <c r="J202" s="17">
        <v>1.28e-55</v>
      </c>
      <c r="K202" s="17">
        <v>155.08</v>
      </c>
      <c r="L202" s="17" t="s">
        <v>2771</v>
      </c>
      <c r="M202" s="17">
        <v>2</v>
      </c>
      <c r="N202" s="17">
        <v>6.5761</v>
      </c>
      <c r="O202" s="17">
        <v>16</v>
      </c>
      <c r="P202" s="17"/>
      <c r="Q202" s="17">
        <v>0.968911917</v>
      </c>
      <c r="R202" s="17">
        <v>0.250243427</v>
      </c>
      <c r="S202" s="17">
        <v>1.846867749</v>
      </c>
      <c r="T202" s="17">
        <v>0.371171171</v>
      </c>
      <c r="U202" s="17">
        <v>1.281217209</v>
      </c>
      <c r="V202" s="17"/>
      <c r="W202" s="17">
        <v>0.921193573</v>
      </c>
    </row>
    <row r="203" spans="1:23">
      <c r="A203" s="17" t="s">
        <v>2420</v>
      </c>
      <c r="B203" s="17">
        <v>2543</v>
      </c>
      <c r="C203" s="17">
        <v>0.645</v>
      </c>
      <c r="D203" s="17" t="s">
        <v>568</v>
      </c>
      <c r="E203" s="17">
        <v>0.0006368</v>
      </c>
      <c r="F203" s="17" t="s">
        <v>1167</v>
      </c>
      <c r="G203" s="17" t="s">
        <v>2421</v>
      </c>
      <c r="H203" s="20" t="s">
        <v>1390</v>
      </c>
      <c r="I203" s="17">
        <v>1</v>
      </c>
      <c r="J203" s="17">
        <v>3.65e-35</v>
      </c>
      <c r="K203" s="17">
        <v>159.12</v>
      </c>
      <c r="L203" s="17" t="s">
        <v>2422</v>
      </c>
      <c r="M203" s="17">
        <v>2</v>
      </c>
      <c r="N203" s="17">
        <v>-3.665</v>
      </c>
      <c r="O203" s="17">
        <v>8</v>
      </c>
      <c r="P203" s="17">
        <v>0.876895629</v>
      </c>
      <c r="Q203" s="17">
        <v>1.339449541</v>
      </c>
      <c r="R203" s="17">
        <v>0.855491329</v>
      </c>
      <c r="S203" s="17">
        <v>1.146846847</v>
      </c>
      <c r="T203" s="17">
        <v>0.786392405</v>
      </c>
      <c r="U203" s="17">
        <v>1.406759907</v>
      </c>
      <c r="V203" s="17">
        <v>0.731687898</v>
      </c>
      <c r="W203" s="17">
        <v>1.145478375</v>
      </c>
    </row>
    <row r="204" spans="1:23">
      <c r="A204" s="17" t="s">
        <v>2423</v>
      </c>
      <c r="B204" s="17">
        <v>600</v>
      </c>
      <c r="C204" s="17">
        <v>0.246</v>
      </c>
      <c r="D204" s="17" t="s">
        <v>568</v>
      </c>
      <c r="E204" s="17">
        <v>0.0196563</v>
      </c>
      <c r="F204" s="17" t="s">
        <v>1167</v>
      </c>
      <c r="G204" s="17" t="s">
        <v>2424</v>
      </c>
      <c r="H204" s="20" t="s">
        <v>1391</v>
      </c>
      <c r="I204" s="17">
        <v>0.999937</v>
      </c>
      <c r="J204" s="17">
        <v>1.8e-86</v>
      </c>
      <c r="K204" s="17">
        <v>189.3</v>
      </c>
      <c r="L204" s="17" t="s">
        <v>2425</v>
      </c>
      <c r="M204" s="17">
        <v>3</v>
      </c>
      <c r="N204" s="17">
        <v>-0.92622</v>
      </c>
      <c r="O204" s="17">
        <v>8</v>
      </c>
      <c r="P204" s="17"/>
      <c r="Q204" s="17">
        <v>1.776070252</v>
      </c>
      <c r="R204" s="17">
        <v>0.297416974</v>
      </c>
      <c r="S204" s="17">
        <v>0.875</v>
      </c>
      <c r="T204" s="17">
        <v>0.377186312</v>
      </c>
      <c r="U204" s="17">
        <v>0.831753555</v>
      </c>
      <c r="V204" s="17"/>
      <c r="W204" s="17">
        <v>2.003575685</v>
      </c>
    </row>
    <row r="205" spans="1:23">
      <c r="A205" s="17" t="s">
        <v>2237</v>
      </c>
      <c r="B205" s="17">
        <v>572</v>
      </c>
      <c r="C205" s="17">
        <v>0.609</v>
      </c>
      <c r="D205" s="17" t="s">
        <v>568</v>
      </c>
      <c r="E205" s="17">
        <v>0.0085194</v>
      </c>
      <c r="F205" s="17" t="s">
        <v>1169</v>
      </c>
      <c r="G205" s="17" t="s">
        <v>2238</v>
      </c>
      <c r="H205" s="20" t="s">
        <v>1011</v>
      </c>
      <c r="I205" s="17">
        <v>0.999577</v>
      </c>
      <c r="J205" s="17">
        <v>3.62e-202</v>
      </c>
      <c r="K205" s="17">
        <v>305.44</v>
      </c>
      <c r="L205" s="17" t="s">
        <v>2772</v>
      </c>
      <c r="M205" s="17">
        <v>3</v>
      </c>
      <c r="N205" s="17">
        <v>-2.7447</v>
      </c>
      <c r="O205" s="17">
        <v>17</v>
      </c>
      <c r="P205" s="17"/>
      <c r="Q205" s="17">
        <v>0.729309272</v>
      </c>
      <c r="R205" s="17">
        <v>0.464285714</v>
      </c>
      <c r="S205" s="17">
        <v>0.872056515</v>
      </c>
      <c r="T205" s="17">
        <v>0.575566751</v>
      </c>
      <c r="U205" s="17">
        <v>0.88513952</v>
      </c>
      <c r="V205" s="17"/>
      <c r="W205" s="17">
        <v>0.930060525</v>
      </c>
    </row>
    <row r="206" spans="1:23">
      <c r="A206" s="17" t="s">
        <v>2426</v>
      </c>
      <c r="B206" s="17">
        <v>320</v>
      </c>
      <c r="C206" s="17">
        <v>0.316</v>
      </c>
      <c r="D206" s="17" t="s">
        <v>568</v>
      </c>
      <c r="E206" s="17">
        <v>0.041985</v>
      </c>
      <c r="F206" s="17" t="s">
        <v>1167</v>
      </c>
      <c r="G206" s="17" t="s">
        <v>2427</v>
      </c>
      <c r="H206" s="20" t="s">
        <v>1392</v>
      </c>
      <c r="I206" s="17">
        <v>1</v>
      </c>
      <c r="J206" s="17">
        <v>4.52e-143</v>
      </c>
      <c r="K206" s="17">
        <v>229.08</v>
      </c>
      <c r="L206" s="17" t="s">
        <v>2428</v>
      </c>
      <c r="M206" s="17">
        <v>2</v>
      </c>
      <c r="N206" s="17">
        <v>5.3044</v>
      </c>
      <c r="O206" s="17">
        <v>16</v>
      </c>
      <c r="P206" s="17">
        <v>0.340992647</v>
      </c>
      <c r="Q206" s="17">
        <v>0.653061224</v>
      </c>
      <c r="R206" s="17">
        <v>0.476821192</v>
      </c>
      <c r="S206" s="17">
        <v>2.601025641</v>
      </c>
      <c r="T206" s="17">
        <v>0.596792669</v>
      </c>
      <c r="U206" s="17">
        <v>2.004336513</v>
      </c>
      <c r="V206" s="17">
        <v>0.458133971</v>
      </c>
      <c r="W206" s="17">
        <v>0.6621881</v>
      </c>
    </row>
    <row r="207" spans="1:23">
      <c r="A207" s="17" t="s">
        <v>2084</v>
      </c>
      <c r="B207" s="17">
        <v>836</v>
      </c>
      <c r="C207" s="17">
        <v>0.588</v>
      </c>
      <c r="D207" s="17" t="s">
        <v>568</v>
      </c>
      <c r="E207" s="17">
        <v>0.024695</v>
      </c>
      <c r="F207" s="17" t="s">
        <v>1167</v>
      </c>
      <c r="G207" s="17" t="s">
        <v>2085</v>
      </c>
      <c r="H207" s="20" t="s">
        <v>1321</v>
      </c>
      <c r="I207" s="17">
        <v>1</v>
      </c>
      <c r="J207" s="17">
        <v>6.04e-232</v>
      </c>
      <c r="K207" s="17">
        <v>286.59</v>
      </c>
      <c r="L207" s="17" t="s">
        <v>2773</v>
      </c>
      <c r="M207" s="17">
        <v>2</v>
      </c>
      <c r="N207" s="17">
        <v>3.3074</v>
      </c>
      <c r="O207" s="17">
        <v>11</v>
      </c>
      <c r="P207" s="17">
        <v>1.085048011</v>
      </c>
      <c r="Q207" s="17">
        <v>1.28286385</v>
      </c>
      <c r="R207" s="17">
        <v>0.576868829</v>
      </c>
      <c r="S207" s="17">
        <v>1.241241241</v>
      </c>
      <c r="T207" s="17">
        <v>0.756964457</v>
      </c>
      <c r="U207" s="17">
        <v>1.784104389</v>
      </c>
      <c r="V207" s="17">
        <v>0.697986577</v>
      </c>
      <c r="W207" s="17">
        <v>0.989212513</v>
      </c>
    </row>
    <row r="208" spans="1:23">
      <c r="A208" s="17" t="s">
        <v>2429</v>
      </c>
      <c r="B208" s="17">
        <v>533</v>
      </c>
      <c r="C208" s="17">
        <v>0.401</v>
      </c>
      <c r="D208" s="17" t="s">
        <v>568</v>
      </c>
      <c r="E208" s="17">
        <v>0.000156758</v>
      </c>
      <c r="F208" s="17" t="s">
        <v>1167</v>
      </c>
      <c r="G208" s="17" t="s">
        <v>2430</v>
      </c>
      <c r="H208" s="20" t="s">
        <v>88</v>
      </c>
      <c r="I208" s="17">
        <v>0.996653</v>
      </c>
      <c r="J208" s="17">
        <v>1.44e-6</v>
      </c>
      <c r="K208" s="17">
        <v>104.76</v>
      </c>
      <c r="L208" s="17" t="s">
        <v>2431</v>
      </c>
      <c r="M208" s="17">
        <v>3</v>
      </c>
      <c r="N208" s="17">
        <v>-5.6228</v>
      </c>
      <c r="O208" s="17">
        <v>7</v>
      </c>
      <c r="P208" s="17">
        <v>0.772491349</v>
      </c>
      <c r="Q208" s="17">
        <v>1.626315789</v>
      </c>
      <c r="R208" s="17">
        <v>0.601296596</v>
      </c>
      <c r="S208" s="17">
        <v>1.445234708</v>
      </c>
      <c r="T208" s="17">
        <v>0.635148042</v>
      </c>
      <c r="U208" s="17"/>
      <c r="V208" s="17">
        <v>0.594821554</v>
      </c>
      <c r="W208" s="17">
        <v>1.804347826</v>
      </c>
    </row>
    <row r="209" spans="1:23">
      <c r="A209" s="17" t="s">
        <v>2432</v>
      </c>
      <c r="B209" s="17">
        <v>560</v>
      </c>
      <c r="C209" s="17">
        <v>0.545</v>
      </c>
      <c r="D209" s="17" t="s">
        <v>568</v>
      </c>
      <c r="E209" s="17">
        <v>0.033821</v>
      </c>
      <c r="F209" s="17" t="s">
        <v>1167</v>
      </c>
      <c r="G209" s="17" t="s">
        <v>2433</v>
      </c>
      <c r="H209" s="20" t="s">
        <v>1393</v>
      </c>
      <c r="I209" s="17">
        <v>1</v>
      </c>
      <c r="J209" s="17">
        <v>1.02e-41</v>
      </c>
      <c r="K209" s="17">
        <v>148.57</v>
      </c>
      <c r="L209" s="17" t="s">
        <v>2434</v>
      </c>
      <c r="M209" s="17">
        <v>2</v>
      </c>
      <c r="N209" s="17">
        <v>0.25509</v>
      </c>
      <c r="O209" s="17">
        <v>6</v>
      </c>
      <c r="P209" s="17"/>
      <c r="Q209" s="17">
        <v>0.92926045</v>
      </c>
      <c r="R209" s="17">
        <v>0.555314534</v>
      </c>
      <c r="S209" s="17">
        <v>1.551505547</v>
      </c>
      <c r="T209" s="17">
        <v>0.705809642</v>
      </c>
      <c r="U209" s="17">
        <v>1.166101695</v>
      </c>
      <c r="V209" s="17"/>
      <c r="W209" s="17">
        <v>0.984758118</v>
      </c>
    </row>
    <row r="210" spans="1:23">
      <c r="A210" s="17" t="s">
        <v>2435</v>
      </c>
      <c r="B210" s="17">
        <v>770</v>
      </c>
      <c r="C210" s="17">
        <v>0.598</v>
      </c>
      <c r="D210" s="17" t="s">
        <v>568</v>
      </c>
      <c r="E210" s="17">
        <v>0.0105834</v>
      </c>
      <c r="F210" s="17" t="s">
        <v>1167</v>
      </c>
      <c r="G210" s="17" t="s">
        <v>2436</v>
      </c>
      <c r="H210" s="20" t="s">
        <v>1394</v>
      </c>
      <c r="I210" s="17">
        <v>0.776915</v>
      </c>
      <c r="J210" s="17">
        <v>3.22e-77</v>
      </c>
      <c r="K210" s="17">
        <v>130.71</v>
      </c>
      <c r="L210" s="17" t="s">
        <v>2437</v>
      </c>
      <c r="M210" s="17">
        <v>2</v>
      </c>
      <c r="N210" s="17">
        <v>-3.4327</v>
      </c>
      <c r="O210" s="17">
        <v>6</v>
      </c>
      <c r="P210" s="17">
        <v>0.730661696</v>
      </c>
      <c r="Q210" s="17">
        <v>1.055248619</v>
      </c>
      <c r="R210" s="17"/>
      <c r="S210" s="17">
        <v>1.359322034</v>
      </c>
      <c r="T210" s="17">
        <v>0.696479543</v>
      </c>
      <c r="U210" s="17">
        <v>1.331428571</v>
      </c>
      <c r="V210" s="17"/>
      <c r="W210" s="17">
        <v>1.02952381</v>
      </c>
    </row>
    <row r="211" spans="1:23">
      <c r="A211" s="17" t="s">
        <v>2438</v>
      </c>
      <c r="B211" s="17">
        <v>379</v>
      </c>
      <c r="C211" s="17">
        <v>0.477</v>
      </c>
      <c r="D211" s="17" t="s">
        <v>568</v>
      </c>
      <c r="E211" s="17">
        <v>0.020441</v>
      </c>
      <c r="F211" s="17" t="s">
        <v>1167</v>
      </c>
      <c r="G211" s="17" t="s">
        <v>2439</v>
      </c>
      <c r="H211" s="20" t="s">
        <v>1395</v>
      </c>
      <c r="I211" s="17">
        <v>0.998365</v>
      </c>
      <c r="J211" s="17">
        <v>0.00135709</v>
      </c>
      <c r="K211" s="17">
        <v>70.806</v>
      </c>
      <c r="L211" s="17" t="s">
        <v>2440</v>
      </c>
      <c r="M211" s="17">
        <v>2</v>
      </c>
      <c r="N211" s="17">
        <v>-0.49468</v>
      </c>
      <c r="O211" s="17">
        <v>6</v>
      </c>
      <c r="P211" s="17"/>
      <c r="Q211" s="17">
        <v>0.875976563</v>
      </c>
      <c r="R211" s="17"/>
      <c r="S211" s="17">
        <v>1.383419689</v>
      </c>
      <c r="T211" s="17">
        <v>0.497472194</v>
      </c>
      <c r="U211" s="17">
        <v>1.399146211</v>
      </c>
      <c r="V211" s="17">
        <v>0.599406528</v>
      </c>
      <c r="W211" s="17">
        <v>0.944029851</v>
      </c>
    </row>
    <row r="212" spans="1:23">
      <c r="A212" s="17" t="s">
        <v>2441</v>
      </c>
      <c r="B212" s="17">
        <v>1423</v>
      </c>
      <c r="C212" s="17">
        <v>0.646</v>
      </c>
      <c r="D212" s="17" t="s">
        <v>568</v>
      </c>
      <c r="E212" s="17">
        <v>0.0104634</v>
      </c>
      <c r="F212" s="17" t="s">
        <v>1169</v>
      </c>
      <c r="G212" s="17" t="s">
        <v>2442</v>
      </c>
      <c r="H212" s="20" t="s">
        <v>1396</v>
      </c>
      <c r="I212" s="17">
        <v>0.973513</v>
      </c>
      <c r="J212" s="17">
        <v>2.29e-58</v>
      </c>
      <c r="K212" s="17">
        <v>148.57</v>
      </c>
      <c r="L212" s="17" t="s">
        <v>2443</v>
      </c>
      <c r="M212" s="17">
        <v>2</v>
      </c>
      <c r="N212" s="17">
        <v>5.2341</v>
      </c>
      <c r="O212" s="17">
        <v>4</v>
      </c>
      <c r="P212" s="17"/>
      <c r="Q212" s="17">
        <v>1.11575179</v>
      </c>
      <c r="R212" s="17">
        <v>0.714042553</v>
      </c>
      <c r="S212" s="17">
        <v>1.177038627</v>
      </c>
      <c r="T212" s="17">
        <v>0.767736486</v>
      </c>
      <c r="U212" s="17"/>
      <c r="V212" s="17"/>
      <c r="W212" s="17"/>
    </row>
    <row r="213" spans="1:23">
      <c r="A213" s="17" t="s">
        <v>2354</v>
      </c>
      <c r="B213" s="17">
        <v>244</v>
      </c>
      <c r="C213" s="17">
        <v>0.469</v>
      </c>
      <c r="D213" s="17" t="s">
        <v>568</v>
      </c>
      <c r="E213" s="17">
        <v>0.0119787</v>
      </c>
      <c r="F213" s="17" t="s">
        <v>1167</v>
      </c>
      <c r="G213" s="17" t="s">
        <v>2355</v>
      </c>
      <c r="H213" s="20" t="s">
        <v>1375</v>
      </c>
      <c r="I213" s="17">
        <v>1</v>
      </c>
      <c r="J213" s="17">
        <v>1.87e-113</v>
      </c>
      <c r="K213" s="17">
        <v>233.7</v>
      </c>
      <c r="L213" s="17" t="s">
        <v>2774</v>
      </c>
      <c r="M213" s="17">
        <v>2</v>
      </c>
      <c r="N213" s="17">
        <v>3.4563</v>
      </c>
      <c r="O213" s="17">
        <v>8</v>
      </c>
      <c r="P213" s="17">
        <v>0.788288288</v>
      </c>
      <c r="Q213" s="17">
        <v>1.080777096</v>
      </c>
      <c r="R213" s="17">
        <v>0.489975942</v>
      </c>
      <c r="S213" s="17">
        <v>1.452406417</v>
      </c>
      <c r="T213" s="17">
        <v>0.826347305</v>
      </c>
      <c r="U213" s="17">
        <v>1.799121844</v>
      </c>
      <c r="V213" s="17">
        <v>0.410497981</v>
      </c>
      <c r="W213" s="17">
        <v>1.027848101</v>
      </c>
    </row>
    <row r="214" spans="1:23">
      <c r="A214" s="17" t="s">
        <v>2444</v>
      </c>
      <c r="B214" s="17">
        <v>804</v>
      </c>
      <c r="C214" s="17">
        <v>0.355</v>
      </c>
      <c r="D214" s="17" t="s">
        <v>568</v>
      </c>
      <c r="E214" s="17">
        <v>0.027623</v>
      </c>
      <c r="F214" s="17" t="s">
        <v>1167</v>
      </c>
      <c r="G214" s="17" t="s">
        <v>2445</v>
      </c>
      <c r="H214" s="20" t="s">
        <v>95</v>
      </c>
      <c r="I214" s="17">
        <v>1</v>
      </c>
      <c r="J214" s="17">
        <v>1.96e-44</v>
      </c>
      <c r="K214" s="17">
        <v>156.73</v>
      </c>
      <c r="L214" s="17" t="s">
        <v>2446</v>
      </c>
      <c r="M214" s="17">
        <v>2</v>
      </c>
      <c r="N214" s="17">
        <v>-0.97024</v>
      </c>
      <c r="O214" s="17">
        <v>8</v>
      </c>
      <c r="P214" s="17">
        <v>1.068434559</v>
      </c>
      <c r="Q214" s="17">
        <v>1.518317503</v>
      </c>
      <c r="R214" s="17">
        <v>0.421174652</v>
      </c>
      <c r="S214" s="17">
        <v>2.463157895</v>
      </c>
      <c r="T214" s="17">
        <v>0.49776928</v>
      </c>
      <c r="U214" s="17"/>
      <c r="V214" s="17"/>
      <c r="W214" s="17">
        <v>1.615733737</v>
      </c>
    </row>
    <row r="215" spans="1:23">
      <c r="A215" s="17" t="s">
        <v>2261</v>
      </c>
      <c r="B215" s="17">
        <v>707</v>
      </c>
      <c r="C215" s="17">
        <v>0.493</v>
      </c>
      <c r="D215" s="17" t="s">
        <v>568</v>
      </c>
      <c r="E215" s="17">
        <v>0.0110167</v>
      </c>
      <c r="F215" s="17" t="s">
        <v>1167</v>
      </c>
      <c r="G215" s="17" t="s">
        <v>2262</v>
      </c>
      <c r="H215" s="20" t="s">
        <v>156</v>
      </c>
      <c r="I215" s="17">
        <v>1</v>
      </c>
      <c r="J215" s="17">
        <v>0</v>
      </c>
      <c r="K215" s="17">
        <v>285.94</v>
      </c>
      <c r="L215" s="17" t="s">
        <v>2775</v>
      </c>
      <c r="M215" s="17">
        <v>2</v>
      </c>
      <c r="N215" s="17">
        <v>7.9854</v>
      </c>
      <c r="O215" s="17">
        <v>17</v>
      </c>
      <c r="P215" s="17">
        <v>0.56301596</v>
      </c>
      <c r="Q215" s="17">
        <v>1.362021858</v>
      </c>
      <c r="R215" s="17">
        <v>0.589068826</v>
      </c>
      <c r="S215" s="17">
        <v>1.067010309</v>
      </c>
      <c r="T215" s="17">
        <v>1.081035923</v>
      </c>
      <c r="U215" s="17">
        <v>1.777947933</v>
      </c>
      <c r="V215" s="17">
        <v>0.761555393</v>
      </c>
      <c r="W215" s="17">
        <v>1.863772455</v>
      </c>
    </row>
    <row r="216" spans="1:23">
      <c r="A216" s="17" t="s">
        <v>2447</v>
      </c>
      <c r="B216" s="17">
        <v>65</v>
      </c>
      <c r="C216" s="17">
        <v>0.489</v>
      </c>
      <c r="D216" s="17" t="s">
        <v>568</v>
      </c>
      <c r="E216" s="17">
        <v>0.0026648</v>
      </c>
      <c r="F216" s="17" t="s">
        <v>1167</v>
      </c>
      <c r="G216" s="17" t="s">
        <v>2448</v>
      </c>
      <c r="H216" s="20" t="s">
        <v>83</v>
      </c>
      <c r="I216" s="17">
        <v>1</v>
      </c>
      <c r="J216" s="17">
        <v>4.76e-157</v>
      </c>
      <c r="K216" s="17">
        <v>191.62</v>
      </c>
      <c r="L216" s="17" t="s">
        <v>2449</v>
      </c>
      <c r="M216" s="17">
        <v>2</v>
      </c>
      <c r="N216" s="17">
        <v>8.452</v>
      </c>
      <c r="O216" s="17">
        <v>15</v>
      </c>
      <c r="P216" s="17">
        <v>1.010197145</v>
      </c>
      <c r="Q216" s="17">
        <v>1.378826531</v>
      </c>
      <c r="R216" s="17">
        <v>0.641539695</v>
      </c>
      <c r="S216" s="17">
        <v>1.757425743</v>
      </c>
      <c r="T216" s="17">
        <v>0.522853958</v>
      </c>
      <c r="U216" s="17">
        <v>1.35483871</v>
      </c>
      <c r="V216" s="17">
        <v>0.735874745</v>
      </c>
      <c r="W216" s="17">
        <v>1.464811784</v>
      </c>
    </row>
    <row r="217" spans="1:23">
      <c r="A217" s="17" t="s">
        <v>2450</v>
      </c>
      <c r="B217" s="17">
        <v>587</v>
      </c>
      <c r="C217" s="17">
        <v>0.443</v>
      </c>
      <c r="D217" s="17" t="s">
        <v>568</v>
      </c>
      <c r="E217" s="17">
        <v>0.0076398</v>
      </c>
      <c r="F217" s="17" t="s">
        <v>1167</v>
      </c>
      <c r="G217" s="17" t="s">
        <v>2451</v>
      </c>
      <c r="H217" s="20" t="s">
        <v>1397</v>
      </c>
      <c r="I217" s="17">
        <v>0.999994</v>
      </c>
      <c r="J217" s="17">
        <v>2e-201</v>
      </c>
      <c r="K217" s="17">
        <v>259.02</v>
      </c>
      <c r="L217" s="17" t="s">
        <v>2452</v>
      </c>
      <c r="M217" s="17">
        <v>2</v>
      </c>
      <c r="N217" s="17">
        <v>2.8587</v>
      </c>
      <c r="O217" s="17">
        <v>8</v>
      </c>
      <c r="P217" s="17">
        <v>0.747343566</v>
      </c>
      <c r="Q217" s="17">
        <v>1.367456897</v>
      </c>
      <c r="R217" s="17">
        <v>0.459745763</v>
      </c>
      <c r="S217" s="17">
        <v>1.039014374</v>
      </c>
      <c r="T217" s="17">
        <v>0.864468864</v>
      </c>
      <c r="U217" s="17">
        <v>1.711481845</v>
      </c>
      <c r="V217" s="17">
        <v>0.391065831</v>
      </c>
      <c r="W217" s="17">
        <v>1.441304348</v>
      </c>
    </row>
    <row r="218" spans="1:23">
      <c r="A218" s="17" t="s">
        <v>2048</v>
      </c>
      <c r="B218" s="17">
        <v>1965</v>
      </c>
      <c r="C218" s="17">
        <v>0.451</v>
      </c>
      <c r="D218" s="17" t="s">
        <v>568</v>
      </c>
      <c r="E218" s="17">
        <v>0.00178051</v>
      </c>
      <c r="F218" s="17" t="s">
        <v>1167</v>
      </c>
      <c r="G218" s="17" t="s">
        <v>2049</v>
      </c>
      <c r="H218" s="20" t="s">
        <v>1312</v>
      </c>
      <c r="I218" s="17">
        <v>0.981783</v>
      </c>
      <c r="J218" s="17">
        <v>9.46e-9</v>
      </c>
      <c r="K218" s="17">
        <v>74.62</v>
      </c>
      <c r="L218" s="17" t="s">
        <v>2776</v>
      </c>
      <c r="M218" s="17">
        <v>2</v>
      </c>
      <c r="N218" s="17">
        <v>4.091</v>
      </c>
      <c r="O218" s="17">
        <v>5</v>
      </c>
      <c r="P218" s="17"/>
      <c r="Q218" s="17">
        <v>1.422839506</v>
      </c>
      <c r="R218" s="17">
        <v>0.586419753</v>
      </c>
      <c r="S218" s="17">
        <v>1.200887902</v>
      </c>
      <c r="T218" s="17"/>
      <c r="U218" s="17">
        <v>1.408077994</v>
      </c>
      <c r="V218" s="17">
        <v>0.625194401</v>
      </c>
      <c r="W218" s="17"/>
    </row>
    <row r="219" spans="1:23">
      <c r="A219" s="17" t="s">
        <v>2096</v>
      </c>
      <c r="B219" s="17">
        <v>34</v>
      </c>
      <c r="C219" s="17">
        <v>0.374</v>
      </c>
      <c r="D219" s="17" t="s">
        <v>568</v>
      </c>
      <c r="E219" s="17">
        <v>0.0142963</v>
      </c>
      <c r="F219" s="17" t="s">
        <v>1167</v>
      </c>
      <c r="G219" s="17" t="s">
        <v>2097</v>
      </c>
      <c r="H219" s="20" t="s">
        <v>115</v>
      </c>
      <c r="I219" s="17">
        <v>1</v>
      </c>
      <c r="J219" s="17">
        <v>0.000636991</v>
      </c>
      <c r="K219" s="17">
        <v>76.563</v>
      </c>
      <c r="L219" s="17" t="s">
        <v>2777</v>
      </c>
      <c r="M219" s="17">
        <v>2</v>
      </c>
      <c r="N219" s="17">
        <v>-1.2203</v>
      </c>
      <c r="O219" s="17">
        <v>6</v>
      </c>
      <c r="P219" s="17"/>
      <c r="Q219" s="17">
        <v>1.656716418</v>
      </c>
      <c r="R219" s="17">
        <v>0.917525773</v>
      </c>
      <c r="S219" s="17">
        <v>2.06741573</v>
      </c>
      <c r="T219" s="17"/>
      <c r="U219" s="17">
        <v>2.28627451</v>
      </c>
      <c r="V219" s="17">
        <v>0.485326325</v>
      </c>
      <c r="W219" s="17">
        <v>1.482915718</v>
      </c>
    </row>
    <row r="220" spans="1:23">
      <c r="A220" s="17" t="s">
        <v>2453</v>
      </c>
      <c r="B220" s="17">
        <v>140</v>
      </c>
      <c r="C220" s="17">
        <v>0.374</v>
      </c>
      <c r="D220" s="17" t="s">
        <v>568</v>
      </c>
      <c r="E220" s="17">
        <v>0.0022582</v>
      </c>
      <c r="F220" s="17" t="s">
        <v>1167</v>
      </c>
      <c r="G220" s="17" t="s">
        <v>2454</v>
      </c>
      <c r="H220" s="20" t="s">
        <v>1210</v>
      </c>
      <c r="I220" s="17">
        <v>0.999853</v>
      </c>
      <c r="J220" s="17">
        <v>0.0189848</v>
      </c>
      <c r="K220" s="17">
        <v>78.932</v>
      </c>
      <c r="L220" s="17" t="s">
        <v>2455</v>
      </c>
      <c r="M220" s="17">
        <v>2</v>
      </c>
      <c r="N220" s="17">
        <v>-7.1484</v>
      </c>
      <c r="O220" s="17">
        <v>6</v>
      </c>
      <c r="P220" s="17">
        <v>0.404569892</v>
      </c>
      <c r="Q220" s="17">
        <v>0.982440737</v>
      </c>
      <c r="R220" s="17"/>
      <c r="S220" s="17">
        <v>1.300429185</v>
      </c>
      <c r="T220" s="17">
        <v>0.464285714</v>
      </c>
      <c r="U220" s="17">
        <v>1.37366548</v>
      </c>
      <c r="V220" s="17"/>
      <c r="W220" s="17">
        <v>0.985809683</v>
      </c>
    </row>
    <row r="221" spans="1:23">
      <c r="A221" s="17" t="s">
        <v>2456</v>
      </c>
      <c r="B221" s="17">
        <v>475</v>
      </c>
      <c r="C221" s="17">
        <v>0.413</v>
      </c>
      <c r="D221" s="17" t="s">
        <v>568</v>
      </c>
      <c r="E221" s="17">
        <v>0.048796</v>
      </c>
      <c r="F221" s="17" t="s">
        <v>1167</v>
      </c>
      <c r="G221" s="17" t="s">
        <v>2457</v>
      </c>
      <c r="H221" s="20" t="s">
        <v>1398</v>
      </c>
      <c r="I221" s="17">
        <v>1</v>
      </c>
      <c r="J221" s="17">
        <v>2.99e-81</v>
      </c>
      <c r="K221" s="17">
        <v>162.78</v>
      </c>
      <c r="L221" s="17" t="s">
        <v>2458</v>
      </c>
      <c r="M221" s="17">
        <v>2</v>
      </c>
      <c r="N221" s="17">
        <v>2.3682</v>
      </c>
      <c r="O221" s="17">
        <v>12</v>
      </c>
      <c r="P221" s="17"/>
      <c r="Q221" s="17">
        <v>1.309378806</v>
      </c>
      <c r="R221" s="17">
        <v>0.908739366</v>
      </c>
      <c r="S221" s="17">
        <v>0.725312145</v>
      </c>
      <c r="T221" s="17">
        <v>0.418110236</v>
      </c>
      <c r="U221" s="17">
        <v>1.884916201</v>
      </c>
      <c r="V221" s="17">
        <v>0.293027361</v>
      </c>
      <c r="W221" s="17">
        <v>1.307234886</v>
      </c>
    </row>
    <row r="222" spans="1:23">
      <c r="A222" s="17" t="s">
        <v>2459</v>
      </c>
      <c r="B222" s="17">
        <v>458</v>
      </c>
      <c r="C222" s="17">
        <v>0.323</v>
      </c>
      <c r="D222" s="17" t="s">
        <v>568</v>
      </c>
      <c r="E222" s="17">
        <v>0.028462</v>
      </c>
      <c r="F222" s="17" t="s">
        <v>1167</v>
      </c>
      <c r="G222" s="17" t="s">
        <v>2460</v>
      </c>
      <c r="H222" s="20" t="s">
        <v>976</v>
      </c>
      <c r="I222" s="17">
        <v>1</v>
      </c>
      <c r="J222" s="17">
        <v>5.02e-16</v>
      </c>
      <c r="K222" s="17">
        <v>115.41</v>
      </c>
      <c r="L222" s="17" t="s">
        <v>2461</v>
      </c>
      <c r="M222" s="17">
        <v>2</v>
      </c>
      <c r="N222" s="17">
        <v>-5.4941</v>
      </c>
      <c r="O222" s="17">
        <v>6</v>
      </c>
      <c r="P222" s="17"/>
      <c r="Q222" s="17">
        <v>0.815946349</v>
      </c>
      <c r="R222" s="17">
        <v>0.177177177</v>
      </c>
      <c r="S222" s="17">
        <v>1.353545735</v>
      </c>
      <c r="T222" s="17">
        <v>0.510666667</v>
      </c>
      <c r="U222" s="17">
        <v>1.193987115</v>
      </c>
      <c r="V222" s="17"/>
      <c r="W222" s="17">
        <v>0.891933029</v>
      </c>
    </row>
    <row r="223" spans="1:23">
      <c r="A223" s="17" t="s">
        <v>2462</v>
      </c>
      <c r="B223" s="17">
        <v>293</v>
      </c>
      <c r="C223" s="17">
        <v>0.328</v>
      </c>
      <c r="D223" s="17" t="s">
        <v>568</v>
      </c>
      <c r="E223" s="17">
        <v>0.031102</v>
      </c>
      <c r="F223" s="17" t="s">
        <v>1167</v>
      </c>
      <c r="G223" s="17" t="s">
        <v>2463</v>
      </c>
      <c r="H223" s="20" t="s">
        <v>1399</v>
      </c>
      <c r="I223" s="17">
        <v>0.771793</v>
      </c>
      <c r="J223" s="17">
        <v>6.72e-103</v>
      </c>
      <c r="K223" s="17">
        <v>178.23</v>
      </c>
      <c r="L223" s="17" t="s">
        <v>2464</v>
      </c>
      <c r="M223" s="17">
        <v>3</v>
      </c>
      <c r="N223" s="17">
        <v>-1.6118</v>
      </c>
      <c r="O223" s="17">
        <v>6</v>
      </c>
      <c r="P223" s="17"/>
      <c r="Q223" s="17"/>
      <c r="R223" s="17">
        <v>0.319417476</v>
      </c>
      <c r="S223" s="17">
        <v>1.498373984</v>
      </c>
      <c r="T223" s="17">
        <v>0.424127466</v>
      </c>
      <c r="U223" s="17">
        <v>1.855882353</v>
      </c>
      <c r="V223" s="17">
        <v>0.603305785</v>
      </c>
      <c r="W223" s="17">
        <v>0.74643157</v>
      </c>
    </row>
    <row r="224" spans="1:23">
      <c r="A224" s="17" t="s">
        <v>2162</v>
      </c>
      <c r="B224" s="17">
        <v>1049</v>
      </c>
      <c r="C224" s="17">
        <v>0.366</v>
      </c>
      <c r="D224" s="17" t="s">
        <v>568</v>
      </c>
      <c r="E224" s="17">
        <v>0.0063005</v>
      </c>
      <c r="F224" s="17" t="s">
        <v>1167</v>
      </c>
      <c r="G224" s="17" t="s">
        <v>2163</v>
      </c>
      <c r="H224" s="20" t="s">
        <v>198</v>
      </c>
      <c r="I224" s="17">
        <v>0.999996</v>
      </c>
      <c r="J224" s="17">
        <v>0</v>
      </c>
      <c r="K224" s="17">
        <v>337.45</v>
      </c>
      <c r="L224" s="17" t="s">
        <v>2778</v>
      </c>
      <c r="M224" s="17">
        <v>2</v>
      </c>
      <c r="N224" s="17">
        <v>6.6199</v>
      </c>
      <c r="O224" s="17">
        <v>8</v>
      </c>
      <c r="P224" s="17">
        <v>0.483554246</v>
      </c>
      <c r="Q224" s="17">
        <v>2.352583587</v>
      </c>
      <c r="R224" s="17">
        <v>0.777098388</v>
      </c>
      <c r="S224" s="17">
        <v>1.441048035</v>
      </c>
      <c r="T224" s="17">
        <v>0.89092296</v>
      </c>
      <c r="U224" s="17">
        <v>1.725</v>
      </c>
      <c r="V224" s="17">
        <v>1.044617564</v>
      </c>
      <c r="W224" s="17">
        <v>3.216949153</v>
      </c>
    </row>
    <row r="225" spans="1:23">
      <c r="A225" s="17" t="s">
        <v>2141</v>
      </c>
      <c r="B225" s="17">
        <v>5542</v>
      </c>
      <c r="C225" s="17">
        <v>0.139</v>
      </c>
      <c r="D225" s="17" t="s">
        <v>568</v>
      </c>
      <c r="E225" s="17">
        <v>0.03092</v>
      </c>
      <c r="F225" s="17" t="s">
        <v>1167</v>
      </c>
      <c r="G225" s="17" t="s">
        <v>2142</v>
      </c>
      <c r="H225" s="20" t="s">
        <v>154</v>
      </c>
      <c r="I225" s="17">
        <v>0.993222</v>
      </c>
      <c r="J225" s="17">
        <v>1e-20</v>
      </c>
      <c r="K225" s="17">
        <v>119.43</v>
      </c>
      <c r="L225" s="17" t="s">
        <v>2779</v>
      </c>
      <c r="M225" s="17">
        <v>2</v>
      </c>
      <c r="N225" s="17">
        <v>-2.2455</v>
      </c>
      <c r="O225" s="17">
        <v>5</v>
      </c>
      <c r="P225" s="17"/>
      <c r="Q225" s="17">
        <v>2.458015267</v>
      </c>
      <c r="R225" s="17"/>
      <c r="S225" s="17">
        <v>4.602209945</v>
      </c>
      <c r="T225" s="17">
        <v>0.732647815</v>
      </c>
      <c r="U225" s="17">
        <v>2.883534137</v>
      </c>
      <c r="V225" s="17">
        <v>0.190854871</v>
      </c>
      <c r="W225" s="17"/>
    </row>
    <row r="226" spans="1:23">
      <c r="A226" s="17" t="s">
        <v>2216</v>
      </c>
      <c r="B226" s="17">
        <v>121</v>
      </c>
      <c r="C226" s="17">
        <v>0.46</v>
      </c>
      <c r="D226" s="17" t="s">
        <v>568</v>
      </c>
      <c r="E226" s="17">
        <v>0.0028217</v>
      </c>
      <c r="F226" s="17" t="s">
        <v>1167</v>
      </c>
      <c r="G226" s="17" t="s">
        <v>2217</v>
      </c>
      <c r="H226" s="20" t="s">
        <v>143</v>
      </c>
      <c r="I226" s="17">
        <v>1</v>
      </c>
      <c r="J226" s="17">
        <v>6.22e-130</v>
      </c>
      <c r="K226" s="17">
        <v>174.4</v>
      </c>
      <c r="L226" s="17" t="s">
        <v>2218</v>
      </c>
      <c r="M226" s="17">
        <v>2</v>
      </c>
      <c r="N226" s="17">
        <v>5.2033</v>
      </c>
      <c r="O226" s="17">
        <v>12</v>
      </c>
      <c r="P226" s="17">
        <v>0.894808743</v>
      </c>
      <c r="Q226" s="17">
        <v>1.46184739</v>
      </c>
      <c r="R226" s="17">
        <v>0.82458165</v>
      </c>
      <c r="S226" s="17"/>
      <c r="T226" s="17">
        <v>0.688693098</v>
      </c>
      <c r="U226" s="17">
        <v>1.983914209</v>
      </c>
      <c r="V226" s="17"/>
      <c r="W226" s="17">
        <v>1.793548387</v>
      </c>
    </row>
    <row r="227" spans="1:23">
      <c r="A227" s="17" t="s">
        <v>2465</v>
      </c>
      <c r="B227" s="17">
        <v>278</v>
      </c>
      <c r="C227" s="17">
        <v>0.405</v>
      </c>
      <c r="D227" s="17" t="s">
        <v>568</v>
      </c>
      <c r="E227" s="17">
        <v>0.031844</v>
      </c>
      <c r="F227" s="17" t="s">
        <v>1167</v>
      </c>
      <c r="G227" s="17" t="s">
        <v>2466</v>
      </c>
      <c r="H227" s="20" t="s">
        <v>1400</v>
      </c>
      <c r="I227" s="17">
        <v>1</v>
      </c>
      <c r="J227" s="17">
        <v>0.00233036</v>
      </c>
      <c r="K227" s="17">
        <v>103.76</v>
      </c>
      <c r="L227" s="17" t="s">
        <v>2467</v>
      </c>
      <c r="M227" s="17">
        <v>2</v>
      </c>
      <c r="N227" s="17">
        <v>-3.4605</v>
      </c>
      <c r="O227" s="17">
        <v>6</v>
      </c>
      <c r="P227" s="17"/>
      <c r="Q227" s="17">
        <v>1.362971985</v>
      </c>
      <c r="R227" s="17">
        <v>0.304097771</v>
      </c>
      <c r="S227" s="17">
        <v>0.83499006</v>
      </c>
      <c r="T227" s="17">
        <v>0.653399668</v>
      </c>
      <c r="U227" s="17">
        <v>1.406411582</v>
      </c>
      <c r="V227" s="17"/>
      <c r="W227" s="17">
        <v>1.123352166</v>
      </c>
    </row>
    <row r="228" spans="1:23">
      <c r="A228" s="17" t="s">
        <v>2468</v>
      </c>
      <c r="B228" s="17">
        <v>366</v>
      </c>
      <c r="C228" s="17">
        <v>0.504</v>
      </c>
      <c r="D228" s="17" t="s">
        <v>568</v>
      </c>
      <c r="E228" s="17">
        <v>0.025257</v>
      </c>
      <c r="F228" s="17" t="s">
        <v>1167</v>
      </c>
      <c r="G228" s="17" t="s">
        <v>2469</v>
      </c>
      <c r="H228" s="20" t="s">
        <v>197</v>
      </c>
      <c r="I228" s="17">
        <v>0.98681</v>
      </c>
      <c r="J228" s="17">
        <v>0</v>
      </c>
      <c r="K228" s="17">
        <v>289.55</v>
      </c>
      <c r="L228" s="17" t="s">
        <v>2470</v>
      </c>
      <c r="M228" s="17">
        <v>3</v>
      </c>
      <c r="N228" s="17">
        <v>5.998</v>
      </c>
      <c r="O228" s="17">
        <v>8</v>
      </c>
      <c r="P228" s="17">
        <v>1.078525641</v>
      </c>
      <c r="Q228" s="17">
        <v>1.1152</v>
      </c>
      <c r="R228" s="17">
        <v>0.717948718</v>
      </c>
      <c r="S228" s="17">
        <v>2.226691042</v>
      </c>
      <c r="T228" s="17">
        <v>0.66919366</v>
      </c>
      <c r="U228" s="17">
        <v>1.462875197</v>
      </c>
      <c r="V228" s="17">
        <v>0.762861736</v>
      </c>
      <c r="W228" s="17"/>
    </row>
    <row r="229" spans="1:23">
      <c r="A229" s="17" t="s">
        <v>2471</v>
      </c>
      <c r="B229" s="17">
        <v>142</v>
      </c>
      <c r="C229" s="17">
        <v>0.355</v>
      </c>
      <c r="D229" s="17" t="s">
        <v>568</v>
      </c>
      <c r="E229" s="17">
        <v>0.0078608</v>
      </c>
      <c r="F229" s="17" t="s">
        <v>1167</v>
      </c>
      <c r="G229" s="17" t="s">
        <v>2472</v>
      </c>
      <c r="H229" s="20" t="s">
        <v>1401</v>
      </c>
      <c r="I229" s="17">
        <v>0.880277</v>
      </c>
      <c r="J229" s="17">
        <v>1.26e-20</v>
      </c>
      <c r="K229" s="17">
        <v>126.46</v>
      </c>
      <c r="L229" s="17" t="s">
        <v>2473</v>
      </c>
      <c r="M229" s="17">
        <v>2</v>
      </c>
      <c r="N229" s="17">
        <v>3.8725</v>
      </c>
      <c r="O229" s="17">
        <v>6</v>
      </c>
      <c r="P229" s="17"/>
      <c r="Q229" s="17">
        <v>1.525287356</v>
      </c>
      <c r="R229" s="17"/>
      <c r="S229" s="17">
        <v>1.564593301</v>
      </c>
      <c r="T229" s="17">
        <v>0.57117595</v>
      </c>
      <c r="U229" s="17">
        <v>1.581137309</v>
      </c>
      <c r="V229" s="17">
        <v>0.425149701</v>
      </c>
      <c r="W229" s="17">
        <v>0.945652174</v>
      </c>
    </row>
    <row r="230" spans="1:23">
      <c r="A230" s="17" t="s">
        <v>2474</v>
      </c>
      <c r="B230" s="17">
        <v>638</v>
      </c>
      <c r="C230" s="17">
        <v>0.464</v>
      </c>
      <c r="D230" s="17" t="s">
        <v>568</v>
      </c>
      <c r="E230" s="17">
        <v>0.0073193</v>
      </c>
      <c r="F230" s="17" t="s">
        <v>1167</v>
      </c>
      <c r="G230" s="17" t="s">
        <v>2475</v>
      </c>
      <c r="H230" s="20" t="s">
        <v>1402</v>
      </c>
      <c r="I230" s="17">
        <v>0.984601</v>
      </c>
      <c r="J230" s="17">
        <v>3.86e-22</v>
      </c>
      <c r="K230" s="17">
        <v>128.57</v>
      </c>
      <c r="L230" s="17" t="s">
        <v>2476</v>
      </c>
      <c r="M230" s="17">
        <v>2</v>
      </c>
      <c r="N230" s="17">
        <v>-4.5707</v>
      </c>
      <c r="O230" s="17">
        <v>14</v>
      </c>
      <c r="P230" s="17">
        <v>0.68892186</v>
      </c>
      <c r="Q230" s="17">
        <v>1.082896118</v>
      </c>
      <c r="R230" s="17">
        <v>0.684357542</v>
      </c>
      <c r="S230" s="17">
        <v>1.837359098</v>
      </c>
      <c r="T230" s="17"/>
      <c r="U230" s="17">
        <v>1.599499374</v>
      </c>
      <c r="V230" s="17">
        <v>0.666666667</v>
      </c>
      <c r="W230" s="17">
        <v>1.340523883</v>
      </c>
    </row>
    <row r="231" spans="1:23">
      <c r="A231" s="17" t="s">
        <v>2477</v>
      </c>
      <c r="B231" s="17">
        <v>629</v>
      </c>
      <c r="C231" s="17">
        <v>0.562</v>
      </c>
      <c r="D231" s="17" t="s">
        <v>568</v>
      </c>
      <c r="E231" s="17">
        <v>0.00079966</v>
      </c>
      <c r="F231" s="17" t="s">
        <v>1167</v>
      </c>
      <c r="G231" s="17" t="s">
        <v>2478</v>
      </c>
      <c r="H231" s="20" t="s">
        <v>209</v>
      </c>
      <c r="I231" s="17">
        <v>0.999997</v>
      </c>
      <c r="J231" s="17">
        <v>8.27e-231</v>
      </c>
      <c r="K231" s="17">
        <v>176.3</v>
      </c>
      <c r="L231" s="17" t="s">
        <v>2479</v>
      </c>
      <c r="M231" s="17">
        <v>3</v>
      </c>
      <c r="N231" s="17">
        <v>4.0629</v>
      </c>
      <c r="O231" s="17">
        <v>16</v>
      </c>
      <c r="P231" s="17">
        <v>0.870826011</v>
      </c>
      <c r="Q231" s="17">
        <v>1.330696203</v>
      </c>
      <c r="R231" s="17">
        <v>0.822295082</v>
      </c>
      <c r="S231" s="17">
        <v>1.598319328</v>
      </c>
      <c r="T231" s="17">
        <v>0.634526559</v>
      </c>
      <c r="U231" s="17">
        <v>1.373472949</v>
      </c>
      <c r="V231" s="17">
        <v>0.93256433</v>
      </c>
      <c r="W231" s="17">
        <v>1.494845361</v>
      </c>
    </row>
    <row r="232" spans="1:23">
      <c r="A232" s="17" t="s">
        <v>2480</v>
      </c>
      <c r="B232" s="17">
        <v>257</v>
      </c>
      <c r="C232" s="17">
        <v>0.6</v>
      </c>
      <c r="D232" s="17" t="s">
        <v>568</v>
      </c>
      <c r="E232" s="17">
        <v>0.026363</v>
      </c>
      <c r="F232" s="17" t="s">
        <v>1167</v>
      </c>
      <c r="G232" s="17" t="s">
        <v>2481</v>
      </c>
      <c r="H232" s="20" t="s">
        <v>1403</v>
      </c>
      <c r="I232" s="17">
        <v>0.997466</v>
      </c>
      <c r="J232" s="17">
        <v>1.79e-28</v>
      </c>
      <c r="K232" s="17">
        <v>150.81</v>
      </c>
      <c r="L232" s="17" t="s">
        <v>2482</v>
      </c>
      <c r="M232" s="17">
        <v>2</v>
      </c>
      <c r="N232" s="17">
        <v>1.4816</v>
      </c>
      <c r="O232" s="17">
        <v>12</v>
      </c>
      <c r="P232" s="17"/>
      <c r="Q232" s="17">
        <v>1.084093212</v>
      </c>
      <c r="R232" s="17">
        <v>0.52047952</v>
      </c>
      <c r="S232" s="17">
        <v>0.965333333</v>
      </c>
      <c r="T232" s="17">
        <v>0.850251256</v>
      </c>
      <c r="U232" s="17">
        <v>1.212812161</v>
      </c>
      <c r="V232" s="17">
        <v>0.769574944</v>
      </c>
      <c r="W232" s="17">
        <v>1.490374873</v>
      </c>
    </row>
    <row r="233" spans="1:23">
      <c r="A233" s="17" t="s">
        <v>2483</v>
      </c>
      <c r="B233" s="17">
        <v>30</v>
      </c>
      <c r="C233" s="17">
        <v>0.628</v>
      </c>
      <c r="D233" s="17" t="s">
        <v>568</v>
      </c>
      <c r="E233" s="17">
        <v>0.0062038</v>
      </c>
      <c r="F233" s="17" t="s">
        <v>1167</v>
      </c>
      <c r="G233" s="17" t="s">
        <v>2484</v>
      </c>
      <c r="H233" s="20" t="s">
        <v>1404</v>
      </c>
      <c r="I233" s="17">
        <v>1</v>
      </c>
      <c r="J233" s="17">
        <v>0</v>
      </c>
      <c r="K233" s="17">
        <v>366.9</v>
      </c>
      <c r="L233" s="17" t="s">
        <v>2485</v>
      </c>
      <c r="M233" s="17">
        <v>2</v>
      </c>
      <c r="N233" s="17">
        <v>3.9317</v>
      </c>
      <c r="O233" s="17">
        <v>9</v>
      </c>
      <c r="P233" s="17">
        <v>0.742481203</v>
      </c>
      <c r="Q233" s="17">
        <v>1.365927419</v>
      </c>
      <c r="R233" s="17">
        <v>0.628635347</v>
      </c>
      <c r="S233" s="17">
        <v>1.096096096</v>
      </c>
      <c r="T233" s="17">
        <v>0.830207305</v>
      </c>
      <c r="U233" s="17">
        <v>1.007699711</v>
      </c>
      <c r="V233" s="17">
        <v>0.876394052</v>
      </c>
      <c r="W233" s="17">
        <v>1.434452871</v>
      </c>
    </row>
    <row r="234" spans="1:23">
      <c r="A234" s="17" t="s">
        <v>2486</v>
      </c>
      <c r="B234" s="17">
        <v>22</v>
      </c>
      <c r="C234" s="17">
        <v>0.549</v>
      </c>
      <c r="D234" s="17" t="s">
        <v>568</v>
      </c>
      <c r="E234" s="17">
        <v>0.032141</v>
      </c>
      <c r="F234" s="17" t="s">
        <v>1167</v>
      </c>
      <c r="G234" s="17" t="s">
        <v>2487</v>
      </c>
      <c r="H234" s="20" t="s">
        <v>986</v>
      </c>
      <c r="I234" s="17">
        <v>1</v>
      </c>
      <c r="J234" s="17">
        <v>1.32e-8</v>
      </c>
      <c r="K234" s="17">
        <v>142.56</v>
      </c>
      <c r="L234" s="17" t="s">
        <v>2488</v>
      </c>
      <c r="M234" s="17">
        <v>2</v>
      </c>
      <c r="N234" s="17">
        <v>-6.3504</v>
      </c>
      <c r="O234" s="17">
        <v>8</v>
      </c>
      <c r="P234" s="17">
        <v>0.698872786</v>
      </c>
      <c r="Q234" s="17">
        <v>1.060542797</v>
      </c>
      <c r="R234" s="17">
        <v>0.74893617</v>
      </c>
      <c r="S234" s="17">
        <v>1.856761566</v>
      </c>
      <c r="T234" s="17">
        <v>0.495735608</v>
      </c>
      <c r="U234" s="17">
        <v>1.114803625</v>
      </c>
      <c r="V234" s="17">
        <v>0.697345133</v>
      </c>
      <c r="W234" s="17">
        <v>0.779937792</v>
      </c>
    </row>
    <row r="235" spans="1:23">
      <c r="A235" s="17" t="s">
        <v>2372</v>
      </c>
      <c r="B235" s="17">
        <v>377</v>
      </c>
      <c r="C235" s="17">
        <v>0.456</v>
      </c>
      <c r="D235" s="17" t="s">
        <v>568</v>
      </c>
      <c r="E235" s="17">
        <v>0.0134198</v>
      </c>
      <c r="F235" s="17" t="s">
        <v>1169</v>
      </c>
      <c r="G235" s="17" t="s">
        <v>2373</v>
      </c>
      <c r="H235" s="20" t="s">
        <v>1381</v>
      </c>
      <c r="I235" s="17">
        <v>0.999267</v>
      </c>
      <c r="J235" s="17">
        <v>0</v>
      </c>
      <c r="K235" s="17">
        <v>319.43</v>
      </c>
      <c r="L235" s="17" t="s">
        <v>2780</v>
      </c>
      <c r="M235" s="17">
        <v>2</v>
      </c>
      <c r="N235" s="17">
        <v>5.07</v>
      </c>
      <c r="O235" s="17">
        <v>11</v>
      </c>
      <c r="P235" s="17">
        <v>0.743553009</v>
      </c>
      <c r="Q235" s="17">
        <v>1.497622821</v>
      </c>
      <c r="R235" s="17">
        <v>0.606796117</v>
      </c>
      <c r="S235" s="17">
        <v>0.806451613</v>
      </c>
      <c r="T235" s="17">
        <v>0.61116194</v>
      </c>
      <c r="U235" s="17">
        <v>1.811764706</v>
      </c>
      <c r="V235" s="17">
        <v>0.404395604</v>
      </c>
      <c r="W235" s="17">
        <v>1.074916388</v>
      </c>
    </row>
    <row r="236" spans="1:23">
      <c r="A236" s="17" t="s">
        <v>2078</v>
      </c>
      <c r="B236" s="17">
        <v>1381</v>
      </c>
      <c r="C236" s="17">
        <v>0.496</v>
      </c>
      <c r="D236" s="17" t="s">
        <v>568</v>
      </c>
      <c r="E236" s="17">
        <v>0.0065558</v>
      </c>
      <c r="F236" s="17" t="s">
        <v>1167</v>
      </c>
      <c r="G236" s="17" t="s">
        <v>2079</v>
      </c>
      <c r="H236" s="20" t="s">
        <v>189</v>
      </c>
      <c r="I236" s="17">
        <v>1</v>
      </c>
      <c r="J236" s="17">
        <v>3.99e-42</v>
      </c>
      <c r="K236" s="17">
        <v>164.56</v>
      </c>
      <c r="L236" s="17" t="s">
        <v>2781</v>
      </c>
      <c r="M236" s="17">
        <v>2</v>
      </c>
      <c r="N236" s="17">
        <v>2.0409</v>
      </c>
      <c r="O236" s="17">
        <v>16</v>
      </c>
      <c r="P236" s="17">
        <v>0.835201055</v>
      </c>
      <c r="Q236" s="17">
        <v>1.674846626</v>
      </c>
      <c r="R236" s="17">
        <v>0.732044199</v>
      </c>
      <c r="S236" s="17">
        <v>1.541813899</v>
      </c>
      <c r="T236" s="17">
        <v>0.530526316</v>
      </c>
      <c r="U236" s="17">
        <v>1.738434164</v>
      </c>
      <c r="V236" s="17">
        <v>0.84773151</v>
      </c>
      <c r="W236" s="17">
        <v>0.985318108</v>
      </c>
    </row>
    <row r="237" spans="1:23">
      <c r="A237" s="17" t="s">
        <v>2489</v>
      </c>
      <c r="B237" s="17">
        <v>411</v>
      </c>
      <c r="C237" s="17">
        <v>0.605</v>
      </c>
      <c r="D237" s="17" t="s">
        <v>568</v>
      </c>
      <c r="E237" s="17">
        <v>0.025135</v>
      </c>
      <c r="F237" s="17" t="s">
        <v>1167</v>
      </c>
      <c r="G237" s="17" t="s">
        <v>2490</v>
      </c>
      <c r="H237" s="20" t="s">
        <v>1405</v>
      </c>
      <c r="I237" s="17">
        <v>0.991284</v>
      </c>
      <c r="J237" s="17">
        <v>2e-16</v>
      </c>
      <c r="K237" s="17">
        <v>136.96</v>
      </c>
      <c r="L237" s="17" t="s">
        <v>2491</v>
      </c>
      <c r="M237" s="17">
        <v>3</v>
      </c>
      <c r="N237" s="17">
        <v>-7.3434</v>
      </c>
      <c r="O237" s="17">
        <v>7</v>
      </c>
      <c r="P237" s="17">
        <v>0.824113475</v>
      </c>
      <c r="Q237" s="17">
        <v>0.993530499</v>
      </c>
      <c r="R237" s="17">
        <v>0.790909091</v>
      </c>
      <c r="S237" s="17">
        <v>1.146236559</v>
      </c>
      <c r="T237" s="17"/>
      <c r="U237" s="17">
        <v>1.688349515</v>
      </c>
      <c r="V237" s="17">
        <v>0.625</v>
      </c>
      <c r="W237" s="17">
        <v>1.108320251</v>
      </c>
    </row>
    <row r="238" spans="1:23">
      <c r="A238" s="17" t="s">
        <v>2078</v>
      </c>
      <c r="B238" s="17">
        <v>1314</v>
      </c>
      <c r="C238" s="17">
        <v>0.45</v>
      </c>
      <c r="D238" s="17" t="s">
        <v>568</v>
      </c>
      <c r="E238" s="17">
        <v>0.021085</v>
      </c>
      <c r="F238" s="17" t="s">
        <v>1167</v>
      </c>
      <c r="G238" s="17" t="s">
        <v>2079</v>
      </c>
      <c r="H238" s="20" t="s">
        <v>189</v>
      </c>
      <c r="I238" s="17">
        <v>1</v>
      </c>
      <c r="J238" s="17">
        <v>6.75e-96</v>
      </c>
      <c r="K238" s="17">
        <v>197.85</v>
      </c>
      <c r="L238" s="17" t="s">
        <v>2782</v>
      </c>
      <c r="M238" s="17">
        <v>2</v>
      </c>
      <c r="N238" s="17">
        <v>6.0982</v>
      </c>
      <c r="O238" s="17">
        <v>11</v>
      </c>
      <c r="P238" s="17">
        <v>0.611074489</v>
      </c>
      <c r="Q238" s="17">
        <v>1.76196319</v>
      </c>
      <c r="R238" s="17">
        <v>1.123388582</v>
      </c>
      <c r="S238" s="17">
        <v>1.628975265</v>
      </c>
      <c r="T238" s="17">
        <v>0.518947368</v>
      </c>
      <c r="U238" s="17">
        <v>2.026690391</v>
      </c>
      <c r="V238" s="17">
        <v>0.571783717</v>
      </c>
      <c r="W238" s="17">
        <v>0.859706362</v>
      </c>
    </row>
    <row r="239" spans="1:23">
      <c r="A239" s="17" t="s">
        <v>2084</v>
      </c>
      <c r="B239" s="17">
        <v>221</v>
      </c>
      <c r="C239" s="17">
        <v>0.258</v>
      </c>
      <c r="D239" s="17" t="s">
        <v>568</v>
      </c>
      <c r="E239" s="17">
        <v>0.00089957</v>
      </c>
      <c r="F239" s="17" t="s">
        <v>1167</v>
      </c>
      <c r="G239" s="17" t="s">
        <v>2085</v>
      </c>
      <c r="H239" s="20" t="s">
        <v>1321</v>
      </c>
      <c r="I239" s="17">
        <v>1</v>
      </c>
      <c r="J239" s="17">
        <v>1.95e-6</v>
      </c>
      <c r="K239" s="17">
        <v>87.895</v>
      </c>
      <c r="L239" s="17" t="s">
        <v>2783</v>
      </c>
      <c r="M239" s="17">
        <v>1</v>
      </c>
      <c r="N239" s="17">
        <v>-0.51479</v>
      </c>
      <c r="O239" s="17">
        <v>11</v>
      </c>
      <c r="P239" s="17">
        <v>0.545953361</v>
      </c>
      <c r="Q239" s="17">
        <v>1.361502347</v>
      </c>
      <c r="R239" s="17">
        <v>0.335684062</v>
      </c>
      <c r="S239" s="17">
        <v>1.850850851</v>
      </c>
      <c r="T239" s="17">
        <v>0.328530259</v>
      </c>
      <c r="U239" s="17">
        <v>1.864768683</v>
      </c>
      <c r="V239" s="17"/>
      <c r="W239" s="17">
        <v>1.176914779</v>
      </c>
    </row>
    <row r="240" spans="1:23">
      <c r="A240" s="17" t="s">
        <v>2492</v>
      </c>
      <c r="B240" s="17">
        <v>449</v>
      </c>
      <c r="C240" s="17">
        <v>0.595</v>
      </c>
      <c r="D240" s="17" t="s">
        <v>568</v>
      </c>
      <c r="E240" s="17">
        <v>0.0164608</v>
      </c>
      <c r="F240" s="17" t="s">
        <v>1167</v>
      </c>
      <c r="G240" s="17" t="s">
        <v>2493</v>
      </c>
      <c r="H240" s="20" t="s">
        <v>1406</v>
      </c>
      <c r="I240" s="17">
        <v>0.999988</v>
      </c>
      <c r="J240" s="17">
        <v>0.000146756</v>
      </c>
      <c r="K240" s="17">
        <v>102.03</v>
      </c>
      <c r="L240" s="17" t="s">
        <v>2494</v>
      </c>
      <c r="M240" s="17">
        <v>2</v>
      </c>
      <c r="N240" s="17">
        <v>-5.0127</v>
      </c>
      <c r="O240" s="17">
        <v>7</v>
      </c>
      <c r="P240" s="17">
        <v>0.913000978</v>
      </c>
      <c r="Q240" s="17">
        <v>1.081949059</v>
      </c>
      <c r="R240" s="17">
        <v>0.522331567</v>
      </c>
      <c r="S240" s="17">
        <v>1.404435058</v>
      </c>
      <c r="T240" s="17">
        <v>0.714156898</v>
      </c>
      <c r="U240" s="17">
        <v>1.109425785</v>
      </c>
      <c r="V240" s="17"/>
      <c r="W240" s="17">
        <v>1.222222222</v>
      </c>
    </row>
    <row r="241" spans="1:23">
      <c r="A241" s="17" t="s">
        <v>2141</v>
      </c>
      <c r="B241" s="17">
        <v>3408</v>
      </c>
      <c r="C241" s="17">
        <v>0.261</v>
      </c>
      <c r="D241" s="17" t="s">
        <v>568</v>
      </c>
      <c r="E241" s="17">
        <v>0.00172175</v>
      </c>
      <c r="F241" s="17" t="s">
        <v>1167</v>
      </c>
      <c r="G241" s="17" t="s">
        <v>2142</v>
      </c>
      <c r="H241" s="20" t="s">
        <v>154</v>
      </c>
      <c r="I241" s="17">
        <v>1</v>
      </c>
      <c r="J241" s="17">
        <v>0.00161288</v>
      </c>
      <c r="K241" s="17">
        <v>90.376</v>
      </c>
      <c r="L241" s="17" t="s">
        <v>2784</v>
      </c>
      <c r="M241" s="17">
        <v>2</v>
      </c>
      <c r="N241" s="17">
        <v>-2.0741</v>
      </c>
      <c r="O241" s="17">
        <v>8</v>
      </c>
      <c r="P241" s="17">
        <v>0.700267618</v>
      </c>
      <c r="Q241" s="17">
        <v>2.832061069</v>
      </c>
      <c r="R241" s="17">
        <v>1.001481481</v>
      </c>
      <c r="S241" s="17">
        <v>3.101289134</v>
      </c>
      <c r="T241" s="17">
        <v>1.132390746</v>
      </c>
      <c r="U241" s="17">
        <v>3.799196787</v>
      </c>
      <c r="V241" s="17">
        <v>0.372763419</v>
      </c>
      <c r="W241" s="17">
        <v>2.534482759</v>
      </c>
    </row>
    <row r="242" spans="1:23">
      <c r="A242" s="17" t="s">
        <v>2372</v>
      </c>
      <c r="B242" s="17">
        <v>400</v>
      </c>
      <c r="C242" s="17">
        <v>0.304</v>
      </c>
      <c r="D242" s="17" t="s">
        <v>568</v>
      </c>
      <c r="E242" s="17">
        <v>0.029444</v>
      </c>
      <c r="F242" s="17" t="s">
        <v>1167</v>
      </c>
      <c r="G242" s="17" t="s">
        <v>2373</v>
      </c>
      <c r="H242" s="20" t="s">
        <v>1381</v>
      </c>
      <c r="I242" s="17">
        <v>1</v>
      </c>
      <c r="J242" s="17">
        <v>6.22e-145</v>
      </c>
      <c r="K242" s="17">
        <v>212.5</v>
      </c>
      <c r="L242" s="17" t="s">
        <v>2785</v>
      </c>
      <c r="M242" s="17">
        <v>2</v>
      </c>
      <c r="N242" s="17">
        <v>6.0534</v>
      </c>
      <c r="O242" s="17">
        <v>16</v>
      </c>
      <c r="P242" s="17"/>
      <c r="Q242" s="17">
        <v>1.461965135</v>
      </c>
      <c r="R242" s="17">
        <v>0.390776699</v>
      </c>
      <c r="S242" s="17">
        <v>0.89516129</v>
      </c>
      <c r="T242" s="17">
        <v>0.328453797</v>
      </c>
      <c r="U242" s="17">
        <v>1.724705882</v>
      </c>
      <c r="V242" s="17"/>
      <c r="W242" s="17">
        <v>0.653511706</v>
      </c>
    </row>
    <row r="243" spans="1:23">
      <c r="A243" s="17" t="s">
        <v>2495</v>
      </c>
      <c r="B243" s="17">
        <v>164</v>
      </c>
      <c r="C243" s="17">
        <v>0.232</v>
      </c>
      <c r="D243" s="17" t="s">
        <v>568</v>
      </c>
      <c r="E243" s="17">
        <v>0.022097</v>
      </c>
      <c r="F243" s="17" t="s">
        <v>1167</v>
      </c>
      <c r="G243" s="17" t="s">
        <v>2496</v>
      </c>
      <c r="H243" s="20" t="s">
        <v>114</v>
      </c>
      <c r="I243" s="17">
        <v>0.999836</v>
      </c>
      <c r="J243" s="17">
        <v>5.7e-9</v>
      </c>
      <c r="K243" s="17">
        <v>106.35</v>
      </c>
      <c r="L243" s="17" t="s">
        <v>2497</v>
      </c>
      <c r="M243" s="17">
        <v>2</v>
      </c>
      <c r="N243" s="17">
        <v>-12.344</v>
      </c>
      <c r="O243" s="17">
        <v>7</v>
      </c>
      <c r="P243" s="17">
        <v>0.414740787</v>
      </c>
      <c r="Q243" s="17">
        <v>1.524310118</v>
      </c>
      <c r="R243" s="17">
        <v>0.515472313</v>
      </c>
      <c r="S243" s="17">
        <v>2.888741722</v>
      </c>
      <c r="T243" s="17"/>
      <c r="U243" s="17">
        <v>2.602495544</v>
      </c>
      <c r="V243" s="17">
        <v>0.402714932</v>
      </c>
      <c r="W243" s="17">
        <v>0.660968661</v>
      </c>
    </row>
    <row r="244" spans="1:23">
      <c r="A244" s="17" t="s">
        <v>2045</v>
      </c>
      <c r="B244" s="17">
        <v>394</v>
      </c>
      <c r="C244" s="17">
        <v>0.339</v>
      </c>
      <c r="D244" s="17" t="s">
        <v>568</v>
      </c>
      <c r="E244" s="17">
        <v>0.0098219</v>
      </c>
      <c r="F244" s="17" t="s">
        <v>1167</v>
      </c>
      <c r="G244" s="17" t="s">
        <v>2046</v>
      </c>
      <c r="H244" s="20" t="s">
        <v>1311</v>
      </c>
      <c r="I244" s="17">
        <v>0.997348</v>
      </c>
      <c r="J244" s="17">
        <v>1.33e-31</v>
      </c>
      <c r="K244" s="17">
        <v>157.54</v>
      </c>
      <c r="L244" s="17" t="s">
        <v>2786</v>
      </c>
      <c r="M244" s="17">
        <v>2</v>
      </c>
      <c r="N244" s="17">
        <v>1.1389</v>
      </c>
      <c r="O244" s="17">
        <v>12</v>
      </c>
      <c r="P244" s="17">
        <v>0.812274368</v>
      </c>
      <c r="Q244" s="17">
        <v>1.450721154</v>
      </c>
      <c r="R244" s="17"/>
      <c r="S244" s="17">
        <v>2.364249578</v>
      </c>
      <c r="T244" s="17">
        <v>0.442183164</v>
      </c>
      <c r="U244" s="17">
        <v>1.962406015</v>
      </c>
      <c r="V244" s="17">
        <v>0.479612992</v>
      </c>
      <c r="W244" s="17">
        <v>1.04438861</v>
      </c>
    </row>
    <row r="245" spans="1:23">
      <c r="A245" s="17" t="s">
        <v>2141</v>
      </c>
      <c r="B245" s="17">
        <v>842</v>
      </c>
      <c r="C245" s="17">
        <v>0.305</v>
      </c>
      <c r="D245" s="17" t="s">
        <v>568</v>
      </c>
      <c r="E245" s="17">
        <v>3.73e-5</v>
      </c>
      <c r="F245" s="17" t="s">
        <v>1167</v>
      </c>
      <c r="G245" s="17" t="s">
        <v>2142</v>
      </c>
      <c r="H245" s="20" t="s">
        <v>154</v>
      </c>
      <c r="I245" s="17">
        <v>1</v>
      </c>
      <c r="J245" s="17">
        <v>8.24e-7</v>
      </c>
      <c r="K245" s="17">
        <v>117.21</v>
      </c>
      <c r="L245" s="17" t="s">
        <v>2787</v>
      </c>
      <c r="M245" s="17">
        <v>2</v>
      </c>
      <c r="N245" s="17">
        <v>-8.4093</v>
      </c>
      <c r="O245" s="17">
        <v>10</v>
      </c>
      <c r="P245" s="17">
        <v>0.917930419</v>
      </c>
      <c r="Q245" s="17">
        <v>2.851145038</v>
      </c>
      <c r="R245" s="17">
        <v>0.802962963</v>
      </c>
      <c r="S245" s="17">
        <v>2.001841621</v>
      </c>
      <c r="T245" s="17">
        <v>0.66066838</v>
      </c>
      <c r="U245" s="17">
        <v>2.855421687</v>
      </c>
      <c r="V245" s="17">
        <v>0.745858184</v>
      </c>
      <c r="W245" s="17">
        <v>2.538793103</v>
      </c>
    </row>
    <row r="246" spans="1:23">
      <c r="A246" s="17" t="s">
        <v>2489</v>
      </c>
      <c r="B246" s="17">
        <v>1003</v>
      </c>
      <c r="C246" s="17">
        <v>0.664</v>
      </c>
      <c r="D246" s="17" t="s">
        <v>568</v>
      </c>
      <c r="E246" s="17">
        <v>0.0156003</v>
      </c>
      <c r="F246" s="17" t="s">
        <v>1167</v>
      </c>
      <c r="G246" s="17" t="s">
        <v>2490</v>
      </c>
      <c r="H246" s="20" t="s">
        <v>1405</v>
      </c>
      <c r="I246" s="17">
        <v>0.999992</v>
      </c>
      <c r="J246" s="17">
        <v>1.98e-53</v>
      </c>
      <c r="K246" s="17">
        <v>118.91</v>
      </c>
      <c r="L246" s="17" t="s">
        <v>2788</v>
      </c>
      <c r="M246" s="17">
        <v>3</v>
      </c>
      <c r="N246" s="17">
        <v>-6.996</v>
      </c>
      <c r="O246" s="17">
        <v>10</v>
      </c>
      <c r="P246" s="17"/>
      <c r="Q246" s="17">
        <v>0.962107209</v>
      </c>
      <c r="R246" s="17">
        <v>0.657142857</v>
      </c>
      <c r="S246" s="17">
        <v>1.13655914</v>
      </c>
      <c r="T246" s="17">
        <v>0.753812636</v>
      </c>
      <c r="U246" s="17">
        <v>1.087378641</v>
      </c>
      <c r="V246" s="17"/>
      <c r="W246" s="17"/>
    </row>
    <row r="247" spans="1:23">
      <c r="A247" s="17" t="s">
        <v>2102</v>
      </c>
      <c r="B247" s="17">
        <v>3412</v>
      </c>
      <c r="C247" s="17">
        <v>0.326</v>
      </c>
      <c r="D247" s="17" t="s">
        <v>568</v>
      </c>
      <c r="E247" s="17">
        <v>0.0024811</v>
      </c>
      <c r="F247" s="17" t="s">
        <v>1167</v>
      </c>
      <c r="G247" s="17" t="s">
        <v>2103</v>
      </c>
      <c r="H247" s="20" t="s">
        <v>1180</v>
      </c>
      <c r="I247" s="17">
        <v>0.997138</v>
      </c>
      <c r="J247" s="17">
        <v>3.37e-35</v>
      </c>
      <c r="K247" s="17">
        <v>171.09</v>
      </c>
      <c r="L247" s="17" t="s">
        <v>2789</v>
      </c>
      <c r="M247" s="17">
        <v>2</v>
      </c>
      <c r="N247" s="17">
        <v>-6.8333</v>
      </c>
      <c r="O247" s="17">
        <v>8</v>
      </c>
      <c r="P247" s="17">
        <v>0.321081081</v>
      </c>
      <c r="Q247" s="17">
        <v>1.128070175</v>
      </c>
      <c r="R247" s="17">
        <v>0.365517241</v>
      </c>
      <c r="S247" s="17">
        <v>1.768921095</v>
      </c>
      <c r="T247" s="17">
        <v>0.583333333</v>
      </c>
      <c r="U247" s="17">
        <v>1.074844075</v>
      </c>
      <c r="V247" s="17"/>
      <c r="W247" s="17">
        <v>1.222762646</v>
      </c>
    </row>
    <row r="248" spans="1:23">
      <c r="A248" s="17" t="s">
        <v>2399</v>
      </c>
      <c r="B248" s="17">
        <v>1288</v>
      </c>
      <c r="C248" s="17">
        <v>0.352</v>
      </c>
      <c r="D248" s="17" t="s">
        <v>568</v>
      </c>
      <c r="E248" s="17">
        <v>0.0114594</v>
      </c>
      <c r="F248" s="17" t="s">
        <v>1167</v>
      </c>
      <c r="G248" s="17" t="s">
        <v>2400</v>
      </c>
      <c r="H248" s="20" t="s">
        <v>1032</v>
      </c>
      <c r="I248" s="17">
        <v>0.994514</v>
      </c>
      <c r="J248" s="17">
        <v>1.19e-28</v>
      </c>
      <c r="K248" s="17">
        <v>121.54</v>
      </c>
      <c r="L248" s="17" t="s">
        <v>2790</v>
      </c>
      <c r="M248" s="17">
        <v>2</v>
      </c>
      <c r="N248" s="17">
        <v>5.602</v>
      </c>
      <c r="O248" s="17">
        <v>9</v>
      </c>
      <c r="P248" s="17"/>
      <c r="Q248" s="17">
        <v>0.882312925</v>
      </c>
      <c r="R248" s="17">
        <v>0.375457875</v>
      </c>
      <c r="S248" s="17">
        <v>1.043915828</v>
      </c>
      <c r="T248" s="17">
        <v>0.314214464</v>
      </c>
      <c r="U248" s="17">
        <v>0.658927142</v>
      </c>
      <c r="V248" s="17"/>
      <c r="W248" s="17">
        <v>1.338129496</v>
      </c>
    </row>
    <row r="249" spans="1:23">
      <c r="A249" s="17" t="s">
        <v>2330</v>
      </c>
      <c r="B249" s="17">
        <v>347</v>
      </c>
      <c r="C249" s="17">
        <v>0.515</v>
      </c>
      <c r="D249" s="17" t="s">
        <v>568</v>
      </c>
      <c r="E249" s="17">
        <v>0.044164</v>
      </c>
      <c r="F249" s="17" t="s">
        <v>1167</v>
      </c>
      <c r="G249" s="17" t="s">
        <v>2331</v>
      </c>
      <c r="H249" s="20" t="s">
        <v>1369</v>
      </c>
      <c r="I249" s="17">
        <v>0.949552</v>
      </c>
      <c r="J249" s="17">
        <v>3.02e-43</v>
      </c>
      <c r="K249" s="17">
        <v>149.14</v>
      </c>
      <c r="L249" s="17" t="s">
        <v>2791</v>
      </c>
      <c r="M249" s="17">
        <v>2</v>
      </c>
      <c r="N249" s="17">
        <v>3.4227</v>
      </c>
      <c r="O249" s="17">
        <v>17</v>
      </c>
      <c r="P249" s="17">
        <v>0.712525667</v>
      </c>
      <c r="Q249" s="17">
        <v>1.564659427</v>
      </c>
      <c r="R249" s="17">
        <v>0.553191489</v>
      </c>
      <c r="S249" s="17">
        <v>0.822479929</v>
      </c>
      <c r="T249" s="17">
        <v>0.628729282</v>
      </c>
      <c r="U249" s="17">
        <v>0.853904282</v>
      </c>
      <c r="V249" s="17">
        <v>0.806451613</v>
      </c>
      <c r="W249" s="17">
        <v>2.005399568</v>
      </c>
    </row>
    <row r="250" spans="1:23">
      <c r="A250" s="17" t="s">
        <v>2498</v>
      </c>
      <c r="B250" s="17">
        <v>519</v>
      </c>
      <c r="C250" s="17">
        <v>0.466</v>
      </c>
      <c r="D250" s="17" t="s">
        <v>568</v>
      </c>
      <c r="E250" s="17">
        <v>0.02396</v>
      </c>
      <c r="F250" s="17" t="s">
        <v>1169</v>
      </c>
      <c r="G250" s="17" t="s">
        <v>2499</v>
      </c>
      <c r="H250" s="20" t="s">
        <v>1013</v>
      </c>
      <c r="I250" s="17">
        <v>1</v>
      </c>
      <c r="J250" s="17">
        <v>6.45e-71</v>
      </c>
      <c r="K250" s="17">
        <v>172.09</v>
      </c>
      <c r="L250" s="17" t="s">
        <v>2500</v>
      </c>
      <c r="M250" s="17">
        <v>2</v>
      </c>
      <c r="N250" s="17">
        <v>4.388</v>
      </c>
      <c r="O250" s="17">
        <v>6</v>
      </c>
      <c r="P250" s="17"/>
      <c r="Q250" s="17">
        <v>0.935714286</v>
      </c>
      <c r="R250" s="17">
        <v>0.359916055</v>
      </c>
      <c r="S250" s="17">
        <v>1.181515404</v>
      </c>
      <c r="T250" s="17">
        <v>0.551799346</v>
      </c>
      <c r="U250" s="17">
        <v>1.097497843</v>
      </c>
      <c r="V250" s="17"/>
      <c r="W250" s="17">
        <v>0.702169625</v>
      </c>
    </row>
    <row r="251" spans="1:23">
      <c r="A251" s="17" t="s">
        <v>2306</v>
      </c>
      <c r="B251" s="17">
        <v>1114</v>
      </c>
      <c r="C251" s="17">
        <v>0.491</v>
      </c>
      <c r="D251" s="17" t="s">
        <v>568</v>
      </c>
      <c r="E251" s="17">
        <v>0.025737</v>
      </c>
      <c r="F251" s="17" t="s">
        <v>1167</v>
      </c>
      <c r="G251" s="17" t="s">
        <v>2307</v>
      </c>
      <c r="H251" s="20" t="s">
        <v>1361</v>
      </c>
      <c r="I251" s="17">
        <v>0.992445</v>
      </c>
      <c r="J251" s="17">
        <v>6.75e-175</v>
      </c>
      <c r="K251" s="17">
        <v>199.08</v>
      </c>
      <c r="L251" s="17" t="s">
        <v>2792</v>
      </c>
      <c r="M251" s="17">
        <v>3</v>
      </c>
      <c r="N251" s="17">
        <v>7.691</v>
      </c>
      <c r="O251" s="17">
        <v>10</v>
      </c>
      <c r="P251" s="17">
        <v>0.860215054</v>
      </c>
      <c r="Q251" s="17">
        <v>1.449574727</v>
      </c>
      <c r="R251" s="17"/>
      <c r="S251" s="17">
        <v>1.456050955</v>
      </c>
      <c r="T251" s="17">
        <v>0.80642805</v>
      </c>
      <c r="U251" s="17">
        <v>1.071052632</v>
      </c>
      <c r="V251" s="17">
        <v>0.376332623</v>
      </c>
      <c r="W251" s="17">
        <v>1.57569516</v>
      </c>
    </row>
    <row r="252" s="3" customFormat="1" spans="1:22">
      <c r="A252" s="17" t="s">
        <v>2501</v>
      </c>
      <c r="B252" s="17">
        <v>926</v>
      </c>
      <c r="C252" s="17">
        <v>1.805</v>
      </c>
      <c r="D252" s="17" t="s">
        <v>71</v>
      </c>
      <c r="E252" s="17">
        <v>0.0124226</v>
      </c>
      <c r="F252" s="17" t="s">
        <v>1167</v>
      </c>
      <c r="G252" s="17" t="s">
        <v>2502</v>
      </c>
      <c r="H252" s="21" t="s">
        <v>1168</v>
      </c>
      <c r="I252" s="17">
        <v>0.99998</v>
      </c>
      <c r="J252" s="17">
        <v>1.27e-28</v>
      </c>
      <c r="K252" s="17">
        <v>110.48</v>
      </c>
      <c r="L252" s="17" t="s">
        <v>2503</v>
      </c>
      <c r="M252" s="17">
        <v>2</v>
      </c>
      <c r="N252" s="17">
        <v>6.8937</v>
      </c>
      <c r="O252" s="17">
        <v>5</v>
      </c>
      <c r="P252" s="17">
        <v>1.489429175</v>
      </c>
      <c r="Q252" s="17"/>
      <c r="R252" s="17"/>
      <c r="S252" s="17">
        <v>0.660204082</v>
      </c>
      <c r="T252" s="17">
        <v>1.303534304</v>
      </c>
      <c r="U252" s="17">
        <v>0.843326886</v>
      </c>
      <c r="V252" s="17">
        <v>1.278606965</v>
      </c>
    </row>
    <row r="253" s="3" customFormat="1" spans="1:23">
      <c r="A253" s="17" t="s">
        <v>2504</v>
      </c>
      <c r="B253" s="17">
        <v>238</v>
      </c>
      <c r="C253" s="17">
        <v>1.652</v>
      </c>
      <c r="D253" s="17" t="s">
        <v>71</v>
      </c>
      <c r="E253" s="17">
        <v>0.00784</v>
      </c>
      <c r="F253" s="17" t="s">
        <v>1169</v>
      </c>
      <c r="G253" s="17" t="s">
        <v>2505</v>
      </c>
      <c r="H253" s="21" t="s">
        <v>1023</v>
      </c>
      <c r="I253" s="17">
        <v>0.999186</v>
      </c>
      <c r="J253" s="17">
        <v>5.8e-16</v>
      </c>
      <c r="K253" s="17">
        <v>117.03</v>
      </c>
      <c r="L253" s="17" t="s">
        <v>2506</v>
      </c>
      <c r="M253" s="17">
        <v>2</v>
      </c>
      <c r="N253" s="17">
        <v>2.2266</v>
      </c>
      <c r="O253" s="17">
        <v>6</v>
      </c>
      <c r="P253" s="17">
        <v>1.263551402</v>
      </c>
      <c r="Q253" s="17">
        <v>0.757854821</v>
      </c>
      <c r="R253" s="17"/>
      <c r="S253" s="17">
        <v>0.868270332</v>
      </c>
      <c r="T253" s="17"/>
      <c r="U253" s="17">
        <v>0.637418419</v>
      </c>
      <c r="V253" s="17">
        <v>1.294117647</v>
      </c>
      <c r="W253" s="17">
        <v>0.832291667</v>
      </c>
    </row>
    <row r="254" s="3" customFormat="1" spans="1:23">
      <c r="A254" s="17" t="s">
        <v>2507</v>
      </c>
      <c r="B254" s="17">
        <v>94</v>
      </c>
      <c r="C254" s="17">
        <v>1.84</v>
      </c>
      <c r="D254" s="17" t="s">
        <v>71</v>
      </c>
      <c r="E254" s="17">
        <v>0.0150232</v>
      </c>
      <c r="F254" s="17" t="s">
        <v>1167</v>
      </c>
      <c r="G254" s="17" t="s">
        <v>2508</v>
      </c>
      <c r="H254" s="21" t="s">
        <v>1030</v>
      </c>
      <c r="I254" s="17">
        <v>0.998589</v>
      </c>
      <c r="J254" s="17">
        <v>1.1e-20</v>
      </c>
      <c r="K254" s="17">
        <v>145.95</v>
      </c>
      <c r="L254" s="17" t="s">
        <v>2509</v>
      </c>
      <c r="M254" s="17">
        <v>2</v>
      </c>
      <c r="N254" s="17">
        <v>-7.6009</v>
      </c>
      <c r="O254" s="17">
        <v>8</v>
      </c>
      <c r="P254" s="17">
        <v>1.180921053</v>
      </c>
      <c r="Q254" s="17">
        <v>0.94549763</v>
      </c>
      <c r="R254" s="17">
        <v>1.947619048</v>
      </c>
      <c r="S254" s="17">
        <v>0.590909091</v>
      </c>
      <c r="T254" s="17">
        <v>1.200348432</v>
      </c>
      <c r="U254" s="17">
        <v>1.026365348</v>
      </c>
      <c r="V254" s="17">
        <v>1.783950617</v>
      </c>
      <c r="W254" s="17">
        <v>0.758923668</v>
      </c>
    </row>
    <row r="255" s="3" customFormat="1" spans="1:22">
      <c r="A255" s="17" t="s">
        <v>2231</v>
      </c>
      <c r="B255" s="17">
        <v>2123</v>
      </c>
      <c r="C255" s="17">
        <v>1.979</v>
      </c>
      <c r="D255" s="17" t="s">
        <v>71</v>
      </c>
      <c r="E255" s="17">
        <v>0.020637</v>
      </c>
      <c r="F255" s="17" t="s">
        <v>1167</v>
      </c>
      <c r="G255" s="17" t="s">
        <v>2232</v>
      </c>
      <c r="H255" s="21" t="s">
        <v>1170</v>
      </c>
      <c r="I255" s="17">
        <v>0.999995</v>
      </c>
      <c r="J255" s="17">
        <v>1.21e-96</v>
      </c>
      <c r="K255" s="17">
        <v>208.03</v>
      </c>
      <c r="L255" s="17" t="s">
        <v>2510</v>
      </c>
      <c r="M255" s="17">
        <v>2</v>
      </c>
      <c r="N255" s="17">
        <v>-6.052</v>
      </c>
      <c r="O255" s="17">
        <v>16</v>
      </c>
      <c r="P255" s="17">
        <v>0.998407643</v>
      </c>
      <c r="Q255" s="17">
        <v>0.664169788</v>
      </c>
      <c r="R255" s="17"/>
      <c r="S255" s="17">
        <v>0.618309859</v>
      </c>
      <c r="T255" s="17">
        <v>1.389353612</v>
      </c>
      <c r="U255" s="17"/>
      <c r="V255" s="17">
        <v>1.419786096</v>
      </c>
    </row>
    <row r="256" s="3" customFormat="1" spans="1:23">
      <c r="A256" s="17" t="s">
        <v>2138</v>
      </c>
      <c r="B256" s="17">
        <v>300</v>
      </c>
      <c r="C256" s="17">
        <v>2.685</v>
      </c>
      <c r="D256" s="17" t="s">
        <v>71</v>
      </c>
      <c r="E256" s="17">
        <v>0.042279</v>
      </c>
      <c r="F256" s="17" t="s">
        <v>1167</v>
      </c>
      <c r="G256" s="17" t="s">
        <v>2139</v>
      </c>
      <c r="H256" s="21" t="s">
        <v>1171</v>
      </c>
      <c r="I256" s="17">
        <v>0.999996</v>
      </c>
      <c r="J256" s="17">
        <v>5.26e-91</v>
      </c>
      <c r="K256" s="17">
        <v>161.93</v>
      </c>
      <c r="L256" s="17" t="s">
        <v>2511</v>
      </c>
      <c r="M256" s="17">
        <v>2</v>
      </c>
      <c r="N256" s="17">
        <v>7.6495</v>
      </c>
      <c r="O256" s="17">
        <v>7</v>
      </c>
      <c r="P256" s="17">
        <v>0.684557439</v>
      </c>
      <c r="Q256" s="17"/>
      <c r="R256" s="17">
        <v>1.602222222</v>
      </c>
      <c r="S256" s="17">
        <v>0.30250272</v>
      </c>
      <c r="T256" s="17">
        <v>1.274636511</v>
      </c>
      <c r="U256" s="17"/>
      <c r="V256" s="17">
        <v>1.213908451</v>
      </c>
      <c r="W256" s="17">
        <v>0.586734694</v>
      </c>
    </row>
    <row r="257" s="3" customFormat="1" spans="1:23">
      <c r="A257" s="17" t="s">
        <v>2249</v>
      </c>
      <c r="B257" s="17">
        <v>381</v>
      </c>
      <c r="C257" s="17">
        <v>2.946</v>
      </c>
      <c r="D257" s="17" t="s">
        <v>71</v>
      </c>
      <c r="E257" s="17">
        <v>0.025238</v>
      </c>
      <c r="F257" s="17" t="s">
        <v>1167</v>
      </c>
      <c r="G257" s="17" t="s">
        <v>2250</v>
      </c>
      <c r="H257" s="21" t="s">
        <v>162</v>
      </c>
      <c r="I257" s="17">
        <v>1</v>
      </c>
      <c r="J257" s="17">
        <v>0</v>
      </c>
      <c r="K257" s="17">
        <v>272.63</v>
      </c>
      <c r="L257" s="17" t="s">
        <v>2512</v>
      </c>
      <c r="M257" s="17">
        <v>2</v>
      </c>
      <c r="N257" s="17">
        <v>0.57946</v>
      </c>
      <c r="O257" s="17">
        <v>15</v>
      </c>
      <c r="P257" s="17">
        <v>0.780553078</v>
      </c>
      <c r="Q257" s="17">
        <v>0.512301013</v>
      </c>
      <c r="R257" s="17">
        <v>1.64241046</v>
      </c>
      <c r="S257" s="17">
        <v>0.210355987</v>
      </c>
      <c r="T257" s="17">
        <v>0.76975945</v>
      </c>
      <c r="U257" s="17">
        <v>0.25659051</v>
      </c>
      <c r="V257" s="17">
        <v>1.892045455</v>
      </c>
      <c r="W257" s="17">
        <v>0.746922025</v>
      </c>
    </row>
    <row r="258" s="3" customFormat="1" spans="1:23">
      <c r="A258" s="17" t="s">
        <v>2279</v>
      </c>
      <c r="B258" s="17">
        <v>324</v>
      </c>
      <c r="C258" s="17">
        <v>1.597</v>
      </c>
      <c r="D258" s="17" t="s">
        <v>71</v>
      </c>
      <c r="E258" s="17">
        <v>0.0060648</v>
      </c>
      <c r="F258" s="17" t="s">
        <v>1167</v>
      </c>
      <c r="G258" s="17" t="s">
        <v>2280</v>
      </c>
      <c r="H258" s="21" t="s">
        <v>1172</v>
      </c>
      <c r="I258" s="17">
        <v>1</v>
      </c>
      <c r="J258" s="17">
        <v>0.000105234</v>
      </c>
      <c r="K258" s="17">
        <v>124.24</v>
      </c>
      <c r="L258" s="17" t="s">
        <v>2513</v>
      </c>
      <c r="M258" s="17">
        <v>3</v>
      </c>
      <c r="N258" s="17">
        <v>-7.4746</v>
      </c>
      <c r="O258" s="17">
        <v>8</v>
      </c>
      <c r="P258" s="17">
        <v>1.419004525</v>
      </c>
      <c r="Q258" s="17">
        <v>0.694616977</v>
      </c>
      <c r="R258" s="17">
        <v>1.149446494</v>
      </c>
      <c r="S258" s="17">
        <v>0.994685562</v>
      </c>
      <c r="T258" s="17">
        <v>1.250755287</v>
      </c>
      <c r="U258" s="17">
        <v>0.71145686</v>
      </c>
      <c r="V258" s="17">
        <v>1.050496689</v>
      </c>
      <c r="W258" s="17">
        <v>0.647713226</v>
      </c>
    </row>
    <row r="259" s="3" customFormat="1" spans="1:23">
      <c r="A259" s="17" t="s">
        <v>2514</v>
      </c>
      <c r="B259" s="17">
        <v>299</v>
      </c>
      <c r="C259" s="17">
        <v>1.671</v>
      </c>
      <c r="D259" s="17" t="s">
        <v>71</v>
      </c>
      <c r="E259" s="17">
        <v>0.00026415</v>
      </c>
      <c r="F259" s="17" t="s">
        <v>1167</v>
      </c>
      <c r="G259" s="17" t="s">
        <v>2515</v>
      </c>
      <c r="H259" s="21" t="s">
        <v>1173</v>
      </c>
      <c r="I259" s="17">
        <v>0.999946</v>
      </c>
      <c r="J259" s="17">
        <v>0</v>
      </c>
      <c r="K259" s="17">
        <v>272.63</v>
      </c>
      <c r="L259" s="17" t="s">
        <v>2516</v>
      </c>
      <c r="M259" s="17">
        <v>4</v>
      </c>
      <c r="N259" s="17">
        <v>2.5436</v>
      </c>
      <c r="O259" s="17">
        <v>17</v>
      </c>
      <c r="P259" s="17">
        <v>1.158730159</v>
      </c>
      <c r="Q259" s="17">
        <v>0.747805267</v>
      </c>
      <c r="R259" s="17">
        <v>1.244174265</v>
      </c>
      <c r="S259" s="17">
        <v>0.812757202</v>
      </c>
      <c r="T259" s="17">
        <v>1.538116592</v>
      </c>
      <c r="U259" s="17">
        <v>0.748444444</v>
      </c>
      <c r="V259" s="17">
        <v>1.197419355</v>
      </c>
      <c r="W259" s="17">
        <v>0.765179225</v>
      </c>
    </row>
    <row r="260" s="3" customFormat="1" spans="1:23">
      <c r="A260" s="17" t="s">
        <v>2517</v>
      </c>
      <c r="B260" s="17">
        <v>833</v>
      </c>
      <c r="C260" s="17">
        <v>1.597</v>
      </c>
      <c r="D260" s="17" t="s">
        <v>71</v>
      </c>
      <c r="E260" s="17">
        <v>0.0037995</v>
      </c>
      <c r="F260" s="17" t="s">
        <v>1167</v>
      </c>
      <c r="G260" s="17" t="s">
        <v>2518</v>
      </c>
      <c r="H260" s="21" t="s">
        <v>1174</v>
      </c>
      <c r="I260" s="17">
        <v>0.999999</v>
      </c>
      <c r="J260" s="17">
        <v>7.89e-67</v>
      </c>
      <c r="K260" s="17">
        <v>145.34</v>
      </c>
      <c r="L260" s="17" t="s">
        <v>2519</v>
      </c>
      <c r="M260" s="17">
        <v>2</v>
      </c>
      <c r="N260" s="17">
        <v>6.9011</v>
      </c>
      <c r="O260" s="17">
        <v>15</v>
      </c>
      <c r="P260" s="17"/>
      <c r="Q260" s="17">
        <v>0.755519215</v>
      </c>
      <c r="R260" s="17">
        <v>1.420233463</v>
      </c>
      <c r="S260" s="17">
        <v>0.739766082</v>
      </c>
      <c r="T260" s="17">
        <v>1.166936791</v>
      </c>
      <c r="U260" s="17">
        <v>0.983729662</v>
      </c>
      <c r="V260" s="17">
        <v>1.294849023</v>
      </c>
      <c r="W260" s="17">
        <v>0.762302693</v>
      </c>
    </row>
    <row r="261" s="3" customFormat="1" spans="1:23">
      <c r="A261" s="17" t="s">
        <v>2520</v>
      </c>
      <c r="B261" s="17">
        <v>1358</v>
      </c>
      <c r="C261" s="17">
        <v>3.451</v>
      </c>
      <c r="D261" s="17" t="s">
        <v>71</v>
      </c>
      <c r="E261" s="17">
        <v>0.0132637</v>
      </c>
      <c r="F261" s="17" t="s">
        <v>1167</v>
      </c>
      <c r="G261" s="17" t="s">
        <v>2521</v>
      </c>
      <c r="H261" s="21" t="s">
        <v>1175</v>
      </c>
      <c r="I261" s="17">
        <v>0.999985</v>
      </c>
      <c r="J261" s="17">
        <v>7.45e-274</v>
      </c>
      <c r="K261" s="17">
        <v>243.86</v>
      </c>
      <c r="L261" s="17" t="s">
        <v>2522</v>
      </c>
      <c r="M261" s="17">
        <v>2</v>
      </c>
      <c r="N261" s="17">
        <v>5.7851</v>
      </c>
      <c r="O261" s="17">
        <v>12</v>
      </c>
      <c r="P261" s="17">
        <v>0.999011858</v>
      </c>
      <c r="Q261" s="17">
        <v>0.308016878</v>
      </c>
      <c r="R261" s="17">
        <v>1.862170088</v>
      </c>
      <c r="S261" s="17">
        <v>0.140058766</v>
      </c>
      <c r="T261" s="17">
        <v>1.779275484</v>
      </c>
      <c r="U261" s="17">
        <v>0.359958506</v>
      </c>
      <c r="V261" s="17">
        <v>1.310461192</v>
      </c>
      <c r="W261" s="17">
        <v>0.916405434</v>
      </c>
    </row>
    <row r="262" s="3" customFormat="1" spans="1:23">
      <c r="A262" s="17" t="s">
        <v>2523</v>
      </c>
      <c r="B262" s="17">
        <v>41</v>
      </c>
      <c r="C262" s="17">
        <v>3.578</v>
      </c>
      <c r="D262" s="17" t="s">
        <v>71</v>
      </c>
      <c r="E262" s="17">
        <v>0.0161204</v>
      </c>
      <c r="F262" s="17" t="s">
        <v>1167</v>
      </c>
      <c r="G262" s="17" t="s">
        <v>2524</v>
      </c>
      <c r="H262" s="21" t="s">
        <v>1176</v>
      </c>
      <c r="I262" s="17">
        <v>0.997849</v>
      </c>
      <c r="J262" s="17">
        <v>9.15e-31</v>
      </c>
      <c r="K262" s="17">
        <v>144.2</v>
      </c>
      <c r="L262" s="17" t="s">
        <v>2525</v>
      </c>
      <c r="M262" s="17">
        <v>2</v>
      </c>
      <c r="N262" s="17">
        <v>-1.793</v>
      </c>
      <c r="O262" s="17">
        <v>10</v>
      </c>
      <c r="P262" s="17">
        <v>2.159891599</v>
      </c>
      <c r="Q262" s="17"/>
      <c r="R262" s="17">
        <v>1.16970547</v>
      </c>
      <c r="S262" s="17">
        <v>0.773444754</v>
      </c>
      <c r="T262" s="17"/>
      <c r="U262" s="17">
        <v>0.365126677</v>
      </c>
      <c r="V262" s="17">
        <v>1.906282183</v>
      </c>
      <c r="W262" s="17">
        <v>0.324723247</v>
      </c>
    </row>
    <row r="263" s="3" customFormat="1" spans="1:23">
      <c r="A263" s="17" t="s">
        <v>2526</v>
      </c>
      <c r="B263" s="17">
        <v>176</v>
      </c>
      <c r="C263" s="17">
        <v>2.413</v>
      </c>
      <c r="D263" s="17" t="s">
        <v>71</v>
      </c>
      <c r="E263" s="17">
        <v>0.0031192</v>
      </c>
      <c r="F263" s="17" t="s">
        <v>1167</v>
      </c>
      <c r="G263" s="17" t="s">
        <v>2527</v>
      </c>
      <c r="H263" s="21" t="s">
        <v>1177</v>
      </c>
      <c r="I263" s="17">
        <v>0.999275</v>
      </c>
      <c r="J263" s="17">
        <v>1.41e-17</v>
      </c>
      <c r="K263" s="17">
        <v>130.99</v>
      </c>
      <c r="L263" s="17" t="s">
        <v>2528</v>
      </c>
      <c r="M263" s="17">
        <v>2</v>
      </c>
      <c r="N263" s="17">
        <v>2.2831</v>
      </c>
      <c r="O263" s="17">
        <v>8</v>
      </c>
      <c r="P263" s="17">
        <v>1.486419753</v>
      </c>
      <c r="Q263" s="17">
        <v>0.534722222</v>
      </c>
      <c r="R263" s="17"/>
      <c r="S263" s="17">
        <v>0.492505353</v>
      </c>
      <c r="T263" s="17">
        <v>1.477216239</v>
      </c>
      <c r="U263" s="17">
        <v>0.931537598</v>
      </c>
      <c r="V263" s="17">
        <v>1.611311673</v>
      </c>
      <c r="W263" s="17">
        <v>0.569124424</v>
      </c>
    </row>
    <row r="264" s="3" customFormat="1" spans="1:22">
      <c r="A264" s="17" t="s">
        <v>2529</v>
      </c>
      <c r="B264" s="17">
        <v>874</v>
      </c>
      <c r="C264" s="17">
        <v>1.852</v>
      </c>
      <c r="D264" s="17" t="s">
        <v>71</v>
      </c>
      <c r="E264" s="17">
        <v>0.025424</v>
      </c>
      <c r="F264" s="17" t="s">
        <v>1167</v>
      </c>
      <c r="G264" s="17" t="s">
        <v>2530</v>
      </c>
      <c r="H264" s="21" t="s">
        <v>1178</v>
      </c>
      <c r="I264" s="17">
        <v>1</v>
      </c>
      <c r="J264" s="17">
        <v>1.53e-62</v>
      </c>
      <c r="K264" s="17">
        <v>159.98</v>
      </c>
      <c r="L264" s="17" t="s">
        <v>2531</v>
      </c>
      <c r="M264" s="17">
        <v>2</v>
      </c>
      <c r="N264" s="17">
        <v>3.4344</v>
      </c>
      <c r="O264" s="17">
        <v>11</v>
      </c>
      <c r="P264" s="17"/>
      <c r="Q264" s="17">
        <v>0.679012346</v>
      </c>
      <c r="R264" s="17">
        <v>1.451374916</v>
      </c>
      <c r="S264" s="17">
        <v>0.5</v>
      </c>
      <c r="T264" s="17">
        <v>0.98</v>
      </c>
      <c r="U264" s="17">
        <v>0.619201726</v>
      </c>
      <c r="V264" s="17">
        <v>0.898817346</v>
      </c>
    </row>
    <row r="265" s="3" customFormat="1" spans="1:23">
      <c r="A265" s="17" t="s">
        <v>2066</v>
      </c>
      <c r="B265" s="17">
        <v>1026</v>
      </c>
      <c r="C265" s="17">
        <v>1.882</v>
      </c>
      <c r="D265" s="17" t="s">
        <v>71</v>
      </c>
      <c r="E265" s="17">
        <v>0.0033005</v>
      </c>
      <c r="F265" s="17" t="s">
        <v>1167</v>
      </c>
      <c r="G265" s="17" t="s">
        <v>2067</v>
      </c>
      <c r="H265" s="21" t="s">
        <v>188</v>
      </c>
      <c r="I265" s="17">
        <v>1</v>
      </c>
      <c r="J265" s="17">
        <v>2.86e-273</v>
      </c>
      <c r="K265" s="17">
        <v>195.66</v>
      </c>
      <c r="L265" s="17" t="s">
        <v>2532</v>
      </c>
      <c r="M265" s="17">
        <v>2</v>
      </c>
      <c r="N265" s="17">
        <v>5.8557</v>
      </c>
      <c r="O265" s="17">
        <v>7</v>
      </c>
      <c r="P265" s="17"/>
      <c r="Q265" s="17"/>
      <c r="R265" s="17">
        <v>1.119337017</v>
      </c>
      <c r="S265" s="17">
        <v>0.632183908</v>
      </c>
      <c r="T265" s="17">
        <v>1.01010101</v>
      </c>
      <c r="U265" s="17">
        <v>0.658426966</v>
      </c>
      <c r="V265" s="17">
        <v>1.263402062</v>
      </c>
      <c r="W265" s="17">
        <v>0.512385919</v>
      </c>
    </row>
    <row r="266" s="3" customFormat="1" spans="1:23">
      <c r="A266" s="17" t="s">
        <v>2533</v>
      </c>
      <c r="B266" s="17">
        <v>777</v>
      </c>
      <c r="C266" s="17">
        <v>4.587</v>
      </c>
      <c r="D266" s="17" t="s">
        <v>71</v>
      </c>
      <c r="E266" s="17">
        <v>0.033101</v>
      </c>
      <c r="F266" s="17" t="s">
        <v>1167</v>
      </c>
      <c r="G266" s="17" t="s">
        <v>2534</v>
      </c>
      <c r="H266" s="21" t="s">
        <v>1179</v>
      </c>
      <c r="I266" s="17">
        <v>0.999842</v>
      </c>
      <c r="J266" s="17">
        <v>3.16e-284</v>
      </c>
      <c r="K266" s="17">
        <v>247.91</v>
      </c>
      <c r="L266" s="17" t="s">
        <v>2535</v>
      </c>
      <c r="M266" s="17">
        <v>3</v>
      </c>
      <c r="N266" s="17">
        <v>5.3684</v>
      </c>
      <c r="O266" s="17">
        <v>6</v>
      </c>
      <c r="P266" s="17">
        <v>1.780504431</v>
      </c>
      <c r="Q266" s="17"/>
      <c r="R266" s="17"/>
      <c r="S266" s="17">
        <v>0.166383701</v>
      </c>
      <c r="T266" s="17">
        <v>1.071764706</v>
      </c>
      <c r="U266" s="17"/>
      <c r="V266" s="17">
        <v>0.837185413</v>
      </c>
      <c r="W266" s="17">
        <v>0.369826435</v>
      </c>
    </row>
    <row r="267" s="3" customFormat="1" spans="1:22">
      <c r="A267" s="17" t="s">
        <v>2536</v>
      </c>
      <c r="B267" s="17">
        <v>686</v>
      </c>
      <c r="C267" s="17">
        <v>1.848</v>
      </c>
      <c r="D267" s="17" t="s">
        <v>71</v>
      </c>
      <c r="E267" s="17">
        <v>0.0182554</v>
      </c>
      <c r="F267" s="17" t="s">
        <v>1167</v>
      </c>
      <c r="G267" s="17" t="s">
        <v>2537</v>
      </c>
      <c r="H267" s="21" t="s">
        <v>984</v>
      </c>
      <c r="I267" s="17">
        <v>0.999998</v>
      </c>
      <c r="J267" s="17">
        <v>2.32e-285</v>
      </c>
      <c r="K267" s="17">
        <v>251.42</v>
      </c>
      <c r="L267" s="17" t="s">
        <v>2538</v>
      </c>
      <c r="M267" s="17">
        <v>3</v>
      </c>
      <c r="N267" s="17">
        <v>5.2565</v>
      </c>
      <c r="O267" s="17">
        <v>10</v>
      </c>
      <c r="P267" s="17">
        <v>1.251760563</v>
      </c>
      <c r="Q267" s="17">
        <v>0.86429061</v>
      </c>
      <c r="R267" s="17">
        <v>1.561290323</v>
      </c>
      <c r="S267" s="17">
        <v>0.487077535</v>
      </c>
      <c r="T267" s="17">
        <v>1.532642487</v>
      </c>
      <c r="U267" s="17">
        <v>0.976635514</v>
      </c>
      <c r="V267" s="17">
        <v>1.389592124</v>
      </c>
    </row>
    <row r="268" s="3" customFormat="1" spans="1:23">
      <c r="A268" s="17" t="s">
        <v>2102</v>
      </c>
      <c r="B268" s="17">
        <v>332</v>
      </c>
      <c r="C268" s="17">
        <v>2.096</v>
      </c>
      <c r="D268" s="17" t="s">
        <v>71</v>
      </c>
      <c r="E268" s="17">
        <v>0.034398</v>
      </c>
      <c r="F268" s="17" t="s">
        <v>1167</v>
      </c>
      <c r="G268" s="17" t="s">
        <v>2103</v>
      </c>
      <c r="H268" s="21" t="s">
        <v>1180</v>
      </c>
      <c r="I268" s="17">
        <v>0.999776</v>
      </c>
      <c r="J268" s="17">
        <v>3.28e-7</v>
      </c>
      <c r="K268" s="17">
        <v>100.98</v>
      </c>
      <c r="L268" s="17" t="s">
        <v>2539</v>
      </c>
      <c r="M268" s="17">
        <v>3</v>
      </c>
      <c r="N268" s="17">
        <v>-8.9886</v>
      </c>
      <c r="O268" s="17">
        <v>10</v>
      </c>
      <c r="P268" s="17">
        <v>1.099459459</v>
      </c>
      <c r="Q268" s="17">
        <v>0.627192982</v>
      </c>
      <c r="R268" s="17">
        <v>0.899310345</v>
      </c>
      <c r="S268" s="17">
        <v>0.743961353</v>
      </c>
      <c r="T268" s="17">
        <v>2.418949772</v>
      </c>
      <c r="U268" s="17">
        <v>0.814968815</v>
      </c>
      <c r="V268" s="17">
        <v>1.131578947</v>
      </c>
      <c r="W268" s="17">
        <v>0.462062257</v>
      </c>
    </row>
    <row r="269" s="3" customFormat="1" spans="1:23">
      <c r="A269" s="17" t="s">
        <v>2540</v>
      </c>
      <c r="B269" s="17">
        <v>507</v>
      </c>
      <c r="C269" s="17">
        <v>1.6</v>
      </c>
      <c r="D269" s="17" t="s">
        <v>71</v>
      </c>
      <c r="E269" s="17">
        <v>0.0192352</v>
      </c>
      <c r="F269" s="17" t="s">
        <v>1167</v>
      </c>
      <c r="G269" s="17" t="s">
        <v>2541</v>
      </c>
      <c r="H269" s="21" t="s">
        <v>1181</v>
      </c>
      <c r="I269" s="17">
        <v>1</v>
      </c>
      <c r="J269" s="17">
        <v>5.54e-180</v>
      </c>
      <c r="K269" s="17">
        <v>224.75</v>
      </c>
      <c r="L269" s="17" t="s">
        <v>2542</v>
      </c>
      <c r="M269" s="17">
        <v>2</v>
      </c>
      <c r="N269" s="17">
        <v>-0.72238</v>
      </c>
      <c r="O269" s="17">
        <v>23</v>
      </c>
      <c r="P269" s="17">
        <v>1.59752322</v>
      </c>
      <c r="Q269" s="17">
        <v>0.663841808</v>
      </c>
      <c r="R269" s="17">
        <v>1.314186851</v>
      </c>
      <c r="S269" s="17">
        <v>0.827868852</v>
      </c>
      <c r="T269" s="17">
        <v>0.901256732</v>
      </c>
      <c r="U269" s="17">
        <v>0.691853601</v>
      </c>
      <c r="V269" s="17">
        <v>1.013754045</v>
      </c>
      <c r="W269" s="17">
        <v>0.833619211</v>
      </c>
    </row>
    <row r="270" s="3" customFormat="1" spans="1:22">
      <c r="A270" s="17" t="s">
        <v>2543</v>
      </c>
      <c r="B270" s="17">
        <v>243</v>
      </c>
      <c r="C270" s="17">
        <v>2.599</v>
      </c>
      <c r="D270" s="17" t="s">
        <v>71</v>
      </c>
      <c r="E270" s="17">
        <v>0.044284</v>
      </c>
      <c r="F270" s="17" t="s">
        <v>1167</v>
      </c>
      <c r="G270" s="17" t="s">
        <v>2544</v>
      </c>
      <c r="H270" s="21" t="s">
        <v>1182</v>
      </c>
      <c r="I270" s="17">
        <v>0.999979</v>
      </c>
      <c r="J270" s="17">
        <v>2.07e-10</v>
      </c>
      <c r="K270" s="17">
        <v>71.935</v>
      </c>
      <c r="L270" s="17" t="s">
        <v>2545</v>
      </c>
      <c r="M270" s="17">
        <v>3</v>
      </c>
      <c r="N270" s="17">
        <v>0.20068</v>
      </c>
      <c r="O270" s="17">
        <v>7</v>
      </c>
      <c r="P270" s="17">
        <v>1.024675325</v>
      </c>
      <c r="Q270" s="17">
        <v>0.526748971</v>
      </c>
      <c r="R270" s="17">
        <v>0.805650685</v>
      </c>
      <c r="S270" s="17">
        <v>0.473796791</v>
      </c>
      <c r="T270" s="17">
        <v>1.269752594</v>
      </c>
      <c r="U270" s="17"/>
      <c r="V270" s="17">
        <v>2.100820633</v>
      </c>
    </row>
    <row r="271" s="3" customFormat="1" spans="1:23">
      <c r="A271" s="17" t="s">
        <v>2546</v>
      </c>
      <c r="B271" s="17">
        <v>401</v>
      </c>
      <c r="C271" s="17">
        <v>2.477</v>
      </c>
      <c r="D271" s="17" t="s">
        <v>71</v>
      </c>
      <c r="E271" s="17">
        <v>0.020859</v>
      </c>
      <c r="F271" s="17" t="s">
        <v>1167</v>
      </c>
      <c r="G271" s="17" t="s">
        <v>2547</v>
      </c>
      <c r="H271" s="21" t="s">
        <v>1183</v>
      </c>
      <c r="I271" s="17">
        <v>0.983501</v>
      </c>
      <c r="J271" s="17">
        <v>1.72e-171</v>
      </c>
      <c r="K271" s="17">
        <v>212.69</v>
      </c>
      <c r="L271" s="17" t="s">
        <v>2548</v>
      </c>
      <c r="M271" s="17">
        <v>2</v>
      </c>
      <c r="N271" s="17">
        <v>2.8302</v>
      </c>
      <c r="O271" s="17">
        <v>8</v>
      </c>
      <c r="P271" s="17">
        <v>2.40162037</v>
      </c>
      <c r="Q271" s="17">
        <v>0.602339181</v>
      </c>
      <c r="R271" s="17">
        <v>1.720050441</v>
      </c>
      <c r="S271" s="17">
        <v>0.831699346</v>
      </c>
      <c r="T271" s="17">
        <v>0.982345523</v>
      </c>
      <c r="U271" s="17">
        <v>0.827280779</v>
      </c>
      <c r="V271" s="17">
        <v>1.28856383</v>
      </c>
      <c r="W271" s="17">
        <v>0.319967923</v>
      </c>
    </row>
    <row r="272" s="3" customFormat="1" spans="1:23">
      <c r="A272" s="17" t="s">
        <v>2549</v>
      </c>
      <c r="B272" s="17">
        <v>9</v>
      </c>
      <c r="C272" s="17">
        <v>1.662</v>
      </c>
      <c r="D272" s="17" t="s">
        <v>71</v>
      </c>
      <c r="E272" s="17">
        <v>0.025757</v>
      </c>
      <c r="F272" s="17" t="s">
        <v>1167</v>
      </c>
      <c r="G272" s="17" t="s">
        <v>2550</v>
      </c>
      <c r="H272" s="21" t="s">
        <v>1184</v>
      </c>
      <c r="I272" s="17">
        <v>1</v>
      </c>
      <c r="J272" s="17">
        <v>7.74e-6</v>
      </c>
      <c r="K272" s="17">
        <v>84.58</v>
      </c>
      <c r="L272" s="17" t="s">
        <v>2551</v>
      </c>
      <c r="M272" s="17">
        <v>2</v>
      </c>
      <c r="N272" s="17">
        <v>0.62423</v>
      </c>
      <c r="O272" s="17">
        <v>5</v>
      </c>
      <c r="P272" s="17">
        <v>1.131386861</v>
      </c>
      <c r="Q272" s="17">
        <v>0.714736842</v>
      </c>
      <c r="R272" s="17">
        <v>1.090270812</v>
      </c>
      <c r="S272" s="17"/>
      <c r="T272" s="17"/>
      <c r="U272" s="17"/>
      <c r="V272" s="17">
        <v>1.46021093</v>
      </c>
      <c r="W272" s="17">
        <v>0.762487258</v>
      </c>
    </row>
    <row r="273" s="3" customFormat="1" spans="1:23">
      <c r="A273" s="17" t="s">
        <v>2552</v>
      </c>
      <c r="B273" s="17">
        <v>14</v>
      </c>
      <c r="C273" s="17">
        <v>1.536</v>
      </c>
      <c r="D273" s="17" t="s">
        <v>71</v>
      </c>
      <c r="E273" s="17">
        <v>0.0178227</v>
      </c>
      <c r="F273" s="17" t="s">
        <v>1167</v>
      </c>
      <c r="G273" s="17" t="s">
        <v>2553</v>
      </c>
      <c r="H273" s="21" t="s">
        <v>1185</v>
      </c>
      <c r="I273" s="17">
        <v>0.977078</v>
      </c>
      <c r="J273" s="17">
        <v>5.45e-33</v>
      </c>
      <c r="K273" s="17">
        <v>124.77</v>
      </c>
      <c r="L273" s="17" t="s">
        <v>2554</v>
      </c>
      <c r="M273" s="17">
        <v>2</v>
      </c>
      <c r="N273" s="17">
        <v>7.9049</v>
      </c>
      <c r="O273" s="17">
        <v>7</v>
      </c>
      <c r="P273" s="17">
        <v>1.519675926</v>
      </c>
      <c r="Q273" s="17">
        <v>0.730464326</v>
      </c>
      <c r="R273" s="17">
        <v>1.169245648</v>
      </c>
      <c r="S273" s="17">
        <v>0.830171635</v>
      </c>
      <c r="T273" s="17">
        <v>1.033171521</v>
      </c>
      <c r="U273" s="17">
        <v>0.948502994</v>
      </c>
      <c r="V273" s="17"/>
      <c r="W273" s="17">
        <v>0.72142171</v>
      </c>
    </row>
    <row r="274" s="3" customFormat="1" spans="1:23">
      <c r="A274" s="17" t="s">
        <v>2555</v>
      </c>
      <c r="B274" s="17">
        <v>527</v>
      </c>
      <c r="C274" s="17">
        <v>1.791</v>
      </c>
      <c r="D274" s="17" t="s">
        <v>71</v>
      </c>
      <c r="E274" s="17">
        <v>0.010998</v>
      </c>
      <c r="F274" s="17" t="s">
        <v>1167</v>
      </c>
      <c r="G274" s="17" t="s">
        <v>2556</v>
      </c>
      <c r="H274" s="21" t="s">
        <v>1186</v>
      </c>
      <c r="I274" s="17">
        <v>0.999999</v>
      </c>
      <c r="J274" s="17">
        <v>7.73e-231</v>
      </c>
      <c r="K274" s="17">
        <v>239.6</v>
      </c>
      <c r="L274" s="17" t="s">
        <v>2557</v>
      </c>
      <c r="M274" s="17">
        <v>3</v>
      </c>
      <c r="N274" s="17">
        <v>2.3332</v>
      </c>
      <c r="O274" s="17">
        <v>15</v>
      </c>
      <c r="P274" s="17">
        <v>1.299363057</v>
      </c>
      <c r="Q274" s="17">
        <v>0.634335597</v>
      </c>
      <c r="R274" s="17">
        <v>1.531631521</v>
      </c>
      <c r="S274" s="17">
        <v>1.01875</v>
      </c>
      <c r="T274" s="17">
        <v>1.0567297</v>
      </c>
      <c r="U274" s="17">
        <v>0.796545106</v>
      </c>
      <c r="V274" s="17">
        <v>1.426348548</v>
      </c>
      <c r="W274" s="17">
        <v>0.516742081</v>
      </c>
    </row>
    <row r="275" s="3" customFormat="1" spans="1:23">
      <c r="A275" s="17" t="s">
        <v>2558</v>
      </c>
      <c r="B275" s="17">
        <v>262</v>
      </c>
      <c r="C275" s="17">
        <v>1.578</v>
      </c>
      <c r="D275" s="17" t="s">
        <v>71</v>
      </c>
      <c r="E275" s="17">
        <v>0.00072168</v>
      </c>
      <c r="F275" s="17" t="s">
        <v>1167</v>
      </c>
      <c r="G275" s="17" t="s">
        <v>2559</v>
      </c>
      <c r="H275" s="21" t="s">
        <v>985</v>
      </c>
      <c r="I275" s="17">
        <v>0.999999</v>
      </c>
      <c r="J275" s="17">
        <v>0</v>
      </c>
      <c r="K275" s="17">
        <v>269.63</v>
      </c>
      <c r="L275" s="17" t="s">
        <v>2560</v>
      </c>
      <c r="M275" s="17">
        <v>3</v>
      </c>
      <c r="N275" s="17">
        <v>0.32988</v>
      </c>
      <c r="O275" s="17">
        <v>18</v>
      </c>
      <c r="P275" s="17">
        <v>1.310595065</v>
      </c>
      <c r="Q275" s="17">
        <v>0.739575138</v>
      </c>
      <c r="R275" s="17">
        <v>1.435294118</v>
      </c>
      <c r="S275" s="17">
        <v>0.914260717</v>
      </c>
      <c r="T275" s="17">
        <v>1.097616345</v>
      </c>
      <c r="U275" s="17">
        <v>0.822568093</v>
      </c>
      <c r="V275" s="17">
        <v>1.333333333</v>
      </c>
      <c r="W275" s="17">
        <v>0.804958678</v>
      </c>
    </row>
    <row r="276" s="3" customFormat="1" spans="1:23">
      <c r="A276" s="17" t="s">
        <v>2561</v>
      </c>
      <c r="B276" s="17">
        <v>277</v>
      </c>
      <c r="C276" s="17">
        <v>1.583</v>
      </c>
      <c r="D276" s="17" t="s">
        <v>71</v>
      </c>
      <c r="E276" s="17">
        <v>0.035998</v>
      </c>
      <c r="F276" s="17" t="s">
        <v>1167</v>
      </c>
      <c r="G276" s="17" t="s">
        <v>2562</v>
      </c>
      <c r="H276" s="21" t="s">
        <v>1187</v>
      </c>
      <c r="I276" s="17">
        <v>1</v>
      </c>
      <c r="J276" s="17">
        <v>7.61e-27</v>
      </c>
      <c r="K276" s="17">
        <v>156.02</v>
      </c>
      <c r="L276" s="17" t="s">
        <v>2563</v>
      </c>
      <c r="M276" s="17">
        <v>2</v>
      </c>
      <c r="N276" s="17">
        <v>2.7696</v>
      </c>
      <c r="O276" s="17">
        <v>8</v>
      </c>
      <c r="P276" s="17">
        <v>1.047306176</v>
      </c>
      <c r="Q276" s="17">
        <v>1.0287687</v>
      </c>
      <c r="R276" s="17">
        <v>1.306569343</v>
      </c>
      <c r="S276" s="17">
        <v>0.473048327</v>
      </c>
      <c r="T276" s="17">
        <v>1.208092486</v>
      </c>
      <c r="U276" s="17">
        <v>0.615230461</v>
      </c>
      <c r="V276" s="17">
        <v>1.253213368</v>
      </c>
      <c r="W276" s="17">
        <v>0.925581395</v>
      </c>
    </row>
    <row r="277" s="3" customFormat="1" spans="1:23">
      <c r="A277" s="17" t="s">
        <v>2564</v>
      </c>
      <c r="B277" s="17">
        <v>349</v>
      </c>
      <c r="C277" s="17">
        <v>1.598</v>
      </c>
      <c r="D277" s="17" t="s">
        <v>71</v>
      </c>
      <c r="E277" s="17">
        <v>0.0026017</v>
      </c>
      <c r="F277" s="17" t="s">
        <v>1167</v>
      </c>
      <c r="G277" s="17" t="s">
        <v>2565</v>
      </c>
      <c r="H277" s="21" t="s">
        <v>1188</v>
      </c>
      <c r="I277" s="17">
        <v>1</v>
      </c>
      <c r="J277" s="17">
        <v>8.37e-42</v>
      </c>
      <c r="K277" s="17">
        <v>176.58</v>
      </c>
      <c r="L277" s="17" t="s">
        <v>2566</v>
      </c>
      <c r="M277" s="17">
        <v>2</v>
      </c>
      <c r="N277" s="17">
        <v>-2.9314</v>
      </c>
      <c r="O277" s="17">
        <v>8</v>
      </c>
      <c r="P277" s="17">
        <v>1.466666667</v>
      </c>
      <c r="Q277" s="17">
        <v>0.866298343</v>
      </c>
      <c r="R277" s="17">
        <v>1.198113208</v>
      </c>
      <c r="S277" s="17">
        <v>0.714584787</v>
      </c>
      <c r="T277" s="17">
        <v>1.086105675</v>
      </c>
      <c r="U277" s="17">
        <v>0.803652968</v>
      </c>
      <c r="V277" s="17">
        <v>1.500687758</v>
      </c>
      <c r="W277" s="17">
        <v>0.902055623</v>
      </c>
    </row>
    <row r="278" s="3" customFormat="1" spans="1:23">
      <c r="A278" s="17" t="s">
        <v>2231</v>
      </c>
      <c r="B278" s="17">
        <v>1857</v>
      </c>
      <c r="C278" s="17">
        <v>3.732</v>
      </c>
      <c r="D278" s="17" t="s">
        <v>71</v>
      </c>
      <c r="E278" s="17">
        <v>0.0059847</v>
      </c>
      <c r="F278" s="17" t="s">
        <v>1167</v>
      </c>
      <c r="G278" s="17" t="s">
        <v>2232</v>
      </c>
      <c r="H278" s="21" t="s">
        <v>1170</v>
      </c>
      <c r="I278" s="17">
        <v>0.918632</v>
      </c>
      <c r="J278" s="17">
        <v>0.000994995</v>
      </c>
      <c r="K278" s="17">
        <v>84.999</v>
      </c>
      <c r="L278" s="17" t="s">
        <v>2793</v>
      </c>
      <c r="M278" s="17">
        <v>2</v>
      </c>
      <c r="N278" s="17">
        <v>-3.2493</v>
      </c>
      <c r="O278" s="17">
        <v>9</v>
      </c>
      <c r="P278" s="17"/>
      <c r="Q278" s="17"/>
      <c r="R278" s="17">
        <v>1.331444759</v>
      </c>
      <c r="S278" s="17">
        <v>0.190140845</v>
      </c>
      <c r="T278" s="17">
        <v>0.990874525</v>
      </c>
      <c r="U278" s="17">
        <v>0.353518822</v>
      </c>
      <c r="V278" s="17">
        <v>1.262923351</v>
      </c>
      <c r="W278" s="17">
        <v>0.416984733</v>
      </c>
    </row>
    <row r="279" s="3" customFormat="1" spans="1:23">
      <c r="A279" s="17" t="s">
        <v>2567</v>
      </c>
      <c r="B279" s="17">
        <v>405</v>
      </c>
      <c r="C279" s="17">
        <v>1.756</v>
      </c>
      <c r="D279" s="17" t="s">
        <v>71</v>
      </c>
      <c r="E279" s="17">
        <v>0.0110846</v>
      </c>
      <c r="F279" s="17" t="s">
        <v>1167</v>
      </c>
      <c r="G279" s="17" t="s">
        <v>2568</v>
      </c>
      <c r="H279" s="21" t="s">
        <v>1189</v>
      </c>
      <c r="I279" s="17">
        <v>0.999992</v>
      </c>
      <c r="J279" s="17">
        <v>2.12e-15</v>
      </c>
      <c r="K279" s="17">
        <v>149.58</v>
      </c>
      <c r="L279" s="17" t="s">
        <v>2569</v>
      </c>
      <c r="M279" s="17">
        <v>2</v>
      </c>
      <c r="N279" s="17">
        <v>-4.2301</v>
      </c>
      <c r="O279" s="17">
        <v>9</v>
      </c>
      <c r="P279" s="17">
        <v>1.14039621</v>
      </c>
      <c r="Q279" s="17">
        <v>0.722502523</v>
      </c>
      <c r="R279" s="17">
        <v>1.815880322</v>
      </c>
      <c r="S279" s="17">
        <v>0.913081651</v>
      </c>
      <c r="T279" s="17">
        <v>1.034101382</v>
      </c>
      <c r="U279" s="17">
        <v>0.592628516</v>
      </c>
      <c r="V279" s="17">
        <v>1.217338217</v>
      </c>
      <c r="W279" s="17">
        <v>0.738121547</v>
      </c>
    </row>
    <row r="280" s="3" customFormat="1" spans="1:23">
      <c r="A280" s="17" t="s">
        <v>2570</v>
      </c>
      <c r="B280" s="17">
        <v>1550</v>
      </c>
      <c r="C280" s="17">
        <v>1.641</v>
      </c>
      <c r="D280" s="17" t="s">
        <v>71</v>
      </c>
      <c r="E280" s="17">
        <v>0.002939</v>
      </c>
      <c r="F280" s="17" t="s">
        <v>1167</v>
      </c>
      <c r="G280" s="17" t="s">
        <v>2571</v>
      </c>
      <c r="H280" s="21" t="s">
        <v>1190</v>
      </c>
      <c r="I280" s="17">
        <v>0.998402</v>
      </c>
      <c r="J280" s="17">
        <v>4.97e-8</v>
      </c>
      <c r="K280" s="17">
        <v>87.727</v>
      </c>
      <c r="L280" s="17" t="s">
        <v>2572</v>
      </c>
      <c r="M280" s="17">
        <v>2</v>
      </c>
      <c r="N280" s="17">
        <v>0.63559</v>
      </c>
      <c r="O280" s="17">
        <v>6</v>
      </c>
      <c r="P280" s="17">
        <v>1.441784548</v>
      </c>
      <c r="Q280" s="17">
        <v>0.755221387</v>
      </c>
      <c r="R280" s="17">
        <v>1.142503098</v>
      </c>
      <c r="S280" s="17"/>
      <c r="T280" s="17">
        <v>1.143209877</v>
      </c>
      <c r="U280" s="17"/>
      <c r="V280" s="17">
        <v>1.226595745</v>
      </c>
      <c r="W280" s="17">
        <v>0.754185022</v>
      </c>
    </row>
    <row r="281" s="3" customFormat="1" spans="1:23">
      <c r="A281" s="17" t="s">
        <v>2573</v>
      </c>
      <c r="B281" s="17">
        <v>113</v>
      </c>
      <c r="C281" s="17">
        <v>2.163</v>
      </c>
      <c r="D281" s="17" t="s">
        <v>71</v>
      </c>
      <c r="E281" s="17">
        <v>0.0020989</v>
      </c>
      <c r="F281" s="17" t="s">
        <v>1167</v>
      </c>
      <c r="G281" s="17" t="s">
        <v>2574</v>
      </c>
      <c r="H281" s="21" t="s">
        <v>1191</v>
      </c>
      <c r="I281" s="17">
        <v>0.998214</v>
      </c>
      <c r="J281" s="17">
        <v>7.27e-175</v>
      </c>
      <c r="K281" s="17">
        <v>213.8</v>
      </c>
      <c r="L281" s="17" t="s">
        <v>2575</v>
      </c>
      <c r="M281" s="17">
        <v>3</v>
      </c>
      <c r="N281" s="17">
        <v>4.4615</v>
      </c>
      <c r="O281" s="17">
        <v>14</v>
      </c>
      <c r="P281" s="17">
        <v>1.205029014</v>
      </c>
      <c r="Q281" s="17"/>
      <c r="R281" s="17">
        <v>1.395622896</v>
      </c>
      <c r="S281" s="17">
        <v>0.50627138</v>
      </c>
      <c r="T281" s="17">
        <v>1.142626914</v>
      </c>
      <c r="U281" s="17">
        <v>0.451003542</v>
      </c>
      <c r="V281" s="17">
        <v>1.138287865</v>
      </c>
      <c r="W281" s="17">
        <v>0.735015773</v>
      </c>
    </row>
    <row r="282" s="3" customFormat="1" spans="1:23">
      <c r="A282" s="17" t="s">
        <v>2576</v>
      </c>
      <c r="B282" s="17">
        <v>623</v>
      </c>
      <c r="C282" s="17">
        <v>1.991</v>
      </c>
      <c r="D282" s="17" t="s">
        <v>71</v>
      </c>
      <c r="E282" s="17">
        <v>0.049857</v>
      </c>
      <c r="F282" s="17" t="s">
        <v>1167</v>
      </c>
      <c r="G282" s="17" t="s">
        <v>2577</v>
      </c>
      <c r="H282" s="21" t="s">
        <v>1192</v>
      </c>
      <c r="I282" s="17">
        <v>0.999997</v>
      </c>
      <c r="J282" s="17">
        <v>1.17e-219</v>
      </c>
      <c r="K282" s="17">
        <v>261.77</v>
      </c>
      <c r="L282" s="17" t="s">
        <v>2578</v>
      </c>
      <c r="M282" s="17">
        <v>2</v>
      </c>
      <c r="N282" s="17">
        <v>5.9205</v>
      </c>
      <c r="O282" s="17">
        <v>8</v>
      </c>
      <c r="P282" s="17">
        <v>0.765010352</v>
      </c>
      <c r="Q282" s="17">
        <v>1.040415704</v>
      </c>
      <c r="R282" s="17">
        <v>1.23518851</v>
      </c>
      <c r="S282" s="17">
        <v>0.492625369</v>
      </c>
      <c r="T282" s="17">
        <v>1.897480452</v>
      </c>
      <c r="U282" s="17">
        <v>0.659729448</v>
      </c>
      <c r="V282" s="17">
        <v>1.186567164</v>
      </c>
      <c r="W282" s="17">
        <v>0.361054767</v>
      </c>
    </row>
    <row r="283" s="3" customFormat="1" spans="1:23">
      <c r="A283" s="17" t="s">
        <v>2429</v>
      </c>
      <c r="B283" s="17">
        <v>85</v>
      </c>
      <c r="C283" s="17">
        <v>1.581</v>
      </c>
      <c r="D283" s="17" t="s">
        <v>71</v>
      </c>
      <c r="E283" s="17">
        <v>0.023562</v>
      </c>
      <c r="F283" s="17" t="s">
        <v>1167</v>
      </c>
      <c r="G283" s="17" t="s">
        <v>2430</v>
      </c>
      <c r="H283" s="21" t="s">
        <v>88</v>
      </c>
      <c r="I283" s="17">
        <v>0.971926</v>
      </c>
      <c r="J283" s="17">
        <v>2.54e-54</v>
      </c>
      <c r="K283" s="17">
        <v>151.41</v>
      </c>
      <c r="L283" s="17" t="s">
        <v>2579</v>
      </c>
      <c r="M283" s="17">
        <v>3</v>
      </c>
      <c r="N283" s="17">
        <v>-3.1898</v>
      </c>
      <c r="O283" s="17">
        <v>16</v>
      </c>
      <c r="P283" s="17">
        <v>1.26384083</v>
      </c>
      <c r="Q283" s="17">
        <v>0.728947368</v>
      </c>
      <c r="R283" s="17">
        <v>0.984602917</v>
      </c>
      <c r="S283" s="17">
        <v>1.007112376</v>
      </c>
      <c r="T283" s="17">
        <v>1.113658071</v>
      </c>
      <c r="U283" s="17">
        <v>0.779171895</v>
      </c>
      <c r="V283" s="17">
        <v>1.4436669</v>
      </c>
      <c r="W283" s="17">
        <v>0.525171625</v>
      </c>
    </row>
    <row r="284" s="3" customFormat="1" spans="1:23">
      <c r="A284" s="17" t="s">
        <v>2129</v>
      </c>
      <c r="B284" s="17">
        <v>39</v>
      </c>
      <c r="C284" s="17">
        <v>2.305</v>
      </c>
      <c r="D284" s="17" t="s">
        <v>71</v>
      </c>
      <c r="E284" s="17">
        <v>0.0021836</v>
      </c>
      <c r="F284" s="17" t="s">
        <v>1167</v>
      </c>
      <c r="G284" s="17" t="s">
        <v>2130</v>
      </c>
      <c r="H284" s="21" t="s">
        <v>1193</v>
      </c>
      <c r="I284" s="17">
        <v>0.995341</v>
      </c>
      <c r="J284" s="17">
        <v>0</v>
      </c>
      <c r="K284" s="17">
        <v>420.06</v>
      </c>
      <c r="L284" s="17" t="s">
        <v>2580</v>
      </c>
      <c r="M284" s="17">
        <v>2</v>
      </c>
      <c r="N284" s="17">
        <v>3.5121</v>
      </c>
      <c r="O284" s="17">
        <v>9</v>
      </c>
      <c r="P284" s="17">
        <v>1.017761989</v>
      </c>
      <c r="Q284" s="17">
        <v>0.539649846</v>
      </c>
      <c r="R284" s="17">
        <v>1.795808383</v>
      </c>
      <c r="S284" s="17">
        <v>0.522801303</v>
      </c>
      <c r="T284" s="17">
        <v>1.219487179</v>
      </c>
      <c r="U284" s="17">
        <v>0.44397463</v>
      </c>
      <c r="V284" s="17">
        <v>1.101910828</v>
      </c>
      <c r="W284" s="17">
        <v>0.721577726</v>
      </c>
    </row>
    <row r="285" s="3" customFormat="1" spans="1:23">
      <c r="A285" s="17" t="s">
        <v>2581</v>
      </c>
      <c r="B285" s="17">
        <v>529</v>
      </c>
      <c r="C285" s="17">
        <v>1.563</v>
      </c>
      <c r="D285" s="17" t="s">
        <v>71</v>
      </c>
      <c r="E285" s="17">
        <v>0.0051016</v>
      </c>
      <c r="F285" s="17" t="s">
        <v>1167</v>
      </c>
      <c r="G285" s="17" t="s">
        <v>2582</v>
      </c>
      <c r="H285" s="21" t="s">
        <v>1194</v>
      </c>
      <c r="I285" s="17">
        <v>0.905632</v>
      </c>
      <c r="J285" s="17">
        <v>1.57e-133</v>
      </c>
      <c r="K285" s="17">
        <v>165.24</v>
      </c>
      <c r="L285" s="17" t="s">
        <v>2583</v>
      </c>
      <c r="M285" s="17">
        <v>3</v>
      </c>
      <c r="N285" s="17">
        <v>6.9284</v>
      </c>
      <c r="O285" s="17">
        <v>7</v>
      </c>
      <c r="P285" s="17"/>
      <c r="Q285" s="17">
        <v>0.802023121</v>
      </c>
      <c r="R285" s="17"/>
      <c r="S285" s="17"/>
      <c r="T285" s="17">
        <v>1.29048583</v>
      </c>
      <c r="U285" s="17"/>
      <c r="V285" s="17">
        <v>1.299902629</v>
      </c>
      <c r="W285" s="17">
        <v>0.854819977</v>
      </c>
    </row>
    <row r="286" s="3" customFormat="1" spans="1:23">
      <c r="A286" s="17" t="s">
        <v>2584</v>
      </c>
      <c r="B286" s="17">
        <v>995</v>
      </c>
      <c r="C286" s="17">
        <v>1.79</v>
      </c>
      <c r="D286" s="17" t="s">
        <v>71</v>
      </c>
      <c r="E286" s="17">
        <v>0.023161</v>
      </c>
      <c r="F286" s="17" t="s">
        <v>1167</v>
      </c>
      <c r="G286" s="17" t="s">
        <v>2585</v>
      </c>
      <c r="H286" s="21" t="s">
        <v>1195</v>
      </c>
      <c r="I286" s="17">
        <v>1</v>
      </c>
      <c r="J286" s="17">
        <v>1.34e-45</v>
      </c>
      <c r="K286" s="17">
        <v>176.58</v>
      </c>
      <c r="L286" s="17" t="s">
        <v>2586</v>
      </c>
      <c r="M286" s="17">
        <v>2</v>
      </c>
      <c r="N286" s="17">
        <v>-0.78153</v>
      </c>
      <c r="O286" s="17">
        <v>8</v>
      </c>
      <c r="P286" s="17">
        <v>1.413043478</v>
      </c>
      <c r="Q286" s="17">
        <v>0.512325831</v>
      </c>
      <c r="R286" s="17">
        <v>1.407738095</v>
      </c>
      <c r="S286" s="17">
        <v>1.061417323</v>
      </c>
      <c r="T286" s="17">
        <v>0.898019802</v>
      </c>
      <c r="U286" s="17">
        <v>0.533180778</v>
      </c>
      <c r="V286" s="17">
        <v>1.353405018</v>
      </c>
      <c r="W286" s="17">
        <v>0.727154047</v>
      </c>
    </row>
    <row r="287" s="3" customFormat="1" spans="1:23">
      <c r="A287" s="17" t="s">
        <v>2587</v>
      </c>
      <c r="B287" s="17">
        <v>623</v>
      </c>
      <c r="C287" s="17">
        <v>2.544</v>
      </c>
      <c r="D287" s="17" t="s">
        <v>71</v>
      </c>
      <c r="E287" s="17">
        <v>0.0497</v>
      </c>
      <c r="F287" s="17" t="s">
        <v>1169</v>
      </c>
      <c r="G287" s="17" t="s">
        <v>2588</v>
      </c>
      <c r="H287" s="21" t="s">
        <v>1196</v>
      </c>
      <c r="I287" s="17">
        <v>0.999999</v>
      </c>
      <c r="J287" s="17">
        <v>1.98e-22</v>
      </c>
      <c r="K287" s="17">
        <v>64.983</v>
      </c>
      <c r="L287" s="17" t="s">
        <v>2589</v>
      </c>
      <c r="M287" s="17">
        <v>2</v>
      </c>
      <c r="N287" s="17">
        <v>5.8598</v>
      </c>
      <c r="O287" s="17">
        <v>6</v>
      </c>
      <c r="P287" s="17">
        <v>2.141798942</v>
      </c>
      <c r="Q287" s="17">
        <v>0.928278689</v>
      </c>
      <c r="R287" s="17"/>
      <c r="S287" s="17"/>
      <c r="T287" s="17"/>
      <c r="U287" s="17">
        <v>0.688697318</v>
      </c>
      <c r="V287" s="17">
        <v>1.402439024</v>
      </c>
      <c r="W287" s="17">
        <v>0.47265987</v>
      </c>
    </row>
    <row r="288" s="3" customFormat="1" spans="1:23">
      <c r="A288" s="17" t="s">
        <v>2590</v>
      </c>
      <c r="B288" s="17">
        <v>108</v>
      </c>
      <c r="C288" s="17">
        <v>3.118</v>
      </c>
      <c r="D288" s="17" t="s">
        <v>71</v>
      </c>
      <c r="E288" s="17">
        <v>0.049005</v>
      </c>
      <c r="F288" s="17" t="s">
        <v>1167</v>
      </c>
      <c r="G288" s="17" t="s">
        <v>2591</v>
      </c>
      <c r="H288" s="21" t="s">
        <v>1197</v>
      </c>
      <c r="I288" s="17">
        <v>1</v>
      </c>
      <c r="J288" s="17">
        <v>7.76e-10</v>
      </c>
      <c r="K288" s="17">
        <v>117.21</v>
      </c>
      <c r="L288" s="17" t="s">
        <v>2592</v>
      </c>
      <c r="M288" s="17">
        <v>2</v>
      </c>
      <c r="N288" s="17">
        <v>-4.0275</v>
      </c>
      <c r="O288" s="17">
        <v>5</v>
      </c>
      <c r="P288" s="17">
        <v>1.378619154</v>
      </c>
      <c r="Q288" s="17">
        <v>0.583788707</v>
      </c>
      <c r="R288" s="17"/>
      <c r="S288" s="17"/>
      <c r="T288" s="17">
        <v>2.152777778</v>
      </c>
      <c r="U288" s="17"/>
      <c r="V288" s="17">
        <v>0.955786736</v>
      </c>
      <c r="W288" s="17">
        <v>0.375579598</v>
      </c>
    </row>
    <row r="289" s="3" customFormat="1" spans="1:23">
      <c r="A289" s="17" t="s">
        <v>2593</v>
      </c>
      <c r="B289" s="17">
        <v>168</v>
      </c>
      <c r="C289" s="17">
        <v>2.727</v>
      </c>
      <c r="D289" s="17" t="s">
        <v>71</v>
      </c>
      <c r="E289" s="17">
        <v>0.0093644</v>
      </c>
      <c r="F289" s="17" t="s">
        <v>1167</v>
      </c>
      <c r="G289" s="17" t="s">
        <v>2594</v>
      </c>
      <c r="H289" s="21" t="s">
        <v>1198</v>
      </c>
      <c r="I289" s="17">
        <v>1</v>
      </c>
      <c r="J289" s="17">
        <v>0.00623915</v>
      </c>
      <c r="K289" s="17">
        <v>108.3</v>
      </c>
      <c r="L289" s="17" t="s">
        <v>2595</v>
      </c>
      <c r="M289" s="17">
        <v>2</v>
      </c>
      <c r="N289" s="17">
        <v>-5.8815</v>
      </c>
      <c r="O289" s="17">
        <v>7</v>
      </c>
      <c r="P289" s="17">
        <v>1.568452381</v>
      </c>
      <c r="Q289" s="17">
        <v>0.464082098</v>
      </c>
      <c r="R289" s="17">
        <v>1.030109489</v>
      </c>
      <c r="S289" s="17">
        <v>0.503740648</v>
      </c>
      <c r="T289" s="17">
        <v>0.92195122</v>
      </c>
      <c r="U289" s="17"/>
      <c r="V289" s="17">
        <v>1.783542039</v>
      </c>
      <c r="W289" s="17">
        <v>0.491060787</v>
      </c>
    </row>
    <row r="290" s="3" customFormat="1" spans="1:23">
      <c r="A290" s="17" t="s">
        <v>2596</v>
      </c>
      <c r="B290" s="17">
        <v>38</v>
      </c>
      <c r="C290" s="17">
        <v>2.564</v>
      </c>
      <c r="D290" s="17" t="s">
        <v>71</v>
      </c>
      <c r="E290" s="17">
        <v>0.043064</v>
      </c>
      <c r="F290" s="17" t="s">
        <v>1167</v>
      </c>
      <c r="G290" s="17" t="s">
        <v>2597</v>
      </c>
      <c r="H290" s="21" t="s">
        <v>1199</v>
      </c>
      <c r="I290" s="17">
        <v>0.999895</v>
      </c>
      <c r="J290" s="17">
        <v>7.96e-13</v>
      </c>
      <c r="K290" s="17">
        <v>81.031</v>
      </c>
      <c r="L290" s="17" t="s">
        <v>2598</v>
      </c>
      <c r="M290" s="17">
        <v>2</v>
      </c>
      <c r="N290" s="17">
        <v>6.3103</v>
      </c>
      <c r="O290" s="17">
        <v>7</v>
      </c>
      <c r="P290" s="17">
        <v>2.194594595</v>
      </c>
      <c r="Q290" s="17">
        <v>0.886234357</v>
      </c>
      <c r="R290" s="17"/>
      <c r="S290" s="17">
        <v>0.432509506</v>
      </c>
      <c r="T290" s="17">
        <v>1.139204545</v>
      </c>
      <c r="U290" s="17">
        <v>0.52690167</v>
      </c>
      <c r="V290" s="17"/>
      <c r="W290" s="17">
        <v>0.75529661</v>
      </c>
    </row>
    <row r="291" s="3" customFormat="1" spans="1:23">
      <c r="A291" s="17" t="s">
        <v>2279</v>
      </c>
      <c r="B291" s="17">
        <v>520</v>
      </c>
      <c r="C291" s="17">
        <v>1.623</v>
      </c>
      <c r="D291" s="17" t="s">
        <v>71</v>
      </c>
      <c r="E291" s="17">
        <v>0.0051427</v>
      </c>
      <c r="F291" s="17" t="s">
        <v>1167</v>
      </c>
      <c r="G291" s="17" t="s">
        <v>2280</v>
      </c>
      <c r="H291" s="21" t="s">
        <v>1172</v>
      </c>
      <c r="I291" s="17">
        <v>0.999089</v>
      </c>
      <c r="J291" s="17">
        <v>1.4e-46</v>
      </c>
      <c r="K291" s="17">
        <v>155.34</v>
      </c>
      <c r="L291" s="17" t="s">
        <v>2794</v>
      </c>
      <c r="M291" s="17">
        <v>2</v>
      </c>
      <c r="N291" s="17">
        <v>1.997</v>
      </c>
      <c r="O291" s="17">
        <v>8</v>
      </c>
      <c r="P291" s="17">
        <v>1.074208145</v>
      </c>
      <c r="Q291" s="17">
        <v>0.596273292</v>
      </c>
      <c r="R291" s="17">
        <v>1.236162362</v>
      </c>
      <c r="S291" s="17">
        <v>0.835252436</v>
      </c>
      <c r="T291" s="17">
        <v>1.257804632</v>
      </c>
      <c r="U291" s="17"/>
      <c r="V291" s="17">
        <v>1.011589404</v>
      </c>
      <c r="W291" s="17">
        <v>0.684796044</v>
      </c>
    </row>
    <row r="292" s="3" customFormat="1" spans="1:23">
      <c r="A292" s="17" t="s">
        <v>2599</v>
      </c>
      <c r="B292" s="17">
        <v>415</v>
      </c>
      <c r="C292" s="17">
        <v>1.567</v>
      </c>
      <c r="D292" s="17" t="s">
        <v>71</v>
      </c>
      <c r="E292" s="17">
        <v>0.0024592</v>
      </c>
      <c r="F292" s="17" t="s">
        <v>1167</v>
      </c>
      <c r="G292" s="17" t="s">
        <v>2600</v>
      </c>
      <c r="H292" s="21" t="s">
        <v>1200</v>
      </c>
      <c r="I292" s="17">
        <v>0.999617</v>
      </c>
      <c r="J292" s="17">
        <v>2.02e-226</v>
      </c>
      <c r="K292" s="17">
        <v>287.12</v>
      </c>
      <c r="L292" s="17" t="s">
        <v>2601</v>
      </c>
      <c r="M292" s="17">
        <v>2</v>
      </c>
      <c r="N292" s="17">
        <v>4.3709</v>
      </c>
      <c r="O292" s="17">
        <v>8</v>
      </c>
      <c r="P292" s="17"/>
      <c r="Q292" s="17">
        <v>0.756321839</v>
      </c>
      <c r="R292" s="17">
        <v>1.37835249</v>
      </c>
      <c r="S292" s="17">
        <v>0.749758454</v>
      </c>
      <c r="T292" s="17">
        <v>1.035460993</v>
      </c>
      <c r="U292" s="17">
        <v>0.814814815</v>
      </c>
      <c r="V292" s="17">
        <v>1.290471785</v>
      </c>
      <c r="W292" s="17">
        <v>0.831753555</v>
      </c>
    </row>
    <row r="293" s="3" customFormat="1" spans="1:23">
      <c r="A293" s="17" t="s">
        <v>2192</v>
      </c>
      <c r="B293" s="17">
        <v>575</v>
      </c>
      <c r="C293" s="17">
        <v>2.232</v>
      </c>
      <c r="D293" s="17" t="s">
        <v>71</v>
      </c>
      <c r="E293" s="17">
        <v>0.028357</v>
      </c>
      <c r="F293" s="17" t="s">
        <v>1167</v>
      </c>
      <c r="G293" s="17" t="s">
        <v>2193</v>
      </c>
      <c r="H293" s="21" t="s">
        <v>1201</v>
      </c>
      <c r="I293" s="17">
        <v>0.97914</v>
      </c>
      <c r="J293" s="17">
        <v>5.86e-56</v>
      </c>
      <c r="K293" s="17">
        <v>143.7</v>
      </c>
      <c r="L293" s="17" t="s">
        <v>2602</v>
      </c>
      <c r="M293" s="17">
        <v>3</v>
      </c>
      <c r="N293" s="17">
        <v>4.7672</v>
      </c>
      <c r="O293" s="17">
        <v>7</v>
      </c>
      <c r="P293" s="17">
        <v>0.974358974</v>
      </c>
      <c r="Q293" s="17">
        <v>0.456686291</v>
      </c>
      <c r="R293" s="17">
        <v>2.02402746</v>
      </c>
      <c r="S293" s="17">
        <v>0.875968992</v>
      </c>
      <c r="T293" s="17">
        <v>1.057446809</v>
      </c>
      <c r="U293" s="17"/>
      <c r="V293" s="17">
        <v>1.617073171</v>
      </c>
      <c r="W293" s="17">
        <v>0.573402418</v>
      </c>
    </row>
    <row r="294" s="3" customFormat="1" spans="1:23">
      <c r="A294" s="17" t="s">
        <v>2603</v>
      </c>
      <c r="B294" s="17">
        <v>392</v>
      </c>
      <c r="C294" s="17">
        <v>2.361</v>
      </c>
      <c r="D294" s="17" t="s">
        <v>71</v>
      </c>
      <c r="E294" s="17">
        <v>0.0073637</v>
      </c>
      <c r="F294" s="17" t="s">
        <v>1167</v>
      </c>
      <c r="G294" s="17" t="s">
        <v>2604</v>
      </c>
      <c r="H294" s="21" t="s">
        <v>991</v>
      </c>
      <c r="I294" s="17">
        <v>0.991232</v>
      </c>
      <c r="J294" s="17">
        <v>3.8e-150</v>
      </c>
      <c r="K294" s="17">
        <v>222.5</v>
      </c>
      <c r="L294" s="17" t="s">
        <v>2605</v>
      </c>
      <c r="M294" s="17">
        <v>2</v>
      </c>
      <c r="N294" s="17">
        <v>4.4865</v>
      </c>
      <c r="O294" s="17">
        <v>7</v>
      </c>
      <c r="P294" s="17">
        <v>2.082051282</v>
      </c>
      <c r="Q294" s="17">
        <v>0.636182903</v>
      </c>
      <c r="R294" s="17">
        <v>1.520833333</v>
      </c>
      <c r="S294" s="17">
        <v>0.843425606</v>
      </c>
      <c r="T294" s="17">
        <v>1.076646707</v>
      </c>
      <c r="U294" s="17"/>
      <c r="V294" s="17">
        <v>1.886326194</v>
      </c>
      <c r="W294" s="17">
        <v>0.605924018</v>
      </c>
    </row>
    <row r="295" s="3" customFormat="1" spans="1:23">
      <c r="A295" s="17" t="s">
        <v>2303</v>
      </c>
      <c r="B295" s="17">
        <v>333</v>
      </c>
      <c r="C295" s="17">
        <v>3.662</v>
      </c>
      <c r="D295" s="17" t="s">
        <v>71</v>
      </c>
      <c r="E295" s="17">
        <v>0.00134241</v>
      </c>
      <c r="F295" s="17" t="s">
        <v>1167</v>
      </c>
      <c r="G295" s="17" t="s">
        <v>2304</v>
      </c>
      <c r="H295" s="21" t="s">
        <v>1202</v>
      </c>
      <c r="I295" s="17">
        <v>1</v>
      </c>
      <c r="J295" s="17">
        <v>1.88e-218</v>
      </c>
      <c r="K295" s="17">
        <v>190.57</v>
      </c>
      <c r="L295" s="17" t="s">
        <v>2606</v>
      </c>
      <c r="M295" s="17">
        <v>3</v>
      </c>
      <c r="N295" s="17">
        <v>-2.8303</v>
      </c>
      <c r="O295" s="17">
        <v>11</v>
      </c>
      <c r="P295" s="17">
        <v>1.328173375</v>
      </c>
      <c r="Q295" s="17">
        <v>0.245049505</v>
      </c>
      <c r="R295" s="17">
        <v>1.160116448</v>
      </c>
      <c r="S295" s="17"/>
      <c r="T295" s="17">
        <v>0.948853616</v>
      </c>
      <c r="U295" s="17"/>
      <c r="V295" s="17">
        <v>1.055342045</v>
      </c>
      <c r="W295" s="17">
        <v>0.368421053</v>
      </c>
    </row>
    <row r="296" s="3" customFormat="1" spans="1:21">
      <c r="A296" s="17" t="s">
        <v>2607</v>
      </c>
      <c r="B296" s="17">
        <v>582</v>
      </c>
      <c r="C296" s="17">
        <v>14.485</v>
      </c>
      <c r="D296" s="17" t="s">
        <v>71</v>
      </c>
      <c r="E296" s="17">
        <v>0.0046005</v>
      </c>
      <c r="F296" s="17" t="s">
        <v>1167</v>
      </c>
      <c r="G296" s="17" t="s">
        <v>2608</v>
      </c>
      <c r="H296" s="21" t="s">
        <v>1203</v>
      </c>
      <c r="I296" s="17">
        <v>0.998856</v>
      </c>
      <c r="J296" s="17">
        <v>0.0406332</v>
      </c>
      <c r="K296" s="17">
        <v>74.424</v>
      </c>
      <c r="L296" s="17" t="s">
        <v>2609</v>
      </c>
      <c r="M296" s="17">
        <v>2</v>
      </c>
      <c r="N296" s="17">
        <v>-8.7094</v>
      </c>
      <c r="O296" s="17">
        <v>6</v>
      </c>
      <c r="P296" s="17">
        <v>2.176535088</v>
      </c>
      <c r="Q296" s="17">
        <v>0.117525773</v>
      </c>
      <c r="R296" s="17">
        <v>1.540140296</v>
      </c>
      <c r="S296" s="17"/>
      <c r="T296" s="17">
        <v>0.900193798</v>
      </c>
      <c r="U296" s="17">
        <v>0.094966762</v>
      </c>
    </row>
    <row r="297" s="3" customFormat="1" spans="1:23">
      <c r="A297" s="17" t="s">
        <v>2072</v>
      </c>
      <c r="B297" s="17">
        <v>1115</v>
      </c>
      <c r="C297" s="17">
        <v>1.836</v>
      </c>
      <c r="D297" s="17" t="s">
        <v>71</v>
      </c>
      <c r="E297" s="17">
        <v>0.038585</v>
      </c>
      <c r="F297" s="17" t="s">
        <v>1167</v>
      </c>
      <c r="G297" s="17" t="s">
        <v>2073</v>
      </c>
      <c r="H297" s="21" t="s">
        <v>1204</v>
      </c>
      <c r="I297" s="17">
        <v>0.975033</v>
      </c>
      <c r="J297" s="17">
        <v>8.97e-113</v>
      </c>
      <c r="K297" s="17">
        <v>204.37</v>
      </c>
      <c r="L297" s="17" t="s">
        <v>2610</v>
      </c>
      <c r="M297" s="17">
        <v>3</v>
      </c>
      <c r="N297" s="17">
        <v>-3.9826</v>
      </c>
      <c r="O297" s="17">
        <v>12</v>
      </c>
      <c r="P297" s="17">
        <v>1.095</v>
      </c>
      <c r="Q297" s="17">
        <v>0.691994573</v>
      </c>
      <c r="R297" s="17">
        <v>1.330024814</v>
      </c>
      <c r="S297" s="17">
        <v>0.632054176</v>
      </c>
      <c r="T297" s="17">
        <v>0.726606998</v>
      </c>
      <c r="U297" s="17"/>
      <c r="V297" s="17">
        <v>1.613531047</v>
      </c>
      <c r="W297" s="17">
        <v>0.622270742</v>
      </c>
    </row>
    <row r="298" s="3" customFormat="1" spans="1:23">
      <c r="A298" s="17" t="s">
        <v>2611</v>
      </c>
      <c r="B298" s="17">
        <v>681</v>
      </c>
      <c r="C298" s="17">
        <v>1.782</v>
      </c>
      <c r="D298" s="17" t="s">
        <v>71</v>
      </c>
      <c r="E298" s="17">
        <v>0.024064</v>
      </c>
      <c r="F298" s="17" t="s">
        <v>1167</v>
      </c>
      <c r="G298" s="17" t="s">
        <v>2612</v>
      </c>
      <c r="H298" s="21" t="s">
        <v>997</v>
      </c>
      <c r="I298" s="17">
        <v>0.999572</v>
      </c>
      <c r="J298" s="17">
        <v>0</v>
      </c>
      <c r="K298" s="17">
        <v>304.75</v>
      </c>
      <c r="L298" s="17" t="s">
        <v>2613</v>
      </c>
      <c r="M298" s="17">
        <v>2</v>
      </c>
      <c r="N298" s="17">
        <v>7.1748</v>
      </c>
      <c r="O298" s="17">
        <v>45</v>
      </c>
      <c r="P298" s="17">
        <v>0.96090535</v>
      </c>
      <c r="Q298" s="17">
        <v>0.762934363</v>
      </c>
      <c r="R298" s="17">
        <v>1.921938089</v>
      </c>
      <c r="S298" s="17">
        <v>0.932659933</v>
      </c>
      <c r="T298" s="17">
        <v>1.115693013</v>
      </c>
      <c r="U298" s="17">
        <v>0.830721003</v>
      </c>
      <c r="V298" s="17">
        <v>1.550863724</v>
      </c>
      <c r="W298" s="17">
        <v>0.588502269</v>
      </c>
    </row>
    <row r="299" s="3" customFormat="1" spans="1:23">
      <c r="A299" s="17" t="s">
        <v>2614</v>
      </c>
      <c r="B299" s="17">
        <v>594</v>
      </c>
      <c r="C299" s="17">
        <v>1.963</v>
      </c>
      <c r="D299" s="17" t="s">
        <v>71</v>
      </c>
      <c r="E299" s="17">
        <v>0.0053607</v>
      </c>
      <c r="F299" s="17" t="s">
        <v>1167</v>
      </c>
      <c r="G299" s="17" t="s">
        <v>2615</v>
      </c>
      <c r="H299" s="21" t="s">
        <v>1205</v>
      </c>
      <c r="I299" s="17">
        <v>0.999707</v>
      </c>
      <c r="J299" s="17">
        <v>2.42e-219</v>
      </c>
      <c r="K299" s="17">
        <v>239.38</v>
      </c>
      <c r="L299" s="17" t="s">
        <v>2616</v>
      </c>
      <c r="M299" s="17">
        <v>2</v>
      </c>
      <c r="N299" s="17">
        <v>6.4821</v>
      </c>
      <c r="O299" s="17">
        <v>25</v>
      </c>
      <c r="P299" s="17">
        <v>1.85530086</v>
      </c>
      <c r="Q299" s="17">
        <v>0.705596107</v>
      </c>
      <c r="R299" s="17">
        <v>1.257418398</v>
      </c>
      <c r="S299" s="17">
        <v>0.575141243</v>
      </c>
      <c r="T299" s="17">
        <v>0.973154362</v>
      </c>
      <c r="U299" s="17">
        <v>0.618556701</v>
      </c>
      <c r="V299" s="17">
        <v>1.249767874</v>
      </c>
      <c r="W299" s="17">
        <v>0.819037657</v>
      </c>
    </row>
    <row r="300" s="3" customFormat="1" spans="1:23">
      <c r="A300" s="17" t="s">
        <v>2617</v>
      </c>
      <c r="B300" s="17">
        <v>1035</v>
      </c>
      <c r="C300" s="17">
        <v>1.906</v>
      </c>
      <c r="D300" s="17" t="s">
        <v>71</v>
      </c>
      <c r="E300" s="17">
        <v>0.020362</v>
      </c>
      <c r="F300" s="17" t="s">
        <v>1167</v>
      </c>
      <c r="G300" s="17" t="s">
        <v>2618</v>
      </c>
      <c r="H300" s="21" t="s">
        <v>1206</v>
      </c>
      <c r="I300" s="17">
        <v>0.999943</v>
      </c>
      <c r="J300" s="17">
        <v>0.00027769</v>
      </c>
      <c r="K300" s="17">
        <v>104.39</v>
      </c>
      <c r="L300" s="17" t="s">
        <v>2619</v>
      </c>
      <c r="M300" s="17">
        <v>2</v>
      </c>
      <c r="N300" s="17">
        <v>-1.6109</v>
      </c>
      <c r="O300" s="17">
        <v>8</v>
      </c>
      <c r="P300" s="17"/>
      <c r="Q300" s="17">
        <v>0.87699877</v>
      </c>
      <c r="R300" s="17">
        <v>1.169547872</v>
      </c>
      <c r="S300" s="17">
        <v>0.573320719</v>
      </c>
      <c r="T300" s="17"/>
      <c r="U300" s="17">
        <v>0.785031847</v>
      </c>
      <c r="V300" s="17">
        <v>1.657598499</v>
      </c>
      <c r="W300" s="17">
        <v>0.731759657</v>
      </c>
    </row>
    <row r="301" s="3" customFormat="1" spans="1:23">
      <c r="A301" s="17" t="s">
        <v>2620</v>
      </c>
      <c r="B301" s="17">
        <v>33</v>
      </c>
      <c r="C301" s="17">
        <v>1.772</v>
      </c>
      <c r="D301" s="17" t="s">
        <v>71</v>
      </c>
      <c r="E301" s="17">
        <v>0.009843</v>
      </c>
      <c r="F301" s="17" t="s">
        <v>1167</v>
      </c>
      <c r="G301" s="17" t="s">
        <v>2621</v>
      </c>
      <c r="H301" s="21" t="s">
        <v>1207</v>
      </c>
      <c r="I301" s="17">
        <v>1</v>
      </c>
      <c r="J301" s="17">
        <v>0</v>
      </c>
      <c r="K301" s="17">
        <v>302.31</v>
      </c>
      <c r="L301" s="17" t="s">
        <v>2622</v>
      </c>
      <c r="M301" s="17">
        <v>3</v>
      </c>
      <c r="N301" s="17">
        <v>-0.56292</v>
      </c>
      <c r="O301" s="17">
        <v>16</v>
      </c>
      <c r="P301" s="17">
        <v>1.192035398</v>
      </c>
      <c r="Q301" s="17">
        <v>0.699157641</v>
      </c>
      <c r="R301" s="17">
        <v>1.768691589</v>
      </c>
      <c r="S301" s="17">
        <v>0.630600169</v>
      </c>
      <c r="T301" s="17">
        <v>1.279961649</v>
      </c>
      <c r="U301" s="17">
        <v>0.859142607</v>
      </c>
      <c r="V301" s="17">
        <v>0.925047438</v>
      </c>
      <c r="W301" s="17">
        <v>0.726675427</v>
      </c>
    </row>
    <row r="302" s="3" customFormat="1" spans="1:23">
      <c r="A302" s="17" t="s">
        <v>2623</v>
      </c>
      <c r="B302" s="17">
        <v>24</v>
      </c>
      <c r="C302" s="17">
        <v>2.025</v>
      </c>
      <c r="D302" s="17" t="s">
        <v>71</v>
      </c>
      <c r="E302" s="17">
        <v>0.028198</v>
      </c>
      <c r="F302" s="17" t="s">
        <v>1167</v>
      </c>
      <c r="G302" s="17" t="s">
        <v>2624</v>
      </c>
      <c r="H302" s="21" t="s">
        <v>1208</v>
      </c>
      <c r="I302" s="17">
        <v>0.988687</v>
      </c>
      <c r="J302" s="17">
        <v>4.73e-202</v>
      </c>
      <c r="K302" s="17">
        <v>226.06</v>
      </c>
      <c r="L302" s="17" t="s">
        <v>2625</v>
      </c>
      <c r="M302" s="17">
        <v>2</v>
      </c>
      <c r="N302" s="17">
        <v>2.6163</v>
      </c>
      <c r="O302" s="17">
        <v>7</v>
      </c>
      <c r="P302" s="17">
        <v>1.869976359</v>
      </c>
      <c r="Q302" s="17">
        <v>0.803097345</v>
      </c>
      <c r="R302" s="17">
        <v>0.958656331</v>
      </c>
      <c r="S302" s="17">
        <v>0.726325758</v>
      </c>
      <c r="T302" s="17"/>
      <c r="U302" s="17">
        <v>0.963800905</v>
      </c>
      <c r="V302" s="17">
        <v>2.051823417</v>
      </c>
      <c r="W302" s="17">
        <v>0.720036597</v>
      </c>
    </row>
    <row r="303" s="3" customFormat="1" spans="1:23">
      <c r="A303" s="17" t="s">
        <v>2626</v>
      </c>
      <c r="B303" s="17">
        <v>397</v>
      </c>
      <c r="C303" s="17">
        <v>1.954</v>
      </c>
      <c r="D303" s="17" t="s">
        <v>71</v>
      </c>
      <c r="E303" s="17">
        <v>0.035475</v>
      </c>
      <c r="F303" s="17" t="s">
        <v>1167</v>
      </c>
      <c r="G303" s="17" t="s">
        <v>2627</v>
      </c>
      <c r="H303" s="21" t="s">
        <v>1209</v>
      </c>
      <c r="I303" s="17">
        <v>1</v>
      </c>
      <c r="J303" s="17">
        <v>0</v>
      </c>
      <c r="K303" s="17">
        <v>472.78</v>
      </c>
      <c r="L303" s="17" t="s">
        <v>2628</v>
      </c>
      <c r="M303" s="17">
        <v>2</v>
      </c>
      <c r="N303" s="17">
        <v>7.0047</v>
      </c>
      <c r="O303" s="17">
        <v>20</v>
      </c>
      <c r="P303" s="17">
        <v>1.468543046</v>
      </c>
      <c r="Q303" s="17">
        <v>0.756521739</v>
      </c>
      <c r="R303" s="17">
        <v>1.605746209</v>
      </c>
      <c r="S303" s="17">
        <v>0.66552901</v>
      </c>
      <c r="T303" s="17">
        <v>0.778099652</v>
      </c>
      <c r="U303" s="17">
        <v>0.382048331</v>
      </c>
      <c r="V303" s="17">
        <v>1.468940317</v>
      </c>
      <c r="W303" s="17">
        <v>0.918582375</v>
      </c>
    </row>
    <row r="304" s="3" customFormat="1" spans="1:23">
      <c r="A304" s="17" t="s">
        <v>2453</v>
      </c>
      <c r="B304" s="17">
        <v>1970</v>
      </c>
      <c r="C304" s="17">
        <v>2.529</v>
      </c>
      <c r="D304" s="17" t="s">
        <v>71</v>
      </c>
      <c r="E304" s="17">
        <v>0.0064229</v>
      </c>
      <c r="F304" s="17" t="s">
        <v>1167</v>
      </c>
      <c r="G304" s="17" t="s">
        <v>2454</v>
      </c>
      <c r="H304" s="21" t="s">
        <v>1210</v>
      </c>
      <c r="I304" s="17">
        <v>0.999957</v>
      </c>
      <c r="J304" s="17">
        <v>4.84e-93</v>
      </c>
      <c r="K304" s="17">
        <v>135.23</v>
      </c>
      <c r="L304" s="17" t="s">
        <v>2629</v>
      </c>
      <c r="M304" s="17">
        <v>2</v>
      </c>
      <c r="N304" s="17">
        <v>5.1235</v>
      </c>
      <c r="O304" s="17">
        <v>12</v>
      </c>
      <c r="P304" s="17">
        <v>1.85483871</v>
      </c>
      <c r="Q304" s="17">
        <v>0.604916594</v>
      </c>
      <c r="R304" s="17">
        <v>1.834261838</v>
      </c>
      <c r="S304" s="17"/>
      <c r="T304" s="17">
        <v>1.207706767</v>
      </c>
      <c r="U304" s="17">
        <v>0.637900356</v>
      </c>
      <c r="V304" s="17">
        <v>0.972273567</v>
      </c>
      <c r="W304" s="17">
        <v>0.497495826</v>
      </c>
    </row>
    <row r="305" s="3" customFormat="1" spans="1:22">
      <c r="A305" s="17" t="s">
        <v>2630</v>
      </c>
      <c r="B305" s="17">
        <v>714</v>
      </c>
      <c r="C305" s="17">
        <v>2.92</v>
      </c>
      <c r="D305" s="17" t="s">
        <v>71</v>
      </c>
      <c r="E305" s="17">
        <v>0.0041043</v>
      </c>
      <c r="F305" s="17" t="s">
        <v>1167</v>
      </c>
      <c r="G305" s="17" t="s">
        <v>2631</v>
      </c>
      <c r="H305" s="21" t="s">
        <v>140</v>
      </c>
      <c r="I305" s="17">
        <v>0.983383</v>
      </c>
      <c r="J305" s="17">
        <v>5.97e-149</v>
      </c>
      <c r="K305" s="17">
        <v>241.15</v>
      </c>
      <c r="L305" s="17" t="s">
        <v>2632</v>
      </c>
      <c r="M305" s="17">
        <v>2</v>
      </c>
      <c r="N305" s="17">
        <v>2.5872</v>
      </c>
      <c r="O305" s="17">
        <v>6</v>
      </c>
      <c r="P305" s="17">
        <v>1.435058078</v>
      </c>
      <c r="Q305" s="17">
        <v>0.381284916</v>
      </c>
      <c r="R305" s="17">
        <v>0.828230022</v>
      </c>
      <c r="S305" s="17"/>
      <c r="T305" s="17">
        <v>1.026246719</v>
      </c>
      <c r="U305" s="17">
        <v>0.392537313</v>
      </c>
      <c r="V305" s="17">
        <v>1.230135374</v>
      </c>
    </row>
    <row r="306" s="3" customFormat="1" spans="1:23">
      <c r="A306" s="17" t="s">
        <v>2633</v>
      </c>
      <c r="B306" s="17">
        <v>245</v>
      </c>
      <c r="C306" s="17">
        <v>1.605</v>
      </c>
      <c r="D306" s="17" t="s">
        <v>71</v>
      </c>
      <c r="E306" s="17">
        <v>0.005204</v>
      </c>
      <c r="F306" s="17" t="s">
        <v>1167</v>
      </c>
      <c r="G306" s="17" t="s">
        <v>2634</v>
      </c>
      <c r="H306" s="21" t="s">
        <v>100</v>
      </c>
      <c r="I306" s="17">
        <v>0.948939</v>
      </c>
      <c r="J306" s="17">
        <v>1.31e-79</v>
      </c>
      <c r="K306" s="17">
        <v>151.52</v>
      </c>
      <c r="L306" s="17" t="s">
        <v>2635</v>
      </c>
      <c r="M306" s="17">
        <v>2</v>
      </c>
      <c r="N306" s="17">
        <v>5.8205</v>
      </c>
      <c r="O306" s="17">
        <v>6</v>
      </c>
      <c r="P306" s="17"/>
      <c r="Q306" s="17">
        <v>0.606217617</v>
      </c>
      <c r="R306" s="17">
        <v>1.195868946</v>
      </c>
      <c r="S306" s="17"/>
      <c r="T306" s="17">
        <v>1.118134715</v>
      </c>
      <c r="U306" s="17">
        <v>0.761648746</v>
      </c>
      <c r="V306" s="17">
        <v>0.992311917</v>
      </c>
      <c r="W306" s="17">
        <v>0.691860465</v>
      </c>
    </row>
    <row r="307" s="3" customFormat="1" spans="1:23">
      <c r="A307" s="17" t="s">
        <v>2636</v>
      </c>
      <c r="B307" s="17">
        <v>155</v>
      </c>
      <c r="C307" s="17">
        <v>2.452</v>
      </c>
      <c r="D307" s="17" t="s">
        <v>71</v>
      </c>
      <c r="E307" s="17">
        <v>0.015141</v>
      </c>
      <c r="F307" s="17" t="s">
        <v>1167</v>
      </c>
      <c r="G307" s="17" t="s">
        <v>2637</v>
      </c>
      <c r="H307" s="21" t="s">
        <v>999</v>
      </c>
      <c r="I307" s="17">
        <v>0.996031</v>
      </c>
      <c r="J307" s="17">
        <v>1.44e-52</v>
      </c>
      <c r="K307" s="17">
        <v>173.26</v>
      </c>
      <c r="L307" s="17" t="s">
        <v>2638</v>
      </c>
      <c r="M307" s="17">
        <v>2</v>
      </c>
      <c r="N307" s="17">
        <v>3.2452</v>
      </c>
      <c r="O307" s="17">
        <v>22</v>
      </c>
      <c r="P307" s="17">
        <v>1.117647059</v>
      </c>
      <c r="Q307" s="17">
        <v>0.622747048</v>
      </c>
      <c r="R307" s="17">
        <v>2.36809816</v>
      </c>
      <c r="S307" s="17">
        <v>0.701784197</v>
      </c>
      <c r="T307" s="17">
        <v>1.080357143</v>
      </c>
      <c r="U307" s="17">
        <v>0.660581474</v>
      </c>
      <c r="V307" s="17">
        <v>2.531914894</v>
      </c>
      <c r="W307" s="17">
        <v>0.909881914</v>
      </c>
    </row>
    <row r="308" s="3" customFormat="1" spans="1:23">
      <c r="A308" s="17" t="s">
        <v>2536</v>
      </c>
      <c r="B308" s="17">
        <v>609</v>
      </c>
      <c r="C308" s="17">
        <v>1.592</v>
      </c>
      <c r="D308" s="17" t="s">
        <v>71</v>
      </c>
      <c r="E308" s="17">
        <v>0.0115978</v>
      </c>
      <c r="F308" s="17" t="s">
        <v>1167</v>
      </c>
      <c r="G308" s="17" t="s">
        <v>2537</v>
      </c>
      <c r="H308" s="21" t="s">
        <v>984</v>
      </c>
      <c r="I308" s="17">
        <v>0.999819</v>
      </c>
      <c r="J308" s="17">
        <v>0.000647113</v>
      </c>
      <c r="K308" s="17">
        <v>81.163</v>
      </c>
      <c r="L308" s="17" t="s">
        <v>2795</v>
      </c>
      <c r="M308" s="17">
        <v>2</v>
      </c>
      <c r="N308" s="17">
        <v>-5.6549</v>
      </c>
      <c r="O308" s="17">
        <v>9</v>
      </c>
      <c r="P308" s="17">
        <v>1.320422535</v>
      </c>
      <c r="Q308" s="17">
        <v>0.920493489</v>
      </c>
      <c r="R308" s="17">
        <v>1.298924731</v>
      </c>
      <c r="S308" s="17">
        <v>0.584493042</v>
      </c>
      <c r="T308" s="17">
        <v>1.16373057</v>
      </c>
      <c r="U308" s="17">
        <v>0.810747664</v>
      </c>
      <c r="V308" s="17"/>
      <c r="W308" s="17">
        <v>0.852883992</v>
      </c>
    </row>
    <row r="309" s="3" customFormat="1" spans="1:23">
      <c r="A309" s="17" t="s">
        <v>2639</v>
      </c>
      <c r="B309" s="17">
        <v>23</v>
      </c>
      <c r="C309" s="17">
        <v>2.692</v>
      </c>
      <c r="D309" s="17" t="s">
        <v>71</v>
      </c>
      <c r="E309" s="17">
        <v>0.0041953</v>
      </c>
      <c r="F309" s="17" t="s">
        <v>1167</v>
      </c>
      <c r="G309" s="17" t="s">
        <v>2640</v>
      </c>
      <c r="H309" s="21" t="s">
        <v>1211</v>
      </c>
      <c r="I309" s="17">
        <v>0.946312</v>
      </c>
      <c r="J309" s="17">
        <v>4.48e-16</v>
      </c>
      <c r="K309" s="17">
        <v>117.77</v>
      </c>
      <c r="L309" s="17" t="s">
        <v>2641</v>
      </c>
      <c r="M309" s="17">
        <v>2</v>
      </c>
      <c r="N309" s="17">
        <v>-5.0678</v>
      </c>
      <c r="O309" s="17">
        <v>7</v>
      </c>
      <c r="P309" s="17">
        <v>1.816698656</v>
      </c>
      <c r="Q309" s="17">
        <v>0.59138756</v>
      </c>
      <c r="R309" s="17">
        <v>1.027748132</v>
      </c>
      <c r="S309" s="17"/>
      <c r="T309" s="17">
        <v>1.245810056</v>
      </c>
      <c r="U309" s="17">
        <v>0.618845501</v>
      </c>
      <c r="V309" s="17">
        <v>1.641092328</v>
      </c>
      <c r="W309" s="17">
        <v>0.386503067</v>
      </c>
    </row>
    <row r="310" s="3" customFormat="1" spans="1:23">
      <c r="A310" s="17" t="s">
        <v>2642</v>
      </c>
      <c r="B310" s="17">
        <v>58</v>
      </c>
      <c r="C310" s="17">
        <v>1.885</v>
      </c>
      <c r="D310" s="17" t="s">
        <v>71</v>
      </c>
      <c r="E310" s="17">
        <v>0.0100405</v>
      </c>
      <c r="F310" s="17" t="s">
        <v>1167</v>
      </c>
      <c r="G310" s="17" t="s">
        <v>2643</v>
      </c>
      <c r="H310" s="21" t="s">
        <v>1212</v>
      </c>
      <c r="I310" s="17">
        <v>0.993552</v>
      </c>
      <c r="J310" s="17">
        <v>2.72e-5</v>
      </c>
      <c r="K310" s="17">
        <v>124.81</v>
      </c>
      <c r="L310" s="17" t="s">
        <v>2644</v>
      </c>
      <c r="M310" s="17">
        <v>2</v>
      </c>
      <c r="N310" s="17">
        <v>-6.9663</v>
      </c>
      <c r="O310" s="17">
        <v>8</v>
      </c>
      <c r="P310" s="17"/>
      <c r="Q310" s="17">
        <v>0.649139579</v>
      </c>
      <c r="R310" s="17">
        <v>1.641826923</v>
      </c>
      <c r="S310" s="17">
        <v>0.952867243</v>
      </c>
      <c r="T310" s="17">
        <v>1.395152792</v>
      </c>
      <c r="U310" s="17">
        <v>0.737318841</v>
      </c>
      <c r="V310" s="17"/>
      <c r="W310" s="17">
        <v>0.883165829</v>
      </c>
    </row>
    <row r="311" s="3" customFormat="1" spans="1:23">
      <c r="A311" s="17" t="s">
        <v>2645</v>
      </c>
      <c r="B311" s="17">
        <v>104</v>
      </c>
      <c r="C311" s="17">
        <v>1.526</v>
      </c>
      <c r="D311" s="17" t="s">
        <v>71</v>
      </c>
      <c r="E311" s="17">
        <v>0.00178245</v>
      </c>
      <c r="F311" s="17" t="s">
        <v>1167</v>
      </c>
      <c r="G311" s="17" t="s">
        <v>2646</v>
      </c>
      <c r="H311" s="21" t="s">
        <v>1213</v>
      </c>
      <c r="I311" s="17">
        <v>1</v>
      </c>
      <c r="J311" s="17">
        <v>0</v>
      </c>
      <c r="K311" s="17">
        <v>326.8</v>
      </c>
      <c r="L311" s="17" t="s">
        <v>2647</v>
      </c>
      <c r="M311" s="17">
        <v>2</v>
      </c>
      <c r="N311" s="17">
        <v>6.6392</v>
      </c>
      <c r="O311" s="17">
        <v>27</v>
      </c>
      <c r="P311" s="17">
        <v>1.244444444</v>
      </c>
      <c r="Q311" s="17">
        <v>0.752855659</v>
      </c>
      <c r="R311" s="17">
        <v>1.035073409</v>
      </c>
      <c r="S311" s="17">
        <v>0.69548511</v>
      </c>
      <c r="T311" s="17">
        <v>1.338877339</v>
      </c>
      <c r="U311" s="17">
        <v>0.862857143</v>
      </c>
      <c r="V311" s="17">
        <v>1.257389163</v>
      </c>
      <c r="W311" s="17">
        <v>0.884012539</v>
      </c>
    </row>
    <row r="312" s="3" customFormat="1" spans="1:23">
      <c r="A312" s="17" t="s">
        <v>2529</v>
      </c>
      <c r="B312" s="17">
        <v>450</v>
      </c>
      <c r="C312" s="17">
        <v>1.982</v>
      </c>
      <c r="D312" s="17" t="s">
        <v>71</v>
      </c>
      <c r="E312" s="17">
        <v>0.0122168</v>
      </c>
      <c r="F312" s="17" t="s">
        <v>1167</v>
      </c>
      <c r="G312" s="17" t="s">
        <v>2530</v>
      </c>
      <c r="H312" s="21" t="s">
        <v>1178</v>
      </c>
      <c r="I312" s="17">
        <v>1</v>
      </c>
      <c r="J312" s="17">
        <v>4.27e-10</v>
      </c>
      <c r="K312" s="17">
        <v>130.78</v>
      </c>
      <c r="L312" s="17" t="s">
        <v>2796</v>
      </c>
      <c r="M312" s="17">
        <v>2</v>
      </c>
      <c r="N312" s="17">
        <v>-0.93925</v>
      </c>
      <c r="O312" s="17">
        <v>7</v>
      </c>
      <c r="P312" s="17"/>
      <c r="Q312" s="17">
        <v>0.520987654</v>
      </c>
      <c r="R312" s="17">
        <v>1.114688129</v>
      </c>
      <c r="S312" s="17"/>
      <c r="T312" s="17">
        <v>0.997857143</v>
      </c>
      <c r="U312" s="17">
        <v>0.522114347</v>
      </c>
      <c r="V312" s="17">
        <v>1.427069645</v>
      </c>
      <c r="W312" s="17">
        <v>0.742362525</v>
      </c>
    </row>
    <row r="313" s="3" customFormat="1" spans="1:23">
      <c r="A313" s="17" t="s">
        <v>2102</v>
      </c>
      <c r="B313" s="17">
        <v>5749</v>
      </c>
      <c r="C313" s="17">
        <v>1.551</v>
      </c>
      <c r="D313" s="17" t="s">
        <v>71</v>
      </c>
      <c r="E313" s="17">
        <v>0.044923</v>
      </c>
      <c r="F313" s="17" t="s">
        <v>1167</v>
      </c>
      <c r="G313" s="17" t="s">
        <v>2103</v>
      </c>
      <c r="H313" s="21" t="s">
        <v>1180</v>
      </c>
      <c r="I313" s="17">
        <v>1</v>
      </c>
      <c r="J313" s="17">
        <v>0</v>
      </c>
      <c r="K313" s="17">
        <v>317.97</v>
      </c>
      <c r="L313" s="17" t="s">
        <v>2797</v>
      </c>
      <c r="M313" s="17">
        <v>2</v>
      </c>
      <c r="N313" s="17">
        <v>5.9191</v>
      </c>
      <c r="O313" s="17">
        <v>38</v>
      </c>
      <c r="P313" s="17">
        <v>1.116756757</v>
      </c>
      <c r="Q313" s="17">
        <v>0.863157895</v>
      </c>
      <c r="R313" s="17">
        <v>1.369655172</v>
      </c>
      <c r="S313" s="17">
        <v>0.480676329</v>
      </c>
      <c r="T313" s="17">
        <v>1.391552511</v>
      </c>
      <c r="U313" s="17">
        <v>0.748440748</v>
      </c>
      <c r="V313" s="17">
        <v>1.147005445</v>
      </c>
      <c r="W313" s="17">
        <v>1.147859922</v>
      </c>
    </row>
    <row r="314" s="3" customFormat="1" spans="1:22">
      <c r="A314" s="17" t="s">
        <v>2648</v>
      </c>
      <c r="B314" s="17">
        <v>1017</v>
      </c>
      <c r="C314" s="17">
        <v>1.769</v>
      </c>
      <c r="D314" s="17" t="s">
        <v>71</v>
      </c>
      <c r="E314" s="17">
        <v>0.0023155</v>
      </c>
      <c r="F314" s="17" t="s">
        <v>1167</v>
      </c>
      <c r="G314" s="17" t="s">
        <v>2649</v>
      </c>
      <c r="H314" s="21" t="s">
        <v>1214</v>
      </c>
      <c r="I314" s="17">
        <v>0.922214</v>
      </c>
      <c r="J314" s="17">
        <v>2.05e-171</v>
      </c>
      <c r="K314" s="17">
        <v>209.03</v>
      </c>
      <c r="L314" s="17" t="s">
        <v>2650</v>
      </c>
      <c r="M314" s="17">
        <v>2</v>
      </c>
      <c r="N314" s="17">
        <v>6.2605</v>
      </c>
      <c r="O314" s="17">
        <v>12</v>
      </c>
      <c r="P314" s="17">
        <v>1.242745931</v>
      </c>
      <c r="Q314" s="17">
        <v>0.609823911</v>
      </c>
      <c r="R314" s="17">
        <v>1.338333333</v>
      </c>
      <c r="S314" s="17">
        <v>0.73817292</v>
      </c>
      <c r="T314" s="17"/>
      <c r="U314" s="17">
        <v>0.74611399</v>
      </c>
      <c r="V314" s="17">
        <v>1.123348018</v>
      </c>
    </row>
    <row r="315" s="3" customFormat="1" spans="1:23">
      <c r="A315" s="17" t="s">
        <v>2342</v>
      </c>
      <c r="B315" s="17">
        <v>146</v>
      </c>
      <c r="C315" s="17">
        <v>1.821</v>
      </c>
      <c r="D315" s="17" t="s">
        <v>71</v>
      </c>
      <c r="E315" s="17">
        <v>0.00181643</v>
      </c>
      <c r="F315" s="17" t="s">
        <v>1167</v>
      </c>
      <c r="G315" s="17" t="s">
        <v>2343</v>
      </c>
      <c r="H315" s="21" t="s">
        <v>1215</v>
      </c>
      <c r="I315" s="17">
        <v>1</v>
      </c>
      <c r="J315" s="17">
        <v>6.75e-126</v>
      </c>
      <c r="K315" s="17">
        <v>208.7</v>
      </c>
      <c r="L315" s="17" t="s">
        <v>2651</v>
      </c>
      <c r="M315" s="17">
        <v>3</v>
      </c>
      <c r="N315" s="17">
        <v>3.0146</v>
      </c>
      <c r="O315" s="17">
        <v>25</v>
      </c>
      <c r="P315" s="17">
        <v>1.467564259</v>
      </c>
      <c r="Q315" s="17">
        <v>0.636442142</v>
      </c>
      <c r="R315" s="17">
        <v>1.35540409</v>
      </c>
      <c r="S315" s="17">
        <v>0.955916473</v>
      </c>
      <c r="T315" s="17">
        <v>1.181081081</v>
      </c>
      <c r="U315" s="17">
        <v>0.760755509</v>
      </c>
      <c r="V315" s="17">
        <v>1.360784314</v>
      </c>
      <c r="W315" s="17">
        <v>0.59372609</v>
      </c>
    </row>
    <row r="316" s="3" customFormat="1" spans="1:23">
      <c r="A316" s="17" t="s">
        <v>2652</v>
      </c>
      <c r="B316" s="17">
        <v>18</v>
      </c>
      <c r="C316" s="17">
        <v>1.667</v>
      </c>
      <c r="D316" s="17" t="s">
        <v>71</v>
      </c>
      <c r="E316" s="17">
        <v>0.005023</v>
      </c>
      <c r="F316" s="17" t="s">
        <v>1167</v>
      </c>
      <c r="G316" s="17" t="s">
        <v>2653</v>
      </c>
      <c r="H316" s="21" t="s">
        <v>1216</v>
      </c>
      <c r="I316" s="17">
        <v>1</v>
      </c>
      <c r="J316" s="17">
        <v>0</v>
      </c>
      <c r="K316" s="17">
        <v>318.84</v>
      </c>
      <c r="L316" s="17" t="s">
        <v>2654</v>
      </c>
      <c r="M316" s="17">
        <v>2</v>
      </c>
      <c r="N316" s="17">
        <v>5.127</v>
      </c>
      <c r="O316" s="17">
        <v>17</v>
      </c>
      <c r="P316" s="17">
        <v>0.913357401</v>
      </c>
      <c r="Q316" s="17">
        <v>0.656762295</v>
      </c>
      <c r="R316" s="17">
        <v>1.432712215</v>
      </c>
      <c r="S316" s="17">
        <v>0.880835381</v>
      </c>
      <c r="T316" s="17">
        <v>1.289764869</v>
      </c>
      <c r="U316" s="17">
        <v>0.694329184</v>
      </c>
      <c r="V316" s="17">
        <v>1.227456258</v>
      </c>
      <c r="W316" s="17">
        <v>0.684897959</v>
      </c>
    </row>
    <row r="317" s="3" customFormat="1" spans="1:21">
      <c r="A317" s="17" t="s">
        <v>2655</v>
      </c>
      <c r="B317" s="17">
        <v>832</v>
      </c>
      <c r="C317" s="17">
        <v>1.741</v>
      </c>
      <c r="D317" s="17" t="s">
        <v>71</v>
      </c>
      <c r="E317" s="17">
        <v>0.047718</v>
      </c>
      <c r="F317" s="17" t="s">
        <v>1167</v>
      </c>
      <c r="G317" s="17" t="s">
        <v>2656</v>
      </c>
      <c r="H317" s="21" t="s">
        <v>1217</v>
      </c>
      <c r="I317" s="17">
        <v>0.997558</v>
      </c>
      <c r="J317" s="17">
        <v>4.1e-90</v>
      </c>
      <c r="K317" s="17">
        <v>164.48</v>
      </c>
      <c r="L317" s="17" t="s">
        <v>2657</v>
      </c>
      <c r="M317" s="17">
        <v>2</v>
      </c>
      <c r="N317" s="17">
        <v>0.7016</v>
      </c>
      <c r="O317" s="17">
        <v>6</v>
      </c>
      <c r="P317" s="17">
        <v>1.783892617</v>
      </c>
      <c r="Q317" s="17">
        <v>0.621865597</v>
      </c>
      <c r="R317" s="17">
        <v>1.189427313</v>
      </c>
      <c r="S317" s="17">
        <v>0.795604396</v>
      </c>
      <c r="T317" s="17">
        <v>1.060928433</v>
      </c>
      <c r="U317" s="17">
        <v>0.89968321</v>
      </c>
    </row>
    <row r="318" s="3" customFormat="1" spans="1:23">
      <c r="A318" s="17" t="s">
        <v>2658</v>
      </c>
      <c r="B318" s="17">
        <v>96</v>
      </c>
      <c r="C318" s="17">
        <v>1.622</v>
      </c>
      <c r="D318" s="17" t="s">
        <v>71</v>
      </c>
      <c r="E318" s="17">
        <v>0.014779</v>
      </c>
      <c r="F318" s="17" t="s">
        <v>1167</v>
      </c>
      <c r="G318" s="17" t="s">
        <v>2659</v>
      </c>
      <c r="H318" s="21" t="s">
        <v>1218</v>
      </c>
      <c r="I318" s="17">
        <v>1</v>
      </c>
      <c r="J318" s="17">
        <v>3.02e-187</v>
      </c>
      <c r="K318" s="17">
        <v>246.66</v>
      </c>
      <c r="L318" s="17" t="s">
        <v>2660</v>
      </c>
      <c r="M318" s="17">
        <v>2</v>
      </c>
      <c r="N318" s="17">
        <v>5.939</v>
      </c>
      <c r="O318" s="17">
        <v>19</v>
      </c>
      <c r="P318" s="17">
        <v>1.277630416</v>
      </c>
      <c r="Q318" s="17">
        <v>0.738317757</v>
      </c>
      <c r="R318" s="17">
        <v>1.385804638</v>
      </c>
      <c r="S318" s="17">
        <v>1.000963391</v>
      </c>
      <c r="T318" s="17">
        <v>0.96222664</v>
      </c>
      <c r="U318" s="17">
        <v>0.54494382</v>
      </c>
      <c r="V318" s="17">
        <v>1.218439716</v>
      </c>
      <c r="W318" s="17">
        <v>0.701366982</v>
      </c>
    </row>
    <row r="319" s="3" customFormat="1" spans="1:23">
      <c r="A319" s="17" t="s">
        <v>2661</v>
      </c>
      <c r="B319" s="17">
        <v>249</v>
      </c>
      <c r="C319" s="17">
        <v>1.62</v>
      </c>
      <c r="D319" s="17" t="s">
        <v>71</v>
      </c>
      <c r="E319" s="17">
        <v>0.022496</v>
      </c>
      <c r="F319" s="17" t="s">
        <v>1167</v>
      </c>
      <c r="G319" s="17" t="s">
        <v>2662</v>
      </c>
      <c r="H319" s="21" t="s">
        <v>1219</v>
      </c>
      <c r="I319" s="17">
        <v>0.99999</v>
      </c>
      <c r="J319" s="17">
        <v>7.57e-14</v>
      </c>
      <c r="K319" s="17">
        <v>109.82</v>
      </c>
      <c r="L319" s="17" t="s">
        <v>2663</v>
      </c>
      <c r="M319" s="17">
        <v>2</v>
      </c>
      <c r="N319" s="17">
        <v>6.9227</v>
      </c>
      <c r="O319" s="17">
        <v>12</v>
      </c>
      <c r="P319" s="17">
        <v>1.067854114</v>
      </c>
      <c r="Q319" s="17">
        <v>0.823779193</v>
      </c>
      <c r="R319" s="17">
        <v>1.322082932</v>
      </c>
      <c r="S319" s="17">
        <v>0.805269187</v>
      </c>
      <c r="T319" s="17">
        <v>1.087878788</v>
      </c>
      <c r="U319" s="17">
        <v>0.483383686</v>
      </c>
      <c r="V319" s="17">
        <v>1.461471861</v>
      </c>
      <c r="W319" s="17">
        <v>0.937349398</v>
      </c>
    </row>
    <row r="320" s="3" customFormat="1" spans="1:23">
      <c r="A320" s="17" t="s">
        <v>2664</v>
      </c>
      <c r="B320" s="17">
        <v>1068</v>
      </c>
      <c r="C320" s="17">
        <v>1.86</v>
      </c>
      <c r="D320" s="17" t="s">
        <v>71</v>
      </c>
      <c r="E320" s="17">
        <v>0.040897</v>
      </c>
      <c r="F320" s="17" t="s">
        <v>1167</v>
      </c>
      <c r="G320" s="17" t="s">
        <v>2665</v>
      </c>
      <c r="H320" s="21" t="s">
        <v>1220</v>
      </c>
      <c r="I320" s="17">
        <v>0.997258</v>
      </c>
      <c r="J320" s="17">
        <v>1.53e-32</v>
      </c>
      <c r="K320" s="17">
        <v>164.48</v>
      </c>
      <c r="L320" s="17" t="s">
        <v>2666</v>
      </c>
      <c r="M320" s="17">
        <v>3</v>
      </c>
      <c r="N320" s="17">
        <v>-6.0387</v>
      </c>
      <c r="O320" s="17">
        <v>10</v>
      </c>
      <c r="P320" s="17">
        <v>1.374064838</v>
      </c>
      <c r="Q320" s="17">
        <v>0.66868932</v>
      </c>
      <c r="R320" s="17">
        <v>0.909244645</v>
      </c>
      <c r="S320" s="17">
        <v>0.955421687</v>
      </c>
      <c r="T320" s="17">
        <v>1.040996785</v>
      </c>
      <c r="U320" s="17">
        <v>0.761853448</v>
      </c>
      <c r="V320" s="17">
        <v>2.215170279</v>
      </c>
      <c r="W320" s="17">
        <v>0.592008412</v>
      </c>
    </row>
    <row r="321" s="3" customFormat="1" spans="1:23">
      <c r="A321" s="17" t="s">
        <v>2667</v>
      </c>
      <c r="B321" s="17">
        <v>397</v>
      </c>
      <c r="C321" s="17">
        <v>1.523</v>
      </c>
      <c r="D321" s="17" t="s">
        <v>71</v>
      </c>
      <c r="E321" s="17">
        <v>0.031577</v>
      </c>
      <c r="F321" s="17" t="s">
        <v>1167</v>
      </c>
      <c r="G321" s="17" t="s">
        <v>2668</v>
      </c>
      <c r="H321" s="21" t="s">
        <v>1007</v>
      </c>
      <c r="I321" s="17">
        <v>1</v>
      </c>
      <c r="J321" s="17">
        <v>6.1e-29</v>
      </c>
      <c r="K321" s="17">
        <v>128.97</v>
      </c>
      <c r="L321" s="17" t="s">
        <v>2669</v>
      </c>
      <c r="M321" s="17">
        <v>2</v>
      </c>
      <c r="N321" s="17">
        <v>-1.9999</v>
      </c>
      <c r="O321" s="17">
        <v>15</v>
      </c>
      <c r="P321" s="17">
        <v>1.729377713</v>
      </c>
      <c r="Q321" s="17">
        <v>0.755860954</v>
      </c>
      <c r="R321" s="17">
        <v>1.275179856</v>
      </c>
      <c r="S321" s="17">
        <v>0.99144385</v>
      </c>
      <c r="T321" s="17">
        <v>0.965207632</v>
      </c>
      <c r="U321" s="17">
        <v>0.967715232</v>
      </c>
      <c r="V321" s="17">
        <v>1.241935484</v>
      </c>
      <c r="W321" s="17">
        <v>0.707983193</v>
      </c>
    </row>
    <row r="322" s="3" customFormat="1" spans="1:22">
      <c r="A322" s="17" t="s">
        <v>2670</v>
      </c>
      <c r="B322" s="17">
        <v>261</v>
      </c>
      <c r="C322" s="17">
        <v>1.889</v>
      </c>
      <c r="D322" s="17" t="s">
        <v>71</v>
      </c>
      <c r="E322" s="17">
        <v>0.027182</v>
      </c>
      <c r="F322" s="17" t="s">
        <v>1167</v>
      </c>
      <c r="G322" s="17" t="s">
        <v>2671</v>
      </c>
      <c r="H322" s="21" t="s">
        <v>153</v>
      </c>
      <c r="I322" s="17">
        <v>0.999621</v>
      </c>
      <c r="J322" s="17">
        <v>5.5e-154</v>
      </c>
      <c r="K322" s="17">
        <v>221.64</v>
      </c>
      <c r="L322" s="17" t="s">
        <v>2672</v>
      </c>
      <c r="M322" s="17">
        <v>3</v>
      </c>
      <c r="N322" s="17">
        <v>4.4041</v>
      </c>
      <c r="O322" s="17">
        <v>7</v>
      </c>
      <c r="P322" s="17"/>
      <c r="Q322" s="17">
        <v>0.547286822</v>
      </c>
      <c r="R322" s="17">
        <v>1.278775782</v>
      </c>
      <c r="S322" s="17">
        <v>0.801219512</v>
      </c>
      <c r="T322" s="17">
        <v>0.896598639</v>
      </c>
      <c r="U322" s="17">
        <v>0.515625</v>
      </c>
      <c r="V322" s="17">
        <v>1.345898004</v>
      </c>
    </row>
    <row r="323" s="3" customFormat="1" spans="1:23">
      <c r="A323" s="17" t="s">
        <v>2147</v>
      </c>
      <c r="B323" s="17">
        <v>410</v>
      </c>
      <c r="C323" s="17">
        <v>2.09</v>
      </c>
      <c r="D323" s="17" t="s">
        <v>71</v>
      </c>
      <c r="E323" s="17">
        <v>0.048981</v>
      </c>
      <c r="F323" s="17" t="s">
        <v>1167</v>
      </c>
      <c r="G323" s="17" t="s">
        <v>2148</v>
      </c>
      <c r="H323" s="21" t="s">
        <v>131</v>
      </c>
      <c r="I323" s="17">
        <v>0.87778</v>
      </c>
      <c r="J323" s="17">
        <v>3.4e-257</v>
      </c>
      <c r="K323" s="17">
        <v>228.46</v>
      </c>
      <c r="L323" s="17" t="s">
        <v>2673</v>
      </c>
      <c r="M323" s="17">
        <v>3</v>
      </c>
      <c r="N323" s="17">
        <v>3.6252</v>
      </c>
      <c r="O323" s="17">
        <v>7</v>
      </c>
      <c r="P323" s="17">
        <v>1.066780822</v>
      </c>
      <c r="Q323" s="17"/>
      <c r="R323" s="17">
        <v>0.951974386</v>
      </c>
      <c r="S323" s="17"/>
      <c r="T323" s="17">
        <v>0.791114575</v>
      </c>
      <c r="U323" s="17">
        <v>0.344030809</v>
      </c>
      <c r="V323" s="17">
        <v>1.422857143</v>
      </c>
      <c r="W323" s="17">
        <v>0.668779715</v>
      </c>
    </row>
    <row r="324" s="3" customFormat="1" spans="1:23">
      <c r="A324" s="17" t="s">
        <v>2611</v>
      </c>
      <c r="B324" s="17">
        <v>677</v>
      </c>
      <c r="C324" s="17">
        <v>5.385</v>
      </c>
      <c r="D324" s="17" t="s">
        <v>71</v>
      </c>
      <c r="E324" s="17">
        <v>0.0087221</v>
      </c>
      <c r="F324" s="17" t="s">
        <v>1167</v>
      </c>
      <c r="G324" s="17" t="s">
        <v>2612</v>
      </c>
      <c r="H324" s="21" t="s">
        <v>997</v>
      </c>
      <c r="I324" s="17">
        <v>0.999427</v>
      </c>
      <c r="J324" s="17">
        <v>2.79e-80</v>
      </c>
      <c r="K324" s="17">
        <v>204.86</v>
      </c>
      <c r="L324" s="17" t="s">
        <v>2798</v>
      </c>
      <c r="M324" s="17">
        <v>2</v>
      </c>
      <c r="N324" s="17">
        <v>6.6641</v>
      </c>
      <c r="O324" s="17">
        <v>25</v>
      </c>
      <c r="P324" s="17"/>
      <c r="Q324" s="17">
        <v>0.403861004</v>
      </c>
      <c r="R324" s="17">
        <v>3.03230148</v>
      </c>
      <c r="S324" s="17">
        <v>0.747474747</v>
      </c>
      <c r="T324" s="17">
        <v>1.630011455</v>
      </c>
      <c r="U324" s="17">
        <v>0.286050157</v>
      </c>
      <c r="V324" s="17">
        <v>1.738963532</v>
      </c>
      <c r="W324" s="17">
        <v>0.147503782</v>
      </c>
    </row>
    <row r="325" s="3" customFormat="1" spans="1:23">
      <c r="A325" s="17" t="s">
        <v>2674</v>
      </c>
      <c r="B325" s="17">
        <v>65</v>
      </c>
      <c r="C325" s="17">
        <v>2.684</v>
      </c>
      <c r="D325" s="17" t="s">
        <v>71</v>
      </c>
      <c r="E325" s="17">
        <v>0.0180241</v>
      </c>
      <c r="F325" s="17" t="s">
        <v>1167</v>
      </c>
      <c r="G325" s="17" t="s">
        <v>2675</v>
      </c>
      <c r="H325" s="21" t="s">
        <v>1221</v>
      </c>
      <c r="I325" s="17">
        <v>1</v>
      </c>
      <c r="J325" s="17">
        <v>4.37e-90</v>
      </c>
      <c r="K325" s="17">
        <v>200.13</v>
      </c>
      <c r="L325" s="17" t="s">
        <v>2676</v>
      </c>
      <c r="M325" s="17">
        <v>2</v>
      </c>
      <c r="N325" s="17">
        <v>1.5589</v>
      </c>
      <c r="O325" s="17">
        <v>10</v>
      </c>
      <c r="P325" s="17"/>
      <c r="Q325" s="17">
        <v>0.819773429</v>
      </c>
      <c r="R325" s="17">
        <v>1.605683837</v>
      </c>
      <c r="S325" s="17">
        <v>0.314344544</v>
      </c>
      <c r="T325" s="17">
        <v>1.450372208</v>
      </c>
      <c r="U325" s="17">
        <v>0.554112554</v>
      </c>
      <c r="V325" s="17">
        <v>2.185074627</v>
      </c>
      <c r="W325" s="17">
        <v>0.914995224</v>
      </c>
    </row>
    <row r="326" s="3" customFormat="1" spans="1:23">
      <c r="A326" s="17" t="s">
        <v>2576</v>
      </c>
      <c r="B326" s="17">
        <v>612</v>
      </c>
      <c r="C326" s="17">
        <v>2.036</v>
      </c>
      <c r="D326" s="17" t="s">
        <v>71</v>
      </c>
      <c r="E326" s="17">
        <v>0.0141629</v>
      </c>
      <c r="F326" s="17" t="s">
        <v>1167</v>
      </c>
      <c r="G326" s="17" t="s">
        <v>2577</v>
      </c>
      <c r="H326" s="21" t="s">
        <v>1192</v>
      </c>
      <c r="I326" s="17">
        <v>1</v>
      </c>
      <c r="J326" s="17">
        <v>1.91e-32</v>
      </c>
      <c r="K326" s="17">
        <v>157.52</v>
      </c>
      <c r="L326" s="17" t="s">
        <v>2799</v>
      </c>
      <c r="M326" s="17">
        <v>2</v>
      </c>
      <c r="N326" s="17">
        <v>2.4901</v>
      </c>
      <c r="O326" s="17">
        <v>7</v>
      </c>
      <c r="P326" s="17">
        <v>1.317805383</v>
      </c>
      <c r="Q326" s="17">
        <v>0.957274827</v>
      </c>
      <c r="R326" s="17"/>
      <c r="S326" s="17">
        <v>0.430678466</v>
      </c>
      <c r="T326" s="17">
        <v>1.423979149</v>
      </c>
      <c r="U326" s="17">
        <v>0.709677419</v>
      </c>
      <c r="V326" s="17">
        <v>1.589552239</v>
      </c>
      <c r="W326" s="17">
        <v>0.738336714</v>
      </c>
    </row>
    <row r="327" s="3" customFormat="1" spans="1:23">
      <c r="A327" s="17" t="s">
        <v>2677</v>
      </c>
      <c r="B327" s="17">
        <v>28</v>
      </c>
      <c r="C327" s="17">
        <v>1.633</v>
      </c>
      <c r="D327" s="17" t="s">
        <v>71</v>
      </c>
      <c r="E327" s="17">
        <v>0.049404</v>
      </c>
      <c r="F327" s="17" t="s">
        <v>1167</v>
      </c>
      <c r="G327" s="17" t="s">
        <v>2678</v>
      </c>
      <c r="H327" s="21" t="s">
        <v>1222</v>
      </c>
      <c r="I327" s="17">
        <v>1</v>
      </c>
      <c r="J327" s="17">
        <v>5.84e-172</v>
      </c>
      <c r="K327" s="17">
        <v>237.79</v>
      </c>
      <c r="L327" s="17" t="s">
        <v>2679</v>
      </c>
      <c r="M327" s="17">
        <v>3</v>
      </c>
      <c r="N327" s="17">
        <v>-3.0043</v>
      </c>
      <c r="O327" s="17">
        <v>9</v>
      </c>
      <c r="P327" s="17">
        <v>1.078774617</v>
      </c>
      <c r="Q327" s="17">
        <v>0.706392199</v>
      </c>
      <c r="R327" s="17">
        <v>1.529876977</v>
      </c>
      <c r="S327" s="17">
        <v>0.794661191</v>
      </c>
      <c r="T327" s="17">
        <v>0.816496756</v>
      </c>
      <c r="U327" s="17">
        <v>0.560576923</v>
      </c>
      <c r="V327" s="17">
        <v>1.553257497</v>
      </c>
      <c r="W327" s="17">
        <v>0.987564767</v>
      </c>
    </row>
    <row r="328" s="3" customFormat="1" spans="1:22">
      <c r="A328" s="17" t="s">
        <v>2129</v>
      </c>
      <c r="B328" s="17">
        <v>715</v>
      </c>
      <c r="C328" s="17">
        <v>2.634</v>
      </c>
      <c r="D328" s="17" t="s">
        <v>71</v>
      </c>
      <c r="E328" s="17">
        <v>0.034235</v>
      </c>
      <c r="F328" s="17" t="s">
        <v>1167</v>
      </c>
      <c r="G328" s="17" t="s">
        <v>2130</v>
      </c>
      <c r="H328" s="21" t="s">
        <v>1193</v>
      </c>
      <c r="I328" s="17">
        <v>0.999999</v>
      </c>
      <c r="J328" s="17">
        <v>8.61e-11</v>
      </c>
      <c r="K328" s="17">
        <v>135.5</v>
      </c>
      <c r="L328" s="17" t="s">
        <v>2800</v>
      </c>
      <c r="M328" s="17">
        <v>2</v>
      </c>
      <c r="N328" s="17">
        <v>-1.8981</v>
      </c>
      <c r="O328" s="17">
        <v>4</v>
      </c>
      <c r="P328" s="17"/>
      <c r="Q328" s="17">
        <v>0.503604531</v>
      </c>
      <c r="R328" s="17">
        <v>1.065269461</v>
      </c>
      <c r="S328" s="17">
        <v>0.479641694</v>
      </c>
      <c r="T328" s="17"/>
      <c r="U328" s="17"/>
      <c r="V328" s="17">
        <v>1.524840764</v>
      </c>
    </row>
    <row r="329" s="3" customFormat="1" spans="1:23">
      <c r="A329" s="17" t="s">
        <v>2680</v>
      </c>
      <c r="B329" s="17">
        <v>70</v>
      </c>
      <c r="C329" s="17">
        <v>1.858</v>
      </c>
      <c r="D329" s="17" t="s">
        <v>71</v>
      </c>
      <c r="E329" s="17">
        <v>0.000241</v>
      </c>
      <c r="F329" s="17" t="s">
        <v>1167</v>
      </c>
      <c r="G329" s="17" t="s">
        <v>2681</v>
      </c>
      <c r="H329" s="21" t="s">
        <v>1223</v>
      </c>
      <c r="I329" s="17">
        <v>1</v>
      </c>
      <c r="J329" s="17">
        <v>0</v>
      </c>
      <c r="K329" s="17">
        <v>267.39</v>
      </c>
      <c r="L329" s="17" t="s">
        <v>2682</v>
      </c>
      <c r="M329" s="17">
        <v>3</v>
      </c>
      <c r="N329" s="17">
        <v>8.2917</v>
      </c>
      <c r="O329" s="17">
        <v>84</v>
      </c>
      <c r="P329" s="17">
        <v>1.459796149</v>
      </c>
      <c r="Q329" s="17">
        <v>0.712833545</v>
      </c>
      <c r="R329" s="17">
        <v>1.375816993</v>
      </c>
      <c r="S329" s="17">
        <v>0.638113571</v>
      </c>
      <c r="T329" s="17">
        <v>1.037805782</v>
      </c>
      <c r="U329" s="17">
        <v>0.704954955</v>
      </c>
      <c r="V329" s="17">
        <v>1.237388724</v>
      </c>
      <c r="W329" s="17">
        <v>0.694749695</v>
      </c>
    </row>
    <row r="330" s="3" customFormat="1" spans="1:23">
      <c r="A330" s="17" t="s">
        <v>2683</v>
      </c>
      <c r="B330" s="17">
        <v>210</v>
      </c>
      <c r="C330" s="17">
        <v>3.574</v>
      </c>
      <c r="D330" s="17" t="s">
        <v>71</v>
      </c>
      <c r="E330" s="17">
        <v>0.025642</v>
      </c>
      <c r="F330" s="17" t="s">
        <v>1169</v>
      </c>
      <c r="G330" s="17" t="s">
        <v>2684</v>
      </c>
      <c r="H330" s="21" t="s">
        <v>1224</v>
      </c>
      <c r="I330" s="17">
        <v>1</v>
      </c>
      <c r="J330" s="17">
        <v>1.38e-12</v>
      </c>
      <c r="K330" s="17">
        <v>76.117</v>
      </c>
      <c r="L330" s="17" t="s">
        <v>2685</v>
      </c>
      <c r="M330" s="17">
        <v>2</v>
      </c>
      <c r="N330" s="17">
        <v>6.2807</v>
      </c>
      <c r="O330" s="17">
        <v>8</v>
      </c>
      <c r="P330" s="17">
        <v>1.47515528</v>
      </c>
      <c r="Q330" s="17">
        <v>0.559955996</v>
      </c>
      <c r="R330" s="17">
        <v>1.161833489</v>
      </c>
      <c r="S330" s="17">
        <v>0.451381781</v>
      </c>
      <c r="T330" s="17">
        <v>0.853721129</v>
      </c>
      <c r="U330" s="17"/>
      <c r="V330" s="17">
        <v>3.458961474</v>
      </c>
      <c r="W330" s="17">
        <v>0.447185813</v>
      </c>
    </row>
    <row r="331" s="3" customFormat="1" spans="1:23">
      <c r="A331" s="17" t="s">
        <v>2686</v>
      </c>
      <c r="B331" s="17">
        <v>226</v>
      </c>
      <c r="C331" s="17">
        <v>2.238</v>
      </c>
      <c r="D331" s="17" t="s">
        <v>71</v>
      </c>
      <c r="E331" s="17">
        <v>0.0094374</v>
      </c>
      <c r="F331" s="17" t="s">
        <v>1167</v>
      </c>
      <c r="G331" s="17" t="s">
        <v>2687</v>
      </c>
      <c r="H331" s="21" t="s">
        <v>1225</v>
      </c>
      <c r="I331" s="17">
        <v>0.999578</v>
      </c>
      <c r="J331" s="17">
        <v>1.13e-136</v>
      </c>
      <c r="K331" s="17">
        <v>185.67</v>
      </c>
      <c r="L331" s="17" t="s">
        <v>2688</v>
      </c>
      <c r="M331" s="17">
        <v>2</v>
      </c>
      <c r="N331" s="17">
        <v>4.9172</v>
      </c>
      <c r="O331" s="17">
        <v>9</v>
      </c>
      <c r="P331" s="17">
        <v>1.214765101</v>
      </c>
      <c r="Q331" s="17">
        <v>0.644768856</v>
      </c>
      <c r="R331" s="17">
        <v>1.627840909</v>
      </c>
      <c r="S331" s="17">
        <v>0.77942265</v>
      </c>
      <c r="T331" s="17">
        <v>1.110207769</v>
      </c>
      <c r="U331" s="17">
        <v>0.385771543</v>
      </c>
      <c r="V331" s="17"/>
      <c r="W331" s="17">
        <v>0.545367717</v>
      </c>
    </row>
    <row r="332" s="3" customFormat="1" spans="1:23">
      <c r="A332" s="17" t="s">
        <v>2689</v>
      </c>
      <c r="B332" s="17">
        <v>680</v>
      </c>
      <c r="C332" s="17">
        <v>1.682</v>
      </c>
      <c r="D332" s="17" t="s">
        <v>71</v>
      </c>
      <c r="E332" s="17">
        <v>0.049485</v>
      </c>
      <c r="F332" s="17" t="s">
        <v>1167</v>
      </c>
      <c r="G332" s="17" t="s">
        <v>2690</v>
      </c>
      <c r="H332" s="21" t="s">
        <v>1226</v>
      </c>
      <c r="I332" s="17">
        <v>1</v>
      </c>
      <c r="J332" s="17">
        <v>0</v>
      </c>
      <c r="K332" s="17">
        <v>346.7</v>
      </c>
      <c r="L332" s="17" t="s">
        <v>2691</v>
      </c>
      <c r="M332" s="17">
        <v>3</v>
      </c>
      <c r="N332" s="17">
        <v>2.1794</v>
      </c>
      <c r="O332" s="17">
        <v>14</v>
      </c>
      <c r="P332" s="17">
        <v>1.689930209</v>
      </c>
      <c r="Q332" s="17">
        <v>0.620837809</v>
      </c>
      <c r="R332" s="17">
        <v>0.862099644</v>
      </c>
      <c r="S332" s="17">
        <v>0.73874669</v>
      </c>
      <c r="T332" s="17">
        <v>0.922535211</v>
      </c>
      <c r="U332" s="17">
        <v>0.906949352</v>
      </c>
      <c r="V332" s="17">
        <v>1.630057803</v>
      </c>
      <c r="W332" s="17">
        <v>0.768211921</v>
      </c>
    </row>
    <row r="333" s="3" customFormat="1" spans="1:23">
      <c r="A333" s="17" t="s">
        <v>2692</v>
      </c>
      <c r="B333" s="17">
        <v>1507</v>
      </c>
      <c r="C333" s="17">
        <v>1.518</v>
      </c>
      <c r="D333" s="17" t="s">
        <v>71</v>
      </c>
      <c r="E333" s="17">
        <v>0.0196449</v>
      </c>
      <c r="F333" s="17" t="s">
        <v>1167</v>
      </c>
      <c r="G333" s="17" t="s">
        <v>2693</v>
      </c>
      <c r="H333" s="21" t="s">
        <v>1227</v>
      </c>
      <c r="I333" s="17">
        <v>1</v>
      </c>
      <c r="J333" s="17">
        <v>1.4e-65</v>
      </c>
      <c r="K333" s="17">
        <v>161.58</v>
      </c>
      <c r="L333" s="17" t="s">
        <v>2694</v>
      </c>
      <c r="M333" s="17">
        <v>3</v>
      </c>
      <c r="N333" s="17">
        <v>3.1606</v>
      </c>
      <c r="O333" s="17">
        <v>12</v>
      </c>
      <c r="P333" s="17">
        <v>1.210723192</v>
      </c>
      <c r="Q333" s="17">
        <v>0.886075949</v>
      </c>
      <c r="R333" s="17">
        <v>1.241935484</v>
      </c>
      <c r="S333" s="17">
        <v>0.809933142</v>
      </c>
      <c r="T333" s="17">
        <v>0.885067114</v>
      </c>
      <c r="U333" s="17">
        <v>0.648531012</v>
      </c>
      <c r="V333" s="17">
        <v>1.497835498</v>
      </c>
      <c r="W333" s="17">
        <v>0.841269841</v>
      </c>
    </row>
    <row r="334" s="3" customFormat="1" spans="1:23">
      <c r="A334" s="17" t="s">
        <v>2213</v>
      </c>
      <c r="B334" s="17">
        <v>74</v>
      </c>
      <c r="C334" s="17">
        <v>1.527</v>
      </c>
      <c r="D334" s="17" t="s">
        <v>71</v>
      </c>
      <c r="E334" s="17">
        <v>0.0173605</v>
      </c>
      <c r="F334" s="17" t="s">
        <v>1167</v>
      </c>
      <c r="G334" s="17" t="s">
        <v>2214</v>
      </c>
      <c r="H334" s="21" t="s">
        <v>1228</v>
      </c>
      <c r="I334" s="17">
        <v>0.925952</v>
      </c>
      <c r="J334" s="17">
        <v>1.53e-111</v>
      </c>
      <c r="K334" s="17">
        <v>162.26</v>
      </c>
      <c r="L334" s="17" t="s">
        <v>2695</v>
      </c>
      <c r="M334" s="17">
        <v>4</v>
      </c>
      <c r="N334" s="17">
        <v>0.3483</v>
      </c>
      <c r="O334" s="17">
        <v>12</v>
      </c>
      <c r="P334" s="17">
        <v>1.485074627</v>
      </c>
      <c r="Q334" s="17">
        <v>0.798795181</v>
      </c>
      <c r="R334" s="17">
        <v>1.113087675</v>
      </c>
      <c r="S334" s="17">
        <v>1.020986359</v>
      </c>
      <c r="T334" s="17">
        <v>1.108455882</v>
      </c>
      <c r="U334" s="17">
        <v>0.78865406</v>
      </c>
      <c r="V334" s="17">
        <v>1.168701443</v>
      </c>
      <c r="W334" s="17">
        <v>0.584331797</v>
      </c>
    </row>
    <row r="335" s="3" customFormat="1" spans="1:21">
      <c r="A335" s="17" t="s">
        <v>2696</v>
      </c>
      <c r="B335" s="17">
        <v>64</v>
      </c>
      <c r="C335" s="17">
        <v>2.036</v>
      </c>
      <c r="D335" s="17" t="s">
        <v>71</v>
      </c>
      <c r="E335" s="17">
        <v>0.033739</v>
      </c>
      <c r="F335" s="17" t="s">
        <v>1167</v>
      </c>
      <c r="G335" s="17" t="s">
        <v>2697</v>
      </c>
      <c r="H335" s="21" t="s">
        <v>1229</v>
      </c>
      <c r="I335" s="17">
        <v>0.999172</v>
      </c>
      <c r="J335" s="17">
        <v>0.00080852</v>
      </c>
      <c r="K335" s="17">
        <v>70.638</v>
      </c>
      <c r="L335" s="17" t="s">
        <v>2698</v>
      </c>
      <c r="M335" s="17">
        <v>2</v>
      </c>
      <c r="N335" s="17">
        <v>6.7489</v>
      </c>
      <c r="O335" s="17">
        <v>7</v>
      </c>
      <c r="P335" s="17"/>
      <c r="Q335" s="17">
        <v>0.537864078</v>
      </c>
      <c r="R335" s="17">
        <v>1.325411335</v>
      </c>
      <c r="S335" s="17"/>
      <c r="T335" s="17">
        <v>1.134868421</v>
      </c>
      <c r="U335" s="17">
        <v>0.670233463</v>
      </c>
    </row>
    <row r="336" s="3" customFormat="1" spans="1:23">
      <c r="A336" s="17" t="s">
        <v>2117</v>
      </c>
      <c r="B336" s="17">
        <v>100</v>
      </c>
      <c r="C336" s="17">
        <v>2.706</v>
      </c>
      <c r="D336" s="17" t="s">
        <v>71</v>
      </c>
      <c r="E336" s="17">
        <v>0.03774</v>
      </c>
      <c r="F336" s="17" t="s">
        <v>1167</v>
      </c>
      <c r="G336" s="17" t="s">
        <v>2118</v>
      </c>
      <c r="H336" s="21" t="s">
        <v>1230</v>
      </c>
      <c r="I336" s="17">
        <v>1</v>
      </c>
      <c r="J336" s="17">
        <v>3.74e-51</v>
      </c>
      <c r="K336" s="17">
        <v>148.22</v>
      </c>
      <c r="L336" s="17" t="s">
        <v>2699</v>
      </c>
      <c r="M336" s="17">
        <v>2</v>
      </c>
      <c r="N336" s="17">
        <v>4.931</v>
      </c>
      <c r="O336" s="17">
        <v>23</v>
      </c>
      <c r="P336" s="17">
        <v>0.701840491</v>
      </c>
      <c r="Q336" s="17">
        <v>1.145940391</v>
      </c>
      <c r="R336" s="17">
        <v>1.395612173</v>
      </c>
      <c r="S336" s="17">
        <v>0.224611708</v>
      </c>
      <c r="T336" s="17">
        <v>1.261561789</v>
      </c>
      <c r="U336" s="17">
        <v>0.31332533</v>
      </c>
      <c r="V336" s="17">
        <v>2.201017812</v>
      </c>
      <c r="W336" s="17">
        <v>0.37109375</v>
      </c>
    </row>
    <row r="337" s="3" customFormat="1" spans="1:23">
      <c r="A337" s="17" t="s">
        <v>2700</v>
      </c>
      <c r="B337" s="17">
        <v>970</v>
      </c>
      <c r="C337" s="17">
        <v>1.74</v>
      </c>
      <c r="D337" s="17" t="s">
        <v>71</v>
      </c>
      <c r="E337" s="17">
        <v>0.048259</v>
      </c>
      <c r="F337" s="17" t="s">
        <v>1167</v>
      </c>
      <c r="G337" s="17" t="s">
        <v>2701</v>
      </c>
      <c r="H337" s="21" t="s">
        <v>1231</v>
      </c>
      <c r="I337" s="17">
        <v>1</v>
      </c>
      <c r="J337" s="17">
        <v>8.6e-171</v>
      </c>
      <c r="K337" s="17">
        <v>240.17</v>
      </c>
      <c r="L337" s="17" t="s">
        <v>2702</v>
      </c>
      <c r="M337" s="17">
        <v>2</v>
      </c>
      <c r="N337" s="17">
        <v>2.9313</v>
      </c>
      <c r="O337" s="17">
        <v>8</v>
      </c>
      <c r="P337" s="17">
        <v>0.776214834</v>
      </c>
      <c r="Q337" s="17">
        <v>0.592090395</v>
      </c>
      <c r="R337" s="17">
        <v>1.440160643</v>
      </c>
      <c r="S337" s="17">
        <v>0.4296875</v>
      </c>
      <c r="T337" s="17">
        <v>1.355737705</v>
      </c>
      <c r="U337" s="17">
        <v>0.659041394</v>
      </c>
      <c r="V337" s="17">
        <v>1.219907407</v>
      </c>
      <c r="W337" s="17">
        <v>1.072504708</v>
      </c>
    </row>
    <row r="338" s="3" customFormat="1" spans="1:23">
      <c r="A338" s="17" t="s">
        <v>2607</v>
      </c>
      <c r="B338" s="17">
        <v>206</v>
      </c>
      <c r="C338" s="17">
        <v>1.59</v>
      </c>
      <c r="D338" s="17" t="s">
        <v>71</v>
      </c>
      <c r="E338" s="17">
        <v>0.042421</v>
      </c>
      <c r="F338" s="17" t="s">
        <v>1169</v>
      </c>
      <c r="G338" s="17" t="s">
        <v>2608</v>
      </c>
      <c r="H338" s="21" t="s">
        <v>1203</v>
      </c>
      <c r="I338" s="17">
        <v>1</v>
      </c>
      <c r="J338" s="17">
        <v>2.54e-15</v>
      </c>
      <c r="K338" s="17">
        <v>147.78</v>
      </c>
      <c r="L338" s="17" t="s">
        <v>2801</v>
      </c>
      <c r="M338" s="17">
        <v>2</v>
      </c>
      <c r="N338" s="17">
        <v>-11.114</v>
      </c>
      <c r="O338" s="17">
        <v>13</v>
      </c>
      <c r="P338" s="17">
        <v>0.754385965</v>
      </c>
      <c r="Q338" s="17">
        <v>0.740206186</v>
      </c>
      <c r="R338" s="17">
        <v>1.227591582</v>
      </c>
      <c r="S338" s="17">
        <v>0.616869919</v>
      </c>
      <c r="T338" s="17">
        <v>1.565891473</v>
      </c>
      <c r="U338" s="17">
        <v>0.751187085</v>
      </c>
      <c r="V338" s="17">
        <v>1.226086957</v>
      </c>
      <c r="W338" s="17">
        <v>0.895010395</v>
      </c>
    </row>
    <row r="339" s="3" customFormat="1" spans="1:23">
      <c r="A339" s="17" t="s">
        <v>2066</v>
      </c>
      <c r="B339" s="17">
        <v>1048</v>
      </c>
      <c r="C339" s="17">
        <v>8.222</v>
      </c>
      <c r="D339" s="17" t="s">
        <v>71</v>
      </c>
      <c r="E339" s="17">
        <v>0.0036587</v>
      </c>
      <c r="F339" s="17" t="s">
        <v>1169</v>
      </c>
      <c r="G339" s="17" t="s">
        <v>2067</v>
      </c>
      <c r="H339" s="21" t="s">
        <v>188</v>
      </c>
      <c r="I339" s="17">
        <v>1</v>
      </c>
      <c r="J339" s="17">
        <v>3.05e-5</v>
      </c>
      <c r="K339" s="17">
        <v>94.66</v>
      </c>
      <c r="L339" s="17" t="s">
        <v>2802</v>
      </c>
      <c r="M339" s="17">
        <v>2</v>
      </c>
      <c r="N339" s="17">
        <v>-6.5996</v>
      </c>
      <c r="O339" s="17">
        <v>6</v>
      </c>
      <c r="P339" s="17">
        <v>1.218870843</v>
      </c>
      <c r="Q339" s="17">
        <v>0.191759113</v>
      </c>
      <c r="R339" s="17">
        <v>0.89281768</v>
      </c>
      <c r="S339" s="17"/>
      <c r="T339" s="17">
        <v>0.845328283</v>
      </c>
      <c r="U339" s="17"/>
      <c r="V339" s="17">
        <v>1.268041237</v>
      </c>
      <c r="W339" s="17">
        <v>0.065189048</v>
      </c>
    </row>
    <row r="340" s="3" customFormat="1" spans="1:23">
      <c r="A340" s="17" t="s">
        <v>2703</v>
      </c>
      <c r="B340" s="17">
        <v>18</v>
      </c>
      <c r="C340" s="17">
        <v>1.848</v>
      </c>
      <c r="D340" s="17" t="s">
        <v>71</v>
      </c>
      <c r="E340" s="17">
        <v>0.0129769</v>
      </c>
      <c r="F340" s="17" t="s">
        <v>1167</v>
      </c>
      <c r="G340" s="17" t="s">
        <v>2704</v>
      </c>
      <c r="H340" s="21" t="s">
        <v>1232</v>
      </c>
      <c r="I340" s="17">
        <v>0.998669</v>
      </c>
      <c r="J340" s="17">
        <v>1.09e-40</v>
      </c>
      <c r="K340" s="17">
        <v>136.31</v>
      </c>
      <c r="L340" s="17" t="s">
        <v>2705</v>
      </c>
      <c r="M340" s="17">
        <v>3</v>
      </c>
      <c r="N340" s="17">
        <v>1.3734</v>
      </c>
      <c r="O340" s="17">
        <v>6</v>
      </c>
      <c r="P340" s="17">
        <v>1.065530799</v>
      </c>
      <c r="Q340" s="17"/>
      <c r="R340" s="17">
        <v>1.590909091</v>
      </c>
      <c r="S340" s="17">
        <v>0.745383868</v>
      </c>
      <c r="T340" s="17">
        <v>1.157096425</v>
      </c>
      <c r="U340" s="17"/>
      <c r="V340" s="17">
        <v>1.412515964</v>
      </c>
      <c r="W340" s="17">
        <v>0.668590272</v>
      </c>
    </row>
    <row r="341" s="3" customFormat="1" spans="1:23">
      <c r="A341" s="17" t="s">
        <v>2558</v>
      </c>
      <c r="B341" s="17">
        <v>550</v>
      </c>
      <c r="C341" s="17">
        <v>1.516</v>
      </c>
      <c r="D341" s="17" t="s">
        <v>71</v>
      </c>
      <c r="E341" s="17">
        <v>0.0165777</v>
      </c>
      <c r="F341" s="17" t="s">
        <v>1167</v>
      </c>
      <c r="G341" s="17" t="s">
        <v>2559</v>
      </c>
      <c r="H341" s="21" t="s">
        <v>985</v>
      </c>
      <c r="I341" s="17">
        <v>0.99997</v>
      </c>
      <c r="J341" s="17">
        <v>1.06e-18</v>
      </c>
      <c r="K341" s="17">
        <v>95.001</v>
      </c>
      <c r="L341" s="17" t="s">
        <v>2803</v>
      </c>
      <c r="M341" s="17">
        <v>2</v>
      </c>
      <c r="N341" s="17">
        <v>1.502</v>
      </c>
      <c r="O341" s="17">
        <v>10</v>
      </c>
      <c r="P341" s="17">
        <v>1.188679245</v>
      </c>
      <c r="Q341" s="17">
        <v>0.789142408</v>
      </c>
      <c r="R341" s="17">
        <v>1.48496732</v>
      </c>
      <c r="S341" s="17"/>
      <c r="T341" s="17">
        <v>0.96708286</v>
      </c>
      <c r="U341" s="17">
        <v>0.872373541</v>
      </c>
      <c r="V341" s="17">
        <v>1.374338624</v>
      </c>
      <c r="W341" s="17">
        <v>0.819008264</v>
      </c>
    </row>
    <row r="342" s="3" customFormat="1" spans="1:23">
      <c r="A342" s="17" t="s">
        <v>2529</v>
      </c>
      <c r="B342" s="17">
        <v>452</v>
      </c>
      <c r="C342" s="17">
        <v>1.982</v>
      </c>
      <c r="D342" s="17" t="s">
        <v>71</v>
      </c>
      <c r="E342" s="17">
        <v>0.0122168</v>
      </c>
      <c r="F342" s="17" t="s">
        <v>1167</v>
      </c>
      <c r="G342" s="17" t="s">
        <v>2530</v>
      </c>
      <c r="H342" s="21" t="s">
        <v>1178</v>
      </c>
      <c r="I342" s="17">
        <v>1</v>
      </c>
      <c r="J342" s="17">
        <v>4.27e-10</v>
      </c>
      <c r="K342" s="17">
        <v>130.78</v>
      </c>
      <c r="L342" s="17" t="s">
        <v>2796</v>
      </c>
      <c r="M342" s="17">
        <v>2</v>
      </c>
      <c r="N342" s="17">
        <v>-0.93925</v>
      </c>
      <c r="O342" s="17">
        <v>7</v>
      </c>
      <c r="P342" s="17"/>
      <c r="Q342" s="17">
        <v>0.520987654</v>
      </c>
      <c r="R342" s="17">
        <v>1.114688129</v>
      </c>
      <c r="S342" s="17"/>
      <c r="T342" s="17">
        <v>0.997857143</v>
      </c>
      <c r="U342" s="17">
        <v>0.522114347</v>
      </c>
      <c r="V342" s="17">
        <v>1.427069645</v>
      </c>
      <c r="W342" s="17">
        <v>0.742362525</v>
      </c>
    </row>
    <row r="343" s="3" customFormat="1" spans="1:23">
      <c r="A343" s="17" t="s">
        <v>2207</v>
      </c>
      <c r="B343" s="17">
        <v>2280</v>
      </c>
      <c r="C343" s="17">
        <v>1.594</v>
      </c>
      <c r="D343" s="17" t="s">
        <v>71</v>
      </c>
      <c r="E343" s="17">
        <v>0.0023756</v>
      </c>
      <c r="F343" s="17" t="s">
        <v>1167</v>
      </c>
      <c r="G343" s="17" t="s">
        <v>2208</v>
      </c>
      <c r="H343" s="21" t="s">
        <v>1233</v>
      </c>
      <c r="I343" s="17">
        <v>0.99998</v>
      </c>
      <c r="J343" s="17">
        <v>1.55e-21</v>
      </c>
      <c r="K343" s="17">
        <v>146.34</v>
      </c>
      <c r="L343" s="17" t="s">
        <v>2706</v>
      </c>
      <c r="M343" s="17">
        <v>2</v>
      </c>
      <c r="N343" s="17">
        <v>-3.3349</v>
      </c>
      <c r="O343" s="17">
        <v>7</v>
      </c>
      <c r="P343" s="17">
        <v>1.376782077</v>
      </c>
      <c r="Q343" s="17">
        <v>0.755079007</v>
      </c>
      <c r="R343" s="17"/>
      <c r="S343" s="17">
        <v>0.899779736</v>
      </c>
      <c r="T343" s="17">
        <v>1.186084142</v>
      </c>
      <c r="U343" s="17">
        <v>0.9140625</v>
      </c>
      <c r="V343" s="17">
        <v>1.368205128</v>
      </c>
      <c r="W343" s="17">
        <v>0.71875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3"/>
  <sheetViews>
    <sheetView workbookViewId="0">
      <selection activeCell="B1" sqref="B1"/>
    </sheetView>
  </sheetViews>
  <sheetFormatPr defaultColWidth="8.66666666666667" defaultRowHeight="14" outlineLevelCol="1"/>
  <cols>
    <col min="1" max="1" width="12.75" style="19" customWidth="1"/>
    <col min="2" max="2" width="12.0833333333333" style="4" customWidth="1"/>
  </cols>
  <sheetData>
    <row r="1" ht="18" customHeight="1" spans="1:2">
      <c r="A1" s="5" t="s">
        <v>2804</v>
      </c>
      <c r="B1" s="5" t="s">
        <v>2805</v>
      </c>
    </row>
    <row r="2" spans="1:2">
      <c r="A2" s="20" t="s">
        <v>1304</v>
      </c>
      <c r="B2" s="20" t="s">
        <v>103</v>
      </c>
    </row>
    <row r="3" spans="1:2">
      <c r="A3" s="20" t="s">
        <v>1168</v>
      </c>
      <c r="B3" s="20" t="s">
        <v>1305</v>
      </c>
    </row>
    <row r="4" spans="1:2">
      <c r="A4" s="20" t="s">
        <v>1306</v>
      </c>
      <c r="B4" s="20" t="s">
        <v>1307</v>
      </c>
    </row>
    <row r="5" spans="1:2">
      <c r="A5" s="20" t="s">
        <v>1023</v>
      </c>
      <c r="B5" s="20" t="s">
        <v>1308</v>
      </c>
    </row>
    <row r="6" spans="1:2">
      <c r="A6" s="20" t="s">
        <v>1030</v>
      </c>
      <c r="B6" s="20" t="s">
        <v>1311</v>
      </c>
    </row>
    <row r="7" spans="1:2">
      <c r="A7" s="20" t="s">
        <v>1309</v>
      </c>
      <c r="B7" s="20" t="s">
        <v>1312</v>
      </c>
    </row>
    <row r="8" spans="1:2">
      <c r="A8" s="20" t="s">
        <v>1044</v>
      </c>
      <c r="B8" s="20" t="s">
        <v>1313</v>
      </c>
    </row>
    <row r="9" spans="1:2">
      <c r="A9" s="20" t="s">
        <v>1310</v>
      </c>
      <c r="B9" s="20" t="s">
        <v>1170</v>
      </c>
    </row>
    <row r="10" spans="1:2">
      <c r="A10" s="20" t="s">
        <v>1314</v>
      </c>
      <c r="B10" s="20" t="s">
        <v>1315</v>
      </c>
    </row>
    <row r="11" spans="1:2">
      <c r="A11" s="20" t="s">
        <v>1316</v>
      </c>
      <c r="B11" s="20" t="s">
        <v>1171</v>
      </c>
    </row>
    <row r="12" spans="1:2">
      <c r="A12" s="20" t="s">
        <v>1318</v>
      </c>
      <c r="B12" s="20" t="s">
        <v>162</v>
      </c>
    </row>
    <row r="13" spans="1:2">
      <c r="A13" s="20" t="s">
        <v>1173</v>
      </c>
      <c r="B13" s="20" t="s">
        <v>1317</v>
      </c>
    </row>
    <row r="14" spans="1:2">
      <c r="A14" s="20" t="s">
        <v>1174</v>
      </c>
      <c r="B14" s="20" t="s">
        <v>1172</v>
      </c>
    </row>
    <row r="15" spans="1:2">
      <c r="A15" s="20" t="s">
        <v>1175</v>
      </c>
      <c r="B15" s="20" t="s">
        <v>188</v>
      </c>
    </row>
    <row r="16" spans="1:2">
      <c r="A16" s="20" t="s">
        <v>1176</v>
      </c>
      <c r="B16" s="20" t="s">
        <v>1204</v>
      </c>
    </row>
    <row r="17" spans="1:2">
      <c r="A17" s="20" t="s">
        <v>1320</v>
      </c>
      <c r="B17" s="20" t="s">
        <v>1319</v>
      </c>
    </row>
    <row r="18" spans="1:2">
      <c r="A18" s="20" t="s">
        <v>1177</v>
      </c>
      <c r="B18" s="20" t="s">
        <v>189</v>
      </c>
    </row>
    <row r="19" spans="1:2">
      <c r="A19" s="20" t="s">
        <v>1322</v>
      </c>
      <c r="B19" s="20" t="s">
        <v>1321</v>
      </c>
    </row>
    <row r="20" spans="1:2">
      <c r="A20" s="20" t="s">
        <v>1323</v>
      </c>
      <c r="B20" s="20" t="s">
        <v>1178</v>
      </c>
    </row>
    <row r="21" spans="1:2">
      <c r="A21" s="20" t="s">
        <v>1179</v>
      </c>
      <c r="B21" s="20" t="s">
        <v>1324</v>
      </c>
    </row>
    <row r="22" spans="1:2">
      <c r="A22" s="20" t="s">
        <v>1325</v>
      </c>
      <c r="B22" s="20" t="s">
        <v>115</v>
      </c>
    </row>
    <row r="23" spans="1:2">
      <c r="A23" s="20" t="s">
        <v>1181</v>
      </c>
      <c r="B23" s="20" t="s">
        <v>1180</v>
      </c>
    </row>
    <row r="24" spans="1:2">
      <c r="A24" s="20" t="s">
        <v>1182</v>
      </c>
      <c r="B24" s="20" t="s">
        <v>1326</v>
      </c>
    </row>
    <row r="25" spans="1:2">
      <c r="A25" s="20" t="s">
        <v>1183</v>
      </c>
      <c r="B25" s="20" t="s">
        <v>984</v>
      </c>
    </row>
    <row r="26" spans="1:2">
      <c r="A26" s="20" t="s">
        <v>1184</v>
      </c>
      <c r="B26" s="20" t="s">
        <v>1328</v>
      </c>
    </row>
    <row r="27" spans="1:2">
      <c r="A27" s="20" t="s">
        <v>1327</v>
      </c>
      <c r="B27" s="20" t="s">
        <v>1230</v>
      </c>
    </row>
    <row r="28" spans="1:2">
      <c r="A28" s="20" t="s">
        <v>1329</v>
      </c>
      <c r="B28" s="20" t="s">
        <v>1331</v>
      </c>
    </row>
    <row r="29" spans="1:2">
      <c r="A29" s="20" t="s">
        <v>1185</v>
      </c>
      <c r="B29" s="20" t="s">
        <v>985</v>
      </c>
    </row>
    <row r="30" spans="1:2">
      <c r="A30" s="20" t="s">
        <v>1186</v>
      </c>
      <c r="B30" s="20" t="s">
        <v>1193</v>
      </c>
    </row>
    <row r="31" spans="1:2">
      <c r="A31" s="20" t="s">
        <v>1330</v>
      </c>
      <c r="B31" s="20" t="s">
        <v>1333</v>
      </c>
    </row>
    <row r="32" spans="1:2">
      <c r="A32" s="20" t="s">
        <v>1332</v>
      </c>
      <c r="B32" s="20" t="s">
        <v>154</v>
      </c>
    </row>
    <row r="33" spans="1:2">
      <c r="A33" s="20" t="s">
        <v>1187</v>
      </c>
      <c r="B33" s="20" t="s">
        <v>131</v>
      </c>
    </row>
    <row r="34" spans="1:2">
      <c r="A34" s="20" t="s">
        <v>1335</v>
      </c>
      <c r="B34" s="20" t="s">
        <v>163</v>
      </c>
    </row>
    <row r="35" spans="1:2">
      <c r="A35" s="20" t="s">
        <v>1336</v>
      </c>
      <c r="B35" s="20" t="s">
        <v>198</v>
      </c>
    </row>
    <row r="36" spans="1:2">
      <c r="A36" s="20" t="s">
        <v>1188</v>
      </c>
      <c r="B36" s="20" t="s">
        <v>1192</v>
      </c>
    </row>
    <row r="37" spans="1:2">
      <c r="A37" s="20" t="s">
        <v>136</v>
      </c>
      <c r="B37" s="20" t="s">
        <v>88</v>
      </c>
    </row>
    <row r="38" spans="1:2">
      <c r="A38" s="20" t="s">
        <v>73</v>
      </c>
      <c r="B38" s="20" t="s">
        <v>1339</v>
      </c>
    </row>
    <row r="39" spans="1:2">
      <c r="A39" s="20" t="s">
        <v>1189</v>
      </c>
      <c r="B39" s="20" t="s">
        <v>93</v>
      </c>
    </row>
    <row r="40" spans="1:2">
      <c r="A40" s="20" t="s">
        <v>1190</v>
      </c>
      <c r="B40" s="20" t="s">
        <v>992</v>
      </c>
    </row>
    <row r="41" spans="1:2">
      <c r="A41" s="20" t="s">
        <v>161</v>
      </c>
      <c r="B41" s="20" t="s">
        <v>1201</v>
      </c>
    </row>
    <row r="42" spans="1:2">
      <c r="A42" s="20" t="s">
        <v>169</v>
      </c>
      <c r="B42" s="20" t="s">
        <v>1344</v>
      </c>
    </row>
    <row r="43" spans="1:2">
      <c r="A43" s="20" t="s">
        <v>1191</v>
      </c>
      <c r="B43" s="20" t="s">
        <v>1233</v>
      </c>
    </row>
    <row r="44" spans="1:2">
      <c r="A44" s="20" t="s">
        <v>1337</v>
      </c>
      <c r="B44" s="20" t="s">
        <v>1228</v>
      </c>
    </row>
    <row r="45" spans="1:2">
      <c r="A45" s="20" t="s">
        <v>988</v>
      </c>
      <c r="B45" s="20" t="s">
        <v>143</v>
      </c>
    </row>
    <row r="46" spans="1:2">
      <c r="A46" s="20" t="s">
        <v>1338</v>
      </c>
      <c r="B46" s="20" t="s">
        <v>167</v>
      </c>
    </row>
    <row r="47" spans="1:2">
      <c r="A47" s="20" t="s">
        <v>1340</v>
      </c>
      <c r="B47" s="20" t="s">
        <v>1011</v>
      </c>
    </row>
    <row r="48" spans="1:2">
      <c r="A48" s="20" t="s">
        <v>1341</v>
      </c>
      <c r="B48" s="20" t="s">
        <v>1202</v>
      </c>
    </row>
    <row r="49" spans="1:2">
      <c r="A49" s="20" t="s">
        <v>142</v>
      </c>
      <c r="B49" s="20" t="s">
        <v>156</v>
      </c>
    </row>
    <row r="50" spans="1:2">
      <c r="A50" s="20" t="s">
        <v>1194</v>
      </c>
      <c r="B50" s="20" t="s">
        <v>1203</v>
      </c>
    </row>
    <row r="51" spans="1:2">
      <c r="A51" s="20" t="s">
        <v>1342</v>
      </c>
      <c r="B51" s="20" t="s">
        <v>1355</v>
      </c>
    </row>
    <row r="52" spans="1:2">
      <c r="A52" s="20" t="s">
        <v>1343</v>
      </c>
      <c r="B52" s="20" t="s">
        <v>997</v>
      </c>
    </row>
    <row r="53" spans="1:2">
      <c r="A53" s="20" t="s">
        <v>1195</v>
      </c>
      <c r="B53" s="20" t="s">
        <v>111</v>
      </c>
    </row>
    <row r="54" spans="1:2">
      <c r="A54" s="20" t="s">
        <v>1196</v>
      </c>
      <c r="B54" s="20" t="s">
        <v>1210</v>
      </c>
    </row>
    <row r="55" spans="1:2">
      <c r="A55" s="20" t="s">
        <v>1197</v>
      </c>
      <c r="B55" s="20" t="s">
        <v>1358</v>
      </c>
    </row>
    <row r="56" spans="1:2">
      <c r="A56" s="20" t="s">
        <v>1198</v>
      </c>
      <c r="B56" s="20" t="s">
        <v>1361</v>
      </c>
    </row>
    <row r="57" spans="1:2">
      <c r="A57" s="20" t="s">
        <v>1345</v>
      </c>
      <c r="B57" s="20" t="s">
        <v>1368</v>
      </c>
    </row>
    <row r="58" spans="1:2">
      <c r="A58" s="20" t="s">
        <v>1199</v>
      </c>
      <c r="B58" s="20" t="s">
        <v>1369</v>
      </c>
    </row>
    <row r="59" spans="1:2">
      <c r="A59" s="20" t="s">
        <v>1346</v>
      </c>
      <c r="B59" s="20" t="s">
        <v>1215</v>
      </c>
    </row>
    <row r="60" spans="1:2">
      <c r="A60" s="20" t="s">
        <v>178</v>
      </c>
      <c r="B60" s="20" t="s">
        <v>1375</v>
      </c>
    </row>
    <row r="61" spans="1:2">
      <c r="A61" s="20" t="s">
        <v>112</v>
      </c>
      <c r="B61" s="20" t="s">
        <v>1381</v>
      </c>
    </row>
    <row r="62" spans="1:2">
      <c r="A62" s="20" t="s">
        <v>1200</v>
      </c>
      <c r="B62" s="20" t="s">
        <v>1032</v>
      </c>
    </row>
    <row r="63" spans="1:2">
      <c r="A63" s="20" t="s">
        <v>1347</v>
      </c>
      <c r="B63" s="20" t="s">
        <v>1405</v>
      </c>
    </row>
    <row r="64" spans="1:2">
      <c r="A64" s="20" t="s">
        <v>1348</v>
      </c>
      <c r="B64" s="19"/>
    </row>
    <row r="65" spans="1:1">
      <c r="A65" s="20" t="s">
        <v>991</v>
      </c>
    </row>
    <row r="66" spans="1:1">
      <c r="A66" s="20" t="s">
        <v>1349</v>
      </c>
    </row>
    <row r="67" spans="1:1">
      <c r="A67" s="20" t="s">
        <v>1350</v>
      </c>
    </row>
    <row r="68" spans="1:1">
      <c r="A68" s="20" t="s">
        <v>1351</v>
      </c>
    </row>
    <row r="69" spans="1:1">
      <c r="A69" s="20" t="s">
        <v>1352</v>
      </c>
    </row>
    <row r="70" spans="1:1">
      <c r="A70" s="20" t="s">
        <v>1353</v>
      </c>
    </row>
    <row r="71" spans="1:1">
      <c r="A71" s="20" t="s">
        <v>1354</v>
      </c>
    </row>
    <row r="72" spans="1:1">
      <c r="A72" s="20" t="s">
        <v>206</v>
      </c>
    </row>
    <row r="73" spans="1:1">
      <c r="A73" s="20" t="s">
        <v>186</v>
      </c>
    </row>
    <row r="74" spans="1:1">
      <c r="A74" s="20" t="s">
        <v>126</v>
      </c>
    </row>
    <row r="75" spans="1:1">
      <c r="A75" s="20" t="s">
        <v>1205</v>
      </c>
    </row>
    <row r="76" spans="1:1">
      <c r="A76" s="20" t="s">
        <v>1206</v>
      </c>
    </row>
    <row r="77" spans="1:1">
      <c r="A77" s="20" t="s">
        <v>1356</v>
      </c>
    </row>
    <row r="78" spans="1:1">
      <c r="A78" s="20" t="s">
        <v>78</v>
      </c>
    </row>
    <row r="79" spans="1:1">
      <c r="A79" s="20" t="s">
        <v>1207</v>
      </c>
    </row>
    <row r="80" spans="1:1">
      <c r="A80" s="20" t="s">
        <v>1357</v>
      </c>
    </row>
    <row r="81" spans="1:1">
      <c r="A81" s="20" t="s">
        <v>1208</v>
      </c>
    </row>
    <row r="82" spans="1:1">
      <c r="A82" s="20" t="s">
        <v>1209</v>
      </c>
    </row>
    <row r="83" spans="1:1">
      <c r="A83" s="20" t="s">
        <v>140</v>
      </c>
    </row>
    <row r="84" spans="1:1">
      <c r="A84" s="20" t="s">
        <v>100</v>
      </c>
    </row>
    <row r="85" spans="1:1">
      <c r="A85" s="20" t="s">
        <v>1359</v>
      </c>
    </row>
    <row r="86" spans="1:1">
      <c r="A86" s="20" t="s">
        <v>999</v>
      </c>
    </row>
    <row r="87" spans="1:1">
      <c r="A87" s="20" t="s">
        <v>1360</v>
      </c>
    </row>
    <row r="88" spans="1:1">
      <c r="A88" s="20" t="s">
        <v>1211</v>
      </c>
    </row>
    <row r="89" spans="1:1">
      <c r="A89" s="20" t="s">
        <v>1212</v>
      </c>
    </row>
    <row r="90" spans="1:1">
      <c r="A90" s="20" t="s">
        <v>1362</v>
      </c>
    </row>
    <row r="91" spans="1:1">
      <c r="A91" s="20" t="s">
        <v>1213</v>
      </c>
    </row>
    <row r="92" spans="1:1">
      <c r="A92" s="20" t="s">
        <v>1363</v>
      </c>
    </row>
    <row r="93" spans="1:1">
      <c r="A93" s="20" t="s">
        <v>1364</v>
      </c>
    </row>
    <row r="94" spans="1:1">
      <c r="A94" s="20" t="s">
        <v>1365</v>
      </c>
    </row>
    <row r="95" spans="1:1">
      <c r="A95" s="20" t="s">
        <v>1366</v>
      </c>
    </row>
    <row r="96" spans="1:1">
      <c r="A96" s="20" t="s">
        <v>1367</v>
      </c>
    </row>
    <row r="97" spans="1:1">
      <c r="A97" s="20" t="s">
        <v>1214</v>
      </c>
    </row>
    <row r="98" spans="1:1">
      <c r="A98" s="20" t="s">
        <v>1370</v>
      </c>
    </row>
    <row r="99" spans="1:1">
      <c r="A99" s="20" t="s">
        <v>1371</v>
      </c>
    </row>
    <row r="100" spans="1:1">
      <c r="A100" s="20" t="s">
        <v>1372</v>
      </c>
    </row>
    <row r="101" spans="1:1">
      <c r="A101" s="20" t="s">
        <v>1216</v>
      </c>
    </row>
    <row r="102" spans="1:1">
      <c r="A102" s="20" t="s">
        <v>1217</v>
      </c>
    </row>
    <row r="103" spans="1:1">
      <c r="A103" s="20" t="s">
        <v>1218</v>
      </c>
    </row>
    <row r="104" spans="1:1">
      <c r="A104" s="20" t="s">
        <v>125</v>
      </c>
    </row>
    <row r="105" spans="1:1">
      <c r="A105" s="20" t="s">
        <v>1219</v>
      </c>
    </row>
    <row r="106" spans="1:1">
      <c r="A106" s="20" t="s">
        <v>1373</v>
      </c>
    </row>
    <row r="107" spans="1:1">
      <c r="A107" s="20" t="s">
        <v>1374</v>
      </c>
    </row>
    <row r="108" spans="1:1">
      <c r="A108" s="20" t="s">
        <v>1220</v>
      </c>
    </row>
    <row r="109" spans="1:1">
      <c r="A109" s="20" t="s">
        <v>1376</v>
      </c>
    </row>
    <row r="110" spans="1:1">
      <c r="A110" s="20" t="s">
        <v>1377</v>
      </c>
    </row>
    <row r="111" spans="1:1">
      <c r="A111" s="20" t="s">
        <v>1378</v>
      </c>
    </row>
    <row r="112" spans="1:1">
      <c r="A112" s="20" t="s">
        <v>1379</v>
      </c>
    </row>
    <row r="113" spans="1:1">
      <c r="A113" s="20" t="s">
        <v>1380</v>
      </c>
    </row>
    <row r="114" spans="1:1">
      <c r="A114" s="20" t="s">
        <v>1007</v>
      </c>
    </row>
    <row r="115" spans="1:1">
      <c r="A115" s="20" t="s">
        <v>207</v>
      </c>
    </row>
    <row r="116" spans="1:1">
      <c r="A116" s="20" t="s">
        <v>1382</v>
      </c>
    </row>
    <row r="117" spans="1:1">
      <c r="A117" s="20" t="s">
        <v>1383</v>
      </c>
    </row>
    <row r="118" spans="1:1">
      <c r="A118" s="20" t="s">
        <v>1010</v>
      </c>
    </row>
    <row r="119" spans="1:1">
      <c r="A119" s="20" t="s">
        <v>173</v>
      </c>
    </row>
    <row r="120" spans="1:1">
      <c r="A120" s="20" t="s">
        <v>1384</v>
      </c>
    </row>
    <row r="121" spans="1:1">
      <c r="A121" s="20" t="s">
        <v>153</v>
      </c>
    </row>
    <row r="122" spans="1:1">
      <c r="A122" s="20" t="s">
        <v>1385</v>
      </c>
    </row>
    <row r="123" spans="1:1">
      <c r="A123" s="20" t="s">
        <v>102</v>
      </c>
    </row>
    <row r="124" spans="1:1">
      <c r="A124" s="20" t="s">
        <v>84</v>
      </c>
    </row>
    <row r="125" spans="1:1">
      <c r="A125" s="20" t="s">
        <v>1012</v>
      </c>
    </row>
    <row r="126" spans="1:1">
      <c r="A126" s="20" t="s">
        <v>1221</v>
      </c>
    </row>
    <row r="127" spans="1:1">
      <c r="A127" s="20" t="s">
        <v>1386</v>
      </c>
    </row>
    <row r="128" spans="1:1">
      <c r="A128" s="20" t="s">
        <v>1387</v>
      </c>
    </row>
    <row r="129" spans="1:1">
      <c r="A129" s="20" t="s">
        <v>1388</v>
      </c>
    </row>
    <row r="130" spans="1:1">
      <c r="A130" s="20" t="s">
        <v>1222</v>
      </c>
    </row>
    <row r="131" spans="1:1">
      <c r="A131" s="20" t="s">
        <v>1223</v>
      </c>
    </row>
    <row r="132" spans="1:1">
      <c r="A132" s="20" t="s">
        <v>1224</v>
      </c>
    </row>
    <row r="133" spans="1:1">
      <c r="A133" s="20" t="s">
        <v>1389</v>
      </c>
    </row>
    <row r="134" spans="1:1">
      <c r="A134" s="20" t="s">
        <v>1225</v>
      </c>
    </row>
    <row r="135" spans="1:1">
      <c r="A135" s="20" t="s">
        <v>1226</v>
      </c>
    </row>
    <row r="136" spans="1:1">
      <c r="A136" s="20" t="s">
        <v>1390</v>
      </c>
    </row>
    <row r="137" spans="1:1">
      <c r="A137" s="20" t="s">
        <v>1391</v>
      </c>
    </row>
    <row r="138" spans="1:1">
      <c r="A138" s="20" t="s">
        <v>1392</v>
      </c>
    </row>
    <row r="139" spans="1:1">
      <c r="A139" s="20" t="s">
        <v>1393</v>
      </c>
    </row>
    <row r="140" spans="1:1">
      <c r="A140" s="20" t="s">
        <v>1227</v>
      </c>
    </row>
    <row r="141" spans="1:1">
      <c r="A141" s="20" t="s">
        <v>1394</v>
      </c>
    </row>
    <row r="142" spans="1:1">
      <c r="A142" s="20" t="s">
        <v>1395</v>
      </c>
    </row>
    <row r="143" spans="1:1">
      <c r="A143" s="20" t="s">
        <v>1396</v>
      </c>
    </row>
    <row r="144" spans="1:1">
      <c r="A144" s="20" t="s">
        <v>95</v>
      </c>
    </row>
    <row r="145" spans="1:1">
      <c r="A145" s="20" t="s">
        <v>1229</v>
      </c>
    </row>
    <row r="146" spans="1:1">
      <c r="A146" s="20" t="s">
        <v>83</v>
      </c>
    </row>
    <row r="147" spans="1:1">
      <c r="A147" s="20" t="s">
        <v>1397</v>
      </c>
    </row>
    <row r="148" spans="1:1">
      <c r="A148" s="20" t="s">
        <v>1398</v>
      </c>
    </row>
    <row r="149" spans="1:1">
      <c r="A149" s="20" t="s">
        <v>976</v>
      </c>
    </row>
    <row r="150" spans="1:1">
      <c r="A150" s="20" t="s">
        <v>1399</v>
      </c>
    </row>
    <row r="151" spans="1:1">
      <c r="A151" s="20" t="s">
        <v>1231</v>
      </c>
    </row>
    <row r="152" spans="1:1">
      <c r="A152" s="20" t="s">
        <v>1400</v>
      </c>
    </row>
    <row r="153" spans="1:1">
      <c r="A153" s="20" t="s">
        <v>197</v>
      </c>
    </row>
    <row r="154" spans="1:1">
      <c r="A154" s="20" t="s">
        <v>1401</v>
      </c>
    </row>
    <row r="155" spans="1:1">
      <c r="A155" s="20" t="s">
        <v>1402</v>
      </c>
    </row>
    <row r="156" spans="1:1">
      <c r="A156" s="20" t="s">
        <v>209</v>
      </c>
    </row>
    <row r="157" spans="1:1">
      <c r="A157" s="20" t="s">
        <v>1403</v>
      </c>
    </row>
    <row r="158" spans="1:1">
      <c r="A158" s="20" t="s">
        <v>1232</v>
      </c>
    </row>
    <row r="159" spans="1:1">
      <c r="A159" s="20" t="s">
        <v>1404</v>
      </c>
    </row>
    <row r="160" spans="1:1">
      <c r="A160" s="20" t="s">
        <v>986</v>
      </c>
    </row>
    <row r="161" spans="1:1">
      <c r="A161" s="20" t="s">
        <v>1406</v>
      </c>
    </row>
    <row r="162" spans="1:1">
      <c r="A162" s="20" t="s">
        <v>114</v>
      </c>
    </row>
    <row r="163" spans="1:1">
      <c r="A163" s="20" t="s">
        <v>1013</v>
      </c>
    </row>
  </sheetData>
  <conditionalFormatting sqref="A1:A163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Description</vt:lpstr>
      <vt:lpstr>A-Cilnical information</vt:lpstr>
      <vt:lpstr>B-Up-proteins</vt:lpstr>
      <vt:lpstr>C-Down-proteins</vt:lpstr>
      <vt:lpstr>D-Phosphorylation</vt:lpstr>
      <vt:lpstr>E-OS-related genes</vt:lpstr>
      <vt:lpstr>F-Phosphorylation sites</vt:lpstr>
      <vt:lpstr>G-Phosphorylated proteins</vt:lpstr>
      <vt:lpstr>H-Phospho-classification</vt:lpstr>
      <vt:lpstr>I-KEGG</vt:lpstr>
      <vt:lpstr>J-GO</vt:lpstr>
      <vt:lpstr>K-TFs</vt:lpstr>
      <vt:lpstr>L-CRC-specific SVs</vt:lpstr>
      <vt:lpstr>M-SV classific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nny</cp:lastModifiedBy>
  <dcterms:created xsi:type="dcterms:W3CDTF">2015-06-05T18:17:00Z</dcterms:created>
  <dcterms:modified xsi:type="dcterms:W3CDTF">2022-01-27T02:5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DAD44A1A634EDC89316078DDC673C8</vt:lpwstr>
  </property>
  <property fmtid="{D5CDD505-2E9C-101B-9397-08002B2CF9AE}" pid="3" name="KSOProductBuildVer">
    <vt:lpwstr>2052-11.1.0.11294</vt:lpwstr>
  </property>
</Properties>
</file>